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unel365-my.sharepoint.com/personal/bjjl023_brunel_ac_uk/Documents/Sharing with Jackie/MECFS_Immunology_R01/Paper-2-MM_vs_SA_Immunology/3_J Translational Medicine/Revision/JTM_Revision_Submission files/"/>
    </mc:Choice>
  </mc:AlternateContent>
  <xr:revisionPtr revIDLastSave="597" documentId="8_{C04656AE-CDCB-4018-A77B-13D97C32E370}" xr6:coauthVersionLast="47" xr6:coauthVersionMax="47" xr10:uidLastSave="{6ADCDF9F-F7D1-4C78-B3A4-9C736CFFBF98}"/>
  <bookViews>
    <workbookView xWindow="29910" yWindow="1740" windowWidth="25410" windowHeight="12525" tabRatio="948" xr2:uid="{C255AF6E-EA38-4796-97B0-3881306C8DE5}"/>
  </bookViews>
  <sheets>
    <sheet name="Gender_Age information" sheetId="41" r:id="rId1"/>
    <sheet name="Number of visit" sheetId="42" r:id="rId2"/>
    <sheet name="Fig1a" sheetId="1" r:id="rId3"/>
    <sheet name="Fig1b" sheetId="2" r:id="rId4"/>
    <sheet name="Fig1c" sheetId="3" r:id="rId5"/>
    <sheet name="Fig2a" sheetId="4" r:id="rId6"/>
    <sheet name="Fig2b" sheetId="5" r:id="rId7"/>
    <sheet name="Fig2c" sheetId="6" r:id="rId8"/>
    <sheet name="Fig2d" sheetId="7" r:id="rId9"/>
    <sheet name="Fig3a" sheetId="8" r:id="rId10"/>
    <sheet name="Fig3b" sheetId="9" r:id="rId11"/>
    <sheet name="Fig3c" sheetId="10" r:id="rId12"/>
    <sheet name="Fig3d" sheetId="30" r:id="rId13"/>
    <sheet name="Fig3e" sheetId="11" r:id="rId14"/>
    <sheet name="Fig4a" sheetId="31" r:id="rId15"/>
    <sheet name="Fig4b" sheetId="32" r:id="rId16"/>
    <sheet name="Fig4c" sheetId="33" r:id="rId17"/>
    <sheet name="Fig4d" sheetId="34" r:id="rId18"/>
    <sheet name="Fig4e" sheetId="35" r:id="rId19"/>
    <sheet name="Fig5a" sheetId="12" r:id="rId20"/>
    <sheet name="Fig5b" sheetId="13" r:id="rId21"/>
    <sheet name="Fig5c" sheetId="14" r:id="rId22"/>
    <sheet name="Fig5d" sheetId="15" r:id="rId23"/>
    <sheet name="Fig5e" sheetId="16" r:id="rId24"/>
    <sheet name="Fig6a" sheetId="17" r:id="rId25"/>
    <sheet name="Fig6b" sheetId="18" r:id="rId26"/>
    <sheet name="Fig6c" sheetId="19" r:id="rId27"/>
    <sheet name="Fig6d" sheetId="20" r:id="rId28"/>
    <sheet name="Fig6e" sheetId="21" r:id="rId29"/>
    <sheet name="Fig7a" sheetId="22" r:id="rId30"/>
    <sheet name="Fig7b" sheetId="23" r:id="rId31"/>
    <sheet name="Fig7c" sheetId="24" r:id="rId32"/>
    <sheet name="Fig8b" sheetId="38" r:id="rId33"/>
    <sheet name="Fig8d" sheetId="39" r:id="rId34"/>
    <sheet name="Fig8f" sheetId="40" r:id="rId35"/>
    <sheet name="Fig S2" sheetId="25" r:id="rId36"/>
    <sheet name="Fig S3" sheetId="26" r:id="rId37"/>
    <sheet name="Fig S4" sheetId="27" r:id="rId38"/>
    <sheet name="Fig S5" sheetId="28" r:id="rId39"/>
    <sheet name="Fig S6" sheetId="29" r:id="rId40"/>
    <sheet name="Fig S7" sheetId="43" r:id="rId41"/>
    <sheet name="Fig S8" sheetId="36" r:id="rId42"/>
    <sheet name="Fig S9" sheetId="37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0" i="30" l="1"/>
  <c r="I60" i="30"/>
  <c r="H60" i="30"/>
  <c r="F60" i="30"/>
  <c r="E60" i="30"/>
  <c r="D60" i="30"/>
  <c r="E97" i="40" l="1"/>
  <c r="E96" i="40"/>
  <c r="E95" i="40"/>
  <c r="E94" i="40"/>
  <c r="E93" i="40"/>
  <c r="E92" i="40"/>
  <c r="E91" i="40"/>
  <c r="E90" i="40"/>
  <c r="E89" i="40"/>
  <c r="E88" i="40"/>
  <c r="E87" i="40"/>
  <c r="E86" i="40"/>
  <c r="E85" i="40"/>
  <c r="E84" i="40"/>
  <c r="E83" i="40"/>
  <c r="E82" i="40"/>
  <c r="E81" i="40"/>
  <c r="E80" i="40"/>
  <c r="E79" i="40"/>
  <c r="E78" i="40"/>
  <c r="E77" i="40"/>
  <c r="E75" i="40"/>
  <c r="E74" i="40"/>
  <c r="E73" i="40"/>
  <c r="E72" i="40"/>
  <c r="E71" i="40"/>
  <c r="E68" i="40"/>
  <c r="E67" i="40"/>
  <c r="E66" i="40"/>
  <c r="E65" i="40"/>
  <c r="E64" i="40"/>
  <c r="E63" i="40"/>
  <c r="E62" i="40"/>
  <c r="E61" i="40"/>
  <c r="E60" i="40"/>
  <c r="E59" i="40"/>
  <c r="E58" i="40"/>
  <c r="E57" i="40"/>
  <c r="E56" i="40"/>
  <c r="E55" i="40"/>
  <c r="E54" i="40"/>
  <c r="E53" i="40"/>
  <c r="E52" i="40"/>
  <c r="E51" i="40"/>
  <c r="E50" i="40"/>
  <c r="E49" i="40"/>
  <c r="E48" i="40"/>
  <c r="E47" i="40"/>
  <c r="E46" i="40"/>
  <c r="E45" i="40"/>
  <c r="E44" i="40"/>
  <c r="E43" i="40"/>
  <c r="E42" i="40"/>
  <c r="E41" i="40"/>
  <c r="E40" i="40"/>
  <c r="E39" i="40"/>
  <c r="E38" i="40"/>
  <c r="E37" i="40"/>
  <c r="E36" i="40"/>
  <c r="E35" i="40"/>
  <c r="E34" i="40"/>
  <c r="E33" i="40"/>
  <c r="E32" i="40"/>
  <c r="E31" i="40"/>
  <c r="E30" i="40"/>
  <c r="E29" i="40"/>
  <c r="E28" i="40"/>
  <c r="E27" i="40"/>
  <c r="E26" i="40"/>
  <c r="E25" i="40"/>
  <c r="E24" i="40"/>
  <c r="E23" i="40"/>
  <c r="E22" i="40"/>
  <c r="E21" i="40"/>
  <c r="E17" i="40"/>
  <c r="E16" i="40"/>
  <c r="E15" i="40"/>
  <c r="E14" i="40"/>
  <c r="E13" i="40"/>
  <c r="E12" i="40"/>
  <c r="E11" i="40"/>
  <c r="E10" i="40"/>
  <c r="E9" i="40"/>
  <c r="E8" i="40"/>
  <c r="E7" i="40"/>
  <c r="E3" i="40"/>
  <c r="E2" i="40"/>
</calcChain>
</file>

<file path=xl/sharedStrings.xml><?xml version="1.0" encoding="utf-8"?>
<sst xmlns="http://schemas.openxmlformats.org/spreadsheetml/2006/main" count="13124" uniqueCount="741">
  <si>
    <t>MM</t>
  </si>
  <si>
    <t>S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ex vivo</t>
  </si>
  <si>
    <t>GM</t>
  </si>
  <si>
    <t>PMA+IM</t>
  </si>
  <si>
    <t>Group A</t>
  </si>
  <si>
    <t>Group B</t>
  </si>
  <si>
    <t>X axis</t>
  </si>
  <si>
    <t>Group C</t>
  </si>
  <si>
    <t>ME25</t>
  </si>
  <si>
    <t>ME26</t>
  </si>
  <si>
    <t>ME27</t>
  </si>
  <si>
    <t>ME29</t>
  </si>
  <si>
    <t>ME31</t>
  </si>
  <si>
    <t>ME32</t>
  </si>
  <si>
    <t>ME35</t>
  </si>
  <si>
    <t>ME36</t>
  </si>
  <si>
    <t>ME37</t>
  </si>
  <si>
    <t>ME38</t>
  </si>
  <si>
    <t>ME39</t>
  </si>
  <si>
    <t>ME40</t>
  </si>
  <si>
    <t>ME41</t>
  </si>
  <si>
    <t>ME43</t>
  </si>
  <si>
    <t>ME46</t>
  </si>
  <si>
    <t>ME47</t>
  </si>
  <si>
    <t>ME49</t>
  </si>
  <si>
    <t>ME50</t>
  </si>
  <si>
    <t>ME51</t>
  </si>
  <si>
    <t>ME52</t>
  </si>
  <si>
    <t>ME58</t>
  </si>
  <si>
    <t>ME59</t>
  </si>
  <si>
    <t>ME61</t>
  </si>
  <si>
    <t>ME62</t>
  </si>
  <si>
    <t>ME63</t>
  </si>
  <si>
    <t>ME64</t>
  </si>
  <si>
    <t>ME65</t>
  </si>
  <si>
    <t>ME66</t>
  </si>
  <si>
    <t>ME67</t>
  </si>
  <si>
    <t>ME69</t>
  </si>
  <si>
    <t>ME71</t>
  </si>
  <si>
    <t>ME54</t>
  </si>
  <si>
    <t>ME55</t>
  </si>
  <si>
    <t>ME75</t>
  </si>
  <si>
    <t>ME76</t>
  </si>
  <si>
    <t>ME77</t>
  </si>
  <si>
    <t>ME78</t>
  </si>
  <si>
    <t>ME83</t>
  </si>
  <si>
    <t>ME90</t>
  </si>
  <si>
    <t>ME93</t>
  </si>
  <si>
    <t>ME96</t>
  </si>
  <si>
    <t>ME72</t>
  </si>
  <si>
    <t>ME73</t>
  </si>
  <si>
    <t>ME1</t>
  </si>
  <si>
    <t>ME2</t>
  </si>
  <si>
    <t>ME3</t>
  </si>
  <si>
    <t>ME4</t>
  </si>
  <si>
    <t>ME5</t>
  </si>
  <si>
    <t>ME6</t>
  </si>
  <si>
    <t>ME7</t>
  </si>
  <si>
    <t>ME8</t>
  </si>
  <si>
    <t>ME9</t>
  </si>
  <si>
    <t>ME10</t>
  </si>
  <si>
    <t>ME11</t>
  </si>
  <si>
    <t>ME12</t>
  </si>
  <si>
    <t>ME13</t>
  </si>
  <si>
    <t>ME14</t>
  </si>
  <si>
    <t>ME15</t>
  </si>
  <si>
    <t>ME16</t>
  </si>
  <si>
    <t>ME17</t>
  </si>
  <si>
    <t>ME18</t>
  </si>
  <si>
    <t>ME19</t>
  </si>
  <si>
    <t>ME20</t>
  </si>
  <si>
    <t>ME21</t>
  </si>
  <si>
    <t>ME22</t>
  </si>
  <si>
    <t>ME23</t>
  </si>
  <si>
    <t>ME24</t>
  </si>
  <si>
    <t>ME28</t>
  </si>
  <si>
    <t>ME30</t>
  </si>
  <si>
    <t>ME33</t>
  </si>
  <si>
    <t>ME34</t>
  </si>
  <si>
    <t>ME42</t>
  </si>
  <si>
    <t>ME44</t>
  </si>
  <si>
    <t>ME45</t>
  </si>
  <si>
    <t>ME48</t>
  </si>
  <si>
    <t>ME53</t>
  </si>
  <si>
    <t>ME56</t>
  </si>
  <si>
    <t>ME57</t>
  </si>
  <si>
    <t>ME60</t>
  </si>
  <si>
    <t>ME68</t>
  </si>
  <si>
    <t>ME74</t>
  </si>
  <si>
    <t>ME79</t>
  </si>
  <si>
    <t>ME80</t>
  </si>
  <si>
    <t>ME81</t>
  </si>
  <si>
    <t>ME82</t>
  </si>
  <si>
    <t>ME84</t>
  </si>
  <si>
    <t>ME85</t>
  </si>
  <si>
    <t>ME86</t>
  </si>
  <si>
    <t>ME87</t>
  </si>
  <si>
    <t>ME88</t>
  </si>
  <si>
    <t>ME89</t>
  </si>
  <si>
    <t>ME91</t>
  </si>
  <si>
    <t>ME92</t>
  </si>
  <si>
    <t>ME94</t>
  </si>
  <si>
    <t>ME95</t>
  </si>
  <si>
    <t>Panel 'activation/exhaustion</t>
  </si>
  <si>
    <r>
      <t>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s)</t>
    </r>
  </si>
  <si>
    <t>Participant's ID</t>
  </si>
  <si>
    <t>ME-MM</t>
  </si>
  <si>
    <t>ME-SA</t>
  </si>
  <si>
    <t>Panel 'Function'</t>
  </si>
  <si>
    <t>Panel Transcription Factor'</t>
  </si>
  <si>
    <t xml:space="preserve"> functional marker staining following incubation overnight in culture medium'</t>
  </si>
  <si>
    <t>Panel FUNCin_gm</t>
  </si>
  <si>
    <r>
      <t>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MAIT % (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)</t>
    </r>
  </si>
  <si>
    <r>
      <t>CD4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MAIT % (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)</t>
    </r>
  </si>
  <si>
    <r>
      <t>CD57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>CD28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 xml:space="preserve"> subset % from Central Memory CD4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T cell and Effector Memory CD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T cell</t>
    </r>
  </si>
  <si>
    <t xml:space="preserve">CD57-CD28- subset % from Central Memory CD4+ T cell </t>
  </si>
  <si>
    <t xml:space="preserve">CD57-CD28- subset % from Effector Memory CD4+ T cell </t>
  </si>
  <si>
    <r>
      <t>CD57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>CD28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 xml:space="preserve"> subset % from Effector Memory CD8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T cell and TEMRA CD8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T cell</t>
    </r>
  </si>
  <si>
    <t xml:space="preserve">CD57-CD28- subset % from Effector Memory CD8+ T cell </t>
  </si>
  <si>
    <t xml:space="preserve">CD57-CD28- subset % from TEMRA CD8+ T cell </t>
  </si>
  <si>
    <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from CD3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 xml:space="preserve">MAIT cell </t>
    </r>
  </si>
  <si>
    <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from 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 xml:space="preserve">MAIT cell </t>
    </r>
  </si>
  <si>
    <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from CD4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 xml:space="preserve">- </t>
    </r>
    <r>
      <rPr>
        <sz val="10"/>
        <color theme="1"/>
        <rFont val="Arial"/>
        <family val="2"/>
      </rPr>
      <t xml:space="preserve">MAIT cell </t>
    </r>
  </si>
  <si>
    <t>ME25_T1</t>
  </si>
  <si>
    <t>ME25_T2</t>
  </si>
  <si>
    <t>ME25_T3</t>
  </si>
  <si>
    <t>ME25_T4</t>
  </si>
  <si>
    <t>ME25_T5</t>
  </si>
  <si>
    <t>ME26_T1</t>
  </si>
  <si>
    <t>ME26_T2</t>
  </si>
  <si>
    <t>ME26_T3</t>
  </si>
  <si>
    <t>ME26_T4</t>
  </si>
  <si>
    <t>ME26_T5</t>
  </si>
  <si>
    <t>ME27_T1</t>
  </si>
  <si>
    <t>ME27_T2</t>
  </si>
  <si>
    <t>ME27_T3</t>
  </si>
  <si>
    <t>ME27_T4</t>
  </si>
  <si>
    <t>ME27_T5</t>
  </si>
  <si>
    <t>ME29_T1</t>
  </si>
  <si>
    <t>ME29_T2</t>
  </si>
  <si>
    <t>ME29_T3</t>
  </si>
  <si>
    <t>ME29_T4</t>
  </si>
  <si>
    <t>ME29_T5</t>
  </si>
  <si>
    <t>ME31_T1</t>
  </si>
  <si>
    <t>ME31_T2</t>
  </si>
  <si>
    <t>ME31_T3</t>
  </si>
  <si>
    <t>ME31_T4</t>
  </si>
  <si>
    <t>ME31_T5</t>
  </si>
  <si>
    <t>ME32_T1</t>
  </si>
  <si>
    <t>ME32_T2</t>
  </si>
  <si>
    <t>ME32_T3</t>
  </si>
  <si>
    <t>ME32_T4</t>
  </si>
  <si>
    <t>ME32_T5</t>
  </si>
  <si>
    <t>ME35_T1</t>
  </si>
  <si>
    <t>ME35_T2</t>
  </si>
  <si>
    <t>ME35_T3</t>
  </si>
  <si>
    <t>ME36_T1</t>
  </si>
  <si>
    <t>ME36_T2</t>
  </si>
  <si>
    <t>ME36_T3</t>
  </si>
  <si>
    <t>ME37_T1</t>
  </si>
  <si>
    <t>ME37_T2</t>
  </si>
  <si>
    <t>ME37_T3</t>
  </si>
  <si>
    <t>ME38_T1</t>
  </si>
  <si>
    <t>ME38_T2</t>
  </si>
  <si>
    <t>ME38_T3</t>
  </si>
  <si>
    <t>ME39_T1</t>
  </si>
  <si>
    <t>ME39_T2</t>
  </si>
  <si>
    <t>ME39_T3</t>
  </si>
  <si>
    <t>ME40_T1</t>
  </si>
  <si>
    <t>ME40_T2</t>
  </si>
  <si>
    <t>ME40_T3</t>
  </si>
  <si>
    <t>ME41_T1</t>
  </si>
  <si>
    <t>ME41_T2</t>
  </si>
  <si>
    <t>ME41_T3</t>
  </si>
  <si>
    <t>ME43_T1</t>
  </si>
  <si>
    <t>ME43_T2</t>
  </si>
  <si>
    <t>ME43_T3</t>
  </si>
  <si>
    <t>ME46_T1</t>
  </si>
  <si>
    <t>ME46_T2</t>
  </si>
  <si>
    <t>ME46_T3</t>
  </si>
  <si>
    <t>ME46_T4</t>
  </si>
  <si>
    <t>ME47_T1</t>
  </si>
  <si>
    <t>ME47_T2</t>
  </si>
  <si>
    <t>ME47_T3</t>
  </si>
  <si>
    <t>ME49_T1</t>
  </si>
  <si>
    <t>ME49_T2</t>
  </si>
  <si>
    <t>ME49_T3</t>
  </si>
  <si>
    <t>ME50_T1</t>
  </si>
  <si>
    <t>ME50_T2</t>
  </si>
  <si>
    <t>ME50_T3</t>
  </si>
  <si>
    <t>ME51_T1</t>
  </si>
  <si>
    <t>ME51_T2</t>
  </si>
  <si>
    <t>ME51_T3</t>
  </si>
  <si>
    <t>ME52_T1</t>
  </si>
  <si>
    <t>ME52_T2</t>
  </si>
  <si>
    <t>ME52_T3</t>
  </si>
  <si>
    <t>ME54_T1</t>
  </si>
  <si>
    <t>ME54_T2</t>
  </si>
  <si>
    <t>ME54_T3</t>
  </si>
  <si>
    <t>ME55_T1</t>
  </si>
  <si>
    <t>ME55_T2</t>
  </si>
  <si>
    <t>ME55_T3</t>
  </si>
  <si>
    <t>ME58_T1</t>
  </si>
  <si>
    <t>ME58_T2</t>
  </si>
  <si>
    <t>ME58_T3</t>
  </si>
  <si>
    <t>ME59_T1</t>
  </si>
  <si>
    <t>ME59_T2</t>
  </si>
  <si>
    <t>ME59_T3</t>
  </si>
  <si>
    <t>ME61_T1</t>
  </si>
  <si>
    <t>ME61_T2</t>
  </si>
  <si>
    <t>ME61_T3</t>
  </si>
  <si>
    <t>ME62_T1</t>
  </si>
  <si>
    <t>ME62_T2</t>
  </si>
  <si>
    <t>ME62_T3</t>
  </si>
  <si>
    <t>ME63_T1</t>
  </si>
  <si>
    <t>ME63_T2</t>
  </si>
  <si>
    <t>ME63_T3</t>
  </si>
  <si>
    <t>ME64_T1</t>
  </si>
  <si>
    <t>ME64_T2</t>
  </si>
  <si>
    <t>ME64_T3</t>
  </si>
  <si>
    <t>ME65_T1</t>
  </si>
  <si>
    <t>ME65_T2</t>
  </si>
  <si>
    <t>ME65_T3</t>
  </si>
  <si>
    <t>ME66_T1</t>
  </si>
  <si>
    <t>ME66_T2</t>
  </si>
  <si>
    <t>ME66_T3</t>
  </si>
  <si>
    <t>ME67_T1</t>
  </si>
  <si>
    <t>ME67_T2</t>
  </si>
  <si>
    <t>ME67_T3</t>
  </si>
  <si>
    <t>ME69_T1</t>
  </si>
  <si>
    <t>ME69_T2</t>
  </si>
  <si>
    <t>ME69_T3</t>
  </si>
  <si>
    <t>ME69_T4</t>
  </si>
  <si>
    <t>ME71_T1</t>
  </si>
  <si>
    <t>ME71_T2</t>
  </si>
  <si>
    <t>ME72_T1</t>
  </si>
  <si>
    <t>ME72_T2</t>
  </si>
  <si>
    <t>ME73_T1</t>
  </si>
  <si>
    <t>ME73_T2</t>
  </si>
  <si>
    <t>ME75_T1</t>
  </si>
  <si>
    <t>ME75_T2</t>
  </si>
  <si>
    <t>ME76_T1</t>
  </si>
  <si>
    <t>ME76_T2</t>
  </si>
  <si>
    <t>ME77_T1</t>
  </si>
  <si>
    <t>ME77_T2</t>
  </si>
  <si>
    <t>ME78_T1</t>
  </si>
  <si>
    <t>ME78_T2</t>
  </si>
  <si>
    <t>ME83_T1</t>
  </si>
  <si>
    <t>ME83_T2</t>
  </si>
  <si>
    <t>ME90_T1</t>
  </si>
  <si>
    <t>ME90_T2</t>
  </si>
  <si>
    <t>ME93_T1</t>
  </si>
  <si>
    <t>ME93_T2</t>
  </si>
  <si>
    <t>ME96_T1</t>
  </si>
  <si>
    <t>ME96_T2</t>
  </si>
  <si>
    <t>ME1_T1</t>
  </si>
  <si>
    <t>ME1_T2</t>
  </si>
  <si>
    <t>ME1_T3</t>
  </si>
  <si>
    <t>ME1_T4</t>
  </si>
  <si>
    <t>ME1_T5</t>
  </si>
  <si>
    <t>ME2_T1</t>
  </si>
  <si>
    <t>ME2_T2</t>
  </si>
  <si>
    <t>ME2_T3</t>
  </si>
  <si>
    <t>ME2_T4</t>
  </si>
  <si>
    <t>ME2_T5</t>
  </si>
  <si>
    <t>ME3_T1</t>
  </si>
  <si>
    <t>ME3_T2</t>
  </si>
  <si>
    <t>ME3_T3</t>
  </si>
  <si>
    <t>ME3_T4</t>
  </si>
  <si>
    <t>ME3_T5</t>
  </si>
  <si>
    <t>ME4_T1</t>
  </si>
  <si>
    <t>ME4_T2</t>
  </si>
  <si>
    <t>ME4_T3</t>
  </si>
  <si>
    <t>ME4_T4</t>
  </si>
  <si>
    <t>ME4_T5</t>
  </si>
  <si>
    <t>ME5_T1</t>
  </si>
  <si>
    <t>ME5_T2</t>
  </si>
  <si>
    <t>ME5_T3</t>
  </si>
  <si>
    <t>ME5_T4</t>
  </si>
  <si>
    <t>ME5_T5</t>
  </si>
  <si>
    <t>ME6_T1</t>
  </si>
  <si>
    <t>ME6_T2</t>
  </si>
  <si>
    <t>ME6_T3</t>
  </si>
  <si>
    <t>ME6_T4</t>
  </si>
  <si>
    <t>ME6_T5</t>
  </si>
  <si>
    <t>ME7_T1</t>
  </si>
  <si>
    <t>ME7_T2</t>
  </si>
  <si>
    <t>ME7_T3</t>
  </si>
  <si>
    <t>ME7_T4</t>
  </si>
  <si>
    <t>ME7_T5</t>
  </si>
  <si>
    <t>ME8_T1</t>
  </si>
  <si>
    <t>ME8_T2</t>
  </si>
  <si>
    <t>ME8_T3</t>
  </si>
  <si>
    <t>ME8_T4</t>
  </si>
  <si>
    <t>ME8_T5</t>
  </si>
  <si>
    <t>ME9_T1</t>
  </si>
  <si>
    <t>ME9_T2</t>
  </si>
  <si>
    <t>ME9_T3</t>
  </si>
  <si>
    <t>ME9_T4</t>
  </si>
  <si>
    <t>ME9_T5</t>
  </si>
  <si>
    <t>ME10_T1</t>
  </si>
  <si>
    <t>ME10_T2</t>
  </si>
  <si>
    <t>ME10_T3</t>
  </si>
  <si>
    <t>ME10_T4</t>
  </si>
  <si>
    <t>ME10_T5</t>
  </si>
  <si>
    <t>ME11_T1</t>
  </si>
  <si>
    <t>ME11_T2</t>
  </si>
  <si>
    <t>ME11_T3</t>
  </si>
  <si>
    <t>ME11_T4</t>
  </si>
  <si>
    <t>ME11_T5</t>
  </si>
  <si>
    <t>ME12_T1</t>
  </si>
  <si>
    <t>ME12_T2</t>
  </si>
  <si>
    <t>ME12_T3</t>
  </si>
  <si>
    <t>ME12_T4</t>
  </si>
  <si>
    <t>ME12_T5</t>
  </si>
  <si>
    <t>ME13_T1</t>
  </si>
  <si>
    <t>ME13_T2</t>
  </si>
  <si>
    <t>ME13_T3</t>
  </si>
  <si>
    <t>ME13_T4</t>
  </si>
  <si>
    <t>ME13_T5</t>
  </si>
  <si>
    <t>ME14_T1</t>
  </si>
  <si>
    <t>ME14_T2</t>
  </si>
  <si>
    <t>ME14_T3</t>
  </si>
  <si>
    <t>ME14_T4</t>
  </si>
  <si>
    <t>ME14_T5</t>
  </si>
  <si>
    <t>ME15_T1</t>
  </si>
  <si>
    <t>ME15_T2</t>
  </si>
  <si>
    <t>ME15_T3</t>
  </si>
  <si>
    <t>ME15_T4</t>
  </si>
  <si>
    <t>ME15_T5</t>
  </si>
  <si>
    <t>ME16_T1</t>
  </si>
  <si>
    <t>ME16_T2</t>
  </si>
  <si>
    <t>ME16_T3</t>
  </si>
  <si>
    <t>ME16_T4</t>
  </si>
  <si>
    <t>ME16_T5</t>
  </si>
  <si>
    <t>ME17_T1</t>
  </si>
  <si>
    <t>ME17_T2</t>
  </si>
  <si>
    <t>ME17_T3</t>
  </si>
  <si>
    <t>ME17_T4</t>
  </si>
  <si>
    <t>ME17_T5</t>
  </si>
  <si>
    <t>ME18_T1</t>
  </si>
  <si>
    <t>ME18_T2</t>
  </si>
  <si>
    <t>ME18_T3</t>
  </si>
  <si>
    <t>ME18_T4</t>
  </si>
  <si>
    <t>ME18_T5</t>
  </si>
  <si>
    <t>ME19_T1</t>
  </si>
  <si>
    <t>ME19_T2</t>
  </si>
  <si>
    <t>ME19_T3</t>
  </si>
  <si>
    <t>ME19_T4</t>
  </si>
  <si>
    <t>ME19_T5</t>
  </si>
  <si>
    <t>ME20_T1</t>
  </si>
  <si>
    <t>ME20_T2</t>
  </si>
  <si>
    <t>ME20_T3</t>
  </si>
  <si>
    <t>ME20_T4</t>
  </si>
  <si>
    <t>ME20_T5</t>
  </si>
  <si>
    <t>ME21_T1</t>
  </si>
  <si>
    <t>ME21_T2</t>
  </si>
  <si>
    <t>ME21_T3</t>
  </si>
  <si>
    <t>ME21_T4</t>
  </si>
  <si>
    <t>ME21_T5</t>
  </si>
  <si>
    <t>ME22_T1</t>
  </si>
  <si>
    <t>ME22_T2</t>
  </si>
  <si>
    <t>ME22_T3</t>
  </si>
  <si>
    <t>ME22_T4</t>
  </si>
  <si>
    <t>ME22_T5</t>
  </si>
  <si>
    <t>ME23_T1</t>
  </si>
  <si>
    <t>ME23_T2</t>
  </si>
  <si>
    <t>ME23_T3</t>
  </si>
  <si>
    <t>ME23_T4</t>
  </si>
  <si>
    <t>ME23_T5</t>
  </si>
  <si>
    <t>ME24_T1</t>
  </si>
  <si>
    <t>ME24_T2</t>
  </si>
  <si>
    <t>ME24_T3</t>
  </si>
  <si>
    <t>ME24_T4</t>
  </si>
  <si>
    <t>ME24_T5</t>
  </si>
  <si>
    <t>ME28_T1</t>
  </si>
  <si>
    <t>ME28_T2</t>
  </si>
  <si>
    <t>ME28_T3</t>
  </si>
  <si>
    <t>ME28_T4</t>
  </si>
  <si>
    <t>ME28_T5</t>
  </si>
  <si>
    <t>ME30_T1</t>
  </si>
  <si>
    <t>ME30_T2</t>
  </si>
  <si>
    <t>ME30_T3</t>
  </si>
  <si>
    <t>ME30_T4</t>
  </si>
  <si>
    <t>ME30_T5</t>
  </si>
  <si>
    <t>ME33_T1</t>
  </si>
  <si>
    <t>ME33_T2</t>
  </si>
  <si>
    <t>ME33_T3</t>
  </si>
  <si>
    <t>ME33_T4</t>
  </si>
  <si>
    <t>ME33_T5</t>
  </si>
  <si>
    <t>ME34_T1</t>
  </si>
  <si>
    <t>ME34_T2</t>
  </si>
  <si>
    <t>ME34_T3</t>
  </si>
  <si>
    <t>ME34_T4</t>
  </si>
  <si>
    <t>ME34_T5</t>
  </si>
  <si>
    <t>ME42_T1</t>
  </si>
  <si>
    <t>ME42_T2</t>
  </si>
  <si>
    <t>ME42_T3</t>
  </si>
  <si>
    <t>ME44_T1</t>
  </si>
  <si>
    <t>ME44_T2</t>
  </si>
  <si>
    <t>ME44_T3</t>
  </si>
  <si>
    <t>ME45_T1</t>
  </si>
  <si>
    <t>ME45_T2</t>
  </si>
  <si>
    <t>ME45_T3</t>
  </si>
  <si>
    <t>ME45_T4</t>
  </si>
  <si>
    <t>ME48_T1</t>
  </si>
  <si>
    <t>ME48_T2</t>
  </si>
  <si>
    <t>ME48_T3</t>
  </si>
  <si>
    <t>ME53_T1</t>
  </si>
  <si>
    <t>ME53_T2</t>
  </si>
  <si>
    <t>ME53_T3</t>
  </si>
  <si>
    <t>ME56_T1</t>
  </si>
  <si>
    <t>ME56_T2</t>
  </si>
  <si>
    <t>ME56_T3</t>
  </si>
  <si>
    <t>ME57_T1</t>
  </si>
  <si>
    <t>ME57_T2</t>
  </si>
  <si>
    <t>ME57_T3</t>
  </si>
  <si>
    <t>ME60_T1</t>
  </si>
  <si>
    <t>ME60_T2</t>
  </si>
  <si>
    <t>ME60_T3</t>
  </si>
  <si>
    <t>ME68_T1</t>
  </si>
  <si>
    <t>ME68_T2</t>
  </si>
  <si>
    <t>ME68_T3</t>
  </si>
  <si>
    <t>ME68_T4</t>
  </si>
  <si>
    <t>ME70_T1</t>
  </si>
  <si>
    <t>ME70_T2</t>
  </si>
  <si>
    <t>ME70_T3</t>
  </si>
  <si>
    <t>ME70_T4</t>
  </si>
  <si>
    <t>ME74_T1</t>
  </si>
  <si>
    <t>ME74_T2</t>
  </si>
  <si>
    <t>ME79_T1</t>
  </si>
  <si>
    <t>ME79_T2</t>
  </si>
  <si>
    <t>ME80_T1</t>
  </si>
  <si>
    <t>ME80_T2</t>
  </si>
  <si>
    <t>ME81_T1</t>
  </si>
  <si>
    <t>ME81_T2</t>
  </si>
  <si>
    <t>ME82_T1</t>
  </si>
  <si>
    <t>ME82_T2</t>
  </si>
  <si>
    <t>ME84_T1</t>
  </si>
  <si>
    <t>ME84_T2</t>
  </si>
  <si>
    <t>ME85_T1</t>
  </si>
  <si>
    <t>ME85_T2</t>
  </si>
  <si>
    <t>ME86_T1</t>
  </si>
  <si>
    <t>ME86_T2</t>
  </si>
  <si>
    <t>ME87_T1</t>
  </si>
  <si>
    <t>ME87_T2</t>
  </si>
  <si>
    <t>ME88_T1</t>
  </si>
  <si>
    <t>ME88_T2</t>
  </si>
  <si>
    <t>ME89_T1</t>
  </si>
  <si>
    <t>ME89_T2</t>
  </si>
  <si>
    <t>ME91_T1</t>
  </si>
  <si>
    <t>ME91_T2</t>
  </si>
  <si>
    <t>ME92_T1</t>
  </si>
  <si>
    <t>ME92_T2</t>
  </si>
  <si>
    <t>ME94_T1</t>
  </si>
  <si>
    <t>ME94_T2</t>
  </si>
  <si>
    <t>ME95_T1</t>
  </si>
  <si>
    <t>ME95_T2</t>
  </si>
  <si>
    <r>
      <t>Grz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t>ex vivo</t>
  </si>
  <si>
    <t>PMA-stimulated</t>
  </si>
  <si>
    <t>Growth Medium- non stimulated</t>
  </si>
  <si>
    <r>
      <t>Pr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Pr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Prf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DN MAIT cells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CD69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% (from 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AIT cells)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% (from CD56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NK cells)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% (from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)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% (from 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)</t>
    </r>
  </si>
  <si>
    <t>*</t>
  </si>
  <si>
    <t>* Values were excluded due to outlier of CD69 staining</t>
  </si>
  <si>
    <t>Participant's ID with timepoint</t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K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K cells</t>
    </r>
  </si>
  <si>
    <t>ME70</t>
  </si>
  <si>
    <r>
      <t>HLA-DR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HLA-DR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3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t>Analysed from staining panel: AMFT (activation/memory/function/transcription factor)</t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t xml:space="preserve"> Comparison of CD69 expression after in vitro stimulation with PMA+ ionomycin</t>
  </si>
  <si>
    <r>
      <t>IL-1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L-1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t>Panel_FUNCin</t>
  </si>
  <si>
    <r>
      <t xml:space="preserve"> Comparison_frequencies of  TNF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 subsets after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timulation with PMA+ ionomycin</t>
    </r>
  </si>
  <si>
    <r>
      <t xml:space="preserve"> Comparison_frequencies of  IL-17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 subsets after</t>
    </r>
    <r>
      <rPr>
        <b/>
        <i/>
        <sz val="12"/>
        <color theme="1"/>
        <rFont val="Arial"/>
        <family val="2"/>
      </rPr>
      <t xml:space="preserve"> in vitro</t>
    </r>
    <r>
      <rPr>
        <b/>
        <sz val="12"/>
        <color theme="1"/>
        <rFont val="Arial"/>
        <family val="2"/>
      </rPr>
      <t xml:space="preserve"> stimulation with PMA+ ionomycin</t>
    </r>
  </si>
  <si>
    <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 xml:space="preserve"> Comparison_frequencies of  IFNγ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T cell subsets after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timulation with PMA+ ionomycin</t>
    </r>
  </si>
  <si>
    <r>
      <t xml:space="preserve"> Co-expression of IFNγ and TNF in 
CD69+ MAIT cells after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stimulation with PMA+ ionomycin</t>
    </r>
  </si>
  <si>
    <t>Panel_TF (transcription Factor)</t>
  </si>
  <si>
    <r>
      <t>EOME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T-bet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</t>
    </r>
  </si>
  <si>
    <r>
      <t>EOME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r>
      <t>T-bet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</t>
    </r>
  </si>
  <si>
    <t>EOMES MFI in EOMES+CD3+ MAIT cell</t>
  </si>
  <si>
    <t>T-bet MFI in T-bet+CD3+ MAIT cell</t>
  </si>
  <si>
    <t>* Values were excluded due to outlier of the data</t>
  </si>
  <si>
    <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 % from live cells</t>
    </r>
  </si>
  <si>
    <r>
      <t>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 cell % from live cells</t>
    </r>
  </si>
  <si>
    <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T like cell from live cells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
 NK8 cell % from 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 cells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AE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MD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FUNC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TF_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NK cell % from live cells</t>
    </r>
  </si>
  <si>
    <r>
      <t>Panel AE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MD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FUNC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Panel TF_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</t>
    </r>
  </si>
  <si>
    <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 cell</t>
    </r>
  </si>
  <si>
    <r>
      <t>MFI CD8_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</t>
    </r>
  </si>
  <si>
    <t>Panel_memory/Differentiation</t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NAÏVE T cell</t>
    </r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CM T cell</t>
    </r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EM T cell</t>
    </r>
  </si>
  <si>
    <r>
      <t>CD4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TEMRA T cell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NAÏVE T cell 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M 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)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EM T cell 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EMRA T cell % 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NAÏVE T cell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CM T cell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EM T cell</t>
    </r>
  </si>
  <si>
    <r>
      <t>CD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TEMRA T cell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NAÏVE T cell %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M 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)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EM T cell %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EMRA T cell %  (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s)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 % (from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) 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4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NAÏVE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M T cells)</t>
    </r>
  </si>
  <si>
    <r>
      <t>CD57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28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subset % (from CD8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TEMRA T cells)</t>
    </r>
  </si>
  <si>
    <t>Panel_Function</t>
  </si>
  <si>
    <r>
      <t>GrzB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)</t>
    </r>
  </si>
  <si>
    <r>
      <t>Prf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% (from CD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)</t>
    </r>
  </si>
  <si>
    <r>
      <t xml:space="preserve">Panel_Function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stimulation</t>
    </r>
  </si>
  <si>
    <r>
      <t>Grz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)</t>
    </r>
  </si>
  <si>
    <t>IM; ionomycin</t>
  </si>
  <si>
    <t>GM; growth medium</t>
  </si>
  <si>
    <t>PMA; phorbol 12-myristate 13-acetate</t>
  </si>
  <si>
    <r>
      <t>CD57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28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 subset % (from 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Grz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Prf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t>Total MECFS</t>
  </si>
  <si>
    <r>
      <t>CD57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28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 subset % (from 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Grz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Prf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% (from 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 cells)</t>
    </r>
  </si>
  <si>
    <r>
      <t>Total Grz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% (from 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MAIT)</t>
    </r>
  </si>
  <si>
    <r>
      <t>Total Prf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% (from 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MAIT)</t>
    </r>
  </si>
  <si>
    <r>
      <t>CD28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subset % (from CD3+ MAIT)</t>
    </r>
  </si>
  <si>
    <r>
      <t>CD28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subset% (from CD3+ MAIT)</t>
    </r>
  </si>
  <si>
    <r>
      <t>CD4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CD8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MAIT cell % (from 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MAIT)</t>
    </r>
  </si>
  <si>
    <r>
      <t>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% (from 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MAIT)</t>
    </r>
  </si>
  <si>
    <r>
      <t>CD57-CD28- % (from 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 cell)</t>
    </r>
  </si>
  <si>
    <r>
      <t>CD57-CD28- % (from 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 cell)</t>
    </r>
  </si>
  <si>
    <r>
      <t>CD56</t>
    </r>
    <r>
      <rPr>
        <vertAlign val="superscript"/>
        <sz val="11"/>
        <rFont val="Arial"/>
        <family val="2"/>
      </rPr>
      <t xml:space="preserve">+ </t>
    </r>
    <r>
      <rPr>
        <sz val="11"/>
        <rFont val="Arial"/>
        <family val="2"/>
      </rPr>
      <t>NK cell % (from live cells)</t>
    </r>
  </si>
  <si>
    <r>
      <t>CD3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 MAIT % (from CD3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T cells)</t>
    </r>
  </si>
  <si>
    <r>
      <rPr>
        <i/>
        <sz val="11"/>
        <color theme="1"/>
        <rFont val="Arial"/>
        <family val="2"/>
      </rPr>
      <t xml:space="preserve">In vitro </t>
    </r>
    <r>
      <rPr>
        <sz val="11"/>
        <color theme="1"/>
        <rFont val="Arial"/>
        <family val="2"/>
      </rPr>
      <t>stimulation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TNF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% from 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IFNγ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TNF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% from CD69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MAIT cells after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stimulation with PMA+ ionomycin 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in growth medium</t>
    </r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after stimulation with PMA</t>
    </r>
  </si>
  <si>
    <r>
      <t>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in growth medium</t>
    </r>
  </si>
  <si>
    <r>
      <t>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MAIT % (from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MAIT) after stimulation with PMA</t>
    </r>
  </si>
  <si>
    <t>Panel_Transcription Factor</t>
  </si>
  <si>
    <r>
      <t>T-be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ubset % in CD5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NK cells</t>
    </r>
  </si>
  <si>
    <r>
      <t>MFI of T-bet in T-be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56+ NK cells</t>
    </r>
  </si>
  <si>
    <t>CD8+ T cell ex vivo CD69+</t>
  </si>
  <si>
    <t>CD8 in vitro IFNg</t>
  </si>
  <si>
    <t>ADD CD69 and IFNg (ACTIVATION)</t>
  </si>
  <si>
    <t>CD8+ EM CD28-CD57-</t>
  </si>
  <si>
    <t>CD8+ TEMRA CD28-CD57-</t>
  </si>
  <si>
    <t>ADD CD8+ EM and TEMRA CD28-CD57- (SENESCENCE)</t>
  </si>
  <si>
    <t>Ratio ACTIVATION / SENESCENCE in CD8+ T cells</t>
  </si>
  <si>
    <t>Mild/Moderate</t>
  </si>
  <si>
    <t>Severe</t>
  </si>
  <si>
    <t>ID Number</t>
  </si>
  <si>
    <t>Diagnosis</t>
  </si>
  <si>
    <t>CD8+ MAIT % (from CD3+ MAIT cells)</t>
  </si>
  <si>
    <t>TNF+ % from CD3+ MAIT cells after in vitro stimulation with PMA+ ionomycin</t>
  </si>
  <si>
    <t>ADD CD8 MAITs from total MAITs and TNF+ MAITs after in vitro stim (ACTIVATION)</t>
  </si>
  <si>
    <t>Prf+ % from CD3+ MAIT cells</t>
  </si>
  <si>
    <t>GrzB+ % from CD3+ MAIT cells PMA-stim</t>
  </si>
  <si>
    <t>ADD ex vivo Prf+ in total MAITs ex vivo and GzB+ with in vitro Stim (CYTOTOXICITY)</t>
  </si>
  <si>
    <t>Ratio ACTIVATION / CYTOTOXICITY in MAITs</t>
  </si>
  <si>
    <t>CD8+ x MAIT ratio</t>
  </si>
  <si>
    <t>PD-1+ % (from CD4 T cell)</t>
  </si>
  <si>
    <t>Median: PD-1+ in CD4 T cell</t>
  </si>
  <si>
    <t>PD-1+ % (from CD8 T cell)</t>
  </si>
  <si>
    <t>No significance</t>
  </si>
  <si>
    <t>Median : CD8+ PD-1+</t>
  </si>
  <si>
    <t>PD-1+ % (from CD3+ MAIT)</t>
  </si>
  <si>
    <t>Median: CD3+MAIT+ PD-1+</t>
  </si>
  <si>
    <t>PD-1+ % (from NK cell)</t>
  </si>
  <si>
    <t>Median: CD56+ PD-1+</t>
  </si>
  <si>
    <t>GrzB+ % (from CD8+ T cell)</t>
  </si>
  <si>
    <t>Median_ GrzB+ (from CD8+ T cell)</t>
  </si>
  <si>
    <t>Prf+ % (from CD8+ T cell)</t>
  </si>
  <si>
    <t>Median_ Prf+ (from CD8+ T cell)</t>
  </si>
  <si>
    <t>Median_ Total GrzB+ (from CD56+ NK cell)</t>
  </si>
  <si>
    <t>Median_ Total Prf+ (from CD56+ NK cell)</t>
  </si>
  <si>
    <t>Male</t>
  </si>
  <si>
    <t>Female</t>
  </si>
  <si>
    <t>Gender</t>
  </si>
  <si>
    <t>31-35</t>
  </si>
  <si>
    <t>26-30</t>
  </si>
  <si>
    <t>51-55</t>
  </si>
  <si>
    <t>18-25</t>
  </si>
  <si>
    <t>46-50</t>
  </si>
  <si>
    <t>36-40</t>
  </si>
  <si>
    <t>56-60</t>
  </si>
  <si>
    <t>41-45</t>
  </si>
  <si>
    <t>Age Group</t>
  </si>
  <si>
    <t>Age group</t>
  </si>
  <si>
    <t>Sample collection time</t>
  </si>
  <si>
    <t>ME-MM (n=43)</t>
  </si>
  <si>
    <t>ME-SA (n=53)</t>
  </si>
  <si>
    <t>*T: visit time</t>
  </si>
  <si>
    <t>5 times (T*1/T2/T3/T4/T5)</t>
  </si>
  <si>
    <t>4 time (T1/T2/T3/T4)</t>
  </si>
  <si>
    <t>3 times (T1/T2/T3)</t>
  </si>
  <si>
    <t>2 time (T1/T2)</t>
  </si>
  <si>
    <t>Total GrzB+% (from CD56+ NK cell)</t>
  </si>
  <si>
    <t>Total Prf+% (from CD56+ NK cell)</t>
  </si>
  <si>
    <t>Granzyme B</t>
  </si>
  <si>
    <t>Perforin</t>
  </si>
  <si>
    <r>
      <t>Figure 1a. Differential frequencies of Mucosal-associated invariant T cell subsets in mild/moderate (n=43) and severe ME/CFS (n=53)_CD3</t>
    </r>
    <r>
      <rPr>
        <b/>
        <vertAlign val="superscript"/>
        <sz val="16"/>
        <color rgb="FF000000"/>
        <rFont val="Arial"/>
        <family val="2"/>
      </rPr>
      <t>+</t>
    </r>
    <r>
      <rPr>
        <b/>
        <sz val="16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MAIT cell % (from CD3</t>
    </r>
    <r>
      <rPr>
        <b/>
        <vertAlign val="superscript"/>
        <sz val="18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)</t>
    </r>
  </si>
  <si>
    <r>
      <t>Figure 1b. Differential frequencies of Mucosal-associated invariant T cell subsets in mild/moderate (n=43) and severe ME/CFS (n=53)_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 % (from CD3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s)</t>
    </r>
  </si>
  <si>
    <r>
      <t>Figure 1c. Differential frequencies of Mucosal-associated invariant T cell subsets in mild/moderate (n=43) and severe ME/CFS (n=53)_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 % (from CD3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 cells)</t>
    </r>
  </si>
  <si>
    <r>
      <t>Figure 2a. Differential expression of CD57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>CD28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 xml:space="preserve"> subsets in memory 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 in mild/moderate (n=43) and severe ME/CFS (n=53). </t>
    </r>
  </si>
  <si>
    <r>
      <t>Figure 2b. Differential expression of CD57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>CD28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 xml:space="preserve"> subsets in memory 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 in mild/moderate (n=43) and severe ME/CFS (n=53). </t>
    </r>
  </si>
  <si>
    <r>
      <t>Figure 2c. Differential expression of CD28</t>
    </r>
    <r>
      <rPr>
        <b/>
        <vertAlign val="superscript"/>
        <sz val="14"/>
        <color rgb="FF000000"/>
        <rFont val="Arial"/>
        <family val="2"/>
      </rPr>
      <t xml:space="preserve">+ </t>
    </r>
    <r>
      <rPr>
        <b/>
        <sz val="14"/>
        <color rgb="FF000000"/>
        <rFont val="Arial"/>
        <family val="2"/>
      </rPr>
      <t xml:space="preserve">subset % in MAIT cells in mild/moderate (n=43) and severe ME/CFS (n=53). </t>
    </r>
  </si>
  <si>
    <r>
      <t>Figure 2d.Correlation analysis of frequencies of CD2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AIT cells and CD57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D28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 xml:space="preserve"> subsets in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and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(Left), NK cells (middle), and CD3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AIT cells (Right).  </t>
    </r>
  </si>
  <si>
    <r>
      <t xml:space="preserve">Figure 3a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PBMC analysis of expression of cytotoxic mediators in CD56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NK cells from people with mild/moderate (n=43) and severe ME/CFS (n=53). </t>
    </r>
  </si>
  <si>
    <r>
      <t xml:space="preserve">Figure 3b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PBMC analysis of expression of cytotoxic mediators in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from people with mild/moderate (n=43) and severe ME/CFS (n=53). </t>
    </r>
  </si>
  <si>
    <r>
      <t xml:space="preserve">Figure 3c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in vitro</t>
    </r>
    <r>
      <rPr>
        <b/>
        <sz val="14"/>
        <color theme="1"/>
        <rFont val="Arial"/>
        <family val="2"/>
      </rPr>
      <t xml:space="preserve"> analysis of granzyme B expression in MAIT cells from people with mild/moderate (n=43) and severe ME/CFS (n=53). </t>
    </r>
  </si>
  <si>
    <r>
      <t>Figure 3d. Frequencies of granzyme B-expressing MAIT cells in '</t>
    </r>
    <r>
      <rPr>
        <b/>
        <i/>
        <sz val="14"/>
        <color theme="1"/>
        <rFont val="Arial"/>
        <family val="2"/>
      </rPr>
      <t>ex viv</t>
    </r>
    <r>
      <rPr>
        <b/>
        <sz val="14"/>
        <color theme="1"/>
        <rFont val="Arial"/>
        <family val="2"/>
      </rPr>
      <t>o' or '</t>
    </r>
    <r>
      <rPr>
        <b/>
        <i/>
        <sz val="14"/>
        <color theme="1"/>
        <rFont val="Arial"/>
        <family val="2"/>
      </rPr>
      <t>in vitro</t>
    </r>
    <r>
      <rPr>
        <b/>
        <sz val="14"/>
        <color theme="1"/>
        <rFont val="Arial"/>
        <family val="2"/>
      </rPr>
      <t xml:space="preserve"> stimulation' from people with mild/moderate (n=43) and severe ME/CFS (n=53). </t>
    </r>
  </si>
  <si>
    <r>
      <t xml:space="preserve">Figure 3e. </t>
    </r>
    <r>
      <rPr>
        <b/>
        <i/>
        <sz val="14"/>
        <color theme="1"/>
        <rFont val="Arial"/>
        <family val="2"/>
      </rPr>
      <t>Ex vivo</t>
    </r>
    <r>
      <rPr>
        <b/>
        <sz val="14"/>
        <color theme="1"/>
        <rFont val="Arial"/>
        <family val="2"/>
      </rPr>
      <t xml:space="preserve"> analysis of perforin expression in MAIT cells from people with mild/moderate (n=43) and severe ME/CFS (n=53). </t>
    </r>
  </si>
  <si>
    <t>a</t>
  </si>
  <si>
    <t xml:space="preserve">Figure 4. Correlation analysis between frequencies of cytotoxic T cell subsets and other T cell subsets with different differentiation status in the total sample set (n=335) or by two clinical groups separately (n=132 for ME-MM, n=203 for ME-SA). </t>
  </si>
  <si>
    <r>
      <t>Figure 4a_correlation test of frequencies between 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</t>
    </r>
  </si>
  <si>
    <r>
      <t>Figure 4b_correlation test of frequencies between CD5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2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 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</t>
    </r>
  </si>
  <si>
    <r>
      <t>Figure 4c_correlation test of frequencies between 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</t>
    </r>
  </si>
  <si>
    <r>
      <t>Figure 4d_correlation test of frequencies between 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AIT cells and granzyme B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 or perfor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AIT cells</t>
    </r>
  </si>
  <si>
    <r>
      <t>Figure 4e_correlation test of frequencies between  CD2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MAIT cells and CD4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8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AIT cells</t>
    </r>
  </si>
  <si>
    <r>
      <t>Figure 5a. Correlation analysis frequencies of 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MAITs cells and other cell types (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NK cells, 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T cells, CD69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CD8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T cells) in total ME/CFS</t>
    </r>
  </si>
  <si>
    <r>
      <t>Figure 5b.The frequencies of CD69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 subsets (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, CD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 xml:space="preserve">T cells and MAITs) and NK cells </t>
    </r>
  </si>
  <si>
    <r>
      <t>Figure 5c.The frequencies of CD38+CD69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 subsets (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, CD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 xml:space="preserve">T cells and MAITs) and NK cells </t>
    </r>
  </si>
  <si>
    <t>Figure 5d. PD-1 frequency and expression (median fluorescence intensity) in PD-1+ subsets in T cells (CD4+ T cells, CD8+ T cells and MAITs) and NK cells</t>
  </si>
  <si>
    <t>* Values were excluded due to outlier of PD-1 staining</t>
  </si>
  <si>
    <r>
      <t>Figure 5e. Comparison of the frequency of HLA-DR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CD3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 subsets (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and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T cells)  between ME-MM (n=41) and ME-SA (n=29) </t>
    </r>
  </si>
  <si>
    <r>
      <t>Figure 6a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Figure 6b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Figure 6c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Figure 6d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Figure 6e.</t>
    </r>
    <r>
      <rPr>
        <b/>
        <i/>
        <sz val="14"/>
        <color theme="1"/>
        <rFont val="Arial"/>
        <family val="2"/>
      </rPr>
      <t xml:space="preserve"> In vitro</t>
    </r>
    <r>
      <rPr>
        <b/>
        <sz val="14"/>
        <color theme="1"/>
        <rFont val="Arial"/>
        <family val="2"/>
      </rPr>
      <t xml:space="preserve"> stimulation of PBMC and functional analysis of T cells from people with mild/moderate (n=43) and severe ME/CFS (n=53).</t>
    </r>
  </si>
  <si>
    <r>
      <t>Figure 7a.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The frequency of expression of the EOMES in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T cells from people with mild/moderate (n=43) and severe ME/CFS (n=53).</t>
    </r>
  </si>
  <si>
    <r>
      <t>Figure 7b.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The frequency of expression of the EOMES in CD3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MAIT cells from people with mild/moderate (n=43) and severe ME/CFS (n=53).</t>
    </r>
  </si>
  <si>
    <r>
      <t>Figure 7c.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The Medium Fluorescence Intensity of the EOMES/T-bet in CD3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MAIT cells from people with mild/moderate (n=43) and severe ME/CFS (n=53).</t>
    </r>
  </si>
  <si>
    <t>Figure S3.b</t>
  </si>
  <si>
    <t>Figure S3.c</t>
  </si>
  <si>
    <r>
      <t>CD8</t>
    </r>
    <r>
      <rPr>
        <vertAlign val="superscript"/>
        <sz val="11"/>
        <color theme="1"/>
        <rFont val="Arial"/>
        <family val="2"/>
      </rPr>
      <t>intermediate</t>
    </r>
    <r>
      <rPr>
        <sz val="11"/>
        <color theme="1"/>
        <rFont val="Arial"/>
        <family val="2"/>
      </rPr>
      <t xml:space="preserve"> % 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</t>
    </r>
  </si>
  <si>
    <r>
      <t>MFI CD8_in CD8</t>
    </r>
    <r>
      <rPr>
        <vertAlign val="superscript"/>
        <sz val="11"/>
        <color theme="1"/>
        <rFont val="Arial"/>
        <family val="2"/>
      </rPr>
      <t xml:space="preserve">intermediate </t>
    </r>
    <r>
      <rPr>
        <sz val="11"/>
        <color theme="1"/>
        <rFont val="Arial"/>
        <family val="2"/>
      </rPr>
      <t>T cell</t>
    </r>
  </si>
  <si>
    <t>Figure S3.d</t>
  </si>
  <si>
    <r>
      <t>CD8</t>
    </r>
    <r>
      <rPr>
        <vertAlign val="superscript"/>
        <sz val="11"/>
        <color theme="1"/>
        <rFont val="Arial"/>
        <family val="2"/>
      </rPr>
      <t>upper</t>
    </r>
    <r>
      <rPr>
        <sz val="11"/>
        <color theme="1"/>
        <rFont val="Arial"/>
        <family val="2"/>
      </rPr>
      <t xml:space="preserve"> % from CD8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T cell</t>
    </r>
  </si>
  <si>
    <r>
      <t>MFI CD8_in CD8</t>
    </r>
    <r>
      <rPr>
        <vertAlign val="superscript"/>
        <sz val="11"/>
        <color theme="1"/>
        <rFont val="Arial"/>
        <family val="2"/>
      </rPr>
      <t xml:space="preserve"> upper </t>
    </r>
    <r>
      <rPr>
        <sz val="11"/>
        <color theme="1"/>
        <rFont val="Arial"/>
        <family val="2"/>
      </rPr>
      <t>T cell</t>
    </r>
  </si>
  <si>
    <r>
      <t>Supplementary Figure S4. Frequencies of naïve/memory and differentiation subsets in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and CD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from people with mild/moderate (n=43) and severe ME/CFS (n=53). </t>
    </r>
  </si>
  <si>
    <t xml:space="preserve">Supplementary Figure S2. Comparison of frequencies of T cells and NK cells and their subsets in people with mild/moderate (n=43) and severe ME/CFS (n=53). </t>
  </si>
  <si>
    <t xml:space="preserve">Supplementary Figure S3. MFI (median fluorescence intensity) of CD8α in people with mild/moderate (n=43) and severe ME/CFS (n=53). </t>
  </si>
  <si>
    <t>a.</t>
  </si>
  <si>
    <t>b</t>
  </si>
  <si>
    <t>c</t>
  </si>
  <si>
    <t>d</t>
  </si>
  <si>
    <r>
      <t>Supplementary Figure S5. Analysis of naïve /memory subsets of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and CD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 xml:space="preserve">T cells by expression of CD57 and CD28 in people with mild/moderate (n=43) and severe ME/CFS (n=53). </t>
    </r>
  </si>
  <si>
    <r>
      <t>b. 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subset % in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c. CD57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 xml:space="preserve">+ </t>
    </r>
    <r>
      <rPr>
        <b/>
        <sz val="11"/>
        <color theme="1"/>
        <rFont val="Arial"/>
        <family val="2"/>
      </rPr>
      <t>subset % in 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d. 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 xml:space="preserve"> subset % in 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e.  CD5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CD28</t>
    </r>
    <r>
      <rPr>
        <b/>
        <vertAlign val="superscript"/>
        <sz val="11"/>
        <color theme="1"/>
        <rFont val="Arial"/>
        <family val="2"/>
      </rPr>
      <t xml:space="preserve">- </t>
    </r>
    <r>
      <rPr>
        <b/>
        <sz val="11"/>
        <color theme="1"/>
        <rFont val="Arial"/>
        <family val="2"/>
      </rPr>
      <t>subset % in CD8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naïve/memory T cells</t>
    </r>
  </si>
  <si>
    <r>
      <t>Supplementary Figure S6. Frequencies of cytotoxic mediators (granzyme B and perforin) in 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 from people with mild/moderate (n=43) and severe ME/CFS (n=53). </t>
    </r>
  </si>
  <si>
    <r>
      <t>CD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T cell</t>
    </r>
  </si>
  <si>
    <r>
      <t>Supplementary Figure S7. Frequencies of CD4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>CD8</t>
    </r>
    <r>
      <rPr>
        <b/>
        <vertAlign val="superscript"/>
        <sz val="14"/>
        <color rgb="FF000000"/>
        <rFont val="Arial"/>
        <family val="2"/>
      </rPr>
      <t>-</t>
    </r>
    <r>
      <rPr>
        <b/>
        <sz val="14"/>
        <color rgb="FF000000"/>
        <rFont val="Arial"/>
        <family val="2"/>
      </rPr>
      <t xml:space="preserve"> double negative (DN) mucosal-associated invariant T cell subsets in mild/moderate (n=43) and severe ME/CFS (n=53) in different staining methods.</t>
    </r>
  </si>
  <si>
    <r>
      <t>DN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AIT % (from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MAIT cells)</t>
    </r>
  </si>
  <si>
    <t>Panel FUNCin_gm*</t>
  </si>
  <si>
    <t>Panel FUNCin_PMA*</t>
  </si>
  <si>
    <t xml:space="preserve"> *functional marker staining following incubation overnight in culture medium or 5 hr PMA+IM stimulation'</t>
  </si>
  <si>
    <t>Supplementary Figure S8. Proportion changes of MAIT cell subsets after stimulation with PMA and ionomycin in people with mild/moderate (n=43) and severe ME/CFS (n=53)</t>
  </si>
  <si>
    <r>
      <t>Supplementary Figure S9. The frequency of T-bet</t>
    </r>
    <r>
      <rPr>
        <b/>
        <vertAlign val="superscript"/>
        <sz val="14"/>
        <color rgb="FF000000"/>
        <rFont val="Arial"/>
        <family val="2"/>
      </rPr>
      <t xml:space="preserve">+ </t>
    </r>
    <r>
      <rPr>
        <b/>
        <sz val="14"/>
        <color rgb="FF000000"/>
        <rFont val="Arial"/>
        <family val="2"/>
      </rPr>
      <t>subset and median fluorescence of intensity (MFI) of T-bet from CD56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NK cells in people with mild/moderate (n=43) and severe ME/CFS (n=5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4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vertAlign val="superscript"/>
      <sz val="14"/>
      <color rgb="FF000000"/>
      <name val="Arial"/>
      <family val="2"/>
    </font>
    <font>
      <b/>
      <sz val="16"/>
      <color rgb="FF000000"/>
      <name val="Arial"/>
      <family val="2"/>
    </font>
    <font>
      <b/>
      <vertAlign val="superscript"/>
      <sz val="18"/>
      <color rgb="FF000000"/>
      <name val="Arial"/>
      <family val="2"/>
    </font>
    <font>
      <b/>
      <vertAlign val="superscript"/>
      <sz val="16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0"/>
      <name val="Arial"/>
      <family val="2"/>
    </font>
    <font>
      <sz val="12"/>
      <color theme="1"/>
      <name val="Arial"/>
      <family val="2"/>
    </font>
    <font>
      <b/>
      <i/>
      <sz val="14"/>
      <color theme="1"/>
      <name val="Arial"/>
      <family val="2"/>
    </font>
    <font>
      <i/>
      <sz val="10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0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i/>
      <sz val="11"/>
      <color theme="1"/>
      <name val="Arial"/>
      <family val="2"/>
    </font>
    <font>
      <sz val="11"/>
      <color rgb="FF9C5700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2" fillId="0" borderId="0"/>
    <xf numFmtId="0" fontId="2" fillId="0" borderId="0"/>
  </cellStyleXfs>
  <cellXfs count="3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top" wrapText="1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vertical="top" wrapText="1"/>
    </xf>
    <xf numFmtId="0" fontId="11" fillId="0" borderId="0" xfId="0" applyFont="1" applyAlignment="1">
      <alignment horizontal="right"/>
    </xf>
    <xf numFmtId="0" fontId="11" fillId="0" borderId="0" xfId="0" applyFont="1"/>
    <xf numFmtId="0" fontId="12" fillId="0" borderId="0" xfId="0" applyFont="1" applyAlignment="1">
      <alignment horizontal="right" vertical="top" wrapText="1"/>
    </xf>
    <xf numFmtId="0" fontId="11" fillId="0" borderId="0" xfId="0" applyFont="1" applyAlignment="1">
      <alignment vertical="top" wrapText="1"/>
    </xf>
    <xf numFmtId="0" fontId="18" fillId="0" borderId="0" xfId="0" applyFont="1"/>
    <xf numFmtId="0" fontId="20" fillId="0" borderId="0" xfId="0" applyFont="1"/>
    <xf numFmtId="0" fontId="23" fillId="0" borderId="0" xfId="0" applyFont="1"/>
    <xf numFmtId="0" fontId="23" fillId="0" borderId="1" xfId="0" applyFont="1" applyBorder="1"/>
    <xf numFmtId="0" fontId="23" fillId="0" borderId="2" xfId="0" applyFont="1" applyBorder="1"/>
    <xf numFmtId="0" fontId="2" fillId="0" borderId="5" xfId="0" applyFont="1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12" fillId="0" borderId="4" xfId="0" applyFont="1" applyBorder="1" applyAlignment="1">
      <alignment horizontal="right" vertical="top" wrapText="1"/>
    </xf>
    <xf numFmtId="0" fontId="11" fillId="0" borderId="5" xfId="0" applyFont="1" applyBorder="1" applyAlignment="1">
      <alignment vertical="top" wrapText="1"/>
    </xf>
    <xf numFmtId="0" fontId="11" fillId="0" borderId="4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right"/>
    </xf>
    <xf numFmtId="0" fontId="11" fillId="0" borderId="6" xfId="0" applyFont="1" applyBorder="1" applyAlignment="1">
      <alignment horizontal="right"/>
    </xf>
    <xf numFmtId="0" fontId="12" fillId="0" borderId="1" xfId="0" applyFont="1" applyBorder="1" applyAlignment="1">
      <alignment horizontal="right" vertical="top" wrapText="1"/>
    </xf>
    <xf numFmtId="0" fontId="11" fillId="0" borderId="2" xfId="0" applyFont="1" applyBorder="1" applyAlignment="1">
      <alignment vertical="top" wrapText="1"/>
    </xf>
    <xf numFmtId="0" fontId="12" fillId="0" borderId="2" xfId="0" applyFont="1" applyBorder="1" applyAlignment="1">
      <alignment horizontal="right" vertical="top" wrapText="1"/>
    </xf>
    <xf numFmtId="0" fontId="11" fillId="0" borderId="3" xfId="0" applyFont="1" applyBorder="1" applyAlignment="1">
      <alignment vertical="top" wrapText="1"/>
    </xf>
    <xf numFmtId="0" fontId="18" fillId="0" borderId="0" xfId="0" applyFont="1" applyAlignment="1">
      <alignment vertical="top"/>
    </xf>
    <xf numFmtId="0" fontId="11" fillId="0" borderId="0" xfId="0" applyFont="1" applyAlignment="1">
      <alignment horizontal="left" vertical="top" wrapText="1"/>
    </xf>
    <xf numFmtId="0" fontId="11" fillId="0" borderId="5" xfId="0" applyFont="1" applyBorder="1" applyAlignment="1">
      <alignment horizontal="left" vertical="top" wrapText="1"/>
    </xf>
    <xf numFmtId="164" fontId="2" fillId="0" borderId="0" xfId="0" applyNumberFormat="1" applyFont="1" applyAlignment="1">
      <alignment horizontal="right"/>
    </xf>
    <xf numFmtId="164" fontId="2" fillId="0" borderId="5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2" fontId="2" fillId="0" borderId="0" xfId="0" applyNumberFormat="1" applyFont="1"/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4" fillId="0" borderId="4" xfId="0" applyFont="1" applyBorder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2" fillId="0" borderId="0" xfId="0" applyFont="1" applyAlignment="1">
      <alignment horizontal="center" vertical="top" wrapText="1"/>
    </xf>
    <xf numFmtId="2" fontId="20" fillId="0" borderId="0" xfId="0" applyNumberFormat="1" applyFont="1"/>
    <xf numFmtId="2" fontId="3" fillId="0" borderId="0" xfId="0" applyNumberFormat="1" applyFont="1"/>
    <xf numFmtId="2" fontId="12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horizontal="center"/>
    </xf>
    <xf numFmtId="2" fontId="11" fillId="0" borderId="4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2" fontId="4" fillId="0" borderId="4" xfId="0" applyNumberFormat="1" applyFont="1" applyBorder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4" fillId="0" borderId="7" xfId="0" applyNumberFormat="1" applyFont="1" applyBorder="1"/>
    <xf numFmtId="2" fontId="2" fillId="0" borderId="8" xfId="0" applyNumberFormat="1" applyFont="1" applyBorder="1"/>
    <xf numFmtId="2" fontId="11" fillId="0" borderId="0" xfId="0" applyNumberFormat="1" applyFont="1" applyAlignment="1">
      <alignment horizontal="center" vertical="top" wrapText="1"/>
    </xf>
    <xf numFmtId="2" fontId="28" fillId="0" borderId="0" xfId="0" applyNumberFormat="1" applyFont="1" applyAlignment="1">
      <alignment horizontal="center"/>
    </xf>
    <xf numFmtId="2" fontId="8" fillId="0" borderId="0" xfId="0" applyNumberFormat="1" applyFont="1"/>
    <xf numFmtId="2" fontId="2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2" fillId="0" borderId="5" xfId="0" applyNumberFormat="1" applyFont="1" applyBorder="1" applyAlignment="1">
      <alignment horizontal="center" vertical="top" wrapText="1"/>
    </xf>
    <xf numFmtId="0" fontId="2" fillId="0" borderId="6" xfId="0" applyFont="1" applyBorder="1" applyAlignment="1">
      <alignment horizontal="left"/>
    </xf>
    <xf numFmtId="2" fontId="11" fillId="0" borderId="0" xfId="0" applyNumberFormat="1" applyFont="1"/>
    <xf numFmtId="2" fontId="11" fillId="0" borderId="4" xfId="0" applyNumberFormat="1" applyFont="1" applyBorder="1"/>
    <xf numFmtId="2" fontId="11" fillId="0" borderId="0" xfId="0" applyNumberFormat="1" applyFont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1" fillId="0" borderId="5" xfId="0" applyNumberFormat="1" applyFont="1" applyBorder="1"/>
    <xf numFmtId="2" fontId="11" fillId="0" borderId="4" xfId="0" applyNumberFormat="1" applyFont="1" applyBorder="1" applyAlignment="1">
      <alignment horizontal="right" vertical="top" wrapText="1"/>
    </xf>
    <xf numFmtId="0" fontId="11" fillId="0" borderId="4" xfId="0" applyFont="1" applyBorder="1" applyAlignment="1">
      <alignment horizontal="right" vertical="top" wrapText="1"/>
    </xf>
    <xf numFmtId="2" fontId="11" fillId="0" borderId="0" xfId="0" applyNumberFormat="1" applyFont="1" applyAlignment="1">
      <alignment vertical="top" wrapText="1"/>
    </xf>
    <xf numFmtId="2" fontId="11" fillId="0" borderId="7" xfId="0" applyNumberFormat="1" applyFont="1" applyBorder="1"/>
    <xf numFmtId="2" fontId="11" fillId="0" borderId="8" xfId="0" applyNumberFormat="1" applyFont="1" applyBorder="1"/>
    <xf numFmtId="2" fontId="11" fillId="0" borderId="6" xfId="0" applyNumberFormat="1" applyFont="1" applyBorder="1"/>
    <xf numFmtId="2" fontId="11" fillId="0" borderId="1" xfId="0" applyNumberFormat="1" applyFont="1" applyBorder="1" applyAlignment="1">
      <alignment vertical="top"/>
    </xf>
    <xf numFmtId="0" fontId="11" fillId="0" borderId="1" xfId="0" applyFont="1" applyBorder="1" applyAlignment="1">
      <alignment vertical="top"/>
    </xf>
    <xf numFmtId="2" fontId="11" fillId="0" borderId="0" xfId="0" applyNumberFormat="1" applyFont="1" applyAlignment="1">
      <alignment vertical="top"/>
    </xf>
    <xf numFmtId="2" fontId="2" fillId="0" borderId="6" xfId="0" applyNumberFormat="1" applyFont="1" applyBorder="1" applyAlignment="1">
      <alignment horizontal="left"/>
    </xf>
    <xf numFmtId="2" fontId="2" fillId="0" borderId="5" xfId="0" applyNumberFormat="1" applyFont="1" applyBorder="1" applyAlignment="1">
      <alignment horizontal="left"/>
    </xf>
    <xf numFmtId="0" fontId="4" fillId="0" borderId="0" xfId="0" applyFont="1" applyAlignment="1">
      <alignment horizontal="center" vertical="top" wrapText="1"/>
    </xf>
    <xf numFmtId="2" fontId="11" fillId="0" borderId="4" xfId="0" applyNumberFormat="1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2" fontId="11" fillId="0" borderId="2" xfId="0" applyNumberFormat="1" applyFont="1" applyBorder="1"/>
    <xf numFmtId="0" fontId="2" fillId="0" borderId="0" xfId="0" applyFont="1" applyAlignment="1">
      <alignment horizontal="center" vertical="top"/>
    </xf>
    <xf numFmtId="2" fontId="11" fillId="0" borderId="4" xfId="0" applyNumberFormat="1" applyFont="1" applyBorder="1" applyAlignment="1">
      <alignment horizontal="left" vertical="top" wrapText="1"/>
    </xf>
    <xf numFmtId="2" fontId="11" fillId="0" borderId="1" xfId="0" applyNumberFormat="1" applyFont="1" applyBorder="1"/>
    <xf numFmtId="2" fontId="11" fillId="0" borderId="4" xfId="0" applyNumberFormat="1" applyFont="1" applyBorder="1" applyAlignment="1">
      <alignment vertical="top"/>
    </xf>
    <xf numFmtId="2" fontId="11" fillId="0" borderId="9" xfId="0" applyNumberFormat="1" applyFont="1" applyBorder="1" applyAlignment="1">
      <alignment vertical="top" wrapText="1"/>
    </xf>
    <xf numFmtId="0" fontId="30" fillId="0" borderId="0" xfId="0" applyFont="1" applyAlignment="1">
      <alignment horizontal="center" wrapText="1"/>
    </xf>
    <xf numFmtId="0" fontId="2" fillId="0" borderId="0" xfId="4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5" xfId="0" applyFont="1" applyBorder="1" applyAlignment="1">
      <alignment horizontal="center" vertical="top" wrapText="1"/>
    </xf>
    <xf numFmtId="0" fontId="4" fillId="0" borderId="5" xfId="0" applyFont="1" applyBorder="1" applyAlignment="1">
      <alignment vertical="top" wrapText="1"/>
    </xf>
    <xf numFmtId="0" fontId="31" fillId="0" borderId="0" xfId="0" applyFont="1" applyAlignment="1">
      <alignment horizontal="center" vertical="top" wrapText="1"/>
    </xf>
    <xf numFmtId="0" fontId="31" fillId="0" borderId="5" xfId="0" applyFont="1" applyBorder="1" applyAlignment="1">
      <alignment horizontal="center" vertical="top" wrapText="1"/>
    </xf>
    <xf numFmtId="0" fontId="4" fillId="0" borderId="6" xfId="0" applyFont="1" applyBorder="1"/>
    <xf numFmtId="0" fontId="4" fillId="0" borderId="2" xfId="0" applyFont="1" applyBorder="1"/>
    <xf numFmtId="0" fontId="4" fillId="0" borderId="0" xfId="0" applyFont="1" applyAlignment="1">
      <alignment vertical="top"/>
    </xf>
    <xf numFmtId="2" fontId="2" fillId="0" borderId="5" xfId="5" applyNumberFormat="1" applyBorder="1"/>
    <xf numFmtId="0" fontId="30" fillId="0" borderId="0" xfId="0" applyFont="1"/>
    <xf numFmtId="164" fontId="2" fillId="0" borderId="5" xfId="0" applyNumberFormat="1" applyFont="1" applyBorder="1"/>
    <xf numFmtId="164" fontId="4" fillId="0" borderId="0" xfId="0" applyNumberFormat="1" applyFont="1"/>
    <xf numFmtId="164" fontId="4" fillId="0" borderId="7" xfId="0" applyNumberFormat="1" applyFont="1" applyBorder="1"/>
    <xf numFmtId="164" fontId="2" fillId="0" borderId="8" xfId="0" applyNumberFormat="1" applyFont="1" applyBorder="1"/>
    <xf numFmtId="164" fontId="2" fillId="0" borderId="7" xfId="0" applyNumberFormat="1" applyFont="1" applyBorder="1"/>
    <xf numFmtId="0" fontId="11" fillId="0" borderId="4" xfId="0" applyFont="1" applyBorder="1"/>
    <xf numFmtId="0" fontId="11" fillId="0" borderId="6" xfId="0" applyFont="1" applyBorder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3" fillId="0" borderId="1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4" fillId="0" borderId="3" xfId="0" applyFont="1" applyBorder="1" applyAlignment="1">
      <alignment vertical="top" wrapText="1"/>
    </xf>
    <xf numFmtId="0" fontId="12" fillId="0" borderId="5" xfId="0" applyFont="1" applyBorder="1" applyAlignment="1">
      <alignment horizontal="right" vertical="top" wrapText="1"/>
    </xf>
    <xf numFmtId="0" fontId="2" fillId="0" borderId="8" xfId="0" applyFont="1" applyBorder="1" applyAlignment="1">
      <alignment horizontal="right"/>
    </xf>
    <xf numFmtId="164" fontId="8" fillId="0" borderId="0" xfId="0" applyNumberFormat="1" applyFont="1"/>
    <xf numFmtId="164" fontId="4" fillId="0" borderId="0" xfId="0" applyNumberFormat="1" applyFont="1" applyAlignment="1">
      <alignment vertical="top" wrapText="1"/>
    </xf>
    <xf numFmtId="164" fontId="2" fillId="0" borderId="4" xfId="0" applyNumberFormat="1" applyFont="1" applyBorder="1" applyAlignment="1">
      <alignment horizontal="center" vertical="top"/>
    </xf>
    <xf numFmtId="164" fontId="2" fillId="0" borderId="5" xfId="0" applyNumberFormat="1" applyFont="1" applyBorder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vertical="top"/>
    </xf>
    <xf numFmtId="164" fontId="12" fillId="0" borderId="4" xfId="0" applyNumberFormat="1" applyFont="1" applyBorder="1" applyAlignment="1">
      <alignment horizontal="right" vertical="top" wrapText="1"/>
    </xf>
    <xf numFmtId="164" fontId="12" fillId="0" borderId="5" xfId="0" applyNumberFormat="1" applyFont="1" applyBorder="1" applyAlignment="1">
      <alignment horizontal="right" vertical="top" wrapText="1"/>
    </xf>
    <xf numFmtId="164" fontId="12" fillId="0" borderId="0" xfId="0" applyNumberFormat="1" applyFont="1" applyAlignment="1">
      <alignment horizontal="right" vertical="top" wrapText="1"/>
    </xf>
    <xf numFmtId="164" fontId="11" fillId="0" borderId="4" xfId="0" applyNumberFormat="1" applyFont="1" applyBorder="1" applyAlignment="1">
      <alignment horizontal="right"/>
    </xf>
    <xf numFmtId="164" fontId="4" fillId="0" borderId="4" xfId="0" applyNumberFormat="1" applyFont="1" applyBorder="1"/>
    <xf numFmtId="164" fontId="4" fillId="0" borderId="6" xfId="0" applyNumberFormat="1" applyFont="1" applyBorder="1"/>
    <xf numFmtId="164" fontId="2" fillId="0" borderId="8" xfId="0" applyNumberFormat="1" applyFont="1" applyBorder="1" applyAlignment="1">
      <alignment horizontal="right"/>
    </xf>
    <xf numFmtId="164" fontId="3" fillId="0" borderId="7" xfId="0" applyNumberFormat="1" applyFont="1" applyBorder="1"/>
    <xf numFmtId="164" fontId="4" fillId="0" borderId="7" xfId="0" applyNumberFormat="1" applyFont="1" applyBorder="1" applyAlignment="1">
      <alignment vertical="top" wrapText="1"/>
    </xf>
    <xf numFmtId="164" fontId="2" fillId="0" borderId="1" xfId="0" applyNumberFormat="1" applyFont="1" applyBorder="1" applyAlignment="1">
      <alignment horizontal="center" vertical="top"/>
    </xf>
    <xf numFmtId="164" fontId="2" fillId="0" borderId="2" xfId="0" applyNumberFormat="1" applyFont="1" applyBorder="1" applyAlignment="1">
      <alignment horizontal="center" vertical="top"/>
    </xf>
    <xf numFmtId="164" fontId="4" fillId="0" borderId="2" xfId="0" applyNumberFormat="1" applyFont="1" applyBorder="1" applyAlignment="1">
      <alignment vertical="top"/>
    </xf>
    <xf numFmtId="164" fontId="2" fillId="0" borderId="3" xfId="0" applyNumberFormat="1" applyFont="1" applyBorder="1" applyAlignment="1">
      <alignment horizontal="center" vertical="top"/>
    </xf>
    <xf numFmtId="164" fontId="2" fillId="0" borderId="4" xfId="0" applyNumberFormat="1" applyFont="1" applyBorder="1"/>
    <xf numFmtId="164" fontId="2" fillId="0" borderId="6" xfId="0" applyNumberFormat="1" applyFont="1" applyBorder="1"/>
    <xf numFmtId="0" fontId="0" fillId="0" borderId="4" xfId="0" applyBorder="1"/>
    <xf numFmtId="0" fontId="0" fillId="0" borderId="0" xfId="0" applyAlignment="1">
      <alignment horizontal="right"/>
    </xf>
    <xf numFmtId="165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right"/>
    </xf>
    <xf numFmtId="165" fontId="0" fillId="0" borderId="8" xfId="0" applyNumberFormat="1" applyBorder="1"/>
    <xf numFmtId="0" fontId="38" fillId="0" borderId="0" xfId="0" applyFont="1"/>
    <xf numFmtId="0" fontId="38" fillId="0" borderId="4" xfId="0" applyFont="1" applyBorder="1"/>
    <xf numFmtId="165" fontId="40" fillId="0" borderId="5" xfId="0" applyNumberFormat="1" applyFont="1" applyBorder="1"/>
    <xf numFmtId="0" fontId="38" fillId="0" borderId="6" xfId="0" applyFont="1" applyBorder="1"/>
    <xf numFmtId="0" fontId="38" fillId="0" borderId="7" xfId="0" applyFont="1" applyBorder="1"/>
    <xf numFmtId="165" fontId="40" fillId="0" borderId="8" xfId="0" applyNumberFormat="1" applyFont="1" applyBorder="1"/>
    <xf numFmtId="165" fontId="0" fillId="0" borderId="4" xfId="0" applyNumberFormat="1" applyBorder="1"/>
    <xf numFmtId="165" fontId="0" fillId="0" borderId="0" xfId="0" applyNumberFormat="1"/>
    <xf numFmtId="165" fontId="37" fillId="0" borderId="5" xfId="0" applyNumberFormat="1" applyFont="1" applyBorder="1"/>
    <xf numFmtId="165" fontId="0" fillId="0" borderId="6" xfId="0" applyNumberFormat="1" applyBorder="1"/>
    <xf numFmtId="165" fontId="0" fillId="0" borderId="7" xfId="0" applyNumberFormat="1" applyBorder="1"/>
    <xf numFmtId="165" fontId="37" fillId="0" borderId="8" xfId="0" applyNumberFormat="1" applyFont="1" applyBorder="1"/>
    <xf numFmtId="2" fontId="0" fillId="0" borderId="0" xfId="0" applyNumberFormat="1"/>
    <xf numFmtId="2" fontId="42" fillId="10" borderId="0" xfId="0" applyNumberFormat="1" applyFont="1" applyFill="1"/>
    <xf numFmtId="166" fontId="42" fillId="0" borderId="0" xfId="0" applyNumberFormat="1" applyFont="1"/>
    <xf numFmtId="2" fontId="0" fillId="8" borderId="4" xfId="0" applyNumberFormat="1" applyFill="1" applyBorder="1" applyAlignment="1">
      <alignment vertical="center" wrapText="1"/>
    </xf>
    <xf numFmtId="2" fontId="41" fillId="8" borderId="0" xfId="0" applyNumberFormat="1" applyFont="1" applyFill="1" applyAlignment="1">
      <alignment vertical="center" wrapText="1"/>
    </xf>
    <xf numFmtId="2" fontId="0" fillId="8" borderId="0" xfId="0" applyNumberFormat="1" applyFill="1" applyAlignment="1">
      <alignment vertical="center" wrapText="1"/>
    </xf>
    <xf numFmtId="2" fontId="41" fillId="8" borderId="5" xfId="0" applyNumberFormat="1" applyFont="1" applyFill="1" applyBorder="1" applyAlignment="1">
      <alignment vertical="center" wrapText="1"/>
    </xf>
    <xf numFmtId="2" fontId="0" fillId="0" borderId="4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8" borderId="4" xfId="0" applyFill="1" applyBorder="1" applyAlignment="1">
      <alignment vertical="top" wrapText="1"/>
    </xf>
    <xf numFmtId="0" fontId="41" fillId="8" borderId="0" xfId="0" applyFont="1" applyFill="1" applyAlignment="1">
      <alignment vertical="top" wrapText="1"/>
    </xf>
    <xf numFmtId="0" fontId="0" fillId="8" borderId="0" xfId="0" applyFill="1" applyAlignment="1">
      <alignment vertical="top" wrapText="1"/>
    </xf>
    <xf numFmtId="0" fontId="41" fillId="8" borderId="5" xfId="0" applyFont="1" applyFill="1" applyBorder="1" applyAlignment="1">
      <alignment vertical="top" wrapText="1"/>
    </xf>
    <xf numFmtId="0" fontId="0" fillId="8" borderId="4" xfId="0" applyFill="1" applyBorder="1" applyAlignment="1">
      <alignment vertical="center" wrapText="1"/>
    </xf>
    <xf numFmtId="0" fontId="41" fillId="8" borderId="5" xfId="0" applyFont="1" applyFill="1" applyBorder="1" applyAlignment="1">
      <alignment vertical="center" wrapText="1"/>
    </xf>
    <xf numFmtId="2" fontId="0" fillId="0" borderId="6" xfId="0" applyNumberFormat="1" applyBorder="1"/>
    <xf numFmtId="2" fontId="2" fillId="0" borderId="0" xfId="5" applyNumberFormat="1"/>
    <xf numFmtId="2" fontId="2" fillId="0" borderId="7" xfId="5" applyNumberFormat="1" applyBorder="1"/>
    <xf numFmtId="2" fontId="2" fillId="0" borderId="8" xfId="5" applyNumberFormat="1" applyBorder="1"/>
    <xf numFmtId="2" fontId="44" fillId="0" borderId="0" xfId="5" applyNumberFormat="1" applyFont="1" applyAlignment="1">
      <alignment vertical="top" wrapText="1"/>
    </xf>
    <xf numFmtId="0" fontId="43" fillId="0" borderId="0" xfId="0" applyFont="1" applyAlignment="1">
      <alignment vertical="top" wrapText="1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right"/>
    </xf>
    <xf numFmtId="0" fontId="11" fillId="0" borderId="0" xfId="0" applyFont="1" applyAlignment="1">
      <alignment horizontal="right" vertical="top" wrapText="1"/>
    </xf>
    <xf numFmtId="0" fontId="11" fillId="0" borderId="0" xfId="0" applyFont="1" applyAlignment="1">
      <alignment horizontal="left"/>
    </xf>
    <xf numFmtId="0" fontId="1" fillId="0" borderId="0" xfId="5" applyFont="1"/>
    <xf numFmtId="11" fontId="1" fillId="0" borderId="0" xfId="5" applyNumberFormat="1" applyFont="1"/>
    <xf numFmtId="0" fontId="4" fillId="0" borderId="0" xfId="0" applyFont="1" applyAlignment="1">
      <alignment horizontal="center" vertical="top"/>
    </xf>
    <xf numFmtId="0" fontId="11" fillId="0" borderId="11" xfId="0" applyFont="1" applyBorder="1" applyAlignment="1">
      <alignment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13" xfId="0" applyFont="1" applyBorder="1" applyAlignment="1">
      <alignment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vertical="top"/>
    </xf>
    <xf numFmtId="0" fontId="12" fillId="0" borderId="15" xfId="0" applyFont="1" applyBorder="1" applyAlignment="1">
      <alignment horizontal="right" vertical="top" wrapText="1"/>
    </xf>
    <xf numFmtId="0" fontId="12" fillId="0" borderId="16" xfId="0" applyFont="1" applyBorder="1" applyAlignment="1">
      <alignment horizontal="right" vertical="top" wrapText="1"/>
    </xf>
    <xf numFmtId="0" fontId="43" fillId="8" borderId="17" xfId="0" applyFont="1" applyFill="1" applyBorder="1" applyAlignment="1">
      <alignment vertical="top" wrapText="1"/>
    </xf>
    <xf numFmtId="0" fontId="12" fillId="0" borderId="17" xfId="0" applyFont="1" applyBorder="1" applyAlignment="1">
      <alignment horizontal="right" vertical="top" wrapText="1"/>
    </xf>
    <xf numFmtId="0" fontId="43" fillId="8" borderId="18" xfId="0" applyFont="1" applyFill="1" applyBorder="1" applyAlignment="1">
      <alignment vertical="top" wrapText="1"/>
    </xf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2" fontId="2" fillId="0" borderId="15" xfId="5" applyNumberFormat="1" applyBorder="1" applyAlignment="1">
      <alignment vertical="top" wrapText="1"/>
    </xf>
    <xf numFmtId="2" fontId="44" fillId="8" borderId="15" xfId="5" applyNumberFormat="1" applyFont="1" applyFill="1" applyBorder="1" applyAlignment="1">
      <alignment vertical="top" wrapText="1"/>
    </xf>
    <xf numFmtId="2" fontId="2" fillId="8" borderId="15" xfId="5" applyNumberFormat="1" applyFill="1" applyBorder="1" applyAlignment="1">
      <alignment vertical="top" wrapText="1"/>
    </xf>
    <xf numFmtId="2" fontId="1" fillId="0" borderId="5" xfId="0" applyNumberFormat="1" applyFont="1" applyBorder="1" applyAlignment="1">
      <alignment horizontal="center" vertical="top" wrapText="1"/>
    </xf>
    <xf numFmtId="0" fontId="41" fillId="8" borderId="0" xfId="0" applyFont="1" applyFill="1" applyAlignment="1">
      <alignment vertical="center" wrapText="1"/>
    </xf>
    <xf numFmtId="0" fontId="0" fillId="8" borderId="0" xfId="0" applyFill="1" applyAlignment="1">
      <alignment vertical="center" wrapText="1"/>
    </xf>
    <xf numFmtId="0" fontId="0" fillId="0" borderId="0" xfId="0" applyAlignment="1">
      <alignment horizontal="center" vertical="top" wrapText="1"/>
    </xf>
    <xf numFmtId="0" fontId="37" fillId="0" borderId="1" xfId="0" applyFont="1" applyBorder="1" applyAlignment="1">
      <alignment horizontal="center" vertical="top" wrapText="1"/>
    </xf>
    <xf numFmtId="0" fontId="37" fillId="0" borderId="2" xfId="0" applyFont="1" applyBorder="1" applyAlignment="1">
      <alignment horizontal="center" vertical="top" wrapText="1"/>
    </xf>
    <xf numFmtId="165" fontId="37" fillId="0" borderId="3" xfId="0" applyNumberFormat="1" applyFont="1" applyBorder="1" applyAlignment="1">
      <alignment horizontal="center" vertical="top" wrapText="1"/>
    </xf>
    <xf numFmtId="0" fontId="0" fillId="0" borderId="0" xfId="0" applyAlignment="1">
      <alignment vertical="top"/>
    </xf>
    <xf numFmtId="0" fontId="39" fillId="0" borderId="0" xfId="0" applyFont="1" applyAlignment="1">
      <alignment horizontal="center" vertical="top" wrapText="1"/>
    </xf>
    <xf numFmtId="0" fontId="39" fillId="0" borderId="1" xfId="0" applyFont="1" applyBorder="1" applyAlignment="1">
      <alignment horizontal="center" vertical="top" wrapText="1"/>
    </xf>
    <xf numFmtId="0" fontId="39" fillId="0" borderId="2" xfId="0" applyFont="1" applyBorder="1" applyAlignment="1">
      <alignment horizontal="center" vertical="top" wrapText="1"/>
    </xf>
    <xf numFmtId="165" fontId="39" fillId="0" borderId="3" xfId="0" applyNumberFormat="1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65" fontId="37" fillId="0" borderId="10" xfId="0" applyNumberFormat="1" applyFont="1" applyBorder="1" applyAlignment="1">
      <alignment horizontal="center" vertical="top" wrapText="1"/>
    </xf>
    <xf numFmtId="165" fontId="37" fillId="0" borderId="3" xfId="0" applyNumberFormat="1" applyFont="1" applyBorder="1" applyAlignment="1">
      <alignment vertical="top" wrapText="1"/>
    </xf>
    <xf numFmtId="0" fontId="0" fillId="0" borderId="0" xfId="0" applyAlignment="1">
      <alignment vertical="top" wrapText="1"/>
    </xf>
    <xf numFmtId="164" fontId="1" fillId="0" borderId="0" xfId="0" applyNumberFormat="1" applyFont="1"/>
    <xf numFmtId="0" fontId="4" fillId="0" borderId="0" xfId="0" applyFont="1" applyAlignment="1">
      <alignment vertical="center" wrapText="1"/>
    </xf>
    <xf numFmtId="2" fontId="4" fillId="0" borderId="0" xfId="0" applyNumberFormat="1" applyFont="1" applyAlignment="1">
      <alignment vertical="top"/>
    </xf>
    <xf numFmtId="0" fontId="4" fillId="0" borderId="0" xfId="0" applyFont="1" applyAlignment="1">
      <alignment horizontal="right" vertical="top"/>
    </xf>
    <xf numFmtId="0" fontId="4" fillId="8" borderId="0" xfId="0" applyFont="1" applyFill="1" applyAlignment="1">
      <alignment vertical="top"/>
    </xf>
    <xf numFmtId="0" fontId="11" fillId="0" borderId="0" xfId="0" applyFont="1" applyAlignment="1">
      <alignment horizontal="center" wrapText="1"/>
    </xf>
    <xf numFmtId="164" fontId="0" fillId="0" borderId="0" xfId="0" applyNumberFormat="1"/>
    <xf numFmtId="164" fontId="46" fillId="0" borderId="0" xfId="0" applyNumberFormat="1" applyFont="1"/>
    <xf numFmtId="0" fontId="11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6" borderId="0" xfId="0" applyFont="1" applyFill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23" fillId="0" borderId="1" xfId="0" applyFont="1" applyBorder="1" applyAlignment="1">
      <alignment horizontal="center" vertical="top" wrapText="1"/>
    </xf>
    <xf numFmtId="0" fontId="23" fillId="0" borderId="2" xfId="0" applyFont="1" applyBorder="1" applyAlignment="1">
      <alignment horizontal="center" vertical="top" wrapText="1"/>
    </xf>
    <xf numFmtId="0" fontId="23" fillId="0" borderId="2" xfId="0" applyFont="1" applyBorder="1" applyAlignment="1">
      <alignment horizontal="center" vertical="top"/>
    </xf>
    <xf numFmtId="0" fontId="23" fillId="0" borderId="3" xfId="0" applyFont="1" applyBorder="1" applyAlignment="1">
      <alignment horizontal="center" vertical="top"/>
    </xf>
    <xf numFmtId="2" fontId="45" fillId="0" borderId="7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33" fillId="0" borderId="0" xfId="0" applyFont="1" applyAlignment="1">
      <alignment horizontal="center"/>
    </xf>
    <xf numFmtId="0" fontId="34" fillId="4" borderId="1" xfId="3" applyFont="1" applyBorder="1" applyAlignment="1">
      <alignment horizontal="center"/>
    </xf>
    <xf numFmtId="0" fontId="34" fillId="4" borderId="2" xfId="3" applyFont="1" applyBorder="1" applyAlignment="1">
      <alignment horizontal="center"/>
    </xf>
    <xf numFmtId="0" fontId="35" fillId="2" borderId="2" xfId="1" applyFont="1" applyBorder="1" applyAlignment="1">
      <alignment horizontal="center"/>
    </xf>
    <xf numFmtId="0" fontId="35" fillId="2" borderId="3" xfId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0" xfId="0" applyNumberFormat="1" applyFont="1" applyAlignment="1">
      <alignment horizontal="center" vertical="top" wrapText="1"/>
    </xf>
    <xf numFmtId="2" fontId="12" fillId="0" borderId="4" xfId="0" applyNumberFormat="1" applyFont="1" applyBorder="1" applyAlignment="1">
      <alignment horizontal="center" vertical="top" wrapText="1"/>
    </xf>
    <xf numFmtId="2" fontId="12" fillId="0" borderId="0" xfId="0" applyNumberFormat="1" applyFont="1" applyAlignment="1">
      <alignment horizontal="center" vertical="top" wrapText="1"/>
    </xf>
    <xf numFmtId="2" fontId="3" fillId="0" borderId="0" xfId="0" applyNumberFormat="1" applyFont="1" applyAlignment="1">
      <alignment horizontal="center"/>
    </xf>
    <xf numFmtId="0" fontId="36" fillId="3" borderId="1" xfId="2" applyFont="1" applyBorder="1" applyAlignment="1">
      <alignment horizontal="center"/>
    </xf>
    <xf numFmtId="0" fontId="36" fillId="3" borderId="2" xfId="2" applyFont="1" applyBorder="1" applyAlignment="1">
      <alignment horizontal="center"/>
    </xf>
    <xf numFmtId="0" fontId="36" fillId="3" borderId="3" xfId="2" applyFont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2" fontId="11" fillId="0" borderId="2" xfId="0" applyNumberFormat="1" applyFont="1" applyBorder="1" applyAlignment="1">
      <alignment horizontal="center" vertical="top" wrapText="1"/>
    </xf>
    <xf numFmtId="2" fontId="11" fillId="0" borderId="3" xfId="0" applyNumberFormat="1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wrapText="1"/>
    </xf>
    <xf numFmtId="0" fontId="12" fillId="0" borderId="4" xfId="0" applyFont="1" applyBorder="1" applyAlignment="1">
      <alignment horizontal="center" vertical="top" wrapText="1"/>
    </xf>
    <xf numFmtId="0" fontId="12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2" fontId="4" fillId="0" borderId="4" xfId="0" applyNumberFormat="1" applyFont="1" applyBorder="1" applyAlignment="1">
      <alignment horizontal="center" vertical="top" wrapText="1"/>
    </xf>
    <xf numFmtId="2" fontId="4" fillId="0" borderId="5" xfId="0" applyNumberFormat="1" applyFont="1" applyBorder="1" applyAlignment="1">
      <alignment horizontal="center" vertical="top" wrapText="1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center" vertical="top" wrapText="1"/>
    </xf>
    <xf numFmtId="2" fontId="11" fillId="0" borderId="5" xfId="0" applyNumberFormat="1" applyFont="1" applyBorder="1" applyAlignment="1">
      <alignment horizontal="center" vertical="top" wrapText="1"/>
    </xf>
    <xf numFmtId="2" fontId="11" fillId="0" borderId="4" xfId="0" applyNumberFormat="1" applyFont="1" applyBorder="1" applyAlignment="1">
      <alignment horizontal="center" vertical="top" wrapText="1"/>
    </xf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11" fillId="0" borderId="0" xfId="0" applyFont="1" applyAlignment="1">
      <alignment horizontal="center" vertical="top" wrapText="1"/>
    </xf>
    <xf numFmtId="0" fontId="4" fillId="11" borderId="0" xfId="0" applyFont="1" applyFill="1" applyAlignment="1">
      <alignment horizontal="center" vertical="top"/>
    </xf>
    <xf numFmtId="0" fontId="4" fillId="7" borderId="0" xfId="0" applyFont="1" applyFill="1" applyAlignment="1">
      <alignment horizontal="center" vertical="top" wrapText="1"/>
    </xf>
    <xf numFmtId="0" fontId="4" fillId="6" borderId="0" xfId="0" applyFont="1" applyFill="1" applyAlignment="1">
      <alignment horizontal="center" vertical="top"/>
    </xf>
    <xf numFmtId="0" fontId="4" fillId="5" borderId="0" xfId="0" applyFont="1" applyFill="1" applyAlignment="1">
      <alignment horizontal="center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 vertical="top" wrapText="1"/>
    </xf>
    <xf numFmtId="164" fontId="4" fillId="0" borderId="0" xfId="0" applyNumberFormat="1" applyFont="1" applyAlignment="1">
      <alignment horizontal="center" vertical="top" wrapText="1"/>
    </xf>
    <xf numFmtId="164" fontId="4" fillId="0" borderId="5" xfId="0" applyNumberFormat="1" applyFont="1" applyBorder="1" applyAlignment="1">
      <alignment horizontal="center" vertical="top" wrapText="1"/>
    </xf>
  </cellXfs>
  <cellStyles count="6">
    <cellStyle name="Bad" xfId="2" builtinId="27"/>
    <cellStyle name="Good" xfId="1" builtinId="26"/>
    <cellStyle name="Neutral" xfId="3" builtinId="28"/>
    <cellStyle name="Normal" xfId="0" builtinId="0"/>
    <cellStyle name="Normal 2" xfId="5" xr:uid="{25281F2E-D3B0-4B30-A45A-27EBF3D0246B}"/>
    <cellStyle name="Normal 3" xfId="4" xr:uid="{2FA44FFE-AD6F-4573-903C-99481E413041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50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DD3B3-E940-4338-8451-D1DAF4CA4437}">
  <dimension ref="A3:I59"/>
  <sheetViews>
    <sheetView tabSelected="1" topLeftCell="A28" workbookViewId="0">
      <selection activeCell="P45" sqref="P45"/>
    </sheetView>
  </sheetViews>
  <sheetFormatPr defaultColWidth="8.7109375" defaultRowHeight="12.75" x14ac:dyDescent="0.2"/>
  <cols>
    <col min="1" max="1" width="10.85546875" style="16" bestFit="1" customWidth="1"/>
    <col min="2" max="2" width="13.140625" style="16" bestFit="1" customWidth="1"/>
    <col min="3" max="3" width="7" style="16" bestFit="1" customWidth="1"/>
    <col min="4" max="4" width="9.28515625" style="16" bestFit="1" customWidth="1"/>
    <col min="5" max="6" width="8.7109375" style="16"/>
    <col min="7" max="7" width="13.42578125" style="16" bestFit="1" customWidth="1"/>
    <col min="8" max="8" width="8.7109375" style="16"/>
    <col min="9" max="9" width="9.5703125" style="16" bestFit="1" customWidth="1"/>
    <col min="10" max="16384" width="8.7109375" style="16"/>
  </cols>
  <sheetData>
    <row r="3" spans="1:9" x14ac:dyDescent="0.2">
      <c r="B3" s="250" t="s">
        <v>116</v>
      </c>
      <c r="C3" s="250"/>
      <c r="D3" s="250"/>
      <c r="G3" s="250" t="s">
        <v>117</v>
      </c>
      <c r="H3" s="250"/>
      <c r="I3" s="250"/>
    </row>
    <row r="4" spans="1:9" s="214" customFormat="1" ht="42" customHeight="1" x14ac:dyDescent="0.25">
      <c r="B4" s="214" t="s">
        <v>115</v>
      </c>
      <c r="C4" s="214" t="s">
        <v>657</v>
      </c>
      <c r="D4" s="214" t="s">
        <v>667</v>
      </c>
      <c r="G4" s="214" t="s">
        <v>115</v>
      </c>
      <c r="H4" s="214" t="s">
        <v>657</v>
      </c>
      <c r="I4" s="214" t="s">
        <v>666</v>
      </c>
    </row>
    <row r="5" spans="1:9" x14ac:dyDescent="0.2">
      <c r="B5" s="15" t="s">
        <v>18</v>
      </c>
      <c r="C5" s="205" t="s">
        <v>655</v>
      </c>
      <c r="D5" s="15" t="s">
        <v>658</v>
      </c>
      <c r="G5" s="16" t="s">
        <v>61</v>
      </c>
      <c r="H5" s="16" t="s">
        <v>656</v>
      </c>
      <c r="I5" s="16" t="s">
        <v>659</v>
      </c>
    </row>
    <row r="6" spans="1:9" x14ac:dyDescent="0.2">
      <c r="B6" s="204" t="s">
        <v>19</v>
      </c>
      <c r="C6" s="205" t="s">
        <v>656</v>
      </c>
      <c r="D6" s="204" t="s">
        <v>659</v>
      </c>
      <c r="E6" s="204"/>
      <c r="G6" s="16" t="s">
        <v>62</v>
      </c>
      <c r="H6" s="16" t="s">
        <v>656</v>
      </c>
      <c r="I6" s="16" t="s">
        <v>660</v>
      </c>
    </row>
    <row r="7" spans="1:9" x14ac:dyDescent="0.2">
      <c r="A7" s="206"/>
      <c r="B7" s="15" t="s">
        <v>20</v>
      </c>
      <c r="C7" s="205" t="s">
        <v>656</v>
      </c>
      <c r="D7" s="203" t="s">
        <v>658</v>
      </c>
      <c r="E7" s="203"/>
      <c r="G7" s="16" t="s">
        <v>63</v>
      </c>
      <c r="H7" s="16" t="s">
        <v>656</v>
      </c>
      <c r="I7" s="16" t="s">
        <v>658</v>
      </c>
    </row>
    <row r="8" spans="1:9" x14ac:dyDescent="0.2">
      <c r="A8" s="206"/>
      <c r="B8" s="15" t="s">
        <v>21</v>
      </c>
      <c r="C8" s="205" t="s">
        <v>656</v>
      </c>
      <c r="D8" s="203" t="s">
        <v>659</v>
      </c>
      <c r="E8" s="203"/>
      <c r="G8" s="16" t="s">
        <v>64</v>
      </c>
      <c r="H8" s="16" t="s">
        <v>656</v>
      </c>
      <c r="I8" s="16" t="s">
        <v>660</v>
      </c>
    </row>
    <row r="9" spans="1:9" x14ac:dyDescent="0.2">
      <c r="A9" s="206"/>
      <c r="B9" s="15" t="s">
        <v>22</v>
      </c>
      <c r="C9" s="205" t="s">
        <v>656</v>
      </c>
      <c r="D9" s="203" t="s">
        <v>659</v>
      </c>
      <c r="E9" s="203"/>
      <c r="G9" s="16" t="s">
        <v>65</v>
      </c>
      <c r="H9" s="16" t="s">
        <v>656</v>
      </c>
      <c r="I9" s="16" t="s">
        <v>658</v>
      </c>
    </row>
    <row r="10" spans="1:9" x14ac:dyDescent="0.2">
      <c r="A10" s="206"/>
      <c r="B10" s="15" t="s">
        <v>23</v>
      </c>
      <c r="C10" s="205" t="s">
        <v>656</v>
      </c>
      <c r="D10" s="203" t="s">
        <v>661</v>
      </c>
      <c r="E10" s="203"/>
      <c r="G10" s="16" t="s">
        <v>66</v>
      </c>
      <c r="H10" s="16" t="s">
        <v>655</v>
      </c>
      <c r="I10" s="16" t="s">
        <v>662</v>
      </c>
    </row>
    <row r="11" spans="1:9" x14ac:dyDescent="0.2">
      <c r="A11" s="206"/>
      <c r="B11" s="15" t="s">
        <v>24</v>
      </c>
      <c r="C11" s="205" t="s">
        <v>656</v>
      </c>
      <c r="D11" s="203" t="s">
        <v>662</v>
      </c>
      <c r="E11" s="203"/>
      <c r="G11" s="16" t="s">
        <v>67</v>
      </c>
      <c r="H11" s="16" t="s">
        <v>656</v>
      </c>
      <c r="I11" s="16" t="s">
        <v>663</v>
      </c>
    </row>
    <row r="12" spans="1:9" x14ac:dyDescent="0.2">
      <c r="A12" s="206"/>
      <c r="B12" s="15" t="s">
        <v>25</v>
      </c>
      <c r="C12" s="16" t="s">
        <v>656</v>
      </c>
      <c r="D12" s="203" t="s">
        <v>664</v>
      </c>
      <c r="E12" s="203"/>
      <c r="G12" s="16" t="s">
        <v>68</v>
      </c>
      <c r="H12" s="16" t="s">
        <v>655</v>
      </c>
      <c r="I12" s="16" t="s">
        <v>665</v>
      </c>
    </row>
    <row r="13" spans="1:9" x14ac:dyDescent="0.2">
      <c r="A13" s="206"/>
      <c r="B13" s="15" t="s">
        <v>26</v>
      </c>
      <c r="C13" s="16" t="s">
        <v>656</v>
      </c>
      <c r="D13" s="203" t="s">
        <v>661</v>
      </c>
      <c r="E13" s="203"/>
      <c r="G13" s="16" t="s">
        <v>69</v>
      </c>
      <c r="H13" s="16" t="s">
        <v>656</v>
      </c>
      <c r="I13" s="16" t="s">
        <v>662</v>
      </c>
    </row>
    <row r="14" spans="1:9" x14ac:dyDescent="0.2">
      <c r="A14" s="206"/>
      <c r="B14" s="15" t="s">
        <v>27</v>
      </c>
      <c r="C14" s="16" t="s">
        <v>656</v>
      </c>
      <c r="D14" s="203" t="s">
        <v>662</v>
      </c>
      <c r="E14" s="203"/>
      <c r="G14" s="16" t="s">
        <v>70</v>
      </c>
      <c r="H14" s="16" t="s">
        <v>656</v>
      </c>
      <c r="I14" s="16" t="s">
        <v>658</v>
      </c>
    </row>
    <row r="15" spans="1:9" x14ac:dyDescent="0.2">
      <c r="A15" s="206"/>
      <c r="B15" s="15" t="s">
        <v>28</v>
      </c>
      <c r="C15" s="16" t="s">
        <v>656</v>
      </c>
      <c r="D15" s="203" t="s">
        <v>661</v>
      </c>
      <c r="E15" s="203"/>
      <c r="G15" s="16" t="s">
        <v>71</v>
      </c>
      <c r="H15" s="16" t="s">
        <v>656</v>
      </c>
      <c r="I15" s="16" t="s">
        <v>659</v>
      </c>
    </row>
    <row r="16" spans="1:9" x14ac:dyDescent="0.2">
      <c r="A16" s="206"/>
      <c r="B16" s="15" t="s">
        <v>29</v>
      </c>
      <c r="C16" s="16" t="s">
        <v>656</v>
      </c>
      <c r="D16" s="203" t="s">
        <v>664</v>
      </c>
      <c r="E16" s="203"/>
      <c r="G16" s="16" t="s">
        <v>72</v>
      </c>
      <c r="H16" s="16" t="s">
        <v>655</v>
      </c>
      <c r="I16" s="16" t="s">
        <v>658</v>
      </c>
    </row>
    <row r="17" spans="1:9" x14ac:dyDescent="0.2">
      <c r="A17" s="206"/>
      <c r="B17" s="15" t="s">
        <v>30</v>
      </c>
      <c r="C17" s="16" t="s">
        <v>655</v>
      </c>
      <c r="D17" s="203" t="s">
        <v>663</v>
      </c>
      <c r="E17" s="203"/>
      <c r="G17" s="16" t="s">
        <v>73</v>
      </c>
      <c r="H17" s="16" t="s">
        <v>656</v>
      </c>
      <c r="I17" s="16" t="s">
        <v>662</v>
      </c>
    </row>
    <row r="18" spans="1:9" x14ac:dyDescent="0.2">
      <c r="A18" s="206"/>
      <c r="B18" s="15" t="s">
        <v>31</v>
      </c>
      <c r="C18" s="16" t="s">
        <v>655</v>
      </c>
      <c r="D18" s="203" t="s">
        <v>660</v>
      </c>
      <c r="E18" s="203"/>
      <c r="G18" s="16" t="s">
        <v>74</v>
      </c>
      <c r="H18" s="16" t="s">
        <v>655</v>
      </c>
      <c r="I18" s="16" t="s">
        <v>658</v>
      </c>
    </row>
    <row r="19" spans="1:9" x14ac:dyDescent="0.2">
      <c r="A19" s="206"/>
      <c r="B19" s="15" t="s">
        <v>32</v>
      </c>
      <c r="C19" s="16" t="s">
        <v>656</v>
      </c>
      <c r="D19" s="203" t="s">
        <v>663</v>
      </c>
      <c r="E19" s="203"/>
      <c r="G19" s="16" t="s">
        <v>75</v>
      </c>
      <c r="H19" s="16" t="s">
        <v>655</v>
      </c>
      <c r="I19" s="16" t="s">
        <v>662</v>
      </c>
    </row>
    <row r="20" spans="1:9" x14ac:dyDescent="0.2">
      <c r="A20" s="206"/>
      <c r="B20" s="15" t="s">
        <v>33</v>
      </c>
      <c r="C20" s="16" t="s">
        <v>656</v>
      </c>
      <c r="D20" s="203" t="s">
        <v>659</v>
      </c>
      <c r="E20" s="203"/>
      <c r="G20" s="16" t="s">
        <v>76</v>
      </c>
      <c r="H20" s="16" t="s">
        <v>656</v>
      </c>
      <c r="I20" s="16" t="s">
        <v>659</v>
      </c>
    </row>
    <row r="21" spans="1:9" x14ac:dyDescent="0.2">
      <c r="A21" s="206"/>
      <c r="B21" s="15" t="s">
        <v>34</v>
      </c>
      <c r="C21" s="16" t="s">
        <v>656</v>
      </c>
      <c r="D21" s="203" t="s">
        <v>664</v>
      </c>
      <c r="E21" s="203"/>
      <c r="G21" s="16" t="s">
        <v>77</v>
      </c>
      <c r="H21" s="16" t="s">
        <v>656</v>
      </c>
      <c r="I21" s="16" t="s">
        <v>660</v>
      </c>
    </row>
    <row r="22" spans="1:9" x14ac:dyDescent="0.2">
      <c r="A22" s="206"/>
      <c r="B22" s="15" t="s">
        <v>35</v>
      </c>
      <c r="C22" s="16" t="s">
        <v>656</v>
      </c>
      <c r="D22" s="203" t="s">
        <v>663</v>
      </c>
      <c r="E22" s="203"/>
      <c r="G22" s="16" t="s">
        <v>78</v>
      </c>
      <c r="H22" s="16" t="s">
        <v>655</v>
      </c>
      <c r="I22" s="16" t="s">
        <v>660</v>
      </c>
    </row>
    <row r="23" spans="1:9" x14ac:dyDescent="0.2">
      <c r="A23" s="206"/>
      <c r="B23" s="15" t="s">
        <v>36</v>
      </c>
      <c r="C23" s="16" t="s">
        <v>656</v>
      </c>
      <c r="D23" s="203" t="s">
        <v>665</v>
      </c>
      <c r="E23" s="203"/>
      <c r="G23" s="16" t="s">
        <v>79</v>
      </c>
      <c r="H23" s="16" t="s">
        <v>656</v>
      </c>
      <c r="I23" s="16" t="s">
        <v>662</v>
      </c>
    </row>
    <row r="24" spans="1:9" x14ac:dyDescent="0.2">
      <c r="A24" s="206"/>
      <c r="B24" s="15" t="s">
        <v>37</v>
      </c>
      <c r="C24" s="16" t="s">
        <v>656</v>
      </c>
      <c r="D24" s="203" t="s">
        <v>665</v>
      </c>
      <c r="E24" s="203"/>
      <c r="G24" s="16" t="s">
        <v>80</v>
      </c>
      <c r="H24" s="16" t="s">
        <v>655</v>
      </c>
      <c r="I24" s="16" t="s">
        <v>660</v>
      </c>
    </row>
    <row r="25" spans="1:9" x14ac:dyDescent="0.2">
      <c r="A25" s="206"/>
      <c r="B25" s="15" t="s">
        <v>49</v>
      </c>
      <c r="C25" s="16" t="s">
        <v>656</v>
      </c>
      <c r="D25" s="203" t="s">
        <v>659</v>
      </c>
      <c r="E25" s="203"/>
      <c r="G25" s="16" t="s">
        <v>81</v>
      </c>
      <c r="H25" s="16" t="s">
        <v>656</v>
      </c>
      <c r="I25" s="16" t="s">
        <v>665</v>
      </c>
    </row>
    <row r="26" spans="1:9" x14ac:dyDescent="0.2">
      <c r="A26" s="206"/>
      <c r="B26" s="15" t="s">
        <v>50</v>
      </c>
      <c r="C26" s="16" t="s">
        <v>656</v>
      </c>
      <c r="D26" s="203" t="s">
        <v>658</v>
      </c>
      <c r="E26" s="203"/>
      <c r="G26" s="16" t="s">
        <v>82</v>
      </c>
      <c r="H26" s="16" t="s">
        <v>656</v>
      </c>
      <c r="I26" s="16" t="s">
        <v>660</v>
      </c>
    </row>
    <row r="27" spans="1:9" x14ac:dyDescent="0.2">
      <c r="A27" s="206"/>
      <c r="B27" s="15" t="s">
        <v>38</v>
      </c>
      <c r="C27" s="16" t="s">
        <v>656</v>
      </c>
      <c r="D27" s="203" t="s">
        <v>661</v>
      </c>
      <c r="E27" s="203"/>
      <c r="G27" s="16" t="s">
        <v>83</v>
      </c>
      <c r="H27" s="16" t="s">
        <v>655</v>
      </c>
      <c r="I27" s="16" t="s">
        <v>663</v>
      </c>
    </row>
    <row r="28" spans="1:9" x14ac:dyDescent="0.2">
      <c r="A28" s="206"/>
      <c r="B28" s="15" t="s">
        <v>39</v>
      </c>
      <c r="C28" s="16" t="s">
        <v>655</v>
      </c>
      <c r="D28" s="203" t="s">
        <v>663</v>
      </c>
      <c r="E28" s="203"/>
      <c r="G28" s="16" t="s">
        <v>84</v>
      </c>
      <c r="H28" s="16" t="s">
        <v>656</v>
      </c>
      <c r="I28" s="16" t="s">
        <v>665</v>
      </c>
    </row>
    <row r="29" spans="1:9" x14ac:dyDescent="0.2">
      <c r="A29" s="206"/>
      <c r="B29" s="15" t="s">
        <v>40</v>
      </c>
      <c r="C29" s="16" t="s">
        <v>656</v>
      </c>
      <c r="D29" s="203" t="s">
        <v>661</v>
      </c>
      <c r="E29" s="203"/>
      <c r="G29" s="16" t="s">
        <v>85</v>
      </c>
      <c r="H29" s="16" t="s">
        <v>655</v>
      </c>
      <c r="I29" s="16" t="s">
        <v>662</v>
      </c>
    </row>
    <row r="30" spans="1:9" x14ac:dyDescent="0.2">
      <c r="A30" s="206"/>
      <c r="B30" s="15" t="s">
        <v>41</v>
      </c>
      <c r="C30" s="16" t="s">
        <v>656</v>
      </c>
      <c r="D30" s="203" t="s">
        <v>665</v>
      </c>
      <c r="E30" s="203"/>
      <c r="G30" s="16" t="s">
        <v>86</v>
      </c>
      <c r="H30" s="16" t="s">
        <v>656</v>
      </c>
      <c r="I30" s="16" t="s">
        <v>665</v>
      </c>
    </row>
    <row r="31" spans="1:9" x14ac:dyDescent="0.2">
      <c r="A31" s="206"/>
      <c r="B31" s="15" t="s">
        <v>42</v>
      </c>
      <c r="C31" s="16" t="s">
        <v>656</v>
      </c>
      <c r="D31" s="203" t="s">
        <v>662</v>
      </c>
      <c r="E31" s="203"/>
      <c r="G31" s="16" t="s">
        <v>87</v>
      </c>
      <c r="H31" s="16" t="s">
        <v>656</v>
      </c>
      <c r="I31" s="16" t="s">
        <v>660</v>
      </c>
    </row>
    <row r="32" spans="1:9" x14ac:dyDescent="0.2">
      <c r="A32" s="206"/>
      <c r="B32" s="15" t="s">
        <v>43</v>
      </c>
      <c r="C32" s="16" t="s">
        <v>656</v>
      </c>
      <c r="D32" s="203" t="s">
        <v>659</v>
      </c>
      <c r="E32" s="203"/>
      <c r="G32" s="16" t="s">
        <v>88</v>
      </c>
      <c r="H32" s="16" t="s">
        <v>656</v>
      </c>
      <c r="I32" s="16" t="s">
        <v>658</v>
      </c>
    </row>
    <row r="33" spans="1:9" x14ac:dyDescent="0.2">
      <c r="A33" s="206"/>
      <c r="B33" s="15" t="s">
        <v>44</v>
      </c>
      <c r="C33" s="16" t="s">
        <v>656</v>
      </c>
      <c r="D33" s="203" t="s">
        <v>665</v>
      </c>
      <c r="E33" s="203"/>
      <c r="G33" s="16" t="s">
        <v>89</v>
      </c>
      <c r="H33" s="16" t="s">
        <v>655</v>
      </c>
      <c r="I33" s="16" t="s">
        <v>662</v>
      </c>
    </row>
    <row r="34" spans="1:9" x14ac:dyDescent="0.2">
      <c r="A34" s="206"/>
      <c r="B34" s="15" t="s">
        <v>45</v>
      </c>
      <c r="C34" s="16" t="s">
        <v>656</v>
      </c>
      <c r="D34" s="203" t="s">
        <v>658</v>
      </c>
      <c r="E34" s="203"/>
      <c r="G34" s="16" t="s">
        <v>90</v>
      </c>
      <c r="H34" s="16" t="s">
        <v>656</v>
      </c>
      <c r="I34" s="16" t="s">
        <v>663</v>
      </c>
    </row>
    <row r="35" spans="1:9" x14ac:dyDescent="0.2">
      <c r="A35" s="206"/>
      <c r="B35" s="15" t="s">
        <v>46</v>
      </c>
      <c r="C35" s="16" t="s">
        <v>656</v>
      </c>
      <c r="D35" s="203" t="s">
        <v>660</v>
      </c>
      <c r="E35" s="203"/>
      <c r="G35" s="16" t="s">
        <v>91</v>
      </c>
      <c r="H35" s="16" t="s">
        <v>656</v>
      </c>
      <c r="I35" s="16" t="s">
        <v>659</v>
      </c>
    </row>
    <row r="36" spans="1:9" x14ac:dyDescent="0.2">
      <c r="A36" s="206"/>
      <c r="B36" s="15" t="s">
        <v>47</v>
      </c>
      <c r="C36" s="16" t="s">
        <v>656</v>
      </c>
      <c r="D36" s="203" t="s">
        <v>659</v>
      </c>
      <c r="E36" s="203"/>
      <c r="G36" s="16" t="s">
        <v>92</v>
      </c>
      <c r="H36" s="16" t="s">
        <v>656</v>
      </c>
      <c r="I36" s="16" t="s">
        <v>662</v>
      </c>
    </row>
    <row r="37" spans="1:9" x14ac:dyDescent="0.2">
      <c r="A37" s="206"/>
      <c r="B37" s="15" t="s">
        <v>48</v>
      </c>
      <c r="C37" s="16" t="s">
        <v>655</v>
      </c>
      <c r="D37" s="203" t="s">
        <v>662</v>
      </c>
      <c r="E37" s="203"/>
      <c r="G37" s="16" t="s">
        <v>93</v>
      </c>
      <c r="H37" s="16" t="s">
        <v>656</v>
      </c>
      <c r="I37" s="16" t="s">
        <v>661</v>
      </c>
    </row>
    <row r="38" spans="1:9" x14ac:dyDescent="0.2">
      <c r="A38" s="206"/>
      <c r="B38" s="15" t="s">
        <v>59</v>
      </c>
      <c r="C38" s="16" t="s">
        <v>655</v>
      </c>
      <c r="D38" s="203" t="s">
        <v>664</v>
      </c>
      <c r="E38" s="203"/>
      <c r="G38" s="16" t="s">
        <v>94</v>
      </c>
      <c r="H38" s="16" t="s">
        <v>656</v>
      </c>
      <c r="I38" s="16" t="s">
        <v>658</v>
      </c>
    </row>
    <row r="39" spans="1:9" x14ac:dyDescent="0.2">
      <c r="A39" s="206"/>
      <c r="B39" s="15" t="s">
        <v>60</v>
      </c>
      <c r="C39" s="16" t="s">
        <v>656</v>
      </c>
      <c r="D39" s="203" t="s">
        <v>658</v>
      </c>
      <c r="E39" s="203"/>
      <c r="G39" s="16" t="s">
        <v>95</v>
      </c>
      <c r="H39" s="16" t="s">
        <v>656</v>
      </c>
      <c r="I39" s="16" t="s">
        <v>658</v>
      </c>
    </row>
    <row r="40" spans="1:9" x14ac:dyDescent="0.2">
      <c r="A40" s="207"/>
      <c r="B40" s="15" t="s">
        <v>51</v>
      </c>
      <c r="C40" s="16" t="s">
        <v>656</v>
      </c>
      <c r="D40" s="203" t="s">
        <v>665</v>
      </c>
      <c r="E40" s="203"/>
      <c r="G40" s="16" t="s">
        <v>96</v>
      </c>
      <c r="H40" s="16" t="s">
        <v>656</v>
      </c>
      <c r="I40" s="16" t="s">
        <v>661</v>
      </c>
    </row>
    <row r="41" spans="1:9" x14ac:dyDescent="0.2">
      <c r="A41" s="206"/>
      <c r="B41" s="15" t="s">
        <v>52</v>
      </c>
      <c r="C41" s="16" t="s">
        <v>656</v>
      </c>
      <c r="D41" s="203" t="s">
        <v>659</v>
      </c>
      <c r="E41" s="203"/>
      <c r="G41" s="16" t="s">
        <v>97</v>
      </c>
      <c r="H41" s="16" t="s">
        <v>656</v>
      </c>
      <c r="I41" s="16" t="s">
        <v>659</v>
      </c>
    </row>
    <row r="42" spans="1:9" x14ac:dyDescent="0.2">
      <c r="A42" s="206"/>
      <c r="B42" s="15" t="s">
        <v>53</v>
      </c>
      <c r="C42" s="16" t="s">
        <v>656</v>
      </c>
      <c r="D42" s="203" t="s">
        <v>662</v>
      </c>
      <c r="E42" s="203"/>
      <c r="G42" s="16" t="s">
        <v>490</v>
      </c>
      <c r="H42" s="16" t="s">
        <v>656</v>
      </c>
      <c r="I42" s="16" t="s">
        <v>659</v>
      </c>
    </row>
    <row r="43" spans="1:9" x14ac:dyDescent="0.2">
      <c r="A43" s="206"/>
      <c r="B43" s="15" t="s">
        <v>54</v>
      </c>
      <c r="C43" s="16" t="s">
        <v>656</v>
      </c>
      <c r="D43" s="203" t="s">
        <v>658</v>
      </c>
      <c r="E43" s="203"/>
      <c r="G43" s="16" t="s">
        <v>98</v>
      </c>
      <c r="H43" s="16" t="s">
        <v>656</v>
      </c>
      <c r="I43" s="16" t="s">
        <v>661</v>
      </c>
    </row>
    <row r="44" spans="1:9" x14ac:dyDescent="0.2">
      <c r="A44" s="206"/>
      <c r="B44" s="15" t="s">
        <v>55</v>
      </c>
      <c r="C44" s="16" t="s">
        <v>655</v>
      </c>
      <c r="D44" s="203" t="s">
        <v>662</v>
      </c>
      <c r="E44" s="203"/>
      <c r="G44" s="16" t="s">
        <v>99</v>
      </c>
      <c r="H44" s="16" t="s">
        <v>656</v>
      </c>
      <c r="I44" s="16" t="s">
        <v>659</v>
      </c>
    </row>
    <row r="45" spans="1:9" x14ac:dyDescent="0.2">
      <c r="A45" s="206"/>
      <c r="B45" s="15" t="s">
        <v>56</v>
      </c>
      <c r="C45" s="16" t="s">
        <v>656</v>
      </c>
      <c r="D45" s="203" t="s">
        <v>662</v>
      </c>
      <c r="E45" s="203"/>
      <c r="G45" s="16" t="s">
        <v>100</v>
      </c>
      <c r="H45" s="16" t="s">
        <v>656</v>
      </c>
      <c r="I45" s="16" t="s">
        <v>660</v>
      </c>
    </row>
    <row r="46" spans="1:9" x14ac:dyDescent="0.2">
      <c r="A46" s="206"/>
      <c r="B46" s="15" t="s">
        <v>57</v>
      </c>
      <c r="C46" s="16" t="s">
        <v>655</v>
      </c>
      <c r="D46" s="203" t="s">
        <v>665</v>
      </c>
      <c r="E46" s="203"/>
      <c r="G46" s="16" t="s">
        <v>101</v>
      </c>
      <c r="H46" s="16" t="s">
        <v>656</v>
      </c>
      <c r="I46" s="16" t="s">
        <v>660</v>
      </c>
    </row>
    <row r="47" spans="1:9" x14ac:dyDescent="0.2">
      <c r="A47" s="206"/>
      <c r="B47" s="15" t="s">
        <v>58</v>
      </c>
      <c r="C47" s="16" t="s">
        <v>656</v>
      </c>
      <c r="D47" s="203" t="s">
        <v>661</v>
      </c>
      <c r="E47" s="203"/>
      <c r="G47" s="16" t="s">
        <v>102</v>
      </c>
      <c r="H47" s="16" t="s">
        <v>656</v>
      </c>
      <c r="I47" s="16" t="s">
        <v>665</v>
      </c>
    </row>
    <row r="48" spans="1:9" x14ac:dyDescent="0.2">
      <c r="A48" s="206"/>
      <c r="B48" s="15"/>
      <c r="D48" s="203"/>
      <c r="E48" s="203"/>
      <c r="G48" s="16" t="s">
        <v>103</v>
      </c>
      <c r="H48" s="16" t="s">
        <v>656</v>
      </c>
      <c r="I48" s="16" t="s">
        <v>662</v>
      </c>
    </row>
    <row r="49" spans="1:9" x14ac:dyDescent="0.2">
      <c r="A49" s="206"/>
      <c r="B49" s="15"/>
      <c r="D49" s="203"/>
      <c r="E49" s="203"/>
      <c r="G49" s="16" t="s">
        <v>104</v>
      </c>
      <c r="H49" s="16" t="s">
        <v>656</v>
      </c>
      <c r="I49" s="16" t="s">
        <v>665</v>
      </c>
    </row>
    <row r="50" spans="1:9" x14ac:dyDescent="0.2">
      <c r="B50" s="15"/>
      <c r="D50" s="203"/>
      <c r="E50" s="203"/>
      <c r="G50" s="16" t="s">
        <v>105</v>
      </c>
      <c r="H50" s="16" t="s">
        <v>655</v>
      </c>
      <c r="I50" s="16" t="s">
        <v>663</v>
      </c>
    </row>
    <row r="51" spans="1:9" x14ac:dyDescent="0.2">
      <c r="B51" s="15"/>
      <c r="D51" s="203"/>
      <c r="E51" s="203"/>
      <c r="G51" s="16" t="s">
        <v>106</v>
      </c>
      <c r="H51" s="16" t="s">
        <v>656</v>
      </c>
      <c r="I51" s="16" t="s">
        <v>662</v>
      </c>
    </row>
    <row r="52" spans="1:9" x14ac:dyDescent="0.2">
      <c r="B52" s="15"/>
      <c r="D52" s="203"/>
      <c r="E52" s="203"/>
      <c r="G52" s="16" t="s">
        <v>107</v>
      </c>
      <c r="H52" s="16" t="s">
        <v>656</v>
      </c>
      <c r="I52" s="16" t="s">
        <v>665</v>
      </c>
    </row>
    <row r="53" spans="1:9" x14ac:dyDescent="0.2">
      <c r="B53" s="15"/>
      <c r="D53" s="203"/>
      <c r="E53" s="203"/>
      <c r="G53" s="16" t="s">
        <v>108</v>
      </c>
      <c r="H53" s="16" t="s">
        <v>656</v>
      </c>
      <c r="I53" s="16" t="s">
        <v>661</v>
      </c>
    </row>
    <row r="54" spans="1:9" x14ac:dyDescent="0.2">
      <c r="B54" s="15"/>
      <c r="D54" s="203"/>
      <c r="E54" s="203"/>
      <c r="G54" s="16" t="s">
        <v>109</v>
      </c>
      <c r="H54" s="16" t="s">
        <v>655</v>
      </c>
      <c r="I54" s="16" t="s">
        <v>663</v>
      </c>
    </row>
    <row r="55" spans="1:9" x14ac:dyDescent="0.2">
      <c r="B55" s="15"/>
      <c r="D55" s="203"/>
      <c r="E55" s="203"/>
      <c r="G55" s="16" t="s">
        <v>110</v>
      </c>
      <c r="H55" s="16" t="s">
        <v>656</v>
      </c>
      <c r="I55" s="16" t="s">
        <v>662</v>
      </c>
    </row>
    <row r="56" spans="1:9" x14ac:dyDescent="0.2">
      <c r="B56" s="15"/>
      <c r="D56" s="203"/>
      <c r="E56" s="203"/>
      <c r="G56" s="16" t="s">
        <v>111</v>
      </c>
      <c r="H56" s="16" t="s">
        <v>656</v>
      </c>
      <c r="I56" s="16" t="s">
        <v>663</v>
      </c>
    </row>
    <row r="57" spans="1:9" x14ac:dyDescent="0.2">
      <c r="B57" s="15"/>
      <c r="D57" s="203"/>
      <c r="E57" s="203"/>
      <c r="G57" s="16" t="s">
        <v>112</v>
      </c>
      <c r="H57" s="16" t="s">
        <v>656</v>
      </c>
      <c r="I57" s="16" t="s">
        <v>662</v>
      </c>
    </row>
    <row r="58" spans="1:9" x14ac:dyDescent="0.2">
      <c r="B58" s="15"/>
      <c r="D58" s="203"/>
      <c r="E58" s="203"/>
    </row>
    <row r="59" spans="1:9" x14ac:dyDescent="0.2">
      <c r="B59" s="15"/>
      <c r="D59" s="203"/>
      <c r="E59" s="203"/>
    </row>
  </sheetData>
  <mergeCells count="2">
    <mergeCell ref="G3:I3"/>
    <mergeCell ref="B3:D3"/>
  </mergeCells>
  <conditionalFormatting sqref="A12:A16">
    <cfRule type="duplicateValues" dxfId="11" priority="7"/>
    <cfRule type="duplicateValues" dxfId="10" priority="8"/>
  </conditionalFormatting>
  <conditionalFormatting sqref="A17:A22 A8">
    <cfRule type="duplicateValues" dxfId="9" priority="6"/>
  </conditionalFormatting>
  <conditionalFormatting sqref="A17:A22">
    <cfRule type="duplicateValues" dxfId="8" priority="5"/>
  </conditionalFormatting>
  <conditionalFormatting sqref="A23">
    <cfRule type="duplicateValues" dxfId="7" priority="1"/>
    <cfRule type="duplicateValues" dxfId="6" priority="2"/>
    <cfRule type="duplicateValues" dxfId="5" priority="3"/>
    <cfRule type="duplicateValues" dxfId="4" priority="4"/>
  </conditionalFormatting>
  <conditionalFormatting sqref="A24:A49 A9:A11">
    <cfRule type="duplicateValues" dxfId="3" priority="10"/>
  </conditionalFormatting>
  <conditionalFormatting sqref="A24:A49">
    <cfRule type="duplicateValues" dxfId="2" priority="9"/>
    <cfRule type="duplicateValues" dxfId="1" priority="11"/>
    <cfRule type="duplicateValues" dxfId="0" priority="1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FF7B5-3D5E-4853-A25E-281FE7487238}">
  <dimension ref="B1:N104"/>
  <sheetViews>
    <sheetView workbookViewId="0">
      <selection activeCell="C1" sqref="C1"/>
    </sheetView>
  </sheetViews>
  <sheetFormatPr defaultColWidth="8.85546875" defaultRowHeight="15" x14ac:dyDescent="0.25"/>
  <cols>
    <col min="1" max="2" width="8.85546875" style="5"/>
    <col min="3" max="4" width="10.42578125" style="179" customWidth="1"/>
    <col min="5" max="5" width="8.85546875" style="5"/>
    <col min="6" max="8" width="10.42578125" style="179" customWidth="1"/>
    <col min="9" max="9" width="8.85546875" style="5"/>
    <col min="10" max="11" width="10.42578125" style="179" customWidth="1"/>
    <col min="12" max="16384" width="8.85546875" style="5"/>
  </cols>
  <sheetData>
    <row r="1" spans="2:14" ht="21.75" x14ac:dyDescent="0.3">
      <c r="C1" s="20" t="s">
        <v>687</v>
      </c>
    </row>
    <row r="3" spans="2:14" ht="15.75" x14ac:dyDescent="0.25">
      <c r="B3" s="261" t="s">
        <v>678</v>
      </c>
      <c r="C3" s="261"/>
      <c r="D3" s="261"/>
      <c r="E3" s="261"/>
      <c r="F3" s="261"/>
      <c r="G3" s="261"/>
      <c r="I3" s="261" t="s">
        <v>679</v>
      </c>
      <c r="J3" s="261"/>
      <c r="K3" s="261"/>
      <c r="L3" s="261"/>
      <c r="M3" s="261"/>
      <c r="N3" s="261"/>
    </row>
    <row r="4" spans="2:14" x14ac:dyDescent="0.25">
      <c r="B4" s="262" t="s">
        <v>116</v>
      </c>
      <c r="C4" s="263"/>
      <c r="D4" s="264"/>
      <c r="E4" s="220"/>
      <c r="F4" s="221" t="s">
        <v>117</v>
      </c>
      <c r="G4" s="222"/>
      <c r="I4" s="262" t="s">
        <v>116</v>
      </c>
      <c r="J4" s="263"/>
      <c r="K4" s="264"/>
      <c r="L4" s="262" t="s">
        <v>117</v>
      </c>
      <c r="M4" s="263"/>
      <c r="N4" s="264"/>
    </row>
    <row r="5" spans="2:14" ht="63.75" x14ac:dyDescent="0.2">
      <c r="B5" s="216" t="s">
        <v>115</v>
      </c>
      <c r="C5" s="217" t="s">
        <v>676</v>
      </c>
      <c r="D5" s="217" t="s">
        <v>653</v>
      </c>
      <c r="E5" s="218" t="s">
        <v>115</v>
      </c>
      <c r="F5" s="217" t="s">
        <v>676</v>
      </c>
      <c r="G5" s="219" t="s">
        <v>653</v>
      </c>
      <c r="H5" s="201"/>
      <c r="I5" s="216" t="s">
        <v>115</v>
      </c>
      <c r="J5" s="217" t="s">
        <v>677</v>
      </c>
      <c r="K5" s="217" t="s">
        <v>654</v>
      </c>
      <c r="L5" s="218" t="s">
        <v>115</v>
      </c>
      <c r="M5" s="217" t="s">
        <v>677</v>
      </c>
      <c r="N5" s="219" t="s">
        <v>654</v>
      </c>
    </row>
    <row r="6" spans="2:14" x14ac:dyDescent="0.25">
      <c r="B6" s="30" t="s">
        <v>18</v>
      </c>
      <c r="C6" s="179">
        <v>82.179999999999993</v>
      </c>
      <c r="D6" s="179">
        <v>1090.2</v>
      </c>
      <c r="E6" s="13" t="s">
        <v>61</v>
      </c>
      <c r="F6" s="179">
        <v>68.820000000000007</v>
      </c>
      <c r="G6" s="187">
        <v>763.6</v>
      </c>
      <c r="I6" s="30" t="s">
        <v>18</v>
      </c>
      <c r="J6" s="179">
        <v>76.400000000000006</v>
      </c>
      <c r="K6" s="179">
        <v>2786.2</v>
      </c>
      <c r="L6" s="13" t="s">
        <v>61</v>
      </c>
      <c r="M6" s="179">
        <v>78.679999999999993</v>
      </c>
      <c r="N6" s="187">
        <v>2784.2</v>
      </c>
    </row>
    <row r="7" spans="2:14" x14ac:dyDescent="0.25">
      <c r="B7" s="30" t="s">
        <v>19</v>
      </c>
      <c r="C7" s="179">
        <v>58.900000000000013</v>
      </c>
      <c r="D7" s="179">
        <v>702.8</v>
      </c>
      <c r="E7" s="13" t="s">
        <v>62</v>
      </c>
      <c r="F7" s="179">
        <v>76.38000000000001</v>
      </c>
      <c r="G7" s="187">
        <v>791.2</v>
      </c>
      <c r="I7" s="30" t="s">
        <v>19</v>
      </c>
      <c r="J7" s="179">
        <v>47.220000000000006</v>
      </c>
      <c r="K7" s="179">
        <v>1795.2</v>
      </c>
      <c r="L7" s="13" t="s">
        <v>62</v>
      </c>
      <c r="M7" s="179">
        <v>79.66</v>
      </c>
      <c r="N7" s="187">
        <v>3120.2</v>
      </c>
    </row>
    <row r="8" spans="2:14" x14ac:dyDescent="0.25">
      <c r="B8" s="30" t="s">
        <v>20</v>
      </c>
      <c r="C8" s="179">
        <v>82.919999999999987</v>
      </c>
      <c r="D8" s="179">
        <v>985.4</v>
      </c>
      <c r="E8" s="13" t="s">
        <v>63</v>
      </c>
      <c r="F8" s="179">
        <v>64.98</v>
      </c>
      <c r="G8" s="187">
        <v>689.4</v>
      </c>
      <c r="I8" s="30" t="s">
        <v>20</v>
      </c>
      <c r="J8" s="179">
        <v>77.8</v>
      </c>
      <c r="K8" s="179">
        <v>2480.1999999999998</v>
      </c>
      <c r="L8" s="13" t="s">
        <v>63</v>
      </c>
      <c r="M8" s="179">
        <v>62.98</v>
      </c>
      <c r="N8" s="187">
        <v>1913.8</v>
      </c>
    </row>
    <row r="9" spans="2:14" x14ac:dyDescent="0.25">
      <c r="B9" s="30" t="s">
        <v>21</v>
      </c>
      <c r="C9" s="179">
        <v>78.5</v>
      </c>
      <c r="D9" s="179">
        <v>1100.5999999999999</v>
      </c>
      <c r="E9" s="13" t="s">
        <v>64</v>
      </c>
      <c r="F9" s="179">
        <v>66.78</v>
      </c>
      <c r="G9" s="187">
        <v>1011.4</v>
      </c>
      <c r="I9" s="30" t="s">
        <v>21</v>
      </c>
      <c r="J9" s="179">
        <v>80.240000000000009</v>
      </c>
      <c r="K9" s="179">
        <v>3958</v>
      </c>
      <c r="L9" s="13" t="s">
        <v>64</v>
      </c>
      <c r="M9" s="179">
        <v>76.459999999999994</v>
      </c>
      <c r="N9" s="187">
        <v>2841.4</v>
      </c>
    </row>
    <row r="10" spans="2:14" x14ac:dyDescent="0.25">
      <c r="B10" s="30" t="s">
        <v>22</v>
      </c>
      <c r="C10" s="179">
        <v>92.039999999999992</v>
      </c>
      <c r="D10" s="179">
        <v>2591</v>
      </c>
      <c r="E10" s="13" t="s">
        <v>65</v>
      </c>
      <c r="F10" s="179">
        <v>65.14</v>
      </c>
      <c r="G10" s="187">
        <v>570.6</v>
      </c>
      <c r="I10" s="30" t="s">
        <v>22</v>
      </c>
      <c r="J10" s="179">
        <v>92.52</v>
      </c>
      <c r="K10" s="179">
        <v>5588.4</v>
      </c>
      <c r="L10" s="13" t="s">
        <v>65</v>
      </c>
      <c r="M10" s="179">
        <v>66.84</v>
      </c>
      <c r="N10" s="187">
        <v>1950</v>
      </c>
    </row>
    <row r="11" spans="2:14" x14ac:dyDescent="0.25">
      <c r="B11" s="30" t="s">
        <v>23</v>
      </c>
      <c r="C11" s="179">
        <v>87.08</v>
      </c>
      <c r="D11" s="179">
        <v>1616.4</v>
      </c>
      <c r="E11" s="13" t="s">
        <v>66</v>
      </c>
      <c r="F11" s="179">
        <v>62.54</v>
      </c>
      <c r="G11" s="187">
        <v>834</v>
      </c>
      <c r="I11" s="30" t="s">
        <v>23</v>
      </c>
      <c r="J11" s="179">
        <v>85.759999999999991</v>
      </c>
      <c r="K11" s="179">
        <v>4586.2</v>
      </c>
      <c r="L11" s="13" t="s">
        <v>66</v>
      </c>
      <c r="M11" s="179">
        <v>71.559999999999988</v>
      </c>
      <c r="N11" s="187">
        <v>2951.8</v>
      </c>
    </row>
    <row r="12" spans="2:14" x14ac:dyDescent="0.25">
      <c r="B12" s="30" t="s">
        <v>24</v>
      </c>
      <c r="C12" s="179">
        <v>82.566666666666663</v>
      </c>
      <c r="D12" s="179">
        <v>1370.6666666666667</v>
      </c>
      <c r="E12" s="13" t="s">
        <v>67</v>
      </c>
      <c r="F12" s="179">
        <v>70.239999999999995</v>
      </c>
      <c r="G12" s="187">
        <v>1130.4000000000001</v>
      </c>
      <c r="I12" s="30" t="s">
        <v>24</v>
      </c>
      <c r="J12" s="179">
        <v>86</v>
      </c>
      <c r="K12" s="179">
        <v>3437</v>
      </c>
      <c r="L12" s="13" t="s">
        <v>67</v>
      </c>
      <c r="M12" s="179">
        <v>76.97999999999999</v>
      </c>
      <c r="N12" s="187">
        <v>2778.2</v>
      </c>
    </row>
    <row r="13" spans="2:14" x14ac:dyDescent="0.25">
      <c r="B13" s="30" t="s">
        <v>25</v>
      </c>
      <c r="C13" s="179">
        <v>77.866666666666674</v>
      </c>
      <c r="D13" s="179">
        <v>1375.6666666666667</v>
      </c>
      <c r="E13" s="13" t="s">
        <v>68</v>
      </c>
      <c r="F13" s="179">
        <v>70.62</v>
      </c>
      <c r="G13" s="187">
        <v>643.6</v>
      </c>
      <c r="I13" s="30" t="s">
        <v>25</v>
      </c>
      <c r="J13" s="179">
        <v>77.633333333333326</v>
      </c>
      <c r="K13" s="179">
        <v>2929.3333333333335</v>
      </c>
      <c r="L13" s="13" t="s">
        <v>68</v>
      </c>
      <c r="M13" s="179">
        <v>80.62</v>
      </c>
      <c r="N13" s="187">
        <v>2721.8</v>
      </c>
    </row>
    <row r="14" spans="2:14" x14ac:dyDescent="0.25">
      <c r="B14" s="30" t="s">
        <v>26</v>
      </c>
      <c r="C14" s="179">
        <v>65.8</v>
      </c>
      <c r="D14" s="179">
        <v>1375.3333333333333</v>
      </c>
      <c r="E14" s="13" t="s">
        <v>69</v>
      </c>
      <c r="F14" s="179">
        <v>81.460000000000008</v>
      </c>
      <c r="G14" s="187">
        <v>1270.8</v>
      </c>
      <c r="I14" s="30" t="s">
        <v>26</v>
      </c>
      <c r="J14" s="179">
        <v>71.5</v>
      </c>
      <c r="K14" s="179">
        <v>5776.333333333333</v>
      </c>
      <c r="L14" s="13" t="s">
        <v>69</v>
      </c>
      <c r="M14" s="179">
        <v>81.22</v>
      </c>
      <c r="N14" s="187">
        <v>3175.2</v>
      </c>
    </row>
    <row r="15" spans="2:14" x14ac:dyDescent="0.25">
      <c r="B15" s="30" t="s">
        <v>27</v>
      </c>
      <c r="C15" s="179">
        <v>51.833333333333336</v>
      </c>
      <c r="D15" s="179">
        <v>714.66666666666663</v>
      </c>
      <c r="E15" s="13" t="s">
        <v>70</v>
      </c>
      <c r="F15" s="179">
        <v>72.92</v>
      </c>
      <c r="G15" s="187">
        <v>1198.8</v>
      </c>
      <c r="I15" s="30" t="s">
        <v>27</v>
      </c>
      <c r="J15" s="179">
        <v>73.100000000000009</v>
      </c>
      <c r="K15" s="179">
        <v>2364</v>
      </c>
      <c r="L15" s="13" t="s">
        <v>70</v>
      </c>
      <c r="M15" s="179">
        <v>71.88</v>
      </c>
      <c r="N15" s="187">
        <v>3029.2</v>
      </c>
    </row>
    <row r="16" spans="2:14" x14ac:dyDescent="0.25">
      <c r="B16" s="30" t="s">
        <v>28</v>
      </c>
      <c r="C16" s="179">
        <v>72.966666666666669</v>
      </c>
      <c r="D16" s="179">
        <v>1104</v>
      </c>
      <c r="E16" s="13" t="s">
        <v>71</v>
      </c>
      <c r="F16" s="179">
        <v>73.8</v>
      </c>
      <c r="G16" s="187">
        <v>1079.8</v>
      </c>
      <c r="I16" s="30" t="s">
        <v>28</v>
      </c>
      <c r="J16" s="179">
        <v>61.066666666666663</v>
      </c>
      <c r="K16" s="179">
        <v>1903.3333333333333</v>
      </c>
      <c r="L16" s="13" t="s">
        <v>71</v>
      </c>
      <c r="M16" s="179">
        <v>66.099999999999994</v>
      </c>
      <c r="N16" s="187">
        <v>2673.4</v>
      </c>
    </row>
    <row r="17" spans="2:14" x14ac:dyDescent="0.25">
      <c r="B17" s="30" t="s">
        <v>29</v>
      </c>
      <c r="C17" s="179">
        <v>58.6</v>
      </c>
      <c r="D17" s="179">
        <v>846.33333333333337</v>
      </c>
      <c r="E17" s="13" t="s">
        <v>72</v>
      </c>
      <c r="F17" s="179">
        <v>80.14</v>
      </c>
      <c r="G17" s="187">
        <v>858.8</v>
      </c>
      <c r="I17" s="30" t="s">
        <v>29</v>
      </c>
      <c r="J17" s="179">
        <v>74.566666666666663</v>
      </c>
      <c r="K17" s="179">
        <v>2470</v>
      </c>
      <c r="L17" s="13" t="s">
        <v>72</v>
      </c>
      <c r="M17" s="179">
        <v>62.56</v>
      </c>
      <c r="N17" s="187">
        <v>1896.6</v>
      </c>
    </row>
    <row r="18" spans="2:14" x14ac:dyDescent="0.25">
      <c r="B18" s="30" t="s">
        <v>30</v>
      </c>
      <c r="C18" s="179">
        <v>79.466666666666683</v>
      </c>
      <c r="D18" s="179">
        <v>1261</v>
      </c>
      <c r="E18" s="13" t="s">
        <v>73</v>
      </c>
      <c r="F18" s="179">
        <v>72.66</v>
      </c>
      <c r="G18" s="187">
        <v>1192.4000000000001</v>
      </c>
      <c r="I18" s="30" t="s">
        <v>30</v>
      </c>
      <c r="J18" s="179">
        <v>81.266666666666666</v>
      </c>
      <c r="K18" s="179">
        <v>3521</v>
      </c>
      <c r="L18" s="13" t="s">
        <v>73</v>
      </c>
      <c r="M18" s="179">
        <v>72.11999999999999</v>
      </c>
      <c r="N18" s="187">
        <v>4236.2</v>
      </c>
    </row>
    <row r="19" spans="2:14" x14ac:dyDescent="0.25">
      <c r="B19" s="30" t="s">
        <v>31</v>
      </c>
      <c r="C19" s="179">
        <v>77.233333333333334</v>
      </c>
      <c r="D19" s="179">
        <v>1113</v>
      </c>
      <c r="E19" s="13" t="s">
        <v>74</v>
      </c>
      <c r="F19" s="179">
        <v>72.900000000000006</v>
      </c>
      <c r="G19" s="187">
        <v>759.2</v>
      </c>
      <c r="I19" s="30" t="s">
        <v>31</v>
      </c>
      <c r="J19" s="179">
        <v>70.666666666666671</v>
      </c>
      <c r="K19" s="179">
        <v>2586.3333333333335</v>
      </c>
      <c r="L19" s="13" t="s">
        <v>74</v>
      </c>
      <c r="M19" s="179">
        <v>70.38</v>
      </c>
      <c r="N19" s="187">
        <v>2581</v>
      </c>
    </row>
    <row r="20" spans="2:14" x14ac:dyDescent="0.25">
      <c r="B20" s="30" t="s">
        <v>32</v>
      </c>
      <c r="C20" s="179">
        <v>66.349999999999994</v>
      </c>
      <c r="D20" s="179">
        <v>1134.5</v>
      </c>
      <c r="E20" s="13" t="s">
        <v>75</v>
      </c>
      <c r="F20" s="179">
        <v>76.3</v>
      </c>
      <c r="G20" s="187">
        <v>726.8</v>
      </c>
      <c r="I20" s="30" t="s">
        <v>32</v>
      </c>
      <c r="J20" s="179">
        <v>70.349999999999994</v>
      </c>
      <c r="K20" s="179">
        <v>2498.25</v>
      </c>
      <c r="L20" s="13" t="s">
        <v>75</v>
      </c>
      <c r="M20" s="179">
        <v>79.680000000000007</v>
      </c>
      <c r="N20" s="187">
        <v>3269.8</v>
      </c>
    </row>
    <row r="21" spans="2:14" x14ac:dyDescent="0.25">
      <c r="B21" s="30" t="s">
        <v>33</v>
      </c>
      <c r="C21" s="179">
        <v>83.866666666666674</v>
      </c>
      <c r="D21" s="179">
        <v>1661.6666666666667</v>
      </c>
      <c r="E21" s="13" t="s">
        <v>76</v>
      </c>
      <c r="F21" s="179">
        <v>53.44</v>
      </c>
      <c r="G21" s="187">
        <v>1011.4</v>
      </c>
      <c r="I21" s="30" t="s">
        <v>33</v>
      </c>
      <c r="J21" s="179">
        <v>61.966666666666661</v>
      </c>
      <c r="K21" s="179">
        <v>1863.3333333333333</v>
      </c>
      <c r="L21" s="13" t="s">
        <v>76</v>
      </c>
      <c r="M21" s="179">
        <v>57.92</v>
      </c>
      <c r="N21" s="187">
        <v>3352</v>
      </c>
    </row>
    <row r="22" spans="2:14" x14ac:dyDescent="0.25">
      <c r="B22" s="30" t="s">
        <v>34</v>
      </c>
      <c r="C22" s="179">
        <v>53.533333333333339</v>
      </c>
      <c r="D22" s="179">
        <v>872.33333333333337</v>
      </c>
      <c r="E22" s="13" t="s">
        <v>77</v>
      </c>
      <c r="F22" s="179">
        <v>63.900000000000013</v>
      </c>
      <c r="G22" s="187">
        <v>790</v>
      </c>
      <c r="I22" s="30" t="s">
        <v>34</v>
      </c>
      <c r="J22" s="179">
        <v>70.733333333333334</v>
      </c>
      <c r="K22" s="179">
        <v>2401.6666666666665</v>
      </c>
      <c r="L22" s="13" t="s">
        <v>77</v>
      </c>
      <c r="M22" s="179">
        <v>58.659999999999989</v>
      </c>
      <c r="N22" s="187">
        <v>2106.1999999999998</v>
      </c>
    </row>
    <row r="23" spans="2:14" x14ac:dyDescent="0.25">
      <c r="B23" s="30" t="s">
        <v>35</v>
      </c>
      <c r="C23" s="179">
        <v>74.733333333333334</v>
      </c>
      <c r="D23" s="179">
        <v>889</v>
      </c>
      <c r="E23" s="13" t="s">
        <v>78</v>
      </c>
      <c r="F23" s="179">
        <v>86.16</v>
      </c>
      <c r="G23" s="187">
        <v>1010.6</v>
      </c>
      <c r="I23" s="30" t="s">
        <v>35</v>
      </c>
      <c r="J23" s="179">
        <v>86.333333333333329</v>
      </c>
      <c r="K23" s="179">
        <v>2993</v>
      </c>
      <c r="L23" s="13" t="s">
        <v>78</v>
      </c>
      <c r="M23" s="179">
        <v>90.08</v>
      </c>
      <c r="N23" s="187">
        <v>4690.2</v>
      </c>
    </row>
    <row r="24" spans="2:14" x14ac:dyDescent="0.25">
      <c r="B24" s="30" t="s">
        <v>36</v>
      </c>
      <c r="C24" s="179">
        <v>49.4</v>
      </c>
      <c r="D24" s="179">
        <v>899.66666666666663</v>
      </c>
      <c r="E24" s="13" t="s">
        <v>79</v>
      </c>
      <c r="F24" s="179">
        <v>74.28</v>
      </c>
      <c r="G24" s="187">
        <v>1068.2</v>
      </c>
      <c r="I24" s="30" t="s">
        <v>36</v>
      </c>
      <c r="J24" s="179">
        <v>53.666666666666664</v>
      </c>
      <c r="K24" s="179">
        <v>3133.6666666666665</v>
      </c>
      <c r="L24" s="13" t="s">
        <v>79</v>
      </c>
      <c r="M24" s="179">
        <v>75.5</v>
      </c>
      <c r="N24" s="187">
        <v>4110.3999999999996</v>
      </c>
    </row>
    <row r="25" spans="2:14" x14ac:dyDescent="0.25">
      <c r="B25" s="30" t="s">
        <v>37</v>
      </c>
      <c r="C25" s="179">
        <v>67.13333333333334</v>
      </c>
      <c r="D25" s="179">
        <v>1143.3333333333333</v>
      </c>
      <c r="E25" s="13" t="s">
        <v>80</v>
      </c>
      <c r="F25" s="179">
        <v>73.16</v>
      </c>
      <c r="G25" s="187">
        <v>819.4</v>
      </c>
      <c r="I25" s="30" t="s">
        <v>37</v>
      </c>
      <c r="J25" s="179">
        <v>75.066666666666663</v>
      </c>
      <c r="K25" s="179">
        <v>3745.3333333333335</v>
      </c>
      <c r="L25" s="13" t="s">
        <v>80</v>
      </c>
      <c r="M25" s="179">
        <v>75.22</v>
      </c>
      <c r="N25" s="187">
        <v>2757.4</v>
      </c>
    </row>
    <row r="26" spans="2:14" x14ac:dyDescent="0.25">
      <c r="B26" s="30" t="s">
        <v>49</v>
      </c>
      <c r="C26" s="179">
        <v>90.8</v>
      </c>
      <c r="D26" s="179">
        <v>1548</v>
      </c>
      <c r="E26" s="13" t="s">
        <v>81</v>
      </c>
      <c r="F26" s="179">
        <v>63.719999999999992</v>
      </c>
      <c r="G26" s="187">
        <v>611.79999999999995</v>
      </c>
      <c r="I26" s="30" t="s">
        <v>49</v>
      </c>
      <c r="J26" s="179">
        <v>79.966666666666669</v>
      </c>
      <c r="K26" s="179">
        <v>2171.3333333333335</v>
      </c>
      <c r="L26" s="13" t="s">
        <v>81</v>
      </c>
      <c r="M26" s="179">
        <v>58.739999999999995</v>
      </c>
      <c r="N26" s="187">
        <v>1831.2</v>
      </c>
    </row>
    <row r="27" spans="2:14" x14ac:dyDescent="0.25">
      <c r="B27" s="30" t="s">
        <v>50</v>
      </c>
      <c r="C27" s="179">
        <v>81.2</v>
      </c>
      <c r="D27" s="179">
        <v>1429.6666666666667</v>
      </c>
      <c r="E27" s="13" t="s">
        <v>82</v>
      </c>
      <c r="F27" s="179">
        <v>81.759999999999991</v>
      </c>
      <c r="G27" s="187">
        <v>936.2</v>
      </c>
      <c r="I27" s="30" t="s">
        <v>50</v>
      </c>
      <c r="J27" s="179">
        <v>82.166666666666671</v>
      </c>
      <c r="K27" s="179">
        <v>4425.666666666667</v>
      </c>
      <c r="L27" s="13" t="s">
        <v>82</v>
      </c>
      <c r="M27" s="179">
        <v>74.3</v>
      </c>
      <c r="N27" s="187">
        <v>2679.4</v>
      </c>
    </row>
    <row r="28" spans="2:14" x14ac:dyDescent="0.25">
      <c r="B28" s="30" t="s">
        <v>38</v>
      </c>
      <c r="C28" s="179">
        <v>86.166666666666671</v>
      </c>
      <c r="D28" s="179">
        <v>2960.6666666666665</v>
      </c>
      <c r="E28" s="13" t="s">
        <v>83</v>
      </c>
      <c r="F28" s="179">
        <v>81.140000000000015</v>
      </c>
      <c r="G28" s="187">
        <v>798.2</v>
      </c>
      <c r="I28" s="30" t="s">
        <v>38</v>
      </c>
      <c r="J28" s="179">
        <v>86.633333333333326</v>
      </c>
      <c r="K28" s="179">
        <v>3966</v>
      </c>
      <c r="L28" s="13" t="s">
        <v>83</v>
      </c>
      <c r="M28" s="179">
        <v>74.699999999999989</v>
      </c>
      <c r="N28" s="187">
        <v>2926.4</v>
      </c>
    </row>
    <row r="29" spans="2:14" x14ac:dyDescent="0.25">
      <c r="B29" s="30" t="s">
        <v>39</v>
      </c>
      <c r="C29" s="179">
        <v>88.433333333333337</v>
      </c>
      <c r="D29" s="179">
        <v>1406.3333333333333</v>
      </c>
      <c r="E29" s="13" t="s">
        <v>84</v>
      </c>
      <c r="F29" s="179">
        <v>93.47999999999999</v>
      </c>
      <c r="G29" s="187">
        <v>1957.8</v>
      </c>
      <c r="I29" s="30" t="s">
        <v>39</v>
      </c>
      <c r="J29" s="179">
        <v>93.866666666666674</v>
      </c>
      <c r="K29" s="179">
        <v>3947.3333333333335</v>
      </c>
      <c r="L29" s="13" t="s">
        <v>84</v>
      </c>
      <c r="M29" s="179">
        <v>54.54</v>
      </c>
      <c r="N29" s="187">
        <v>1773.2</v>
      </c>
    </row>
    <row r="30" spans="2:14" x14ac:dyDescent="0.25">
      <c r="B30" s="30" t="s">
        <v>40</v>
      </c>
      <c r="C30" s="179">
        <v>87.600000000000009</v>
      </c>
      <c r="D30" s="179">
        <v>1835</v>
      </c>
      <c r="E30" s="13" t="s">
        <v>85</v>
      </c>
      <c r="F30" s="179">
        <v>82.44</v>
      </c>
      <c r="G30" s="187">
        <v>1046.2</v>
      </c>
      <c r="I30" s="30" t="s">
        <v>40</v>
      </c>
      <c r="J30" s="179">
        <v>82.933333333333323</v>
      </c>
      <c r="K30" s="179">
        <v>2763</v>
      </c>
      <c r="L30" s="13" t="s">
        <v>85</v>
      </c>
      <c r="M30" s="179">
        <v>84.38</v>
      </c>
      <c r="N30" s="187">
        <v>4126</v>
      </c>
    </row>
    <row r="31" spans="2:14" x14ac:dyDescent="0.25">
      <c r="B31" s="30" t="s">
        <v>41</v>
      </c>
      <c r="C31" s="179">
        <v>80.8</v>
      </c>
      <c r="D31" s="179">
        <v>739</v>
      </c>
      <c r="E31" s="13" t="s">
        <v>86</v>
      </c>
      <c r="F31" s="179">
        <v>76.72</v>
      </c>
      <c r="G31" s="187">
        <v>1045.4000000000001</v>
      </c>
      <c r="I31" s="30" t="s">
        <v>41</v>
      </c>
      <c r="J31" s="179">
        <v>81.3</v>
      </c>
      <c r="K31" s="179">
        <v>2700</v>
      </c>
      <c r="L31" s="13" t="s">
        <v>86</v>
      </c>
      <c r="M31" s="179">
        <v>79.7</v>
      </c>
      <c r="N31" s="187">
        <v>3019.8</v>
      </c>
    </row>
    <row r="32" spans="2:14" x14ac:dyDescent="0.25">
      <c r="B32" s="30" t="s">
        <v>42</v>
      </c>
      <c r="C32" s="179">
        <v>79.833333333333329</v>
      </c>
      <c r="D32" s="179">
        <v>894.66666666666663</v>
      </c>
      <c r="E32" s="13" t="s">
        <v>87</v>
      </c>
      <c r="F32" s="179">
        <v>63.160000000000004</v>
      </c>
      <c r="G32" s="187">
        <v>1986.4</v>
      </c>
      <c r="I32" s="30" t="s">
        <v>42</v>
      </c>
      <c r="J32" s="179">
        <v>72.7</v>
      </c>
      <c r="K32" s="179">
        <v>2082.3333333333335</v>
      </c>
      <c r="L32" s="13" t="s">
        <v>87</v>
      </c>
      <c r="M32" s="179">
        <v>75.16</v>
      </c>
      <c r="N32" s="187">
        <v>2563.8000000000002</v>
      </c>
    </row>
    <row r="33" spans="2:14" x14ac:dyDescent="0.25">
      <c r="B33" s="30" t="s">
        <v>43</v>
      </c>
      <c r="C33" s="179">
        <v>78.466666666666654</v>
      </c>
      <c r="D33" s="179">
        <v>1089.3333333333333</v>
      </c>
      <c r="E33" s="13" t="s">
        <v>88</v>
      </c>
      <c r="F33" s="179">
        <v>87.899999999999991</v>
      </c>
      <c r="G33" s="187">
        <v>3269.8</v>
      </c>
      <c r="I33" s="30" t="s">
        <v>43</v>
      </c>
      <c r="J33" s="179">
        <v>72.533333333333346</v>
      </c>
      <c r="K33" s="179">
        <v>2026</v>
      </c>
      <c r="L33" s="13" t="s">
        <v>88</v>
      </c>
      <c r="M33" s="179">
        <v>91.240000000000009</v>
      </c>
      <c r="N33" s="187">
        <v>4238</v>
      </c>
    </row>
    <row r="34" spans="2:14" x14ac:dyDescent="0.25">
      <c r="B34" s="30" t="s">
        <v>44</v>
      </c>
      <c r="C34" s="179">
        <v>55.033333333333331</v>
      </c>
      <c r="D34" s="179">
        <v>757.66666666666663</v>
      </c>
      <c r="E34" s="13" t="s">
        <v>89</v>
      </c>
      <c r="F34" s="179">
        <v>66.066666666666663</v>
      </c>
      <c r="G34" s="187">
        <v>952.33333333333337</v>
      </c>
      <c r="I34" s="30" t="s">
        <v>44</v>
      </c>
      <c r="J34" s="179">
        <v>53.9</v>
      </c>
      <c r="K34" s="179">
        <v>1909</v>
      </c>
      <c r="L34" s="13" t="s">
        <v>89</v>
      </c>
      <c r="M34" s="179">
        <v>80.366666666666674</v>
      </c>
      <c r="N34" s="187">
        <v>2513</v>
      </c>
    </row>
    <row r="35" spans="2:14" x14ac:dyDescent="0.25">
      <c r="B35" s="30" t="s">
        <v>45</v>
      </c>
      <c r="C35" s="179">
        <v>82.63333333333334</v>
      </c>
      <c r="D35" s="179">
        <v>1425.6666666666667</v>
      </c>
      <c r="E35" s="13" t="s">
        <v>90</v>
      </c>
      <c r="F35" s="179">
        <v>57.9</v>
      </c>
      <c r="G35" s="187">
        <v>937.66666666666663</v>
      </c>
      <c r="I35" s="30" t="s">
        <v>45</v>
      </c>
      <c r="J35" s="179">
        <v>77.366666666666674</v>
      </c>
      <c r="K35" s="179">
        <v>2612.3333333333335</v>
      </c>
      <c r="L35" s="13" t="s">
        <v>90</v>
      </c>
      <c r="M35" s="179">
        <v>73.533333333333346</v>
      </c>
      <c r="N35" s="187">
        <v>2794.6666666666665</v>
      </c>
    </row>
    <row r="36" spans="2:14" x14ac:dyDescent="0.25">
      <c r="B36" s="30" t="s">
        <v>46</v>
      </c>
      <c r="C36" s="179">
        <v>81.400000000000006</v>
      </c>
      <c r="D36" s="179">
        <v>1187.6666666666667</v>
      </c>
      <c r="E36" s="13" t="s">
        <v>91</v>
      </c>
      <c r="F36" s="179">
        <v>64.224999999999994</v>
      </c>
      <c r="G36" s="187">
        <v>1204.25</v>
      </c>
      <c r="I36" s="30" t="s">
        <v>46</v>
      </c>
      <c r="J36" s="179">
        <v>82.899999999999991</v>
      </c>
      <c r="K36" s="179">
        <v>5026.333333333333</v>
      </c>
      <c r="L36" s="13" t="s">
        <v>91</v>
      </c>
      <c r="M36" s="179">
        <v>66.625000000000014</v>
      </c>
      <c r="N36" s="187">
        <v>2821.5</v>
      </c>
    </row>
    <row r="37" spans="2:14" x14ac:dyDescent="0.25">
      <c r="B37" s="30" t="s">
        <v>47</v>
      </c>
      <c r="C37" s="179">
        <v>68.349999999999994</v>
      </c>
      <c r="D37" s="179">
        <v>1395.25</v>
      </c>
      <c r="E37" s="13" t="s">
        <v>92</v>
      </c>
      <c r="F37" s="179">
        <v>59.466666666666669</v>
      </c>
      <c r="G37" s="187">
        <v>1151</v>
      </c>
      <c r="I37" s="30" t="s">
        <v>47</v>
      </c>
      <c r="J37" s="179">
        <v>62.5</v>
      </c>
      <c r="K37" s="179">
        <v>3174.25</v>
      </c>
      <c r="L37" s="13" t="s">
        <v>92</v>
      </c>
      <c r="M37" s="179">
        <v>66.40000000000002</v>
      </c>
      <c r="N37" s="187">
        <v>2691.6666666666665</v>
      </c>
    </row>
    <row r="38" spans="2:14" x14ac:dyDescent="0.25">
      <c r="B38" s="30" t="s">
        <v>48</v>
      </c>
      <c r="C38" s="179">
        <v>90.95</v>
      </c>
      <c r="D38" s="179">
        <v>1718</v>
      </c>
      <c r="E38" s="13" t="s">
        <v>93</v>
      </c>
      <c r="F38" s="179">
        <v>82.033333333333317</v>
      </c>
      <c r="G38" s="187">
        <v>1566.3333333333333</v>
      </c>
      <c r="I38" s="30" t="s">
        <v>48</v>
      </c>
      <c r="J38" s="179">
        <v>84.85</v>
      </c>
      <c r="K38" s="179">
        <v>3690</v>
      </c>
      <c r="L38" s="13" t="s">
        <v>93</v>
      </c>
      <c r="M38" s="179">
        <v>81</v>
      </c>
      <c r="N38" s="187">
        <v>4355.333333333333</v>
      </c>
    </row>
    <row r="39" spans="2:14" x14ac:dyDescent="0.25">
      <c r="B39" s="30" t="s">
        <v>59</v>
      </c>
      <c r="C39" s="179">
        <v>70.650000000000006</v>
      </c>
      <c r="D39" s="179">
        <v>1048.5</v>
      </c>
      <c r="E39" s="13" t="s">
        <v>94</v>
      </c>
      <c r="F39" s="179">
        <v>58.733333333333341</v>
      </c>
      <c r="G39" s="187">
        <v>983.66666666666663</v>
      </c>
      <c r="I39" s="30" t="s">
        <v>59</v>
      </c>
      <c r="J39" s="179">
        <v>68.599999999999994</v>
      </c>
      <c r="K39" s="179">
        <v>2779</v>
      </c>
      <c r="L39" s="13" t="s">
        <v>94</v>
      </c>
      <c r="M39" s="179">
        <v>72.13333333333334</v>
      </c>
      <c r="N39" s="187">
        <v>2538.6666666666665</v>
      </c>
    </row>
    <row r="40" spans="2:14" x14ac:dyDescent="0.25">
      <c r="B40" s="30" t="s">
        <v>60</v>
      </c>
      <c r="C40" s="179">
        <v>75.45</v>
      </c>
      <c r="D40" s="179">
        <v>1230.5</v>
      </c>
      <c r="E40" s="13" t="s">
        <v>95</v>
      </c>
      <c r="F40" s="179">
        <v>91.600000000000009</v>
      </c>
      <c r="G40" s="187">
        <v>2194.3333333333335</v>
      </c>
      <c r="I40" s="30" t="s">
        <v>60</v>
      </c>
      <c r="J40" s="179">
        <v>79.650000000000006</v>
      </c>
      <c r="K40" s="179">
        <v>3636.5</v>
      </c>
      <c r="L40" s="13" t="s">
        <v>95</v>
      </c>
      <c r="M40" s="179">
        <v>93.666666666666671</v>
      </c>
      <c r="N40" s="187">
        <v>5148.666666666667</v>
      </c>
    </row>
    <row r="41" spans="2:14" x14ac:dyDescent="0.25">
      <c r="B41" s="30" t="s">
        <v>51</v>
      </c>
      <c r="C41" s="179">
        <v>75.5</v>
      </c>
      <c r="D41" s="179">
        <v>1267</v>
      </c>
      <c r="E41" s="13" t="s">
        <v>96</v>
      </c>
      <c r="F41" s="179">
        <v>92</v>
      </c>
      <c r="G41" s="187">
        <v>3276.6666666666665</v>
      </c>
      <c r="I41" s="30" t="s">
        <v>51</v>
      </c>
      <c r="J41" s="179">
        <v>69.900000000000006</v>
      </c>
      <c r="K41" s="179">
        <v>3247</v>
      </c>
      <c r="L41" s="13" t="s">
        <v>96</v>
      </c>
      <c r="M41" s="179">
        <v>86.333333333333329</v>
      </c>
      <c r="N41" s="187">
        <v>3611.3333333333335</v>
      </c>
    </row>
    <row r="42" spans="2:14" x14ac:dyDescent="0.25">
      <c r="B42" s="30" t="s">
        <v>52</v>
      </c>
      <c r="C42" s="179">
        <v>52.5</v>
      </c>
      <c r="D42" s="179">
        <v>799</v>
      </c>
      <c r="E42" s="13" t="s">
        <v>97</v>
      </c>
      <c r="F42" s="179">
        <v>64.875</v>
      </c>
      <c r="G42" s="187">
        <v>1136.25</v>
      </c>
      <c r="I42" s="30" t="s">
        <v>52</v>
      </c>
      <c r="J42" s="179">
        <v>60.55</v>
      </c>
      <c r="K42" s="179">
        <v>2128</v>
      </c>
      <c r="L42" s="13" t="s">
        <v>97</v>
      </c>
      <c r="M42" s="179">
        <v>57.025000000000006</v>
      </c>
      <c r="N42" s="187">
        <v>2331.5</v>
      </c>
    </row>
    <row r="43" spans="2:14" x14ac:dyDescent="0.25">
      <c r="B43" s="30" t="s">
        <v>53</v>
      </c>
      <c r="C43" s="179">
        <v>66.550000000000011</v>
      </c>
      <c r="D43" s="179">
        <v>1086.5</v>
      </c>
      <c r="E43" s="13" t="s">
        <v>490</v>
      </c>
      <c r="F43" s="179">
        <v>49.725000000000001</v>
      </c>
      <c r="G43" s="187">
        <v>740.75</v>
      </c>
      <c r="I43" s="30" t="s">
        <v>53</v>
      </c>
      <c r="J43" s="179">
        <v>66.949999999999989</v>
      </c>
      <c r="K43" s="179">
        <v>2597</v>
      </c>
      <c r="L43" s="13" t="s">
        <v>490</v>
      </c>
      <c r="M43" s="179">
        <v>37.324999999999996</v>
      </c>
      <c r="N43" s="187">
        <v>1427</v>
      </c>
    </row>
    <row r="44" spans="2:14" x14ac:dyDescent="0.25">
      <c r="B44" s="30" t="s">
        <v>54</v>
      </c>
      <c r="C44" s="179">
        <v>72.300000000000011</v>
      </c>
      <c r="D44" s="179">
        <v>756</v>
      </c>
      <c r="E44" s="13" t="s">
        <v>98</v>
      </c>
      <c r="F44" s="179">
        <v>71.400000000000006</v>
      </c>
      <c r="G44" s="187">
        <v>1453.5</v>
      </c>
      <c r="I44" s="30" t="s">
        <v>54</v>
      </c>
      <c r="J44" s="179">
        <v>70.8</v>
      </c>
      <c r="K44" s="179">
        <v>2174</v>
      </c>
      <c r="L44" s="13" t="s">
        <v>98</v>
      </c>
      <c r="M44" s="179">
        <v>62.35</v>
      </c>
      <c r="N44" s="187">
        <v>2175</v>
      </c>
    </row>
    <row r="45" spans="2:14" x14ac:dyDescent="0.25">
      <c r="B45" s="30" t="s">
        <v>55</v>
      </c>
      <c r="C45" s="179">
        <v>74.95</v>
      </c>
      <c r="D45" s="179">
        <v>733</v>
      </c>
      <c r="E45" s="13" t="s">
        <v>99</v>
      </c>
      <c r="F45" s="179">
        <v>83.9</v>
      </c>
      <c r="G45" s="187">
        <v>1967.5</v>
      </c>
      <c r="I45" s="30" t="s">
        <v>55</v>
      </c>
      <c r="J45" s="179">
        <v>72</v>
      </c>
      <c r="K45" s="179">
        <v>2110.5</v>
      </c>
      <c r="L45" s="13" t="s">
        <v>99</v>
      </c>
      <c r="M45" s="179">
        <v>80.5</v>
      </c>
      <c r="N45" s="187">
        <v>3542.5</v>
      </c>
    </row>
    <row r="46" spans="2:14" x14ac:dyDescent="0.25">
      <c r="B46" s="30" t="s">
        <v>56</v>
      </c>
      <c r="C46" s="179">
        <v>88.9</v>
      </c>
      <c r="D46" s="179">
        <v>1226.5</v>
      </c>
      <c r="E46" s="13" t="s">
        <v>100</v>
      </c>
      <c r="F46" s="179">
        <v>91.2</v>
      </c>
      <c r="G46" s="187">
        <v>1089.5</v>
      </c>
      <c r="I46" s="30" t="s">
        <v>56</v>
      </c>
      <c r="J46" s="179">
        <v>89.9</v>
      </c>
      <c r="K46" s="179">
        <v>3945</v>
      </c>
      <c r="L46" s="13" t="s">
        <v>100</v>
      </c>
      <c r="M46" s="179">
        <v>88.95</v>
      </c>
      <c r="N46" s="187">
        <v>2410.5</v>
      </c>
    </row>
    <row r="47" spans="2:14" x14ac:dyDescent="0.25">
      <c r="B47" s="30" t="s">
        <v>57</v>
      </c>
      <c r="C47" s="179">
        <v>90.15</v>
      </c>
      <c r="D47" s="179">
        <v>1882</v>
      </c>
      <c r="E47" s="13" t="s">
        <v>101</v>
      </c>
      <c r="F47" s="179">
        <v>76.45</v>
      </c>
      <c r="G47" s="187">
        <v>1182.5</v>
      </c>
      <c r="I47" s="30" t="s">
        <v>57</v>
      </c>
      <c r="J47" s="179">
        <v>89.35</v>
      </c>
      <c r="K47" s="179">
        <v>3182.5</v>
      </c>
      <c r="L47" s="13" t="s">
        <v>101</v>
      </c>
      <c r="M47" s="179">
        <v>72.150000000000006</v>
      </c>
      <c r="N47" s="187">
        <v>1826</v>
      </c>
    </row>
    <row r="48" spans="2:14" x14ac:dyDescent="0.25">
      <c r="B48" s="30" t="s">
        <v>58</v>
      </c>
      <c r="C48" s="179">
        <v>81.099999999999994</v>
      </c>
      <c r="D48" s="179">
        <v>1351</v>
      </c>
      <c r="E48" s="13" t="s">
        <v>102</v>
      </c>
      <c r="F48" s="179">
        <v>71.55</v>
      </c>
      <c r="G48" s="187">
        <v>997</v>
      </c>
      <c r="I48" s="30" t="s">
        <v>58</v>
      </c>
      <c r="J48" s="179">
        <v>81.400000000000006</v>
      </c>
      <c r="K48" s="179">
        <v>3152</v>
      </c>
      <c r="L48" s="13" t="s">
        <v>102</v>
      </c>
      <c r="M48" s="179">
        <v>68.849999999999994</v>
      </c>
      <c r="N48" s="187">
        <v>2068.5</v>
      </c>
    </row>
    <row r="49" spans="2:14" x14ac:dyDescent="0.25">
      <c r="B49" s="50"/>
      <c r="E49" s="13" t="s">
        <v>103</v>
      </c>
      <c r="F49" s="179">
        <v>91.7</v>
      </c>
      <c r="G49" s="187">
        <v>1077</v>
      </c>
      <c r="I49" s="50"/>
      <c r="L49" s="13" t="s">
        <v>103</v>
      </c>
      <c r="M49" s="179">
        <v>87.85</v>
      </c>
      <c r="N49" s="187">
        <v>2272.5</v>
      </c>
    </row>
    <row r="50" spans="2:14" x14ac:dyDescent="0.25">
      <c r="B50" s="50"/>
      <c r="E50" s="13" t="s">
        <v>104</v>
      </c>
      <c r="F50" s="179">
        <v>67.349999999999994</v>
      </c>
      <c r="G50" s="187">
        <v>656.5</v>
      </c>
      <c r="I50" s="50"/>
      <c r="L50" s="13" t="s">
        <v>104</v>
      </c>
      <c r="M50" s="179">
        <v>56.05</v>
      </c>
      <c r="N50" s="187">
        <v>1469</v>
      </c>
    </row>
    <row r="51" spans="2:14" x14ac:dyDescent="0.25">
      <c r="B51" s="50"/>
      <c r="E51" s="13" t="s">
        <v>105</v>
      </c>
      <c r="F51" s="179">
        <v>59.850000000000009</v>
      </c>
      <c r="G51" s="187">
        <v>803</v>
      </c>
      <c r="I51" s="50"/>
      <c r="L51" s="13" t="s">
        <v>105</v>
      </c>
      <c r="M51" s="179">
        <v>67.650000000000006</v>
      </c>
      <c r="N51" s="187">
        <v>2142</v>
      </c>
    </row>
    <row r="52" spans="2:14" x14ac:dyDescent="0.25">
      <c r="B52" s="50"/>
      <c r="E52" s="13" t="s">
        <v>106</v>
      </c>
      <c r="F52" s="179">
        <v>83.15</v>
      </c>
      <c r="G52" s="187">
        <v>1377.5</v>
      </c>
      <c r="I52" s="50"/>
      <c r="L52" s="13" t="s">
        <v>106</v>
      </c>
      <c r="M52" s="179">
        <v>80.05</v>
      </c>
      <c r="N52" s="187">
        <v>2478.5</v>
      </c>
    </row>
    <row r="53" spans="2:14" x14ac:dyDescent="0.25">
      <c r="B53" s="50"/>
      <c r="E53" s="13" t="s">
        <v>107</v>
      </c>
      <c r="F53" s="179">
        <v>73.949999999999989</v>
      </c>
      <c r="G53" s="187">
        <v>895.5</v>
      </c>
      <c r="I53" s="50"/>
      <c r="L53" s="13" t="s">
        <v>107</v>
      </c>
      <c r="M53" s="179">
        <v>79.699999999999989</v>
      </c>
      <c r="N53" s="187">
        <v>2155</v>
      </c>
    </row>
    <row r="54" spans="2:14" x14ac:dyDescent="0.25">
      <c r="B54" s="50"/>
      <c r="E54" s="13" t="s">
        <v>108</v>
      </c>
      <c r="F54" s="179">
        <v>90.15</v>
      </c>
      <c r="G54" s="187">
        <v>1122.5</v>
      </c>
      <c r="I54" s="50"/>
      <c r="L54" s="13" t="s">
        <v>108</v>
      </c>
      <c r="M54" s="179">
        <v>93.800000000000011</v>
      </c>
      <c r="N54" s="187">
        <v>4150</v>
      </c>
    </row>
    <row r="55" spans="2:14" x14ac:dyDescent="0.25">
      <c r="B55" s="50"/>
      <c r="E55" s="13" t="s">
        <v>109</v>
      </c>
      <c r="F55" s="179">
        <v>68.849999999999994</v>
      </c>
      <c r="G55" s="187">
        <v>739</v>
      </c>
      <c r="I55" s="50"/>
      <c r="L55" s="13" t="s">
        <v>109</v>
      </c>
      <c r="M55" s="179">
        <v>78.75</v>
      </c>
      <c r="N55" s="187">
        <v>2363.5</v>
      </c>
    </row>
    <row r="56" spans="2:14" x14ac:dyDescent="0.25">
      <c r="B56" s="50"/>
      <c r="E56" s="13" t="s">
        <v>110</v>
      </c>
      <c r="F56" s="179">
        <v>82.55</v>
      </c>
      <c r="G56" s="187">
        <v>749.5</v>
      </c>
      <c r="I56" s="50"/>
      <c r="L56" s="13" t="s">
        <v>110</v>
      </c>
      <c r="M56" s="179">
        <v>94.3</v>
      </c>
      <c r="N56" s="187">
        <v>4493.5</v>
      </c>
    </row>
    <row r="57" spans="2:14" x14ac:dyDescent="0.25">
      <c r="B57" s="50"/>
      <c r="E57" s="13" t="s">
        <v>111</v>
      </c>
      <c r="F57" s="179">
        <v>81.25</v>
      </c>
      <c r="G57" s="187">
        <v>747.5</v>
      </c>
      <c r="I57" s="50"/>
      <c r="L57" s="13" t="s">
        <v>111</v>
      </c>
      <c r="M57" s="179">
        <v>87.65</v>
      </c>
      <c r="N57" s="187">
        <v>2418.5</v>
      </c>
    </row>
    <row r="58" spans="2:14" x14ac:dyDescent="0.25">
      <c r="B58" s="117"/>
      <c r="C58" s="188"/>
      <c r="D58" s="188"/>
      <c r="E58" s="31" t="s">
        <v>112</v>
      </c>
      <c r="F58" s="188">
        <v>79.400000000000006</v>
      </c>
      <c r="G58" s="189">
        <v>970</v>
      </c>
      <c r="I58" s="117"/>
      <c r="J58" s="188"/>
      <c r="K58" s="188"/>
      <c r="L58" s="31" t="s">
        <v>112</v>
      </c>
      <c r="M58" s="188">
        <v>81.3</v>
      </c>
      <c r="N58" s="189">
        <v>2788</v>
      </c>
    </row>
    <row r="101" spans="6:8" x14ac:dyDescent="0.25">
      <c r="F101" s="180"/>
      <c r="G101" s="180"/>
    </row>
    <row r="102" spans="6:8" x14ac:dyDescent="0.25">
      <c r="F102" s="181"/>
      <c r="G102" s="181"/>
    </row>
    <row r="103" spans="6:8" x14ac:dyDescent="0.25">
      <c r="H103" s="180"/>
    </row>
    <row r="104" spans="6:8" x14ac:dyDescent="0.25">
      <c r="H104" s="181"/>
    </row>
  </sheetData>
  <mergeCells count="5">
    <mergeCell ref="B3:G3"/>
    <mergeCell ref="I3:N3"/>
    <mergeCell ref="I4:K4"/>
    <mergeCell ref="L4:N4"/>
    <mergeCell ref="B4:D4"/>
  </mergeCells>
  <pageMargins left="0.7" right="0.7" top="0.75" bottom="0.75" header="0.3" footer="0.3"/>
  <pageSetup paperSize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31F53-7536-441F-B62C-693690ECE318}">
  <dimension ref="B1:N58"/>
  <sheetViews>
    <sheetView workbookViewId="0">
      <selection activeCell="C1" sqref="C1"/>
    </sheetView>
  </sheetViews>
  <sheetFormatPr defaultColWidth="8.85546875" defaultRowHeight="14.25" x14ac:dyDescent="0.2"/>
  <cols>
    <col min="1" max="2" width="8.85546875" style="5"/>
    <col min="3" max="3" width="9.5703125" style="197" customWidth="1"/>
    <col min="4" max="4" width="10.42578125" style="197" bestFit="1" customWidth="1"/>
    <col min="5" max="5" width="8.85546875" style="5"/>
    <col min="6" max="6" width="9.5703125" style="197" customWidth="1"/>
    <col min="7" max="7" width="10.42578125" style="197" bestFit="1" customWidth="1"/>
    <col min="8" max="8" width="9.5703125" style="197" customWidth="1"/>
    <col min="9" max="9" width="8.85546875" style="5"/>
    <col min="10" max="10" width="9.5703125" style="197" customWidth="1"/>
    <col min="11" max="11" width="9.28515625" style="197" bestFit="1" customWidth="1"/>
    <col min="12" max="12" width="8.85546875" style="5"/>
    <col min="13" max="13" width="7.140625" style="5" bestFit="1" customWidth="1"/>
    <col min="14" max="14" width="10.140625" style="5" customWidth="1"/>
    <col min="15" max="16384" width="8.85546875" style="5"/>
  </cols>
  <sheetData>
    <row r="1" spans="2:14" ht="21.75" x14ac:dyDescent="0.3">
      <c r="C1" s="20" t="s">
        <v>688</v>
      </c>
    </row>
    <row r="3" spans="2:14" x14ac:dyDescent="0.2">
      <c r="E3" s="197"/>
      <c r="L3" s="197"/>
    </row>
    <row r="4" spans="2:14" ht="14.45" customHeight="1" x14ac:dyDescent="0.2">
      <c r="B4" s="262" t="s">
        <v>116</v>
      </c>
      <c r="C4" s="263"/>
      <c r="D4" s="264"/>
      <c r="E4" s="262" t="s">
        <v>117</v>
      </c>
      <c r="F4" s="263"/>
      <c r="G4" s="264"/>
      <c r="I4" s="262" t="s">
        <v>116</v>
      </c>
      <c r="J4" s="263"/>
      <c r="K4" s="264"/>
      <c r="L4" s="262" t="s">
        <v>117</v>
      </c>
      <c r="M4" s="263"/>
      <c r="N4" s="264"/>
    </row>
    <row r="5" spans="2:14" ht="51" x14ac:dyDescent="0.2">
      <c r="B5" s="215" t="s">
        <v>115</v>
      </c>
      <c r="C5" s="223" t="s">
        <v>649</v>
      </c>
      <c r="D5" s="224" t="s">
        <v>650</v>
      </c>
      <c r="E5" s="215" t="s">
        <v>115</v>
      </c>
      <c r="F5" s="223" t="s">
        <v>649</v>
      </c>
      <c r="G5" s="224" t="s">
        <v>650</v>
      </c>
      <c r="H5" s="200"/>
      <c r="I5" s="215" t="s">
        <v>115</v>
      </c>
      <c r="J5" s="225" t="s">
        <v>651</v>
      </c>
      <c r="K5" s="224" t="s">
        <v>652</v>
      </c>
      <c r="L5" s="215" t="s">
        <v>115</v>
      </c>
      <c r="M5" s="225" t="s">
        <v>651</v>
      </c>
      <c r="N5" s="224" t="s">
        <v>652</v>
      </c>
    </row>
    <row r="6" spans="2:14" x14ac:dyDescent="0.2">
      <c r="B6" s="30" t="s">
        <v>18</v>
      </c>
      <c r="C6" s="197">
        <v>10.098000000000001</v>
      </c>
      <c r="D6" s="197">
        <v>608.20000000000005</v>
      </c>
      <c r="E6" s="13" t="s">
        <v>61</v>
      </c>
      <c r="F6" s="197">
        <v>17.124000000000002</v>
      </c>
      <c r="G6" s="120">
        <v>995</v>
      </c>
      <c r="I6" s="30" t="s">
        <v>18</v>
      </c>
      <c r="J6" s="197">
        <v>5.6340000000000003</v>
      </c>
      <c r="K6" s="197">
        <v>856</v>
      </c>
      <c r="L6" s="13" t="s">
        <v>61</v>
      </c>
      <c r="M6" s="197">
        <v>7.5220000000000002</v>
      </c>
      <c r="N6" s="120">
        <v>1775.4</v>
      </c>
    </row>
    <row r="7" spans="2:14" x14ac:dyDescent="0.2">
      <c r="B7" s="30" t="s">
        <v>19</v>
      </c>
      <c r="C7" s="197">
        <v>27.419999999999998</v>
      </c>
      <c r="D7" s="197">
        <v>816.8</v>
      </c>
      <c r="E7" s="13" t="s">
        <v>62</v>
      </c>
      <c r="F7" s="197">
        <v>9.8159999999999989</v>
      </c>
      <c r="G7" s="120">
        <v>955.6</v>
      </c>
      <c r="I7" s="30" t="s">
        <v>19</v>
      </c>
      <c r="J7" s="197">
        <v>6.4879999999999995</v>
      </c>
      <c r="K7" s="197">
        <v>980.2</v>
      </c>
      <c r="L7" s="13" t="s">
        <v>62</v>
      </c>
      <c r="M7" s="197">
        <v>2.016</v>
      </c>
      <c r="N7" s="120">
        <v>1372</v>
      </c>
    </row>
    <row r="8" spans="2:14" x14ac:dyDescent="0.2">
      <c r="B8" s="30" t="s">
        <v>20</v>
      </c>
      <c r="C8" s="197">
        <v>14.36</v>
      </c>
      <c r="D8" s="197">
        <v>806</v>
      </c>
      <c r="E8" s="13" t="s">
        <v>63</v>
      </c>
      <c r="F8" s="197">
        <v>17</v>
      </c>
      <c r="G8" s="120">
        <v>776.6</v>
      </c>
      <c r="I8" s="30" t="s">
        <v>20</v>
      </c>
      <c r="J8" s="197">
        <v>6.016</v>
      </c>
      <c r="K8" s="197">
        <v>981.4</v>
      </c>
      <c r="L8" s="13" t="s">
        <v>63</v>
      </c>
      <c r="M8" s="197">
        <v>4.2960000000000003</v>
      </c>
      <c r="N8" s="120">
        <v>1335.4</v>
      </c>
    </row>
    <row r="9" spans="2:14" x14ac:dyDescent="0.2">
      <c r="B9" s="30" t="s">
        <v>21</v>
      </c>
      <c r="C9" s="197">
        <v>17.34</v>
      </c>
      <c r="D9" s="197">
        <v>1627.6</v>
      </c>
      <c r="E9" s="13" t="s">
        <v>64</v>
      </c>
      <c r="F9" s="197">
        <v>29.82</v>
      </c>
      <c r="G9" s="120">
        <v>1180.2</v>
      </c>
      <c r="I9" s="30" t="s">
        <v>21</v>
      </c>
      <c r="J9" s="197">
        <v>13.350000000000003</v>
      </c>
      <c r="K9" s="197">
        <v>1690.2</v>
      </c>
      <c r="L9" s="13" t="s">
        <v>64</v>
      </c>
      <c r="M9" s="197">
        <v>23.160000000000004</v>
      </c>
      <c r="N9" s="120">
        <v>1554</v>
      </c>
    </row>
    <row r="10" spans="2:14" x14ac:dyDescent="0.2">
      <c r="B10" s="30" t="s">
        <v>22</v>
      </c>
      <c r="C10" s="197">
        <v>6.3059999999999992</v>
      </c>
      <c r="D10" s="197">
        <v>2785.8</v>
      </c>
      <c r="E10" s="13" t="s">
        <v>65</v>
      </c>
      <c r="F10" s="197">
        <v>13.028</v>
      </c>
      <c r="G10" s="120">
        <v>535.4</v>
      </c>
      <c r="I10" s="30" t="s">
        <v>22</v>
      </c>
      <c r="J10" s="197">
        <v>21.528000000000002</v>
      </c>
      <c r="K10" s="197">
        <v>1089.8</v>
      </c>
      <c r="L10" s="13" t="s">
        <v>65</v>
      </c>
      <c r="M10" s="197">
        <v>3.9519999999999995</v>
      </c>
      <c r="N10" s="120">
        <v>836.6</v>
      </c>
    </row>
    <row r="11" spans="2:14" x14ac:dyDescent="0.2">
      <c r="B11" s="30" t="s">
        <v>23</v>
      </c>
      <c r="C11" s="197">
        <v>2.5680000000000005</v>
      </c>
      <c r="D11" s="197">
        <v>1758.4</v>
      </c>
      <c r="E11" s="13" t="s">
        <v>66</v>
      </c>
      <c r="F11" s="197">
        <v>35.18</v>
      </c>
      <c r="G11" s="120">
        <v>793.4</v>
      </c>
      <c r="I11" s="30" t="s">
        <v>23</v>
      </c>
      <c r="J11" s="197">
        <v>8.6920000000000002</v>
      </c>
      <c r="K11" s="197">
        <v>1046</v>
      </c>
      <c r="L11" s="13" t="s">
        <v>66</v>
      </c>
      <c r="M11" s="197">
        <v>21.94</v>
      </c>
      <c r="N11" s="120">
        <v>957.6</v>
      </c>
    </row>
    <row r="12" spans="2:14" x14ac:dyDescent="0.2">
      <c r="B12" s="30" t="s">
        <v>24</v>
      </c>
      <c r="C12" s="197">
        <v>33.933333333333337</v>
      </c>
      <c r="D12" s="197">
        <v>1609</v>
      </c>
      <c r="E12" s="13" t="s">
        <v>67</v>
      </c>
      <c r="F12" s="197">
        <v>17.139999999999997</v>
      </c>
      <c r="G12" s="120">
        <v>924.6</v>
      </c>
      <c r="I12" s="30" t="s">
        <v>24</v>
      </c>
      <c r="J12" s="197">
        <v>16.166666666666668</v>
      </c>
      <c r="K12" s="197">
        <v>1275.6666666666667</v>
      </c>
      <c r="L12" s="13" t="s">
        <v>67</v>
      </c>
      <c r="M12" s="197">
        <v>13.178000000000001</v>
      </c>
      <c r="N12" s="120">
        <v>976.8</v>
      </c>
    </row>
    <row r="13" spans="2:14" x14ac:dyDescent="0.2">
      <c r="B13" s="30" t="s">
        <v>25</v>
      </c>
      <c r="C13" s="197">
        <v>50.533333333333331</v>
      </c>
      <c r="D13" s="197">
        <v>1050.3333333333333</v>
      </c>
      <c r="E13" s="13" t="s">
        <v>68</v>
      </c>
      <c r="F13" s="197">
        <v>17.34</v>
      </c>
      <c r="G13" s="120">
        <v>836</v>
      </c>
      <c r="I13" s="30" t="s">
        <v>25</v>
      </c>
      <c r="J13" s="197">
        <v>24.8</v>
      </c>
      <c r="K13" s="197">
        <v>1441.3333333333333</v>
      </c>
      <c r="L13" s="13" t="s">
        <v>68</v>
      </c>
      <c r="M13" s="197">
        <v>11.852</v>
      </c>
      <c r="N13" s="120">
        <v>851.6</v>
      </c>
    </row>
    <row r="14" spans="2:14" x14ac:dyDescent="0.2">
      <c r="B14" s="30" t="s">
        <v>26</v>
      </c>
      <c r="C14" s="197">
        <v>22.833333333333332</v>
      </c>
      <c r="D14" s="197">
        <v>1635.3333333333333</v>
      </c>
      <c r="E14" s="13" t="s">
        <v>69</v>
      </c>
      <c r="F14" s="197">
        <v>5.1059999999999999</v>
      </c>
      <c r="G14" s="120">
        <v>758</v>
      </c>
      <c r="I14" s="30" t="s">
        <v>26</v>
      </c>
      <c r="J14" s="197">
        <v>15.923333333333334</v>
      </c>
      <c r="K14" s="197">
        <v>1630.6666666666667</v>
      </c>
      <c r="L14" s="13" t="s">
        <v>69</v>
      </c>
      <c r="M14" s="197">
        <v>4.6059999999999999</v>
      </c>
      <c r="N14" s="120">
        <v>710.6</v>
      </c>
    </row>
    <row r="15" spans="2:14" x14ac:dyDescent="0.2">
      <c r="B15" s="30" t="s">
        <v>27</v>
      </c>
      <c r="C15" s="197">
        <v>24.433333333333334</v>
      </c>
      <c r="D15" s="197">
        <v>1193</v>
      </c>
      <c r="E15" s="13" t="s">
        <v>70</v>
      </c>
      <c r="F15" s="197">
        <v>35.840000000000003</v>
      </c>
      <c r="G15" s="120">
        <v>930.2</v>
      </c>
      <c r="I15" s="30" t="s">
        <v>27</v>
      </c>
      <c r="J15" s="197">
        <v>10.06</v>
      </c>
      <c r="K15" s="197">
        <v>1252.3333333333333</v>
      </c>
      <c r="L15" s="13" t="s">
        <v>70</v>
      </c>
      <c r="M15" s="197">
        <v>17.559999999999999</v>
      </c>
      <c r="N15" s="120">
        <v>1114.5999999999999</v>
      </c>
    </row>
    <row r="16" spans="2:14" x14ac:dyDescent="0.2">
      <c r="B16" s="30" t="s">
        <v>28</v>
      </c>
      <c r="C16" s="197">
        <v>6.57</v>
      </c>
      <c r="D16" s="197">
        <v>776</v>
      </c>
      <c r="E16" s="13" t="s">
        <v>71</v>
      </c>
      <c r="F16" s="197">
        <v>7.9980000000000002</v>
      </c>
      <c r="G16" s="120">
        <v>678</v>
      </c>
      <c r="I16" s="30" t="s">
        <v>28</v>
      </c>
      <c r="J16" s="197">
        <v>1.1766666666666665</v>
      </c>
      <c r="K16" s="197">
        <v>1170.3333333333333</v>
      </c>
      <c r="L16" s="13" t="s">
        <v>71</v>
      </c>
      <c r="M16" s="197">
        <v>2.6139999999999999</v>
      </c>
      <c r="N16" s="120">
        <v>928.4</v>
      </c>
    </row>
    <row r="17" spans="2:14" x14ac:dyDescent="0.2">
      <c r="B17" s="30" t="s">
        <v>29</v>
      </c>
      <c r="C17" s="197">
        <v>30.899999999999995</v>
      </c>
      <c r="D17" s="197">
        <v>1233.3333333333333</v>
      </c>
      <c r="E17" s="13" t="s">
        <v>72</v>
      </c>
      <c r="F17" s="197">
        <v>59.679999999999993</v>
      </c>
      <c r="G17" s="120">
        <v>956.4</v>
      </c>
      <c r="I17" s="30" t="s">
        <v>29</v>
      </c>
      <c r="J17" s="197">
        <v>17.466666666666665</v>
      </c>
      <c r="K17" s="197">
        <v>1469</v>
      </c>
      <c r="L17" s="13" t="s">
        <v>72</v>
      </c>
      <c r="M17" s="197">
        <v>17.473999999999997</v>
      </c>
      <c r="N17" s="120">
        <v>1014</v>
      </c>
    </row>
    <row r="18" spans="2:14" x14ac:dyDescent="0.2">
      <c r="B18" s="30" t="s">
        <v>30</v>
      </c>
      <c r="C18" s="197">
        <v>13.433333333333332</v>
      </c>
      <c r="D18" s="197">
        <v>791.66666666666663</v>
      </c>
      <c r="E18" s="13" t="s">
        <v>73</v>
      </c>
      <c r="F18" s="197">
        <v>16.100000000000001</v>
      </c>
      <c r="G18" s="120">
        <v>632</v>
      </c>
      <c r="I18" s="30" t="s">
        <v>30</v>
      </c>
      <c r="J18" s="197">
        <v>6.3133333333333326</v>
      </c>
      <c r="K18" s="197">
        <v>1109.6666666666667</v>
      </c>
      <c r="L18" s="13" t="s">
        <v>73</v>
      </c>
      <c r="M18" s="197">
        <v>5.6019999999999994</v>
      </c>
      <c r="N18" s="120">
        <v>848</v>
      </c>
    </row>
    <row r="19" spans="2:14" x14ac:dyDescent="0.2">
      <c r="B19" s="30" t="s">
        <v>31</v>
      </c>
      <c r="C19" s="197">
        <v>15.866666666666667</v>
      </c>
      <c r="D19" s="197">
        <v>857.33333333333337</v>
      </c>
      <c r="E19" s="13" t="s">
        <v>74</v>
      </c>
      <c r="F19" s="197">
        <v>22.580000000000002</v>
      </c>
      <c r="G19" s="120">
        <v>583.79999999999995</v>
      </c>
      <c r="I19" s="30" t="s">
        <v>31</v>
      </c>
      <c r="J19" s="197">
        <v>5.2433333333333332</v>
      </c>
      <c r="K19" s="197">
        <v>1010.3333333333334</v>
      </c>
      <c r="L19" s="13" t="s">
        <v>74</v>
      </c>
      <c r="M19" s="197">
        <v>9.3659999999999997</v>
      </c>
      <c r="N19" s="120">
        <v>1035.2</v>
      </c>
    </row>
    <row r="20" spans="2:14" x14ac:dyDescent="0.2">
      <c r="B20" s="30" t="s">
        <v>32</v>
      </c>
      <c r="C20" s="197">
        <v>12.7</v>
      </c>
      <c r="D20" s="197">
        <v>830.75</v>
      </c>
      <c r="E20" s="13" t="s">
        <v>75</v>
      </c>
      <c r="F20" s="197">
        <v>25.44</v>
      </c>
      <c r="G20" s="120">
        <v>906.8</v>
      </c>
      <c r="I20" s="30" t="s">
        <v>32</v>
      </c>
      <c r="J20" s="197">
        <v>8.4725000000000001</v>
      </c>
      <c r="K20" s="197">
        <v>1008</v>
      </c>
      <c r="L20" s="13" t="s">
        <v>75</v>
      </c>
      <c r="M20" s="197">
        <v>15.362</v>
      </c>
      <c r="N20" s="120">
        <v>1401.2</v>
      </c>
    </row>
    <row r="21" spans="2:14" x14ac:dyDescent="0.2">
      <c r="B21" s="30" t="s">
        <v>33</v>
      </c>
      <c r="C21" s="197">
        <v>22.933333333333334</v>
      </c>
      <c r="D21" s="197">
        <v>1071.6666666666667</v>
      </c>
      <c r="E21" s="13" t="s">
        <v>76</v>
      </c>
      <c r="F21" s="197">
        <v>5.9219999999999997</v>
      </c>
      <c r="G21" s="120">
        <v>832.4</v>
      </c>
      <c r="I21" s="30" t="s">
        <v>33</v>
      </c>
      <c r="J21" s="197">
        <v>5.08</v>
      </c>
      <c r="K21" s="197">
        <v>1068.3333333333333</v>
      </c>
      <c r="L21" s="13" t="s">
        <v>76</v>
      </c>
      <c r="M21" s="197">
        <v>2.1640000000000001</v>
      </c>
      <c r="N21" s="120">
        <v>1232.4000000000001</v>
      </c>
    </row>
    <row r="22" spans="2:14" x14ac:dyDescent="0.2">
      <c r="B22" s="30" t="s">
        <v>34</v>
      </c>
      <c r="C22" s="197">
        <v>44.699999999999996</v>
      </c>
      <c r="D22" s="197">
        <v>1163.3333333333333</v>
      </c>
      <c r="E22" s="13" t="s">
        <v>77</v>
      </c>
      <c r="F22" s="197">
        <v>24.4</v>
      </c>
      <c r="G22" s="120">
        <v>782.6</v>
      </c>
      <c r="I22" s="30" t="s">
        <v>34</v>
      </c>
      <c r="J22" s="197">
        <v>32.43333333333333</v>
      </c>
      <c r="K22" s="197">
        <v>2090</v>
      </c>
      <c r="L22" s="13" t="s">
        <v>77</v>
      </c>
      <c r="M22" s="197">
        <v>8.7240000000000002</v>
      </c>
      <c r="N22" s="120">
        <v>1074</v>
      </c>
    </row>
    <row r="23" spans="2:14" x14ac:dyDescent="0.2">
      <c r="B23" s="30" t="s">
        <v>35</v>
      </c>
      <c r="C23" s="197">
        <v>4.6900000000000004</v>
      </c>
      <c r="D23" s="197">
        <v>757.66666666666663</v>
      </c>
      <c r="E23" s="13" t="s">
        <v>78</v>
      </c>
      <c r="F23" s="197">
        <v>16.880000000000003</v>
      </c>
      <c r="G23" s="120">
        <v>828.4</v>
      </c>
      <c r="I23" s="30" t="s">
        <v>35</v>
      </c>
      <c r="J23" s="197">
        <v>3.48</v>
      </c>
      <c r="K23" s="197">
        <v>1130</v>
      </c>
      <c r="L23" s="13" t="s">
        <v>78</v>
      </c>
      <c r="M23" s="197">
        <v>10.366000000000001</v>
      </c>
      <c r="N23" s="120">
        <v>1040.2</v>
      </c>
    </row>
    <row r="24" spans="2:14" x14ac:dyDescent="0.2">
      <c r="B24" s="30" t="s">
        <v>36</v>
      </c>
      <c r="C24" s="197">
        <v>8.2733333333333334</v>
      </c>
      <c r="D24" s="197">
        <v>723.66666666666663</v>
      </c>
      <c r="E24" s="13" t="s">
        <v>79</v>
      </c>
      <c r="F24" s="197">
        <v>7.7260000000000009</v>
      </c>
      <c r="G24" s="120">
        <v>977.2</v>
      </c>
      <c r="I24" s="30" t="s">
        <v>36</v>
      </c>
      <c r="J24" s="197">
        <v>4.2266666666666666</v>
      </c>
      <c r="K24" s="197">
        <v>1230.6666666666667</v>
      </c>
      <c r="L24" s="13" t="s">
        <v>79</v>
      </c>
      <c r="M24" s="197">
        <v>8.3520000000000003</v>
      </c>
      <c r="N24" s="120">
        <v>878.4</v>
      </c>
    </row>
    <row r="25" spans="2:14" x14ac:dyDescent="0.2">
      <c r="B25" s="30" t="s">
        <v>37</v>
      </c>
      <c r="C25" s="197">
        <v>21.5</v>
      </c>
      <c r="D25" s="197">
        <v>1196</v>
      </c>
      <c r="E25" s="13" t="s">
        <v>80</v>
      </c>
      <c r="F25" s="197">
        <v>16.5</v>
      </c>
      <c r="G25" s="120">
        <v>683</v>
      </c>
      <c r="I25" s="30" t="s">
        <v>37</v>
      </c>
      <c r="J25" s="197">
        <v>10.083333333333334</v>
      </c>
      <c r="K25" s="197">
        <v>1159.6666666666667</v>
      </c>
      <c r="L25" s="13" t="s">
        <v>80</v>
      </c>
      <c r="M25" s="197">
        <v>9.2200000000000006</v>
      </c>
      <c r="N25" s="120">
        <v>1036.8</v>
      </c>
    </row>
    <row r="26" spans="2:14" x14ac:dyDescent="0.2">
      <c r="B26" s="30" t="s">
        <v>49</v>
      </c>
      <c r="C26" s="197">
        <v>30.533333333333331</v>
      </c>
      <c r="D26" s="197">
        <v>1103.6666666666667</v>
      </c>
      <c r="E26" s="13" t="s">
        <v>81</v>
      </c>
      <c r="F26" s="197">
        <v>23.8</v>
      </c>
      <c r="G26" s="120">
        <v>681.6</v>
      </c>
      <c r="I26" s="30" t="s">
        <v>49</v>
      </c>
      <c r="J26" s="197">
        <v>9.5300000000000011</v>
      </c>
      <c r="K26" s="197">
        <v>985</v>
      </c>
      <c r="L26" s="13" t="s">
        <v>81</v>
      </c>
      <c r="M26" s="197">
        <v>3.4159999999999995</v>
      </c>
      <c r="N26" s="120">
        <v>959.6</v>
      </c>
    </row>
    <row r="27" spans="2:14" x14ac:dyDescent="0.2">
      <c r="B27" s="30" t="s">
        <v>50</v>
      </c>
      <c r="C27" s="197">
        <v>5.9099999999999993</v>
      </c>
      <c r="D27" s="197">
        <v>975.33333333333337</v>
      </c>
      <c r="E27" s="13" t="s">
        <v>82</v>
      </c>
      <c r="F27" s="197">
        <v>13.301999999999998</v>
      </c>
      <c r="G27" s="120">
        <v>892</v>
      </c>
      <c r="I27" s="30" t="s">
        <v>50</v>
      </c>
      <c r="J27" s="197">
        <v>10.516666666666666</v>
      </c>
      <c r="K27" s="197">
        <v>989.66666666666663</v>
      </c>
      <c r="L27" s="13" t="s">
        <v>82</v>
      </c>
      <c r="M27" s="197">
        <v>2.9240000000000004</v>
      </c>
      <c r="N27" s="120">
        <v>897.8</v>
      </c>
    </row>
    <row r="28" spans="2:14" x14ac:dyDescent="0.2">
      <c r="B28" s="30" t="s">
        <v>38</v>
      </c>
      <c r="C28" s="197">
        <v>29.599999999999998</v>
      </c>
      <c r="D28" s="197">
        <v>1434</v>
      </c>
      <c r="E28" s="13" t="s">
        <v>83</v>
      </c>
      <c r="F28" s="197">
        <v>35.46</v>
      </c>
      <c r="G28" s="120">
        <v>1140.4000000000001</v>
      </c>
      <c r="I28" s="30" t="s">
        <v>38</v>
      </c>
      <c r="J28" s="197">
        <v>13.183333333333332</v>
      </c>
      <c r="K28" s="197">
        <v>1336.6666666666667</v>
      </c>
      <c r="L28" s="13" t="s">
        <v>83</v>
      </c>
      <c r="M28" s="197">
        <v>15.419999999999998</v>
      </c>
      <c r="N28" s="120">
        <v>959</v>
      </c>
    </row>
    <row r="29" spans="2:14" x14ac:dyDescent="0.2">
      <c r="B29" s="30" t="s">
        <v>39</v>
      </c>
      <c r="C29" s="197">
        <v>19.766666666666666</v>
      </c>
      <c r="D29" s="197">
        <v>1414.3333333333333</v>
      </c>
      <c r="E29" s="13" t="s">
        <v>84</v>
      </c>
      <c r="F29" s="197">
        <v>79.48</v>
      </c>
      <c r="G29" s="120">
        <v>2011</v>
      </c>
      <c r="I29" s="30" t="s">
        <v>39</v>
      </c>
      <c r="J29" s="197">
        <v>36.133333333333333</v>
      </c>
      <c r="K29" s="197">
        <v>1191.3333333333333</v>
      </c>
      <c r="L29" s="13" t="s">
        <v>84</v>
      </c>
      <c r="M29" s="197">
        <v>27.52</v>
      </c>
      <c r="N29" s="120">
        <v>1014.4</v>
      </c>
    </row>
    <row r="30" spans="2:14" x14ac:dyDescent="0.2">
      <c r="B30" s="30" t="s">
        <v>40</v>
      </c>
      <c r="C30" s="197">
        <v>1.91</v>
      </c>
      <c r="D30" s="197">
        <v>1019</v>
      </c>
      <c r="E30" s="13" t="s">
        <v>85</v>
      </c>
      <c r="F30" s="197">
        <v>22.939999999999998</v>
      </c>
      <c r="G30" s="120">
        <v>536</v>
      </c>
      <c r="I30" s="30" t="s">
        <v>40</v>
      </c>
      <c r="J30" s="197">
        <v>2.3233333333333333</v>
      </c>
      <c r="K30" s="197">
        <v>907.66666666666663</v>
      </c>
      <c r="L30" s="13" t="s">
        <v>85</v>
      </c>
      <c r="M30" s="197">
        <v>17.634</v>
      </c>
      <c r="N30" s="120">
        <v>916</v>
      </c>
    </row>
    <row r="31" spans="2:14" x14ac:dyDescent="0.2">
      <c r="B31" s="30" t="s">
        <v>41</v>
      </c>
      <c r="C31" s="197">
        <v>18.2</v>
      </c>
      <c r="D31" s="197">
        <v>1094.6666666666667</v>
      </c>
      <c r="E31" s="13" t="s">
        <v>86</v>
      </c>
      <c r="F31" s="197">
        <v>2.6559999999999997</v>
      </c>
      <c r="G31" s="120">
        <v>858.6</v>
      </c>
      <c r="I31" s="30" t="s">
        <v>41</v>
      </c>
      <c r="J31" s="197">
        <v>11.813333333333333</v>
      </c>
      <c r="K31" s="197">
        <v>1309.6666666666667</v>
      </c>
      <c r="L31" s="13" t="s">
        <v>86</v>
      </c>
      <c r="M31" s="197">
        <v>2.032</v>
      </c>
      <c r="N31" s="120">
        <v>824.2</v>
      </c>
    </row>
    <row r="32" spans="2:14" x14ac:dyDescent="0.2">
      <c r="B32" s="30" t="s">
        <v>42</v>
      </c>
      <c r="C32" s="197">
        <v>20.900000000000002</v>
      </c>
      <c r="D32" s="197">
        <v>989.66666666666663</v>
      </c>
      <c r="E32" s="13" t="s">
        <v>87</v>
      </c>
      <c r="F32" s="197">
        <v>64.759999999999991</v>
      </c>
      <c r="G32" s="120">
        <v>3665</v>
      </c>
      <c r="I32" s="30" t="s">
        <v>42</v>
      </c>
      <c r="J32" s="197">
        <v>7.3133333333333326</v>
      </c>
      <c r="K32" s="197">
        <v>1063.3333333333333</v>
      </c>
      <c r="L32" s="13" t="s">
        <v>87</v>
      </c>
      <c r="M32" s="197">
        <v>58.94</v>
      </c>
      <c r="N32" s="120">
        <v>1954.2</v>
      </c>
    </row>
    <row r="33" spans="2:14" x14ac:dyDescent="0.2">
      <c r="B33" s="30" t="s">
        <v>43</v>
      </c>
      <c r="C33" s="197">
        <v>12.99</v>
      </c>
      <c r="D33" s="197">
        <v>1201.3333333333333</v>
      </c>
      <c r="E33" s="13" t="s">
        <v>88</v>
      </c>
      <c r="F33" s="197">
        <v>35.440000000000005</v>
      </c>
      <c r="G33" s="120">
        <v>2846.2</v>
      </c>
      <c r="I33" s="30" t="s">
        <v>43</v>
      </c>
      <c r="J33" s="197">
        <v>4.7633333333333328</v>
      </c>
      <c r="K33" s="197">
        <v>1051.3333333333333</v>
      </c>
      <c r="L33" s="13" t="s">
        <v>88</v>
      </c>
      <c r="M33" s="197">
        <v>34.22</v>
      </c>
      <c r="N33" s="120">
        <v>1278.2</v>
      </c>
    </row>
    <row r="34" spans="2:14" x14ac:dyDescent="0.2">
      <c r="B34" s="30" t="s">
        <v>44</v>
      </c>
      <c r="C34" s="197">
        <v>11.146666666666667</v>
      </c>
      <c r="D34" s="197">
        <v>790.33333333333337</v>
      </c>
      <c r="E34" s="13" t="s">
        <v>89</v>
      </c>
      <c r="F34" s="197">
        <v>3.293333333333333</v>
      </c>
      <c r="G34" s="120">
        <v>754</v>
      </c>
      <c r="I34" s="30" t="s">
        <v>44</v>
      </c>
      <c r="J34" s="197">
        <v>3.8266666666666667</v>
      </c>
      <c r="K34" s="197">
        <v>1036.3333333333333</v>
      </c>
      <c r="L34" s="13" t="s">
        <v>89</v>
      </c>
      <c r="M34" s="197">
        <v>3.1500000000000004</v>
      </c>
      <c r="N34" s="120">
        <v>860.33333333333337</v>
      </c>
    </row>
    <row r="35" spans="2:14" x14ac:dyDescent="0.2">
      <c r="B35" s="30" t="s">
        <v>45</v>
      </c>
      <c r="C35" s="197">
        <v>12</v>
      </c>
      <c r="D35" s="197">
        <v>1043.6666666666667</v>
      </c>
      <c r="E35" s="13" t="s">
        <v>90</v>
      </c>
      <c r="F35" s="197">
        <v>2.7133333333333334</v>
      </c>
      <c r="G35" s="120">
        <v>677</v>
      </c>
      <c r="I35" s="30" t="s">
        <v>45</v>
      </c>
      <c r="J35" s="197">
        <v>4.8866666666666667</v>
      </c>
      <c r="K35" s="197">
        <v>1089.3333333333333</v>
      </c>
      <c r="L35" s="13" t="s">
        <v>90</v>
      </c>
      <c r="M35" s="197">
        <v>1.3133333333333335</v>
      </c>
      <c r="N35" s="120">
        <v>979.33333333333337</v>
      </c>
    </row>
    <row r="36" spans="2:14" x14ac:dyDescent="0.2">
      <c r="B36" s="30" t="s">
        <v>46</v>
      </c>
      <c r="C36" s="197">
        <v>21.966666666666669</v>
      </c>
      <c r="D36" s="197">
        <v>1796.3333333333333</v>
      </c>
      <c r="E36" s="13" t="s">
        <v>91</v>
      </c>
      <c r="F36" s="197">
        <v>18.149999999999999</v>
      </c>
      <c r="G36" s="120">
        <v>1116.5</v>
      </c>
      <c r="I36" s="30" t="s">
        <v>46</v>
      </c>
      <c r="J36" s="197">
        <v>15.966666666666669</v>
      </c>
      <c r="K36" s="197">
        <v>1725</v>
      </c>
      <c r="L36" s="13" t="s">
        <v>91</v>
      </c>
      <c r="M36" s="197">
        <v>11.065</v>
      </c>
      <c r="N36" s="120">
        <v>1353</v>
      </c>
    </row>
    <row r="37" spans="2:14" x14ac:dyDescent="0.2">
      <c r="B37" s="30" t="s">
        <v>47</v>
      </c>
      <c r="C37" s="197">
        <v>7.9925000000000006</v>
      </c>
      <c r="D37" s="197">
        <v>987.25</v>
      </c>
      <c r="E37" s="13" t="s">
        <v>92</v>
      </c>
      <c r="F37" s="197">
        <v>22.299999999999997</v>
      </c>
      <c r="G37" s="120">
        <v>783.66666666666663</v>
      </c>
      <c r="I37" s="30" t="s">
        <v>47</v>
      </c>
      <c r="J37" s="197">
        <v>2.625</v>
      </c>
      <c r="K37" s="197">
        <v>1054.25</v>
      </c>
      <c r="L37" s="13" t="s">
        <v>92</v>
      </c>
      <c r="M37" s="197">
        <v>8.6266666666666669</v>
      </c>
      <c r="N37" s="120">
        <v>1102</v>
      </c>
    </row>
    <row r="38" spans="2:14" x14ac:dyDescent="0.2">
      <c r="B38" s="30" t="s">
        <v>48</v>
      </c>
      <c r="C38" s="197">
        <v>53.6</v>
      </c>
      <c r="D38" s="197">
        <v>1427.5</v>
      </c>
      <c r="E38" s="13" t="s">
        <v>93</v>
      </c>
      <c r="F38" s="197">
        <v>11.590000000000002</v>
      </c>
      <c r="G38" s="120">
        <v>1242.3333333333333</v>
      </c>
      <c r="I38" s="30" t="s">
        <v>48</v>
      </c>
      <c r="J38" s="197">
        <v>33.65</v>
      </c>
      <c r="K38" s="197">
        <v>1602</v>
      </c>
      <c r="L38" s="13" t="s">
        <v>93</v>
      </c>
      <c r="M38" s="197">
        <v>7.0066666666666668</v>
      </c>
      <c r="N38" s="120">
        <v>1083.6666666666667</v>
      </c>
    </row>
    <row r="39" spans="2:14" x14ac:dyDescent="0.2">
      <c r="B39" s="30" t="s">
        <v>59</v>
      </c>
      <c r="C39" s="197">
        <v>32.65</v>
      </c>
      <c r="D39" s="197">
        <v>959.5</v>
      </c>
      <c r="E39" s="13" t="s">
        <v>94</v>
      </c>
      <c r="F39" s="197">
        <v>59.466666666666669</v>
      </c>
      <c r="G39" s="120">
        <v>1481.6666666666667</v>
      </c>
      <c r="I39" s="30" t="s">
        <v>59</v>
      </c>
      <c r="J39" s="197">
        <v>18.049999999999997</v>
      </c>
      <c r="K39" s="197">
        <v>1506</v>
      </c>
      <c r="L39" s="13" t="s">
        <v>94</v>
      </c>
      <c r="M39" s="197">
        <v>43.199999999999996</v>
      </c>
      <c r="N39" s="120">
        <v>1598.3333333333333</v>
      </c>
    </row>
    <row r="40" spans="2:14" x14ac:dyDescent="0.2">
      <c r="B40" s="30" t="s">
        <v>60</v>
      </c>
      <c r="C40" s="197">
        <v>12.6</v>
      </c>
      <c r="D40" s="197">
        <v>1010.5</v>
      </c>
      <c r="E40" s="13" t="s">
        <v>95</v>
      </c>
      <c r="F40" s="197">
        <v>12.799999999999999</v>
      </c>
      <c r="G40" s="120">
        <v>2069.3333333333335</v>
      </c>
      <c r="I40" s="30" t="s">
        <v>60</v>
      </c>
      <c r="J40" s="197">
        <v>7.7349999999999994</v>
      </c>
      <c r="K40" s="197">
        <v>1386</v>
      </c>
      <c r="L40" s="13" t="s">
        <v>95</v>
      </c>
      <c r="M40" s="197">
        <v>29</v>
      </c>
      <c r="N40" s="120">
        <v>1057</v>
      </c>
    </row>
    <row r="41" spans="2:14" x14ac:dyDescent="0.2">
      <c r="B41" s="30" t="s">
        <v>51</v>
      </c>
      <c r="C41" s="197">
        <v>4.1850000000000005</v>
      </c>
      <c r="D41" s="197">
        <v>984.5</v>
      </c>
      <c r="E41" s="13" t="s">
        <v>96</v>
      </c>
      <c r="F41" s="197">
        <v>20.566666666666666</v>
      </c>
      <c r="G41" s="120">
        <v>1745.6666666666667</v>
      </c>
      <c r="I41" s="30" t="s">
        <v>51</v>
      </c>
      <c r="J41" s="197">
        <v>1.175</v>
      </c>
      <c r="K41" s="197">
        <v>1006</v>
      </c>
      <c r="L41" s="13" t="s">
        <v>96</v>
      </c>
      <c r="M41" s="197">
        <v>9.8166666666666647</v>
      </c>
      <c r="N41" s="120">
        <v>1384.3333333333333</v>
      </c>
    </row>
    <row r="42" spans="2:14" x14ac:dyDescent="0.2">
      <c r="B42" s="30" t="s">
        <v>52</v>
      </c>
      <c r="C42" s="197">
        <v>13</v>
      </c>
      <c r="D42" s="197">
        <v>849</v>
      </c>
      <c r="E42" s="13" t="s">
        <v>97</v>
      </c>
      <c r="F42" s="197">
        <v>23.3</v>
      </c>
      <c r="G42" s="120">
        <v>1155</v>
      </c>
      <c r="I42" s="30" t="s">
        <v>52</v>
      </c>
      <c r="J42" s="197">
        <v>4.68</v>
      </c>
      <c r="K42" s="197">
        <v>1054</v>
      </c>
      <c r="L42" s="13" t="s">
        <v>97</v>
      </c>
      <c r="M42" s="197">
        <v>6.8625000000000007</v>
      </c>
      <c r="N42" s="120">
        <v>1135.25</v>
      </c>
    </row>
    <row r="43" spans="2:14" x14ac:dyDescent="0.2">
      <c r="B43" s="30" t="s">
        <v>53</v>
      </c>
      <c r="C43" s="197">
        <v>13.700000000000001</v>
      </c>
      <c r="D43" s="197">
        <v>1218.5</v>
      </c>
      <c r="E43" s="13" t="s">
        <v>490</v>
      </c>
      <c r="F43" s="197">
        <v>6.7975000000000003</v>
      </c>
      <c r="G43" s="120">
        <v>781.5</v>
      </c>
      <c r="I43" s="30" t="s">
        <v>53</v>
      </c>
      <c r="J43" s="197">
        <v>6.1949999999999994</v>
      </c>
      <c r="K43" s="197">
        <v>1260.5</v>
      </c>
      <c r="L43" s="13" t="s">
        <v>490</v>
      </c>
      <c r="M43" s="197">
        <v>1.7324999999999999</v>
      </c>
      <c r="N43" s="120">
        <v>1055.25</v>
      </c>
    </row>
    <row r="44" spans="2:14" x14ac:dyDescent="0.2">
      <c r="B44" s="30" t="s">
        <v>54</v>
      </c>
      <c r="C44" s="197">
        <v>13.5</v>
      </c>
      <c r="D44" s="197">
        <v>961</v>
      </c>
      <c r="E44" s="13" t="s">
        <v>98</v>
      </c>
      <c r="F44" s="197">
        <v>3.4649999999999999</v>
      </c>
      <c r="G44" s="120">
        <v>813.5</v>
      </c>
      <c r="I44" s="30" t="s">
        <v>54</v>
      </c>
      <c r="J44" s="197">
        <v>4.5199999999999996</v>
      </c>
      <c r="K44" s="197">
        <v>1179</v>
      </c>
      <c r="L44" s="13" t="s">
        <v>98</v>
      </c>
      <c r="M44" s="197">
        <v>1.6350000000000002</v>
      </c>
      <c r="N44" s="120">
        <v>1089</v>
      </c>
    </row>
    <row r="45" spans="2:14" x14ac:dyDescent="0.2">
      <c r="B45" s="30" t="s">
        <v>55</v>
      </c>
      <c r="C45" s="197">
        <v>5.5449999999999999</v>
      </c>
      <c r="D45" s="197">
        <v>1362</v>
      </c>
      <c r="E45" s="13" t="s">
        <v>99</v>
      </c>
      <c r="F45" s="197">
        <v>5.3650000000000002</v>
      </c>
      <c r="G45" s="120">
        <v>1424</v>
      </c>
      <c r="I45" s="30" t="s">
        <v>55</v>
      </c>
      <c r="J45" s="197">
        <v>3.165</v>
      </c>
      <c r="K45" s="197">
        <v>1062</v>
      </c>
      <c r="L45" s="13" t="s">
        <v>99</v>
      </c>
      <c r="M45" s="197">
        <v>1.63</v>
      </c>
      <c r="N45" s="120">
        <v>1038.5</v>
      </c>
    </row>
    <row r="46" spans="2:14" x14ac:dyDescent="0.2">
      <c r="B46" s="30" t="s">
        <v>56</v>
      </c>
      <c r="C46" s="197">
        <v>18.25</v>
      </c>
      <c r="D46" s="197">
        <v>1425.5</v>
      </c>
      <c r="E46" s="13" t="s">
        <v>100</v>
      </c>
      <c r="F46" s="197">
        <v>62.25</v>
      </c>
      <c r="G46" s="120">
        <v>1244</v>
      </c>
      <c r="I46" s="30" t="s">
        <v>56</v>
      </c>
      <c r="J46" s="197">
        <v>7.51</v>
      </c>
      <c r="K46" s="197">
        <v>1063.5</v>
      </c>
      <c r="L46" s="13" t="s">
        <v>100</v>
      </c>
      <c r="M46" s="197">
        <v>25.6</v>
      </c>
      <c r="N46" s="120">
        <v>1321.5</v>
      </c>
    </row>
    <row r="47" spans="2:14" x14ac:dyDescent="0.2">
      <c r="B47" s="30" t="s">
        <v>57</v>
      </c>
      <c r="C47" s="197">
        <v>71.949999999999989</v>
      </c>
      <c r="D47" s="197">
        <v>1822.5</v>
      </c>
      <c r="E47" s="13" t="s">
        <v>101</v>
      </c>
      <c r="F47" s="197">
        <v>29.3</v>
      </c>
      <c r="G47" s="120">
        <v>1648</v>
      </c>
      <c r="I47" s="30" t="s">
        <v>57</v>
      </c>
      <c r="J47" s="197">
        <v>45.150000000000006</v>
      </c>
      <c r="K47" s="197">
        <v>1515.5</v>
      </c>
      <c r="L47" s="13" t="s">
        <v>101</v>
      </c>
      <c r="M47" s="197">
        <v>17.100000000000001</v>
      </c>
      <c r="N47" s="120">
        <v>1566.5</v>
      </c>
    </row>
    <row r="48" spans="2:14" x14ac:dyDescent="0.2">
      <c r="B48" s="30" t="s">
        <v>58</v>
      </c>
      <c r="C48" s="197">
        <v>20.2</v>
      </c>
      <c r="D48" s="197">
        <v>1328.5</v>
      </c>
      <c r="E48" s="13" t="s">
        <v>102</v>
      </c>
      <c r="F48" s="197">
        <v>17.5</v>
      </c>
      <c r="G48" s="120">
        <v>834</v>
      </c>
      <c r="I48" s="30" t="s">
        <v>58</v>
      </c>
      <c r="J48" s="197">
        <v>9.0850000000000009</v>
      </c>
      <c r="K48" s="197">
        <v>1194.5</v>
      </c>
      <c r="L48" s="13" t="s">
        <v>102</v>
      </c>
      <c r="M48" s="197">
        <v>4.4499999999999993</v>
      </c>
      <c r="N48" s="120">
        <v>1040</v>
      </c>
    </row>
    <row r="49" spans="2:14" x14ac:dyDescent="0.2">
      <c r="B49" s="50"/>
      <c r="E49" s="13" t="s">
        <v>103</v>
      </c>
      <c r="F49" s="197">
        <v>7.2200000000000006</v>
      </c>
      <c r="G49" s="120">
        <v>775</v>
      </c>
      <c r="I49" s="50"/>
      <c r="L49" s="13" t="s">
        <v>103</v>
      </c>
      <c r="M49" s="197">
        <v>3.5799999999999996</v>
      </c>
      <c r="N49" s="120">
        <v>921</v>
      </c>
    </row>
    <row r="50" spans="2:14" x14ac:dyDescent="0.2">
      <c r="B50" s="50"/>
      <c r="E50" s="13" t="s">
        <v>104</v>
      </c>
      <c r="F50" s="197">
        <v>6.4599999999999991</v>
      </c>
      <c r="G50" s="120">
        <v>632.5</v>
      </c>
      <c r="I50" s="50"/>
      <c r="L50" s="13" t="s">
        <v>104</v>
      </c>
      <c r="M50" s="197">
        <v>1.7399999999999998</v>
      </c>
      <c r="N50" s="120">
        <v>951.5</v>
      </c>
    </row>
    <row r="51" spans="2:14" x14ac:dyDescent="0.2">
      <c r="B51" s="50"/>
      <c r="E51" s="13" t="s">
        <v>105</v>
      </c>
      <c r="F51" s="197">
        <v>8.4849999999999994</v>
      </c>
      <c r="G51" s="120">
        <v>1233.5</v>
      </c>
      <c r="I51" s="50"/>
      <c r="L51" s="13" t="s">
        <v>105</v>
      </c>
      <c r="M51" s="197">
        <v>5.7850000000000001</v>
      </c>
      <c r="N51" s="120">
        <v>1545</v>
      </c>
    </row>
    <row r="52" spans="2:14" x14ac:dyDescent="0.2">
      <c r="B52" s="50"/>
      <c r="E52" s="13" t="s">
        <v>106</v>
      </c>
      <c r="F52" s="197">
        <v>4.8650000000000002</v>
      </c>
      <c r="G52" s="120">
        <v>1056</v>
      </c>
      <c r="I52" s="50"/>
      <c r="L52" s="13" t="s">
        <v>106</v>
      </c>
      <c r="M52" s="197">
        <v>4.7749999999999995</v>
      </c>
      <c r="N52" s="120">
        <v>989.5</v>
      </c>
    </row>
    <row r="53" spans="2:14" x14ac:dyDescent="0.2">
      <c r="B53" s="50"/>
      <c r="E53" s="13" t="s">
        <v>107</v>
      </c>
      <c r="F53" s="197">
        <v>8.9049999999999994</v>
      </c>
      <c r="G53" s="120">
        <v>1151</v>
      </c>
      <c r="I53" s="50"/>
      <c r="L53" s="13" t="s">
        <v>107</v>
      </c>
      <c r="M53" s="197">
        <v>3.375</v>
      </c>
      <c r="N53" s="120">
        <v>940</v>
      </c>
    </row>
    <row r="54" spans="2:14" x14ac:dyDescent="0.2">
      <c r="B54" s="50"/>
      <c r="E54" s="13" t="s">
        <v>108</v>
      </c>
      <c r="F54" s="197">
        <v>2.97</v>
      </c>
      <c r="G54" s="120">
        <v>1147.5</v>
      </c>
      <c r="I54" s="50"/>
      <c r="L54" s="13" t="s">
        <v>108</v>
      </c>
      <c r="M54" s="197">
        <v>2.2199999999999998</v>
      </c>
      <c r="N54" s="120">
        <v>962</v>
      </c>
    </row>
    <row r="55" spans="2:14" x14ac:dyDescent="0.2">
      <c r="B55" s="50"/>
      <c r="E55" s="13" t="s">
        <v>109</v>
      </c>
      <c r="F55" s="197">
        <v>29.35</v>
      </c>
      <c r="G55" s="120">
        <v>1247</v>
      </c>
      <c r="I55" s="50"/>
      <c r="L55" s="13" t="s">
        <v>109</v>
      </c>
      <c r="M55" s="197">
        <v>15.55</v>
      </c>
      <c r="N55" s="120">
        <v>1281.5</v>
      </c>
    </row>
    <row r="56" spans="2:14" x14ac:dyDescent="0.2">
      <c r="B56" s="50"/>
      <c r="E56" s="13" t="s">
        <v>110</v>
      </c>
      <c r="F56" s="197">
        <v>6.7000000000000011</v>
      </c>
      <c r="G56" s="120">
        <v>794</v>
      </c>
      <c r="I56" s="50"/>
      <c r="L56" s="13" t="s">
        <v>110</v>
      </c>
      <c r="M56" s="197">
        <v>5.665</v>
      </c>
      <c r="N56" s="120">
        <v>1228.5</v>
      </c>
    </row>
    <row r="57" spans="2:14" x14ac:dyDescent="0.2">
      <c r="B57" s="50"/>
      <c r="E57" s="13" t="s">
        <v>111</v>
      </c>
      <c r="F57" s="197">
        <v>13.55</v>
      </c>
      <c r="G57" s="120">
        <v>1060.5</v>
      </c>
      <c r="I57" s="50"/>
      <c r="L57" s="13" t="s">
        <v>111</v>
      </c>
      <c r="M57" s="197">
        <v>7.31</v>
      </c>
      <c r="N57" s="120">
        <v>1304.5</v>
      </c>
    </row>
    <row r="58" spans="2:14" x14ac:dyDescent="0.2">
      <c r="B58" s="117"/>
      <c r="C58" s="198"/>
      <c r="D58" s="198"/>
      <c r="E58" s="31" t="s">
        <v>112</v>
      </c>
      <c r="F58" s="198">
        <v>17.850000000000001</v>
      </c>
      <c r="G58" s="199">
        <v>955</v>
      </c>
      <c r="I58" s="117"/>
      <c r="J58" s="198"/>
      <c r="K58" s="198"/>
      <c r="L58" s="31" t="s">
        <v>112</v>
      </c>
      <c r="M58" s="198">
        <v>6.2549999999999999</v>
      </c>
      <c r="N58" s="199">
        <v>1026</v>
      </c>
    </row>
  </sheetData>
  <mergeCells count="4">
    <mergeCell ref="B4:D4"/>
    <mergeCell ref="E4:G4"/>
    <mergeCell ref="I4:K4"/>
    <mergeCell ref="L4:N4"/>
  </mergeCells>
  <pageMargins left="0.7" right="0.7" top="0.75" bottom="0.75" header="0.3" footer="0.3"/>
  <pageSetup paperSize="0" orientation="portrait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EF2BB-3371-43F3-8998-C309C7A73B52}">
  <dimension ref="A1:N60"/>
  <sheetViews>
    <sheetView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3" style="5" customWidth="1"/>
    <col min="3" max="3" width="8.85546875" style="5"/>
    <col min="4" max="4" width="14" style="5" customWidth="1"/>
    <col min="5" max="16384" width="8.85546875" style="5"/>
  </cols>
  <sheetData>
    <row r="1" spans="1:14" ht="18.75" x14ac:dyDescent="0.3">
      <c r="B1" s="20" t="s">
        <v>689</v>
      </c>
      <c r="C1" s="20"/>
    </row>
    <row r="2" spans="1:14" ht="18" x14ac:dyDescent="0.25">
      <c r="D2" s="20"/>
      <c r="E2" s="20"/>
    </row>
    <row r="3" spans="1:14" ht="18" x14ac:dyDescent="0.25">
      <c r="A3" s="265" t="s">
        <v>469</v>
      </c>
      <c r="B3" s="265"/>
      <c r="C3" s="265"/>
      <c r="D3" s="265"/>
      <c r="E3" s="20"/>
      <c r="F3" s="252" t="s">
        <v>608</v>
      </c>
      <c r="G3" s="252"/>
      <c r="H3" s="252"/>
      <c r="I3" s="252"/>
      <c r="J3" s="252"/>
      <c r="K3" s="252"/>
      <c r="L3" s="252"/>
      <c r="M3" s="252"/>
      <c r="N3" s="252"/>
    </row>
    <row r="4" spans="1:14" x14ac:dyDescent="0.2">
      <c r="F4" s="266" t="s">
        <v>471</v>
      </c>
      <c r="G4" s="267"/>
      <c r="H4" s="267"/>
      <c r="I4" s="267"/>
      <c r="J4" s="118"/>
      <c r="K4" s="268" t="s">
        <v>470</v>
      </c>
      <c r="L4" s="268"/>
      <c r="M4" s="268"/>
      <c r="N4" s="269"/>
    </row>
    <row r="5" spans="1:14" x14ac:dyDescent="0.2">
      <c r="A5" s="270" t="s">
        <v>116</v>
      </c>
      <c r="B5" s="271"/>
      <c r="C5" s="271" t="s">
        <v>117</v>
      </c>
      <c r="D5" s="272"/>
      <c r="F5" s="273" t="s">
        <v>116</v>
      </c>
      <c r="G5" s="252"/>
      <c r="H5" s="252" t="s">
        <v>117</v>
      </c>
      <c r="I5" s="252"/>
      <c r="K5" s="252" t="s">
        <v>116</v>
      </c>
      <c r="L5" s="252"/>
      <c r="M5" s="252" t="s">
        <v>117</v>
      </c>
      <c r="N5" s="274"/>
    </row>
    <row r="6" spans="1:14" ht="66.75" x14ac:dyDescent="0.2">
      <c r="A6" s="28" t="s">
        <v>115</v>
      </c>
      <c r="B6" s="18" t="s">
        <v>468</v>
      </c>
      <c r="C6" s="17" t="s">
        <v>115</v>
      </c>
      <c r="D6" s="29" t="s">
        <v>468</v>
      </c>
      <c r="E6" s="3"/>
      <c r="F6" s="28" t="s">
        <v>115</v>
      </c>
      <c r="G6" s="18" t="s">
        <v>468</v>
      </c>
      <c r="H6" s="17" t="s">
        <v>115</v>
      </c>
      <c r="I6" s="18" t="s">
        <v>468</v>
      </c>
      <c r="J6" s="3"/>
      <c r="K6" s="17" t="s">
        <v>115</v>
      </c>
      <c r="L6" s="18" t="s">
        <v>468</v>
      </c>
      <c r="M6" s="17" t="s">
        <v>115</v>
      </c>
      <c r="N6" s="29" t="s">
        <v>468</v>
      </c>
    </row>
    <row r="7" spans="1:14" x14ac:dyDescent="0.2">
      <c r="A7" s="30" t="s">
        <v>18</v>
      </c>
      <c r="B7" s="2">
        <v>0.05</v>
      </c>
      <c r="C7" s="13" t="s">
        <v>61</v>
      </c>
      <c r="D7" s="24">
        <v>0.59</v>
      </c>
      <c r="E7" s="2"/>
      <c r="F7" s="30" t="s">
        <v>18</v>
      </c>
      <c r="G7" s="2">
        <v>0.28999999999999998</v>
      </c>
      <c r="H7" s="13" t="s">
        <v>61</v>
      </c>
      <c r="I7" s="2">
        <v>0.13</v>
      </c>
      <c r="J7" s="2"/>
      <c r="K7" s="15" t="s">
        <v>18</v>
      </c>
      <c r="L7" s="2">
        <v>5.26</v>
      </c>
      <c r="M7" s="13" t="s">
        <v>61</v>
      </c>
      <c r="N7" s="24">
        <v>11.134</v>
      </c>
    </row>
    <row r="8" spans="1:14" x14ac:dyDescent="0.2">
      <c r="A8" s="30" t="s">
        <v>19</v>
      </c>
      <c r="B8" s="2">
        <v>0.38</v>
      </c>
      <c r="C8" s="13" t="s">
        <v>62</v>
      </c>
      <c r="D8" s="24">
        <v>1.84</v>
      </c>
      <c r="E8" s="2"/>
      <c r="F8" s="30" t="s">
        <v>19</v>
      </c>
      <c r="G8" s="2">
        <v>1.46</v>
      </c>
      <c r="H8" s="13" t="s">
        <v>62</v>
      </c>
      <c r="I8" s="2">
        <v>0.57999999999999996</v>
      </c>
      <c r="J8" s="2"/>
      <c r="K8" s="15" t="s">
        <v>19</v>
      </c>
      <c r="L8" s="2">
        <v>26.431999999999999</v>
      </c>
      <c r="M8" s="13" t="s">
        <v>62</v>
      </c>
      <c r="N8" s="24">
        <v>25.538</v>
      </c>
    </row>
    <row r="9" spans="1:14" x14ac:dyDescent="0.2">
      <c r="A9" s="30" t="s">
        <v>20</v>
      </c>
      <c r="B9" s="2">
        <v>0.34</v>
      </c>
      <c r="C9" s="13" t="s">
        <v>63</v>
      </c>
      <c r="D9" s="24">
        <v>0.47</v>
      </c>
      <c r="E9" s="2"/>
      <c r="F9" s="30" t="s">
        <v>20</v>
      </c>
      <c r="G9" s="2">
        <v>2.48</v>
      </c>
      <c r="H9" s="13" t="s">
        <v>63</v>
      </c>
      <c r="I9" s="2">
        <v>0.44</v>
      </c>
      <c r="J9" s="2"/>
      <c r="K9" s="15" t="s">
        <v>20</v>
      </c>
      <c r="L9" s="2">
        <v>15.788</v>
      </c>
      <c r="M9" s="13" t="s">
        <v>63</v>
      </c>
      <c r="N9" s="24">
        <v>23.77</v>
      </c>
    </row>
    <row r="10" spans="1:14" x14ac:dyDescent="0.2">
      <c r="A10" s="30" t="s">
        <v>21</v>
      </c>
      <c r="B10" s="2">
        <v>7.0000000000000007E-2</v>
      </c>
      <c r="C10" s="13" t="s">
        <v>64</v>
      </c>
      <c r="D10" s="24">
        <v>0.49</v>
      </c>
      <c r="E10" s="2"/>
      <c r="F10" s="30" t="s">
        <v>21</v>
      </c>
      <c r="G10" s="2">
        <v>0.41</v>
      </c>
      <c r="H10" s="13" t="s">
        <v>64</v>
      </c>
      <c r="I10" s="2">
        <v>0.06</v>
      </c>
      <c r="J10" s="2"/>
      <c r="K10" s="15" t="s">
        <v>21</v>
      </c>
      <c r="L10" s="2">
        <v>9.6059999999999999</v>
      </c>
      <c r="M10" s="13" t="s">
        <v>64</v>
      </c>
      <c r="N10" s="24">
        <v>10.276</v>
      </c>
    </row>
    <row r="11" spans="1:14" x14ac:dyDescent="0.2">
      <c r="A11" s="30" t="s">
        <v>22</v>
      </c>
      <c r="B11" s="2">
        <v>0.27</v>
      </c>
      <c r="C11" s="13" t="s">
        <v>65</v>
      </c>
      <c r="D11" s="24">
        <v>0.91</v>
      </c>
      <c r="E11" s="2"/>
      <c r="F11" s="30" t="s">
        <v>22</v>
      </c>
      <c r="G11" s="2">
        <v>0.37</v>
      </c>
      <c r="H11" s="13" t="s">
        <v>65</v>
      </c>
      <c r="I11" s="2">
        <v>0.24</v>
      </c>
      <c r="J11" s="2"/>
      <c r="K11" s="15" t="s">
        <v>22</v>
      </c>
      <c r="L11" s="2">
        <v>4.9080000000000004</v>
      </c>
      <c r="M11" s="13" t="s">
        <v>65</v>
      </c>
      <c r="N11" s="24">
        <v>9.6180000000000003</v>
      </c>
    </row>
    <row r="12" spans="1:14" x14ac:dyDescent="0.2">
      <c r="A12" s="30" t="s">
        <v>23</v>
      </c>
      <c r="B12" s="2">
        <v>7.0000000000000007E-2</v>
      </c>
      <c r="C12" s="13" t="s">
        <v>66</v>
      </c>
      <c r="D12" s="24">
        <v>0.87</v>
      </c>
      <c r="E12" s="2"/>
      <c r="F12" s="30" t="s">
        <v>23</v>
      </c>
      <c r="G12" s="2">
        <v>0.05</v>
      </c>
      <c r="H12" s="13" t="s">
        <v>66</v>
      </c>
      <c r="I12" s="2">
        <v>1.07</v>
      </c>
      <c r="J12" s="2"/>
      <c r="K12" s="15" t="s">
        <v>23</v>
      </c>
      <c r="L12" s="2">
        <v>3.45</v>
      </c>
      <c r="M12" s="13" t="s">
        <v>66</v>
      </c>
      <c r="N12" s="24">
        <v>16.234000000000002</v>
      </c>
    </row>
    <row r="13" spans="1:14" x14ac:dyDescent="0.2">
      <c r="A13" s="30" t="s">
        <v>24</v>
      </c>
      <c r="B13" s="2">
        <v>0.05</v>
      </c>
      <c r="C13" s="13" t="s">
        <v>67</v>
      </c>
      <c r="D13" s="24">
        <v>1.77</v>
      </c>
      <c r="E13" s="2"/>
      <c r="F13" s="30" t="s">
        <v>24</v>
      </c>
      <c r="G13" s="2">
        <v>3.39</v>
      </c>
      <c r="H13" s="13" t="s">
        <v>67</v>
      </c>
      <c r="I13" s="2">
        <v>0.77</v>
      </c>
      <c r="J13" s="2"/>
      <c r="K13" s="15" t="s">
        <v>24</v>
      </c>
      <c r="L13" s="2">
        <v>10.65</v>
      </c>
      <c r="M13" s="13" t="s">
        <v>67</v>
      </c>
      <c r="N13" s="24">
        <v>6.1310000000000002</v>
      </c>
    </row>
    <row r="14" spans="1:14" x14ac:dyDescent="0.2">
      <c r="A14" s="30" t="s">
        <v>25</v>
      </c>
      <c r="B14" s="2">
        <v>7.0000000000000007E-2</v>
      </c>
      <c r="C14" s="13" t="s">
        <v>68</v>
      </c>
      <c r="D14" s="24">
        <v>0.28999999999999998</v>
      </c>
      <c r="E14" s="2"/>
      <c r="F14" s="30" t="s">
        <v>25</v>
      </c>
      <c r="G14" s="2">
        <v>3.29</v>
      </c>
      <c r="H14" s="13" t="s">
        <v>68</v>
      </c>
      <c r="I14" s="2">
        <v>0.08</v>
      </c>
      <c r="J14" s="2"/>
      <c r="K14" s="15" t="s">
        <v>25</v>
      </c>
      <c r="L14" s="2">
        <v>20.413</v>
      </c>
      <c r="M14" s="13" t="s">
        <v>68</v>
      </c>
      <c r="N14" s="24">
        <v>3.4950000000000001</v>
      </c>
    </row>
    <row r="15" spans="1:14" x14ac:dyDescent="0.2">
      <c r="A15" s="30" t="s">
        <v>26</v>
      </c>
      <c r="B15" s="2">
        <v>0.44</v>
      </c>
      <c r="C15" s="13" t="s">
        <v>69</v>
      </c>
      <c r="D15" s="24">
        <v>0.49</v>
      </c>
      <c r="E15" s="2"/>
      <c r="F15" s="30" t="s">
        <v>26</v>
      </c>
      <c r="G15" s="2">
        <v>4</v>
      </c>
      <c r="H15" s="13" t="s">
        <v>69</v>
      </c>
      <c r="I15" s="2">
        <v>0.15</v>
      </c>
      <c r="J15" s="2"/>
      <c r="K15" s="15" t="s">
        <v>26</v>
      </c>
      <c r="L15" s="2">
        <v>7.7569999999999997</v>
      </c>
      <c r="M15" s="13" t="s">
        <v>69</v>
      </c>
      <c r="N15" s="24">
        <v>5.5119999999999996</v>
      </c>
    </row>
    <row r="16" spans="1:14" x14ac:dyDescent="0.2">
      <c r="A16" s="30" t="s">
        <v>27</v>
      </c>
      <c r="B16" s="2">
        <v>0.56000000000000005</v>
      </c>
      <c r="C16" s="13" t="s">
        <v>70</v>
      </c>
      <c r="D16" s="24">
        <v>0.93</v>
      </c>
      <c r="E16" s="2"/>
      <c r="F16" s="30" t="s">
        <v>27</v>
      </c>
      <c r="G16" s="2">
        <v>5.63</v>
      </c>
      <c r="H16" s="13" t="s">
        <v>70</v>
      </c>
      <c r="I16" s="2">
        <v>0.72</v>
      </c>
      <c r="J16" s="2"/>
      <c r="K16" s="15" t="s">
        <v>27</v>
      </c>
      <c r="L16" s="2">
        <v>21.027000000000001</v>
      </c>
      <c r="M16" s="13" t="s">
        <v>70</v>
      </c>
      <c r="N16" s="24">
        <v>9.8040000000000003</v>
      </c>
    </row>
    <row r="17" spans="1:14" x14ac:dyDescent="0.2">
      <c r="A17" s="30" t="s">
        <v>28</v>
      </c>
      <c r="B17" s="2">
        <v>0.05</v>
      </c>
      <c r="C17" s="13" t="s">
        <v>71</v>
      </c>
      <c r="D17" s="24">
        <v>0.56000000000000005</v>
      </c>
      <c r="E17" s="2"/>
      <c r="F17" s="30" t="s">
        <v>28</v>
      </c>
      <c r="G17" s="2">
        <v>1.1299999999999999</v>
      </c>
      <c r="H17" s="13" t="s">
        <v>71</v>
      </c>
      <c r="I17" s="2">
        <v>0.27</v>
      </c>
      <c r="J17" s="2"/>
      <c r="K17" s="15" t="s">
        <v>28</v>
      </c>
      <c r="L17" s="2">
        <v>14.627000000000001</v>
      </c>
      <c r="M17" s="13" t="s">
        <v>71</v>
      </c>
      <c r="N17" s="24">
        <v>8.7579999999999991</v>
      </c>
    </row>
    <row r="18" spans="1:14" x14ac:dyDescent="0.2">
      <c r="A18" s="30" t="s">
        <v>29</v>
      </c>
      <c r="B18" s="2">
        <v>7.0000000000000007E-2</v>
      </c>
      <c r="C18" s="13" t="s">
        <v>72</v>
      </c>
      <c r="D18" s="24">
        <v>12.95</v>
      </c>
      <c r="E18" s="2"/>
      <c r="F18" s="30" t="s">
        <v>29</v>
      </c>
      <c r="G18" s="2">
        <v>6.46</v>
      </c>
      <c r="H18" s="13" t="s">
        <v>72</v>
      </c>
      <c r="I18" s="2">
        <v>13.28</v>
      </c>
      <c r="J18" s="2"/>
      <c r="K18" s="15" t="s">
        <v>29</v>
      </c>
      <c r="L18" s="2">
        <v>43.546999999999997</v>
      </c>
      <c r="M18" s="13" t="s">
        <v>72</v>
      </c>
      <c r="N18" s="24">
        <v>30.545999999999999</v>
      </c>
    </row>
    <row r="19" spans="1:14" x14ac:dyDescent="0.2">
      <c r="A19" s="30" t="s">
        <v>30</v>
      </c>
      <c r="B19" s="2">
        <v>0.01</v>
      </c>
      <c r="C19" s="13" t="s">
        <v>73</v>
      </c>
      <c r="D19" s="24">
        <v>0.56000000000000005</v>
      </c>
      <c r="E19" s="2"/>
      <c r="F19" s="30" t="s">
        <v>30</v>
      </c>
      <c r="G19" s="2">
        <v>0.97</v>
      </c>
      <c r="H19" s="13" t="s">
        <v>73</v>
      </c>
      <c r="I19" s="2">
        <v>0.17</v>
      </c>
      <c r="J19" s="2"/>
      <c r="K19" s="15" t="s">
        <v>30</v>
      </c>
      <c r="L19" s="2">
        <v>17.957000000000001</v>
      </c>
      <c r="M19" s="13" t="s">
        <v>73</v>
      </c>
      <c r="N19" s="24">
        <v>4.6539999999999999</v>
      </c>
    </row>
    <row r="20" spans="1:14" x14ac:dyDescent="0.2">
      <c r="A20" s="30" t="s">
        <v>31</v>
      </c>
      <c r="B20" s="2">
        <v>7.0000000000000007E-2</v>
      </c>
      <c r="C20" s="13" t="s">
        <v>74</v>
      </c>
      <c r="D20" s="24">
        <v>0.61</v>
      </c>
      <c r="E20" s="2"/>
      <c r="F20" s="30" t="s">
        <v>31</v>
      </c>
      <c r="G20" s="2">
        <v>0.88</v>
      </c>
      <c r="H20" s="13" t="s">
        <v>74</v>
      </c>
      <c r="I20" s="2">
        <v>0.37</v>
      </c>
      <c r="J20" s="2"/>
      <c r="K20" s="15" t="s">
        <v>31</v>
      </c>
      <c r="L20" s="2">
        <v>9.8170000000000002</v>
      </c>
      <c r="M20" s="13" t="s">
        <v>74</v>
      </c>
      <c r="N20" s="24">
        <v>10.9</v>
      </c>
    </row>
    <row r="21" spans="1:14" x14ac:dyDescent="0.2">
      <c r="A21" s="30" t="s">
        <v>32</v>
      </c>
      <c r="B21" s="2">
        <v>0.04</v>
      </c>
      <c r="C21" s="13" t="s">
        <v>75</v>
      </c>
      <c r="D21" s="24">
        <v>0.42</v>
      </c>
      <c r="E21" s="2"/>
      <c r="F21" s="30" t="s">
        <v>32</v>
      </c>
      <c r="G21" s="2">
        <v>1.72</v>
      </c>
      <c r="H21" s="13" t="s">
        <v>75</v>
      </c>
      <c r="I21" s="2">
        <v>0.12</v>
      </c>
      <c r="J21" s="2"/>
      <c r="K21" s="15" t="s">
        <v>32</v>
      </c>
      <c r="L21" s="2">
        <v>16.553000000000001</v>
      </c>
      <c r="M21" s="13" t="s">
        <v>75</v>
      </c>
      <c r="N21" s="24">
        <v>11.944000000000001</v>
      </c>
    </row>
    <row r="22" spans="1:14" x14ac:dyDescent="0.2">
      <c r="A22" s="30" t="s">
        <v>33</v>
      </c>
      <c r="B22" s="2">
        <v>0.24</v>
      </c>
      <c r="C22" s="13" t="s">
        <v>76</v>
      </c>
      <c r="D22" s="24">
        <v>0.36</v>
      </c>
      <c r="E22" s="2"/>
      <c r="F22" s="30" t="s">
        <v>33</v>
      </c>
      <c r="G22" s="2">
        <v>4.79</v>
      </c>
      <c r="H22" s="13" t="s">
        <v>76</v>
      </c>
      <c r="I22" s="2">
        <v>0.68</v>
      </c>
      <c r="J22" s="2"/>
      <c r="K22" s="15" t="s">
        <v>33</v>
      </c>
      <c r="L22" s="2">
        <v>23.353000000000002</v>
      </c>
      <c r="M22" s="13" t="s">
        <v>76</v>
      </c>
      <c r="N22" s="24">
        <v>15.612</v>
      </c>
    </row>
    <row r="23" spans="1:14" x14ac:dyDescent="0.2">
      <c r="A23" s="30" t="s">
        <v>34</v>
      </c>
      <c r="B23" s="2">
        <v>0.12</v>
      </c>
      <c r="C23" s="13" t="s">
        <v>77</v>
      </c>
      <c r="D23" s="24">
        <v>0.43</v>
      </c>
      <c r="E23" s="2"/>
      <c r="F23" s="30" t="s">
        <v>34</v>
      </c>
      <c r="G23" s="2">
        <v>3.73</v>
      </c>
      <c r="H23" s="13" t="s">
        <v>77</v>
      </c>
      <c r="I23" s="2">
        <v>0.09</v>
      </c>
      <c r="J23" s="2"/>
      <c r="K23" s="15" t="s">
        <v>34</v>
      </c>
      <c r="L23" s="2">
        <v>9.6370000000000005</v>
      </c>
      <c r="M23" s="13" t="s">
        <v>77</v>
      </c>
      <c r="N23" s="24">
        <v>7.5439999999999996</v>
      </c>
    </row>
    <row r="24" spans="1:14" x14ac:dyDescent="0.2">
      <c r="A24" s="30" t="s">
        <v>35</v>
      </c>
      <c r="B24" s="2">
        <v>0.1</v>
      </c>
      <c r="C24" s="13" t="s">
        <v>78</v>
      </c>
      <c r="D24" s="24">
        <v>2.52</v>
      </c>
      <c r="E24" s="2"/>
      <c r="F24" s="30" t="s">
        <v>35</v>
      </c>
      <c r="G24" s="2">
        <v>6.43</v>
      </c>
      <c r="H24" s="13" t="s">
        <v>78</v>
      </c>
      <c r="I24" s="2">
        <v>0.59</v>
      </c>
      <c r="J24" s="2"/>
      <c r="K24" s="15" t="s">
        <v>35</v>
      </c>
      <c r="L24" s="2">
        <v>13.952999999999999</v>
      </c>
      <c r="M24" s="13" t="s">
        <v>78</v>
      </c>
      <c r="N24" s="24">
        <v>11.212</v>
      </c>
    </row>
    <row r="25" spans="1:14" x14ac:dyDescent="0.2">
      <c r="A25" s="30" t="s">
        <v>36</v>
      </c>
      <c r="B25" s="2">
        <v>7.0000000000000007E-2</v>
      </c>
      <c r="C25" s="13" t="s">
        <v>79</v>
      </c>
      <c r="D25" s="24">
        <v>0.46</v>
      </c>
      <c r="E25" s="2"/>
      <c r="F25" s="30" t="s">
        <v>36</v>
      </c>
      <c r="G25" s="2">
        <v>2.96</v>
      </c>
      <c r="H25" s="13" t="s">
        <v>79</v>
      </c>
      <c r="I25" s="2">
        <v>2.93</v>
      </c>
      <c r="J25" s="2"/>
      <c r="K25" s="15" t="s">
        <v>36</v>
      </c>
      <c r="L25" s="2">
        <v>8.0370000000000008</v>
      </c>
      <c r="M25" s="13" t="s">
        <v>79</v>
      </c>
      <c r="N25" s="24">
        <v>8.01</v>
      </c>
    </row>
    <row r="26" spans="1:14" x14ac:dyDescent="0.2">
      <c r="A26" s="30" t="s">
        <v>37</v>
      </c>
      <c r="B26" s="2">
        <v>0.04</v>
      </c>
      <c r="C26" s="13" t="s">
        <v>80</v>
      </c>
      <c r="D26" s="24">
        <v>0.09</v>
      </c>
      <c r="E26" s="2"/>
      <c r="F26" s="30" t="s">
        <v>37</v>
      </c>
      <c r="G26" s="2">
        <v>3.04</v>
      </c>
      <c r="H26" s="13" t="s">
        <v>80</v>
      </c>
      <c r="I26" s="2">
        <v>1.68</v>
      </c>
      <c r="J26" s="2"/>
      <c r="K26" s="15" t="s">
        <v>37</v>
      </c>
      <c r="L26" s="2">
        <v>22.12</v>
      </c>
      <c r="M26" s="13" t="s">
        <v>80</v>
      </c>
      <c r="N26" s="24">
        <v>11.246</v>
      </c>
    </row>
    <row r="27" spans="1:14" x14ac:dyDescent="0.2">
      <c r="A27" s="30" t="s">
        <v>49</v>
      </c>
      <c r="B27" s="2">
        <v>0.32</v>
      </c>
      <c r="C27" s="13" t="s">
        <v>81</v>
      </c>
      <c r="D27" s="24">
        <v>0.05</v>
      </c>
      <c r="E27" s="2"/>
      <c r="F27" s="30" t="s">
        <v>49</v>
      </c>
      <c r="G27" s="2">
        <v>3.15</v>
      </c>
      <c r="H27" s="13" t="s">
        <v>81</v>
      </c>
      <c r="I27" s="2">
        <v>1.97</v>
      </c>
      <c r="J27" s="2"/>
      <c r="K27" s="15" t="s">
        <v>49</v>
      </c>
      <c r="L27" s="2">
        <v>18.422999999999998</v>
      </c>
      <c r="M27" s="13" t="s">
        <v>81</v>
      </c>
      <c r="N27" s="24">
        <v>6.0380000000000003</v>
      </c>
    </row>
    <row r="28" spans="1:14" x14ac:dyDescent="0.2">
      <c r="A28" s="30" t="s">
        <v>50</v>
      </c>
      <c r="B28" s="2">
        <v>0.05</v>
      </c>
      <c r="C28" s="13" t="s">
        <v>82</v>
      </c>
      <c r="D28" s="24">
        <v>0.61</v>
      </c>
      <c r="E28" s="2"/>
      <c r="F28" s="30" t="s">
        <v>50</v>
      </c>
      <c r="G28" s="2">
        <v>1.01</v>
      </c>
      <c r="H28" s="13" t="s">
        <v>82</v>
      </c>
      <c r="I28" s="2">
        <v>0.67</v>
      </c>
      <c r="J28" s="2"/>
      <c r="K28" s="15" t="s">
        <v>50</v>
      </c>
      <c r="L28" s="2">
        <v>11.132999999999999</v>
      </c>
      <c r="M28" s="13" t="s">
        <v>82</v>
      </c>
      <c r="N28" s="24">
        <v>9.51</v>
      </c>
    </row>
    <row r="29" spans="1:14" x14ac:dyDescent="0.2">
      <c r="A29" s="30" t="s">
        <v>38</v>
      </c>
      <c r="B29" s="2">
        <v>3.76</v>
      </c>
      <c r="C29" s="13" t="s">
        <v>83</v>
      </c>
      <c r="D29" s="24">
        <v>2.0099999999999998</v>
      </c>
      <c r="E29" s="2"/>
      <c r="F29" s="30" t="s">
        <v>38</v>
      </c>
      <c r="G29" s="2">
        <v>1.78</v>
      </c>
      <c r="H29" s="13" t="s">
        <v>83</v>
      </c>
      <c r="I29" s="2">
        <v>2.29</v>
      </c>
      <c r="J29" s="2"/>
      <c r="K29" s="15" t="s">
        <v>38</v>
      </c>
      <c r="L29" s="2">
        <v>22.812999999999999</v>
      </c>
      <c r="M29" s="13" t="s">
        <v>83</v>
      </c>
      <c r="N29" s="24">
        <v>8.1880000000000006</v>
      </c>
    </row>
    <row r="30" spans="1:14" x14ac:dyDescent="0.2">
      <c r="A30" s="30" t="s">
        <v>39</v>
      </c>
      <c r="B30" s="2">
        <v>1.01</v>
      </c>
      <c r="C30" s="13" t="s">
        <v>84</v>
      </c>
      <c r="D30" s="24">
        <v>4.5</v>
      </c>
      <c r="E30" s="2"/>
      <c r="F30" s="30" t="s">
        <v>39</v>
      </c>
      <c r="G30" s="2">
        <v>1.87</v>
      </c>
      <c r="H30" s="13" t="s">
        <v>84</v>
      </c>
      <c r="I30" s="2">
        <v>4.88</v>
      </c>
      <c r="J30" s="2"/>
      <c r="K30" s="15" t="s">
        <v>39</v>
      </c>
      <c r="L30" s="2">
        <v>16.507000000000001</v>
      </c>
      <c r="M30" s="13" t="s">
        <v>84</v>
      </c>
      <c r="N30" s="24">
        <v>7.2880000000000003</v>
      </c>
    </row>
    <row r="31" spans="1:14" x14ac:dyDescent="0.2">
      <c r="A31" s="30" t="s">
        <v>40</v>
      </c>
      <c r="B31" s="2">
        <v>0.12</v>
      </c>
      <c r="C31" s="13" t="s">
        <v>85</v>
      </c>
      <c r="D31" s="24">
        <v>0.72</v>
      </c>
      <c r="E31" s="2"/>
      <c r="F31" s="30" t="s">
        <v>40</v>
      </c>
      <c r="G31" s="2">
        <v>2.62</v>
      </c>
      <c r="H31" s="13" t="s">
        <v>85</v>
      </c>
      <c r="I31" s="2">
        <v>0.94</v>
      </c>
      <c r="J31" s="2"/>
      <c r="K31" s="15" t="s">
        <v>40</v>
      </c>
      <c r="L31" s="2">
        <v>13.567</v>
      </c>
      <c r="M31" s="13" t="s">
        <v>85</v>
      </c>
      <c r="N31" s="24">
        <v>9.3420000000000005</v>
      </c>
    </row>
    <row r="32" spans="1:14" x14ac:dyDescent="0.2">
      <c r="A32" s="30" t="s">
        <v>41</v>
      </c>
      <c r="B32" s="2">
        <v>0.12</v>
      </c>
      <c r="C32" s="13" t="s">
        <v>86</v>
      </c>
      <c r="D32" s="24">
        <v>0.02</v>
      </c>
      <c r="E32" s="2"/>
      <c r="F32" s="30" t="s">
        <v>41</v>
      </c>
      <c r="G32" s="2">
        <v>1.06</v>
      </c>
      <c r="H32" s="13" t="s">
        <v>86</v>
      </c>
      <c r="I32" s="2">
        <v>0.16</v>
      </c>
      <c r="J32" s="2"/>
      <c r="K32" s="15" t="s">
        <v>41</v>
      </c>
      <c r="L32" s="2">
        <v>15.43</v>
      </c>
      <c r="M32" s="13" t="s">
        <v>86</v>
      </c>
      <c r="N32" s="24">
        <v>13.57</v>
      </c>
    </row>
    <row r="33" spans="1:14" x14ac:dyDescent="0.2">
      <c r="A33" s="30" t="s">
        <v>42</v>
      </c>
      <c r="B33" s="2">
        <v>0.2</v>
      </c>
      <c r="C33" s="13" t="s">
        <v>87</v>
      </c>
      <c r="D33" s="24">
        <v>1.69</v>
      </c>
      <c r="E33" s="2"/>
      <c r="F33" s="30" t="s">
        <v>42</v>
      </c>
      <c r="G33" s="2">
        <v>1.17</v>
      </c>
      <c r="H33" s="13" t="s">
        <v>87</v>
      </c>
      <c r="I33" s="2">
        <v>0.44</v>
      </c>
      <c r="J33" s="2"/>
      <c r="K33" s="15" t="s">
        <v>42</v>
      </c>
      <c r="L33" s="2">
        <v>33.662999999999997</v>
      </c>
      <c r="M33" s="13" t="s">
        <v>87</v>
      </c>
      <c r="N33" s="24">
        <v>7.4420000000000002</v>
      </c>
    </row>
    <row r="34" spans="1:14" x14ac:dyDescent="0.2">
      <c r="A34" s="30" t="s">
        <v>43</v>
      </c>
      <c r="B34" s="2">
        <v>0.1</v>
      </c>
      <c r="C34" s="13" t="s">
        <v>88</v>
      </c>
      <c r="D34" s="24">
        <v>8.85</v>
      </c>
      <c r="E34" s="2"/>
      <c r="F34" s="30" t="s">
        <v>43</v>
      </c>
      <c r="G34" s="2">
        <v>0.59</v>
      </c>
      <c r="H34" s="13" t="s">
        <v>88</v>
      </c>
      <c r="I34" s="2">
        <v>4.84</v>
      </c>
      <c r="J34" s="2"/>
      <c r="K34" s="15" t="s">
        <v>43</v>
      </c>
      <c r="L34" s="2">
        <v>10.943</v>
      </c>
      <c r="M34" s="13" t="s">
        <v>88</v>
      </c>
      <c r="N34" s="24">
        <v>24.574000000000002</v>
      </c>
    </row>
    <row r="35" spans="1:14" x14ac:dyDescent="0.2">
      <c r="A35" s="30" t="s">
        <v>44</v>
      </c>
      <c r="B35" s="2">
        <v>7.0000000000000007E-2</v>
      </c>
      <c r="C35" s="13" t="s">
        <v>89</v>
      </c>
      <c r="D35" s="24">
        <v>0.08</v>
      </c>
      <c r="E35" s="2"/>
      <c r="F35" s="30" t="s">
        <v>44</v>
      </c>
      <c r="G35" s="2">
        <v>0.56000000000000005</v>
      </c>
      <c r="H35" s="13" t="s">
        <v>89</v>
      </c>
      <c r="I35" s="2">
        <v>1.8</v>
      </c>
      <c r="J35" s="2"/>
      <c r="K35" s="15" t="s">
        <v>44</v>
      </c>
      <c r="L35" s="2">
        <v>17.876999999999999</v>
      </c>
      <c r="M35" s="13" t="s">
        <v>89</v>
      </c>
      <c r="N35" s="24">
        <v>15.792999999999999</v>
      </c>
    </row>
    <row r="36" spans="1:14" x14ac:dyDescent="0.2">
      <c r="A36" s="30" t="s">
        <v>45</v>
      </c>
      <c r="B36" s="2">
        <v>0.08</v>
      </c>
      <c r="C36" s="13" t="s">
        <v>90</v>
      </c>
      <c r="D36" s="24">
        <v>7.0000000000000007E-2</v>
      </c>
      <c r="E36" s="2"/>
      <c r="F36" s="30" t="s">
        <v>45</v>
      </c>
      <c r="G36" s="2">
        <v>1.18</v>
      </c>
      <c r="H36" s="13" t="s">
        <v>90</v>
      </c>
      <c r="I36" s="2">
        <v>0.91</v>
      </c>
      <c r="J36" s="2"/>
      <c r="K36" s="15" t="s">
        <v>45</v>
      </c>
      <c r="L36" s="2">
        <v>11.007</v>
      </c>
      <c r="M36" s="13" t="s">
        <v>90</v>
      </c>
      <c r="N36" s="24">
        <v>12.832000000000001</v>
      </c>
    </row>
    <row r="37" spans="1:14" x14ac:dyDescent="0.2">
      <c r="A37" s="30" t="s">
        <v>46</v>
      </c>
      <c r="B37" s="2">
        <v>0.51</v>
      </c>
      <c r="C37" s="13" t="s">
        <v>91</v>
      </c>
      <c r="D37" s="24">
        <v>0.12</v>
      </c>
      <c r="E37" s="2"/>
      <c r="F37" s="30" t="s">
        <v>46</v>
      </c>
      <c r="G37" s="2">
        <v>2.5299999999999998</v>
      </c>
      <c r="H37" s="13" t="s">
        <v>91</v>
      </c>
      <c r="I37" s="2">
        <v>3.07</v>
      </c>
      <c r="J37" s="2"/>
      <c r="K37" s="15" t="s">
        <v>46</v>
      </c>
      <c r="L37" s="2">
        <v>11.853</v>
      </c>
      <c r="M37" s="13" t="s">
        <v>91</v>
      </c>
      <c r="N37" s="24">
        <v>13.93</v>
      </c>
    </row>
    <row r="38" spans="1:14" x14ac:dyDescent="0.2">
      <c r="A38" s="30" t="s">
        <v>47</v>
      </c>
      <c r="B38" s="2">
        <v>0.06</v>
      </c>
      <c r="C38" s="13" t="s">
        <v>92</v>
      </c>
      <c r="D38" s="24">
        <v>0.26</v>
      </c>
      <c r="E38" s="2"/>
      <c r="F38" s="30" t="s">
        <v>47</v>
      </c>
      <c r="G38" s="2">
        <v>1</v>
      </c>
      <c r="H38" s="13" t="s">
        <v>92</v>
      </c>
      <c r="I38" s="2">
        <v>3.97</v>
      </c>
      <c r="J38" s="2"/>
      <c r="K38" s="15" t="s">
        <v>47</v>
      </c>
      <c r="L38" s="2">
        <v>6.0449999999999999</v>
      </c>
      <c r="M38" s="13" t="s">
        <v>92</v>
      </c>
      <c r="N38" s="24">
        <v>37.113</v>
      </c>
    </row>
    <row r="39" spans="1:14" x14ac:dyDescent="0.2">
      <c r="A39" s="30" t="s">
        <v>48</v>
      </c>
      <c r="B39" s="2">
        <v>0.28000000000000003</v>
      </c>
      <c r="C39" s="13" t="s">
        <v>93</v>
      </c>
      <c r="D39" s="24">
        <v>0.09</v>
      </c>
      <c r="E39" s="2"/>
      <c r="F39" s="30" t="s">
        <v>48</v>
      </c>
      <c r="G39" s="2">
        <v>0.41</v>
      </c>
      <c r="H39" s="13" t="s">
        <v>93</v>
      </c>
      <c r="I39" s="2">
        <v>3.15</v>
      </c>
      <c r="J39" s="2"/>
      <c r="K39" s="15" t="s">
        <v>48</v>
      </c>
      <c r="L39" s="2">
        <v>3.07</v>
      </c>
      <c r="M39" s="13" t="s">
        <v>93</v>
      </c>
      <c r="N39" s="24">
        <v>25.977</v>
      </c>
    </row>
    <row r="40" spans="1:14" x14ac:dyDescent="0.2">
      <c r="A40" s="30" t="s">
        <v>59</v>
      </c>
      <c r="B40" s="2">
        <v>0.13</v>
      </c>
      <c r="C40" s="13" t="s">
        <v>94</v>
      </c>
      <c r="D40" s="24">
        <v>0.16</v>
      </c>
      <c r="E40" s="2"/>
      <c r="F40" s="30" t="s">
        <v>59</v>
      </c>
      <c r="G40" s="2">
        <v>0.33</v>
      </c>
      <c r="H40" s="13" t="s">
        <v>94</v>
      </c>
      <c r="I40" s="2">
        <v>1.79</v>
      </c>
      <c r="J40" s="2"/>
      <c r="K40" s="15" t="s">
        <v>59</v>
      </c>
      <c r="L40" s="2">
        <v>6.0650000000000004</v>
      </c>
      <c r="M40" s="13" t="s">
        <v>94</v>
      </c>
      <c r="N40" s="24">
        <v>17.190000000000001</v>
      </c>
    </row>
    <row r="41" spans="1:14" x14ac:dyDescent="0.2">
      <c r="A41" s="30" t="s">
        <v>60</v>
      </c>
      <c r="B41" s="2">
        <v>2.82</v>
      </c>
      <c r="C41" s="13" t="s">
        <v>95</v>
      </c>
      <c r="D41" s="24">
        <v>0.46</v>
      </c>
      <c r="E41" s="2"/>
      <c r="F41" s="30" t="s">
        <v>60</v>
      </c>
      <c r="G41" s="2">
        <v>7.28</v>
      </c>
      <c r="H41" s="13" t="s">
        <v>95</v>
      </c>
      <c r="I41" s="2">
        <v>0.47</v>
      </c>
      <c r="J41" s="2"/>
      <c r="K41" s="15" t="s">
        <v>60</v>
      </c>
      <c r="L41" s="2">
        <v>37.924999999999997</v>
      </c>
      <c r="M41" s="13" t="s">
        <v>95</v>
      </c>
      <c r="N41" s="24">
        <v>6.8</v>
      </c>
    </row>
    <row r="42" spans="1:14" x14ac:dyDescent="0.2">
      <c r="A42" s="30" t="s">
        <v>51</v>
      </c>
      <c r="B42" s="2">
        <v>1.45</v>
      </c>
      <c r="C42" s="13" t="s">
        <v>96</v>
      </c>
      <c r="D42" s="24">
        <v>13.17</v>
      </c>
      <c r="E42" s="2"/>
      <c r="F42" s="30" t="s">
        <v>51</v>
      </c>
      <c r="G42" s="2">
        <v>2.92</v>
      </c>
      <c r="H42" s="13" t="s">
        <v>96</v>
      </c>
      <c r="I42" s="2">
        <v>8.65</v>
      </c>
      <c r="J42" s="2"/>
      <c r="K42" s="15" t="s">
        <v>51</v>
      </c>
      <c r="L42" s="2">
        <v>8.2750000000000004</v>
      </c>
      <c r="M42" s="13" t="s">
        <v>96</v>
      </c>
      <c r="N42" s="24">
        <v>16.3</v>
      </c>
    </row>
    <row r="43" spans="1:14" x14ac:dyDescent="0.2">
      <c r="A43" s="30" t="s">
        <v>52</v>
      </c>
      <c r="B43" s="2">
        <v>0.61</v>
      </c>
      <c r="C43" s="13" t="s">
        <v>97</v>
      </c>
      <c r="D43" s="24">
        <v>0.88</v>
      </c>
      <c r="E43" s="2"/>
      <c r="F43" s="30" t="s">
        <v>52</v>
      </c>
      <c r="G43" s="2">
        <v>0.95</v>
      </c>
      <c r="H43" s="13" t="s">
        <v>97</v>
      </c>
      <c r="I43" s="2">
        <v>2.27</v>
      </c>
      <c r="J43" s="2"/>
      <c r="K43" s="15" t="s">
        <v>52</v>
      </c>
      <c r="L43" s="2">
        <v>5.03</v>
      </c>
      <c r="M43" s="13" t="s">
        <v>97</v>
      </c>
      <c r="N43" s="24">
        <v>10.91</v>
      </c>
    </row>
    <row r="44" spans="1:14" x14ac:dyDescent="0.2">
      <c r="A44" s="30" t="s">
        <v>53</v>
      </c>
      <c r="B44" s="2">
        <v>0.52</v>
      </c>
      <c r="C44" s="13" t="s">
        <v>490</v>
      </c>
      <c r="D44" s="24">
        <v>0.1</v>
      </c>
      <c r="E44" s="2"/>
      <c r="F44" s="30" t="s">
        <v>53</v>
      </c>
      <c r="G44" s="2">
        <v>2.2799999999999998</v>
      </c>
      <c r="H44" s="13" t="s">
        <v>490</v>
      </c>
      <c r="I44" s="2">
        <v>0.49</v>
      </c>
      <c r="J44" s="2"/>
      <c r="K44" s="15" t="s">
        <v>53</v>
      </c>
      <c r="L44" s="2">
        <v>26.27</v>
      </c>
      <c r="M44" s="13" t="s">
        <v>490</v>
      </c>
      <c r="N44" s="24">
        <v>9.2729999999999997</v>
      </c>
    </row>
    <row r="45" spans="1:14" x14ac:dyDescent="0.2">
      <c r="A45" s="30" t="s">
        <v>54</v>
      </c>
      <c r="B45" s="2">
        <v>0.03</v>
      </c>
      <c r="C45" s="13" t="s">
        <v>98</v>
      </c>
      <c r="D45" s="24">
        <v>0.19</v>
      </c>
      <c r="E45" s="2"/>
      <c r="F45" s="30" t="s">
        <v>54</v>
      </c>
      <c r="G45" s="2">
        <v>0.19</v>
      </c>
      <c r="H45" s="13" t="s">
        <v>98</v>
      </c>
      <c r="I45" s="2">
        <v>0.99</v>
      </c>
      <c r="J45" s="2"/>
      <c r="K45" s="15" t="s">
        <v>54</v>
      </c>
      <c r="L45" s="2">
        <v>6.0750000000000002</v>
      </c>
      <c r="M45" s="13" t="s">
        <v>98</v>
      </c>
      <c r="N45" s="24">
        <v>5.5049999999999999</v>
      </c>
    </row>
    <row r="46" spans="1:14" x14ac:dyDescent="0.2">
      <c r="A46" s="30" t="s">
        <v>55</v>
      </c>
      <c r="B46" s="2">
        <v>2.85</v>
      </c>
      <c r="C46" s="13" t="s">
        <v>99</v>
      </c>
      <c r="D46" s="24">
        <v>0.7</v>
      </c>
      <c r="E46" s="2"/>
      <c r="F46" s="30" t="s">
        <v>55</v>
      </c>
      <c r="G46" s="2">
        <v>1.05</v>
      </c>
      <c r="H46" s="13" t="s">
        <v>99</v>
      </c>
      <c r="I46" s="2">
        <v>0.99</v>
      </c>
      <c r="J46" s="2"/>
      <c r="K46" s="15" t="s">
        <v>55</v>
      </c>
      <c r="L46" s="2">
        <v>11.28</v>
      </c>
      <c r="M46" s="13" t="s">
        <v>99</v>
      </c>
      <c r="N46" s="24">
        <v>4.1050000000000004</v>
      </c>
    </row>
    <row r="47" spans="1:14" x14ac:dyDescent="0.2">
      <c r="A47" s="30" t="s">
        <v>56</v>
      </c>
      <c r="B47" s="2">
        <v>0.18</v>
      </c>
      <c r="C47" s="13" t="s">
        <v>100</v>
      </c>
      <c r="D47" s="24">
        <v>1.33</v>
      </c>
      <c r="E47" s="2"/>
      <c r="F47" s="30" t="s">
        <v>56</v>
      </c>
      <c r="G47" s="2">
        <v>0.51</v>
      </c>
      <c r="H47" s="13" t="s">
        <v>100</v>
      </c>
      <c r="I47" s="2">
        <v>3.15</v>
      </c>
      <c r="J47" s="2"/>
      <c r="K47" s="15" t="s">
        <v>56</v>
      </c>
      <c r="L47" s="2">
        <v>13.4</v>
      </c>
      <c r="M47" s="13" t="s">
        <v>100</v>
      </c>
      <c r="N47" s="24">
        <v>21.65</v>
      </c>
    </row>
    <row r="48" spans="1:14" x14ac:dyDescent="0.2">
      <c r="A48" s="30" t="s">
        <v>57</v>
      </c>
      <c r="B48" s="2">
        <v>1.2</v>
      </c>
      <c r="C48" s="13" t="s">
        <v>101</v>
      </c>
      <c r="D48" s="24">
        <v>0.23</v>
      </c>
      <c r="E48" s="2"/>
      <c r="F48" s="30" t="s">
        <v>57</v>
      </c>
      <c r="G48" s="2">
        <v>1.56</v>
      </c>
      <c r="H48" s="13" t="s">
        <v>101</v>
      </c>
      <c r="I48" s="2">
        <v>0.36</v>
      </c>
      <c r="J48" s="2"/>
      <c r="K48" s="15" t="s">
        <v>57</v>
      </c>
      <c r="L48" s="2">
        <v>22.62</v>
      </c>
      <c r="M48" s="13" t="s">
        <v>101</v>
      </c>
      <c r="N48" s="24">
        <v>3.27</v>
      </c>
    </row>
    <row r="49" spans="1:14" x14ac:dyDescent="0.2">
      <c r="A49" s="30" t="s">
        <v>58</v>
      </c>
      <c r="B49" s="2">
        <v>0.17</v>
      </c>
      <c r="C49" s="13" t="s">
        <v>102</v>
      </c>
      <c r="D49" s="24">
        <v>0.28999999999999998</v>
      </c>
      <c r="E49" s="2"/>
      <c r="F49" s="30" t="s">
        <v>58</v>
      </c>
      <c r="G49" s="2">
        <v>0.95</v>
      </c>
      <c r="H49" s="13" t="s">
        <v>102</v>
      </c>
      <c r="I49" s="2">
        <v>0.36</v>
      </c>
      <c r="J49" s="2"/>
      <c r="K49" s="15" t="s">
        <v>58</v>
      </c>
      <c r="L49" s="2">
        <v>8.1549999999999994</v>
      </c>
      <c r="M49" s="13" t="s">
        <v>102</v>
      </c>
      <c r="N49" s="24">
        <v>7.48</v>
      </c>
    </row>
    <row r="50" spans="1:14" x14ac:dyDescent="0.2">
      <c r="A50" s="50"/>
      <c r="B50" s="2"/>
      <c r="C50" s="13" t="s">
        <v>103</v>
      </c>
      <c r="D50" s="24">
        <v>0.31</v>
      </c>
      <c r="E50" s="2"/>
      <c r="F50" s="50"/>
      <c r="G50" s="2"/>
      <c r="H50" s="13" t="s">
        <v>103</v>
      </c>
      <c r="I50" s="2">
        <v>0.15</v>
      </c>
      <c r="J50" s="2"/>
      <c r="L50" s="2"/>
      <c r="M50" s="13" t="s">
        <v>103</v>
      </c>
      <c r="N50" s="24">
        <v>2.6720000000000002</v>
      </c>
    </row>
    <row r="51" spans="1:14" x14ac:dyDescent="0.2">
      <c r="A51" s="50"/>
      <c r="B51" s="2"/>
      <c r="C51" s="13" t="s">
        <v>104</v>
      </c>
      <c r="D51" s="24">
        <v>0.17</v>
      </c>
      <c r="E51" s="2"/>
      <c r="F51" s="50"/>
      <c r="G51" s="2"/>
      <c r="H51" s="13" t="s">
        <v>104</v>
      </c>
      <c r="I51" s="2">
        <v>0.41</v>
      </c>
      <c r="J51" s="2"/>
      <c r="L51" s="2"/>
      <c r="M51" s="13" t="s">
        <v>104</v>
      </c>
      <c r="N51" s="24">
        <v>8.0850000000000009</v>
      </c>
    </row>
    <row r="52" spans="1:14" x14ac:dyDescent="0.2">
      <c r="A52" s="50"/>
      <c r="B52" s="2"/>
      <c r="C52" s="13" t="s">
        <v>105</v>
      </c>
      <c r="D52" s="24">
        <v>0.43</v>
      </c>
      <c r="E52" s="2"/>
      <c r="F52" s="50"/>
      <c r="G52" s="2"/>
      <c r="H52" s="13" t="s">
        <v>105</v>
      </c>
      <c r="I52" s="2">
        <v>0.56000000000000005</v>
      </c>
      <c r="J52" s="2"/>
      <c r="L52" s="2"/>
      <c r="M52" s="13" t="s">
        <v>105</v>
      </c>
      <c r="N52" s="24">
        <v>5.8949999999999996</v>
      </c>
    </row>
    <row r="53" spans="1:14" x14ac:dyDescent="0.2">
      <c r="A53" s="50"/>
      <c r="B53" s="2"/>
      <c r="C53" s="13" t="s">
        <v>106</v>
      </c>
      <c r="D53" s="24">
        <v>1.01</v>
      </c>
      <c r="E53" s="2"/>
      <c r="F53" s="50"/>
      <c r="G53" s="2"/>
      <c r="H53" s="13" t="s">
        <v>106</v>
      </c>
      <c r="I53" s="2">
        <v>0.52</v>
      </c>
      <c r="J53" s="2"/>
      <c r="L53" s="2"/>
      <c r="M53" s="13" t="s">
        <v>106</v>
      </c>
      <c r="N53" s="24">
        <v>4.09</v>
      </c>
    </row>
    <row r="54" spans="1:14" x14ac:dyDescent="0.2">
      <c r="A54" s="50"/>
      <c r="B54" s="2"/>
      <c r="C54" s="13" t="s">
        <v>107</v>
      </c>
      <c r="D54" s="24">
        <v>0.06</v>
      </c>
      <c r="E54" s="2"/>
      <c r="F54" s="50"/>
      <c r="G54" s="2"/>
      <c r="H54" s="13" t="s">
        <v>107</v>
      </c>
      <c r="I54" s="2">
        <v>0.23</v>
      </c>
      <c r="J54" s="2"/>
      <c r="L54" s="2"/>
      <c r="M54" s="13" t="s">
        <v>107</v>
      </c>
      <c r="N54" s="24">
        <v>7.9</v>
      </c>
    </row>
    <row r="55" spans="1:14" x14ac:dyDescent="0.2">
      <c r="A55" s="50"/>
      <c r="B55" s="2"/>
      <c r="C55" s="13" t="s">
        <v>108</v>
      </c>
      <c r="D55" s="24">
        <v>0.08</v>
      </c>
      <c r="E55" s="2"/>
      <c r="F55" s="50"/>
      <c r="G55" s="2"/>
      <c r="H55" s="13" t="s">
        <v>108</v>
      </c>
      <c r="I55" s="2">
        <v>0.23</v>
      </c>
      <c r="J55" s="2"/>
      <c r="L55" s="2"/>
      <c r="M55" s="13" t="s">
        <v>108</v>
      </c>
      <c r="N55" s="24">
        <v>15.015000000000001</v>
      </c>
    </row>
    <row r="56" spans="1:14" x14ac:dyDescent="0.2">
      <c r="A56" s="50"/>
      <c r="B56" s="2"/>
      <c r="C56" s="13" t="s">
        <v>109</v>
      </c>
      <c r="D56" s="24">
        <v>0.09</v>
      </c>
      <c r="E56" s="2"/>
      <c r="F56" s="50"/>
      <c r="G56" s="2"/>
      <c r="H56" s="13" t="s">
        <v>109</v>
      </c>
      <c r="I56" s="2">
        <v>0.17</v>
      </c>
      <c r="J56" s="2"/>
      <c r="L56" s="2"/>
      <c r="M56" s="13" t="s">
        <v>109</v>
      </c>
      <c r="N56" s="24">
        <v>4.0549999999999997</v>
      </c>
    </row>
    <row r="57" spans="1:14" x14ac:dyDescent="0.2">
      <c r="A57" s="50"/>
      <c r="B57" s="2"/>
      <c r="C57" s="13" t="s">
        <v>110</v>
      </c>
      <c r="D57" s="24">
        <v>0.08</v>
      </c>
      <c r="E57" s="2"/>
      <c r="F57" s="50"/>
      <c r="G57" s="2"/>
      <c r="H57" s="13" t="s">
        <v>110</v>
      </c>
      <c r="I57" s="2">
        <v>1.24</v>
      </c>
      <c r="J57" s="2"/>
      <c r="L57" s="2"/>
      <c r="M57" s="13" t="s">
        <v>110</v>
      </c>
      <c r="N57" s="24">
        <v>19.704999999999998</v>
      </c>
    </row>
    <row r="58" spans="1:14" x14ac:dyDescent="0.2">
      <c r="A58" s="50"/>
      <c r="B58" s="2"/>
      <c r="C58" s="13" t="s">
        <v>111</v>
      </c>
      <c r="D58" s="24">
        <v>0.05</v>
      </c>
      <c r="E58" s="2"/>
      <c r="F58" s="50"/>
      <c r="G58" s="2"/>
      <c r="H58" s="13" t="s">
        <v>111</v>
      </c>
      <c r="I58" s="2">
        <v>0.27</v>
      </c>
      <c r="J58" s="2"/>
      <c r="L58" s="2"/>
      <c r="M58" s="13" t="s">
        <v>111</v>
      </c>
      <c r="N58" s="24">
        <v>5.16</v>
      </c>
    </row>
    <row r="59" spans="1:14" x14ac:dyDescent="0.2">
      <c r="A59" s="117"/>
      <c r="B59" s="26"/>
      <c r="C59" s="31" t="s">
        <v>112</v>
      </c>
      <c r="D59" s="27">
        <v>0.1</v>
      </c>
      <c r="E59" s="2"/>
      <c r="F59" s="50"/>
      <c r="G59" s="2"/>
      <c r="H59" s="13" t="s">
        <v>112</v>
      </c>
      <c r="I59" s="2">
        <v>0.42</v>
      </c>
      <c r="J59" s="2"/>
      <c r="L59" s="2"/>
      <c r="M59" s="13" t="s">
        <v>112</v>
      </c>
      <c r="N59" s="24">
        <v>13.22</v>
      </c>
    </row>
    <row r="60" spans="1:14" x14ac:dyDescent="0.2">
      <c r="F60" s="117"/>
      <c r="G60" s="111"/>
      <c r="H60" s="111"/>
      <c r="I60" s="111"/>
      <c r="J60" s="111"/>
      <c r="K60" s="111"/>
      <c r="L60" s="111"/>
      <c r="M60" s="111"/>
      <c r="N60" s="112"/>
    </row>
  </sheetData>
  <mergeCells count="10">
    <mergeCell ref="A3:D3"/>
    <mergeCell ref="F3:N3"/>
    <mergeCell ref="F4:I4"/>
    <mergeCell ref="K4:N4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CA2AC-9634-4D35-A18E-A53F6C2E8546}">
  <dimension ref="A1:L60"/>
  <sheetViews>
    <sheetView workbookViewId="0">
      <selection activeCell="B1" sqref="B1"/>
    </sheetView>
  </sheetViews>
  <sheetFormatPr defaultColWidth="8.85546875" defaultRowHeight="14.25" x14ac:dyDescent="0.2"/>
  <cols>
    <col min="1" max="16384" width="8.85546875" style="49"/>
  </cols>
  <sheetData>
    <row r="1" spans="1:12" ht="18.75" x14ac:dyDescent="0.3">
      <c r="B1" s="56" t="s">
        <v>690</v>
      </c>
    </row>
    <row r="2" spans="1:12" x14ac:dyDescent="0.2">
      <c r="B2" s="49" t="s">
        <v>586</v>
      </c>
    </row>
    <row r="4" spans="1:12" ht="15" x14ac:dyDescent="0.25">
      <c r="D4" s="278" t="s">
        <v>0</v>
      </c>
      <c r="E4" s="278"/>
      <c r="F4" s="278"/>
      <c r="H4" s="278" t="s">
        <v>1</v>
      </c>
      <c r="I4" s="278"/>
      <c r="J4" s="278"/>
    </row>
    <row r="5" spans="1:12" ht="38.450000000000003" customHeight="1" x14ac:dyDescent="0.2">
      <c r="A5" s="276" t="s">
        <v>115</v>
      </c>
      <c r="B5" s="277"/>
      <c r="D5" s="275" t="s">
        <v>587</v>
      </c>
      <c r="E5" s="275"/>
      <c r="F5" s="275"/>
      <c r="H5" s="275" t="s">
        <v>587</v>
      </c>
      <c r="I5" s="275"/>
      <c r="J5" s="275"/>
    </row>
    <row r="6" spans="1:12" x14ac:dyDescent="0.2">
      <c r="A6" s="59" t="s">
        <v>0</v>
      </c>
      <c r="B6" s="59" t="s">
        <v>1</v>
      </c>
      <c r="D6" s="75" t="s">
        <v>11</v>
      </c>
      <c r="E6" s="59" t="s">
        <v>12</v>
      </c>
      <c r="F6" s="59" t="s">
        <v>13</v>
      </c>
      <c r="H6" s="75" t="s">
        <v>11</v>
      </c>
      <c r="I6" s="59" t="s">
        <v>12</v>
      </c>
      <c r="J6" s="59" t="s">
        <v>13</v>
      </c>
    </row>
    <row r="7" spans="1:12" x14ac:dyDescent="0.2">
      <c r="A7" s="60" t="s">
        <v>18</v>
      </c>
      <c r="B7" s="61" t="s">
        <v>61</v>
      </c>
      <c r="D7" s="47">
        <v>0.05</v>
      </c>
      <c r="E7" s="47">
        <v>0.28999999999999998</v>
      </c>
      <c r="F7" s="47">
        <v>5.26</v>
      </c>
      <c r="H7" s="47">
        <v>0.59</v>
      </c>
      <c r="I7" s="47">
        <v>0.13</v>
      </c>
      <c r="J7" s="47">
        <v>11.134</v>
      </c>
      <c r="L7" s="49" t="s">
        <v>589</v>
      </c>
    </row>
    <row r="8" spans="1:12" x14ac:dyDescent="0.2">
      <c r="A8" s="60" t="s">
        <v>19</v>
      </c>
      <c r="B8" s="61" t="s">
        <v>62</v>
      </c>
      <c r="D8" s="47">
        <v>0.38</v>
      </c>
      <c r="E8" s="47">
        <v>1.46</v>
      </c>
      <c r="F8" s="47">
        <v>26.431999999999999</v>
      </c>
      <c r="H8" s="47">
        <v>1.84</v>
      </c>
      <c r="I8" s="47">
        <v>0.57999999999999996</v>
      </c>
      <c r="J8" s="47">
        <v>25.538</v>
      </c>
      <c r="L8" s="49" t="s">
        <v>590</v>
      </c>
    </row>
    <row r="9" spans="1:12" x14ac:dyDescent="0.2">
      <c r="A9" s="60" t="s">
        <v>20</v>
      </c>
      <c r="B9" s="61" t="s">
        <v>63</v>
      </c>
      <c r="D9" s="47">
        <v>0.34</v>
      </c>
      <c r="E9" s="47">
        <v>2.48</v>
      </c>
      <c r="F9" s="47">
        <v>15.788</v>
      </c>
      <c r="H9" s="47">
        <v>0.47</v>
      </c>
      <c r="I9" s="47">
        <v>0.44</v>
      </c>
      <c r="J9" s="47">
        <v>23.77</v>
      </c>
      <c r="L9" s="49" t="s">
        <v>588</v>
      </c>
    </row>
    <row r="10" spans="1:12" x14ac:dyDescent="0.2">
      <c r="A10" s="60" t="s">
        <v>21</v>
      </c>
      <c r="B10" s="61" t="s">
        <v>64</v>
      </c>
      <c r="D10" s="47">
        <v>7.0000000000000007E-2</v>
      </c>
      <c r="E10" s="47">
        <v>0.41</v>
      </c>
      <c r="F10" s="47">
        <v>9.6059999999999999</v>
      </c>
      <c r="H10" s="47">
        <v>0.49</v>
      </c>
      <c r="I10" s="47">
        <v>0.06</v>
      </c>
      <c r="J10" s="47">
        <v>10.276</v>
      </c>
    </row>
    <row r="11" spans="1:12" x14ac:dyDescent="0.2">
      <c r="A11" s="60" t="s">
        <v>22</v>
      </c>
      <c r="B11" s="61" t="s">
        <v>65</v>
      </c>
      <c r="D11" s="47">
        <v>0.27</v>
      </c>
      <c r="E11" s="47">
        <v>0.37</v>
      </c>
      <c r="F11" s="47">
        <v>4.9080000000000004</v>
      </c>
      <c r="H11" s="47">
        <v>0.91</v>
      </c>
      <c r="I11" s="47">
        <v>0.24</v>
      </c>
      <c r="J11" s="47">
        <v>9.6180000000000003</v>
      </c>
    </row>
    <row r="12" spans="1:12" x14ac:dyDescent="0.2">
      <c r="A12" s="60" t="s">
        <v>23</v>
      </c>
      <c r="B12" s="61" t="s">
        <v>66</v>
      </c>
      <c r="D12" s="47">
        <v>7.0000000000000007E-2</v>
      </c>
      <c r="E12" s="47">
        <v>0.05</v>
      </c>
      <c r="F12" s="47">
        <v>3.45</v>
      </c>
      <c r="H12" s="47">
        <v>0.87</v>
      </c>
      <c r="I12" s="47">
        <v>1.07</v>
      </c>
      <c r="J12" s="47">
        <v>16.234000000000002</v>
      </c>
    </row>
    <row r="13" spans="1:12" x14ac:dyDescent="0.2">
      <c r="A13" s="60" t="s">
        <v>24</v>
      </c>
      <c r="B13" s="61" t="s">
        <v>67</v>
      </c>
      <c r="D13" s="47">
        <v>0.05</v>
      </c>
      <c r="E13" s="47">
        <v>3.39</v>
      </c>
      <c r="F13" s="47">
        <v>10.65</v>
      </c>
      <c r="H13" s="47">
        <v>1.77</v>
      </c>
      <c r="I13" s="47">
        <v>0.77</v>
      </c>
      <c r="J13" s="47">
        <v>6.1310000000000002</v>
      </c>
    </row>
    <row r="14" spans="1:12" x14ac:dyDescent="0.2">
      <c r="A14" s="60" t="s">
        <v>25</v>
      </c>
      <c r="B14" s="61" t="s">
        <v>68</v>
      </c>
      <c r="D14" s="47">
        <v>7.0000000000000007E-2</v>
      </c>
      <c r="E14" s="47">
        <v>3.29</v>
      </c>
      <c r="F14" s="47">
        <v>20.413</v>
      </c>
      <c r="H14" s="47">
        <v>0.28999999999999998</v>
      </c>
      <c r="I14" s="47">
        <v>0.08</v>
      </c>
      <c r="J14" s="47">
        <v>3.4950000000000001</v>
      </c>
    </row>
    <row r="15" spans="1:12" x14ac:dyDescent="0.2">
      <c r="A15" s="60" t="s">
        <v>26</v>
      </c>
      <c r="B15" s="61" t="s">
        <v>69</v>
      </c>
      <c r="D15" s="47">
        <v>0.44</v>
      </c>
      <c r="E15" s="47">
        <v>4</v>
      </c>
      <c r="F15" s="47">
        <v>7.7569999999999997</v>
      </c>
      <c r="H15" s="47">
        <v>0.49</v>
      </c>
      <c r="I15" s="47">
        <v>0.15</v>
      </c>
      <c r="J15" s="47">
        <v>5.5119999999999996</v>
      </c>
    </row>
    <row r="16" spans="1:12" x14ac:dyDescent="0.2">
      <c r="A16" s="60" t="s">
        <v>27</v>
      </c>
      <c r="B16" s="61" t="s">
        <v>70</v>
      </c>
      <c r="D16" s="47">
        <v>0.56000000000000005</v>
      </c>
      <c r="E16" s="47">
        <v>5.63</v>
      </c>
      <c r="F16" s="47">
        <v>21.027000000000001</v>
      </c>
      <c r="H16" s="47">
        <v>0.93</v>
      </c>
      <c r="I16" s="47">
        <v>0.72</v>
      </c>
      <c r="J16" s="47">
        <v>9.8040000000000003</v>
      </c>
    </row>
    <row r="17" spans="1:10" x14ac:dyDescent="0.2">
      <c r="A17" s="60" t="s">
        <v>28</v>
      </c>
      <c r="B17" s="61" t="s">
        <v>71</v>
      </c>
      <c r="D17" s="47">
        <v>0.05</v>
      </c>
      <c r="E17" s="47">
        <v>1.1299999999999999</v>
      </c>
      <c r="F17" s="47">
        <v>14.627000000000001</v>
      </c>
      <c r="H17" s="47">
        <v>0.56000000000000005</v>
      </c>
      <c r="I17" s="47">
        <v>0.27</v>
      </c>
      <c r="J17" s="47">
        <v>8.7579999999999991</v>
      </c>
    </row>
    <row r="18" spans="1:10" x14ac:dyDescent="0.2">
      <c r="A18" s="60" t="s">
        <v>29</v>
      </c>
      <c r="B18" s="61" t="s">
        <v>72</v>
      </c>
      <c r="D18" s="47">
        <v>7.0000000000000007E-2</v>
      </c>
      <c r="E18" s="47">
        <v>6.46</v>
      </c>
      <c r="F18" s="47">
        <v>43.546999999999997</v>
      </c>
      <c r="H18" s="47">
        <v>12.95</v>
      </c>
      <c r="I18" s="47">
        <v>13.28</v>
      </c>
      <c r="J18" s="47">
        <v>30.545999999999999</v>
      </c>
    </row>
    <row r="19" spans="1:10" x14ac:dyDescent="0.2">
      <c r="A19" s="60" t="s">
        <v>30</v>
      </c>
      <c r="B19" s="61" t="s">
        <v>73</v>
      </c>
      <c r="D19" s="47">
        <v>0.01</v>
      </c>
      <c r="E19" s="47">
        <v>0.97</v>
      </c>
      <c r="F19" s="47">
        <v>17.957000000000001</v>
      </c>
      <c r="H19" s="47">
        <v>0.56000000000000005</v>
      </c>
      <c r="I19" s="47">
        <v>0.17</v>
      </c>
      <c r="J19" s="47">
        <v>4.6539999999999999</v>
      </c>
    </row>
    <row r="20" spans="1:10" x14ac:dyDescent="0.2">
      <c r="A20" s="60" t="s">
        <v>31</v>
      </c>
      <c r="B20" s="61" t="s">
        <v>74</v>
      </c>
      <c r="D20" s="47">
        <v>7.0000000000000007E-2</v>
      </c>
      <c r="E20" s="47">
        <v>0.88</v>
      </c>
      <c r="F20" s="47">
        <v>9.8170000000000002</v>
      </c>
      <c r="H20" s="47">
        <v>0.61</v>
      </c>
      <c r="I20" s="47">
        <v>0.37</v>
      </c>
      <c r="J20" s="47">
        <v>10.9</v>
      </c>
    </row>
    <row r="21" spans="1:10" x14ac:dyDescent="0.2">
      <c r="A21" s="60" t="s">
        <v>32</v>
      </c>
      <c r="B21" s="61" t="s">
        <v>75</v>
      </c>
      <c r="D21" s="47">
        <v>0.04</v>
      </c>
      <c r="E21" s="47">
        <v>1.72</v>
      </c>
      <c r="F21" s="47">
        <v>16.553000000000001</v>
      </c>
      <c r="H21" s="47">
        <v>0.42</v>
      </c>
      <c r="I21" s="47">
        <v>0.12</v>
      </c>
      <c r="J21" s="47">
        <v>11.944000000000001</v>
      </c>
    </row>
    <row r="22" spans="1:10" x14ac:dyDescent="0.2">
      <c r="A22" s="60" t="s">
        <v>33</v>
      </c>
      <c r="B22" s="61" t="s">
        <v>76</v>
      </c>
      <c r="D22" s="47">
        <v>0.24</v>
      </c>
      <c r="E22" s="47">
        <v>4.79</v>
      </c>
      <c r="F22" s="47">
        <v>23.353000000000002</v>
      </c>
      <c r="H22" s="47">
        <v>0.36</v>
      </c>
      <c r="I22" s="47">
        <v>0.68</v>
      </c>
      <c r="J22" s="47">
        <v>15.612</v>
      </c>
    </row>
    <row r="23" spans="1:10" x14ac:dyDescent="0.2">
      <c r="A23" s="60" t="s">
        <v>34</v>
      </c>
      <c r="B23" s="61" t="s">
        <v>77</v>
      </c>
      <c r="D23" s="47">
        <v>0.12</v>
      </c>
      <c r="E23" s="47">
        <v>3.73</v>
      </c>
      <c r="F23" s="47">
        <v>9.6370000000000005</v>
      </c>
      <c r="H23" s="47">
        <v>0.43</v>
      </c>
      <c r="I23" s="47">
        <v>0.09</v>
      </c>
      <c r="J23" s="47">
        <v>7.5439999999999996</v>
      </c>
    </row>
    <row r="24" spans="1:10" x14ac:dyDescent="0.2">
      <c r="A24" s="60" t="s">
        <v>35</v>
      </c>
      <c r="B24" s="61" t="s">
        <v>78</v>
      </c>
      <c r="D24" s="47">
        <v>0.1</v>
      </c>
      <c r="E24" s="47">
        <v>6.43</v>
      </c>
      <c r="F24" s="47">
        <v>13.952999999999999</v>
      </c>
      <c r="H24" s="47">
        <v>2.52</v>
      </c>
      <c r="I24" s="47">
        <v>0.59</v>
      </c>
      <c r="J24" s="47">
        <v>11.212</v>
      </c>
    </row>
    <row r="25" spans="1:10" x14ac:dyDescent="0.2">
      <c r="A25" s="60" t="s">
        <v>36</v>
      </c>
      <c r="B25" s="61" t="s">
        <v>79</v>
      </c>
      <c r="D25" s="47">
        <v>7.0000000000000007E-2</v>
      </c>
      <c r="E25" s="47">
        <v>2.96</v>
      </c>
      <c r="F25" s="47">
        <v>8.0370000000000008</v>
      </c>
      <c r="H25" s="47">
        <v>0.46</v>
      </c>
      <c r="I25" s="47">
        <v>2.93</v>
      </c>
      <c r="J25" s="47">
        <v>8.01</v>
      </c>
    </row>
    <row r="26" spans="1:10" x14ac:dyDescent="0.2">
      <c r="A26" s="60" t="s">
        <v>37</v>
      </c>
      <c r="B26" s="61" t="s">
        <v>80</v>
      </c>
      <c r="D26" s="47">
        <v>0.04</v>
      </c>
      <c r="E26" s="47">
        <v>3.04</v>
      </c>
      <c r="F26" s="47">
        <v>22.12</v>
      </c>
      <c r="H26" s="47">
        <v>0.09</v>
      </c>
      <c r="I26" s="47">
        <v>1.68</v>
      </c>
      <c r="J26" s="47">
        <v>11.246</v>
      </c>
    </row>
    <row r="27" spans="1:10" x14ac:dyDescent="0.2">
      <c r="A27" s="60" t="s">
        <v>49</v>
      </c>
      <c r="B27" s="61" t="s">
        <v>81</v>
      </c>
      <c r="D27" s="47">
        <v>0.32</v>
      </c>
      <c r="E27" s="47">
        <v>3.15</v>
      </c>
      <c r="F27" s="47">
        <v>18.422999999999998</v>
      </c>
      <c r="H27" s="47">
        <v>0.05</v>
      </c>
      <c r="I27" s="47">
        <v>1.97</v>
      </c>
      <c r="J27" s="47">
        <v>6.0380000000000003</v>
      </c>
    </row>
    <row r="28" spans="1:10" x14ac:dyDescent="0.2">
      <c r="A28" s="60" t="s">
        <v>50</v>
      </c>
      <c r="B28" s="61" t="s">
        <v>82</v>
      </c>
      <c r="D28" s="47">
        <v>0.05</v>
      </c>
      <c r="E28" s="47">
        <v>1.01</v>
      </c>
      <c r="F28" s="47">
        <v>11.132999999999999</v>
      </c>
      <c r="H28" s="47">
        <v>0.61</v>
      </c>
      <c r="I28" s="47">
        <v>0.67</v>
      </c>
      <c r="J28" s="47">
        <v>9.51</v>
      </c>
    </row>
    <row r="29" spans="1:10" x14ac:dyDescent="0.2">
      <c r="A29" s="60" t="s">
        <v>38</v>
      </c>
      <c r="B29" s="61" t="s">
        <v>83</v>
      </c>
      <c r="D29" s="47">
        <v>3.76</v>
      </c>
      <c r="E29" s="47">
        <v>1.78</v>
      </c>
      <c r="F29" s="47">
        <v>22.812999999999999</v>
      </c>
      <c r="H29" s="47">
        <v>2.0099999999999998</v>
      </c>
      <c r="I29" s="47">
        <v>2.29</v>
      </c>
      <c r="J29" s="47">
        <v>8.1880000000000006</v>
      </c>
    </row>
    <row r="30" spans="1:10" x14ac:dyDescent="0.2">
      <c r="A30" s="60" t="s">
        <v>39</v>
      </c>
      <c r="B30" s="61" t="s">
        <v>84</v>
      </c>
      <c r="D30" s="47">
        <v>1.01</v>
      </c>
      <c r="E30" s="47">
        <v>1.87</v>
      </c>
      <c r="F30" s="47">
        <v>16.507000000000001</v>
      </c>
      <c r="H30" s="47">
        <v>4.5</v>
      </c>
      <c r="I30" s="47">
        <v>4.88</v>
      </c>
      <c r="J30" s="47">
        <v>7.2880000000000003</v>
      </c>
    </row>
    <row r="31" spans="1:10" x14ac:dyDescent="0.2">
      <c r="A31" s="60" t="s">
        <v>40</v>
      </c>
      <c r="B31" s="61" t="s">
        <v>85</v>
      </c>
      <c r="D31" s="47">
        <v>0.12</v>
      </c>
      <c r="E31" s="47">
        <v>2.62</v>
      </c>
      <c r="F31" s="47">
        <v>13.567</v>
      </c>
      <c r="H31" s="47">
        <v>0.72</v>
      </c>
      <c r="I31" s="47">
        <v>0.94</v>
      </c>
      <c r="J31" s="47">
        <v>9.3420000000000005</v>
      </c>
    </row>
    <row r="32" spans="1:10" x14ac:dyDescent="0.2">
      <c r="A32" s="60" t="s">
        <v>41</v>
      </c>
      <c r="B32" s="61" t="s">
        <v>86</v>
      </c>
      <c r="D32" s="47">
        <v>0.12</v>
      </c>
      <c r="E32" s="47">
        <v>1.06</v>
      </c>
      <c r="F32" s="47">
        <v>15.43</v>
      </c>
      <c r="H32" s="47">
        <v>0.02</v>
      </c>
      <c r="I32" s="47">
        <v>0.16</v>
      </c>
      <c r="J32" s="47">
        <v>13.57</v>
      </c>
    </row>
    <row r="33" spans="1:10" x14ac:dyDescent="0.2">
      <c r="A33" s="60" t="s">
        <v>42</v>
      </c>
      <c r="B33" s="61" t="s">
        <v>87</v>
      </c>
      <c r="D33" s="47">
        <v>0.2</v>
      </c>
      <c r="E33" s="47">
        <v>1.17</v>
      </c>
      <c r="F33" s="47">
        <v>33.662999999999997</v>
      </c>
      <c r="H33" s="47">
        <v>1.69</v>
      </c>
      <c r="I33" s="47">
        <v>0.44</v>
      </c>
      <c r="J33" s="47">
        <v>7.4420000000000002</v>
      </c>
    </row>
    <row r="34" spans="1:10" x14ac:dyDescent="0.2">
      <c r="A34" s="60" t="s">
        <v>43</v>
      </c>
      <c r="B34" s="61" t="s">
        <v>88</v>
      </c>
      <c r="D34" s="47">
        <v>0.1</v>
      </c>
      <c r="E34" s="47">
        <v>0.59</v>
      </c>
      <c r="F34" s="47">
        <v>10.943</v>
      </c>
      <c r="H34" s="47">
        <v>8.85</v>
      </c>
      <c r="I34" s="47">
        <v>4.84</v>
      </c>
      <c r="J34" s="47">
        <v>24.574000000000002</v>
      </c>
    </row>
    <row r="35" spans="1:10" x14ac:dyDescent="0.2">
      <c r="A35" s="60" t="s">
        <v>44</v>
      </c>
      <c r="B35" s="61" t="s">
        <v>89</v>
      </c>
      <c r="D35" s="47">
        <v>7.0000000000000007E-2</v>
      </c>
      <c r="E35" s="47">
        <v>0.56000000000000005</v>
      </c>
      <c r="F35" s="47">
        <v>17.876999999999999</v>
      </c>
      <c r="H35" s="47">
        <v>0.08</v>
      </c>
      <c r="I35" s="47">
        <v>1.8</v>
      </c>
      <c r="J35" s="47">
        <v>15.792999999999999</v>
      </c>
    </row>
    <row r="36" spans="1:10" x14ac:dyDescent="0.2">
      <c r="A36" s="60" t="s">
        <v>45</v>
      </c>
      <c r="B36" s="61" t="s">
        <v>90</v>
      </c>
      <c r="D36" s="47">
        <v>0.08</v>
      </c>
      <c r="E36" s="47">
        <v>1.18</v>
      </c>
      <c r="F36" s="47">
        <v>11.007</v>
      </c>
      <c r="H36" s="47">
        <v>7.0000000000000007E-2</v>
      </c>
      <c r="I36" s="47">
        <v>0.91</v>
      </c>
      <c r="J36" s="47">
        <v>12.832000000000001</v>
      </c>
    </row>
    <row r="37" spans="1:10" x14ac:dyDescent="0.2">
      <c r="A37" s="60" t="s">
        <v>46</v>
      </c>
      <c r="B37" s="61" t="s">
        <v>91</v>
      </c>
      <c r="D37" s="47">
        <v>0.51</v>
      </c>
      <c r="E37" s="47">
        <v>2.5299999999999998</v>
      </c>
      <c r="F37" s="47">
        <v>11.853</v>
      </c>
      <c r="H37" s="47">
        <v>0.12</v>
      </c>
      <c r="I37" s="47">
        <v>3.07</v>
      </c>
      <c r="J37" s="47">
        <v>13.93</v>
      </c>
    </row>
    <row r="38" spans="1:10" x14ac:dyDescent="0.2">
      <c r="A38" s="60" t="s">
        <v>47</v>
      </c>
      <c r="B38" s="61" t="s">
        <v>92</v>
      </c>
      <c r="D38" s="47">
        <v>0.06</v>
      </c>
      <c r="E38" s="47">
        <v>1</v>
      </c>
      <c r="F38" s="47">
        <v>6.0449999999999999</v>
      </c>
      <c r="H38" s="47">
        <v>0.26</v>
      </c>
      <c r="I38" s="47">
        <v>3.97</v>
      </c>
      <c r="J38" s="47">
        <v>37.113</v>
      </c>
    </row>
    <row r="39" spans="1:10" x14ac:dyDescent="0.2">
      <c r="A39" s="60" t="s">
        <v>48</v>
      </c>
      <c r="B39" s="61" t="s">
        <v>93</v>
      </c>
      <c r="D39" s="47">
        <v>0.28000000000000003</v>
      </c>
      <c r="E39" s="47">
        <v>0.41</v>
      </c>
      <c r="F39" s="47">
        <v>3.07</v>
      </c>
      <c r="H39" s="47">
        <v>0.09</v>
      </c>
      <c r="I39" s="47">
        <v>3.15</v>
      </c>
      <c r="J39" s="47">
        <v>25.977</v>
      </c>
    </row>
    <row r="40" spans="1:10" x14ac:dyDescent="0.2">
      <c r="A40" s="60" t="s">
        <v>59</v>
      </c>
      <c r="B40" s="61" t="s">
        <v>94</v>
      </c>
      <c r="D40" s="47">
        <v>0.13</v>
      </c>
      <c r="E40" s="47">
        <v>0.33</v>
      </c>
      <c r="F40" s="47">
        <v>6.0650000000000004</v>
      </c>
      <c r="H40" s="47">
        <v>0.16</v>
      </c>
      <c r="I40" s="47">
        <v>1.79</v>
      </c>
      <c r="J40" s="47">
        <v>17.190000000000001</v>
      </c>
    </row>
    <row r="41" spans="1:10" x14ac:dyDescent="0.2">
      <c r="A41" s="60" t="s">
        <v>60</v>
      </c>
      <c r="B41" s="61" t="s">
        <v>95</v>
      </c>
      <c r="D41" s="47">
        <v>2.82</v>
      </c>
      <c r="E41" s="47">
        <v>7.28</v>
      </c>
      <c r="F41" s="47">
        <v>37.924999999999997</v>
      </c>
      <c r="H41" s="47">
        <v>0.46</v>
      </c>
      <c r="I41" s="47">
        <v>0.47</v>
      </c>
      <c r="J41" s="47">
        <v>6.8</v>
      </c>
    </row>
    <row r="42" spans="1:10" x14ac:dyDescent="0.2">
      <c r="A42" s="60" t="s">
        <v>51</v>
      </c>
      <c r="B42" s="61" t="s">
        <v>96</v>
      </c>
      <c r="D42" s="47">
        <v>1.45</v>
      </c>
      <c r="E42" s="47">
        <v>2.92</v>
      </c>
      <c r="F42" s="47">
        <v>8.2750000000000004</v>
      </c>
      <c r="H42" s="47">
        <v>13.17</v>
      </c>
      <c r="I42" s="47">
        <v>8.65</v>
      </c>
      <c r="J42" s="47">
        <v>16.3</v>
      </c>
    </row>
    <row r="43" spans="1:10" x14ac:dyDescent="0.2">
      <c r="A43" s="60" t="s">
        <v>52</v>
      </c>
      <c r="B43" s="61" t="s">
        <v>97</v>
      </c>
      <c r="D43" s="47">
        <v>0.61</v>
      </c>
      <c r="E43" s="47">
        <v>0.95</v>
      </c>
      <c r="F43" s="47">
        <v>5.03</v>
      </c>
      <c r="H43" s="47">
        <v>0.88</v>
      </c>
      <c r="I43" s="47">
        <v>2.27</v>
      </c>
      <c r="J43" s="47">
        <v>10.91</v>
      </c>
    </row>
    <row r="44" spans="1:10" x14ac:dyDescent="0.2">
      <c r="A44" s="60" t="s">
        <v>53</v>
      </c>
      <c r="B44" s="61" t="s">
        <v>490</v>
      </c>
      <c r="D44" s="47">
        <v>0.52</v>
      </c>
      <c r="E44" s="47">
        <v>2.2799999999999998</v>
      </c>
      <c r="F44" s="47">
        <v>26.27</v>
      </c>
      <c r="H44" s="47">
        <v>0.1</v>
      </c>
      <c r="I44" s="47">
        <v>0.49</v>
      </c>
      <c r="J44" s="47">
        <v>9.2729999999999997</v>
      </c>
    </row>
    <row r="45" spans="1:10" x14ac:dyDescent="0.2">
      <c r="A45" s="60" t="s">
        <v>54</v>
      </c>
      <c r="B45" s="61" t="s">
        <v>98</v>
      </c>
      <c r="D45" s="47">
        <v>0.03</v>
      </c>
      <c r="E45" s="47">
        <v>0.19</v>
      </c>
      <c r="F45" s="47">
        <v>6.0750000000000002</v>
      </c>
      <c r="H45" s="47">
        <v>0.19</v>
      </c>
      <c r="I45" s="47">
        <v>0.99</v>
      </c>
      <c r="J45" s="47">
        <v>5.5049999999999999</v>
      </c>
    </row>
    <row r="46" spans="1:10" x14ac:dyDescent="0.2">
      <c r="A46" s="60" t="s">
        <v>55</v>
      </c>
      <c r="B46" s="61" t="s">
        <v>99</v>
      </c>
      <c r="D46" s="47">
        <v>2.85</v>
      </c>
      <c r="E46" s="47">
        <v>1.05</v>
      </c>
      <c r="F46" s="47">
        <v>11.28</v>
      </c>
      <c r="H46" s="47">
        <v>0.7</v>
      </c>
      <c r="I46" s="47">
        <v>0.99</v>
      </c>
      <c r="J46" s="47">
        <v>4.1050000000000004</v>
      </c>
    </row>
    <row r="47" spans="1:10" x14ac:dyDescent="0.2">
      <c r="A47" s="60" t="s">
        <v>56</v>
      </c>
      <c r="B47" s="61" t="s">
        <v>100</v>
      </c>
      <c r="D47" s="47">
        <v>0.18</v>
      </c>
      <c r="E47" s="47">
        <v>0.51</v>
      </c>
      <c r="F47" s="47">
        <v>13.4</v>
      </c>
      <c r="H47" s="47">
        <v>1.33</v>
      </c>
      <c r="I47" s="47">
        <v>3.15</v>
      </c>
      <c r="J47" s="47">
        <v>21.65</v>
      </c>
    </row>
    <row r="48" spans="1:10" x14ac:dyDescent="0.2">
      <c r="A48" s="60" t="s">
        <v>57</v>
      </c>
      <c r="B48" s="61" t="s">
        <v>101</v>
      </c>
      <c r="D48" s="47">
        <v>1.2</v>
      </c>
      <c r="E48" s="47">
        <v>1.56</v>
      </c>
      <c r="F48" s="47">
        <v>22.62</v>
      </c>
      <c r="H48" s="47">
        <v>0.23</v>
      </c>
      <c r="I48" s="47">
        <v>0.36</v>
      </c>
      <c r="J48" s="47">
        <v>3.27</v>
      </c>
    </row>
    <row r="49" spans="1:10" x14ac:dyDescent="0.2">
      <c r="A49" s="60" t="s">
        <v>58</v>
      </c>
      <c r="B49" s="61" t="s">
        <v>102</v>
      </c>
      <c r="D49" s="47">
        <v>0.17</v>
      </c>
      <c r="E49" s="47">
        <v>0.95</v>
      </c>
      <c r="F49" s="47">
        <v>8.1549999999999994</v>
      </c>
      <c r="H49" s="47">
        <v>0.28999999999999998</v>
      </c>
      <c r="I49" s="47">
        <v>0.36</v>
      </c>
      <c r="J49" s="47">
        <v>7.48</v>
      </c>
    </row>
    <row r="50" spans="1:10" x14ac:dyDescent="0.2">
      <c r="A50" s="62"/>
      <c r="B50" s="61" t="s">
        <v>103</v>
      </c>
      <c r="H50" s="47">
        <v>0.31</v>
      </c>
      <c r="I50" s="47">
        <v>0.15</v>
      </c>
      <c r="J50" s="47">
        <v>2.6720000000000002</v>
      </c>
    </row>
    <row r="51" spans="1:10" x14ac:dyDescent="0.2">
      <c r="A51" s="62"/>
      <c r="B51" s="61" t="s">
        <v>104</v>
      </c>
      <c r="H51" s="47">
        <v>0.17</v>
      </c>
      <c r="I51" s="47">
        <v>0.41</v>
      </c>
      <c r="J51" s="47">
        <v>8.0850000000000009</v>
      </c>
    </row>
    <row r="52" spans="1:10" x14ac:dyDescent="0.2">
      <c r="A52" s="62"/>
      <c r="B52" s="61" t="s">
        <v>105</v>
      </c>
      <c r="H52" s="47">
        <v>0.43</v>
      </c>
      <c r="I52" s="47">
        <v>0.56000000000000005</v>
      </c>
      <c r="J52" s="47">
        <v>5.8949999999999996</v>
      </c>
    </row>
    <row r="53" spans="1:10" x14ac:dyDescent="0.2">
      <c r="A53" s="62"/>
      <c r="B53" s="61" t="s">
        <v>106</v>
      </c>
      <c r="H53" s="47">
        <v>1.01</v>
      </c>
      <c r="I53" s="47">
        <v>0.52</v>
      </c>
      <c r="J53" s="47">
        <v>4.09</v>
      </c>
    </row>
    <row r="54" spans="1:10" x14ac:dyDescent="0.2">
      <c r="A54" s="62"/>
      <c r="B54" s="61" t="s">
        <v>107</v>
      </c>
      <c r="H54" s="47">
        <v>0.06</v>
      </c>
      <c r="I54" s="47">
        <v>0.23</v>
      </c>
      <c r="J54" s="47">
        <v>7.9</v>
      </c>
    </row>
    <row r="55" spans="1:10" x14ac:dyDescent="0.2">
      <c r="A55" s="62"/>
      <c r="B55" s="61" t="s">
        <v>108</v>
      </c>
      <c r="H55" s="47">
        <v>0.08</v>
      </c>
      <c r="I55" s="47">
        <v>0.23</v>
      </c>
      <c r="J55" s="47">
        <v>15.015000000000001</v>
      </c>
    </row>
    <row r="56" spans="1:10" x14ac:dyDescent="0.2">
      <c r="A56" s="62"/>
      <c r="B56" s="61" t="s">
        <v>109</v>
      </c>
      <c r="H56" s="47">
        <v>0.09</v>
      </c>
      <c r="I56" s="47">
        <v>0.17</v>
      </c>
      <c r="J56" s="47">
        <v>4.0549999999999997</v>
      </c>
    </row>
    <row r="57" spans="1:10" x14ac:dyDescent="0.2">
      <c r="A57" s="62"/>
      <c r="B57" s="61" t="s">
        <v>110</v>
      </c>
      <c r="H57" s="47">
        <v>0.08</v>
      </c>
      <c r="I57" s="47">
        <v>1.24</v>
      </c>
      <c r="J57" s="47">
        <v>19.704999999999998</v>
      </c>
    </row>
    <row r="58" spans="1:10" x14ac:dyDescent="0.2">
      <c r="A58" s="62"/>
      <c r="B58" s="61" t="s">
        <v>111</v>
      </c>
      <c r="H58" s="47">
        <v>0.05</v>
      </c>
      <c r="I58" s="47">
        <v>0.27</v>
      </c>
      <c r="J58" s="47">
        <v>5.16</v>
      </c>
    </row>
    <row r="59" spans="1:10" x14ac:dyDescent="0.2">
      <c r="B59" s="61" t="s">
        <v>112</v>
      </c>
      <c r="H59" s="47">
        <v>0.1</v>
      </c>
      <c r="I59" s="47">
        <v>0.42</v>
      </c>
      <c r="J59" s="47">
        <v>13.22</v>
      </c>
    </row>
    <row r="60" spans="1:10" x14ac:dyDescent="0.2">
      <c r="D60" s="49">
        <f>AVERAGE(D7:D49)</f>
        <v>0.45930232558139528</v>
      </c>
      <c r="E60" s="49">
        <f>AVERAGE(E7:E49)</f>
        <v>2.1030232558139534</v>
      </c>
      <c r="F60" s="49">
        <f>AVERAGE(F7:F49)</f>
        <v>14.937627906976742</v>
      </c>
      <c r="H60" s="49">
        <f>AVERAGE(H7:H59)</f>
        <v>1.2560377358490566</v>
      </c>
      <c r="I60" s="49">
        <f t="shared" ref="I60:J60" si="0">AVERAGE(I7:I59)</f>
        <v>1.4571698113207543</v>
      </c>
      <c r="J60" s="49">
        <f t="shared" si="0"/>
        <v>11.732358490566039</v>
      </c>
    </row>
  </sheetData>
  <mergeCells count="5">
    <mergeCell ref="D5:F5"/>
    <mergeCell ref="H5:J5"/>
    <mergeCell ref="A5:B5"/>
    <mergeCell ref="D4:F4"/>
    <mergeCell ref="H4:J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7B715-159D-4A33-B26F-4897983C3B2C}">
  <dimension ref="A1:L58"/>
  <sheetViews>
    <sheetView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0" style="5" customWidth="1"/>
    <col min="3" max="6" width="8.85546875" style="5"/>
    <col min="7" max="7" width="13.85546875" style="5" customWidth="1"/>
    <col min="8" max="8" width="14.140625" style="5" customWidth="1"/>
    <col min="9" max="9" width="8.85546875" style="5"/>
    <col min="10" max="10" width="10.140625" style="5" customWidth="1"/>
    <col min="11" max="11" width="13.85546875" style="5" customWidth="1"/>
    <col min="12" max="12" width="13" style="5" customWidth="1"/>
    <col min="13" max="16384" width="8.85546875" style="5"/>
  </cols>
  <sheetData>
    <row r="1" spans="1:12" ht="18.75" x14ac:dyDescent="0.3">
      <c r="B1" s="20" t="s">
        <v>691</v>
      </c>
      <c r="C1" s="20"/>
      <c r="D1" s="20"/>
    </row>
    <row r="4" spans="1:12" x14ac:dyDescent="0.2">
      <c r="A4" s="270" t="s">
        <v>116</v>
      </c>
      <c r="B4" s="271"/>
      <c r="C4" s="271" t="s">
        <v>117</v>
      </c>
      <c r="D4" s="272"/>
      <c r="F4" s="282" t="s">
        <v>116</v>
      </c>
      <c r="G4" s="283"/>
      <c r="H4" s="284"/>
      <c r="J4" s="279" t="s">
        <v>117</v>
      </c>
      <c r="K4" s="280"/>
      <c r="L4" s="281"/>
    </row>
    <row r="5" spans="1:12" ht="66.75" x14ac:dyDescent="0.2">
      <c r="A5" s="28" t="s">
        <v>115</v>
      </c>
      <c r="B5" s="18" t="s">
        <v>472</v>
      </c>
      <c r="C5" s="17" t="s">
        <v>115</v>
      </c>
      <c r="D5" s="29" t="s">
        <v>472</v>
      </c>
      <c r="F5" s="28" t="s">
        <v>115</v>
      </c>
      <c r="G5" s="18" t="s">
        <v>473</v>
      </c>
      <c r="H5" s="29" t="s">
        <v>474</v>
      </c>
      <c r="J5" s="28" t="s">
        <v>115</v>
      </c>
      <c r="K5" s="18" t="s">
        <v>473</v>
      </c>
      <c r="L5" s="29" t="s">
        <v>474</v>
      </c>
    </row>
    <row r="6" spans="1:12" x14ac:dyDescent="0.2">
      <c r="A6" s="30" t="s">
        <v>18</v>
      </c>
      <c r="B6" s="2">
        <v>9.68</v>
      </c>
      <c r="C6" s="13" t="s">
        <v>61</v>
      </c>
      <c r="D6" s="24">
        <v>6.78</v>
      </c>
      <c r="F6" s="30" t="s">
        <v>18</v>
      </c>
      <c r="G6" s="2">
        <v>1.79</v>
      </c>
      <c r="H6" s="24">
        <v>7.94</v>
      </c>
      <c r="J6" s="32" t="s">
        <v>61</v>
      </c>
      <c r="K6" s="2">
        <v>3.02</v>
      </c>
      <c r="L6" s="24">
        <v>3.62</v>
      </c>
    </row>
    <row r="7" spans="1:12" x14ac:dyDescent="0.2">
      <c r="A7" s="30" t="s">
        <v>19</v>
      </c>
      <c r="B7" s="2">
        <v>2.5499999999999998</v>
      </c>
      <c r="C7" s="13" t="s">
        <v>62</v>
      </c>
      <c r="D7" s="24">
        <v>12.31</v>
      </c>
      <c r="F7" s="30" t="s">
        <v>19</v>
      </c>
      <c r="G7" s="2">
        <v>0.73</v>
      </c>
      <c r="H7" s="24">
        <v>1.78</v>
      </c>
      <c r="J7" s="32" t="s">
        <v>62</v>
      </c>
      <c r="K7" s="2">
        <v>7.3</v>
      </c>
      <c r="L7" s="24">
        <v>4.2699999999999996</v>
      </c>
    </row>
    <row r="8" spans="1:12" x14ac:dyDescent="0.2">
      <c r="A8" s="30" t="s">
        <v>20</v>
      </c>
      <c r="B8" s="2">
        <v>14.13</v>
      </c>
      <c r="C8" s="13" t="s">
        <v>63</v>
      </c>
      <c r="D8" s="24">
        <v>7.12</v>
      </c>
      <c r="F8" s="30" t="s">
        <v>20</v>
      </c>
      <c r="G8" s="2">
        <v>4.8499999999999996</v>
      </c>
      <c r="H8" s="24">
        <v>9.26</v>
      </c>
      <c r="J8" s="32" t="s">
        <v>63</v>
      </c>
      <c r="K8" s="2">
        <v>2.25</v>
      </c>
      <c r="L8" s="24">
        <v>4.82</v>
      </c>
    </row>
    <row r="9" spans="1:12" x14ac:dyDescent="0.2">
      <c r="A9" s="30" t="s">
        <v>21</v>
      </c>
      <c r="B9" s="2">
        <v>24.94</v>
      </c>
      <c r="C9" s="13" t="s">
        <v>64</v>
      </c>
      <c r="D9" s="24">
        <v>10.23</v>
      </c>
      <c r="F9" s="30" t="s">
        <v>21</v>
      </c>
      <c r="G9" s="2">
        <v>6.49</v>
      </c>
      <c r="H9" s="24">
        <v>17.66</v>
      </c>
      <c r="J9" s="32" t="s">
        <v>64</v>
      </c>
      <c r="K9" s="2">
        <v>5.0199999999999996</v>
      </c>
      <c r="L9" s="24">
        <v>4.67</v>
      </c>
    </row>
    <row r="10" spans="1:12" x14ac:dyDescent="0.2">
      <c r="A10" s="30" t="s">
        <v>22</v>
      </c>
      <c r="B10" s="2">
        <v>52.32</v>
      </c>
      <c r="C10" s="13" t="s">
        <v>65</v>
      </c>
      <c r="D10" s="24">
        <v>1.87</v>
      </c>
      <c r="F10" s="30" t="s">
        <v>22</v>
      </c>
      <c r="G10" s="2">
        <v>23.6</v>
      </c>
      <c r="H10" s="24">
        <v>26.74</v>
      </c>
      <c r="J10" s="32" t="s">
        <v>65</v>
      </c>
      <c r="K10" s="2">
        <v>1.21</v>
      </c>
      <c r="L10" s="24">
        <v>0.54</v>
      </c>
    </row>
    <row r="11" spans="1:12" x14ac:dyDescent="0.2">
      <c r="A11" s="30" t="s">
        <v>23</v>
      </c>
      <c r="B11" s="2">
        <v>27.08</v>
      </c>
      <c r="C11" s="13" t="s">
        <v>66</v>
      </c>
      <c r="D11" s="24">
        <v>4.38</v>
      </c>
      <c r="F11" s="30" t="s">
        <v>23</v>
      </c>
      <c r="G11" s="2">
        <v>15.9</v>
      </c>
      <c r="H11" s="24">
        <v>9.17</v>
      </c>
      <c r="J11" s="32" t="s">
        <v>66</v>
      </c>
      <c r="K11" s="2">
        <v>3.21</v>
      </c>
      <c r="L11" s="24">
        <v>0.86</v>
      </c>
    </row>
    <row r="12" spans="1:12" x14ac:dyDescent="0.2">
      <c r="A12" s="30" t="s">
        <v>24</v>
      </c>
      <c r="B12" s="2">
        <v>11.76</v>
      </c>
      <c r="C12" s="13" t="s">
        <v>67</v>
      </c>
      <c r="D12" s="24">
        <v>8.8800000000000008</v>
      </c>
      <c r="F12" s="30" t="s">
        <v>24</v>
      </c>
      <c r="G12" s="2">
        <v>4.37</v>
      </c>
      <c r="H12" s="24">
        <v>7.18</v>
      </c>
      <c r="J12" s="32" t="s">
        <v>67</v>
      </c>
      <c r="K12" s="2">
        <v>5.67</v>
      </c>
      <c r="L12" s="24">
        <v>2.64</v>
      </c>
    </row>
    <row r="13" spans="1:12" x14ac:dyDescent="0.2">
      <c r="A13" s="30" t="s">
        <v>25</v>
      </c>
      <c r="B13" s="2">
        <v>12.05</v>
      </c>
      <c r="C13" s="13" t="s">
        <v>68</v>
      </c>
      <c r="D13" s="24">
        <v>6.25</v>
      </c>
      <c r="F13" s="30" t="s">
        <v>25</v>
      </c>
      <c r="G13" s="2">
        <v>2.93</v>
      </c>
      <c r="H13" s="24">
        <v>9.19</v>
      </c>
      <c r="J13" s="32" t="s">
        <v>68</v>
      </c>
      <c r="K13" s="2">
        <v>4.51</v>
      </c>
      <c r="L13" s="24">
        <v>1.41</v>
      </c>
    </row>
    <row r="14" spans="1:12" x14ac:dyDescent="0.2">
      <c r="A14" s="30" t="s">
        <v>26</v>
      </c>
      <c r="B14" s="2">
        <v>27.33</v>
      </c>
      <c r="C14" s="13" t="s">
        <v>69</v>
      </c>
      <c r="D14" s="24">
        <v>6.52</v>
      </c>
      <c r="F14" s="30" t="s">
        <v>26</v>
      </c>
      <c r="G14" s="2">
        <v>7.27</v>
      </c>
      <c r="H14" s="24">
        <v>20.100000000000001</v>
      </c>
      <c r="J14" s="32" t="s">
        <v>69</v>
      </c>
      <c r="K14" s="2">
        <v>4.53</v>
      </c>
      <c r="L14" s="24">
        <v>1.62</v>
      </c>
    </row>
    <row r="15" spans="1:12" x14ac:dyDescent="0.2">
      <c r="A15" s="30" t="s">
        <v>27</v>
      </c>
      <c r="B15" s="2">
        <v>7.53</v>
      </c>
      <c r="C15" s="13" t="s">
        <v>70</v>
      </c>
      <c r="D15" s="24">
        <v>4.04</v>
      </c>
      <c r="F15" s="30" t="s">
        <v>27</v>
      </c>
      <c r="G15" s="2">
        <v>3.57</v>
      </c>
      <c r="H15" s="24">
        <v>3.67</v>
      </c>
      <c r="J15" s="32" t="s">
        <v>70</v>
      </c>
      <c r="K15" s="2">
        <v>1.81</v>
      </c>
      <c r="L15" s="24">
        <v>2.16</v>
      </c>
    </row>
    <row r="16" spans="1:12" x14ac:dyDescent="0.2">
      <c r="A16" s="30" t="s">
        <v>28</v>
      </c>
      <c r="B16" s="2">
        <v>1.87</v>
      </c>
      <c r="C16" s="13" t="s">
        <v>71</v>
      </c>
      <c r="D16" s="24">
        <v>3.7</v>
      </c>
      <c r="F16" s="30" t="s">
        <v>28</v>
      </c>
      <c r="G16" s="2">
        <v>1.17</v>
      </c>
      <c r="H16" s="24">
        <v>0.55000000000000004</v>
      </c>
      <c r="J16" s="32" t="s">
        <v>71</v>
      </c>
      <c r="K16" s="2">
        <v>1.25</v>
      </c>
      <c r="L16" s="24">
        <v>2.4300000000000002</v>
      </c>
    </row>
    <row r="17" spans="1:12" x14ac:dyDescent="0.2">
      <c r="A17" s="30" t="s">
        <v>29</v>
      </c>
      <c r="B17" s="2">
        <v>16.25</v>
      </c>
      <c r="C17" s="13" t="s">
        <v>72</v>
      </c>
      <c r="D17" s="24">
        <v>3.22</v>
      </c>
      <c r="F17" s="30" t="s">
        <v>29</v>
      </c>
      <c r="G17" s="2">
        <v>5.93</v>
      </c>
      <c r="H17" s="24">
        <v>10.01</v>
      </c>
      <c r="J17" s="32" t="s">
        <v>72</v>
      </c>
      <c r="K17" s="2">
        <v>1.88</v>
      </c>
      <c r="L17" s="24">
        <v>1.1499999999999999</v>
      </c>
    </row>
    <row r="18" spans="1:12" x14ac:dyDescent="0.2">
      <c r="A18" s="30" t="s">
        <v>30</v>
      </c>
      <c r="B18" s="2">
        <v>12.71</v>
      </c>
      <c r="C18" s="13" t="s">
        <v>73</v>
      </c>
      <c r="D18" s="24">
        <v>7.08</v>
      </c>
      <c r="F18" s="30" t="s">
        <v>30</v>
      </c>
      <c r="G18" s="2">
        <v>5.0199999999999996</v>
      </c>
      <c r="H18" s="24">
        <v>7.17</v>
      </c>
      <c r="J18" s="32" t="s">
        <v>73</v>
      </c>
      <c r="K18" s="2">
        <v>1.79</v>
      </c>
      <c r="L18" s="24">
        <v>5.37</v>
      </c>
    </row>
    <row r="19" spans="1:12" x14ac:dyDescent="0.2">
      <c r="A19" s="30" t="s">
        <v>31</v>
      </c>
      <c r="B19" s="2">
        <v>14.75</v>
      </c>
      <c r="C19" s="13" t="s">
        <v>74</v>
      </c>
      <c r="D19" s="24">
        <v>6.42</v>
      </c>
      <c r="F19" s="30" t="s">
        <v>31</v>
      </c>
      <c r="G19" s="2">
        <v>3.86</v>
      </c>
      <c r="H19" s="24">
        <v>10.07</v>
      </c>
      <c r="J19" s="32" t="s">
        <v>74</v>
      </c>
      <c r="K19" s="2">
        <v>2.5499999999999998</v>
      </c>
      <c r="L19" s="24">
        <v>4.17</v>
      </c>
    </row>
    <row r="20" spans="1:12" x14ac:dyDescent="0.2">
      <c r="A20" s="30" t="s">
        <v>32</v>
      </c>
      <c r="B20" s="2">
        <v>15.5</v>
      </c>
      <c r="C20" s="13" t="s">
        <v>75</v>
      </c>
      <c r="D20" s="24">
        <v>7.16</v>
      </c>
      <c r="F20" s="30" t="s">
        <v>32</v>
      </c>
      <c r="G20" s="2">
        <v>4.91</v>
      </c>
      <c r="H20" s="24">
        <v>9.9700000000000006</v>
      </c>
      <c r="J20" s="32" t="s">
        <v>75</v>
      </c>
      <c r="K20" s="2">
        <v>1.1100000000000001</v>
      </c>
      <c r="L20" s="24">
        <v>6.19</v>
      </c>
    </row>
    <row r="21" spans="1:12" x14ac:dyDescent="0.2">
      <c r="A21" s="30" t="s">
        <v>33</v>
      </c>
      <c r="B21" s="2">
        <v>4.62</v>
      </c>
      <c r="C21" s="13" t="s">
        <v>76</v>
      </c>
      <c r="D21" s="24">
        <v>2.56</v>
      </c>
      <c r="F21" s="30" t="s">
        <v>33</v>
      </c>
      <c r="G21" s="2">
        <v>0.99</v>
      </c>
      <c r="H21" s="24">
        <v>3.55</v>
      </c>
      <c r="J21" s="32" t="s">
        <v>76</v>
      </c>
      <c r="K21" s="2">
        <v>0.46</v>
      </c>
      <c r="L21" s="24">
        <v>2.11</v>
      </c>
    </row>
    <row r="22" spans="1:12" x14ac:dyDescent="0.2">
      <c r="A22" s="30" t="s">
        <v>34</v>
      </c>
      <c r="B22" s="2">
        <v>14.83</v>
      </c>
      <c r="C22" s="13" t="s">
        <v>77</v>
      </c>
      <c r="D22" s="24">
        <v>1.0900000000000001</v>
      </c>
      <c r="F22" s="30" t="s">
        <v>34</v>
      </c>
      <c r="G22" s="2">
        <v>4.66</v>
      </c>
      <c r="H22" s="24">
        <v>9.89</v>
      </c>
      <c r="J22" s="32" t="s">
        <v>77</v>
      </c>
      <c r="K22" s="2">
        <v>0.8</v>
      </c>
      <c r="L22" s="24">
        <v>0.23</v>
      </c>
    </row>
    <row r="23" spans="1:12" x14ac:dyDescent="0.2">
      <c r="A23" s="30" t="s">
        <v>35</v>
      </c>
      <c r="B23" s="2">
        <v>16.170000000000002</v>
      </c>
      <c r="C23" s="13" t="s">
        <v>78</v>
      </c>
      <c r="D23" s="24">
        <v>11.4</v>
      </c>
      <c r="F23" s="30" t="s">
        <v>35</v>
      </c>
      <c r="G23" s="2">
        <v>3.27</v>
      </c>
      <c r="H23" s="24">
        <v>12.07</v>
      </c>
      <c r="J23" s="32" t="s">
        <v>78</v>
      </c>
      <c r="K23" s="2">
        <v>3.21</v>
      </c>
      <c r="L23" s="24">
        <v>8.11</v>
      </c>
    </row>
    <row r="24" spans="1:12" x14ac:dyDescent="0.2">
      <c r="A24" s="30" t="s">
        <v>36</v>
      </c>
      <c r="B24" s="2">
        <v>17.440000000000001</v>
      </c>
      <c r="C24" s="13" t="s">
        <v>79</v>
      </c>
      <c r="D24" s="24">
        <v>13.92</v>
      </c>
      <c r="F24" s="30" t="s">
        <v>36</v>
      </c>
      <c r="G24" s="2">
        <v>2.76</v>
      </c>
      <c r="H24" s="24">
        <v>14.06</v>
      </c>
      <c r="J24" s="32" t="s">
        <v>79</v>
      </c>
      <c r="K24" s="2">
        <v>5.43</v>
      </c>
      <c r="L24" s="24">
        <v>8.74</v>
      </c>
    </row>
    <row r="25" spans="1:12" x14ac:dyDescent="0.2">
      <c r="A25" s="30" t="s">
        <v>37</v>
      </c>
      <c r="B25" s="2">
        <v>23.03</v>
      </c>
      <c r="C25" s="13" t="s">
        <v>80</v>
      </c>
      <c r="D25" s="24">
        <v>2.7</v>
      </c>
      <c r="F25" s="30" t="s">
        <v>37</v>
      </c>
      <c r="G25" s="2">
        <v>6.27</v>
      </c>
      <c r="H25" s="24">
        <v>15.32</v>
      </c>
      <c r="J25" s="32" t="s">
        <v>80</v>
      </c>
      <c r="K25" s="2">
        <v>0.99</v>
      </c>
      <c r="L25" s="24">
        <v>1.81</v>
      </c>
    </row>
    <row r="26" spans="1:12" x14ac:dyDescent="0.2">
      <c r="A26" s="30" t="s">
        <v>49</v>
      </c>
      <c r="B26" s="2">
        <v>10</v>
      </c>
      <c r="C26" s="13" t="s">
        <v>81</v>
      </c>
      <c r="D26" s="24">
        <v>0.7</v>
      </c>
      <c r="F26" s="30" t="s">
        <v>49</v>
      </c>
      <c r="G26" s="2">
        <v>4.1500000000000004</v>
      </c>
      <c r="H26" s="24">
        <v>4.95</v>
      </c>
      <c r="J26" s="32" t="s">
        <v>81</v>
      </c>
      <c r="K26" s="2">
        <v>0.1</v>
      </c>
      <c r="L26" s="24">
        <v>0.63</v>
      </c>
    </row>
    <row r="27" spans="1:12" x14ac:dyDescent="0.2">
      <c r="A27" s="30" t="s">
        <v>50</v>
      </c>
      <c r="B27" s="2">
        <v>22.53</v>
      </c>
      <c r="C27" s="13" t="s">
        <v>82</v>
      </c>
      <c r="D27" s="24">
        <v>5.47</v>
      </c>
      <c r="F27" s="30" t="s">
        <v>50</v>
      </c>
      <c r="G27" s="2">
        <v>6.67</v>
      </c>
      <c r="H27" s="24">
        <v>14.16</v>
      </c>
      <c r="J27" s="32" t="s">
        <v>82</v>
      </c>
      <c r="K27" s="2">
        <v>2.0699999999999998</v>
      </c>
      <c r="L27" s="24">
        <v>3.35</v>
      </c>
    </row>
    <row r="28" spans="1:12" x14ac:dyDescent="0.2">
      <c r="A28" s="30" t="s">
        <v>38</v>
      </c>
      <c r="B28" s="2">
        <v>31.8</v>
      </c>
      <c r="C28" s="13" t="s">
        <v>83</v>
      </c>
      <c r="D28" s="24">
        <v>17.63</v>
      </c>
      <c r="F28" s="30" t="s">
        <v>38</v>
      </c>
      <c r="G28" s="2">
        <v>11.38</v>
      </c>
      <c r="H28" s="24">
        <v>20.010000000000002</v>
      </c>
      <c r="J28" s="32" t="s">
        <v>83</v>
      </c>
      <c r="K28" s="2">
        <v>3.13</v>
      </c>
      <c r="L28" s="24">
        <v>14.47</v>
      </c>
    </row>
    <row r="29" spans="1:12" x14ac:dyDescent="0.2">
      <c r="A29" s="30" t="s">
        <v>39</v>
      </c>
      <c r="B29" s="2">
        <v>49.6</v>
      </c>
      <c r="C29" s="13" t="s">
        <v>84</v>
      </c>
      <c r="D29" s="24">
        <v>9.41</v>
      </c>
      <c r="F29" s="30" t="s">
        <v>39</v>
      </c>
      <c r="G29" s="2">
        <v>23.83</v>
      </c>
      <c r="H29" s="24">
        <v>25.56</v>
      </c>
      <c r="J29" s="32" t="s">
        <v>84</v>
      </c>
      <c r="K29" s="2">
        <v>2.21</v>
      </c>
      <c r="L29" s="24">
        <v>7.18</v>
      </c>
    </row>
    <row r="30" spans="1:12" x14ac:dyDescent="0.2">
      <c r="A30" s="30" t="s">
        <v>40</v>
      </c>
      <c r="B30" s="2">
        <v>11.31</v>
      </c>
      <c r="C30" s="13" t="s">
        <v>85</v>
      </c>
      <c r="D30" s="24">
        <v>24.24</v>
      </c>
      <c r="F30" s="30" t="s">
        <v>40</v>
      </c>
      <c r="G30" s="2">
        <v>5.22</v>
      </c>
      <c r="H30" s="24">
        <v>5.19</v>
      </c>
      <c r="J30" s="32" t="s">
        <v>85</v>
      </c>
      <c r="K30" s="2">
        <v>3.93</v>
      </c>
      <c r="L30" s="24">
        <v>20.21</v>
      </c>
    </row>
    <row r="31" spans="1:12" x14ac:dyDescent="0.2">
      <c r="A31" s="30" t="s">
        <v>41</v>
      </c>
      <c r="B31" s="2">
        <v>28.17</v>
      </c>
      <c r="C31" s="13" t="s">
        <v>86</v>
      </c>
      <c r="D31" s="24">
        <v>8.1300000000000008</v>
      </c>
      <c r="F31" s="30" t="s">
        <v>41</v>
      </c>
      <c r="G31" s="2">
        <v>3.13</v>
      </c>
      <c r="H31" s="24">
        <v>23.6</v>
      </c>
      <c r="J31" s="32" t="s">
        <v>86</v>
      </c>
      <c r="K31" s="2">
        <v>4.05</v>
      </c>
      <c r="L31" s="24">
        <v>3.47</v>
      </c>
    </row>
    <row r="32" spans="1:12" x14ac:dyDescent="0.2">
      <c r="A32" s="30" t="s">
        <v>42</v>
      </c>
      <c r="B32" s="2">
        <v>14.03</v>
      </c>
      <c r="C32" s="13" t="s">
        <v>87</v>
      </c>
      <c r="D32" s="24">
        <v>25.28</v>
      </c>
      <c r="F32" s="30" t="s">
        <v>42</v>
      </c>
      <c r="G32" s="2">
        <v>4.59</v>
      </c>
      <c r="H32" s="24">
        <v>8.42</v>
      </c>
      <c r="J32" s="32" t="s">
        <v>87</v>
      </c>
      <c r="K32" s="2">
        <v>15.7</v>
      </c>
      <c r="L32" s="24">
        <v>8.15</v>
      </c>
    </row>
    <row r="33" spans="1:12" x14ac:dyDescent="0.2">
      <c r="A33" s="30" t="s">
        <v>43</v>
      </c>
      <c r="B33" s="2">
        <v>15.66</v>
      </c>
      <c r="C33" s="13" t="s">
        <v>88</v>
      </c>
      <c r="D33" s="24">
        <v>48.8</v>
      </c>
      <c r="F33" s="30" t="s">
        <v>43</v>
      </c>
      <c r="G33" s="2">
        <v>2.93</v>
      </c>
      <c r="H33" s="24">
        <v>11.43</v>
      </c>
      <c r="J33" s="32" t="s">
        <v>88</v>
      </c>
      <c r="K33" s="2">
        <v>29.12</v>
      </c>
      <c r="L33" s="24">
        <v>17.399999999999999</v>
      </c>
    </row>
    <row r="34" spans="1:12" x14ac:dyDescent="0.2">
      <c r="A34" s="30" t="s">
        <v>44</v>
      </c>
      <c r="B34" s="2">
        <v>16.47</v>
      </c>
      <c r="C34" s="13" t="s">
        <v>89</v>
      </c>
      <c r="D34" s="24">
        <v>15.17</v>
      </c>
      <c r="F34" s="30" t="s">
        <v>44</v>
      </c>
      <c r="G34" s="2">
        <v>1.91</v>
      </c>
      <c r="H34" s="24">
        <v>13.06</v>
      </c>
      <c r="J34" s="32" t="s">
        <v>89</v>
      </c>
      <c r="K34" s="2">
        <v>7.23</v>
      </c>
      <c r="L34" s="24">
        <v>7.47</v>
      </c>
    </row>
    <row r="35" spans="1:12" x14ac:dyDescent="0.2">
      <c r="A35" s="30" t="s">
        <v>45</v>
      </c>
      <c r="B35" s="2">
        <v>15.2</v>
      </c>
      <c r="C35" s="13" t="s">
        <v>90</v>
      </c>
      <c r="D35" s="24">
        <v>6.41</v>
      </c>
      <c r="F35" s="30" t="s">
        <v>45</v>
      </c>
      <c r="G35" s="2">
        <v>4.93</v>
      </c>
      <c r="H35" s="24">
        <v>8.7100000000000009</v>
      </c>
      <c r="J35" s="32" t="s">
        <v>90</v>
      </c>
      <c r="K35" s="2">
        <v>1.3</v>
      </c>
      <c r="L35" s="24">
        <v>5.03</v>
      </c>
    </row>
    <row r="36" spans="1:12" x14ac:dyDescent="0.2">
      <c r="A36" s="30" t="s">
        <v>46</v>
      </c>
      <c r="B36" s="2">
        <v>34.9</v>
      </c>
      <c r="C36" s="13" t="s">
        <v>91</v>
      </c>
      <c r="D36" s="24">
        <v>19.399999999999999</v>
      </c>
      <c r="F36" s="30" t="s">
        <v>46</v>
      </c>
      <c r="G36" s="2">
        <v>5.93</v>
      </c>
      <c r="H36" s="24">
        <v>27.77</v>
      </c>
      <c r="J36" s="32" t="s">
        <v>91</v>
      </c>
      <c r="K36" s="2">
        <v>5.81</v>
      </c>
      <c r="L36" s="24">
        <v>12.48</v>
      </c>
    </row>
    <row r="37" spans="1:12" x14ac:dyDescent="0.2">
      <c r="A37" s="30" t="s">
        <v>47</v>
      </c>
      <c r="B37" s="2">
        <v>24.98</v>
      </c>
      <c r="C37" s="13" t="s">
        <v>92</v>
      </c>
      <c r="D37" s="24">
        <v>22.67</v>
      </c>
      <c r="F37" s="30" t="s">
        <v>47</v>
      </c>
      <c r="G37" s="2">
        <v>2.06</v>
      </c>
      <c r="H37" s="24">
        <v>19.78</v>
      </c>
      <c r="J37" s="32" t="s">
        <v>92</v>
      </c>
      <c r="K37" s="2">
        <v>9.39</v>
      </c>
      <c r="L37" s="24">
        <v>12.7</v>
      </c>
    </row>
    <row r="38" spans="1:12" x14ac:dyDescent="0.2">
      <c r="A38" s="30" t="s">
        <v>48</v>
      </c>
      <c r="B38" s="2">
        <v>20.350000000000001</v>
      </c>
      <c r="C38" s="13" t="s">
        <v>93</v>
      </c>
      <c r="D38" s="24">
        <v>11.78</v>
      </c>
      <c r="F38" s="30" t="s">
        <v>48</v>
      </c>
      <c r="G38" s="2">
        <v>7.01</v>
      </c>
      <c r="H38" s="24">
        <v>13.1</v>
      </c>
      <c r="J38" s="32" t="s">
        <v>93</v>
      </c>
      <c r="K38" s="2">
        <v>5.21</v>
      </c>
      <c r="L38" s="24">
        <v>5.85</v>
      </c>
    </row>
    <row r="39" spans="1:12" x14ac:dyDescent="0.2">
      <c r="A39" s="30" t="s">
        <v>59</v>
      </c>
      <c r="B39" s="2">
        <v>7.76</v>
      </c>
      <c r="C39" s="13" t="s">
        <v>94</v>
      </c>
      <c r="D39" s="24">
        <v>13.23</v>
      </c>
      <c r="F39" s="30" t="s">
        <v>59</v>
      </c>
      <c r="G39" s="2">
        <v>4.01</v>
      </c>
      <c r="H39" s="24">
        <v>3.39</v>
      </c>
      <c r="J39" s="32" t="s">
        <v>94</v>
      </c>
      <c r="K39" s="2">
        <v>3.74</v>
      </c>
      <c r="L39" s="24">
        <v>8.86</v>
      </c>
    </row>
    <row r="40" spans="1:12" x14ac:dyDescent="0.2">
      <c r="A40" s="30" t="s">
        <v>60</v>
      </c>
      <c r="B40" s="2">
        <v>21.1</v>
      </c>
      <c r="C40" s="13" t="s">
        <v>95</v>
      </c>
      <c r="D40" s="24">
        <v>47.8</v>
      </c>
      <c r="F40" s="30" t="s">
        <v>60</v>
      </c>
      <c r="G40" s="2">
        <v>4.8600000000000003</v>
      </c>
      <c r="H40" s="24">
        <v>16</v>
      </c>
      <c r="J40" s="32" t="s">
        <v>95</v>
      </c>
      <c r="K40" s="2">
        <v>26.73</v>
      </c>
      <c r="L40" s="24">
        <v>21.46</v>
      </c>
    </row>
    <row r="41" spans="1:12" x14ac:dyDescent="0.2">
      <c r="A41" s="30" t="s">
        <v>51</v>
      </c>
      <c r="B41" s="2">
        <v>13.21</v>
      </c>
      <c r="C41" s="13" t="s">
        <v>96</v>
      </c>
      <c r="D41" s="24">
        <v>43.77</v>
      </c>
      <c r="F41" s="30" t="s">
        <v>51</v>
      </c>
      <c r="G41" s="2">
        <v>3.34</v>
      </c>
      <c r="H41" s="24">
        <v>9.66</v>
      </c>
      <c r="J41" s="32" t="s">
        <v>96</v>
      </c>
      <c r="K41" s="2">
        <v>17.079999999999998</v>
      </c>
      <c r="L41" s="24">
        <v>26.27</v>
      </c>
    </row>
    <row r="42" spans="1:12" x14ac:dyDescent="0.2">
      <c r="A42" s="30" t="s">
        <v>52</v>
      </c>
      <c r="B42" s="2">
        <v>11.53</v>
      </c>
      <c r="C42" s="13" t="s">
        <v>97</v>
      </c>
      <c r="D42" s="24">
        <v>9.2100000000000009</v>
      </c>
      <c r="F42" s="30" t="s">
        <v>52</v>
      </c>
      <c r="G42" s="2">
        <v>4.68</v>
      </c>
      <c r="H42" s="24">
        <v>6.71</v>
      </c>
      <c r="J42" s="32" t="s">
        <v>97</v>
      </c>
      <c r="K42" s="2">
        <v>3.94</v>
      </c>
      <c r="L42" s="24">
        <v>4.91</v>
      </c>
    </row>
    <row r="43" spans="1:12" x14ac:dyDescent="0.2">
      <c r="A43" s="30" t="s">
        <v>53</v>
      </c>
      <c r="B43" s="2">
        <v>12.95</v>
      </c>
      <c r="C43" s="13" t="s">
        <v>490</v>
      </c>
      <c r="D43" s="24">
        <v>2.83</v>
      </c>
      <c r="F43" s="30" t="s">
        <v>53</v>
      </c>
      <c r="G43" s="2">
        <v>1.52</v>
      </c>
      <c r="H43" s="24">
        <v>11.28</v>
      </c>
      <c r="J43" s="13" t="s">
        <v>490</v>
      </c>
      <c r="K43" s="2">
        <v>0.79</v>
      </c>
      <c r="L43" s="24">
        <v>1.96</v>
      </c>
    </row>
    <row r="44" spans="1:12" x14ac:dyDescent="0.2">
      <c r="A44" s="30" t="s">
        <v>54</v>
      </c>
      <c r="B44" s="2">
        <v>7.02</v>
      </c>
      <c r="C44" s="13" t="s">
        <v>98</v>
      </c>
      <c r="D44" s="24">
        <v>15.4</v>
      </c>
      <c r="F44" s="30" t="s">
        <v>54</v>
      </c>
      <c r="G44" s="2">
        <v>1.23</v>
      </c>
      <c r="H44" s="24">
        <v>5.76</v>
      </c>
      <c r="J44" s="32" t="s">
        <v>98</v>
      </c>
      <c r="K44" s="2">
        <v>3.55</v>
      </c>
      <c r="L44" s="24">
        <v>11.65</v>
      </c>
    </row>
    <row r="45" spans="1:12" x14ac:dyDescent="0.2">
      <c r="A45" s="30" t="s">
        <v>55</v>
      </c>
      <c r="B45" s="2">
        <v>16.05</v>
      </c>
      <c r="C45" s="13" t="s">
        <v>99</v>
      </c>
      <c r="D45" s="24">
        <v>11.1</v>
      </c>
      <c r="F45" s="30" t="s">
        <v>55</v>
      </c>
      <c r="G45" s="2">
        <v>5.93</v>
      </c>
      <c r="H45" s="24">
        <v>7.55</v>
      </c>
      <c r="J45" s="32" t="s">
        <v>99</v>
      </c>
      <c r="K45" s="2">
        <v>3.35</v>
      </c>
      <c r="L45" s="24">
        <v>6.95</v>
      </c>
    </row>
    <row r="46" spans="1:12" x14ac:dyDescent="0.2">
      <c r="A46" s="30" t="s">
        <v>56</v>
      </c>
      <c r="B46" s="2">
        <v>13.9</v>
      </c>
      <c r="C46" s="13" t="s">
        <v>100</v>
      </c>
      <c r="D46" s="24">
        <v>9.69</v>
      </c>
      <c r="F46" s="30" t="s">
        <v>56</v>
      </c>
      <c r="G46" s="2">
        <v>6.6</v>
      </c>
      <c r="H46" s="24">
        <v>5.69</v>
      </c>
      <c r="J46" s="32" t="s">
        <v>100</v>
      </c>
      <c r="K46" s="2">
        <v>2.84</v>
      </c>
      <c r="L46" s="24">
        <v>5.76</v>
      </c>
    </row>
    <row r="47" spans="1:12" x14ac:dyDescent="0.2">
      <c r="A47" s="30" t="s">
        <v>57</v>
      </c>
      <c r="B47" s="2">
        <v>28.6</v>
      </c>
      <c r="C47" s="13" t="s">
        <v>101</v>
      </c>
      <c r="D47" s="24">
        <v>8.26</v>
      </c>
      <c r="F47" s="30" t="s">
        <v>57</v>
      </c>
      <c r="G47" s="2">
        <v>10.25</v>
      </c>
      <c r="H47" s="24">
        <v>15.91</v>
      </c>
      <c r="J47" s="32" t="s">
        <v>101</v>
      </c>
      <c r="K47" s="2">
        <v>3.18</v>
      </c>
      <c r="L47" s="24">
        <v>4.2300000000000004</v>
      </c>
    </row>
    <row r="48" spans="1:12" x14ac:dyDescent="0.2">
      <c r="A48" s="30" t="s">
        <v>58</v>
      </c>
      <c r="B48" s="2">
        <v>11.95</v>
      </c>
      <c r="C48" s="13" t="s">
        <v>102</v>
      </c>
      <c r="D48" s="24">
        <v>8.6199999999999992</v>
      </c>
      <c r="F48" s="30" t="s">
        <v>58</v>
      </c>
      <c r="G48" s="2">
        <v>4.3600000000000003</v>
      </c>
      <c r="H48" s="24">
        <v>6.26</v>
      </c>
      <c r="J48" s="32" t="s">
        <v>102</v>
      </c>
      <c r="K48" s="2">
        <v>4.58</v>
      </c>
      <c r="L48" s="24">
        <v>3.11</v>
      </c>
    </row>
    <row r="49" spans="1:12" x14ac:dyDescent="0.2">
      <c r="A49" s="50"/>
      <c r="B49" s="2"/>
      <c r="C49" s="13" t="s">
        <v>103</v>
      </c>
      <c r="D49" s="24">
        <v>10.85</v>
      </c>
      <c r="F49" s="50"/>
      <c r="H49" s="110"/>
      <c r="J49" s="32" t="s">
        <v>103</v>
      </c>
      <c r="K49" s="2">
        <v>6.36</v>
      </c>
      <c r="L49" s="24">
        <v>3.53</v>
      </c>
    </row>
    <row r="50" spans="1:12" x14ac:dyDescent="0.2">
      <c r="A50" s="50"/>
      <c r="B50" s="2"/>
      <c r="C50" s="13" t="s">
        <v>104</v>
      </c>
      <c r="D50" s="24">
        <v>7.34</v>
      </c>
      <c r="F50" s="50"/>
      <c r="H50" s="110"/>
      <c r="J50" s="32" t="s">
        <v>104</v>
      </c>
      <c r="K50" s="2">
        <v>3.79</v>
      </c>
      <c r="L50" s="24">
        <v>2.97</v>
      </c>
    </row>
    <row r="51" spans="1:12" x14ac:dyDescent="0.2">
      <c r="A51" s="50"/>
      <c r="B51" s="2"/>
      <c r="C51" s="13" t="s">
        <v>105</v>
      </c>
      <c r="D51" s="24">
        <v>17.45</v>
      </c>
      <c r="F51" s="50"/>
      <c r="H51" s="110"/>
      <c r="J51" s="32" t="s">
        <v>105</v>
      </c>
      <c r="K51" s="2">
        <v>4.0599999999999996</v>
      </c>
      <c r="L51" s="24">
        <v>11.85</v>
      </c>
    </row>
    <row r="52" spans="1:12" x14ac:dyDescent="0.2">
      <c r="A52" s="50"/>
      <c r="B52" s="2"/>
      <c r="C52" s="13" t="s">
        <v>106</v>
      </c>
      <c r="D52" s="24">
        <v>15.95</v>
      </c>
      <c r="F52" s="50"/>
      <c r="H52" s="110"/>
      <c r="J52" s="32" t="s">
        <v>106</v>
      </c>
      <c r="K52" s="2">
        <v>8.08</v>
      </c>
      <c r="L52" s="24">
        <v>6.77</v>
      </c>
    </row>
    <row r="53" spans="1:12" x14ac:dyDescent="0.2">
      <c r="A53" s="50"/>
      <c r="B53" s="2"/>
      <c r="C53" s="13" t="s">
        <v>107</v>
      </c>
      <c r="D53" s="24">
        <v>13.35</v>
      </c>
      <c r="F53" s="50"/>
      <c r="H53" s="110"/>
      <c r="J53" s="32" t="s">
        <v>107</v>
      </c>
      <c r="K53" s="2">
        <v>5.97</v>
      </c>
      <c r="L53" s="24">
        <v>6.26</v>
      </c>
    </row>
    <row r="54" spans="1:12" x14ac:dyDescent="0.2">
      <c r="A54" s="50"/>
      <c r="B54" s="2"/>
      <c r="C54" s="13" t="s">
        <v>108</v>
      </c>
      <c r="D54" s="24">
        <v>27.05</v>
      </c>
      <c r="F54" s="50"/>
      <c r="H54" s="110"/>
      <c r="J54" s="32" t="s">
        <v>108</v>
      </c>
      <c r="K54" s="2">
        <v>11.29</v>
      </c>
      <c r="L54" s="24">
        <v>13.65</v>
      </c>
    </row>
    <row r="55" spans="1:12" x14ac:dyDescent="0.2">
      <c r="A55" s="50"/>
      <c r="B55" s="2"/>
      <c r="C55" s="13" t="s">
        <v>109</v>
      </c>
      <c r="D55" s="24">
        <v>15.6</v>
      </c>
      <c r="F55" s="50"/>
      <c r="H55" s="110"/>
      <c r="J55" s="32" t="s">
        <v>109</v>
      </c>
      <c r="K55" s="2">
        <v>4.28</v>
      </c>
      <c r="L55" s="24">
        <v>9.84</v>
      </c>
    </row>
    <row r="56" spans="1:12" x14ac:dyDescent="0.2">
      <c r="A56" s="50"/>
      <c r="B56" s="2"/>
      <c r="C56" s="13" t="s">
        <v>110</v>
      </c>
      <c r="D56" s="24">
        <v>23.95</v>
      </c>
      <c r="F56" s="50"/>
      <c r="H56" s="110"/>
      <c r="J56" s="32" t="s">
        <v>110</v>
      </c>
      <c r="K56" s="2">
        <v>2.76</v>
      </c>
      <c r="L56" s="24">
        <v>15.73</v>
      </c>
    </row>
    <row r="57" spans="1:12" x14ac:dyDescent="0.2">
      <c r="A57" s="50"/>
      <c r="B57" s="2"/>
      <c r="C57" s="13" t="s">
        <v>111</v>
      </c>
      <c r="D57" s="24">
        <v>15.05</v>
      </c>
      <c r="F57" s="50"/>
      <c r="H57" s="110"/>
      <c r="J57" s="32" t="s">
        <v>111</v>
      </c>
      <c r="K57" s="2">
        <v>4.84</v>
      </c>
      <c r="L57" s="24">
        <v>8.93</v>
      </c>
    </row>
    <row r="58" spans="1:12" x14ac:dyDescent="0.2">
      <c r="A58" s="117"/>
      <c r="B58" s="26"/>
      <c r="C58" s="31" t="s">
        <v>112</v>
      </c>
      <c r="D58" s="27">
        <v>15.1</v>
      </c>
      <c r="F58" s="117"/>
      <c r="G58" s="111"/>
      <c r="H58" s="112"/>
      <c r="J58" s="33" t="s">
        <v>112</v>
      </c>
      <c r="K58" s="26">
        <v>7.77</v>
      </c>
      <c r="L58" s="27">
        <v>5.98</v>
      </c>
    </row>
  </sheetData>
  <mergeCells count="4">
    <mergeCell ref="J4:L4"/>
    <mergeCell ref="A4:B4"/>
    <mergeCell ref="C4:D4"/>
    <mergeCell ref="F4:H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7DA6-F6E4-4D85-AA50-C303D12B527C}">
  <dimension ref="A1:N344"/>
  <sheetViews>
    <sheetView workbookViewId="0">
      <selection activeCell="E20" sqref="E20"/>
    </sheetView>
  </sheetViews>
  <sheetFormatPr defaultColWidth="8.85546875" defaultRowHeight="14.25" x14ac:dyDescent="0.2"/>
  <cols>
    <col min="1" max="1" width="9.5703125" style="49" bestFit="1" customWidth="1"/>
    <col min="2" max="2" width="18.140625" style="49" customWidth="1"/>
    <col min="3" max="3" width="13" style="49" customWidth="1"/>
    <col min="4" max="4" width="12.140625" style="49" customWidth="1"/>
    <col min="5" max="5" width="19.140625" style="49" customWidth="1"/>
    <col min="6" max="6" width="10.140625" style="5" customWidth="1"/>
    <col min="7" max="7" width="18.42578125" style="49" customWidth="1"/>
    <col min="8" max="8" width="13.85546875" style="49" customWidth="1"/>
    <col min="9" max="9" width="12" style="49" customWidth="1"/>
    <col min="10" max="10" width="15.42578125" style="49" customWidth="1"/>
    <col min="11" max="11" width="10.140625" style="5" customWidth="1"/>
    <col min="12" max="12" width="18.5703125" style="49" customWidth="1"/>
    <col min="13" max="13" width="13.5703125" style="49" customWidth="1"/>
    <col min="14" max="14" width="11.85546875" style="49" customWidth="1"/>
    <col min="15" max="16384" width="8.85546875" style="49"/>
  </cols>
  <sheetData>
    <row r="1" spans="1:14" ht="18" x14ac:dyDescent="0.25">
      <c r="B1" s="76" t="s">
        <v>693</v>
      </c>
    </row>
    <row r="2" spans="1:14" ht="16.5" x14ac:dyDescent="0.2">
      <c r="B2" s="49" t="s">
        <v>694</v>
      </c>
    </row>
    <row r="4" spans="1:14" ht="15.75" x14ac:dyDescent="0.25">
      <c r="G4" s="57"/>
      <c r="K4" s="21"/>
    </row>
    <row r="5" spans="1:14" s="95" customFormat="1" ht="21" customHeight="1" x14ac:dyDescent="0.25">
      <c r="A5" s="93"/>
      <c r="B5" s="285" t="s">
        <v>594</v>
      </c>
      <c r="C5" s="285"/>
      <c r="D5" s="286"/>
      <c r="E5" s="74"/>
      <c r="F5" s="94"/>
      <c r="G5" s="285" t="s">
        <v>0</v>
      </c>
      <c r="H5" s="285"/>
      <c r="I5" s="286"/>
      <c r="J5" s="74"/>
      <c r="K5" s="94"/>
      <c r="L5" s="285" t="s">
        <v>1</v>
      </c>
      <c r="M5" s="285"/>
      <c r="N5" s="286"/>
    </row>
    <row r="6" spans="1:14" s="82" customFormat="1" ht="12.75" x14ac:dyDescent="0.2">
      <c r="A6" s="83"/>
      <c r="B6" s="84" t="s">
        <v>16</v>
      </c>
      <c r="C6" s="84" t="s">
        <v>14</v>
      </c>
      <c r="D6" s="85" t="s">
        <v>15</v>
      </c>
      <c r="F6" s="127"/>
      <c r="G6" s="82" t="s">
        <v>16</v>
      </c>
      <c r="H6" s="82" t="s">
        <v>14</v>
      </c>
      <c r="I6" s="86" t="s">
        <v>15</v>
      </c>
      <c r="K6" s="127"/>
      <c r="L6" s="82" t="s">
        <v>16</v>
      </c>
      <c r="M6" s="82" t="s">
        <v>14</v>
      </c>
      <c r="N6" s="86" t="s">
        <v>15</v>
      </c>
    </row>
    <row r="7" spans="1:14" s="89" customFormat="1" ht="41.25" x14ac:dyDescent="0.25">
      <c r="A7" s="87" t="s">
        <v>481</v>
      </c>
      <c r="B7" s="77" t="s">
        <v>591</v>
      </c>
      <c r="C7" s="77" t="s">
        <v>592</v>
      </c>
      <c r="D7" s="226" t="s">
        <v>593</v>
      </c>
      <c r="E7" s="77"/>
      <c r="F7" s="88" t="s">
        <v>481</v>
      </c>
      <c r="G7" s="77" t="s">
        <v>591</v>
      </c>
      <c r="H7" s="77" t="s">
        <v>592</v>
      </c>
      <c r="I7" s="80" t="s">
        <v>593</v>
      </c>
      <c r="J7" s="77"/>
      <c r="K7" s="88" t="s">
        <v>481</v>
      </c>
      <c r="L7" s="77" t="s">
        <v>591</v>
      </c>
      <c r="M7" s="77" t="s">
        <v>592</v>
      </c>
      <c r="N7" s="80" t="s">
        <v>593</v>
      </c>
    </row>
    <row r="8" spans="1:14" s="82" customFormat="1" ht="12.75" x14ac:dyDescent="0.2">
      <c r="A8" s="79" t="s">
        <v>265</v>
      </c>
      <c r="B8" s="47">
        <v>7.21</v>
      </c>
      <c r="C8" s="47">
        <v>9.6199999999999992</v>
      </c>
      <c r="D8" s="69">
        <v>3.63</v>
      </c>
      <c r="E8" s="47"/>
      <c r="F8" s="127" t="s">
        <v>133</v>
      </c>
      <c r="G8" s="47">
        <v>4.2300000000000004</v>
      </c>
      <c r="H8" s="47">
        <v>9.2899999999999991</v>
      </c>
      <c r="I8" s="69">
        <v>2.1</v>
      </c>
      <c r="J8" s="47"/>
      <c r="K8" s="34" t="s">
        <v>265</v>
      </c>
      <c r="L8" s="47">
        <v>7.21</v>
      </c>
      <c r="M8" s="47">
        <v>9.6199999999999992</v>
      </c>
      <c r="N8" s="69">
        <v>3.63</v>
      </c>
    </row>
    <row r="9" spans="1:14" s="82" customFormat="1" ht="12.75" x14ac:dyDescent="0.2">
      <c r="A9" s="79" t="s">
        <v>266</v>
      </c>
      <c r="B9" s="47">
        <v>12.6</v>
      </c>
      <c r="C9" s="47">
        <v>15.3</v>
      </c>
      <c r="D9" s="69">
        <v>5.98</v>
      </c>
      <c r="E9" s="47"/>
      <c r="F9" s="127" t="s">
        <v>134</v>
      </c>
      <c r="G9" s="47">
        <v>5.36</v>
      </c>
      <c r="H9" s="47">
        <v>10.9</v>
      </c>
      <c r="I9" s="69">
        <v>3.63</v>
      </c>
      <c r="J9" s="47"/>
      <c r="K9" s="34" t="s">
        <v>266</v>
      </c>
      <c r="L9" s="47">
        <v>12.6</v>
      </c>
      <c r="M9" s="47">
        <v>15.3</v>
      </c>
      <c r="N9" s="69">
        <v>5.98</v>
      </c>
    </row>
    <row r="10" spans="1:14" s="82" customFormat="1" ht="12.75" x14ac:dyDescent="0.2">
      <c r="A10" s="79" t="s">
        <v>267</v>
      </c>
      <c r="B10" s="47">
        <v>12.5</v>
      </c>
      <c r="C10" s="47">
        <v>18.899999999999999</v>
      </c>
      <c r="D10" s="69">
        <v>7.46</v>
      </c>
      <c r="E10" s="47"/>
      <c r="F10" s="127" t="s">
        <v>135</v>
      </c>
      <c r="G10" s="47">
        <v>4.53</v>
      </c>
      <c r="H10" s="47">
        <v>10.9</v>
      </c>
      <c r="I10" s="69">
        <v>8.49</v>
      </c>
      <c r="J10" s="47"/>
      <c r="K10" s="34" t="s">
        <v>267</v>
      </c>
      <c r="L10" s="47">
        <v>12.5</v>
      </c>
      <c r="M10" s="47">
        <v>18.899999999999999</v>
      </c>
      <c r="N10" s="69">
        <v>7.46</v>
      </c>
    </row>
    <row r="11" spans="1:14" s="82" customFormat="1" ht="12.75" x14ac:dyDescent="0.2">
      <c r="A11" s="79" t="s">
        <v>268</v>
      </c>
      <c r="B11" s="47">
        <v>19.7</v>
      </c>
      <c r="C11" s="47">
        <v>23.2</v>
      </c>
      <c r="D11" s="69">
        <v>11.7</v>
      </c>
      <c r="E11" s="47"/>
      <c r="F11" s="127" t="s">
        <v>136</v>
      </c>
      <c r="G11" s="47">
        <v>3.28</v>
      </c>
      <c r="H11" s="47">
        <v>8.3000000000000007</v>
      </c>
      <c r="I11" s="69">
        <v>8.9700000000000006</v>
      </c>
      <c r="J11" s="47"/>
      <c r="K11" s="34" t="s">
        <v>268</v>
      </c>
      <c r="L11" s="47">
        <v>19.7</v>
      </c>
      <c r="M11" s="47">
        <v>23.2</v>
      </c>
      <c r="N11" s="69">
        <v>11.7</v>
      </c>
    </row>
    <row r="12" spans="1:14" s="82" customFormat="1" ht="12.75" x14ac:dyDescent="0.2">
      <c r="A12" s="79" t="s">
        <v>269</v>
      </c>
      <c r="B12" s="47">
        <v>14.7</v>
      </c>
      <c r="C12" s="47">
        <v>18.600000000000001</v>
      </c>
      <c r="D12" s="69">
        <v>8.84</v>
      </c>
      <c r="E12" s="47"/>
      <c r="F12" s="127" t="s">
        <v>137</v>
      </c>
      <c r="G12" s="47">
        <v>4.83</v>
      </c>
      <c r="H12" s="47">
        <v>11.1</v>
      </c>
      <c r="I12" s="69">
        <v>4.9800000000000004</v>
      </c>
      <c r="J12" s="47"/>
      <c r="K12" s="34" t="s">
        <v>269</v>
      </c>
      <c r="L12" s="47">
        <v>14.7</v>
      </c>
      <c r="M12" s="47">
        <v>18.600000000000001</v>
      </c>
      <c r="N12" s="69">
        <v>8.84</v>
      </c>
    </row>
    <row r="13" spans="1:14" s="82" customFormat="1" ht="12.75" x14ac:dyDescent="0.2">
      <c r="A13" s="79" t="s">
        <v>270</v>
      </c>
      <c r="B13" s="47">
        <v>7.17</v>
      </c>
      <c r="C13" s="47">
        <v>11.8</v>
      </c>
      <c r="D13" s="69">
        <v>3.24</v>
      </c>
      <c r="E13" s="47"/>
      <c r="F13" s="127" t="s">
        <v>138</v>
      </c>
      <c r="G13" s="47">
        <v>24.2</v>
      </c>
      <c r="H13" s="47">
        <v>28.2</v>
      </c>
      <c r="I13" s="69">
        <v>6.39</v>
      </c>
      <c r="J13" s="47"/>
      <c r="K13" s="34" t="s">
        <v>270</v>
      </c>
      <c r="L13" s="47">
        <v>7.17</v>
      </c>
      <c r="M13" s="47">
        <v>11.8</v>
      </c>
      <c r="N13" s="69">
        <v>3.24</v>
      </c>
    </row>
    <row r="14" spans="1:14" s="82" customFormat="1" ht="12.75" x14ac:dyDescent="0.2">
      <c r="A14" s="79" t="s">
        <v>271</v>
      </c>
      <c r="B14" s="47">
        <v>3.9</v>
      </c>
      <c r="C14" s="47">
        <v>6.58</v>
      </c>
      <c r="D14" s="69">
        <v>1.29</v>
      </c>
      <c r="E14" s="47"/>
      <c r="F14" s="127" t="s">
        <v>139</v>
      </c>
      <c r="G14" s="47">
        <v>18.3</v>
      </c>
      <c r="H14" s="47">
        <v>28</v>
      </c>
      <c r="I14" s="69">
        <v>7.65</v>
      </c>
      <c r="J14" s="47"/>
      <c r="K14" s="34" t="s">
        <v>271</v>
      </c>
      <c r="L14" s="47">
        <v>3.9</v>
      </c>
      <c r="M14" s="47">
        <v>6.58</v>
      </c>
      <c r="N14" s="69">
        <v>1.29</v>
      </c>
    </row>
    <row r="15" spans="1:14" s="82" customFormat="1" ht="12.75" x14ac:dyDescent="0.2">
      <c r="A15" s="79" t="s">
        <v>272</v>
      </c>
      <c r="B15" s="47">
        <v>5.77</v>
      </c>
      <c r="C15" s="47">
        <v>9.8800000000000008</v>
      </c>
      <c r="D15" s="69">
        <v>1.57</v>
      </c>
      <c r="E15" s="47"/>
      <c r="F15" s="127" t="s">
        <v>140</v>
      </c>
      <c r="G15" s="47">
        <v>16.600000000000001</v>
      </c>
      <c r="H15" s="47">
        <v>21.5</v>
      </c>
      <c r="I15" s="69">
        <v>4.3899999999999997</v>
      </c>
      <c r="J15" s="47"/>
      <c r="K15" s="34" t="s">
        <v>272</v>
      </c>
      <c r="L15" s="47">
        <v>5.77</v>
      </c>
      <c r="M15" s="47">
        <v>9.8800000000000008</v>
      </c>
      <c r="N15" s="69">
        <v>1.57</v>
      </c>
    </row>
    <row r="16" spans="1:14" s="82" customFormat="1" ht="12.75" x14ac:dyDescent="0.2">
      <c r="A16" s="79" t="s">
        <v>273</v>
      </c>
      <c r="B16" s="47">
        <v>7.71</v>
      </c>
      <c r="C16" s="47">
        <v>12.4</v>
      </c>
      <c r="D16" s="69">
        <v>2.58</v>
      </c>
      <c r="E16" s="47"/>
      <c r="F16" s="127" t="s">
        <v>141</v>
      </c>
      <c r="G16" s="47">
        <v>30.5</v>
      </c>
      <c r="H16" s="47">
        <v>33.799999999999997</v>
      </c>
      <c r="I16" s="69">
        <v>9.14</v>
      </c>
      <c r="J16" s="47"/>
      <c r="K16" s="34" t="s">
        <v>273</v>
      </c>
      <c r="L16" s="47">
        <v>7.71</v>
      </c>
      <c r="M16" s="47">
        <v>12.4</v>
      </c>
      <c r="N16" s="69">
        <v>2.58</v>
      </c>
    </row>
    <row r="17" spans="1:14" s="82" customFormat="1" ht="12.75" x14ac:dyDescent="0.2">
      <c r="A17" s="79" t="s">
        <v>274</v>
      </c>
      <c r="B17" s="47">
        <v>5.15</v>
      </c>
      <c r="C17" s="47">
        <v>8.42</v>
      </c>
      <c r="D17" s="69">
        <v>1.4</v>
      </c>
      <c r="E17" s="47"/>
      <c r="F17" s="127" t="s">
        <v>142</v>
      </c>
      <c r="G17" s="47">
        <v>19.899999999999999</v>
      </c>
      <c r="H17" s="47">
        <v>25.6</v>
      </c>
      <c r="I17" s="69">
        <v>4.87</v>
      </c>
      <c r="J17" s="47"/>
      <c r="K17" s="34" t="s">
        <v>274</v>
      </c>
      <c r="L17" s="47">
        <v>5.15</v>
      </c>
      <c r="M17" s="47">
        <v>8.42</v>
      </c>
      <c r="N17" s="69">
        <v>1.4</v>
      </c>
    </row>
    <row r="18" spans="1:14" s="82" customFormat="1" ht="12.75" x14ac:dyDescent="0.2">
      <c r="A18" s="79" t="s">
        <v>275</v>
      </c>
      <c r="B18" s="47">
        <v>13.7</v>
      </c>
      <c r="C18" s="47">
        <v>17.5</v>
      </c>
      <c r="D18" s="69">
        <v>2.83</v>
      </c>
      <c r="E18" s="47"/>
      <c r="F18" s="127" t="s">
        <v>143</v>
      </c>
      <c r="G18" s="47">
        <v>10.7</v>
      </c>
      <c r="H18" s="47">
        <v>21</v>
      </c>
      <c r="I18" s="69">
        <v>7.57</v>
      </c>
      <c r="J18" s="47"/>
      <c r="K18" s="34" t="s">
        <v>275</v>
      </c>
      <c r="L18" s="47">
        <v>13.7</v>
      </c>
      <c r="M18" s="47">
        <v>17.5</v>
      </c>
      <c r="N18" s="69">
        <v>2.83</v>
      </c>
    </row>
    <row r="19" spans="1:14" s="82" customFormat="1" ht="12.75" x14ac:dyDescent="0.2">
      <c r="A19" s="79" t="s">
        <v>276</v>
      </c>
      <c r="B19" s="47">
        <v>13</v>
      </c>
      <c r="C19" s="47">
        <v>16.2</v>
      </c>
      <c r="D19" s="69">
        <v>2.2999999999999998</v>
      </c>
      <c r="E19" s="47"/>
      <c r="F19" s="127" t="s">
        <v>144</v>
      </c>
      <c r="G19" s="47">
        <v>10.5</v>
      </c>
      <c r="H19" s="47">
        <v>16.7</v>
      </c>
      <c r="I19" s="69">
        <v>6.31</v>
      </c>
      <c r="J19" s="47"/>
      <c r="K19" s="34" t="s">
        <v>276</v>
      </c>
      <c r="L19" s="47">
        <v>13</v>
      </c>
      <c r="M19" s="47">
        <v>16.2</v>
      </c>
      <c r="N19" s="69">
        <v>2.2999999999999998</v>
      </c>
    </row>
    <row r="20" spans="1:14" s="82" customFormat="1" ht="12.75" x14ac:dyDescent="0.2">
      <c r="A20" s="79" t="s">
        <v>277</v>
      </c>
      <c r="B20" s="47">
        <v>15.1</v>
      </c>
      <c r="C20" s="47">
        <v>17.100000000000001</v>
      </c>
      <c r="D20" s="69">
        <v>4.82</v>
      </c>
      <c r="E20" s="47"/>
      <c r="F20" s="127" t="s">
        <v>145</v>
      </c>
      <c r="G20" s="47">
        <v>5.12</v>
      </c>
      <c r="H20" s="47">
        <v>11</v>
      </c>
      <c r="I20" s="69">
        <v>7.39</v>
      </c>
      <c r="J20" s="47"/>
      <c r="K20" s="34" t="s">
        <v>277</v>
      </c>
      <c r="L20" s="47">
        <v>15.1</v>
      </c>
      <c r="M20" s="47">
        <v>17.100000000000001</v>
      </c>
      <c r="N20" s="69">
        <v>4.82</v>
      </c>
    </row>
    <row r="21" spans="1:14" s="82" customFormat="1" ht="12.75" x14ac:dyDescent="0.2">
      <c r="A21" s="79" t="s">
        <v>278</v>
      </c>
      <c r="B21" s="47">
        <v>14.1</v>
      </c>
      <c r="C21" s="47">
        <v>16.399999999999999</v>
      </c>
      <c r="D21" s="69">
        <v>5.98</v>
      </c>
      <c r="E21" s="47"/>
      <c r="F21" s="127" t="s">
        <v>146</v>
      </c>
      <c r="G21" s="47">
        <v>5.53</v>
      </c>
      <c r="H21" s="47">
        <v>11.9</v>
      </c>
      <c r="I21" s="69">
        <v>5.94</v>
      </c>
      <c r="J21" s="47"/>
      <c r="K21" s="34" t="s">
        <v>278</v>
      </c>
      <c r="L21" s="47">
        <v>14.1</v>
      </c>
      <c r="M21" s="47">
        <v>16.399999999999999</v>
      </c>
      <c r="N21" s="69">
        <v>5.98</v>
      </c>
    </row>
    <row r="22" spans="1:14" s="82" customFormat="1" ht="12.75" x14ac:dyDescent="0.2">
      <c r="A22" s="79" t="s">
        <v>279</v>
      </c>
      <c r="B22" s="47">
        <v>13.4</v>
      </c>
      <c r="C22" s="47">
        <v>17.8</v>
      </c>
      <c r="D22" s="69">
        <v>5.55</v>
      </c>
      <c r="E22" s="47"/>
      <c r="F22" s="127" t="s">
        <v>147</v>
      </c>
      <c r="G22" s="47">
        <v>5.73</v>
      </c>
      <c r="H22" s="47">
        <v>11.2</v>
      </c>
      <c r="I22" s="69">
        <v>2.87</v>
      </c>
      <c r="J22" s="47"/>
      <c r="K22" s="34" t="s">
        <v>279</v>
      </c>
      <c r="L22" s="47">
        <v>13.4</v>
      </c>
      <c r="M22" s="47">
        <v>17.8</v>
      </c>
      <c r="N22" s="69">
        <v>5.55</v>
      </c>
    </row>
    <row r="23" spans="1:14" s="82" customFormat="1" ht="12.75" x14ac:dyDescent="0.2">
      <c r="A23" s="79" t="s">
        <v>280</v>
      </c>
      <c r="B23" s="47">
        <v>23.4</v>
      </c>
      <c r="C23" s="47">
        <v>23.8</v>
      </c>
      <c r="D23" s="69">
        <v>19.100000000000001</v>
      </c>
      <c r="E23" s="47"/>
      <c r="F23" s="127" t="s">
        <v>148</v>
      </c>
      <c r="G23" s="47">
        <v>24.4</v>
      </c>
      <c r="H23" s="47">
        <v>25.9</v>
      </c>
      <c r="I23" s="69">
        <v>25.9</v>
      </c>
      <c r="J23" s="47"/>
      <c r="K23" s="34" t="s">
        <v>280</v>
      </c>
      <c r="L23" s="47">
        <v>23.4</v>
      </c>
      <c r="M23" s="47">
        <v>23.8</v>
      </c>
      <c r="N23" s="69">
        <v>19.100000000000001</v>
      </c>
    </row>
    <row r="24" spans="1:14" s="82" customFormat="1" ht="12.75" x14ac:dyDescent="0.2">
      <c r="A24" s="79" t="s">
        <v>281</v>
      </c>
      <c r="B24" s="47">
        <v>23.9</v>
      </c>
      <c r="C24" s="47">
        <v>25.4</v>
      </c>
      <c r="D24" s="69">
        <v>17.8</v>
      </c>
      <c r="E24" s="47"/>
      <c r="F24" s="127" t="s">
        <v>149</v>
      </c>
      <c r="G24" s="47">
        <v>16.100000000000001</v>
      </c>
      <c r="H24" s="47">
        <v>18.2</v>
      </c>
      <c r="I24" s="69">
        <v>10.8</v>
      </c>
      <c r="J24" s="47"/>
      <c r="K24" s="34" t="s">
        <v>281</v>
      </c>
      <c r="L24" s="47">
        <v>23.9</v>
      </c>
      <c r="M24" s="47">
        <v>25.4</v>
      </c>
      <c r="N24" s="69">
        <v>17.8</v>
      </c>
    </row>
    <row r="25" spans="1:14" s="82" customFormat="1" ht="12.75" x14ac:dyDescent="0.2">
      <c r="A25" s="79" t="s">
        <v>282</v>
      </c>
      <c r="B25" s="47">
        <v>39.4</v>
      </c>
      <c r="C25" s="47">
        <v>37.6</v>
      </c>
      <c r="D25" s="69">
        <v>27.8</v>
      </c>
      <c r="E25" s="47"/>
      <c r="F25" s="127" t="s">
        <v>150</v>
      </c>
      <c r="G25" s="47">
        <v>15.7</v>
      </c>
      <c r="H25" s="47">
        <v>18</v>
      </c>
      <c r="I25" s="69">
        <v>16.2</v>
      </c>
      <c r="J25" s="47"/>
      <c r="K25" s="34" t="s">
        <v>282</v>
      </c>
      <c r="L25" s="47">
        <v>39.4</v>
      </c>
      <c r="M25" s="47">
        <v>37.6</v>
      </c>
      <c r="N25" s="69">
        <v>27.8</v>
      </c>
    </row>
    <row r="26" spans="1:14" s="82" customFormat="1" ht="12.75" x14ac:dyDescent="0.2">
      <c r="A26" s="79" t="s">
        <v>283</v>
      </c>
      <c r="B26" s="47">
        <v>30.9</v>
      </c>
      <c r="C26" s="47">
        <v>30.2</v>
      </c>
      <c r="D26" s="69">
        <v>24</v>
      </c>
      <c r="E26" s="47"/>
      <c r="F26" s="127" t="s">
        <v>151</v>
      </c>
      <c r="G26" s="47">
        <v>9.6</v>
      </c>
      <c r="H26" s="47">
        <v>11.8</v>
      </c>
      <c r="I26" s="69">
        <v>6.81</v>
      </c>
      <c r="J26" s="47"/>
      <c r="K26" s="34" t="s">
        <v>283</v>
      </c>
      <c r="L26" s="47">
        <v>30.9</v>
      </c>
      <c r="M26" s="47">
        <v>30.2</v>
      </c>
      <c r="N26" s="69">
        <v>24</v>
      </c>
    </row>
    <row r="27" spans="1:14" s="82" customFormat="1" ht="12.75" x14ac:dyDescent="0.2">
      <c r="A27" s="79" t="s">
        <v>284</v>
      </c>
      <c r="B27" s="47">
        <v>31.4</v>
      </c>
      <c r="C27" s="47">
        <v>32.1</v>
      </c>
      <c r="D27" s="69">
        <v>27.1</v>
      </c>
      <c r="E27" s="47"/>
      <c r="F27" s="127" t="s">
        <v>152</v>
      </c>
      <c r="G27" s="47">
        <v>10.3</v>
      </c>
      <c r="H27" s="47">
        <v>12.8</v>
      </c>
      <c r="I27" s="69">
        <v>7.04</v>
      </c>
      <c r="J27" s="47"/>
      <c r="K27" s="34" t="s">
        <v>284</v>
      </c>
      <c r="L27" s="47">
        <v>31.4</v>
      </c>
      <c r="M27" s="47">
        <v>32.1</v>
      </c>
      <c r="N27" s="69">
        <v>27.1</v>
      </c>
    </row>
    <row r="28" spans="1:14" s="82" customFormat="1" ht="12.75" x14ac:dyDescent="0.2">
      <c r="A28" s="79" t="s">
        <v>285</v>
      </c>
      <c r="B28" s="47">
        <v>7.28</v>
      </c>
      <c r="C28" s="47">
        <v>9.34</v>
      </c>
      <c r="D28" s="69">
        <v>1.99</v>
      </c>
      <c r="E28" s="47"/>
      <c r="F28" s="127" t="s">
        <v>153</v>
      </c>
      <c r="G28" s="47">
        <v>2.8</v>
      </c>
      <c r="H28" s="47">
        <v>4.4800000000000004</v>
      </c>
      <c r="I28" s="69">
        <v>8.64</v>
      </c>
      <c r="J28" s="47"/>
      <c r="K28" s="34" t="s">
        <v>285</v>
      </c>
      <c r="L28" s="47">
        <v>7.28</v>
      </c>
      <c r="M28" s="47">
        <v>9.34</v>
      </c>
      <c r="N28" s="69">
        <v>1.99</v>
      </c>
    </row>
    <row r="29" spans="1:14" s="82" customFormat="1" ht="12.75" x14ac:dyDescent="0.2">
      <c r="A29" s="79" t="s">
        <v>286</v>
      </c>
      <c r="B29" s="47">
        <v>10.6</v>
      </c>
      <c r="C29" s="47">
        <v>13.6</v>
      </c>
      <c r="D29" s="69">
        <v>2.85</v>
      </c>
      <c r="E29" s="47"/>
      <c r="F29" s="127" t="s">
        <v>154</v>
      </c>
      <c r="G29" s="47">
        <v>3.37</v>
      </c>
      <c r="H29" s="47">
        <v>5.55</v>
      </c>
      <c r="I29" s="69">
        <v>16.2</v>
      </c>
      <c r="J29" s="47"/>
      <c r="K29" s="34" t="s">
        <v>286</v>
      </c>
      <c r="L29" s="47">
        <v>10.6</v>
      </c>
      <c r="M29" s="47">
        <v>13.6</v>
      </c>
      <c r="N29" s="69">
        <v>2.85</v>
      </c>
    </row>
    <row r="30" spans="1:14" s="82" customFormat="1" ht="12.75" x14ac:dyDescent="0.2">
      <c r="A30" s="79" t="s">
        <v>287</v>
      </c>
      <c r="B30" s="47">
        <v>11.2</v>
      </c>
      <c r="C30" s="47">
        <v>11.9</v>
      </c>
      <c r="D30" s="69">
        <v>3.11</v>
      </c>
      <c r="E30" s="47"/>
      <c r="F30" s="127" t="s">
        <v>155</v>
      </c>
      <c r="G30" s="47">
        <v>3.32</v>
      </c>
      <c r="H30" s="47">
        <v>5.2</v>
      </c>
      <c r="I30" s="69">
        <v>25.5</v>
      </c>
      <c r="J30" s="47"/>
      <c r="K30" s="34" t="s">
        <v>287</v>
      </c>
      <c r="L30" s="47">
        <v>11.2</v>
      </c>
      <c r="M30" s="47">
        <v>11.9</v>
      </c>
      <c r="N30" s="69">
        <v>3.11</v>
      </c>
    </row>
    <row r="31" spans="1:14" s="82" customFormat="1" ht="12.75" x14ac:dyDescent="0.2">
      <c r="A31" s="79" t="s">
        <v>288</v>
      </c>
      <c r="B31" s="47">
        <v>10.4</v>
      </c>
      <c r="C31" s="47">
        <v>19.3</v>
      </c>
      <c r="D31" s="69">
        <v>7.86</v>
      </c>
      <c r="E31" s="47"/>
      <c r="F31" s="127" t="s">
        <v>156</v>
      </c>
      <c r="G31" s="47">
        <v>3.33</v>
      </c>
      <c r="H31" s="47">
        <v>8.42</v>
      </c>
      <c r="I31" s="69">
        <v>32.9</v>
      </c>
      <c r="J31" s="47"/>
      <c r="K31" s="34" t="s">
        <v>288</v>
      </c>
      <c r="L31" s="47">
        <v>10.4</v>
      </c>
      <c r="M31" s="47">
        <v>19.3</v>
      </c>
      <c r="N31" s="69">
        <v>7.86</v>
      </c>
    </row>
    <row r="32" spans="1:14" s="82" customFormat="1" ht="12.75" x14ac:dyDescent="0.2">
      <c r="A32" s="79" t="s">
        <v>289</v>
      </c>
      <c r="B32" s="47">
        <v>7.45</v>
      </c>
      <c r="C32" s="47">
        <v>11</v>
      </c>
      <c r="D32" s="69">
        <v>3.95</v>
      </c>
      <c r="E32" s="47"/>
      <c r="F32" s="127" t="s">
        <v>157</v>
      </c>
      <c r="G32" s="47">
        <v>4.8899999999999997</v>
      </c>
      <c r="H32" s="47">
        <v>7.88</v>
      </c>
      <c r="I32" s="69">
        <v>24.4</v>
      </c>
      <c r="J32" s="47"/>
      <c r="K32" s="34" t="s">
        <v>289</v>
      </c>
      <c r="L32" s="47">
        <v>7.45</v>
      </c>
      <c r="M32" s="47">
        <v>11</v>
      </c>
      <c r="N32" s="69">
        <v>3.95</v>
      </c>
    </row>
    <row r="33" spans="1:14" s="82" customFormat="1" ht="12.75" x14ac:dyDescent="0.2">
      <c r="A33" s="79" t="s">
        <v>290</v>
      </c>
      <c r="B33" s="47">
        <v>21.9</v>
      </c>
      <c r="C33" s="47">
        <v>31</v>
      </c>
      <c r="D33" s="69">
        <v>21.5</v>
      </c>
      <c r="E33" s="47"/>
      <c r="F33" s="127" t="s">
        <v>158</v>
      </c>
      <c r="G33" s="47">
        <v>1.71</v>
      </c>
      <c r="H33" s="47">
        <v>2.09</v>
      </c>
      <c r="I33" s="69">
        <v>4.0999999999999996</v>
      </c>
      <c r="J33" s="47"/>
      <c r="K33" s="34" t="s">
        <v>290</v>
      </c>
      <c r="L33" s="47">
        <v>21.9</v>
      </c>
      <c r="M33" s="47">
        <v>31</v>
      </c>
      <c r="N33" s="69">
        <v>21.5</v>
      </c>
    </row>
    <row r="34" spans="1:14" s="82" customFormat="1" ht="12.75" x14ac:dyDescent="0.2">
      <c r="A34" s="79" t="s">
        <v>291</v>
      </c>
      <c r="B34" s="47">
        <v>15.5</v>
      </c>
      <c r="C34" s="47">
        <v>26.8</v>
      </c>
      <c r="D34" s="69">
        <v>18</v>
      </c>
      <c r="E34" s="47"/>
      <c r="F34" s="127" t="s">
        <v>159</v>
      </c>
      <c r="G34" s="47">
        <v>3.01</v>
      </c>
      <c r="H34" s="47">
        <v>3.65</v>
      </c>
      <c r="I34" s="69">
        <v>13.2</v>
      </c>
      <c r="J34" s="47"/>
      <c r="K34" s="34" t="s">
        <v>291</v>
      </c>
      <c r="L34" s="47">
        <v>15.5</v>
      </c>
      <c r="M34" s="47">
        <v>26.8</v>
      </c>
      <c r="N34" s="69">
        <v>18</v>
      </c>
    </row>
    <row r="35" spans="1:14" s="82" customFormat="1" ht="12.75" x14ac:dyDescent="0.2">
      <c r="A35" s="79" t="s">
        <v>292</v>
      </c>
      <c r="B35" s="47">
        <v>25.1</v>
      </c>
      <c r="C35" s="47">
        <v>32.700000000000003</v>
      </c>
      <c r="D35" s="69">
        <v>17.600000000000001</v>
      </c>
      <c r="E35" s="47"/>
      <c r="F35" s="127" t="s">
        <v>160</v>
      </c>
      <c r="G35" s="47">
        <v>2.1800000000000002</v>
      </c>
      <c r="H35" s="47">
        <v>2.7</v>
      </c>
      <c r="I35" s="69">
        <v>12.5</v>
      </c>
      <c r="J35" s="47"/>
      <c r="K35" s="34" t="s">
        <v>292</v>
      </c>
      <c r="L35" s="47">
        <v>25.1</v>
      </c>
      <c r="M35" s="47">
        <v>32.700000000000003</v>
      </c>
      <c r="N35" s="69">
        <v>17.600000000000001</v>
      </c>
    </row>
    <row r="36" spans="1:14" s="82" customFormat="1" ht="12.75" x14ac:dyDescent="0.2">
      <c r="A36" s="79" t="s">
        <v>293</v>
      </c>
      <c r="B36" s="47">
        <v>33.799999999999997</v>
      </c>
      <c r="C36" s="47">
        <v>41</v>
      </c>
      <c r="D36" s="69">
        <v>25.9</v>
      </c>
      <c r="E36" s="47"/>
      <c r="F36" s="127" t="s">
        <v>161</v>
      </c>
      <c r="G36" s="47">
        <v>1.38</v>
      </c>
      <c r="H36" s="47">
        <v>2</v>
      </c>
      <c r="I36" s="69">
        <v>6.88</v>
      </c>
      <c r="J36" s="47"/>
      <c r="K36" s="34" t="s">
        <v>293</v>
      </c>
      <c r="L36" s="47">
        <v>33.799999999999997</v>
      </c>
      <c r="M36" s="47">
        <v>41</v>
      </c>
      <c r="N36" s="69">
        <v>25.9</v>
      </c>
    </row>
    <row r="37" spans="1:14" s="82" customFormat="1" ht="12.75" x14ac:dyDescent="0.2">
      <c r="A37" s="79" t="s">
        <v>294</v>
      </c>
      <c r="B37" s="47">
        <v>34.6</v>
      </c>
      <c r="C37" s="47">
        <v>44.4</v>
      </c>
      <c r="D37" s="69">
        <v>26.7</v>
      </c>
      <c r="E37" s="47"/>
      <c r="F37" s="127" t="s">
        <v>162</v>
      </c>
      <c r="G37" s="47">
        <v>1.86</v>
      </c>
      <c r="H37" s="47">
        <v>2.4</v>
      </c>
      <c r="I37" s="69">
        <v>6.78</v>
      </c>
      <c r="J37" s="47"/>
      <c r="K37" s="34" t="s">
        <v>294</v>
      </c>
      <c r="L37" s="47">
        <v>34.6</v>
      </c>
      <c r="M37" s="47">
        <v>44.4</v>
      </c>
      <c r="N37" s="69">
        <v>26.7</v>
      </c>
    </row>
    <row r="38" spans="1:14" s="82" customFormat="1" ht="12.75" x14ac:dyDescent="0.2">
      <c r="A38" s="79" t="s">
        <v>295</v>
      </c>
      <c r="B38" s="47">
        <v>11.6</v>
      </c>
      <c r="C38" s="47">
        <v>15.2</v>
      </c>
      <c r="D38" s="69">
        <v>10.7</v>
      </c>
      <c r="E38" s="47"/>
      <c r="F38" s="127" t="s">
        <v>163</v>
      </c>
      <c r="G38" s="47">
        <v>22.2</v>
      </c>
      <c r="H38" s="47">
        <v>37.4</v>
      </c>
      <c r="I38" s="69">
        <v>18.7</v>
      </c>
      <c r="J38" s="47"/>
      <c r="K38" s="34" t="s">
        <v>295</v>
      </c>
      <c r="L38" s="47">
        <v>11.6</v>
      </c>
      <c r="M38" s="47">
        <v>15.2</v>
      </c>
      <c r="N38" s="69">
        <v>10.7</v>
      </c>
    </row>
    <row r="39" spans="1:14" s="82" customFormat="1" ht="12.75" x14ac:dyDescent="0.2">
      <c r="A39" s="79" t="s">
        <v>296</v>
      </c>
      <c r="B39" s="47">
        <v>7.1</v>
      </c>
      <c r="C39" s="47">
        <v>11.9</v>
      </c>
      <c r="D39" s="69">
        <v>11.4</v>
      </c>
      <c r="E39" s="47"/>
      <c r="F39" s="127" t="s">
        <v>164</v>
      </c>
      <c r="G39" s="47">
        <v>18.8</v>
      </c>
      <c r="H39" s="47">
        <v>30.6</v>
      </c>
      <c r="I39" s="69">
        <v>13.9</v>
      </c>
      <c r="J39" s="47"/>
      <c r="K39" s="34" t="s">
        <v>296</v>
      </c>
      <c r="L39" s="47">
        <v>7.1</v>
      </c>
      <c r="M39" s="47">
        <v>11.9</v>
      </c>
      <c r="N39" s="69">
        <v>11.4</v>
      </c>
    </row>
    <row r="40" spans="1:14" s="82" customFormat="1" ht="12.75" x14ac:dyDescent="0.2">
      <c r="A40" s="79" t="s">
        <v>297</v>
      </c>
      <c r="B40" s="47">
        <v>7.73</v>
      </c>
      <c r="C40" s="47">
        <v>11.9</v>
      </c>
      <c r="D40" s="69">
        <v>9.19</v>
      </c>
      <c r="E40" s="47"/>
      <c r="F40" s="127" t="s">
        <v>165</v>
      </c>
      <c r="G40" s="47">
        <v>22</v>
      </c>
      <c r="H40" s="47">
        <v>33.799999999999997</v>
      </c>
      <c r="I40" s="69">
        <v>15.9</v>
      </c>
      <c r="J40" s="47"/>
      <c r="K40" s="34" t="s">
        <v>297</v>
      </c>
      <c r="L40" s="47">
        <v>7.73</v>
      </c>
      <c r="M40" s="47">
        <v>11.9</v>
      </c>
      <c r="N40" s="69">
        <v>9.19</v>
      </c>
    </row>
    <row r="41" spans="1:14" s="82" customFormat="1" ht="12.75" x14ac:dyDescent="0.2">
      <c r="A41" s="79" t="s">
        <v>298</v>
      </c>
      <c r="B41" s="47">
        <v>18.7</v>
      </c>
      <c r="C41" s="47">
        <v>25.6</v>
      </c>
      <c r="D41" s="69">
        <v>20.2</v>
      </c>
      <c r="E41" s="47"/>
      <c r="F41" s="127" t="s">
        <v>166</v>
      </c>
      <c r="G41" s="47">
        <v>35.6</v>
      </c>
      <c r="H41" s="47">
        <v>47.6</v>
      </c>
      <c r="I41" s="69">
        <v>24.9</v>
      </c>
      <c r="J41" s="47"/>
      <c r="K41" s="34" t="s">
        <v>298</v>
      </c>
      <c r="L41" s="47">
        <v>18.7</v>
      </c>
      <c r="M41" s="47">
        <v>25.6</v>
      </c>
      <c r="N41" s="69">
        <v>20.2</v>
      </c>
    </row>
    <row r="42" spans="1:14" s="82" customFormat="1" ht="12.75" x14ac:dyDescent="0.2">
      <c r="A42" s="79" t="s">
        <v>299</v>
      </c>
      <c r="B42" s="47">
        <v>14.7</v>
      </c>
      <c r="C42" s="47">
        <v>21.1</v>
      </c>
      <c r="D42" s="69">
        <v>14.4</v>
      </c>
      <c r="E42" s="47"/>
      <c r="F42" s="127" t="s">
        <v>167</v>
      </c>
      <c r="G42" s="47">
        <v>30.3</v>
      </c>
      <c r="H42" s="47">
        <v>44.1</v>
      </c>
      <c r="I42" s="69">
        <v>25</v>
      </c>
      <c r="J42" s="47"/>
      <c r="K42" s="34" t="s">
        <v>299</v>
      </c>
      <c r="L42" s="47">
        <v>14.7</v>
      </c>
      <c r="M42" s="47">
        <v>21.1</v>
      </c>
      <c r="N42" s="69">
        <v>14.4</v>
      </c>
    </row>
    <row r="43" spans="1:14" s="82" customFormat="1" ht="12.75" x14ac:dyDescent="0.2">
      <c r="A43" s="79" t="s">
        <v>300</v>
      </c>
      <c r="B43" s="47">
        <v>10.5</v>
      </c>
      <c r="C43" s="47">
        <v>15.4</v>
      </c>
      <c r="D43" s="69">
        <v>12.6</v>
      </c>
      <c r="E43" s="47"/>
      <c r="F43" s="127" t="s">
        <v>168</v>
      </c>
      <c r="G43" s="47">
        <v>40</v>
      </c>
      <c r="H43" s="47">
        <v>59.9</v>
      </c>
      <c r="I43" s="69">
        <v>24.5</v>
      </c>
      <c r="J43" s="47"/>
      <c r="K43" s="34" t="s">
        <v>300</v>
      </c>
      <c r="L43" s="47">
        <v>10.5</v>
      </c>
      <c r="M43" s="47">
        <v>15.4</v>
      </c>
      <c r="N43" s="69">
        <v>12.6</v>
      </c>
    </row>
    <row r="44" spans="1:14" s="82" customFormat="1" ht="12.75" x14ac:dyDescent="0.2">
      <c r="A44" s="79" t="s">
        <v>301</v>
      </c>
      <c r="B44" s="47">
        <v>10.9</v>
      </c>
      <c r="C44" s="47">
        <v>17.8</v>
      </c>
      <c r="D44" s="69">
        <v>12.9</v>
      </c>
      <c r="E44" s="47"/>
      <c r="F44" s="127" t="s">
        <v>169</v>
      </c>
      <c r="G44" s="47">
        <v>23.4</v>
      </c>
      <c r="H44" s="47">
        <v>33</v>
      </c>
      <c r="I44" s="69">
        <v>27.6</v>
      </c>
      <c r="J44" s="47"/>
      <c r="K44" s="34" t="s">
        <v>301</v>
      </c>
      <c r="L44" s="47">
        <v>10.9</v>
      </c>
      <c r="M44" s="47">
        <v>17.8</v>
      </c>
      <c r="N44" s="69">
        <v>12.9</v>
      </c>
    </row>
    <row r="45" spans="1:14" s="82" customFormat="1" ht="12.75" x14ac:dyDescent="0.2">
      <c r="A45" s="79" t="s">
        <v>302</v>
      </c>
      <c r="B45" s="47">
        <v>11.7</v>
      </c>
      <c r="C45" s="47">
        <v>15.5</v>
      </c>
      <c r="D45" s="69">
        <v>8.56</v>
      </c>
      <c r="E45" s="47"/>
      <c r="F45" s="127" t="s">
        <v>170</v>
      </c>
      <c r="G45" s="47">
        <v>15.4</v>
      </c>
      <c r="H45" s="47">
        <v>18.5</v>
      </c>
      <c r="I45" s="69">
        <v>10.6</v>
      </c>
      <c r="J45" s="47"/>
      <c r="K45" s="34" t="s">
        <v>302</v>
      </c>
      <c r="L45" s="47">
        <v>11.7</v>
      </c>
      <c r="M45" s="47">
        <v>15.5</v>
      </c>
      <c r="N45" s="69">
        <v>8.56</v>
      </c>
    </row>
    <row r="46" spans="1:14" s="82" customFormat="1" ht="12.75" x14ac:dyDescent="0.2">
      <c r="A46" s="79" t="s">
        <v>303</v>
      </c>
      <c r="B46" s="47">
        <v>15.7</v>
      </c>
      <c r="C46" s="47">
        <v>20.5</v>
      </c>
      <c r="D46" s="69">
        <v>10.9</v>
      </c>
      <c r="E46" s="47"/>
      <c r="F46" s="127" t="s">
        <v>171</v>
      </c>
      <c r="G46" s="47">
        <v>13.9</v>
      </c>
      <c r="H46" s="47">
        <v>17</v>
      </c>
      <c r="I46" s="69">
        <v>9.57</v>
      </c>
      <c r="J46" s="47"/>
      <c r="K46" s="34" t="s">
        <v>303</v>
      </c>
      <c r="L46" s="47">
        <v>15.7</v>
      </c>
      <c r="M46" s="47">
        <v>20.5</v>
      </c>
      <c r="N46" s="69">
        <v>10.9</v>
      </c>
    </row>
    <row r="47" spans="1:14" s="82" customFormat="1" ht="12.75" x14ac:dyDescent="0.2">
      <c r="A47" s="79" t="s">
        <v>304</v>
      </c>
      <c r="B47" s="47">
        <v>14.3</v>
      </c>
      <c r="C47" s="47">
        <v>17.5</v>
      </c>
      <c r="D47" s="69">
        <v>14.3</v>
      </c>
      <c r="E47" s="47"/>
      <c r="F47" s="127" t="s">
        <v>172</v>
      </c>
      <c r="G47" s="47">
        <v>15.7</v>
      </c>
      <c r="H47" s="47">
        <v>19.899999999999999</v>
      </c>
      <c r="I47" s="69">
        <v>8.3800000000000008</v>
      </c>
      <c r="J47" s="47"/>
      <c r="K47" s="34" t="s">
        <v>304</v>
      </c>
      <c r="L47" s="47">
        <v>14.3</v>
      </c>
      <c r="M47" s="47">
        <v>17.5</v>
      </c>
      <c r="N47" s="69">
        <v>14.3</v>
      </c>
    </row>
    <row r="48" spans="1:14" s="82" customFormat="1" ht="12.75" x14ac:dyDescent="0.2">
      <c r="A48" s="79" t="s">
        <v>305</v>
      </c>
      <c r="B48" s="47">
        <v>3.75</v>
      </c>
      <c r="C48" s="47">
        <v>3.91</v>
      </c>
      <c r="D48" s="69">
        <v>2.06</v>
      </c>
      <c r="E48" s="47"/>
      <c r="F48" s="127" t="s">
        <v>173</v>
      </c>
      <c r="G48" s="47">
        <v>18.5</v>
      </c>
      <c r="H48" s="47">
        <v>27.6</v>
      </c>
      <c r="I48" s="69">
        <v>11.8</v>
      </c>
      <c r="J48" s="47"/>
      <c r="K48" s="34" t="s">
        <v>305</v>
      </c>
      <c r="L48" s="47">
        <v>3.75</v>
      </c>
      <c r="M48" s="47">
        <v>3.91</v>
      </c>
      <c r="N48" s="69">
        <v>2.06</v>
      </c>
    </row>
    <row r="49" spans="1:14" s="82" customFormat="1" ht="12.75" x14ac:dyDescent="0.2">
      <c r="A49" s="79" t="s">
        <v>306</v>
      </c>
      <c r="B49" s="47">
        <v>3.04</v>
      </c>
      <c r="C49" s="47">
        <v>4.7699999999999996</v>
      </c>
      <c r="D49" s="69">
        <v>5.08</v>
      </c>
      <c r="E49" s="47"/>
      <c r="F49" s="127" t="s">
        <v>174</v>
      </c>
      <c r="G49" s="47">
        <v>18.3</v>
      </c>
      <c r="H49" s="47">
        <v>25.8</v>
      </c>
      <c r="I49" s="69">
        <v>10</v>
      </c>
      <c r="J49" s="47"/>
      <c r="K49" s="34" t="s">
        <v>306</v>
      </c>
      <c r="L49" s="47">
        <v>3.04</v>
      </c>
      <c r="M49" s="47">
        <v>4.7699999999999996</v>
      </c>
      <c r="N49" s="69">
        <v>5.08</v>
      </c>
    </row>
    <row r="50" spans="1:14" s="82" customFormat="1" ht="12.75" x14ac:dyDescent="0.2">
      <c r="A50" s="79" t="s">
        <v>307</v>
      </c>
      <c r="B50" s="47">
        <v>4.03</v>
      </c>
      <c r="C50" s="47">
        <v>4.9000000000000004</v>
      </c>
      <c r="D50" s="69">
        <v>3.55</v>
      </c>
      <c r="E50" s="47"/>
      <c r="F50" s="127" t="s">
        <v>175</v>
      </c>
      <c r="G50" s="47">
        <v>3.62</v>
      </c>
      <c r="H50" s="47">
        <v>5.26</v>
      </c>
      <c r="I50" s="69">
        <v>0.95</v>
      </c>
      <c r="J50" s="47"/>
      <c r="K50" s="34" t="s">
        <v>307</v>
      </c>
      <c r="L50" s="47">
        <v>4.03</v>
      </c>
      <c r="M50" s="47">
        <v>4.9000000000000004</v>
      </c>
      <c r="N50" s="69">
        <v>3.55</v>
      </c>
    </row>
    <row r="51" spans="1:14" s="82" customFormat="1" ht="12.75" x14ac:dyDescent="0.2">
      <c r="A51" s="79" t="s">
        <v>308</v>
      </c>
      <c r="B51" s="47">
        <v>5.48</v>
      </c>
      <c r="C51" s="47">
        <v>6.53</v>
      </c>
      <c r="D51" s="69">
        <v>6.2</v>
      </c>
      <c r="E51" s="47"/>
      <c r="F51" s="127" t="s">
        <v>176</v>
      </c>
      <c r="G51" s="47">
        <v>4.6399999999999997</v>
      </c>
      <c r="H51" s="47">
        <v>7.04</v>
      </c>
      <c r="I51" s="69">
        <v>1.43</v>
      </c>
      <c r="J51" s="47"/>
      <c r="K51" s="34" t="s">
        <v>308</v>
      </c>
      <c r="L51" s="47">
        <v>5.48</v>
      </c>
      <c r="M51" s="47">
        <v>6.53</v>
      </c>
      <c r="N51" s="69">
        <v>6.2</v>
      </c>
    </row>
    <row r="52" spans="1:14" s="82" customFormat="1" ht="12.75" x14ac:dyDescent="0.2">
      <c r="A52" s="79" t="s">
        <v>309</v>
      </c>
      <c r="B52" s="47">
        <v>3.44</v>
      </c>
      <c r="C52" s="47">
        <v>5.42</v>
      </c>
      <c r="D52" s="69">
        <v>6.14</v>
      </c>
      <c r="E52" s="47"/>
      <c r="F52" s="127" t="s">
        <v>177</v>
      </c>
      <c r="G52" s="47">
        <v>5.6</v>
      </c>
      <c r="H52" s="47">
        <v>7.41</v>
      </c>
      <c r="I52" s="69">
        <v>1.1499999999999999</v>
      </c>
      <c r="J52" s="47"/>
      <c r="K52" s="34" t="s">
        <v>309</v>
      </c>
      <c r="L52" s="47">
        <v>3.44</v>
      </c>
      <c r="M52" s="47">
        <v>5.42</v>
      </c>
      <c r="N52" s="69">
        <v>6.14</v>
      </c>
    </row>
    <row r="53" spans="1:14" s="82" customFormat="1" ht="12.75" x14ac:dyDescent="0.2">
      <c r="A53" s="79" t="s">
        <v>310</v>
      </c>
      <c r="B53" s="47">
        <v>28.1</v>
      </c>
      <c r="C53" s="47">
        <v>37.5</v>
      </c>
      <c r="D53" s="69">
        <v>16</v>
      </c>
      <c r="E53" s="47"/>
      <c r="F53" s="127" t="s">
        <v>178</v>
      </c>
      <c r="G53" s="47">
        <v>24.7</v>
      </c>
      <c r="H53" s="47">
        <v>35.4</v>
      </c>
      <c r="I53" s="69">
        <v>21.5</v>
      </c>
      <c r="J53" s="47"/>
      <c r="K53" s="34" t="s">
        <v>310</v>
      </c>
      <c r="L53" s="47">
        <v>28.1</v>
      </c>
      <c r="M53" s="47">
        <v>37.5</v>
      </c>
      <c r="N53" s="69">
        <v>16</v>
      </c>
    </row>
    <row r="54" spans="1:14" s="82" customFormat="1" ht="12.75" x14ac:dyDescent="0.2">
      <c r="A54" s="79" t="s">
        <v>311</v>
      </c>
      <c r="B54" s="47">
        <v>30.2</v>
      </c>
      <c r="C54" s="47">
        <v>42.9</v>
      </c>
      <c r="D54" s="69">
        <v>19.2</v>
      </c>
      <c r="E54" s="47"/>
      <c r="F54" s="127" t="s">
        <v>179</v>
      </c>
      <c r="G54" s="47">
        <v>14.4</v>
      </c>
      <c r="H54" s="47">
        <v>22</v>
      </c>
      <c r="I54" s="69">
        <v>10.8</v>
      </c>
      <c r="J54" s="47"/>
      <c r="K54" s="34" t="s">
        <v>311</v>
      </c>
      <c r="L54" s="47">
        <v>30.2</v>
      </c>
      <c r="M54" s="47">
        <v>42.9</v>
      </c>
      <c r="N54" s="69">
        <v>19.2</v>
      </c>
    </row>
    <row r="55" spans="1:14" s="82" customFormat="1" ht="12.75" x14ac:dyDescent="0.2">
      <c r="A55" s="79" t="s">
        <v>312</v>
      </c>
      <c r="B55" s="47">
        <v>31.5</v>
      </c>
      <c r="C55" s="47">
        <v>39</v>
      </c>
      <c r="D55" s="69">
        <v>18.2</v>
      </c>
      <c r="E55" s="47"/>
      <c r="F55" s="127" t="s">
        <v>180</v>
      </c>
      <c r="G55" s="47">
        <v>23.9</v>
      </c>
      <c r="H55" s="47">
        <v>35.299999999999997</v>
      </c>
      <c r="I55" s="69">
        <v>20.100000000000001</v>
      </c>
      <c r="J55" s="47"/>
      <c r="K55" s="34" t="s">
        <v>312</v>
      </c>
      <c r="L55" s="47">
        <v>31.5</v>
      </c>
      <c r="M55" s="47">
        <v>39</v>
      </c>
      <c r="N55" s="69">
        <v>18.2</v>
      </c>
    </row>
    <row r="56" spans="1:14" s="82" customFormat="1" ht="12.75" x14ac:dyDescent="0.2">
      <c r="A56" s="79" t="s">
        <v>313</v>
      </c>
      <c r="B56" s="47">
        <v>22.3</v>
      </c>
      <c r="C56" s="47">
        <v>29.5</v>
      </c>
      <c r="D56" s="69">
        <v>18.600000000000001</v>
      </c>
      <c r="E56" s="47"/>
      <c r="F56" s="127" t="s">
        <v>181</v>
      </c>
      <c r="G56" s="47">
        <v>10.3</v>
      </c>
      <c r="H56" s="47">
        <v>15</v>
      </c>
      <c r="I56" s="69">
        <v>5.86</v>
      </c>
      <c r="J56" s="47"/>
      <c r="K56" s="34" t="s">
        <v>313</v>
      </c>
      <c r="L56" s="47">
        <v>22.3</v>
      </c>
      <c r="M56" s="47">
        <v>29.5</v>
      </c>
      <c r="N56" s="69">
        <v>18.600000000000001</v>
      </c>
    </row>
    <row r="57" spans="1:14" s="82" customFormat="1" ht="12.75" x14ac:dyDescent="0.2">
      <c r="A57" s="79" t="s">
        <v>314</v>
      </c>
      <c r="B57" s="47">
        <v>22.8</v>
      </c>
      <c r="C57" s="47">
        <v>30.3</v>
      </c>
      <c r="D57" s="69">
        <v>15.8</v>
      </c>
      <c r="E57" s="47"/>
      <c r="F57" s="127" t="s">
        <v>182</v>
      </c>
      <c r="G57" s="47">
        <v>7.06</v>
      </c>
      <c r="H57" s="47">
        <v>12.4</v>
      </c>
      <c r="I57" s="69">
        <v>6.22</v>
      </c>
      <c r="J57" s="47"/>
      <c r="K57" s="34" t="s">
        <v>314</v>
      </c>
      <c r="L57" s="47">
        <v>22.8</v>
      </c>
      <c r="M57" s="47">
        <v>30.3</v>
      </c>
      <c r="N57" s="69">
        <v>15.8</v>
      </c>
    </row>
    <row r="58" spans="1:14" s="82" customFormat="1" ht="12.75" x14ac:dyDescent="0.2">
      <c r="A58" s="79" t="s">
        <v>315</v>
      </c>
      <c r="B58" s="47">
        <v>7.12</v>
      </c>
      <c r="C58" s="47">
        <v>7.5</v>
      </c>
      <c r="D58" s="69">
        <v>1.91</v>
      </c>
      <c r="E58" s="47"/>
      <c r="F58" s="127" t="s">
        <v>183</v>
      </c>
      <c r="G58" s="47">
        <v>7.66</v>
      </c>
      <c r="H58" s="47">
        <v>12.9</v>
      </c>
      <c r="I58" s="69">
        <v>6.86</v>
      </c>
      <c r="J58" s="47"/>
      <c r="K58" s="34" t="s">
        <v>315</v>
      </c>
      <c r="L58" s="47">
        <v>7.12</v>
      </c>
      <c r="M58" s="47">
        <v>7.5</v>
      </c>
      <c r="N58" s="69">
        <v>1.91</v>
      </c>
    </row>
    <row r="59" spans="1:14" s="82" customFormat="1" ht="12.75" x14ac:dyDescent="0.2">
      <c r="A59" s="79" t="s">
        <v>316</v>
      </c>
      <c r="B59" s="47">
        <v>5.69</v>
      </c>
      <c r="C59" s="47">
        <v>6.46</v>
      </c>
      <c r="D59" s="69">
        <v>2.0699999999999998</v>
      </c>
      <c r="E59" s="47"/>
      <c r="F59" s="127" t="s">
        <v>184</v>
      </c>
      <c r="G59" s="47">
        <v>8.42</v>
      </c>
      <c r="H59" s="47">
        <v>11.1</v>
      </c>
      <c r="I59" s="69">
        <v>2.97</v>
      </c>
      <c r="J59" s="47"/>
      <c r="K59" s="34" t="s">
        <v>316</v>
      </c>
      <c r="L59" s="47">
        <v>5.69</v>
      </c>
      <c r="M59" s="47">
        <v>6.46</v>
      </c>
      <c r="N59" s="69">
        <v>2.0699999999999998</v>
      </c>
    </row>
    <row r="60" spans="1:14" s="82" customFormat="1" ht="12.75" x14ac:dyDescent="0.2">
      <c r="A60" s="79" t="s">
        <v>317</v>
      </c>
      <c r="B60" s="47">
        <v>7.35</v>
      </c>
      <c r="C60" s="47">
        <v>7.3</v>
      </c>
      <c r="D60" s="69">
        <v>2.37</v>
      </c>
      <c r="E60" s="47"/>
      <c r="F60" s="127" t="s">
        <v>185</v>
      </c>
      <c r="G60" s="47">
        <v>12.6</v>
      </c>
      <c r="H60" s="47">
        <v>18.600000000000001</v>
      </c>
      <c r="I60" s="69">
        <v>8.18</v>
      </c>
      <c r="J60" s="47"/>
      <c r="K60" s="34" t="s">
        <v>317</v>
      </c>
      <c r="L60" s="47">
        <v>7.35</v>
      </c>
      <c r="M60" s="47">
        <v>7.3</v>
      </c>
      <c r="N60" s="69">
        <v>2.37</v>
      </c>
    </row>
    <row r="61" spans="1:14" s="82" customFormat="1" ht="12.75" x14ac:dyDescent="0.2">
      <c r="A61" s="79" t="s">
        <v>318</v>
      </c>
      <c r="B61" s="47">
        <v>9.6</v>
      </c>
      <c r="C61" s="47">
        <v>9.31</v>
      </c>
      <c r="D61" s="69">
        <v>3.37</v>
      </c>
      <c r="E61" s="47"/>
      <c r="F61" s="127" t="s">
        <v>186</v>
      </c>
      <c r="G61" s="47">
        <v>12</v>
      </c>
      <c r="H61" s="47">
        <v>17.899999999999999</v>
      </c>
      <c r="I61" s="69">
        <v>4.58</v>
      </c>
      <c r="J61" s="47"/>
      <c r="K61" s="34" t="s">
        <v>318</v>
      </c>
      <c r="L61" s="47">
        <v>9.6</v>
      </c>
      <c r="M61" s="47">
        <v>9.31</v>
      </c>
      <c r="N61" s="69">
        <v>3.37</v>
      </c>
    </row>
    <row r="62" spans="1:14" s="82" customFormat="1" ht="12.75" x14ac:dyDescent="0.2">
      <c r="A62" s="79" t="s">
        <v>319</v>
      </c>
      <c r="B62" s="47">
        <v>9.93</v>
      </c>
      <c r="C62" s="47">
        <v>9.42</v>
      </c>
      <c r="D62" s="69">
        <v>3.35</v>
      </c>
      <c r="E62" s="47"/>
      <c r="F62" s="127" t="s">
        <v>187</v>
      </c>
      <c r="G62" s="47">
        <v>11.5</v>
      </c>
      <c r="H62" s="47">
        <v>16.399999999999999</v>
      </c>
      <c r="I62" s="69">
        <v>12.3</v>
      </c>
      <c r="J62" s="47"/>
      <c r="K62" s="34" t="s">
        <v>319</v>
      </c>
      <c r="L62" s="47">
        <v>9.93</v>
      </c>
      <c r="M62" s="47">
        <v>9.42</v>
      </c>
      <c r="N62" s="69">
        <v>3.35</v>
      </c>
    </row>
    <row r="63" spans="1:14" s="82" customFormat="1" ht="12.75" x14ac:dyDescent="0.2">
      <c r="A63" s="79" t="s">
        <v>320</v>
      </c>
      <c r="B63" s="47">
        <v>42.4</v>
      </c>
      <c r="C63" s="47">
        <v>59.8</v>
      </c>
      <c r="D63" s="69">
        <v>11.1</v>
      </c>
      <c r="E63" s="47"/>
      <c r="F63" s="127" t="s">
        <v>188</v>
      </c>
      <c r="G63" s="47">
        <v>8.01</v>
      </c>
      <c r="H63" s="47">
        <v>11.9</v>
      </c>
      <c r="I63" s="69">
        <v>7.45</v>
      </c>
      <c r="J63" s="47"/>
      <c r="K63" s="34" t="s">
        <v>320</v>
      </c>
      <c r="L63" s="47">
        <v>42.4</v>
      </c>
      <c r="M63" s="47">
        <v>59.8</v>
      </c>
      <c r="N63" s="69">
        <v>11.1</v>
      </c>
    </row>
    <row r="64" spans="1:14" s="82" customFormat="1" ht="12.75" x14ac:dyDescent="0.2">
      <c r="A64" s="79" t="s">
        <v>321</v>
      </c>
      <c r="B64" s="47">
        <v>43.2</v>
      </c>
      <c r="C64" s="47">
        <v>56.8</v>
      </c>
      <c r="D64" s="69">
        <v>8.27</v>
      </c>
      <c r="E64" s="47"/>
      <c r="F64" s="127" t="s">
        <v>189</v>
      </c>
      <c r="G64" s="47">
        <v>7.5</v>
      </c>
      <c r="H64" s="47">
        <v>11.2</v>
      </c>
      <c r="I64" s="69">
        <v>6.44</v>
      </c>
      <c r="J64" s="47"/>
      <c r="K64" s="34" t="s">
        <v>321</v>
      </c>
      <c r="L64" s="47">
        <v>43.2</v>
      </c>
      <c r="M64" s="47">
        <v>56.8</v>
      </c>
      <c r="N64" s="69">
        <v>8.27</v>
      </c>
    </row>
    <row r="65" spans="1:14" s="82" customFormat="1" ht="12.75" x14ac:dyDescent="0.2">
      <c r="A65" s="79" t="s">
        <v>322</v>
      </c>
      <c r="B65" s="47">
        <v>34.799999999999997</v>
      </c>
      <c r="C65" s="47">
        <v>58.6</v>
      </c>
      <c r="D65" s="69">
        <v>28.3</v>
      </c>
      <c r="E65" s="47"/>
      <c r="F65" s="127" t="s">
        <v>190</v>
      </c>
      <c r="G65" s="47">
        <v>6.74</v>
      </c>
      <c r="H65" s="47">
        <v>11.3</v>
      </c>
      <c r="I65" s="69">
        <v>7.7</v>
      </c>
      <c r="J65" s="47"/>
      <c r="K65" s="34" t="s">
        <v>322</v>
      </c>
      <c r="L65" s="47">
        <v>34.799999999999997</v>
      </c>
      <c r="M65" s="47">
        <v>58.6</v>
      </c>
      <c r="N65" s="69">
        <v>28.3</v>
      </c>
    </row>
    <row r="66" spans="1:14" s="82" customFormat="1" ht="12.75" x14ac:dyDescent="0.2">
      <c r="A66" s="79" t="s">
        <v>323</v>
      </c>
      <c r="B66" s="47">
        <v>49.6</v>
      </c>
      <c r="C66" s="47">
        <v>63.4</v>
      </c>
      <c r="D66" s="69">
        <v>18.2</v>
      </c>
      <c r="E66" s="47"/>
      <c r="F66" s="127" t="s">
        <v>191</v>
      </c>
      <c r="G66" s="47">
        <v>13.1</v>
      </c>
      <c r="H66" s="47">
        <v>25.6</v>
      </c>
      <c r="I66" s="69">
        <v>5.17</v>
      </c>
      <c r="J66" s="47"/>
      <c r="K66" s="34" t="s">
        <v>323</v>
      </c>
      <c r="L66" s="47">
        <v>49.6</v>
      </c>
      <c r="M66" s="47">
        <v>63.4</v>
      </c>
      <c r="N66" s="69">
        <v>18.2</v>
      </c>
    </row>
    <row r="67" spans="1:14" s="82" customFormat="1" ht="12.75" x14ac:dyDescent="0.2">
      <c r="A67" s="79" t="s">
        <v>324</v>
      </c>
      <c r="B67" s="47">
        <v>41.8</v>
      </c>
      <c r="C67" s="47">
        <v>59.8</v>
      </c>
      <c r="D67" s="69">
        <v>21.5</v>
      </c>
      <c r="E67" s="47"/>
      <c r="F67" s="127" t="s">
        <v>192</v>
      </c>
      <c r="G67" s="47">
        <v>12.5</v>
      </c>
      <c r="H67" s="47">
        <v>17.7</v>
      </c>
      <c r="I67" s="69">
        <v>5.17</v>
      </c>
      <c r="J67" s="47"/>
      <c r="K67" s="34" t="s">
        <v>324</v>
      </c>
      <c r="L67" s="47">
        <v>41.8</v>
      </c>
      <c r="M67" s="47">
        <v>59.8</v>
      </c>
      <c r="N67" s="69">
        <v>21.5</v>
      </c>
    </row>
    <row r="68" spans="1:14" s="82" customFormat="1" ht="12.75" x14ac:dyDescent="0.2">
      <c r="A68" s="79" t="s">
        <v>325</v>
      </c>
      <c r="B68" s="47">
        <v>10.6</v>
      </c>
      <c r="C68" s="47">
        <v>20.2</v>
      </c>
      <c r="D68" s="69">
        <v>5.26</v>
      </c>
      <c r="E68" s="47"/>
      <c r="F68" s="127" t="s">
        <v>193</v>
      </c>
      <c r="G68" s="47">
        <v>12.8</v>
      </c>
      <c r="H68" s="47">
        <v>25.5</v>
      </c>
      <c r="I68" s="69">
        <v>4.9000000000000004</v>
      </c>
      <c r="J68" s="47"/>
      <c r="K68" s="34" t="s">
        <v>325</v>
      </c>
      <c r="L68" s="47">
        <v>10.6</v>
      </c>
      <c r="M68" s="47">
        <v>20.2</v>
      </c>
      <c r="N68" s="69">
        <v>5.26</v>
      </c>
    </row>
    <row r="69" spans="1:14" s="82" customFormat="1" ht="12.75" x14ac:dyDescent="0.2">
      <c r="A69" s="79" t="s">
        <v>326</v>
      </c>
      <c r="B69" s="47">
        <v>8.8000000000000007</v>
      </c>
      <c r="C69" s="47">
        <v>14.5</v>
      </c>
      <c r="D69" s="69">
        <v>4.43</v>
      </c>
      <c r="E69" s="47"/>
      <c r="F69" s="127" t="s">
        <v>194</v>
      </c>
      <c r="G69" s="47">
        <v>44</v>
      </c>
      <c r="H69" s="47">
        <v>51.4</v>
      </c>
      <c r="I69" s="69">
        <v>31.2</v>
      </c>
      <c r="J69" s="47"/>
      <c r="K69" s="34" t="s">
        <v>326</v>
      </c>
      <c r="L69" s="47">
        <v>8.8000000000000007</v>
      </c>
      <c r="M69" s="47">
        <v>14.5</v>
      </c>
      <c r="N69" s="69">
        <v>4.43</v>
      </c>
    </row>
    <row r="70" spans="1:14" s="82" customFormat="1" ht="12.75" x14ac:dyDescent="0.2">
      <c r="A70" s="79" t="s">
        <v>327</v>
      </c>
      <c r="B70" s="47">
        <v>7.42</v>
      </c>
      <c r="C70" s="47">
        <v>16.3</v>
      </c>
      <c r="D70" s="69">
        <v>5.61</v>
      </c>
      <c r="E70" s="47"/>
      <c r="F70" s="127" t="s">
        <v>195</v>
      </c>
      <c r="G70" s="47">
        <v>39.1</v>
      </c>
      <c r="H70" s="47">
        <v>45.7</v>
      </c>
      <c r="I70" s="69">
        <v>37.6</v>
      </c>
      <c r="J70" s="47"/>
      <c r="K70" s="34" t="s">
        <v>327</v>
      </c>
      <c r="L70" s="47">
        <v>7.42</v>
      </c>
      <c r="M70" s="47">
        <v>16.3</v>
      </c>
      <c r="N70" s="69">
        <v>5.61</v>
      </c>
    </row>
    <row r="71" spans="1:14" s="82" customFormat="1" ht="12.75" x14ac:dyDescent="0.2">
      <c r="A71" s="79" t="s">
        <v>328</v>
      </c>
      <c r="B71" s="47">
        <v>7.67</v>
      </c>
      <c r="C71" s="47">
        <v>14.6</v>
      </c>
      <c r="D71" s="69">
        <v>5.43</v>
      </c>
      <c r="E71" s="47"/>
      <c r="F71" s="127" t="s">
        <v>196</v>
      </c>
      <c r="G71" s="47">
        <v>28.6</v>
      </c>
      <c r="H71" s="47">
        <v>37</v>
      </c>
      <c r="I71" s="69">
        <v>28.5</v>
      </c>
      <c r="J71" s="47"/>
      <c r="K71" s="34" t="s">
        <v>328</v>
      </c>
      <c r="L71" s="47">
        <v>7.67</v>
      </c>
      <c r="M71" s="47">
        <v>14.6</v>
      </c>
      <c r="N71" s="69">
        <v>5.43</v>
      </c>
    </row>
    <row r="72" spans="1:14" s="82" customFormat="1" ht="12.75" x14ac:dyDescent="0.2">
      <c r="A72" s="79" t="s">
        <v>329</v>
      </c>
      <c r="B72" s="47">
        <v>6.55</v>
      </c>
      <c r="C72" s="47">
        <v>14.9</v>
      </c>
      <c r="D72" s="69">
        <v>7.28</v>
      </c>
      <c r="E72" s="47"/>
      <c r="F72" s="127" t="s">
        <v>197</v>
      </c>
      <c r="G72" s="47">
        <v>4.97</v>
      </c>
      <c r="H72" s="47">
        <v>5.6</v>
      </c>
      <c r="I72" s="69">
        <v>4.16</v>
      </c>
      <c r="J72" s="47"/>
      <c r="K72" s="34" t="s">
        <v>329</v>
      </c>
      <c r="L72" s="47">
        <v>6.55</v>
      </c>
      <c r="M72" s="47">
        <v>14.9</v>
      </c>
      <c r="N72" s="69">
        <v>7.28</v>
      </c>
    </row>
    <row r="73" spans="1:14" s="82" customFormat="1" ht="12.75" x14ac:dyDescent="0.2">
      <c r="A73" s="79" t="s">
        <v>330</v>
      </c>
      <c r="B73" s="47">
        <v>25.2</v>
      </c>
      <c r="C73" s="47">
        <v>23.5</v>
      </c>
      <c r="D73" s="69">
        <v>6.9</v>
      </c>
      <c r="E73" s="47"/>
      <c r="F73" s="127" t="s">
        <v>198</v>
      </c>
      <c r="G73" s="47">
        <v>3.5</v>
      </c>
      <c r="H73" s="47">
        <v>4.91</v>
      </c>
      <c r="I73" s="69">
        <v>3.19</v>
      </c>
      <c r="J73" s="47"/>
      <c r="K73" s="34" t="s">
        <v>330</v>
      </c>
      <c r="L73" s="47">
        <v>25.2</v>
      </c>
      <c r="M73" s="47">
        <v>23.5</v>
      </c>
      <c r="N73" s="69">
        <v>6.9</v>
      </c>
    </row>
    <row r="74" spans="1:14" s="82" customFormat="1" ht="12.75" x14ac:dyDescent="0.2">
      <c r="A74" s="79" t="s">
        <v>331</v>
      </c>
      <c r="B74" s="47">
        <v>19.5</v>
      </c>
      <c r="C74" s="47">
        <v>22.6</v>
      </c>
      <c r="D74" s="69">
        <v>9.5399999999999991</v>
      </c>
      <c r="E74" s="47"/>
      <c r="F74" s="127" t="s">
        <v>199</v>
      </c>
      <c r="G74" s="47">
        <v>2.94</v>
      </c>
      <c r="H74" s="47">
        <v>3.56</v>
      </c>
      <c r="I74" s="69">
        <v>3.09</v>
      </c>
      <c r="J74" s="47"/>
      <c r="K74" s="34" t="s">
        <v>331</v>
      </c>
      <c r="L74" s="47">
        <v>19.5</v>
      </c>
      <c r="M74" s="47">
        <v>22.6</v>
      </c>
      <c r="N74" s="69">
        <v>9.5399999999999991</v>
      </c>
    </row>
    <row r="75" spans="1:14" s="82" customFormat="1" ht="12.75" x14ac:dyDescent="0.2">
      <c r="A75" s="79" t="s">
        <v>332</v>
      </c>
      <c r="B75" s="47">
        <v>24.4</v>
      </c>
      <c r="C75" s="47">
        <v>24.3</v>
      </c>
      <c r="D75" s="69">
        <v>9.59</v>
      </c>
      <c r="E75" s="47"/>
      <c r="F75" s="127" t="s">
        <v>200</v>
      </c>
      <c r="G75" s="47">
        <v>9.42</v>
      </c>
      <c r="H75" s="47">
        <v>11.4</v>
      </c>
      <c r="I75" s="69">
        <v>8.51</v>
      </c>
      <c r="J75" s="47"/>
      <c r="K75" s="34" t="s">
        <v>332</v>
      </c>
      <c r="L75" s="47">
        <v>24.4</v>
      </c>
      <c r="M75" s="47">
        <v>24.3</v>
      </c>
      <c r="N75" s="69">
        <v>9.59</v>
      </c>
    </row>
    <row r="76" spans="1:14" s="82" customFormat="1" ht="12.75" x14ac:dyDescent="0.2">
      <c r="A76" s="79" t="s">
        <v>333</v>
      </c>
      <c r="B76" s="47">
        <v>21.3</v>
      </c>
      <c r="C76" s="47">
        <v>21.6</v>
      </c>
      <c r="D76" s="69">
        <v>10.4</v>
      </c>
      <c r="E76" s="47"/>
      <c r="F76" s="127" t="s">
        <v>201</v>
      </c>
      <c r="G76" s="47">
        <v>4.83</v>
      </c>
      <c r="H76" s="47">
        <v>6.17</v>
      </c>
      <c r="I76" s="69">
        <v>1.62</v>
      </c>
      <c r="J76" s="47"/>
      <c r="K76" s="34" t="s">
        <v>333</v>
      </c>
      <c r="L76" s="47">
        <v>21.3</v>
      </c>
      <c r="M76" s="47">
        <v>21.6</v>
      </c>
      <c r="N76" s="69">
        <v>10.4</v>
      </c>
    </row>
    <row r="77" spans="1:14" s="82" customFormat="1" ht="12.75" x14ac:dyDescent="0.2">
      <c r="A77" s="79" t="s">
        <v>334</v>
      </c>
      <c r="B77" s="47">
        <v>22</v>
      </c>
      <c r="C77" s="47">
        <v>20.9</v>
      </c>
      <c r="D77" s="69">
        <v>10.4</v>
      </c>
      <c r="E77" s="47"/>
      <c r="F77" s="127" t="s">
        <v>202</v>
      </c>
      <c r="G77" s="47">
        <v>5.45</v>
      </c>
      <c r="H77" s="47">
        <v>7.25</v>
      </c>
      <c r="I77" s="69">
        <v>2.5499999999999998</v>
      </c>
      <c r="J77" s="47"/>
      <c r="K77" s="34" t="s">
        <v>334</v>
      </c>
      <c r="L77" s="47">
        <v>22</v>
      </c>
      <c r="M77" s="47">
        <v>20.9</v>
      </c>
      <c r="N77" s="69">
        <v>10.4</v>
      </c>
    </row>
    <row r="78" spans="1:14" s="82" customFormat="1" ht="12.75" x14ac:dyDescent="0.2">
      <c r="A78" s="79" t="s">
        <v>335</v>
      </c>
      <c r="B78" s="47">
        <v>36</v>
      </c>
      <c r="C78" s="47">
        <v>36.1</v>
      </c>
      <c r="D78" s="69">
        <v>23</v>
      </c>
      <c r="E78" s="47"/>
      <c r="F78" s="127" t="s">
        <v>203</v>
      </c>
      <c r="G78" s="47">
        <v>9.92</v>
      </c>
      <c r="H78" s="47">
        <v>20</v>
      </c>
      <c r="I78" s="69">
        <v>11.7</v>
      </c>
      <c r="J78" s="47"/>
      <c r="K78" s="34" t="s">
        <v>335</v>
      </c>
      <c r="L78" s="47">
        <v>36</v>
      </c>
      <c r="M78" s="47">
        <v>36.1</v>
      </c>
      <c r="N78" s="69">
        <v>23</v>
      </c>
    </row>
    <row r="79" spans="1:14" s="82" customFormat="1" ht="12.75" x14ac:dyDescent="0.2">
      <c r="A79" s="79" t="s">
        <v>336</v>
      </c>
      <c r="B79" s="47">
        <v>27.8</v>
      </c>
      <c r="C79" s="47">
        <v>25.1</v>
      </c>
      <c r="D79" s="69">
        <v>12.1</v>
      </c>
      <c r="E79" s="47"/>
      <c r="F79" s="127" t="s">
        <v>204</v>
      </c>
      <c r="G79" s="47">
        <v>10.9</v>
      </c>
      <c r="H79" s="47">
        <v>21.2</v>
      </c>
      <c r="I79" s="69">
        <v>8.8699999999999992</v>
      </c>
      <c r="J79" s="47"/>
      <c r="K79" s="34" t="s">
        <v>336</v>
      </c>
      <c r="L79" s="47">
        <v>27.8</v>
      </c>
      <c r="M79" s="47">
        <v>25.1</v>
      </c>
      <c r="N79" s="69">
        <v>12.1</v>
      </c>
    </row>
    <row r="80" spans="1:14" s="82" customFormat="1" ht="12.75" x14ac:dyDescent="0.2">
      <c r="A80" s="79" t="s">
        <v>337</v>
      </c>
      <c r="B80" s="47">
        <v>19.100000000000001</v>
      </c>
      <c r="C80" s="47">
        <v>20.5</v>
      </c>
      <c r="D80" s="69">
        <v>17.100000000000001</v>
      </c>
      <c r="E80" s="47"/>
      <c r="F80" s="127" t="s">
        <v>205</v>
      </c>
      <c r="G80" s="47">
        <v>11.2</v>
      </c>
      <c r="H80" s="47">
        <v>23.3</v>
      </c>
      <c r="I80" s="69">
        <v>9.68</v>
      </c>
      <c r="J80" s="47"/>
      <c r="K80" s="34" t="s">
        <v>337</v>
      </c>
      <c r="L80" s="47">
        <v>19.100000000000001</v>
      </c>
      <c r="M80" s="47">
        <v>20.5</v>
      </c>
      <c r="N80" s="69">
        <v>17.100000000000001</v>
      </c>
    </row>
    <row r="81" spans="1:14" s="82" customFormat="1" ht="12.75" x14ac:dyDescent="0.2">
      <c r="A81" s="79" t="s">
        <v>338</v>
      </c>
      <c r="B81" s="47">
        <v>18.2</v>
      </c>
      <c r="C81" s="47">
        <v>18.2</v>
      </c>
      <c r="D81" s="69">
        <v>7.91</v>
      </c>
      <c r="E81" s="47"/>
      <c r="F81" s="127" t="s">
        <v>206</v>
      </c>
      <c r="G81" s="47">
        <v>19.399999999999999</v>
      </c>
      <c r="H81" s="47">
        <v>29.8</v>
      </c>
      <c r="I81" s="69">
        <v>11.1</v>
      </c>
      <c r="J81" s="47"/>
      <c r="K81" s="34" t="s">
        <v>338</v>
      </c>
      <c r="L81" s="47">
        <v>18.2</v>
      </c>
      <c r="M81" s="47">
        <v>18.2</v>
      </c>
      <c r="N81" s="69">
        <v>7.91</v>
      </c>
    </row>
    <row r="82" spans="1:14" s="82" customFormat="1" ht="12.75" x14ac:dyDescent="0.2">
      <c r="A82" s="79" t="s">
        <v>339</v>
      </c>
      <c r="B82" s="47">
        <v>27.6</v>
      </c>
      <c r="C82" s="47">
        <v>27.3</v>
      </c>
      <c r="D82" s="69">
        <v>16.7</v>
      </c>
      <c r="E82" s="47"/>
      <c r="F82" s="127" t="s">
        <v>207</v>
      </c>
      <c r="G82" s="47">
        <v>25.6</v>
      </c>
      <c r="H82" s="47">
        <v>33.200000000000003</v>
      </c>
      <c r="I82" s="69">
        <v>8.61</v>
      </c>
      <c r="J82" s="47"/>
      <c r="K82" s="34" t="s">
        <v>339</v>
      </c>
      <c r="L82" s="47">
        <v>27.6</v>
      </c>
      <c r="M82" s="47">
        <v>27.3</v>
      </c>
      <c r="N82" s="69">
        <v>16.7</v>
      </c>
    </row>
    <row r="83" spans="1:14" s="82" customFormat="1" ht="12.75" x14ac:dyDescent="0.2">
      <c r="A83" s="79" t="s">
        <v>340</v>
      </c>
      <c r="B83" s="47">
        <v>3.03</v>
      </c>
      <c r="C83" s="47">
        <v>4.0199999999999996</v>
      </c>
      <c r="D83" s="69">
        <v>1.2</v>
      </c>
      <c r="E83" s="47"/>
      <c r="F83" s="127" t="s">
        <v>208</v>
      </c>
      <c r="G83" s="47">
        <v>17.899999999999999</v>
      </c>
      <c r="H83" s="47">
        <v>28.6</v>
      </c>
      <c r="I83" s="69">
        <v>8.8800000000000008</v>
      </c>
      <c r="J83" s="47"/>
      <c r="K83" s="34" t="s">
        <v>340</v>
      </c>
      <c r="L83" s="47">
        <v>3.03</v>
      </c>
      <c r="M83" s="47">
        <v>4.0199999999999996</v>
      </c>
      <c r="N83" s="69">
        <v>1.2</v>
      </c>
    </row>
    <row r="84" spans="1:14" s="82" customFormat="1" ht="12.75" x14ac:dyDescent="0.2">
      <c r="A84" s="79" t="s">
        <v>341</v>
      </c>
      <c r="B84" s="47">
        <v>4.88</v>
      </c>
      <c r="C84" s="47">
        <v>7.07</v>
      </c>
      <c r="D84" s="69">
        <v>2.54</v>
      </c>
      <c r="E84" s="47"/>
      <c r="F84" s="127" t="s">
        <v>209</v>
      </c>
      <c r="G84" s="47">
        <v>4.42</v>
      </c>
      <c r="H84" s="47">
        <v>10.199999999999999</v>
      </c>
      <c r="I84" s="69">
        <v>17.3</v>
      </c>
      <c r="J84" s="47"/>
      <c r="K84" s="34" t="s">
        <v>341</v>
      </c>
      <c r="L84" s="47">
        <v>4.88</v>
      </c>
      <c r="M84" s="47">
        <v>7.07</v>
      </c>
      <c r="N84" s="69">
        <v>2.54</v>
      </c>
    </row>
    <row r="85" spans="1:14" s="82" customFormat="1" ht="12.75" x14ac:dyDescent="0.2">
      <c r="A85" s="79" t="s">
        <v>342</v>
      </c>
      <c r="B85" s="47">
        <v>4.82</v>
      </c>
      <c r="C85" s="47">
        <v>6.32</v>
      </c>
      <c r="D85" s="69">
        <v>2.6</v>
      </c>
      <c r="E85" s="47"/>
      <c r="F85" s="127" t="s">
        <v>210</v>
      </c>
      <c r="G85" s="47">
        <v>2.73</v>
      </c>
      <c r="H85" s="47">
        <v>4.4000000000000004</v>
      </c>
      <c r="I85" s="69">
        <v>8.93</v>
      </c>
      <c r="J85" s="47"/>
      <c r="K85" s="34" t="s">
        <v>342</v>
      </c>
      <c r="L85" s="47">
        <v>4.82</v>
      </c>
      <c r="M85" s="47">
        <v>6.32</v>
      </c>
      <c r="N85" s="69">
        <v>2.6</v>
      </c>
    </row>
    <row r="86" spans="1:14" s="82" customFormat="1" ht="12.75" x14ac:dyDescent="0.2">
      <c r="A86" s="79" t="s">
        <v>343</v>
      </c>
      <c r="B86" s="47">
        <v>4.37</v>
      </c>
      <c r="C86" s="47">
        <v>5.7</v>
      </c>
      <c r="D86" s="69">
        <v>1.83</v>
      </c>
      <c r="E86" s="47"/>
      <c r="F86" s="127" t="s">
        <v>211</v>
      </c>
      <c r="G86" s="47">
        <v>2.27</v>
      </c>
      <c r="H86" s="47">
        <v>3.13</v>
      </c>
      <c r="I86" s="69">
        <v>5.32</v>
      </c>
      <c r="J86" s="47"/>
      <c r="K86" s="34" t="s">
        <v>343</v>
      </c>
      <c r="L86" s="47">
        <v>4.37</v>
      </c>
      <c r="M86" s="47">
        <v>5.7</v>
      </c>
      <c r="N86" s="69">
        <v>1.83</v>
      </c>
    </row>
    <row r="87" spans="1:14" s="82" customFormat="1" ht="12.75" x14ac:dyDescent="0.2">
      <c r="A87" s="79" t="s">
        <v>344</v>
      </c>
      <c r="B87" s="47">
        <v>4.45</v>
      </c>
      <c r="C87" s="47">
        <v>6.5</v>
      </c>
      <c r="D87" s="69">
        <v>2.65</v>
      </c>
      <c r="E87" s="47"/>
      <c r="F87" s="127" t="s">
        <v>212</v>
      </c>
      <c r="G87" s="47">
        <v>13.8</v>
      </c>
      <c r="H87" s="47">
        <v>31.7</v>
      </c>
      <c r="I87" s="69">
        <v>17.7</v>
      </c>
      <c r="J87" s="47"/>
      <c r="K87" s="34" t="s">
        <v>344</v>
      </c>
      <c r="L87" s="47">
        <v>4.45</v>
      </c>
      <c r="M87" s="47">
        <v>6.5</v>
      </c>
      <c r="N87" s="69">
        <v>2.65</v>
      </c>
    </row>
    <row r="88" spans="1:14" s="82" customFormat="1" ht="12.75" x14ac:dyDescent="0.2">
      <c r="A88" s="79" t="s">
        <v>345</v>
      </c>
      <c r="B88" s="47">
        <v>16</v>
      </c>
      <c r="C88" s="47">
        <v>22.9</v>
      </c>
      <c r="D88" s="69">
        <v>8.07</v>
      </c>
      <c r="E88" s="47"/>
      <c r="F88" s="127" t="s">
        <v>213</v>
      </c>
      <c r="G88" s="47">
        <v>10.3</v>
      </c>
      <c r="H88" s="47">
        <v>43</v>
      </c>
      <c r="I88" s="69">
        <v>12.1</v>
      </c>
      <c r="J88" s="47"/>
      <c r="K88" s="34" t="s">
        <v>345</v>
      </c>
      <c r="L88" s="47">
        <v>16</v>
      </c>
      <c r="M88" s="47">
        <v>22.9</v>
      </c>
      <c r="N88" s="69">
        <v>8.07</v>
      </c>
    </row>
    <row r="89" spans="1:14" s="82" customFormat="1" ht="12.75" x14ac:dyDescent="0.2">
      <c r="A89" s="79" t="s">
        <v>346</v>
      </c>
      <c r="B89" s="47">
        <v>18.2</v>
      </c>
      <c r="C89" s="47">
        <v>22.7</v>
      </c>
      <c r="D89" s="69">
        <v>6.4</v>
      </c>
      <c r="E89" s="47"/>
      <c r="F89" s="127" t="s">
        <v>214</v>
      </c>
      <c r="G89" s="47">
        <v>7.42</v>
      </c>
      <c r="H89" s="47">
        <v>14.1</v>
      </c>
      <c r="I89" s="69">
        <v>9.75</v>
      </c>
      <c r="J89" s="47"/>
      <c r="K89" s="34" t="s">
        <v>346</v>
      </c>
      <c r="L89" s="47">
        <v>18.2</v>
      </c>
      <c r="M89" s="47">
        <v>22.7</v>
      </c>
      <c r="N89" s="69">
        <v>6.4</v>
      </c>
    </row>
    <row r="90" spans="1:14" s="82" customFormat="1" ht="12.75" x14ac:dyDescent="0.2">
      <c r="A90" s="79" t="s">
        <v>347</v>
      </c>
      <c r="B90" s="47">
        <v>22.3</v>
      </c>
      <c r="C90" s="47">
        <v>27</v>
      </c>
      <c r="D90" s="69">
        <v>11.5</v>
      </c>
      <c r="E90" s="47"/>
      <c r="F90" s="127" t="s">
        <v>215</v>
      </c>
      <c r="G90" s="47">
        <v>7.41</v>
      </c>
      <c r="H90" s="47">
        <v>26.4</v>
      </c>
      <c r="I90" s="69">
        <v>52.1</v>
      </c>
      <c r="J90" s="47"/>
      <c r="K90" s="34" t="s">
        <v>347</v>
      </c>
      <c r="L90" s="47">
        <v>22.3</v>
      </c>
      <c r="M90" s="47">
        <v>27</v>
      </c>
      <c r="N90" s="69">
        <v>11.5</v>
      </c>
    </row>
    <row r="91" spans="1:14" s="82" customFormat="1" ht="12.75" x14ac:dyDescent="0.2">
      <c r="A91" s="79" t="s">
        <v>348</v>
      </c>
      <c r="B91" s="47">
        <v>25.7</v>
      </c>
      <c r="C91" s="47">
        <v>28.3</v>
      </c>
      <c r="D91" s="69">
        <v>11.5</v>
      </c>
      <c r="E91" s="47"/>
      <c r="F91" s="127" t="s">
        <v>216</v>
      </c>
      <c r="G91" s="47">
        <v>5.19</v>
      </c>
      <c r="H91" s="47">
        <v>14.6</v>
      </c>
      <c r="I91" s="69">
        <v>30.9</v>
      </c>
      <c r="J91" s="47"/>
      <c r="K91" s="34" t="s">
        <v>348</v>
      </c>
      <c r="L91" s="47">
        <v>25.7</v>
      </c>
      <c r="M91" s="47">
        <v>28.3</v>
      </c>
      <c r="N91" s="69">
        <v>11.5</v>
      </c>
    </row>
    <row r="92" spans="1:14" s="82" customFormat="1" ht="12.75" x14ac:dyDescent="0.2">
      <c r="A92" s="79" t="s">
        <v>349</v>
      </c>
      <c r="B92" s="47">
        <v>19.2</v>
      </c>
      <c r="C92" s="47">
        <v>21.1</v>
      </c>
      <c r="D92" s="69">
        <v>6.15</v>
      </c>
      <c r="E92" s="47"/>
      <c r="F92" s="127" t="s">
        <v>217</v>
      </c>
      <c r="G92" s="47">
        <v>5.64</v>
      </c>
      <c r="H92" s="47">
        <v>18.3</v>
      </c>
      <c r="I92" s="69">
        <v>25.4</v>
      </c>
      <c r="J92" s="47"/>
      <c r="K92" s="34" t="s">
        <v>349</v>
      </c>
      <c r="L92" s="47">
        <v>19.2</v>
      </c>
      <c r="M92" s="47">
        <v>21.1</v>
      </c>
      <c r="N92" s="69">
        <v>6.15</v>
      </c>
    </row>
    <row r="93" spans="1:14" s="82" customFormat="1" ht="12.75" x14ac:dyDescent="0.2">
      <c r="A93" s="79" t="s">
        <v>350</v>
      </c>
      <c r="B93" s="47">
        <v>8.4600000000000009</v>
      </c>
      <c r="C93" s="47">
        <v>13.5</v>
      </c>
      <c r="D93" s="69">
        <v>7.42</v>
      </c>
      <c r="E93" s="47"/>
      <c r="F93" s="127" t="s">
        <v>218</v>
      </c>
      <c r="G93" s="47">
        <v>0.61</v>
      </c>
      <c r="H93" s="47">
        <v>1.74</v>
      </c>
      <c r="I93" s="69">
        <v>1.51</v>
      </c>
      <c r="J93" s="47"/>
      <c r="K93" s="34" t="s">
        <v>350</v>
      </c>
      <c r="L93" s="47">
        <v>8.4600000000000009</v>
      </c>
      <c r="M93" s="47">
        <v>13.5</v>
      </c>
      <c r="N93" s="69">
        <v>7.42</v>
      </c>
    </row>
    <row r="94" spans="1:14" s="82" customFormat="1" ht="12.75" x14ac:dyDescent="0.2">
      <c r="A94" s="79" t="s">
        <v>351</v>
      </c>
      <c r="B94" s="47">
        <v>9.0500000000000007</v>
      </c>
      <c r="C94" s="47">
        <v>14.6</v>
      </c>
      <c r="D94" s="69">
        <v>7.92</v>
      </c>
      <c r="E94" s="47"/>
      <c r="F94" s="127" t="s">
        <v>219</v>
      </c>
      <c r="G94" s="47">
        <v>0.59</v>
      </c>
      <c r="H94" s="47">
        <v>2.21</v>
      </c>
      <c r="I94" s="69">
        <v>3.54</v>
      </c>
      <c r="J94" s="47"/>
      <c r="K94" s="34" t="s">
        <v>351</v>
      </c>
      <c r="L94" s="47">
        <v>9.0500000000000007</v>
      </c>
      <c r="M94" s="47">
        <v>14.6</v>
      </c>
      <c r="N94" s="69">
        <v>7.92</v>
      </c>
    </row>
    <row r="95" spans="1:14" s="82" customFormat="1" ht="12.75" x14ac:dyDescent="0.2">
      <c r="A95" s="79" t="s">
        <v>352</v>
      </c>
      <c r="B95" s="47">
        <v>12.1</v>
      </c>
      <c r="C95" s="47">
        <v>19.8</v>
      </c>
      <c r="D95" s="69">
        <v>12.8</v>
      </c>
      <c r="E95" s="47"/>
      <c r="F95" s="127" t="s">
        <v>220</v>
      </c>
      <c r="G95" s="47">
        <v>0.68</v>
      </c>
      <c r="H95" s="47">
        <v>1.78</v>
      </c>
      <c r="I95" s="69">
        <v>1.92</v>
      </c>
      <c r="J95" s="47"/>
      <c r="K95" s="34" t="s">
        <v>352</v>
      </c>
      <c r="L95" s="47">
        <v>12.1</v>
      </c>
      <c r="M95" s="47">
        <v>19.8</v>
      </c>
      <c r="N95" s="69">
        <v>12.8</v>
      </c>
    </row>
    <row r="96" spans="1:14" s="82" customFormat="1" ht="12.75" x14ac:dyDescent="0.2">
      <c r="A96" s="79" t="s">
        <v>353</v>
      </c>
      <c r="B96" s="47">
        <v>9.93</v>
      </c>
      <c r="C96" s="47">
        <v>14.7</v>
      </c>
      <c r="D96" s="69">
        <v>9.09</v>
      </c>
      <c r="E96" s="47"/>
      <c r="F96" s="127" t="s">
        <v>221</v>
      </c>
      <c r="G96" s="47">
        <v>19.3</v>
      </c>
      <c r="H96" s="47">
        <v>23.6</v>
      </c>
      <c r="I96" s="69">
        <v>18.399999999999999</v>
      </c>
      <c r="J96" s="47"/>
      <c r="K96" s="34" t="s">
        <v>353</v>
      </c>
      <c r="L96" s="47">
        <v>9.93</v>
      </c>
      <c r="M96" s="47">
        <v>14.7</v>
      </c>
      <c r="N96" s="69">
        <v>9.09</v>
      </c>
    </row>
    <row r="97" spans="1:14" s="82" customFormat="1" ht="12.75" x14ac:dyDescent="0.2">
      <c r="A97" s="79" t="s">
        <v>354</v>
      </c>
      <c r="B97" s="47">
        <v>13.9</v>
      </c>
      <c r="C97" s="47">
        <v>21.8</v>
      </c>
      <c r="D97" s="69">
        <v>14.6</v>
      </c>
      <c r="E97" s="47"/>
      <c r="F97" s="127" t="s">
        <v>222</v>
      </c>
      <c r="G97" s="47">
        <v>15.1</v>
      </c>
      <c r="H97" s="47">
        <v>17.3</v>
      </c>
      <c r="I97" s="69">
        <v>8.33</v>
      </c>
      <c r="J97" s="47"/>
      <c r="K97" s="34" t="s">
        <v>354</v>
      </c>
      <c r="L97" s="47">
        <v>13.9</v>
      </c>
      <c r="M97" s="47">
        <v>21.8</v>
      </c>
      <c r="N97" s="69">
        <v>14.6</v>
      </c>
    </row>
    <row r="98" spans="1:14" s="82" customFormat="1" ht="12.75" x14ac:dyDescent="0.2">
      <c r="A98" s="79" t="s">
        <v>355</v>
      </c>
      <c r="B98" s="47">
        <v>8.34</v>
      </c>
      <c r="C98" s="47">
        <v>9.24</v>
      </c>
      <c r="D98" s="69">
        <v>6.33</v>
      </c>
      <c r="E98" s="47"/>
      <c r="F98" s="127" t="s">
        <v>223</v>
      </c>
      <c r="G98" s="47">
        <v>10.7</v>
      </c>
      <c r="H98" s="47">
        <v>13.7</v>
      </c>
      <c r="I98" s="69">
        <v>8.7100000000000009</v>
      </c>
      <c r="J98" s="47"/>
      <c r="K98" s="34" t="s">
        <v>355</v>
      </c>
      <c r="L98" s="47">
        <v>8.34</v>
      </c>
      <c r="M98" s="47">
        <v>9.24</v>
      </c>
      <c r="N98" s="69">
        <v>6.33</v>
      </c>
    </row>
    <row r="99" spans="1:14" s="82" customFormat="1" ht="12.75" x14ac:dyDescent="0.2">
      <c r="A99" s="79" t="s">
        <v>356</v>
      </c>
      <c r="B99" s="47">
        <v>6.73</v>
      </c>
      <c r="C99" s="47">
        <v>8.84</v>
      </c>
      <c r="D99" s="69">
        <v>7.25</v>
      </c>
      <c r="E99" s="47"/>
      <c r="F99" s="127" t="s">
        <v>224</v>
      </c>
      <c r="G99" s="47">
        <v>13.3</v>
      </c>
      <c r="H99" s="47">
        <v>22.9</v>
      </c>
      <c r="I99" s="69">
        <v>9.4499999999999993</v>
      </c>
      <c r="J99" s="47"/>
      <c r="K99" s="34" t="s">
        <v>356</v>
      </c>
      <c r="L99" s="47">
        <v>6.73</v>
      </c>
      <c r="M99" s="47">
        <v>8.84</v>
      </c>
      <c r="N99" s="69">
        <v>7.25</v>
      </c>
    </row>
    <row r="100" spans="1:14" s="82" customFormat="1" ht="12.75" x14ac:dyDescent="0.2">
      <c r="A100" s="79" t="s">
        <v>357</v>
      </c>
      <c r="B100" s="47">
        <v>4.5999999999999996</v>
      </c>
      <c r="C100" s="47">
        <v>7.03</v>
      </c>
      <c r="D100" s="69">
        <v>8.8800000000000008</v>
      </c>
      <c r="E100" s="47"/>
      <c r="F100" s="127" t="s">
        <v>225</v>
      </c>
      <c r="G100" s="47">
        <v>12.5</v>
      </c>
      <c r="H100" s="47">
        <v>20.7</v>
      </c>
      <c r="I100" s="69">
        <v>6.91</v>
      </c>
      <c r="J100" s="47"/>
      <c r="K100" s="34" t="s">
        <v>357</v>
      </c>
      <c r="L100" s="47">
        <v>4.5999999999999996</v>
      </c>
      <c r="M100" s="47">
        <v>7.03</v>
      </c>
      <c r="N100" s="69">
        <v>8.8800000000000008</v>
      </c>
    </row>
    <row r="101" spans="1:14" s="82" customFormat="1" ht="12.75" x14ac:dyDescent="0.2">
      <c r="A101" s="79" t="s">
        <v>358</v>
      </c>
      <c r="B101" s="47">
        <v>5.9</v>
      </c>
      <c r="C101" s="47">
        <v>6.96</v>
      </c>
      <c r="D101" s="69">
        <v>6.3</v>
      </c>
      <c r="E101" s="47"/>
      <c r="F101" s="127" t="s">
        <v>226</v>
      </c>
      <c r="G101" s="47">
        <v>11.3</v>
      </c>
      <c r="H101" s="47">
        <v>19.100000000000001</v>
      </c>
      <c r="I101" s="69">
        <v>5.58</v>
      </c>
      <c r="J101" s="47"/>
      <c r="K101" s="34" t="s">
        <v>358</v>
      </c>
      <c r="L101" s="47">
        <v>5.9</v>
      </c>
      <c r="M101" s="47">
        <v>6.96</v>
      </c>
      <c r="N101" s="69">
        <v>6.3</v>
      </c>
    </row>
    <row r="102" spans="1:14" s="82" customFormat="1" ht="12.75" x14ac:dyDescent="0.2">
      <c r="A102" s="79" t="s">
        <v>359</v>
      </c>
      <c r="B102" s="47">
        <v>4.42</v>
      </c>
      <c r="C102" s="47">
        <v>6.56</v>
      </c>
      <c r="D102" s="69">
        <v>13</v>
      </c>
      <c r="E102" s="47"/>
      <c r="F102" s="127" t="s">
        <v>227</v>
      </c>
      <c r="G102" s="47">
        <v>11.1</v>
      </c>
      <c r="H102" s="47">
        <v>15.6</v>
      </c>
      <c r="I102" s="69">
        <v>6.71</v>
      </c>
      <c r="J102" s="47"/>
      <c r="K102" s="34" t="s">
        <v>359</v>
      </c>
      <c r="L102" s="47">
        <v>4.42</v>
      </c>
      <c r="M102" s="47">
        <v>6.56</v>
      </c>
      <c r="N102" s="69">
        <v>13</v>
      </c>
    </row>
    <row r="103" spans="1:14" s="82" customFormat="1" ht="12.75" x14ac:dyDescent="0.2">
      <c r="A103" s="79" t="s">
        <v>360</v>
      </c>
      <c r="B103" s="47">
        <v>15.9</v>
      </c>
      <c r="C103" s="47">
        <v>20.399999999999999</v>
      </c>
      <c r="D103" s="69">
        <v>19.100000000000001</v>
      </c>
      <c r="E103" s="47"/>
      <c r="F103" s="127" t="s">
        <v>228</v>
      </c>
      <c r="G103" s="47">
        <v>6.28</v>
      </c>
      <c r="H103" s="47">
        <v>9.3699999999999992</v>
      </c>
      <c r="I103" s="69">
        <v>3.04</v>
      </c>
      <c r="J103" s="47"/>
      <c r="K103" s="34" t="s">
        <v>360</v>
      </c>
      <c r="L103" s="47">
        <v>15.9</v>
      </c>
      <c r="M103" s="47">
        <v>20.399999999999999</v>
      </c>
      <c r="N103" s="69">
        <v>19.100000000000001</v>
      </c>
    </row>
    <row r="104" spans="1:14" s="82" customFormat="1" ht="12.75" x14ac:dyDescent="0.2">
      <c r="A104" s="79" t="s">
        <v>361</v>
      </c>
      <c r="B104" s="47">
        <v>12</v>
      </c>
      <c r="C104" s="47">
        <v>15.3</v>
      </c>
      <c r="D104" s="69">
        <v>3.39</v>
      </c>
      <c r="E104" s="47"/>
      <c r="F104" s="127" t="s">
        <v>229</v>
      </c>
      <c r="G104" s="47">
        <v>9.5500000000000007</v>
      </c>
      <c r="H104" s="47">
        <v>14</v>
      </c>
      <c r="I104" s="69">
        <v>4.54</v>
      </c>
      <c r="J104" s="47"/>
      <c r="K104" s="34" t="s">
        <v>361</v>
      </c>
      <c r="L104" s="47">
        <v>12</v>
      </c>
      <c r="M104" s="47">
        <v>15.3</v>
      </c>
      <c r="N104" s="69">
        <v>3.39</v>
      </c>
    </row>
    <row r="105" spans="1:14" s="82" customFormat="1" ht="12.75" x14ac:dyDescent="0.2">
      <c r="A105" s="79" t="s">
        <v>362</v>
      </c>
      <c r="B105" s="47">
        <v>8.51</v>
      </c>
      <c r="C105" s="47">
        <v>17.399999999999999</v>
      </c>
      <c r="D105" s="69">
        <v>12.2</v>
      </c>
      <c r="E105" s="47"/>
      <c r="F105" s="127" t="s">
        <v>230</v>
      </c>
      <c r="G105" s="47">
        <v>5.56</v>
      </c>
      <c r="H105" s="47">
        <v>9.84</v>
      </c>
      <c r="I105" s="69">
        <v>2.39</v>
      </c>
      <c r="J105" s="47"/>
      <c r="K105" s="34" t="s">
        <v>362</v>
      </c>
      <c r="L105" s="47">
        <v>8.51</v>
      </c>
      <c r="M105" s="47">
        <v>17.399999999999999</v>
      </c>
      <c r="N105" s="69">
        <v>12.2</v>
      </c>
    </row>
    <row r="106" spans="1:14" s="82" customFormat="1" ht="12.75" x14ac:dyDescent="0.2">
      <c r="A106" s="79" t="s">
        <v>363</v>
      </c>
      <c r="B106" s="47">
        <v>11</v>
      </c>
      <c r="C106" s="47">
        <v>12.3</v>
      </c>
      <c r="D106" s="69">
        <v>5.49</v>
      </c>
      <c r="E106" s="47"/>
      <c r="F106" s="127" t="s">
        <v>231</v>
      </c>
      <c r="G106" s="47">
        <v>3.35</v>
      </c>
      <c r="H106" s="47">
        <v>11.7</v>
      </c>
      <c r="I106" s="69">
        <v>5.04</v>
      </c>
      <c r="J106" s="47"/>
      <c r="K106" s="34" t="s">
        <v>363</v>
      </c>
      <c r="L106" s="47">
        <v>11</v>
      </c>
      <c r="M106" s="47">
        <v>12.3</v>
      </c>
      <c r="N106" s="69">
        <v>5.49</v>
      </c>
    </row>
    <row r="107" spans="1:14" s="82" customFormat="1" ht="12.75" x14ac:dyDescent="0.2">
      <c r="A107" s="79" t="s">
        <v>364</v>
      </c>
      <c r="B107" s="47">
        <v>14</v>
      </c>
      <c r="C107" s="47">
        <v>17.100000000000001</v>
      </c>
      <c r="D107" s="69">
        <v>5.92</v>
      </c>
      <c r="E107" s="47"/>
      <c r="F107" s="127" t="s">
        <v>232</v>
      </c>
      <c r="G107" s="47">
        <v>3.74</v>
      </c>
      <c r="H107" s="47">
        <v>11.9</v>
      </c>
      <c r="I107" s="69">
        <v>4.05</v>
      </c>
      <c r="J107" s="47"/>
      <c r="K107" s="34" t="s">
        <v>364</v>
      </c>
      <c r="L107" s="47">
        <v>14</v>
      </c>
      <c r="M107" s="47">
        <v>17.100000000000001</v>
      </c>
      <c r="N107" s="69">
        <v>5.92</v>
      </c>
    </row>
    <row r="108" spans="1:14" s="82" customFormat="1" ht="12.75" x14ac:dyDescent="0.2">
      <c r="A108" s="79" t="s">
        <v>365</v>
      </c>
      <c r="B108" s="47">
        <v>19</v>
      </c>
      <c r="C108" s="47">
        <v>17.7</v>
      </c>
      <c r="D108" s="69">
        <v>3.63</v>
      </c>
      <c r="E108" s="47"/>
      <c r="F108" s="127" t="s">
        <v>233</v>
      </c>
      <c r="G108" s="47">
        <v>11.2</v>
      </c>
      <c r="H108" s="47">
        <v>12.4</v>
      </c>
      <c r="I108" s="69">
        <v>5.19</v>
      </c>
      <c r="J108" s="47"/>
      <c r="K108" s="34" t="s">
        <v>365</v>
      </c>
      <c r="L108" s="47">
        <v>19</v>
      </c>
      <c r="M108" s="47">
        <v>17.7</v>
      </c>
      <c r="N108" s="69">
        <v>3.63</v>
      </c>
    </row>
    <row r="109" spans="1:14" s="82" customFormat="1" ht="12.75" x14ac:dyDescent="0.2">
      <c r="A109" s="79" t="s">
        <v>366</v>
      </c>
      <c r="B109" s="47">
        <v>13.2</v>
      </c>
      <c r="C109" s="47">
        <v>18</v>
      </c>
      <c r="D109" s="69">
        <v>1.62</v>
      </c>
      <c r="E109" s="47"/>
      <c r="F109" s="127" t="s">
        <v>234</v>
      </c>
      <c r="G109" s="47">
        <v>11</v>
      </c>
      <c r="H109" s="47">
        <v>13</v>
      </c>
      <c r="I109" s="69">
        <v>4.8</v>
      </c>
      <c r="J109" s="47"/>
      <c r="K109" s="34" t="s">
        <v>366</v>
      </c>
      <c r="L109" s="47">
        <v>13.2</v>
      </c>
      <c r="M109" s="47">
        <v>18</v>
      </c>
      <c r="N109" s="69">
        <v>1.62</v>
      </c>
    </row>
    <row r="110" spans="1:14" s="82" customFormat="1" ht="12.75" x14ac:dyDescent="0.2">
      <c r="A110" s="79" t="s">
        <v>367</v>
      </c>
      <c r="B110" s="47">
        <v>23</v>
      </c>
      <c r="C110" s="47">
        <v>32</v>
      </c>
      <c r="D110" s="69">
        <v>3.61</v>
      </c>
      <c r="E110" s="47"/>
      <c r="F110" s="127" t="s">
        <v>235</v>
      </c>
      <c r="G110" s="47">
        <v>9.0399999999999991</v>
      </c>
      <c r="H110" s="47">
        <v>10.6</v>
      </c>
      <c r="I110" s="69">
        <v>4.67</v>
      </c>
      <c r="J110" s="47"/>
      <c r="K110" s="34" t="s">
        <v>367</v>
      </c>
      <c r="L110" s="47">
        <v>23</v>
      </c>
      <c r="M110" s="47">
        <v>32</v>
      </c>
      <c r="N110" s="69">
        <v>3.61</v>
      </c>
    </row>
    <row r="111" spans="1:14" s="82" customFormat="1" ht="12.75" x14ac:dyDescent="0.2">
      <c r="A111" s="79" t="s">
        <v>368</v>
      </c>
      <c r="B111" s="47">
        <v>22</v>
      </c>
      <c r="C111" s="47">
        <v>27.3</v>
      </c>
      <c r="D111" s="69">
        <v>5.73</v>
      </c>
      <c r="E111" s="47"/>
      <c r="F111" s="127" t="s">
        <v>236</v>
      </c>
      <c r="G111" s="47">
        <v>16.899999999999999</v>
      </c>
      <c r="H111" s="47">
        <v>22.8</v>
      </c>
      <c r="I111" s="69">
        <v>20.3</v>
      </c>
      <c r="J111" s="47"/>
      <c r="K111" s="34" t="s">
        <v>368</v>
      </c>
      <c r="L111" s="47">
        <v>22</v>
      </c>
      <c r="M111" s="47">
        <v>27.3</v>
      </c>
      <c r="N111" s="69">
        <v>5.73</v>
      </c>
    </row>
    <row r="112" spans="1:14" s="82" customFormat="1" ht="12.75" x14ac:dyDescent="0.2">
      <c r="A112" s="79" t="s">
        <v>369</v>
      </c>
      <c r="B112" s="47">
        <v>18.8</v>
      </c>
      <c r="C112" s="47">
        <v>24</v>
      </c>
      <c r="D112" s="69">
        <v>2.4900000000000002</v>
      </c>
      <c r="E112" s="47"/>
      <c r="F112" s="127" t="s">
        <v>237</v>
      </c>
      <c r="G112" s="47">
        <v>16</v>
      </c>
      <c r="H112" s="47">
        <v>20.100000000000001</v>
      </c>
      <c r="I112" s="69">
        <v>15.4</v>
      </c>
      <c r="J112" s="47"/>
      <c r="K112" s="34" t="s">
        <v>369</v>
      </c>
      <c r="L112" s="47">
        <v>18.8</v>
      </c>
      <c r="M112" s="47">
        <v>24</v>
      </c>
      <c r="N112" s="69">
        <v>2.4900000000000002</v>
      </c>
    </row>
    <row r="113" spans="1:14" s="82" customFormat="1" ht="12.75" x14ac:dyDescent="0.2">
      <c r="A113" s="79" t="s">
        <v>370</v>
      </c>
      <c r="B113" s="47">
        <v>12</v>
      </c>
      <c r="C113" s="47">
        <v>16.3</v>
      </c>
      <c r="D113" s="69">
        <v>3.24</v>
      </c>
      <c r="E113" s="47"/>
      <c r="F113" s="127" t="s">
        <v>238</v>
      </c>
      <c r="G113" s="47">
        <v>18</v>
      </c>
      <c r="H113" s="47">
        <v>23</v>
      </c>
      <c r="I113" s="69">
        <v>12.2</v>
      </c>
      <c r="J113" s="47"/>
      <c r="K113" s="34" t="s">
        <v>370</v>
      </c>
      <c r="L113" s="47">
        <v>12</v>
      </c>
      <c r="M113" s="47">
        <v>16.3</v>
      </c>
      <c r="N113" s="69">
        <v>3.24</v>
      </c>
    </row>
    <row r="114" spans="1:14" s="82" customFormat="1" ht="12.75" x14ac:dyDescent="0.2">
      <c r="A114" s="79" t="s">
        <v>371</v>
      </c>
      <c r="B114" s="47">
        <v>8.2899999999999991</v>
      </c>
      <c r="C114" s="47">
        <v>15.2</v>
      </c>
      <c r="D114" s="69">
        <v>2.23</v>
      </c>
      <c r="E114" s="47"/>
      <c r="F114" s="127" t="s">
        <v>239</v>
      </c>
      <c r="G114" s="47">
        <v>3.53</v>
      </c>
      <c r="H114" s="47">
        <v>8.5500000000000007</v>
      </c>
      <c r="I114" s="69">
        <v>1.6</v>
      </c>
      <c r="J114" s="47"/>
      <c r="K114" s="34" t="s">
        <v>371</v>
      </c>
      <c r="L114" s="47">
        <v>8.2899999999999991</v>
      </c>
      <c r="M114" s="47">
        <v>15.2</v>
      </c>
      <c r="N114" s="69">
        <v>2.23</v>
      </c>
    </row>
    <row r="115" spans="1:14" s="82" customFormat="1" ht="12.75" x14ac:dyDescent="0.2">
      <c r="A115" s="79" t="s">
        <v>372</v>
      </c>
      <c r="B115" s="47">
        <v>5.79</v>
      </c>
      <c r="C115" s="47">
        <v>8.41</v>
      </c>
      <c r="D115" s="69">
        <v>1.8</v>
      </c>
      <c r="E115" s="47"/>
      <c r="F115" s="127" t="s">
        <v>240</v>
      </c>
      <c r="G115" s="47">
        <v>5.2</v>
      </c>
      <c r="H115" s="47">
        <v>11.8</v>
      </c>
      <c r="I115" s="69">
        <v>3.79</v>
      </c>
      <c r="J115" s="47"/>
      <c r="K115" s="34" t="s">
        <v>372</v>
      </c>
      <c r="L115" s="47">
        <v>5.79</v>
      </c>
      <c r="M115" s="47">
        <v>8.41</v>
      </c>
      <c r="N115" s="69">
        <v>1.8</v>
      </c>
    </row>
    <row r="116" spans="1:14" s="82" customFormat="1" ht="12.75" x14ac:dyDescent="0.2">
      <c r="A116" s="79" t="s">
        <v>373</v>
      </c>
      <c r="B116" s="47">
        <v>7.9</v>
      </c>
      <c r="C116" s="47">
        <v>11.5</v>
      </c>
      <c r="D116" s="69">
        <v>2.87</v>
      </c>
      <c r="E116" s="47"/>
      <c r="F116" s="127" t="s">
        <v>241</v>
      </c>
      <c r="G116" s="47">
        <v>1.44</v>
      </c>
      <c r="H116" s="47">
        <v>5.23</v>
      </c>
      <c r="I116" s="69">
        <v>3.22</v>
      </c>
      <c r="J116" s="47"/>
      <c r="K116" s="34" t="s">
        <v>373</v>
      </c>
      <c r="L116" s="47">
        <v>7.9</v>
      </c>
      <c r="M116" s="47">
        <v>11.5</v>
      </c>
      <c r="N116" s="69">
        <v>2.87</v>
      </c>
    </row>
    <row r="117" spans="1:14" s="82" customFormat="1" ht="12.75" x14ac:dyDescent="0.2">
      <c r="A117" s="79" t="s">
        <v>374</v>
      </c>
      <c r="B117" s="47">
        <v>11.6</v>
      </c>
      <c r="C117" s="47">
        <v>15.1</v>
      </c>
      <c r="D117" s="69">
        <v>4.4800000000000004</v>
      </c>
      <c r="E117" s="47"/>
      <c r="F117" s="127" t="s">
        <v>242</v>
      </c>
      <c r="G117" s="47">
        <v>2.85</v>
      </c>
      <c r="H117" s="47">
        <v>6.39</v>
      </c>
      <c r="I117" s="69">
        <v>1.89</v>
      </c>
      <c r="J117" s="47"/>
      <c r="K117" s="34" t="s">
        <v>374</v>
      </c>
      <c r="L117" s="47">
        <v>11.6</v>
      </c>
      <c r="M117" s="47">
        <v>15.1</v>
      </c>
      <c r="N117" s="69">
        <v>4.4800000000000004</v>
      </c>
    </row>
    <row r="118" spans="1:14" s="82" customFormat="1" ht="12.75" x14ac:dyDescent="0.2">
      <c r="A118" s="79" t="s">
        <v>375</v>
      </c>
      <c r="B118" s="47">
        <v>15.7</v>
      </c>
      <c r="C118" s="47">
        <v>34.700000000000003</v>
      </c>
      <c r="D118" s="69">
        <v>10.3</v>
      </c>
      <c r="E118" s="47"/>
      <c r="F118" s="127" t="s">
        <v>243</v>
      </c>
      <c r="G118" s="47">
        <v>36.5</v>
      </c>
      <c r="H118" s="47">
        <v>52.1</v>
      </c>
      <c r="I118" s="69">
        <v>31.1</v>
      </c>
      <c r="J118" s="47"/>
      <c r="K118" s="34" t="s">
        <v>375</v>
      </c>
      <c r="L118" s="47">
        <v>15.7</v>
      </c>
      <c r="M118" s="47">
        <v>34.700000000000003</v>
      </c>
      <c r="N118" s="69">
        <v>10.3</v>
      </c>
    </row>
    <row r="119" spans="1:14" s="82" customFormat="1" ht="12.75" x14ac:dyDescent="0.2">
      <c r="A119" s="79" t="s">
        <v>376</v>
      </c>
      <c r="B119" s="47">
        <v>17.100000000000001</v>
      </c>
      <c r="C119" s="47">
        <v>41.8</v>
      </c>
      <c r="D119" s="69">
        <v>13</v>
      </c>
      <c r="E119" s="47"/>
      <c r="F119" s="127" t="s">
        <v>244</v>
      </c>
      <c r="G119" s="47">
        <v>38.1</v>
      </c>
      <c r="H119" s="47">
        <v>55.1</v>
      </c>
      <c r="I119" s="69">
        <v>36.200000000000003</v>
      </c>
      <c r="J119" s="47"/>
      <c r="K119" s="34" t="s">
        <v>376</v>
      </c>
      <c r="L119" s="47">
        <v>17.100000000000001</v>
      </c>
      <c r="M119" s="47">
        <v>41.8</v>
      </c>
      <c r="N119" s="69">
        <v>13</v>
      </c>
    </row>
    <row r="120" spans="1:14" s="82" customFormat="1" ht="12.75" x14ac:dyDescent="0.2">
      <c r="A120" s="79" t="s">
        <v>377</v>
      </c>
      <c r="B120" s="47">
        <v>16.100000000000001</v>
      </c>
      <c r="C120" s="47">
        <v>34.9</v>
      </c>
      <c r="D120" s="69">
        <v>20.5</v>
      </c>
      <c r="E120" s="47"/>
      <c r="F120" s="127" t="s">
        <v>245</v>
      </c>
      <c r="G120" s="47">
        <v>27.9</v>
      </c>
      <c r="H120" s="47">
        <v>33.5</v>
      </c>
      <c r="I120" s="69">
        <v>18.899999999999999</v>
      </c>
      <c r="J120" s="47"/>
      <c r="K120" s="34" t="s">
        <v>377</v>
      </c>
      <c r="L120" s="47">
        <v>16.100000000000001</v>
      </c>
      <c r="M120" s="47">
        <v>34.9</v>
      </c>
      <c r="N120" s="69">
        <v>20.5</v>
      </c>
    </row>
    <row r="121" spans="1:14" s="82" customFormat="1" ht="12.75" x14ac:dyDescent="0.2">
      <c r="A121" s="79" t="s">
        <v>378</v>
      </c>
      <c r="B121" s="47">
        <v>15.3</v>
      </c>
      <c r="C121" s="47">
        <v>36.6</v>
      </c>
      <c r="D121" s="69">
        <v>22.7</v>
      </c>
      <c r="E121" s="47"/>
      <c r="F121" s="127" t="s">
        <v>246</v>
      </c>
      <c r="G121" s="47">
        <v>28.6</v>
      </c>
      <c r="H121" s="47">
        <v>31.8</v>
      </c>
      <c r="I121" s="69">
        <v>17.2</v>
      </c>
      <c r="J121" s="47"/>
      <c r="K121" s="34" t="s">
        <v>378</v>
      </c>
      <c r="L121" s="47">
        <v>15.3</v>
      </c>
      <c r="M121" s="47">
        <v>36.6</v>
      </c>
      <c r="N121" s="69">
        <v>22.7</v>
      </c>
    </row>
    <row r="122" spans="1:14" s="82" customFormat="1" ht="12.75" x14ac:dyDescent="0.2">
      <c r="A122" s="79" t="s">
        <v>379</v>
      </c>
      <c r="B122" s="47">
        <v>13.5</v>
      </c>
      <c r="C122" s="47">
        <v>29.3</v>
      </c>
      <c r="D122" s="69">
        <v>10.6</v>
      </c>
      <c r="E122" s="47"/>
      <c r="F122" s="127" t="s">
        <v>247</v>
      </c>
      <c r="G122" s="47">
        <v>7.1</v>
      </c>
      <c r="H122" s="47">
        <v>14.2</v>
      </c>
      <c r="I122" s="69">
        <v>9.69</v>
      </c>
      <c r="J122" s="47"/>
      <c r="K122" s="34" t="s">
        <v>379</v>
      </c>
      <c r="L122" s="47">
        <v>13.5</v>
      </c>
      <c r="M122" s="47">
        <v>29.3</v>
      </c>
      <c r="N122" s="69">
        <v>10.6</v>
      </c>
    </row>
    <row r="123" spans="1:14" s="82" customFormat="1" ht="12.75" x14ac:dyDescent="0.2">
      <c r="A123" s="79" t="s">
        <v>380</v>
      </c>
      <c r="B123" s="47">
        <v>57.6</v>
      </c>
      <c r="C123" s="47">
        <v>77.900000000000006</v>
      </c>
      <c r="D123" s="69">
        <v>27.6</v>
      </c>
      <c r="E123" s="47"/>
      <c r="F123" s="127" t="s">
        <v>248</v>
      </c>
      <c r="G123" s="47">
        <v>5.63</v>
      </c>
      <c r="H123" s="47">
        <v>11</v>
      </c>
      <c r="I123" s="69">
        <v>5.78</v>
      </c>
      <c r="J123" s="47"/>
      <c r="K123" s="34" t="s">
        <v>380</v>
      </c>
      <c r="L123" s="47">
        <v>57.6</v>
      </c>
      <c r="M123" s="47">
        <v>77.900000000000006</v>
      </c>
      <c r="N123" s="69">
        <v>27.6</v>
      </c>
    </row>
    <row r="124" spans="1:14" s="82" customFormat="1" ht="12.75" x14ac:dyDescent="0.2">
      <c r="A124" s="79" t="s">
        <v>381</v>
      </c>
      <c r="B124" s="47">
        <v>58</v>
      </c>
      <c r="C124" s="47">
        <v>76.900000000000006</v>
      </c>
      <c r="D124" s="69">
        <v>21.5</v>
      </c>
      <c r="E124" s="47"/>
      <c r="F124" s="127" t="s">
        <v>249</v>
      </c>
      <c r="G124" s="47">
        <v>2.79</v>
      </c>
      <c r="H124" s="47">
        <v>4.04</v>
      </c>
      <c r="I124" s="69">
        <v>1.35</v>
      </c>
      <c r="J124" s="47"/>
      <c r="K124" s="34" t="s">
        <v>381</v>
      </c>
      <c r="L124" s="47">
        <v>58</v>
      </c>
      <c r="M124" s="47">
        <v>76.900000000000006</v>
      </c>
      <c r="N124" s="69">
        <v>21.5</v>
      </c>
    </row>
    <row r="125" spans="1:14" s="82" customFormat="1" ht="12.75" x14ac:dyDescent="0.2">
      <c r="A125" s="79" t="s">
        <v>382</v>
      </c>
      <c r="B125" s="47">
        <v>69.400000000000006</v>
      </c>
      <c r="C125" s="47">
        <v>87.9</v>
      </c>
      <c r="D125" s="69">
        <v>34.1</v>
      </c>
      <c r="E125" s="47"/>
      <c r="F125" s="127" t="s">
        <v>250</v>
      </c>
      <c r="G125" s="47">
        <v>3.51</v>
      </c>
      <c r="H125" s="47">
        <v>4.33</v>
      </c>
      <c r="I125" s="69">
        <v>1</v>
      </c>
      <c r="J125" s="47"/>
      <c r="K125" s="34" t="s">
        <v>382</v>
      </c>
      <c r="L125" s="47">
        <v>69.400000000000006</v>
      </c>
      <c r="M125" s="47">
        <v>87.9</v>
      </c>
      <c r="N125" s="69">
        <v>34.1</v>
      </c>
    </row>
    <row r="126" spans="1:14" s="82" customFormat="1" ht="12.75" x14ac:dyDescent="0.2">
      <c r="A126" s="79" t="s">
        <v>383</v>
      </c>
      <c r="B126" s="47">
        <v>60.2</v>
      </c>
      <c r="C126" s="47">
        <v>78.900000000000006</v>
      </c>
      <c r="D126" s="69">
        <v>37.200000000000003</v>
      </c>
      <c r="E126" s="47"/>
      <c r="F126" s="127" t="s">
        <v>251</v>
      </c>
      <c r="G126" s="47">
        <v>8.98</v>
      </c>
      <c r="H126" s="47">
        <v>12.8</v>
      </c>
      <c r="I126" s="69">
        <v>4.82</v>
      </c>
      <c r="J126" s="47"/>
      <c r="K126" s="34" t="s">
        <v>383</v>
      </c>
      <c r="L126" s="47">
        <v>60.2</v>
      </c>
      <c r="M126" s="47">
        <v>78.900000000000006</v>
      </c>
      <c r="N126" s="69">
        <v>37.200000000000003</v>
      </c>
    </row>
    <row r="127" spans="1:14" s="82" customFormat="1" ht="12.75" x14ac:dyDescent="0.2">
      <c r="A127" s="79" t="s">
        <v>384</v>
      </c>
      <c r="B127" s="47">
        <v>58.8</v>
      </c>
      <c r="C127" s="47">
        <v>75.8</v>
      </c>
      <c r="D127" s="69">
        <v>17.2</v>
      </c>
      <c r="E127" s="47"/>
      <c r="F127" s="127" t="s">
        <v>252</v>
      </c>
      <c r="G127" s="47">
        <v>11.2</v>
      </c>
      <c r="H127" s="47">
        <v>13.2</v>
      </c>
      <c r="I127" s="69">
        <v>4.54</v>
      </c>
      <c r="J127" s="47"/>
      <c r="K127" s="34" t="s">
        <v>384</v>
      </c>
      <c r="L127" s="47">
        <v>58.8</v>
      </c>
      <c r="M127" s="47">
        <v>75.8</v>
      </c>
      <c r="N127" s="69">
        <v>17.2</v>
      </c>
    </row>
    <row r="128" spans="1:14" s="82" customFormat="1" ht="12.75" x14ac:dyDescent="0.2">
      <c r="A128" s="83" t="s">
        <v>133</v>
      </c>
      <c r="B128" s="47">
        <v>4.2300000000000004</v>
      </c>
      <c r="C128" s="47">
        <v>9.2899999999999991</v>
      </c>
      <c r="D128" s="69">
        <v>2.1</v>
      </c>
      <c r="E128" s="47"/>
      <c r="F128" s="127" t="s">
        <v>253</v>
      </c>
      <c r="G128" s="47">
        <v>15.3</v>
      </c>
      <c r="H128" s="47">
        <v>16.600000000000001</v>
      </c>
      <c r="I128" s="69">
        <v>8.0399999999999991</v>
      </c>
      <c r="J128" s="47"/>
      <c r="K128" s="34" t="s">
        <v>385</v>
      </c>
      <c r="L128" s="47">
        <v>20.8</v>
      </c>
      <c r="M128" s="47">
        <v>29.6</v>
      </c>
      <c r="N128" s="69">
        <v>19.2</v>
      </c>
    </row>
    <row r="129" spans="1:14" s="82" customFormat="1" ht="12.75" x14ac:dyDescent="0.2">
      <c r="A129" s="83" t="s">
        <v>134</v>
      </c>
      <c r="B129" s="47">
        <v>5.36</v>
      </c>
      <c r="C129" s="47">
        <v>10.9</v>
      </c>
      <c r="D129" s="69">
        <v>3.63</v>
      </c>
      <c r="E129" s="47"/>
      <c r="F129" s="127" t="s">
        <v>254</v>
      </c>
      <c r="G129" s="47">
        <v>13.7</v>
      </c>
      <c r="H129" s="47">
        <v>10.8</v>
      </c>
      <c r="I129" s="69">
        <v>4.3499999999999996</v>
      </c>
      <c r="J129" s="47"/>
      <c r="K129" s="34" t="s">
        <v>386</v>
      </c>
      <c r="L129" s="47">
        <v>19</v>
      </c>
      <c r="M129" s="47">
        <v>27</v>
      </c>
      <c r="N129" s="69">
        <v>36.299999999999997</v>
      </c>
    </row>
    <row r="130" spans="1:14" s="82" customFormat="1" ht="12.75" x14ac:dyDescent="0.2">
      <c r="A130" s="83" t="s">
        <v>135</v>
      </c>
      <c r="B130" s="47">
        <v>4.53</v>
      </c>
      <c r="C130" s="47">
        <v>10.9</v>
      </c>
      <c r="D130" s="69">
        <v>8.49</v>
      </c>
      <c r="E130" s="47"/>
      <c r="F130" s="127" t="s">
        <v>255</v>
      </c>
      <c r="G130" s="47">
        <v>13.7</v>
      </c>
      <c r="H130" s="47">
        <v>13.2</v>
      </c>
      <c r="I130" s="69">
        <v>4</v>
      </c>
      <c r="J130" s="47"/>
      <c r="K130" s="34" t="s">
        <v>387</v>
      </c>
      <c r="L130" s="47">
        <v>13.9</v>
      </c>
      <c r="M130" s="47">
        <v>18.899999999999999</v>
      </c>
      <c r="N130" s="69">
        <v>14.9</v>
      </c>
    </row>
    <row r="131" spans="1:14" s="82" customFormat="1" ht="12.75" x14ac:dyDescent="0.2">
      <c r="A131" s="83" t="s">
        <v>136</v>
      </c>
      <c r="B131" s="47">
        <v>3.28</v>
      </c>
      <c r="C131" s="47">
        <v>8.3000000000000007</v>
      </c>
      <c r="D131" s="69">
        <v>8.9700000000000006</v>
      </c>
      <c r="E131" s="47"/>
      <c r="F131" s="127" t="s">
        <v>256</v>
      </c>
      <c r="G131" s="47">
        <v>9.76</v>
      </c>
      <c r="H131" s="47">
        <v>13.8</v>
      </c>
      <c r="I131" s="69">
        <v>5.04</v>
      </c>
      <c r="J131" s="47"/>
      <c r="K131" s="34" t="s">
        <v>388</v>
      </c>
      <c r="L131" s="47">
        <v>14.1</v>
      </c>
      <c r="M131" s="47">
        <v>18.600000000000001</v>
      </c>
      <c r="N131" s="69">
        <v>8.9600000000000009</v>
      </c>
    </row>
    <row r="132" spans="1:14" s="82" customFormat="1" ht="12.75" x14ac:dyDescent="0.2">
      <c r="A132" s="83" t="s">
        <v>137</v>
      </c>
      <c r="B132" s="47">
        <v>4.83</v>
      </c>
      <c r="C132" s="47">
        <v>11.1</v>
      </c>
      <c r="D132" s="69">
        <v>4.9800000000000004</v>
      </c>
      <c r="E132" s="47"/>
      <c r="F132" s="127" t="s">
        <v>257</v>
      </c>
      <c r="G132" s="47">
        <v>4.95</v>
      </c>
      <c r="H132" s="47">
        <v>5.89</v>
      </c>
      <c r="I132" s="69">
        <v>3.78</v>
      </c>
      <c r="J132" s="47"/>
      <c r="K132" s="34" t="s">
        <v>389</v>
      </c>
      <c r="L132" s="47">
        <v>16.2</v>
      </c>
      <c r="M132" s="47">
        <v>20.6</v>
      </c>
      <c r="N132" s="69">
        <v>8.81</v>
      </c>
    </row>
    <row r="133" spans="1:14" s="82" customFormat="1" ht="12.75" x14ac:dyDescent="0.2">
      <c r="A133" s="83" t="s">
        <v>138</v>
      </c>
      <c r="B133" s="47">
        <v>24.2</v>
      </c>
      <c r="C133" s="47">
        <v>28.2</v>
      </c>
      <c r="D133" s="69">
        <v>6.39</v>
      </c>
      <c r="E133" s="47"/>
      <c r="F133" s="127" t="s">
        <v>258</v>
      </c>
      <c r="G133" s="47">
        <v>2.69</v>
      </c>
      <c r="H133" s="47">
        <v>5.2</v>
      </c>
      <c r="I133" s="69">
        <v>2.5499999999999998</v>
      </c>
      <c r="J133" s="47"/>
      <c r="K133" s="34" t="s">
        <v>390</v>
      </c>
      <c r="L133" s="47">
        <v>1.65</v>
      </c>
      <c r="M133" s="47">
        <v>2.73</v>
      </c>
      <c r="N133" s="69">
        <v>1.69</v>
      </c>
    </row>
    <row r="134" spans="1:14" s="82" customFormat="1" ht="12.75" x14ac:dyDescent="0.2">
      <c r="A134" s="83" t="s">
        <v>139</v>
      </c>
      <c r="B134" s="47">
        <v>18.3</v>
      </c>
      <c r="C134" s="47">
        <v>28</v>
      </c>
      <c r="D134" s="69">
        <v>7.65</v>
      </c>
      <c r="E134" s="47"/>
      <c r="F134" s="127" t="s">
        <v>259</v>
      </c>
      <c r="G134" s="47">
        <v>12.1</v>
      </c>
      <c r="H134" s="47">
        <v>20.5</v>
      </c>
      <c r="I134" s="69">
        <v>8.24</v>
      </c>
      <c r="J134" s="47"/>
      <c r="K134" s="34" t="s">
        <v>391</v>
      </c>
      <c r="L134" s="47">
        <v>1.72</v>
      </c>
      <c r="M134" s="47">
        <v>2.92</v>
      </c>
      <c r="N134" s="69">
        <v>2.04</v>
      </c>
    </row>
    <row r="135" spans="1:14" s="82" customFormat="1" ht="12.75" x14ac:dyDescent="0.2">
      <c r="A135" s="83" t="s">
        <v>140</v>
      </c>
      <c r="B135" s="47">
        <v>16.600000000000001</v>
      </c>
      <c r="C135" s="47">
        <v>21.5</v>
      </c>
      <c r="D135" s="69">
        <v>4.3899999999999997</v>
      </c>
      <c r="E135" s="47"/>
      <c r="F135" s="127" t="s">
        <v>260</v>
      </c>
      <c r="G135" s="47">
        <v>9.5399999999999991</v>
      </c>
      <c r="H135" s="47">
        <v>16</v>
      </c>
      <c r="I135" s="69">
        <v>6.78</v>
      </c>
      <c r="J135" s="47"/>
      <c r="K135" s="34" t="s">
        <v>392</v>
      </c>
      <c r="L135" s="47">
        <v>1.42</v>
      </c>
      <c r="M135" s="47">
        <v>2.2599999999999998</v>
      </c>
      <c r="N135" s="69">
        <v>2.44</v>
      </c>
    </row>
    <row r="136" spans="1:14" s="82" customFormat="1" ht="12.75" x14ac:dyDescent="0.2">
      <c r="A136" s="83" t="s">
        <v>141</v>
      </c>
      <c r="B136" s="47">
        <v>30.5</v>
      </c>
      <c r="C136" s="47">
        <v>33.799999999999997</v>
      </c>
      <c r="D136" s="69">
        <v>9.14</v>
      </c>
      <c r="E136" s="47"/>
      <c r="F136" s="127" t="s">
        <v>261</v>
      </c>
      <c r="G136" s="47">
        <v>44.7</v>
      </c>
      <c r="H136" s="47">
        <v>74.599999999999994</v>
      </c>
      <c r="I136" s="69">
        <v>54.3</v>
      </c>
      <c r="J136" s="47"/>
      <c r="K136" s="34" t="s">
        <v>393</v>
      </c>
      <c r="L136" s="47">
        <v>0.88</v>
      </c>
      <c r="M136" s="47">
        <v>1.86</v>
      </c>
      <c r="N136" s="69">
        <v>1.55</v>
      </c>
    </row>
    <row r="137" spans="1:14" s="82" customFormat="1" ht="12.75" x14ac:dyDescent="0.2">
      <c r="A137" s="83" t="s">
        <v>142</v>
      </c>
      <c r="B137" s="47">
        <v>19.899999999999999</v>
      </c>
      <c r="C137" s="47">
        <v>25.6</v>
      </c>
      <c r="D137" s="69">
        <v>4.87</v>
      </c>
      <c r="E137" s="47"/>
      <c r="F137" s="127" t="s">
        <v>262</v>
      </c>
      <c r="G137" s="47">
        <v>37.700000000000003</v>
      </c>
      <c r="H137" s="47">
        <v>69.3</v>
      </c>
      <c r="I137" s="69">
        <v>36</v>
      </c>
      <c r="J137" s="47"/>
      <c r="K137" s="34" t="s">
        <v>394</v>
      </c>
      <c r="L137" s="47">
        <v>1.71</v>
      </c>
      <c r="M137" s="47">
        <v>3.51</v>
      </c>
      <c r="N137" s="69">
        <v>2.44</v>
      </c>
    </row>
    <row r="138" spans="1:14" s="82" customFormat="1" ht="12.75" x14ac:dyDescent="0.2">
      <c r="A138" s="83" t="s">
        <v>143</v>
      </c>
      <c r="B138" s="47">
        <v>10.7</v>
      </c>
      <c r="C138" s="47">
        <v>21</v>
      </c>
      <c r="D138" s="69">
        <v>7.57</v>
      </c>
      <c r="E138" s="47"/>
      <c r="F138" s="127" t="s">
        <v>263</v>
      </c>
      <c r="G138" s="47">
        <v>18.3</v>
      </c>
      <c r="H138" s="47">
        <v>21.2</v>
      </c>
      <c r="I138" s="69">
        <v>9.26</v>
      </c>
      <c r="J138" s="47"/>
      <c r="K138" s="34" t="s">
        <v>395</v>
      </c>
      <c r="L138" s="47">
        <v>42.9</v>
      </c>
      <c r="M138" s="47">
        <v>62.8</v>
      </c>
      <c r="N138" s="69">
        <v>53</v>
      </c>
    </row>
    <row r="139" spans="1:14" s="82" customFormat="1" ht="12.75" x14ac:dyDescent="0.2">
      <c r="A139" s="83" t="s">
        <v>144</v>
      </c>
      <c r="B139" s="47">
        <v>10.5</v>
      </c>
      <c r="C139" s="47">
        <v>16.7</v>
      </c>
      <c r="D139" s="69">
        <v>6.31</v>
      </c>
      <c r="E139" s="47"/>
      <c r="F139" s="127" t="s">
        <v>264</v>
      </c>
      <c r="G139" s="47">
        <v>14.6</v>
      </c>
      <c r="H139" s="47">
        <v>19.2</v>
      </c>
      <c r="I139" s="69">
        <v>8.91</v>
      </c>
      <c r="J139" s="47"/>
      <c r="K139" s="34" t="s">
        <v>396</v>
      </c>
      <c r="L139" s="47">
        <v>40.200000000000003</v>
      </c>
      <c r="M139" s="47">
        <v>60.7</v>
      </c>
      <c r="N139" s="69">
        <v>56.8</v>
      </c>
    </row>
    <row r="140" spans="1:14" s="82" customFormat="1" ht="12.75" x14ac:dyDescent="0.2">
      <c r="A140" s="83" t="s">
        <v>145</v>
      </c>
      <c r="B140" s="47">
        <v>5.12</v>
      </c>
      <c r="C140" s="47">
        <v>11</v>
      </c>
      <c r="D140" s="69">
        <v>7.39</v>
      </c>
      <c r="E140" s="47"/>
      <c r="F140" s="127"/>
      <c r="I140" s="86"/>
      <c r="K140" s="34" t="s">
        <v>397</v>
      </c>
      <c r="L140" s="47">
        <v>40.200000000000003</v>
      </c>
      <c r="M140" s="47">
        <v>60.1</v>
      </c>
      <c r="N140" s="69">
        <v>56.7</v>
      </c>
    </row>
    <row r="141" spans="1:14" s="82" customFormat="1" ht="12.75" x14ac:dyDescent="0.2">
      <c r="A141" s="83" t="s">
        <v>146</v>
      </c>
      <c r="B141" s="47">
        <v>5.53</v>
      </c>
      <c r="C141" s="47">
        <v>11.9</v>
      </c>
      <c r="D141" s="69">
        <v>5.94</v>
      </c>
      <c r="E141" s="47"/>
      <c r="F141" s="127"/>
      <c r="I141" s="86"/>
      <c r="K141" s="34" t="s">
        <v>398</v>
      </c>
      <c r="L141" s="47">
        <v>46.9</v>
      </c>
      <c r="M141" s="47">
        <v>69.7</v>
      </c>
      <c r="N141" s="69">
        <v>63.9</v>
      </c>
    </row>
    <row r="142" spans="1:14" s="82" customFormat="1" ht="12.75" x14ac:dyDescent="0.2">
      <c r="A142" s="83" t="s">
        <v>147</v>
      </c>
      <c r="B142" s="47">
        <v>5.73</v>
      </c>
      <c r="C142" s="47">
        <v>11.2</v>
      </c>
      <c r="D142" s="69">
        <v>2.87</v>
      </c>
      <c r="E142" s="47"/>
      <c r="F142" s="127"/>
      <c r="I142" s="86"/>
      <c r="K142" s="34" t="s">
        <v>399</v>
      </c>
      <c r="L142" s="47">
        <v>47.7</v>
      </c>
      <c r="M142" s="47">
        <v>70.5</v>
      </c>
      <c r="N142" s="69">
        <v>64.3</v>
      </c>
    </row>
    <row r="143" spans="1:14" s="82" customFormat="1" ht="12.75" x14ac:dyDescent="0.2">
      <c r="A143" s="79" t="s">
        <v>385</v>
      </c>
      <c r="B143" s="47">
        <v>20.8</v>
      </c>
      <c r="C143" s="47">
        <v>29.6</v>
      </c>
      <c r="D143" s="69">
        <v>19.2</v>
      </c>
      <c r="E143" s="47"/>
      <c r="F143" s="127"/>
      <c r="I143" s="86"/>
      <c r="K143" s="34" t="s">
        <v>400</v>
      </c>
      <c r="L143" s="47">
        <v>18</v>
      </c>
      <c r="M143" s="47">
        <v>37.1</v>
      </c>
      <c r="N143" s="69">
        <v>26.8</v>
      </c>
    </row>
    <row r="144" spans="1:14" s="82" customFormat="1" ht="12.75" x14ac:dyDescent="0.2">
      <c r="A144" s="79" t="s">
        <v>386</v>
      </c>
      <c r="B144" s="47">
        <v>19</v>
      </c>
      <c r="C144" s="47">
        <v>27</v>
      </c>
      <c r="D144" s="69">
        <v>36.299999999999997</v>
      </c>
      <c r="E144" s="47"/>
      <c r="F144" s="127"/>
      <c r="I144" s="86"/>
      <c r="K144" s="34" t="s">
        <v>401</v>
      </c>
      <c r="L144" s="47">
        <v>19.100000000000001</v>
      </c>
      <c r="M144" s="47">
        <v>36.700000000000003</v>
      </c>
      <c r="N144" s="69">
        <v>29.2</v>
      </c>
    </row>
    <row r="145" spans="1:14" s="82" customFormat="1" ht="12.75" x14ac:dyDescent="0.2">
      <c r="A145" s="79" t="s">
        <v>387</v>
      </c>
      <c r="B145" s="47">
        <v>13.9</v>
      </c>
      <c r="C145" s="47">
        <v>18.899999999999999</v>
      </c>
      <c r="D145" s="69">
        <v>14.9</v>
      </c>
      <c r="E145" s="47"/>
      <c r="F145" s="127"/>
      <c r="I145" s="86"/>
      <c r="K145" s="34" t="s">
        <v>402</v>
      </c>
      <c r="L145" s="47">
        <v>17.7</v>
      </c>
      <c r="M145" s="47">
        <v>35.4</v>
      </c>
      <c r="N145" s="69">
        <v>31.7</v>
      </c>
    </row>
    <row r="146" spans="1:14" s="82" customFormat="1" ht="12.75" x14ac:dyDescent="0.2">
      <c r="A146" s="79" t="s">
        <v>388</v>
      </c>
      <c r="B146" s="47">
        <v>14.1</v>
      </c>
      <c r="C146" s="47">
        <v>18.600000000000001</v>
      </c>
      <c r="D146" s="69">
        <v>8.9600000000000009</v>
      </c>
      <c r="E146" s="47"/>
      <c r="F146" s="127"/>
      <c r="I146" s="86"/>
      <c r="K146" s="34" t="s">
        <v>403</v>
      </c>
      <c r="L146" s="47">
        <v>19.2</v>
      </c>
      <c r="M146" s="47">
        <v>40.4</v>
      </c>
      <c r="N146" s="69">
        <v>50.8</v>
      </c>
    </row>
    <row r="147" spans="1:14" s="82" customFormat="1" ht="12.75" x14ac:dyDescent="0.2">
      <c r="A147" s="79" t="s">
        <v>389</v>
      </c>
      <c r="B147" s="47">
        <v>16.2</v>
      </c>
      <c r="C147" s="47">
        <v>20.6</v>
      </c>
      <c r="D147" s="69">
        <v>8.81</v>
      </c>
      <c r="E147" s="47"/>
      <c r="F147" s="127"/>
      <c r="I147" s="86"/>
      <c r="K147" s="34" t="s">
        <v>404</v>
      </c>
      <c r="L147" s="47">
        <v>11</v>
      </c>
      <c r="M147" s="47">
        <v>27.6</v>
      </c>
      <c r="N147" s="69">
        <v>32.6</v>
      </c>
    </row>
    <row r="148" spans="1:14" s="82" customFormat="1" ht="12.75" x14ac:dyDescent="0.2">
      <c r="A148" s="83" t="s">
        <v>148</v>
      </c>
      <c r="B148" s="47">
        <v>24.4</v>
      </c>
      <c r="C148" s="47">
        <v>25.9</v>
      </c>
      <c r="D148" s="69">
        <v>25.9</v>
      </c>
      <c r="E148" s="47"/>
      <c r="F148" s="127"/>
      <c r="I148" s="86"/>
      <c r="K148" s="34" t="s">
        <v>405</v>
      </c>
      <c r="L148" s="47">
        <v>1.73</v>
      </c>
      <c r="M148" s="47">
        <v>3.59</v>
      </c>
      <c r="N148" s="69">
        <v>3.23</v>
      </c>
    </row>
    <row r="149" spans="1:14" s="82" customFormat="1" ht="12.75" x14ac:dyDescent="0.2">
      <c r="A149" s="83" t="s">
        <v>149</v>
      </c>
      <c r="B149" s="47">
        <v>16.100000000000001</v>
      </c>
      <c r="C149" s="47">
        <v>18.2</v>
      </c>
      <c r="D149" s="69">
        <v>10.8</v>
      </c>
      <c r="E149" s="47"/>
      <c r="F149" s="127"/>
      <c r="I149" s="86"/>
      <c r="K149" s="34" t="s">
        <v>406</v>
      </c>
      <c r="L149" s="47">
        <v>1.27</v>
      </c>
      <c r="M149" s="47">
        <v>3.43</v>
      </c>
      <c r="N149" s="69">
        <v>3.04</v>
      </c>
    </row>
    <row r="150" spans="1:14" s="82" customFormat="1" ht="12.75" x14ac:dyDescent="0.2">
      <c r="A150" s="83" t="s">
        <v>150</v>
      </c>
      <c r="B150" s="47">
        <v>15.7</v>
      </c>
      <c r="C150" s="47">
        <v>18</v>
      </c>
      <c r="D150" s="69">
        <v>16.2</v>
      </c>
      <c r="E150" s="47"/>
      <c r="F150" s="127"/>
      <c r="I150" s="86"/>
      <c r="K150" s="34" t="s">
        <v>407</v>
      </c>
      <c r="L150" s="47">
        <v>0.86</v>
      </c>
      <c r="M150" s="47">
        <v>2.86</v>
      </c>
      <c r="N150" s="69">
        <v>3.18</v>
      </c>
    </row>
    <row r="151" spans="1:14" s="82" customFormat="1" ht="12.75" x14ac:dyDescent="0.2">
      <c r="A151" s="83" t="s">
        <v>151</v>
      </c>
      <c r="B151" s="47">
        <v>9.6</v>
      </c>
      <c r="C151" s="47">
        <v>11.8</v>
      </c>
      <c r="D151" s="69">
        <v>6.81</v>
      </c>
      <c r="E151" s="47"/>
      <c r="F151" s="127"/>
      <c r="I151" s="86"/>
      <c r="K151" s="34" t="s">
        <v>408</v>
      </c>
      <c r="L151" s="47">
        <v>2.12</v>
      </c>
      <c r="M151" s="47">
        <v>2.44</v>
      </c>
      <c r="N151" s="69">
        <v>1.01</v>
      </c>
    </row>
    <row r="152" spans="1:14" s="82" customFormat="1" ht="12.75" x14ac:dyDescent="0.2">
      <c r="A152" s="83" t="s">
        <v>152</v>
      </c>
      <c r="B152" s="47">
        <v>10.3</v>
      </c>
      <c r="C152" s="47">
        <v>12.8</v>
      </c>
      <c r="D152" s="69">
        <v>7.04</v>
      </c>
      <c r="E152" s="47"/>
      <c r="F152" s="127"/>
      <c r="I152" s="86"/>
      <c r="K152" s="34" t="s">
        <v>409</v>
      </c>
      <c r="L152" s="47">
        <v>2.16</v>
      </c>
      <c r="M152" s="47">
        <v>3.22</v>
      </c>
      <c r="N152" s="69">
        <v>1.94</v>
      </c>
    </row>
    <row r="153" spans="1:14" s="82" customFormat="1" ht="12.75" x14ac:dyDescent="0.2">
      <c r="A153" s="79" t="s">
        <v>390</v>
      </c>
      <c r="B153" s="47">
        <v>1.65</v>
      </c>
      <c r="C153" s="47">
        <v>2.73</v>
      </c>
      <c r="D153" s="69">
        <v>1.69</v>
      </c>
      <c r="E153" s="47"/>
      <c r="F153" s="127"/>
      <c r="I153" s="86"/>
      <c r="K153" s="34" t="s">
        <v>410</v>
      </c>
      <c r="L153" s="47">
        <v>2.02</v>
      </c>
      <c r="M153" s="47">
        <v>2.48</v>
      </c>
      <c r="N153" s="69">
        <v>0.99</v>
      </c>
    </row>
    <row r="154" spans="1:14" s="82" customFormat="1" ht="12.75" x14ac:dyDescent="0.2">
      <c r="A154" s="79" t="s">
        <v>391</v>
      </c>
      <c r="B154" s="47">
        <v>1.72</v>
      </c>
      <c r="C154" s="47">
        <v>2.92</v>
      </c>
      <c r="D154" s="69">
        <v>2.04</v>
      </c>
      <c r="E154" s="47"/>
      <c r="F154" s="127"/>
      <c r="I154" s="86"/>
      <c r="K154" s="34" t="s">
        <v>411</v>
      </c>
      <c r="L154" s="47">
        <v>7.23</v>
      </c>
      <c r="M154" s="47">
        <v>11.9</v>
      </c>
      <c r="N154" s="69">
        <v>5.16</v>
      </c>
    </row>
    <row r="155" spans="1:14" s="82" customFormat="1" ht="12.75" x14ac:dyDescent="0.2">
      <c r="A155" s="79" t="s">
        <v>392</v>
      </c>
      <c r="B155" s="47">
        <v>1.42</v>
      </c>
      <c r="C155" s="47">
        <v>2.2599999999999998</v>
      </c>
      <c r="D155" s="69">
        <v>2.44</v>
      </c>
      <c r="E155" s="47"/>
      <c r="F155" s="127"/>
      <c r="I155" s="86"/>
      <c r="K155" s="34" t="s">
        <v>412</v>
      </c>
      <c r="L155" s="47">
        <v>14.3</v>
      </c>
      <c r="M155" s="47">
        <v>23.3</v>
      </c>
      <c r="N155" s="69">
        <v>13.7</v>
      </c>
    </row>
    <row r="156" spans="1:14" s="82" customFormat="1" ht="12.75" x14ac:dyDescent="0.2">
      <c r="A156" s="79" t="s">
        <v>393</v>
      </c>
      <c r="B156" s="47">
        <v>0.88</v>
      </c>
      <c r="C156" s="47">
        <v>1.86</v>
      </c>
      <c r="D156" s="69">
        <v>1.55</v>
      </c>
      <c r="E156" s="47"/>
      <c r="F156" s="127"/>
      <c r="I156" s="86"/>
      <c r="K156" s="34" t="s">
        <v>413</v>
      </c>
      <c r="L156" s="47">
        <v>12</v>
      </c>
      <c r="M156" s="47">
        <v>17.600000000000001</v>
      </c>
      <c r="N156" s="69">
        <v>11.3</v>
      </c>
    </row>
    <row r="157" spans="1:14" s="82" customFormat="1" ht="12.75" x14ac:dyDescent="0.2">
      <c r="A157" s="79" t="s">
        <v>394</v>
      </c>
      <c r="B157" s="47">
        <v>1.71</v>
      </c>
      <c r="C157" s="47">
        <v>3.51</v>
      </c>
      <c r="D157" s="69">
        <v>2.44</v>
      </c>
      <c r="E157" s="47"/>
      <c r="F157" s="127"/>
      <c r="I157" s="86"/>
      <c r="K157" s="34" t="s">
        <v>414</v>
      </c>
      <c r="L157" s="47">
        <v>15</v>
      </c>
      <c r="M157" s="47">
        <v>19.8</v>
      </c>
      <c r="N157" s="69">
        <v>14.1</v>
      </c>
    </row>
    <row r="158" spans="1:14" s="82" customFormat="1" ht="12.75" x14ac:dyDescent="0.2">
      <c r="A158" s="83" t="s">
        <v>153</v>
      </c>
      <c r="B158" s="47">
        <v>2.8</v>
      </c>
      <c r="C158" s="47">
        <v>4.4800000000000004</v>
      </c>
      <c r="D158" s="69">
        <v>8.64</v>
      </c>
      <c r="E158" s="47"/>
      <c r="F158" s="127"/>
      <c r="I158" s="86"/>
      <c r="K158" s="34" t="s">
        <v>415</v>
      </c>
      <c r="L158" s="47">
        <v>10.9</v>
      </c>
      <c r="M158" s="47">
        <v>23.6</v>
      </c>
      <c r="N158" s="69">
        <v>8.4600000000000009</v>
      </c>
    </row>
    <row r="159" spans="1:14" s="82" customFormat="1" ht="12.75" x14ac:dyDescent="0.2">
      <c r="A159" s="83" t="s">
        <v>154</v>
      </c>
      <c r="B159" s="47">
        <v>3.37</v>
      </c>
      <c r="C159" s="47">
        <v>5.55</v>
      </c>
      <c r="D159" s="69">
        <v>16.2</v>
      </c>
      <c r="E159" s="47"/>
      <c r="F159" s="127"/>
      <c r="I159" s="86"/>
      <c r="K159" s="34" t="s">
        <v>416</v>
      </c>
      <c r="L159" s="47">
        <v>10.7</v>
      </c>
      <c r="M159" s="47">
        <v>22.7</v>
      </c>
      <c r="N159" s="69">
        <v>9.5399999999999991</v>
      </c>
    </row>
    <row r="160" spans="1:14" s="82" customFormat="1" ht="12.75" x14ac:dyDescent="0.2">
      <c r="A160" s="83" t="s">
        <v>155</v>
      </c>
      <c r="B160" s="47">
        <v>3.32</v>
      </c>
      <c r="C160" s="47">
        <v>5.2</v>
      </c>
      <c r="D160" s="69">
        <v>25.5</v>
      </c>
      <c r="E160" s="47"/>
      <c r="F160" s="127"/>
      <c r="I160" s="86"/>
      <c r="K160" s="34" t="s">
        <v>417</v>
      </c>
      <c r="L160" s="47">
        <v>9.5</v>
      </c>
      <c r="M160" s="47">
        <v>20.6</v>
      </c>
      <c r="N160" s="69">
        <v>7.88</v>
      </c>
    </row>
    <row r="161" spans="1:14" s="82" customFormat="1" ht="12.75" x14ac:dyDescent="0.2">
      <c r="A161" s="83" t="s">
        <v>156</v>
      </c>
      <c r="B161" s="47">
        <v>3.33</v>
      </c>
      <c r="C161" s="47">
        <v>8.42</v>
      </c>
      <c r="D161" s="69">
        <v>32.9</v>
      </c>
      <c r="E161" s="47"/>
      <c r="F161" s="127"/>
      <c r="I161" s="86"/>
      <c r="K161" s="34" t="s">
        <v>418</v>
      </c>
      <c r="L161" s="47">
        <v>8.48</v>
      </c>
      <c r="M161" s="47">
        <v>11.1</v>
      </c>
      <c r="N161" s="69">
        <v>6.45</v>
      </c>
    </row>
    <row r="162" spans="1:14" s="82" customFormat="1" ht="12.75" x14ac:dyDescent="0.2">
      <c r="A162" s="83" t="s">
        <v>157</v>
      </c>
      <c r="B162" s="47">
        <v>4.8899999999999997</v>
      </c>
      <c r="C162" s="47">
        <v>7.88</v>
      </c>
      <c r="D162" s="69">
        <v>24.4</v>
      </c>
      <c r="E162" s="47"/>
      <c r="F162" s="127"/>
      <c r="I162" s="86"/>
      <c r="K162" s="34" t="s">
        <v>419</v>
      </c>
      <c r="L162" s="47">
        <v>5.94</v>
      </c>
      <c r="M162" s="47">
        <v>7.77</v>
      </c>
      <c r="N162" s="69">
        <v>7.03</v>
      </c>
    </row>
    <row r="163" spans="1:14" s="82" customFormat="1" ht="12.75" x14ac:dyDescent="0.2">
      <c r="A163" s="83" t="s">
        <v>158</v>
      </c>
      <c r="B163" s="47">
        <v>1.71</v>
      </c>
      <c r="C163" s="47">
        <v>2.09</v>
      </c>
      <c r="D163" s="69">
        <v>4.0999999999999996</v>
      </c>
      <c r="E163" s="47"/>
      <c r="F163" s="127"/>
      <c r="I163" s="86"/>
      <c r="K163" s="34" t="s">
        <v>420</v>
      </c>
      <c r="L163" s="47">
        <v>13.2</v>
      </c>
      <c r="M163" s="47">
        <v>15.9</v>
      </c>
      <c r="N163" s="69">
        <v>7.54</v>
      </c>
    </row>
    <row r="164" spans="1:14" s="82" customFormat="1" ht="12.75" x14ac:dyDescent="0.2">
      <c r="A164" s="83" t="s">
        <v>159</v>
      </c>
      <c r="B164" s="47">
        <v>3.01</v>
      </c>
      <c r="C164" s="47">
        <v>3.65</v>
      </c>
      <c r="D164" s="69">
        <v>13.2</v>
      </c>
      <c r="E164" s="47"/>
      <c r="F164" s="127"/>
      <c r="I164" s="86"/>
      <c r="K164" s="34" t="s">
        <v>421</v>
      </c>
      <c r="L164" s="47">
        <v>39.9</v>
      </c>
      <c r="M164" s="47">
        <v>59.9</v>
      </c>
      <c r="N164" s="69">
        <v>44.7</v>
      </c>
    </row>
    <row r="165" spans="1:14" s="82" customFormat="1" ht="12.75" x14ac:dyDescent="0.2">
      <c r="A165" s="83" t="s">
        <v>160</v>
      </c>
      <c r="B165" s="47">
        <v>2.1800000000000002</v>
      </c>
      <c r="C165" s="47">
        <v>2.7</v>
      </c>
      <c r="D165" s="69">
        <v>12.5</v>
      </c>
      <c r="E165" s="47"/>
      <c r="F165" s="127"/>
      <c r="I165" s="86"/>
      <c r="K165" s="34" t="s">
        <v>422</v>
      </c>
      <c r="L165" s="47">
        <v>35.9</v>
      </c>
      <c r="M165" s="47">
        <v>56.6</v>
      </c>
      <c r="N165" s="69">
        <v>41.9</v>
      </c>
    </row>
    <row r="166" spans="1:14" s="82" customFormat="1" ht="12.75" x14ac:dyDescent="0.2">
      <c r="A166" s="83" t="s">
        <v>161</v>
      </c>
      <c r="B166" s="47">
        <v>1.38</v>
      </c>
      <c r="C166" s="47">
        <v>2</v>
      </c>
      <c r="D166" s="69">
        <v>6.88</v>
      </c>
      <c r="E166" s="47"/>
      <c r="F166" s="127"/>
      <c r="I166" s="86"/>
      <c r="K166" s="34" t="s">
        <v>423</v>
      </c>
      <c r="L166" s="47">
        <v>38</v>
      </c>
      <c r="M166" s="47">
        <v>61.9</v>
      </c>
      <c r="N166" s="69">
        <v>43</v>
      </c>
    </row>
    <row r="167" spans="1:14" s="82" customFormat="1" ht="12.75" x14ac:dyDescent="0.2">
      <c r="A167" s="83" t="s">
        <v>162</v>
      </c>
      <c r="B167" s="47">
        <v>1.86</v>
      </c>
      <c r="C167" s="47">
        <v>2.4</v>
      </c>
      <c r="D167" s="69">
        <v>6.78</v>
      </c>
      <c r="E167" s="47"/>
      <c r="F167" s="127"/>
      <c r="I167" s="86"/>
      <c r="K167" s="34" t="s">
        <v>424</v>
      </c>
      <c r="L167" s="47">
        <v>4.3899999999999997</v>
      </c>
      <c r="M167" s="47">
        <v>10.3</v>
      </c>
      <c r="N167" s="69">
        <v>28.4</v>
      </c>
    </row>
    <row r="168" spans="1:14" s="82" customFormat="1" ht="12.75" x14ac:dyDescent="0.2">
      <c r="A168" s="79" t="s">
        <v>395</v>
      </c>
      <c r="B168" s="47">
        <v>42.9</v>
      </c>
      <c r="C168" s="47">
        <v>62.8</v>
      </c>
      <c r="D168" s="69">
        <v>53</v>
      </c>
      <c r="E168" s="47"/>
      <c r="F168" s="127"/>
      <c r="I168" s="86"/>
      <c r="K168" s="34" t="s">
        <v>425</v>
      </c>
      <c r="L168" s="47">
        <v>4.95</v>
      </c>
      <c r="M168" s="47">
        <v>12.8</v>
      </c>
      <c r="N168" s="69">
        <v>25.5</v>
      </c>
    </row>
    <row r="169" spans="1:14" s="82" customFormat="1" ht="12.75" x14ac:dyDescent="0.2">
      <c r="A169" s="79" t="s">
        <v>396</v>
      </c>
      <c r="B169" s="47">
        <v>40.200000000000003</v>
      </c>
      <c r="C169" s="47">
        <v>60.7</v>
      </c>
      <c r="D169" s="69">
        <v>56.8</v>
      </c>
      <c r="E169" s="47"/>
      <c r="F169" s="127"/>
      <c r="I169" s="86"/>
      <c r="K169" s="34" t="s">
        <v>426</v>
      </c>
      <c r="L169" s="47">
        <v>7.28</v>
      </c>
      <c r="M169" s="47">
        <v>15.3</v>
      </c>
      <c r="N169" s="69">
        <v>33.1</v>
      </c>
    </row>
    <row r="170" spans="1:14" s="82" customFormat="1" ht="12.75" x14ac:dyDescent="0.2">
      <c r="A170" s="79" t="s">
        <v>397</v>
      </c>
      <c r="B170" s="47">
        <v>40.200000000000003</v>
      </c>
      <c r="C170" s="47">
        <v>60.1</v>
      </c>
      <c r="D170" s="69">
        <v>56.7</v>
      </c>
      <c r="E170" s="47"/>
      <c r="F170" s="127"/>
      <c r="I170" s="86"/>
      <c r="K170" s="34" t="s">
        <v>427</v>
      </c>
      <c r="L170" s="47">
        <v>3.92</v>
      </c>
      <c r="M170" s="47">
        <v>28.3</v>
      </c>
      <c r="N170" s="69">
        <v>10.5</v>
      </c>
    </row>
    <row r="171" spans="1:14" s="82" customFormat="1" ht="12.75" x14ac:dyDescent="0.2">
      <c r="A171" s="79" t="s">
        <v>398</v>
      </c>
      <c r="B171" s="47">
        <v>46.9</v>
      </c>
      <c r="C171" s="47">
        <v>69.7</v>
      </c>
      <c r="D171" s="69">
        <v>63.9</v>
      </c>
      <c r="E171" s="47"/>
      <c r="F171" s="127"/>
      <c r="I171" s="86"/>
      <c r="K171" s="34" t="s">
        <v>428</v>
      </c>
      <c r="L171" s="47">
        <v>6.98</v>
      </c>
      <c r="M171" s="47">
        <v>16.7</v>
      </c>
      <c r="N171" s="69">
        <v>7.15</v>
      </c>
    </row>
    <row r="172" spans="1:14" s="82" customFormat="1" ht="12.75" x14ac:dyDescent="0.2">
      <c r="A172" s="79" t="s">
        <v>399</v>
      </c>
      <c r="B172" s="47">
        <v>47.7</v>
      </c>
      <c r="C172" s="47">
        <v>70.5</v>
      </c>
      <c r="D172" s="69">
        <v>64.3</v>
      </c>
      <c r="E172" s="47"/>
      <c r="F172" s="127"/>
      <c r="I172" s="86"/>
      <c r="K172" s="34" t="s">
        <v>429</v>
      </c>
      <c r="L172" s="47">
        <v>10.1</v>
      </c>
      <c r="M172" s="47">
        <v>16.7</v>
      </c>
      <c r="N172" s="69">
        <v>11.8</v>
      </c>
    </row>
    <row r="173" spans="1:14" s="82" customFormat="1" ht="12.75" x14ac:dyDescent="0.2">
      <c r="A173" s="79" t="s">
        <v>400</v>
      </c>
      <c r="B173" s="47">
        <v>18</v>
      </c>
      <c r="C173" s="47">
        <v>37.1</v>
      </c>
      <c r="D173" s="69">
        <v>26.8</v>
      </c>
      <c r="E173" s="47"/>
      <c r="F173" s="127"/>
      <c r="I173" s="86"/>
      <c r="K173" s="34" t="s">
        <v>430</v>
      </c>
      <c r="L173" s="47">
        <v>14.5</v>
      </c>
      <c r="M173" s="47">
        <v>23.3</v>
      </c>
      <c r="N173" s="69">
        <v>8.64</v>
      </c>
    </row>
    <row r="174" spans="1:14" s="82" customFormat="1" ht="12.75" x14ac:dyDescent="0.2">
      <c r="A174" s="79" t="s">
        <v>401</v>
      </c>
      <c r="B174" s="47">
        <v>19.100000000000001</v>
      </c>
      <c r="C174" s="47">
        <v>36.700000000000003</v>
      </c>
      <c r="D174" s="69">
        <v>29.2</v>
      </c>
      <c r="E174" s="47"/>
      <c r="F174" s="127"/>
      <c r="I174" s="86"/>
      <c r="K174" s="34" t="s">
        <v>431</v>
      </c>
      <c r="L174" s="47">
        <v>12</v>
      </c>
      <c r="M174" s="47">
        <v>23.8</v>
      </c>
      <c r="N174" s="69">
        <v>7.88</v>
      </c>
    </row>
    <row r="175" spans="1:14" s="82" customFormat="1" ht="12.75" x14ac:dyDescent="0.2">
      <c r="A175" s="79" t="s">
        <v>402</v>
      </c>
      <c r="B175" s="47">
        <v>17.7</v>
      </c>
      <c r="C175" s="47">
        <v>35.4</v>
      </c>
      <c r="D175" s="69">
        <v>31.7</v>
      </c>
      <c r="E175" s="47"/>
      <c r="F175" s="127"/>
      <c r="I175" s="86"/>
      <c r="K175" s="34" t="s">
        <v>432</v>
      </c>
      <c r="L175" s="47">
        <v>11.6</v>
      </c>
      <c r="M175" s="47">
        <v>19.399999999999999</v>
      </c>
      <c r="N175" s="69">
        <v>4.9400000000000004</v>
      </c>
    </row>
    <row r="176" spans="1:14" s="82" customFormat="1" ht="12.75" x14ac:dyDescent="0.2">
      <c r="A176" s="79" t="s">
        <v>403</v>
      </c>
      <c r="B176" s="47">
        <v>19.2</v>
      </c>
      <c r="C176" s="47">
        <v>40.4</v>
      </c>
      <c r="D176" s="69">
        <v>50.8</v>
      </c>
      <c r="E176" s="47"/>
      <c r="F176" s="127"/>
      <c r="I176" s="86"/>
      <c r="K176" s="34" t="s">
        <v>433</v>
      </c>
      <c r="L176" s="47">
        <v>17.7</v>
      </c>
      <c r="M176" s="47">
        <v>26.7</v>
      </c>
      <c r="N176" s="69">
        <v>5.99</v>
      </c>
    </row>
    <row r="177" spans="1:14" s="82" customFormat="1" ht="12.75" x14ac:dyDescent="0.2">
      <c r="A177" s="79" t="s">
        <v>404</v>
      </c>
      <c r="B177" s="47">
        <v>11</v>
      </c>
      <c r="C177" s="47">
        <v>27.6</v>
      </c>
      <c r="D177" s="69">
        <v>32.6</v>
      </c>
      <c r="E177" s="47"/>
      <c r="F177" s="127"/>
      <c r="I177" s="86"/>
      <c r="K177" s="34" t="s">
        <v>434</v>
      </c>
      <c r="L177" s="47">
        <v>6</v>
      </c>
      <c r="M177" s="47">
        <v>8.2100000000000009</v>
      </c>
      <c r="N177" s="69">
        <v>1.81</v>
      </c>
    </row>
    <row r="178" spans="1:14" s="82" customFormat="1" ht="12.75" x14ac:dyDescent="0.2">
      <c r="A178" s="83" t="s">
        <v>163</v>
      </c>
      <c r="B178" s="47">
        <v>22.2</v>
      </c>
      <c r="C178" s="47">
        <v>37.4</v>
      </c>
      <c r="D178" s="69">
        <v>18.7</v>
      </c>
      <c r="E178" s="47"/>
      <c r="F178" s="127"/>
      <c r="I178" s="86"/>
      <c r="K178" s="34" t="s">
        <v>435</v>
      </c>
      <c r="L178" s="47">
        <v>6.28</v>
      </c>
      <c r="M178" s="47">
        <v>7.06</v>
      </c>
      <c r="N178" s="69">
        <v>1.67</v>
      </c>
    </row>
    <row r="179" spans="1:14" s="82" customFormat="1" ht="12.75" x14ac:dyDescent="0.2">
      <c r="A179" s="83" t="s">
        <v>164</v>
      </c>
      <c r="B179" s="47">
        <v>18.8</v>
      </c>
      <c r="C179" s="47">
        <v>30.6</v>
      </c>
      <c r="D179" s="69">
        <v>13.9</v>
      </c>
      <c r="E179" s="47"/>
      <c r="F179" s="127"/>
      <c r="I179" s="86"/>
      <c r="K179" s="34" t="s">
        <v>436</v>
      </c>
      <c r="L179" s="47">
        <v>4.3099999999999996</v>
      </c>
      <c r="M179" s="47">
        <v>5.97</v>
      </c>
      <c r="N179" s="69">
        <v>1.73</v>
      </c>
    </row>
    <row r="180" spans="1:14" s="82" customFormat="1" ht="12.75" x14ac:dyDescent="0.2">
      <c r="A180" s="83" t="s">
        <v>165</v>
      </c>
      <c r="B180" s="47">
        <v>22</v>
      </c>
      <c r="C180" s="47">
        <v>33.799999999999997</v>
      </c>
      <c r="D180" s="69">
        <v>15.9</v>
      </c>
      <c r="E180" s="47"/>
      <c r="F180" s="127"/>
      <c r="I180" s="86"/>
      <c r="K180" s="34" t="s">
        <v>437</v>
      </c>
      <c r="L180" s="47">
        <v>4.8099999999999996</v>
      </c>
      <c r="M180" s="47">
        <v>5.95</v>
      </c>
      <c r="N180" s="69">
        <v>1.72</v>
      </c>
    </row>
    <row r="181" spans="1:14" s="82" customFormat="1" ht="12.75" x14ac:dyDescent="0.2">
      <c r="A181" s="83" t="s">
        <v>166</v>
      </c>
      <c r="B181" s="47">
        <v>35.6</v>
      </c>
      <c r="C181" s="47">
        <v>47.6</v>
      </c>
      <c r="D181" s="69">
        <v>24.9</v>
      </c>
      <c r="E181" s="47"/>
      <c r="F181" s="127"/>
      <c r="I181" s="86"/>
      <c r="K181" s="34" t="s">
        <v>438</v>
      </c>
      <c r="L181" s="47">
        <v>1.9</v>
      </c>
      <c r="M181" s="47">
        <v>3.89</v>
      </c>
      <c r="N181" s="69">
        <v>2.0499999999999998</v>
      </c>
    </row>
    <row r="182" spans="1:14" s="82" customFormat="1" ht="12.75" x14ac:dyDescent="0.2">
      <c r="A182" s="83" t="s">
        <v>167</v>
      </c>
      <c r="B182" s="47">
        <v>30.3</v>
      </c>
      <c r="C182" s="47">
        <v>44.1</v>
      </c>
      <c r="D182" s="69">
        <v>25</v>
      </c>
      <c r="E182" s="47"/>
      <c r="F182" s="127"/>
      <c r="I182" s="86"/>
      <c r="K182" s="34" t="s">
        <v>439</v>
      </c>
      <c r="L182" s="47">
        <v>2.4900000000000002</v>
      </c>
      <c r="M182" s="47">
        <v>3.04</v>
      </c>
      <c r="N182" s="69">
        <v>1.22</v>
      </c>
    </row>
    <row r="183" spans="1:14" s="82" customFormat="1" ht="12.75" x14ac:dyDescent="0.2">
      <c r="A183" s="83" t="s">
        <v>168</v>
      </c>
      <c r="B183" s="47">
        <v>40</v>
      </c>
      <c r="C183" s="47">
        <v>59.9</v>
      </c>
      <c r="D183" s="69">
        <v>24.5</v>
      </c>
      <c r="E183" s="47"/>
      <c r="F183" s="127"/>
      <c r="I183" s="86"/>
      <c r="K183" s="34" t="s">
        <v>440</v>
      </c>
      <c r="L183" s="47">
        <v>3.96</v>
      </c>
      <c r="M183" s="47">
        <v>6.34</v>
      </c>
      <c r="N183" s="69">
        <v>2.0299999999999998</v>
      </c>
    </row>
    <row r="184" spans="1:14" s="82" customFormat="1" ht="12.75" x14ac:dyDescent="0.2">
      <c r="A184" s="83" t="s">
        <v>169</v>
      </c>
      <c r="B184" s="47">
        <v>23.4</v>
      </c>
      <c r="C184" s="47">
        <v>33</v>
      </c>
      <c r="D184" s="69">
        <v>27.6</v>
      </c>
      <c r="E184" s="47"/>
      <c r="F184" s="127"/>
      <c r="I184" s="86"/>
      <c r="K184" s="34" t="s">
        <v>441</v>
      </c>
      <c r="L184" s="47">
        <v>2.68</v>
      </c>
      <c r="M184" s="47">
        <v>4.3899999999999997</v>
      </c>
      <c r="N184" s="69">
        <v>1.23</v>
      </c>
    </row>
    <row r="185" spans="1:14" s="82" customFormat="1" ht="12.75" x14ac:dyDescent="0.2">
      <c r="A185" s="83" t="s">
        <v>170</v>
      </c>
      <c r="B185" s="47">
        <v>15.4</v>
      </c>
      <c r="C185" s="47">
        <v>18.5</v>
      </c>
      <c r="D185" s="69">
        <v>10.6</v>
      </c>
      <c r="E185" s="47"/>
      <c r="F185" s="127"/>
      <c r="I185" s="86"/>
      <c r="K185" s="34" t="s">
        <v>442</v>
      </c>
      <c r="L185" s="47">
        <v>40.4</v>
      </c>
      <c r="M185" s="47">
        <v>62.9</v>
      </c>
      <c r="N185" s="69">
        <v>25.6</v>
      </c>
    </row>
    <row r="186" spans="1:14" s="82" customFormat="1" ht="12.75" x14ac:dyDescent="0.2">
      <c r="A186" s="83" t="s">
        <v>171</v>
      </c>
      <c r="B186" s="47">
        <v>13.9</v>
      </c>
      <c r="C186" s="47">
        <v>17</v>
      </c>
      <c r="D186" s="69">
        <v>9.57</v>
      </c>
      <c r="E186" s="47"/>
      <c r="F186" s="127"/>
      <c r="I186" s="86"/>
      <c r="K186" s="34" t="s">
        <v>443</v>
      </c>
      <c r="L186" s="47">
        <v>40.5</v>
      </c>
      <c r="M186" s="47">
        <v>61.6</v>
      </c>
      <c r="N186" s="69">
        <v>25.6</v>
      </c>
    </row>
    <row r="187" spans="1:14" s="82" customFormat="1" ht="12.75" x14ac:dyDescent="0.2">
      <c r="A187" s="83" t="s">
        <v>172</v>
      </c>
      <c r="B187" s="47">
        <v>15.7</v>
      </c>
      <c r="C187" s="47">
        <v>19.899999999999999</v>
      </c>
      <c r="D187" s="69">
        <v>8.3800000000000008</v>
      </c>
      <c r="E187" s="47"/>
      <c r="F187" s="127"/>
      <c r="I187" s="86"/>
      <c r="K187" s="34" t="s">
        <v>444</v>
      </c>
      <c r="L187" s="47">
        <v>19.899999999999999</v>
      </c>
      <c r="M187" s="47">
        <v>27.7</v>
      </c>
      <c r="N187" s="69">
        <v>16.600000000000001</v>
      </c>
    </row>
    <row r="188" spans="1:14" s="82" customFormat="1" ht="12.75" x14ac:dyDescent="0.2">
      <c r="A188" s="83" t="s">
        <v>173</v>
      </c>
      <c r="B188" s="47">
        <v>18.5</v>
      </c>
      <c r="C188" s="47">
        <v>27.6</v>
      </c>
      <c r="D188" s="69">
        <v>11.8</v>
      </c>
      <c r="E188" s="47"/>
      <c r="F188" s="127"/>
      <c r="I188" s="86"/>
      <c r="K188" s="34" t="s">
        <v>445</v>
      </c>
      <c r="L188" s="47">
        <v>23.8</v>
      </c>
      <c r="M188" s="47">
        <v>30.9</v>
      </c>
      <c r="N188" s="69">
        <v>17.600000000000001</v>
      </c>
    </row>
    <row r="189" spans="1:14" s="82" customFormat="1" ht="12.75" x14ac:dyDescent="0.2">
      <c r="A189" s="83" t="s">
        <v>174</v>
      </c>
      <c r="B189" s="47">
        <v>18.3</v>
      </c>
      <c r="C189" s="47">
        <v>25.8</v>
      </c>
      <c r="D189" s="69">
        <v>10</v>
      </c>
      <c r="E189" s="47"/>
      <c r="F189" s="127"/>
      <c r="I189" s="86"/>
      <c r="K189" s="34" t="s">
        <v>446</v>
      </c>
      <c r="L189" s="47">
        <v>9.0299999999999994</v>
      </c>
      <c r="M189" s="47">
        <v>15.7</v>
      </c>
      <c r="N189" s="69">
        <v>4.57</v>
      </c>
    </row>
    <row r="190" spans="1:14" s="82" customFormat="1" ht="12.75" x14ac:dyDescent="0.2">
      <c r="A190" s="83" t="s">
        <v>175</v>
      </c>
      <c r="B190" s="47">
        <v>3.62</v>
      </c>
      <c r="C190" s="47">
        <v>5.26</v>
      </c>
      <c r="D190" s="69">
        <v>0.95</v>
      </c>
      <c r="E190" s="47"/>
      <c r="F190" s="127"/>
      <c r="I190" s="86"/>
      <c r="K190" s="34" t="s">
        <v>447</v>
      </c>
      <c r="L190" s="47">
        <v>12.1</v>
      </c>
      <c r="M190" s="47">
        <v>19.3</v>
      </c>
      <c r="N190" s="69">
        <v>4.33</v>
      </c>
    </row>
    <row r="191" spans="1:14" s="82" customFormat="1" ht="12.75" x14ac:dyDescent="0.2">
      <c r="A191" s="83" t="s">
        <v>176</v>
      </c>
      <c r="B191" s="47">
        <v>4.6399999999999997</v>
      </c>
      <c r="C191" s="47">
        <v>7.04</v>
      </c>
      <c r="D191" s="69">
        <v>1.43</v>
      </c>
      <c r="E191" s="47"/>
      <c r="F191" s="127"/>
      <c r="I191" s="86"/>
      <c r="K191" s="34" t="s">
        <v>448</v>
      </c>
      <c r="L191" s="47">
        <v>6.05</v>
      </c>
      <c r="M191" s="47">
        <v>6.92</v>
      </c>
      <c r="N191" s="69">
        <v>2.59</v>
      </c>
    </row>
    <row r="192" spans="1:14" s="82" customFormat="1" ht="12.75" x14ac:dyDescent="0.2">
      <c r="A192" s="83" t="s">
        <v>177</v>
      </c>
      <c r="B192" s="47">
        <v>5.6</v>
      </c>
      <c r="C192" s="47">
        <v>7.41</v>
      </c>
      <c r="D192" s="69">
        <v>1.1499999999999999</v>
      </c>
      <c r="E192" s="47"/>
      <c r="F192" s="127"/>
      <c r="I192" s="86"/>
      <c r="K192" s="34" t="s">
        <v>449</v>
      </c>
      <c r="L192" s="47">
        <v>4.9400000000000004</v>
      </c>
      <c r="M192" s="47">
        <v>7.52</v>
      </c>
      <c r="N192" s="69">
        <v>4.57</v>
      </c>
    </row>
    <row r="193" spans="1:14" s="82" customFormat="1" ht="12.75" x14ac:dyDescent="0.2">
      <c r="A193" s="83" t="s">
        <v>178</v>
      </c>
      <c r="B193" s="47">
        <v>24.7</v>
      </c>
      <c r="C193" s="47">
        <v>35.4</v>
      </c>
      <c r="D193" s="69">
        <v>21.5</v>
      </c>
      <c r="E193" s="47"/>
      <c r="F193" s="127"/>
      <c r="I193" s="86"/>
      <c r="K193" s="34" t="s">
        <v>450</v>
      </c>
      <c r="L193" s="47">
        <v>6.29</v>
      </c>
      <c r="M193" s="47">
        <v>8.56</v>
      </c>
      <c r="N193" s="69">
        <v>2.36</v>
      </c>
    </row>
    <row r="194" spans="1:14" s="82" customFormat="1" ht="12.75" x14ac:dyDescent="0.2">
      <c r="A194" s="83" t="s">
        <v>179</v>
      </c>
      <c r="B194" s="47">
        <v>14.4</v>
      </c>
      <c r="C194" s="47">
        <v>22</v>
      </c>
      <c r="D194" s="69">
        <v>10.8</v>
      </c>
      <c r="E194" s="47"/>
      <c r="F194" s="127"/>
      <c r="I194" s="86"/>
      <c r="K194" s="34" t="s">
        <v>451</v>
      </c>
      <c r="L194" s="47">
        <v>3.6</v>
      </c>
      <c r="M194" s="47">
        <v>4.3600000000000003</v>
      </c>
      <c r="N194" s="69">
        <v>1.1200000000000001</v>
      </c>
    </row>
    <row r="195" spans="1:14" s="82" customFormat="1" ht="12.75" x14ac:dyDescent="0.2">
      <c r="A195" s="83" t="s">
        <v>180</v>
      </c>
      <c r="B195" s="47">
        <v>23.9</v>
      </c>
      <c r="C195" s="47">
        <v>35.299999999999997</v>
      </c>
      <c r="D195" s="69">
        <v>20.100000000000001</v>
      </c>
      <c r="E195" s="47"/>
      <c r="F195" s="127"/>
      <c r="I195" s="86"/>
      <c r="K195" s="34" t="s">
        <v>452</v>
      </c>
      <c r="L195" s="47">
        <v>6.71</v>
      </c>
      <c r="M195" s="47">
        <v>8.2799999999999994</v>
      </c>
      <c r="N195" s="69">
        <v>6.35</v>
      </c>
    </row>
    <row r="196" spans="1:14" s="82" customFormat="1" ht="12.75" x14ac:dyDescent="0.2">
      <c r="A196" s="83" t="s">
        <v>181</v>
      </c>
      <c r="B196" s="47">
        <v>10.3</v>
      </c>
      <c r="C196" s="47">
        <v>15</v>
      </c>
      <c r="D196" s="69">
        <v>5.86</v>
      </c>
      <c r="E196" s="47"/>
      <c r="F196" s="127"/>
      <c r="I196" s="86"/>
      <c r="K196" s="34" t="s">
        <v>453</v>
      </c>
      <c r="L196" s="47">
        <v>6.77</v>
      </c>
      <c r="M196" s="47">
        <v>8.69</v>
      </c>
      <c r="N196" s="69">
        <v>5.22</v>
      </c>
    </row>
    <row r="197" spans="1:14" s="82" customFormat="1" ht="12.75" x14ac:dyDescent="0.2">
      <c r="A197" s="83" t="s">
        <v>182</v>
      </c>
      <c r="B197" s="47">
        <v>7.06</v>
      </c>
      <c r="C197" s="47">
        <v>12.4</v>
      </c>
      <c r="D197" s="69">
        <v>6.22</v>
      </c>
      <c r="E197" s="47"/>
      <c r="F197" s="127"/>
      <c r="I197" s="86"/>
      <c r="K197" s="34" t="s">
        <v>454</v>
      </c>
      <c r="L197" s="47">
        <v>3.39</v>
      </c>
      <c r="M197" s="47">
        <v>5.49</v>
      </c>
      <c r="N197" s="69">
        <v>4.9800000000000004</v>
      </c>
    </row>
    <row r="198" spans="1:14" s="82" customFormat="1" ht="12.75" x14ac:dyDescent="0.2">
      <c r="A198" s="83" t="s">
        <v>183</v>
      </c>
      <c r="B198" s="47">
        <v>7.66</v>
      </c>
      <c r="C198" s="47">
        <v>12.9</v>
      </c>
      <c r="D198" s="69">
        <v>6.86</v>
      </c>
      <c r="E198" s="47"/>
      <c r="F198" s="127"/>
      <c r="I198" s="86"/>
      <c r="K198" s="34" t="s">
        <v>455</v>
      </c>
      <c r="L198" s="47">
        <v>2.14</v>
      </c>
      <c r="M198" s="47">
        <v>4.24</v>
      </c>
      <c r="N198" s="69">
        <v>4.57</v>
      </c>
    </row>
    <row r="199" spans="1:14" s="82" customFormat="1" ht="12.75" x14ac:dyDescent="0.2">
      <c r="A199" s="79" t="s">
        <v>405</v>
      </c>
      <c r="B199" s="47">
        <v>1.73</v>
      </c>
      <c r="C199" s="47">
        <v>3.59</v>
      </c>
      <c r="D199" s="69">
        <v>3.23</v>
      </c>
      <c r="E199" s="47"/>
      <c r="F199" s="127"/>
      <c r="I199" s="86"/>
      <c r="K199" s="34" t="s">
        <v>456</v>
      </c>
      <c r="L199" s="47">
        <v>7.26</v>
      </c>
      <c r="M199" s="47">
        <v>9.35</v>
      </c>
      <c r="N199" s="69">
        <v>4.0199999999999996</v>
      </c>
    </row>
    <row r="200" spans="1:14" s="82" customFormat="1" ht="12.75" x14ac:dyDescent="0.2">
      <c r="A200" s="79" t="s">
        <v>406</v>
      </c>
      <c r="B200" s="47">
        <v>1.27</v>
      </c>
      <c r="C200" s="47">
        <v>3.43</v>
      </c>
      <c r="D200" s="69">
        <v>3.04</v>
      </c>
      <c r="E200" s="47"/>
      <c r="F200" s="127"/>
      <c r="I200" s="86"/>
      <c r="K200" s="34" t="s">
        <v>457</v>
      </c>
      <c r="L200" s="47">
        <v>6.48</v>
      </c>
      <c r="M200" s="47">
        <v>8.4600000000000009</v>
      </c>
      <c r="N200" s="69">
        <v>2.73</v>
      </c>
    </row>
    <row r="201" spans="1:14" s="82" customFormat="1" ht="12.75" x14ac:dyDescent="0.2">
      <c r="A201" s="79" t="s">
        <v>407</v>
      </c>
      <c r="B201" s="47">
        <v>0.86</v>
      </c>
      <c r="C201" s="47">
        <v>2.86</v>
      </c>
      <c r="D201" s="69">
        <v>3.18</v>
      </c>
      <c r="E201" s="47"/>
      <c r="F201" s="127"/>
      <c r="I201" s="86"/>
      <c r="K201" s="34" t="s">
        <v>458</v>
      </c>
      <c r="L201" s="47">
        <v>1.8</v>
      </c>
      <c r="M201" s="47">
        <v>2.27</v>
      </c>
      <c r="N201" s="69">
        <v>1.73</v>
      </c>
    </row>
    <row r="202" spans="1:14" s="82" customFormat="1" ht="12.75" x14ac:dyDescent="0.2">
      <c r="A202" s="83" t="s">
        <v>184</v>
      </c>
      <c r="B202" s="47">
        <v>8.42</v>
      </c>
      <c r="C202" s="47">
        <v>11.1</v>
      </c>
      <c r="D202" s="69">
        <v>2.97</v>
      </c>
      <c r="E202" s="47"/>
      <c r="F202" s="127"/>
      <c r="I202" s="86"/>
      <c r="K202" s="34" t="s">
        <v>459</v>
      </c>
      <c r="L202" s="47">
        <v>2.48</v>
      </c>
      <c r="M202" s="47">
        <v>3.67</v>
      </c>
      <c r="N202" s="69">
        <v>2.71</v>
      </c>
    </row>
    <row r="203" spans="1:14" s="82" customFormat="1" ht="12.75" x14ac:dyDescent="0.2">
      <c r="A203" s="83" t="s">
        <v>185</v>
      </c>
      <c r="B203" s="47">
        <v>12.6</v>
      </c>
      <c r="C203" s="47">
        <v>18.600000000000001</v>
      </c>
      <c r="D203" s="69">
        <v>8.18</v>
      </c>
      <c r="E203" s="47"/>
      <c r="F203" s="127"/>
      <c r="I203" s="86"/>
      <c r="K203" s="34" t="s">
        <v>460</v>
      </c>
      <c r="L203" s="47">
        <v>16.899999999999999</v>
      </c>
      <c r="M203" s="47">
        <v>31.9</v>
      </c>
      <c r="N203" s="69">
        <v>15</v>
      </c>
    </row>
    <row r="204" spans="1:14" s="82" customFormat="1" ht="12.75" x14ac:dyDescent="0.2">
      <c r="A204" s="83" t="s">
        <v>186</v>
      </c>
      <c r="B204" s="47">
        <v>12</v>
      </c>
      <c r="C204" s="47">
        <v>17.899999999999999</v>
      </c>
      <c r="D204" s="69">
        <v>4.58</v>
      </c>
      <c r="E204" s="47"/>
      <c r="F204" s="127"/>
      <c r="I204" s="86"/>
      <c r="K204" s="34" t="s">
        <v>461</v>
      </c>
      <c r="L204" s="47">
        <v>13.7</v>
      </c>
      <c r="M204" s="47">
        <v>26.8</v>
      </c>
      <c r="N204" s="69">
        <v>16.100000000000001</v>
      </c>
    </row>
    <row r="205" spans="1:14" s="82" customFormat="1" ht="12.75" x14ac:dyDescent="0.2">
      <c r="A205" s="79" t="s">
        <v>408</v>
      </c>
      <c r="B205" s="47">
        <v>2.12</v>
      </c>
      <c r="C205" s="47">
        <v>2.44</v>
      </c>
      <c r="D205" s="69">
        <v>1.01</v>
      </c>
      <c r="E205" s="47"/>
      <c r="F205" s="127"/>
      <c r="I205" s="86"/>
      <c r="K205" s="34" t="s">
        <v>462</v>
      </c>
      <c r="L205" s="47">
        <v>3.57</v>
      </c>
      <c r="M205" s="47">
        <v>4.6100000000000003</v>
      </c>
      <c r="N205" s="69">
        <v>3.24</v>
      </c>
    </row>
    <row r="206" spans="1:14" s="82" customFormat="1" ht="12.75" x14ac:dyDescent="0.2">
      <c r="A206" s="79" t="s">
        <v>409</v>
      </c>
      <c r="B206" s="47">
        <v>2.16</v>
      </c>
      <c r="C206" s="47">
        <v>3.22</v>
      </c>
      <c r="D206" s="69">
        <v>1.94</v>
      </c>
      <c r="E206" s="47"/>
      <c r="F206" s="127"/>
      <c r="I206" s="86"/>
      <c r="K206" s="34" t="s">
        <v>463</v>
      </c>
      <c r="L206" s="47">
        <v>8.61</v>
      </c>
      <c r="M206" s="47">
        <v>8.7899999999999991</v>
      </c>
      <c r="N206" s="69">
        <v>8.09</v>
      </c>
    </row>
    <row r="207" spans="1:14" s="82" customFormat="1" ht="12.75" x14ac:dyDescent="0.2">
      <c r="A207" s="79" t="s">
        <v>410</v>
      </c>
      <c r="B207" s="47">
        <v>2.02</v>
      </c>
      <c r="C207" s="47">
        <v>2.48</v>
      </c>
      <c r="D207" s="69">
        <v>0.99</v>
      </c>
      <c r="E207" s="47"/>
      <c r="F207" s="127"/>
      <c r="I207" s="86"/>
      <c r="K207" s="34" t="s">
        <v>464</v>
      </c>
      <c r="L207" s="47">
        <v>8.7799999999999994</v>
      </c>
      <c r="M207" s="47">
        <v>11.6</v>
      </c>
      <c r="N207" s="69">
        <v>6.53</v>
      </c>
    </row>
    <row r="208" spans="1:14" s="82" customFormat="1" ht="12.75" x14ac:dyDescent="0.2">
      <c r="A208" s="79" t="s">
        <v>411</v>
      </c>
      <c r="B208" s="47">
        <v>7.23</v>
      </c>
      <c r="C208" s="47">
        <v>11.9</v>
      </c>
      <c r="D208" s="69">
        <v>5.16</v>
      </c>
      <c r="E208" s="47"/>
      <c r="F208" s="127"/>
      <c r="I208" s="86"/>
      <c r="K208" s="34" t="s">
        <v>465</v>
      </c>
      <c r="L208" s="47">
        <v>11.4</v>
      </c>
      <c r="M208" s="47">
        <v>15.5</v>
      </c>
      <c r="N208" s="69">
        <v>8.09</v>
      </c>
    </row>
    <row r="209" spans="1:14" s="82" customFormat="1" ht="12.75" x14ac:dyDescent="0.2">
      <c r="A209" s="79" t="s">
        <v>412</v>
      </c>
      <c r="B209" s="47">
        <v>14.3</v>
      </c>
      <c r="C209" s="47">
        <v>23.3</v>
      </c>
      <c r="D209" s="69">
        <v>13.7</v>
      </c>
      <c r="E209" s="47"/>
      <c r="F209" s="127"/>
      <c r="I209" s="86"/>
      <c r="K209" s="34" t="s">
        <v>466</v>
      </c>
      <c r="L209" s="47">
        <v>13.9</v>
      </c>
      <c r="M209" s="47">
        <v>17.8</v>
      </c>
      <c r="N209" s="69">
        <v>5.95</v>
      </c>
    </row>
    <row r="210" spans="1:14" s="82" customFormat="1" ht="12.75" x14ac:dyDescent="0.2">
      <c r="A210" s="79" t="s">
        <v>413</v>
      </c>
      <c r="B210" s="47">
        <v>12</v>
      </c>
      <c r="C210" s="47">
        <v>17.600000000000001</v>
      </c>
      <c r="D210" s="69">
        <v>11.3</v>
      </c>
      <c r="E210" s="47"/>
      <c r="F210" s="128"/>
      <c r="G210" s="90"/>
      <c r="H210" s="90"/>
      <c r="I210" s="91"/>
      <c r="K210" s="81" t="s">
        <v>467</v>
      </c>
      <c r="L210" s="71">
        <v>14.6</v>
      </c>
      <c r="M210" s="71">
        <v>17.899999999999999</v>
      </c>
      <c r="N210" s="73">
        <v>6.56</v>
      </c>
    </row>
    <row r="211" spans="1:14" s="82" customFormat="1" ht="12.75" x14ac:dyDescent="0.2">
      <c r="A211" s="79" t="s">
        <v>414</v>
      </c>
      <c r="B211" s="47">
        <v>15</v>
      </c>
      <c r="C211" s="47">
        <v>19.8</v>
      </c>
      <c r="D211" s="69">
        <v>14.1</v>
      </c>
      <c r="E211" s="47"/>
      <c r="F211" s="16"/>
      <c r="K211" s="16"/>
    </row>
    <row r="212" spans="1:14" s="82" customFormat="1" ht="12.75" x14ac:dyDescent="0.2">
      <c r="A212" s="83" t="s">
        <v>187</v>
      </c>
      <c r="B212" s="47">
        <v>11.5</v>
      </c>
      <c r="C212" s="47">
        <v>16.399999999999999</v>
      </c>
      <c r="D212" s="69">
        <v>12.3</v>
      </c>
      <c r="E212" s="47"/>
      <c r="F212" s="16"/>
      <c r="K212" s="16"/>
    </row>
    <row r="213" spans="1:14" s="82" customFormat="1" ht="12.75" x14ac:dyDescent="0.2">
      <c r="A213" s="83" t="s">
        <v>188</v>
      </c>
      <c r="B213" s="47">
        <v>8.01</v>
      </c>
      <c r="C213" s="47">
        <v>11.9</v>
      </c>
      <c r="D213" s="69">
        <v>7.45</v>
      </c>
      <c r="E213" s="47"/>
      <c r="F213" s="16"/>
      <c r="K213" s="16"/>
    </row>
    <row r="214" spans="1:14" s="82" customFormat="1" ht="12.75" x14ac:dyDescent="0.2">
      <c r="A214" s="83" t="s">
        <v>189</v>
      </c>
      <c r="B214" s="47">
        <v>7.5</v>
      </c>
      <c r="C214" s="47">
        <v>11.2</v>
      </c>
      <c r="D214" s="69">
        <v>6.44</v>
      </c>
      <c r="E214" s="47"/>
      <c r="F214" s="16"/>
      <c r="K214" s="16"/>
    </row>
    <row r="215" spans="1:14" s="82" customFormat="1" ht="12.75" x14ac:dyDescent="0.2">
      <c r="A215" s="83" t="s">
        <v>190</v>
      </c>
      <c r="B215" s="47">
        <v>6.74</v>
      </c>
      <c r="C215" s="47">
        <v>11.3</v>
      </c>
      <c r="D215" s="69">
        <v>7.7</v>
      </c>
      <c r="E215" s="47"/>
      <c r="F215" s="16"/>
      <c r="K215" s="16"/>
    </row>
    <row r="216" spans="1:14" s="82" customFormat="1" ht="12.75" x14ac:dyDescent="0.2">
      <c r="A216" s="83" t="s">
        <v>191</v>
      </c>
      <c r="B216" s="47">
        <v>13.1</v>
      </c>
      <c r="C216" s="47">
        <v>25.6</v>
      </c>
      <c r="D216" s="69">
        <v>5.17</v>
      </c>
      <c r="E216" s="47"/>
      <c r="F216" s="16"/>
      <c r="K216" s="16"/>
    </row>
    <row r="217" spans="1:14" s="82" customFormat="1" ht="12.75" x14ac:dyDescent="0.2">
      <c r="A217" s="83" t="s">
        <v>192</v>
      </c>
      <c r="B217" s="47">
        <v>12.5</v>
      </c>
      <c r="C217" s="47">
        <v>17.7</v>
      </c>
      <c r="D217" s="69">
        <v>5.17</v>
      </c>
      <c r="E217" s="47"/>
      <c r="F217" s="16"/>
      <c r="K217" s="16"/>
    </row>
    <row r="218" spans="1:14" s="82" customFormat="1" ht="12.75" x14ac:dyDescent="0.2">
      <c r="A218" s="83" t="s">
        <v>193</v>
      </c>
      <c r="B218" s="47">
        <v>12.8</v>
      </c>
      <c r="C218" s="47">
        <v>25.5</v>
      </c>
      <c r="D218" s="69">
        <v>4.9000000000000004</v>
      </c>
      <c r="E218" s="47"/>
      <c r="F218" s="16"/>
      <c r="K218" s="16"/>
    </row>
    <row r="219" spans="1:14" s="82" customFormat="1" ht="12.75" x14ac:dyDescent="0.2">
      <c r="A219" s="79" t="s">
        <v>415</v>
      </c>
      <c r="B219" s="47">
        <v>10.9</v>
      </c>
      <c r="C219" s="47">
        <v>23.6</v>
      </c>
      <c r="D219" s="69">
        <v>8.4600000000000009</v>
      </c>
      <c r="E219" s="47"/>
      <c r="F219" s="16"/>
      <c r="K219" s="16"/>
    </row>
    <row r="220" spans="1:14" s="82" customFormat="1" ht="12.75" x14ac:dyDescent="0.2">
      <c r="A220" s="79" t="s">
        <v>416</v>
      </c>
      <c r="B220" s="47">
        <v>10.7</v>
      </c>
      <c r="C220" s="47">
        <v>22.7</v>
      </c>
      <c r="D220" s="69">
        <v>9.5399999999999991</v>
      </c>
      <c r="E220" s="47"/>
      <c r="F220" s="16"/>
      <c r="K220" s="16"/>
    </row>
    <row r="221" spans="1:14" s="82" customFormat="1" ht="12.75" x14ac:dyDescent="0.2">
      <c r="A221" s="79" t="s">
        <v>417</v>
      </c>
      <c r="B221" s="47">
        <v>9.5</v>
      </c>
      <c r="C221" s="47">
        <v>20.6</v>
      </c>
      <c r="D221" s="69">
        <v>7.88</v>
      </c>
      <c r="E221" s="47"/>
      <c r="F221" s="16"/>
      <c r="K221" s="16"/>
    </row>
    <row r="222" spans="1:14" s="82" customFormat="1" ht="12.75" x14ac:dyDescent="0.2">
      <c r="A222" s="83" t="s">
        <v>194</v>
      </c>
      <c r="B222" s="47">
        <v>44</v>
      </c>
      <c r="C222" s="47">
        <v>51.4</v>
      </c>
      <c r="D222" s="69">
        <v>31.2</v>
      </c>
      <c r="E222" s="47"/>
      <c r="F222" s="16"/>
      <c r="K222" s="16"/>
    </row>
    <row r="223" spans="1:14" s="82" customFormat="1" ht="12.75" x14ac:dyDescent="0.2">
      <c r="A223" s="83" t="s">
        <v>195</v>
      </c>
      <c r="B223" s="47">
        <v>39.1</v>
      </c>
      <c r="C223" s="47">
        <v>45.7</v>
      </c>
      <c r="D223" s="69">
        <v>37.6</v>
      </c>
      <c r="E223" s="47"/>
      <c r="F223" s="16"/>
      <c r="K223" s="16"/>
    </row>
    <row r="224" spans="1:14" s="82" customFormat="1" ht="12.75" x14ac:dyDescent="0.2">
      <c r="A224" s="83" t="s">
        <v>196</v>
      </c>
      <c r="B224" s="47">
        <v>28.6</v>
      </c>
      <c r="C224" s="47">
        <v>37</v>
      </c>
      <c r="D224" s="69">
        <v>28.5</v>
      </c>
      <c r="E224" s="47"/>
      <c r="F224" s="16"/>
      <c r="K224" s="16"/>
    </row>
    <row r="225" spans="1:11" s="82" customFormat="1" ht="12.75" x14ac:dyDescent="0.2">
      <c r="A225" s="83" t="s">
        <v>197</v>
      </c>
      <c r="B225" s="47">
        <v>4.97</v>
      </c>
      <c r="C225" s="47">
        <v>5.6</v>
      </c>
      <c r="D225" s="69">
        <v>4.16</v>
      </c>
      <c r="E225" s="47"/>
      <c r="F225" s="16"/>
      <c r="K225" s="16"/>
    </row>
    <row r="226" spans="1:11" s="82" customFormat="1" ht="12.75" x14ac:dyDescent="0.2">
      <c r="A226" s="83" t="s">
        <v>198</v>
      </c>
      <c r="B226" s="47">
        <v>3.5</v>
      </c>
      <c r="C226" s="47">
        <v>4.91</v>
      </c>
      <c r="D226" s="69">
        <v>3.19</v>
      </c>
      <c r="E226" s="47"/>
      <c r="F226" s="16"/>
      <c r="K226" s="16"/>
    </row>
    <row r="227" spans="1:11" s="82" customFormat="1" ht="12.75" x14ac:dyDescent="0.2">
      <c r="A227" s="83" t="s">
        <v>199</v>
      </c>
      <c r="B227" s="47">
        <v>2.94</v>
      </c>
      <c r="C227" s="47">
        <v>3.56</v>
      </c>
      <c r="D227" s="69">
        <v>3.09</v>
      </c>
      <c r="E227" s="47"/>
      <c r="F227" s="16"/>
      <c r="K227" s="16"/>
    </row>
    <row r="228" spans="1:11" s="82" customFormat="1" ht="12.75" x14ac:dyDescent="0.2">
      <c r="A228" s="83" t="s">
        <v>200</v>
      </c>
      <c r="B228" s="47">
        <v>9.42</v>
      </c>
      <c r="C228" s="47">
        <v>11.4</v>
      </c>
      <c r="D228" s="69">
        <v>8.51</v>
      </c>
      <c r="E228" s="47"/>
      <c r="F228" s="16"/>
      <c r="K228" s="16"/>
    </row>
    <row r="229" spans="1:11" s="82" customFormat="1" ht="12.75" x14ac:dyDescent="0.2">
      <c r="A229" s="83" t="s">
        <v>201</v>
      </c>
      <c r="B229" s="47">
        <v>4.83</v>
      </c>
      <c r="C229" s="47">
        <v>6.17</v>
      </c>
      <c r="D229" s="69">
        <v>1.62</v>
      </c>
      <c r="E229" s="47"/>
      <c r="F229" s="16"/>
      <c r="K229" s="16"/>
    </row>
    <row r="230" spans="1:11" s="82" customFormat="1" ht="12.75" x14ac:dyDescent="0.2">
      <c r="A230" s="83" t="s">
        <v>202</v>
      </c>
      <c r="B230" s="47">
        <v>5.45</v>
      </c>
      <c r="C230" s="47">
        <v>7.25</v>
      </c>
      <c r="D230" s="69">
        <v>2.5499999999999998</v>
      </c>
      <c r="E230" s="47"/>
      <c r="F230" s="16"/>
      <c r="K230" s="16"/>
    </row>
    <row r="231" spans="1:11" s="82" customFormat="1" ht="12.75" x14ac:dyDescent="0.2">
      <c r="A231" s="82" t="s">
        <v>203</v>
      </c>
      <c r="B231" s="47">
        <v>9.92</v>
      </c>
      <c r="C231" s="47">
        <v>20</v>
      </c>
      <c r="D231" s="69">
        <v>11.7</v>
      </c>
      <c r="E231" s="47"/>
      <c r="F231" s="16"/>
      <c r="K231" s="16"/>
    </row>
    <row r="232" spans="1:11" s="82" customFormat="1" ht="12.75" x14ac:dyDescent="0.2">
      <c r="A232" s="83" t="s">
        <v>204</v>
      </c>
      <c r="B232" s="47">
        <v>10.9</v>
      </c>
      <c r="C232" s="47">
        <v>21.2</v>
      </c>
      <c r="D232" s="69">
        <v>8.8699999999999992</v>
      </c>
      <c r="E232" s="47"/>
      <c r="F232" s="16"/>
      <c r="K232" s="16"/>
    </row>
    <row r="233" spans="1:11" s="82" customFormat="1" ht="12.75" x14ac:dyDescent="0.2">
      <c r="A233" s="83" t="s">
        <v>205</v>
      </c>
      <c r="B233" s="47">
        <v>11.2</v>
      </c>
      <c r="C233" s="47">
        <v>23.3</v>
      </c>
      <c r="D233" s="69">
        <v>9.68</v>
      </c>
      <c r="E233" s="47"/>
      <c r="F233" s="16"/>
      <c r="K233" s="16"/>
    </row>
    <row r="234" spans="1:11" s="82" customFormat="1" ht="12.75" x14ac:dyDescent="0.2">
      <c r="A234" s="79" t="s">
        <v>418</v>
      </c>
      <c r="B234" s="47">
        <v>8.48</v>
      </c>
      <c r="C234" s="47">
        <v>11.1</v>
      </c>
      <c r="D234" s="69">
        <v>6.45</v>
      </c>
      <c r="E234" s="47"/>
      <c r="F234" s="16"/>
      <c r="K234" s="16"/>
    </row>
    <row r="235" spans="1:11" s="82" customFormat="1" ht="12.75" x14ac:dyDescent="0.2">
      <c r="A235" s="79" t="s">
        <v>419</v>
      </c>
      <c r="B235" s="47">
        <v>5.94</v>
      </c>
      <c r="C235" s="47">
        <v>7.77</v>
      </c>
      <c r="D235" s="69">
        <v>7.03</v>
      </c>
      <c r="E235" s="47"/>
      <c r="F235" s="16"/>
      <c r="K235" s="16"/>
    </row>
    <row r="236" spans="1:11" s="82" customFormat="1" ht="12.75" x14ac:dyDescent="0.2">
      <c r="A236" s="79" t="s">
        <v>420</v>
      </c>
      <c r="B236" s="47">
        <v>13.2</v>
      </c>
      <c r="C236" s="47">
        <v>15.9</v>
      </c>
      <c r="D236" s="69">
        <v>7.54</v>
      </c>
      <c r="E236" s="47"/>
      <c r="F236" s="16"/>
      <c r="K236" s="16"/>
    </row>
    <row r="237" spans="1:11" s="82" customFormat="1" ht="12.75" x14ac:dyDescent="0.2">
      <c r="A237" s="83" t="s">
        <v>206</v>
      </c>
      <c r="B237" s="47">
        <v>19.399999999999999</v>
      </c>
      <c r="C237" s="47">
        <v>29.8</v>
      </c>
      <c r="D237" s="69">
        <v>11.1</v>
      </c>
      <c r="E237" s="47"/>
      <c r="F237" s="16"/>
      <c r="K237" s="16"/>
    </row>
    <row r="238" spans="1:11" s="82" customFormat="1" ht="12.75" x14ac:dyDescent="0.2">
      <c r="A238" s="83" t="s">
        <v>207</v>
      </c>
      <c r="B238" s="47">
        <v>25.6</v>
      </c>
      <c r="C238" s="47">
        <v>33.200000000000003</v>
      </c>
      <c r="D238" s="69">
        <v>8.61</v>
      </c>
      <c r="E238" s="47"/>
      <c r="F238" s="16"/>
      <c r="K238" s="16"/>
    </row>
    <row r="239" spans="1:11" s="82" customFormat="1" ht="12.75" x14ac:dyDescent="0.2">
      <c r="A239" s="83" t="s">
        <v>208</v>
      </c>
      <c r="B239" s="47">
        <v>17.899999999999999</v>
      </c>
      <c r="C239" s="47">
        <v>28.6</v>
      </c>
      <c r="D239" s="69">
        <v>8.8800000000000008</v>
      </c>
      <c r="E239" s="47"/>
      <c r="F239" s="16"/>
      <c r="K239" s="16"/>
    </row>
    <row r="240" spans="1:11" s="82" customFormat="1" ht="12.75" x14ac:dyDescent="0.2">
      <c r="A240" s="83" t="s">
        <v>209</v>
      </c>
      <c r="B240" s="47">
        <v>4.42</v>
      </c>
      <c r="C240" s="47">
        <v>10.199999999999999</v>
      </c>
      <c r="D240" s="69">
        <v>17.3</v>
      </c>
      <c r="E240" s="47"/>
      <c r="F240" s="16"/>
      <c r="K240" s="16"/>
    </row>
    <row r="241" spans="1:11" s="82" customFormat="1" ht="12.75" x14ac:dyDescent="0.2">
      <c r="A241" s="83" t="s">
        <v>210</v>
      </c>
      <c r="B241" s="47">
        <v>2.73</v>
      </c>
      <c r="C241" s="47">
        <v>4.4000000000000004</v>
      </c>
      <c r="D241" s="69">
        <v>8.93</v>
      </c>
      <c r="E241" s="47"/>
      <c r="F241" s="16"/>
      <c r="K241" s="16"/>
    </row>
    <row r="242" spans="1:11" s="82" customFormat="1" ht="12.75" x14ac:dyDescent="0.2">
      <c r="A242" s="83" t="s">
        <v>211</v>
      </c>
      <c r="B242" s="47">
        <v>2.27</v>
      </c>
      <c r="C242" s="47">
        <v>3.13</v>
      </c>
      <c r="D242" s="69">
        <v>5.32</v>
      </c>
      <c r="E242" s="47"/>
      <c r="F242" s="16"/>
      <c r="K242" s="16"/>
    </row>
    <row r="243" spans="1:11" s="82" customFormat="1" ht="12.75" x14ac:dyDescent="0.2">
      <c r="A243" s="79" t="s">
        <v>421</v>
      </c>
      <c r="B243" s="47">
        <v>39.9</v>
      </c>
      <c r="C243" s="47">
        <v>59.9</v>
      </c>
      <c r="D243" s="69">
        <v>44.7</v>
      </c>
      <c r="E243" s="47"/>
      <c r="F243" s="16"/>
      <c r="K243" s="16"/>
    </row>
    <row r="244" spans="1:11" s="82" customFormat="1" ht="12.75" x14ac:dyDescent="0.2">
      <c r="A244" s="79" t="s">
        <v>422</v>
      </c>
      <c r="B244" s="47">
        <v>35.9</v>
      </c>
      <c r="C244" s="47">
        <v>56.6</v>
      </c>
      <c r="D244" s="69">
        <v>41.9</v>
      </c>
      <c r="E244" s="47"/>
      <c r="F244" s="16"/>
      <c r="K244" s="16"/>
    </row>
    <row r="245" spans="1:11" s="82" customFormat="1" ht="12.75" x14ac:dyDescent="0.2">
      <c r="A245" s="79" t="s">
        <v>423</v>
      </c>
      <c r="B245" s="47">
        <v>38</v>
      </c>
      <c r="C245" s="47">
        <v>61.9</v>
      </c>
      <c r="D245" s="69">
        <v>43</v>
      </c>
      <c r="E245" s="47"/>
      <c r="F245" s="16"/>
      <c r="K245" s="16"/>
    </row>
    <row r="246" spans="1:11" s="82" customFormat="1" ht="12.75" x14ac:dyDescent="0.2">
      <c r="A246" s="79" t="s">
        <v>424</v>
      </c>
      <c r="B246" s="47">
        <v>4.3899999999999997</v>
      </c>
      <c r="C246" s="47">
        <v>10.3</v>
      </c>
      <c r="D246" s="69">
        <v>28.4</v>
      </c>
      <c r="E246" s="47"/>
      <c r="F246" s="16"/>
      <c r="K246" s="16"/>
    </row>
    <row r="247" spans="1:11" s="82" customFormat="1" ht="12.75" x14ac:dyDescent="0.2">
      <c r="A247" s="79" t="s">
        <v>425</v>
      </c>
      <c r="B247" s="47">
        <v>4.95</v>
      </c>
      <c r="C247" s="47">
        <v>12.8</v>
      </c>
      <c r="D247" s="69">
        <v>25.5</v>
      </c>
      <c r="E247" s="47"/>
      <c r="F247" s="16"/>
      <c r="K247" s="16"/>
    </row>
    <row r="248" spans="1:11" s="82" customFormat="1" ht="12.75" x14ac:dyDescent="0.2">
      <c r="A248" s="79" t="s">
        <v>426</v>
      </c>
      <c r="B248" s="47">
        <v>7.28</v>
      </c>
      <c r="C248" s="47">
        <v>15.3</v>
      </c>
      <c r="D248" s="69">
        <v>33.1</v>
      </c>
      <c r="E248" s="47"/>
      <c r="F248" s="16"/>
      <c r="K248" s="16"/>
    </row>
    <row r="249" spans="1:11" s="82" customFormat="1" ht="12.75" x14ac:dyDescent="0.2">
      <c r="A249" s="83" t="s">
        <v>212</v>
      </c>
      <c r="B249" s="47">
        <v>13.8</v>
      </c>
      <c r="C249" s="47">
        <v>31.7</v>
      </c>
      <c r="D249" s="69">
        <v>17.7</v>
      </c>
      <c r="E249" s="47"/>
      <c r="F249" s="16"/>
      <c r="K249" s="16"/>
    </row>
    <row r="250" spans="1:11" s="82" customFormat="1" ht="12.75" x14ac:dyDescent="0.2">
      <c r="A250" s="83" t="s">
        <v>213</v>
      </c>
      <c r="B250" s="47">
        <v>10.3</v>
      </c>
      <c r="C250" s="47">
        <v>43</v>
      </c>
      <c r="D250" s="69">
        <v>12.1</v>
      </c>
      <c r="E250" s="47"/>
      <c r="F250" s="16"/>
      <c r="K250" s="16"/>
    </row>
    <row r="251" spans="1:11" s="82" customFormat="1" ht="12.75" x14ac:dyDescent="0.2">
      <c r="A251" s="83" t="s">
        <v>214</v>
      </c>
      <c r="B251" s="47">
        <v>7.42</v>
      </c>
      <c r="C251" s="47">
        <v>14.1</v>
      </c>
      <c r="D251" s="69">
        <v>9.75</v>
      </c>
      <c r="E251" s="47"/>
      <c r="F251" s="16"/>
      <c r="K251" s="16"/>
    </row>
    <row r="252" spans="1:11" s="82" customFormat="1" ht="12.75" x14ac:dyDescent="0.2">
      <c r="A252" s="83" t="s">
        <v>215</v>
      </c>
      <c r="B252" s="47">
        <v>7.41</v>
      </c>
      <c r="C252" s="47">
        <v>26.4</v>
      </c>
      <c r="D252" s="69">
        <v>52.1</v>
      </c>
      <c r="E252" s="47"/>
      <c r="F252" s="16"/>
      <c r="K252" s="16"/>
    </row>
    <row r="253" spans="1:11" s="82" customFormat="1" ht="12.75" x14ac:dyDescent="0.2">
      <c r="A253" s="83" t="s">
        <v>216</v>
      </c>
      <c r="B253" s="47">
        <v>5.19</v>
      </c>
      <c r="C253" s="47">
        <v>14.6</v>
      </c>
      <c r="D253" s="69">
        <v>30.9</v>
      </c>
      <c r="E253" s="47"/>
      <c r="F253" s="16"/>
      <c r="K253" s="16"/>
    </row>
    <row r="254" spans="1:11" s="82" customFormat="1" ht="12.75" x14ac:dyDescent="0.2">
      <c r="A254" s="83" t="s">
        <v>217</v>
      </c>
      <c r="B254" s="47">
        <v>5.64</v>
      </c>
      <c r="C254" s="47">
        <v>18.3</v>
      </c>
      <c r="D254" s="69">
        <v>25.4</v>
      </c>
      <c r="E254" s="47"/>
      <c r="F254" s="16"/>
      <c r="K254" s="16"/>
    </row>
    <row r="255" spans="1:11" s="82" customFormat="1" ht="12.75" x14ac:dyDescent="0.2">
      <c r="A255" s="79" t="s">
        <v>427</v>
      </c>
      <c r="B255" s="47">
        <v>3.92</v>
      </c>
      <c r="C255" s="47">
        <v>28.3</v>
      </c>
      <c r="D255" s="69">
        <v>10.5</v>
      </c>
      <c r="E255" s="47"/>
      <c r="F255" s="16"/>
      <c r="K255" s="16"/>
    </row>
    <row r="256" spans="1:11" s="82" customFormat="1" ht="12.75" x14ac:dyDescent="0.2">
      <c r="A256" s="79" t="s">
        <v>428</v>
      </c>
      <c r="B256" s="47">
        <v>6.98</v>
      </c>
      <c r="C256" s="47">
        <v>16.7</v>
      </c>
      <c r="D256" s="69">
        <v>7.15</v>
      </c>
      <c r="E256" s="47"/>
      <c r="F256" s="16"/>
      <c r="K256" s="16"/>
    </row>
    <row r="257" spans="1:11" s="82" customFormat="1" ht="12.75" x14ac:dyDescent="0.2">
      <c r="A257" s="79" t="s">
        <v>429</v>
      </c>
      <c r="B257" s="47">
        <v>10.1</v>
      </c>
      <c r="C257" s="47">
        <v>16.7</v>
      </c>
      <c r="D257" s="69">
        <v>11.8</v>
      </c>
      <c r="E257" s="47"/>
      <c r="F257" s="16"/>
      <c r="K257" s="16"/>
    </row>
    <row r="258" spans="1:11" s="82" customFormat="1" ht="12.75" x14ac:dyDescent="0.2">
      <c r="A258" s="83" t="s">
        <v>218</v>
      </c>
      <c r="B258" s="47">
        <v>0.61</v>
      </c>
      <c r="C258" s="47">
        <v>1.74</v>
      </c>
      <c r="D258" s="69">
        <v>1.51</v>
      </c>
      <c r="E258" s="47"/>
      <c r="F258" s="16"/>
      <c r="K258" s="16"/>
    </row>
    <row r="259" spans="1:11" s="82" customFormat="1" ht="12.75" x14ac:dyDescent="0.2">
      <c r="A259" s="83" t="s">
        <v>219</v>
      </c>
      <c r="B259" s="47">
        <v>0.59</v>
      </c>
      <c r="C259" s="47">
        <v>2.21</v>
      </c>
      <c r="D259" s="69">
        <v>3.54</v>
      </c>
      <c r="E259" s="47"/>
      <c r="F259" s="16"/>
      <c r="K259" s="16"/>
    </row>
    <row r="260" spans="1:11" s="82" customFormat="1" ht="12.75" x14ac:dyDescent="0.2">
      <c r="A260" s="83" t="s">
        <v>220</v>
      </c>
      <c r="B260" s="47">
        <v>0.68</v>
      </c>
      <c r="C260" s="47">
        <v>1.78</v>
      </c>
      <c r="D260" s="69">
        <v>1.92</v>
      </c>
      <c r="E260" s="47"/>
      <c r="F260" s="16"/>
      <c r="K260" s="16"/>
    </row>
    <row r="261" spans="1:11" s="82" customFormat="1" ht="12.75" x14ac:dyDescent="0.2">
      <c r="A261" s="83" t="s">
        <v>221</v>
      </c>
      <c r="B261" s="47">
        <v>19.3</v>
      </c>
      <c r="C261" s="47">
        <v>23.6</v>
      </c>
      <c r="D261" s="69">
        <v>18.399999999999999</v>
      </c>
      <c r="E261" s="47"/>
      <c r="F261" s="16"/>
      <c r="K261" s="16"/>
    </row>
    <row r="262" spans="1:11" s="82" customFormat="1" ht="12.75" x14ac:dyDescent="0.2">
      <c r="A262" s="83" t="s">
        <v>222</v>
      </c>
      <c r="B262" s="47">
        <v>15.1</v>
      </c>
      <c r="C262" s="47">
        <v>17.3</v>
      </c>
      <c r="D262" s="69">
        <v>8.33</v>
      </c>
      <c r="E262" s="47"/>
      <c r="F262" s="16"/>
      <c r="K262" s="16"/>
    </row>
    <row r="263" spans="1:11" s="82" customFormat="1" ht="12.75" x14ac:dyDescent="0.2">
      <c r="A263" s="83" t="s">
        <v>223</v>
      </c>
      <c r="B263" s="47">
        <v>10.7</v>
      </c>
      <c r="C263" s="47">
        <v>13.7</v>
      </c>
      <c r="D263" s="69">
        <v>8.7100000000000009</v>
      </c>
      <c r="E263" s="47"/>
      <c r="F263" s="16"/>
      <c r="K263" s="16"/>
    </row>
    <row r="264" spans="1:11" s="82" customFormat="1" ht="12.75" x14ac:dyDescent="0.2">
      <c r="A264" s="83" t="s">
        <v>224</v>
      </c>
      <c r="B264" s="47">
        <v>13.3</v>
      </c>
      <c r="C264" s="47">
        <v>22.9</v>
      </c>
      <c r="D264" s="69">
        <v>9.4499999999999993</v>
      </c>
      <c r="E264" s="47"/>
      <c r="F264" s="16"/>
      <c r="K264" s="16"/>
    </row>
    <row r="265" spans="1:11" s="82" customFormat="1" ht="12.75" x14ac:dyDescent="0.2">
      <c r="A265" s="83" t="s">
        <v>225</v>
      </c>
      <c r="B265" s="47">
        <v>12.5</v>
      </c>
      <c r="C265" s="47">
        <v>20.7</v>
      </c>
      <c r="D265" s="69">
        <v>6.91</v>
      </c>
      <c r="E265" s="47"/>
      <c r="F265" s="16"/>
      <c r="K265" s="16"/>
    </row>
    <row r="266" spans="1:11" s="82" customFormat="1" ht="12.75" x14ac:dyDescent="0.2">
      <c r="A266" s="83" t="s">
        <v>226</v>
      </c>
      <c r="B266" s="47">
        <v>11.3</v>
      </c>
      <c r="C266" s="47">
        <v>19.100000000000001</v>
      </c>
      <c r="D266" s="69">
        <v>5.58</v>
      </c>
      <c r="E266" s="47"/>
      <c r="F266" s="16"/>
      <c r="K266" s="16"/>
    </row>
    <row r="267" spans="1:11" s="82" customFormat="1" ht="12.75" x14ac:dyDescent="0.2">
      <c r="A267" s="83" t="s">
        <v>227</v>
      </c>
      <c r="B267" s="47">
        <v>11.1</v>
      </c>
      <c r="C267" s="47">
        <v>15.6</v>
      </c>
      <c r="D267" s="69">
        <v>6.71</v>
      </c>
      <c r="E267" s="47"/>
      <c r="F267" s="16"/>
      <c r="K267" s="16"/>
    </row>
    <row r="268" spans="1:11" s="82" customFormat="1" ht="12.75" x14ac:dyDescent="0.2">
      <c r="A268" s="83" t="s">
        <v>228</v>
      </c>
      <c r="B268" s="47">
        <v>6.28</v>
      </c>
      <c r="C268" s="47">
        <v>9.3699999999999992</v>
      </c>
      <c r="D268" s="69">
        <v>3.04</v>
      </c>
      <c r="E268" s="47"/>
      <c r="F268" s="16"/>
      <c r="K268" s="16"/>
    </row>
    <row r="269" spans="1:11" s="82" customFormat="1" ht="12.75" x14ac:dyDescent="0.2">
      <c r="A269" s="83" t="s">
        <v>229</v>
      </c>
      <c r="B269" s="47">
        <v>9.5500000000000007</v>
      </c>
      <c r="C269" s="47">
        <v>14</v>
      </c>
      <c r="D269" s="69">
        <v>4.54</v>
      </c>
      <c r="E269" s="47"/>
      <c r="F269" s="16"/>
      <c r="K269" s="16"/>
    </row>
    <row r="270" spans="1:11" s="82" customFormat="1" ht="12.75" x14ac:dyDescent="0.2">
      <c r="A270" s="83" t="s">
        <v>230</v>
      </c>
      <c r="B270" s="47">
        <v>5.56</v>
      </c>
      <c r="C270" s="47">
        <v>9.84</v>
      </c>
      <c r="D270" s="69">
        <v>2.39</v>
      </c>
      <c r="E270" s="47"/>
      <c r="F270" s="16"/>
      <c r="K270" s="16"/>
    </row>
    <row r="271" spans="1:11" s="82" customFormat="1" ht="12.75" x14ac:dyDescent="0.2">
      <c r="A271" s="83" t="s">
        <v>231</v>
      </c>
      <c r="B271" s="47">
        <v>3.35</v>
      </c>
      <c r="C271" s="47">
        <v>11.7</v>
      </c>
      <c r="D271" s="69">
        <v>5.04</v>
      </c>
      <c r="E271" s="47"/>
      <c r="F271" s="16"/>
      <c r="K271" s="16"/>
    </row>
    <row r="272" spans="1:11" s="82" customFormat="1" ht="12.75" x14ac:dyDescent="0.2">
      <c r="A272" s="83" t="s">
        <v>232</v>
      </c>
      <c r="B272" s="47">
        <v>3.74</v>
      </c>
      <c r="C272" s="47">
        <v>11.9</v>
      </c>
      <c r="D272" s="69">
        <v>4.05</v>
      </c>
      <c r="E272" s="47"/>
      <c r="F272" s="16"/>
      <c r="K272" s="16"/>
    </row>
    <row r="273" spans="1:11" s="82" customFormat="1" ht="12.75" x14ac:dyDescent="0.2">
      <c r="A273" s="83" t="s">
        <v>233</v>
      </c>
      <c r="B273" s="47">
        <v>11.2</v>
      </c>
      <c r="C273" s="47">
        <v>12.4</v>
      </c>
      <c r="D273" s="69">
        <v>5.19</v>
      </c>
      <c r="E273" s="47"/>
      <c r="F273" s="16"/>
      <c r="K273" s="16"/>
    </row>
    <row r="274" spans="1:11" s="82" customFormat="1" ht="12.75" x14ac:dyDescent="0.2">
      <c r="A274" s="83" t="s">
        <v>234</v>
      </c>
      <c r="B274" s="47">
        <v>11</v>
      </c>
      <c r="C274" s="47">
        <v>13</v>
      </c>
      <c r="D274" s="69">
        <v>4.8</v>
      </c>
      <c r="E274" s="47"/>
      <c r="F274" s="16"/>
      <c r="K274" s="16"/>
    </row>
    <row r="275" spans="1:11" s="82" customFormat="1" ht="12.75" x14ac:dyDescent="0.2">
      <c r="A275" s="83" t="s">
        <v>235</v>
      </c>
      <c r="B275" s="47">
        <v>9.0399999999999991</v>
      </c>
      <c r="C275" s="47">
        <v>10.6</v>
      </c>
      <c r="D275" s="69">
        <v>4.67</v>
      </c>
      <c r="E275" s="47"/>
      <c r="F275" s="16"/>
      <c r="K275" s="16"/>
    </row>
    <row r="276" spans="1:11" s="82" customFormat="1" ht="12.75" x14ac:dyDescent="0.2">
      <c r="A276" s="83" t="s">
        <v>236</v>
      </c>
      <c r="B276" s="47">
        <v>16.899999999999999</v>
      </c>
      <c r="C276" s="47">
        <v>22.8</v>
      </c>
      <c r="D276" s="69">
        <v>20.3</v>
      </c>
      <c r="E276" s="47"/>
      <c r="F276" s="16"/>
      <c r="K276" s="16"/>
    </row>
    <row r="277" spans="1:11" s="82" customFormat="1" ht="12.75" x14ac:dyDescent="0.2">
      <c r="A277" s="83" t="s">
        <v>237</v>
      </c>
      <c r="B277" s="47">
        <v>16</v>
      </c>
      <c r="C277" s="47">
        <v>20.100000000000001</v>
      </c>
      <c r="D277" s="69">
        <v>15.4</v>
      </c>
      <c r="E277" s="47"/>
      <c r="F277" s="16"/>
      <c r="K277" s="16"/>
    </row>
    <row r="278" spans="1:11" s="82" customFormat="1" ht="12.75" x14ac:dyDescent="0.2">
      <c r="A278" s="83" t="s">
        <v>238</v>
      </c>
      <c r="B278" s="47">
        <v>18</v>
      </c>
      <c r="C278" s="47">
        <v>23</v>
      </c>
      <c r="D278" s="69">
        <v>12.2</v>
      </c>
      <c r="E278" s="47"/>
      <c r="F278" s="16"/>
      <c r="K278" s="16"/>
    </row>
    <row r="279" spans="1:11" s="82" customFormat="1" ht="12.75" x14ac:dyDescent="0.2">
      <c r="A279" s="79" t="s">
        <v>430</v>
      </c>
      <c r="B279" s="47">
        <v>14.5</v>
      </c>
      <c r="C279" s="47">
        <v>23.3</v>
      </c>
      <c r="D279" s="69">
        <v>8.64</v>
      </c>
      <c r="E279" s="47"/>
      <c r="F279" s="16"/>
      <c r="K279" s="16"/>
    </row>
    <row r="280" spans="1:11" s="82" customFormat="1" ht="12.75" x14ac:dyDescent="0.2">
      <c r="A280" s="79" t="s">
        <v>431</v>
      </c>
      <c r="B280" s="47">
        <v>12</v>
      </c>
      <c r="C280" s="47">
        <v>23.8</v>
      </c>
      <c r="D280" s="69">
        <v>7.88</v>
      </c>
      <c r="E280" s="47"/>
      <c r="F280" s="16"/>
      <c r="K280" s="16"/>
    </row>
    <row r="281" spans="1:11" s="82" customFormat="1" ht="12.75" x14ac:dyDescent="0.2">
      <c r="A281" s="79" t="s">
        <v>432</v>
      </c>
      <c r="B281" s="47">
        <v>11.6</v>
      </c>
      <c r="C281" s="47">
        <v>19.399999999999999</v>
      </c>
      <c r="D281" s="69">
        <v>4.9400000000000004</v>
      </c>
      <c r="E281" s="47"/>
      <c r="F281" s="16"/>
      <c r="K281" s="16"/>
    </row>
    <row r="282" spans="1:11" s="82" customFormat="1" ht="12.75" x14ac:dyDescent="0.2">
      <c r="A282" s="79" t="s">
        <v>433</v>
      </c>
      <c r="B282" s="47">
        <v>17.7</v>
      </c>
      <c r="C282" s="47">
        <v>26.7</v>
      </c>
      <c r="D282" s="69">
        <v>5.99</v>
      </c>
      <c r="E282" s="47"/>
      <c r="F282" s="16"/>
      <c r="K282" s="16"/>
    </row>
    <row r="283" spans="1:11" s="82" customFormat="1" ht="12.75" x14ac:dyDescent="0.2">
      <c r="A283" s="83" t="s">
        <v>239</v>
      </c>
      <c r="B283" s="47">
        <v>3.53</v>
      </c>
      <c r="C283" s="47">
        <v>8.5500000000000007</v>
      </c>
      <c r="D283" s="69">
        <v>1.6</v>
      </c>
      <c r="E283" s="47"/>
      <c r="F283" s="16"/>
      <c r="K283" s="16"/>
    </row>
    <row r="284" spans="1:11" s="82" customFormat="1" ht="12.75" x14ac:dyDescent="0.2">
      <c r="A284" s="83" t="s">
        <v>240</v>
      </c>
      <c r="B284" s="47">
        <v>5.2</v>
      </c>
      <c r="C284" s="47">
        <v>11.8</v>
      </c>
      <c r="D284" s="69">
        <v>3.79</v>
      </c>
      <c r="E284" s="47"/>
      <c r="F284" s="16"/>
      <c r="K284" s="16"/>
    </row>
    <row r="285" spans="1:11" s="82" customFormat="1" ht="12.75" x14ac:dyDescent="0.2">
      <c r="A285" s="83" t="s">
        <v>241</v>
      </c>
      <c r="B285" s="47">
        <v>1.44</v>
      </c>
      <c r="C285" s="47">
        <v>5.23</v>
      </c>
      <c r="D285" s="69">
        <v>3.22</v>
      </c>
      <c r="E285" s="47"/>
      <c r="F285" s="16"/>
      <c r="K285" s="16"/>
    </row>
    <row r="286" spans="1:11" s="82" customFormat="1" ht="12.75" x14ac:dyDescent="0.2">
      <c r="A286" s="83" t="s">
        <v>242</v>
      </c>
      <c r="B286" s="47">
        <v>2.85</v>
      </c>
      <c r="C286" s="47">
        <v>6.39</v>
      </c>
      <c r="D286" s="69">
        <v>1.89</v>
      </c>
      <c r="E286" s="47"/>
      <c r="F286" s="16"/>
      <c r="K286" s="16"/>
    </row>
    <row r="287" spans="1:11" s="82" customFormat="1" ht="12.75" x14ac:dyDescent="0.2">
      <c r="A287" s="79" t="s">
        <v>434</v>
      </c>
      <c r="B287" s="47">
        <v>6</v>
      </c>
      <c r="C287" s="47">
        <v>8.2100000000000009</v>
      </c>
      <c r="D287" s="69">
        <v>1.81</v>
      </c>
      <c r="E287" s="47"/>
      <c r="F287" s="16"/>
      <c r="K287" s="16"/>
    </row>
    <row r="288" spans="1:11" s="82" customFormat="1" ht="12.75" x14ac:dyDescent="0.2">
      <c r="A288" s="79" t="s">
        <v>435</v>
      </c>
      <c r="B288" s="47">
        <v>6.28</v>
      </c>
      <c r="C288" s="47">
        <v>7.06</v>
      </c>
      <c r="D288" s="69">
        <v>1.67</v>
      </c>
      <c r="E288" s="47"/>
      <c r="F288" s="16"/>
      <c r="K288" s="16"/>
    </row>
    <row r="289" spans="1:11" s="82" customFormat="1" ht="12.75" x14ac:dyDescent="0.2">
      <c r="A289" s="79" t="s">
        <v>436</v>
      </c>
      <c r="B289" s="47">
        <v>4.3099999999999996</v>
      </c>
      <c r="C289" s="47">
        <v>5.97</v>
      </c>
      <c r="D289" s="69">
        <v>1.73</v>
      </c>
      <c r="E289" s="47"/>
      <c r="F289" s="16"/>
      <c r="K289" s="16"/>
    </row>
    <row r="290" spans="1:11" s="82" customFormat="1" ht="12.75" x14ac:dyDescent="0.2">
      <c r="A290" s="79" t="s">
        <v>437</v>
      </c>
      <c r="B290" s="47">
        <v>4.8099999999999996</v>
      </c>
      <c r="C290" s="47">
        <v>5.95</v>
      </c>
      <c r="D290" s="69">
        <v>1.72</v>
      </c>
      <c r="E290" s="47"/>
      <c r="F290" s="16"/>
      <c r="K290" s="16"/>
    </row>
    <row r="291" spans="1:11" s="82" customFormat="1" ht="12.75" x14ac:dyDescent="0.2">
      <c r="A291" s="83" t="s">
        <v>243</v>
      </c>
      <c r="B291" s="47">
        <v>36.5</v>
      </c>
      <c r="C291" s="47">
        <v>52.1</v>
      </c>
      <c r="D291" s="69">
        <v>31.1</v>
      </c>
      <c r="E291" s="47"/>
      <c r="F291" s="16"/>
      <c r="K291" s="16"/>
    </row>
    <row r="292" spans="1:11" s="82" customFormat="1" ht="12.75" x14ac:dyDescent="0.2">
      <c r="A292" s="83" t="s">
        <v>244</v>
      </c>
      <c r="B292" s="47">
        <v>38.1</v>
      </c>
      <c r="C292" s="47">
        <v>55.1</v>
      </c>
      <c r="D292" s="69">
        <v>36.200000000000003</v>
      </c>
      <c r="E292" s="47"/>
      <c r="F292" s="16"/>
      <c r="K292" s="16"/>
    </row>
    <row r="293" spans="1:11" s="82" customFormat="1" ht="12.75" x14ac:dyDescent="0.2">
      <c r="A293" s="83" t="s">
        <v>245</v>
      </c>
      <c r="B293" s="47">
        <v>27.9</v>
      </c>
      <c r="C293" s="47">
        <v>33.5</v>
      </c>
      <c r="D293" s="69">
        <v>18.899999999999999</v>
      </c>
      <c r="E293" s="47"/>
      <c r="F293" s="16"/>
      <c r="K293" s="16"/>
    </row>
    <row r="294" spans="1:11" s="82" customFormat="1" ht="12.75" x14ac:dyDescent="0.2">
      <c r="A294" s="83" t="s">
        <v>246</v>
      </c>
      <c r="B294" s="47">
        <v>28.6</v>
      </c>
      <c r="C294" s="47">
        <v>31.8</v>
      </c>
      <c r="D294" s="69">
        <v>17.2</v>
      </c>
      <c r="E294" s="47"/>
      <c r="F294" s="16"/>
      <c r="K294" s="16"/>
    </row>
    <row r="295" spans="1:11" s="82" customFormat="1" ht="12.75" x14ac:dyDescent="0.2">
      <c r="A295" s="83" t="s">
        <v>247</v>
      </c>
      <c r="B295" s="47">
        <v>7.1</v>
      </c>
      <c r="C295" s="47">
        <v>14.2</v>
      </c>
      <c r="D295" s="69">
        <v>9.69</v>
      </c>
      <c r="E295" s="47"/>
      <c r="F295" s="16"/>
      <c r="K295" s="16"/>
    </row>
    <row r="296" spans="1:11" s="82" customFormat="1" ht="12.75" x14ac:dyDescent="0.2">
      <c r="A296" s="83" t="s">
        <v>248</v>
      </c>
      <c r="B296" s="47">
        <v>5.63</v>
      </c>
      <c r="C296" s="47">
        <v>11</v>
      </c>
      <c r="D296" s="69">
        <v>5.78</v>
      </c>
      <c r="E296" s="47"/>
      <c r="F296" s="16"/>
      <c r="K296" s="16"/>
    </row>
    <row r="297" spans="1:11" s="82" customFormat="1" ht="12.75" x14ac:dyDescent="0.2">
      <c r="A297" s="79" t="s">
        <v>438</v>
      </c>
      <c r="B297" s="47">
        <v>1.9</v>
      </c>
      <c r="C297" s="47">
        <v>3.89</v>
      </c>
      <c r="D297" s="69">
        <v>2.0499999999999998</v>
      </c>
      <c r="E297" s="47"/>
      <c r="F297" s="16"/>
      <c r="K297" s="16"/>
    </row>
    <row r="298" spans="1:11" s="82" customFormat="1" ht="12.75" x14ac:dyDescent="0.2">
      <c r="A298" s="79" t="s">
        <v>439</v>
      </c>
      <c r="B298" s="47">
        <v>2.4900000000000002</v>
      </c>
      <c r="C298" s="47">
        <v>3.04</v>
      </c>
      <c r="D298" s="69">
        <v>1.22</v>
      </c>
      <c r="E298" s="47"/>
      <c r="F298" s="16"/>
      <c r="K298" s="16"/>
    </row>
    <row r="299" spans="1:11" s="82" customFormat="1" ht="12.75" x14ac:dyDescent="0.2">
      <c r="A299" s="83" t="s">
        <v>249</v>
      </c>
      <c r="B299" s="47">
        <v>2.79</v>
      </c>
      <c r="C299" s="47">
        <v>4.04</v>
      </c>
      <c r="D299" s="69">
        <v>1.35</v>
      </c>
      <c r="E299" s="47"/>
      <c r="F299" s="16"/>
      <c r="K299" s="16"/>
    </row>
    <row r="300" spans="1:11" s="82" customFormat="1" ht="12.75" x14ac:dyDescent="0.2">
      <c r="A300" s="83" t="s">
        <v>250</v>
      </c>
      <c r="B300" s="47">
        <v>3.51</v>
      </c>
      <c r="C300" s="47">
        <v>4.33</v>
      </c>
      <c r="D300" s="69">
        <v>1</v>
      </c>
      <c r="E300" s="47"/>
      <c r="F300" s="16"/>
      <c r="K300" s="16"/>
    </row>
    <row r="301" spans="1:11" s="82" customFormat="1" ht="12.75" x14ac:dyDescent="0.2">
      <c r="A301" s="83" t="s">
        <v>251</v>
      </c>
      <c r="B301" s="47">
        <v>8.98</v>
      </c>
      <c r="C301" s="47">
        <v>12.8</v>
      </c>
      <c r="D301" s="69">
        <v>4.82</v>
      </c>
      <c r="E301" s="47"/>
      <c r="F301" s="16"/>
      <c r="K301" s="16"/>
    </row>
    <row r="302" spans="1:11" s="82" customFormat="1" ht="12.75" x14ac:dyDescent="0.2">
      <c r="A302" s="83" t="s">
        <v>252</v>
      </c>
      <c r="B302" s="47">
        <v>11.2</v>
      </c>
      <c r="C302" s="47">
        <v>13.2</v>
      </c>
      <c r="D302" s="69">
        <v>4.54</v>
      </c>
      <c r="E302" s="47"/>
      <c r="F302" s="16"/>
      <c r="K302" s="16"/>
    </row>
    <row r="303" spans="1:11" s="82" customFormat="1" ht="12.75" x14ac:dyDescent="0.2">
      <c r="A303" s="83" t="s">
        <v>253</v>
      </c>
      <c r="B303" s="47">
        <v>15.3</v>
      </c>
      <c r="C303" s="47">
        <v>16.600000000000001</v>
      </c>
      <c r="D303" s="69">
        <v>8.0399999999999991</v>
      </c>
      <c r="E303" s="47"/>
      <c r="F303" s="16"/>
      <c r="K303" s="16"/>
    </row>
    <row r="304" spans="1:11" s="82" customFormat="1" ht="12.75" x14ac:dyDescent="0.2">
      <c r="A304" s="83" t="s">
        <v>254</v>
      </c>
      <c r="B304" s="47">
        <v>13.7</v>
      </c>
      <c r="C304" s="47">
        <v>10.8</v>
      </c>
      <c r="D304" s="69">
        <v>4.3499999999999996</v>
      </c>
      <c r="E304" s="47"/>
      <c r="F304" s="16"/>
      <c r="K304" s="16"/>
    </row>
    <row r="305" spans="1:11" s="82" customFormat="1" ht="12.75" x14ac:dyDescent="0.2">
      <c r="A305" s="83" t="s">
        <v>255</v>
      </c>
      <c r="B305" s="47">
        <v>13.7</v>
      </c>
      <c r="C305" s="47">
        <v>13.2</v>
      </c>
      <c r="D305" s="69">
        <v>4</v>
      </c>
      <c r="E305" s="47"/>
      <c r="F305" s="16"/>
      <c r="K305" s="16"/>
    </row>
    <row r="306" spans="1:11" s="82" customFormat="1" ht="12.75" x14ac:dyDescent="0.2">
      <c r="A306" s="83" t="s">
        <v>256</v>
      </c>
      <c r="B306" s="47">
        <v>9.76</v>
      </c>
      <c r="C306" s="47">
        <v>13.8</v>
      </c>
      <c r="D306" s="69">
        <v>5.04</v>
      </c>
      <c r="E306" s="47"/>
      <c r="F306" s="16"/>
      <c r="K306" s="16"/>
    </row>
    <row r="307" spans="1:11" s="82" customFormat="1" ht="12.75" x14ac:dyDescent="0.2">
      <c r="A307" s="79" t="s">
        <v>440</v>
      </c>
      <c r="B307" s="47">
        <v>3.96</v>
      </c>
      <c r="C307" s="47">
        <v>6.34</v>
      </c>
      <c r="D307" s="69">
        <v>2.0299999999999998</v>
      </c>
      <c r="E307" s="47"/>
      <c r="F307" s="16"/>
      <c r="K307" s="16"/>
    </row>
    <row r="308" spans="1:11" s="82" customFormat="1" ht="12.75" x14ac:dyDescent="0.2">
      <c r="A308" s="79" t="s">
        <v>441</v>
      </c>
      <c r="B308" s="47">
        <v>2.68</v>
      </c>
      <c r="C308" s="47">
        <v>4.3899999999999997</v>
      </c>
      <c r="D308" s="69">
        <v>1.23</v>
      </c>
      <c r="E308" s="47"/>
      <c r="F308" s="16"/>
      <c r="K308" s="16"/>
    </row>
    <row r="309" spans="1:11" s="82" customFormat="1" ht="12.75" x14ac:dyDescent="0.2">
      <c r="A309" s="79" t="s">
        <v>442</v>
      </c>
      <c r="B309" s="47">
        <v>40.4</v>
      </c>
      <c r="C309" s="47">
        <v>62.9</v>
      </c>
      <c r="D309" s="69">
        <v>25.6</v>
      </c>
      <c r="E309" s="47"/>
      <c r="F309" s="16"/>
      <c r="K309" s="16"/>
    </row>
    <row r="310" spans="1:11" s="82" customFormat="1" ht="12.75" x14ac:dyDescent="0.2">
      <c r="A310" s="79" t="s">
        <v>443</v>
      </c>
      <c r="B310" s="47">
        <v>40.5</v>
      </c>
      <c r="C310" s="47">
        <v>61.6</v>
      </c>
      <c r="D310" s="69">
        <v>25.6</v>
      </c>
      <c r="E310" s="47"/>
      <c r="F310" s="16"/>
      <c r="K310" s="16"/>
    </row>
    <row r="311" spans="1:11" s="82" customFormat="1" ht="12.75" x14ac:dyDescent="0.2">
      <c r="A311" s="79" t="s">
        <v>444</v>
      </c>
      <c r="B311" s="47">
        <v>19.899999999999999</v>
      </c>
      <c r="C311" s="47">
        <v>27.7</v>
      </c>
      <c r="D311" s="69">
        <v>16.600000000000001</v>
      </c>
      <c r="E311" s="47"/>
      <c r="F311" s="16"/>
      <c r="K311" s="16"/>
    </row>
    <row r="312" spans="1:11" s="82" customFormat="1" ht="12.75" x14ac:dyDescent="0.2">
      <c r="A312" s="79" t="s">
        <v>445</v>
      </c>
      <c r="B312" s="47">
        <v>23.8</v>
      </c>
      <c r="C312" s="47">
        <v>30.9</v>
      </c>
      <c r="D312" s="69">
        <v>17.600000000000001</v>
      </c>
      <c r="E312" s="47"/>
      <c r="F312" s="16"/>
      <c r="K312" s="16"/>
    </row>
    <row r="313" spans="1:11" s="82" customFormat="1" ht="12.75" x14ac:dyDescent="0.2">
      <c r="A313" s="79" t="s">
        <v>446</v>
      </c>
      <c r="B313" s="47">
        <v>9.0299999999999994</v>
      </c>
      <c r="C313" s="47">
        <v>15.7</v>
      </c>
      <c r="D313" s="69">
        <v>4.57</v>
      </c>
      <c r="E313" s="47"/>
      <c r="F313" s="16"/>
      <c r="K313" s="16"/>
    </row>
    <row r="314" spans="1:11" s="82" customFormat="1" ht="12.75" x14ac:dyDescent="0.2">
      <c r="A314" s="79" t="s">
        <v>447</v>
      </c>
      <c r="B314" s="47">
        <v>12.1</v>
      </c>
      <c r="C314" s="47">
        <v>19.3</v>
      </c>
      <c r="D314" s="69">
        <v>4.33</v>
      </c>
      <c r="E314" s="47"/>
      <c r="F314" s="16"/>
      <c r="K314" s="16"/>
    </row>
    <row r="315" spans="1:11" s="82" customFormat="1" ht="12.75" x14ac:dyDescent="0.2">
      <c r="A315" s="83" t="s">
        <v>257</v>
      </c>
      <c r="B315" s="47">
        <v>4.95</v>
      </c>
      <c r="C315" s="47">
        <v>5.89</v>
      </c>
      <c r="D315" s="69">
        <v>3.78</v>
      </c>
      <c r="E315" s="47"/>
      <c r="F315" s="16"/>
      <c r="K315" s="16"/>
    </row>
    <row r="316" spans="1:11" s="82" customFormat="1" ht="12.75" x14ac:dyDescent="0.2">
      <c r="A316" s="83" t="s">
        <v>258</v>
      </c>
      <c r="B316" s="47">
        <v>2.69</v>
      </c>
      <c r="C316" s="47">
        <v>5.2</v>
      </c>
      <c r="D316" s="69">
        <v>2.5499999999999998</v>
      </c>
      <c r="E316" s="47"/>
      <c r="F316" s="16"/>
      <c r="K316" s="16"/>
    </row>
    <row r="317" spans="1:11" s="82" customFormat="1" ht="12.75" x14ac:dyDescent="0.2">
      <c r="A317" s="79" t="s">
        <v>448</v>
      </c>
      <c r="B317" s="47">
        <v>6.05</v>
      </c>
      <c r="C317" s="47">
        <v>6.92</v>
      </c>
      <c r="D317" s="69">
        <v>2.59</v>
      </c>
      <c r="E317" s="47"/>
      <c r="F317" s="16"/>
      <c r="K317" s="16"/>
    </row>
    <row r="318" spans="1:11" s="82" customFormat="1" ht="12.75" x14ac:dyDescent="0.2">
      <c r="A318" s="79" t="s">
        <v>449</v>
      </c>
      <c r="B318" s="47">
        <v>4.9400000000000004</v>
      </c>
      <c r="C318" s="47">
        <v>7.52</v>
      </c>
      <c r="D318" s="69">
        <v>4.57</v>
      </c>
      <c r="E318" s="47"/>
      <c r="F318" s="16"/>
      <c r="K318" s="16"/>
    </row>
    <row r="319" spans="1:11" s="82" customFormat="1" ht="12.75" x14ac:dyDescent="0.2">
      <c r="A319" s="79" t="s">
        <v>450</v>
      </c>
      <c r="B319" s="47">
        <v>6.29</v>
      </c>
      <c r="C319" s="47">
        <v>8.56</v>
      </c>
      <c r="D319" s="69">
        <v>2.36</v>
      </c>
      <c r="E319" s="47"/>
      <c r="F319" s="16"/>
      <c r="K319" s="16"/>
    </row>
    <row r="320" spans="1:11" s="82" customFormat="1" ht="12.75" x14ac:dyDescent="0.2">
      <c r="A320" s="79" t="s">
        <v>451</v>
      </c>
      <c r="B320" s="47">
        <v>3.6</v>
      </c>
      <c r="C320" s="47">
        <v>4.3600000000000003</v>
      </c>
      <c r="D320" s="69">
        <v>1.1200000000000001</v>
      </c>
      <c r="E320" s="47"/>
      <c r="F320" s="16"/>
      <c r="K320" s="16"/>
    </row>
    <row r="321" spans="1:11" s="82" customFormat="1" ht="12.75" x14ac:dyDescent="0.2">
      <c r="A321" s="79" t="s">
        <v>452</v>
      </c>
      <c r="B321" s="47">
        <v>6.71</v>
      </c>
      <c r="C321" s="47">
        <v>8.2799999999999994</v>
      </c>
      <c r="D321" s="69">
        <v>6.35</v>
      </c>
      <c r="E321" s="47"/>
      <c r="F321" s="16"/>
      <c r="K321" s="16"/>
    </row>
    <row r="322" spans="1:11" s="82" customFormat="1" ht="12.75" x14ac:dyDescent="0.2">
      <c r="A322" s="79" t="s">
        <v>453</v>
      </c>
      <c r="B322" s="47">
        <v>6.77</v>
      </c>
      <c r="C322" s="47">
        <v>8.69</v>
      </c>
      <c r="D322" s="69">
        <v>5.22</v>
      </c>
      <c r="E322" s="47"/>
      <c r="F322" s="16"/>
      <c r="K322" s="16"/>
    </row>
    <row r="323" spans="1:11" s="82" customFormat="1" ht="12.75" x14ac:dyDescent="0.2">
      <c r="A323" s="79" t="s">
        <v>454</v>
      </c>
      <c r="B323" s="47">
        <v>3.39</v>
      </c>
      <c r="C323" s="47">
        <v>5.49</v>
      </c>
      <c r="D323" s="69">
        <v>4.9800000000000004</v>
      </c>
      <c r="E323" s="47"/>
      <c r="F323" s="16"/>
      <c r="K323" s="16"/>
    </row>
    <row r="324" spans="1:11" s="82" customFormat="1" ht="12.75" x14ac:dyDescent="0.2">
      <c r="A324" s="79" t="s">
        <v>455</v>
      </c>
      <c r="B324" s="47">
        <v>2.14</v>
      </c>
      <c r="C324" s="47">
        <v>4.24</v>
      </c>
      <c r="D324" s="69">
        <v>4.57</v>
      </c>
      <c r="E324" s="47"/>
      <c r="F324" s="16"/>
      <c r="K324" s="16"/>
    </row>
    <row r="325" spans="1:11" s="82" customFormat="1" ht="12.75" x14ac:dyDescent="0.2">
      <c r="A325" s="79" t="s">
        <v>456</v>
      </c>
      <c r="B325" s="47">
        <v>7.26</v>
      </c>
      <c r="C325" s="47">
        <v>9.35</v>
      </c>
      <c r="D325" s="69">
        <v>4.0199999999999996</v>
      </c>
      <c r="E325" s="47"/>
      <c r="F325" s="16"/>
      <c r="K325" s="16"/>
    </row>
    <row r="326" spans="1:11" s="82" customFormat="1" ht="12.75" x14ac:dyDescent="0.2">
      <c r="A326" s="79" t="s">
        <v>457</v>
      </c>
      <c r="B326" s="47">
        <v>6.48</v>
      </c>
      <c r="C326" s="47">
        <v>8.4600000000000009</v>
      </c>
      <c r="D326" s="69">
        <v>2.73</v>
      </c>
      <c r="E326" s="47"/>
      <c r="F326" s="16"/>
      <c r="K326" s="16"/>
    </row>
    <row r="327" spans="1:11" s="82" customFormat="1" ht="12.75" x14ac:dyDescent="0.2">
      <c r="A327" s="79" t="s">
        <v>458</v>
      </c>
      <c r="B327" s="47">
        <v>1.8</v>
      </c>
      <c r="C327" s="47">
        <v>2.27</v>
      </c>
      <c r="D327" s="69">
        <v>1.73</v>
      </c>
      <c r="E327" s="47"/>
      <c r="F327" s="16"/>
      <c r="K327" s="16"/>
    </row>
    <row r="328" spans="1:11" s="82" customFormat="1" ht="12.75" x14ac:dyDescent="0.2">
      <c r="A328" s="79" t="s">
        <v>459</v>
      </c>
      <c r="B328" s="47">
        <v>2.48</v>
      </c>
      <c r="C328" s="47">
        <v>3.67</v>
      </c>
      <c r="D328" s="69">
        <v>2.71</v>
      </c>
      <c r="E328" s="47"/>
      <c r="F328" s="16"/>
      <c r="K328" s="16"/>
    </row>
    <row r="329" spans="1:11" s="82" customFormat="1" ht="12.75" x14ac:dyDescent="0.2">
      <c r="A329" s="83" t="s">
        <v>259</v>
      </c>
      <c r="B329" s="47">
        <v>12.1</v>
      </c>
      <c r="C329" s="47">
        <v>20.5</v>
      </c>
      <c r="D329" s="69">
        <v>8.24</v>
      </c>
      <c r="E329" s="47"/>
      <c r="F329" s="16"/>
      <c r="K329" s="16"/>
    </row>
    <row r="330" spans="1:11" s="82" customFormat="1" ht="12.75" x14ac:dyDescent="0.2">
      <c r="A330" s="83" t="s">
        <v>260</v>
      </c>
      <c r="B330" s="47">
        <v>9.5399999999999991</v>
      </c>
      <c r="C330" s="47">
        <v>16</v>
      </c>
      <c r="D330" s="69">
        <v>6.78</v>
      </c>
      <c r="E330" s="47"/>
      <c r="F330" s="16"/>
      <c r="K330" s="16"/>
    </row>
    <row r="331" spans="1:11" s="82" customFormat="1" ht="12.75" x14ac:dyDescent="0.2">
      <c r="A331" s="79" t="s">
        <v>460</v>
      </c>
      <c r="B331" s="47">
        <v>16.899999999999999</v>
      </c>
      <c r="C331" s="47">
        <v>31.9</v>
      </c>
      <c r="D331" s="69">
        <v>15</v>
      </c>
      <c r="E331" s="47"/>
      <c r="F331" s="16"/>
      <c r="K331" s="16"/>
    </row>
    <row r="332" spans="1:11" s="82" customFormat="1" ht="12.75" x14ac:dyDescent="0.2">
      <c r="A332" s="79" t="s">
        <v>461</v>
      </c>
      <c r="B332" s="47">
        <v>13.7</v>
      </c>
      <c r="C332" s="47">
        <v>26.8</v>
      </c>
      <c r="D332" s="69">
        <v>16.100000000000001</v>
      </c>
      <c r="E332" s="47"/>
      <c r="F332" s="16"/>
      <c r="K332" s="16"/>
    </row>
    <row r="333" spans="1:11" s="82" customFormat="1" ht="12.75" x14ac:dyDescent="0.2">
      <c r="A333" s="79" t="s">
        <v>462</v>
      </c>
      <c r="B333" s="47">
        <v>3.57</v>
      </c>
      <c r="C333" s="47">
        <v>4.6100000000000003</v>
      </c>
      <c r="D333" s="69">
        <v>3.24</v>
      </c>
      <c r="E333" s="47"/>
      <c r="F333" s="16"/>
      <c r="K333" s="16"/>
    </row>
    <row r="334" spans="1:11" s="82" customFormat="1" ht="12.75" x14ac:dyDescent="0.2">
      <c r="A334" s="79" t="s">
        <v>463</v>
      </c>
      <c r="B334" s="47">
        <v>8.61</v>
      </c>
      <c r="C334" s="47">
        <v>8.7899999999999991</v>
      </c>
      <c r="D334" s="69">
        <v>8.09</v>
      </c>
      <c r="E334" s="47"/>
      <c r="F334" s="16"/>
      <c r="K334" s="16"/>
    </row>
    <row r="335" spans="1:11" s="82" customFormat="1" ht="12.75" x14ac:dyDescent="0.2">
      <c r="A335" s="83" t="s">
        <v>261</v>
      </c>
      <c r="B335" s="47">
        <v>44.7</v>
      </c>
      <c r="C335" s="47">
        <v>74.599999999999994</v>
      </c>
      <c r="D335" s="69">
        <v>54.3</v>
      </c>
      <c r="E335" s="47"/>
      <c r="F335" s="16"/>
      <c r="K335" s="16"/>
    </row>
    <row r="336" spans="1:11" s="82" customFormat="1" ht="12.75" x14ac:dyDescent="0.2">
      <c r="A336" s="83" t="s">
        <v>262</v>
      </c>
      <c r="B336" s="47">
        <v>37.700000000000003</v>
      </c>
      <c r="C336" s="47">
        <v>69.3</v>
      </c>
      <c r="D336" s="69">
        <v>36</v>
      </c>
      <c r="E336" s="47"/>
      <c r="F336" s="16"/>
      <c r="K336" s="16"/>
    </row>
    <row r="337" spans="1:11" s="82" customFormat="1" ht="12.75" x14ac:dyDescent="0.2">
      <c r="A337" s="79" t="s">
        <v>464</v>
      </c>
      <c r="B337" s="47">
        <v>8.7799999999999994</v>
      </c>
      <c r="C337" s="47">
        <v>11.6</v>
      </c>
      <c r="D337" s="69">
        <v>6.53</v>
      </c>
      <c r="E337" s="47"/>
      <c r="F337" s="16"/>
      <c r="K337" s="16"/>
    </row>
    <row r="338" spans="1:11" s="82" customFormat="1" ht="12.75" x14ac:dyDescent="0.2">
      <c r="A338" s="79" t="s">
        <v>465</v>
      </c>
      <c r="B338" s="47">
        <v>11.4</v>
      </c>
      <c r="C338" s="47">
        <v>15.5</v>
      </c>
      <c r="D338" s="69">
        <v>8.09</v>
      </c>
      <c r="E338" s="47"/>
      <c r="F338" s="16"/>
      <c r="K338" s="16"/>
    </row>
    <row r="339" spans="1:11" s="82" customFormat="1" ht="12.75" x14ac:dyDescent="0.2">
      <c r="A339" s="79" t="s">
        <v>466</v>
      </c>
      <c r="B339" s="47">
        <v>13.9</v>
      </c>
      <c r="C339" s="47">
        <v>17.8</v>
      </c>
      <c r="D339" s="69">
        <v>5.95</v>
      </c>
      <c r="E339" s="47"/>
      <c r="F339" s="16"/>
      <c r="K339" s="16"/>
    </row>
    <row r="340" spans="1:11" s="82" customFormat="1" ht="12.75" x14ac:dyDescent="0.2">
      <c r="A340" s="79" t="s">
        <v>467</v>
      </c>
      <c r="B340" s="47">
        <v>14.6</v>
      </c>
      <c r="C340" s="47">
        <v>17.899999999999999</v>
      </c>
      <c r="D340" s="69">
        <v>6.56</v>
      </c>
      <c r="E340" s="47"/>
      <c r="F340" s="16"/>
      <c r="K340" s="16"/>
    </row>
    <row r="341" spans="1:11" s="82" customFormat="1" ht="12.75" x14ac:dyDescent="0.2">
      <c r="A341" s="83" t="s">
        <v>263</v>
      </c>
      <c r="B341" s="47">
        <v>18.3</v>
      </c>
      <c r="C341" s="47">
        <v>21.2</v>
      </c>
      <c r="D341" s="69">
        <v>9.26</v>
      </c>
      <c r="E341" s="47"/>
      <c r="F341" s="16"/>
      <c r="K341" s="16"/>
    </row>
    <row r="342" spans="1:11" s="82" customFormat="1" ht="12.75" x14ac:dyDescent="0.2">
      <c r="A342" s="92" t="s">
        <v>264</v>
      </c>
      <c r="B342" s="71">
        <v>14.6</v>
      </c>
      <c r="C342" s="71">
        <v>19.2</v>
      </c>
      <c r="D342" s="73">
        <v>8.91</v>
      </c>
      <c r="E342" s="47"/>
      <c r="F342" s="16"/>
      <c r="K342" s="16"/>
    </row>
    <row r="343" spans="1:11" s="82" customFormat="1" ht="12.75" x14ac:dyDescent="0.2">
      <c r="F343" s="16"/>
      <c r="K343" s="16"/>
    </row>
    <row r="344" spans="1:11" s="82" customFormat="1" ht="12.75" x14ac:dyDescent="0.2">
      <c r="F344" s="16"/>
      <c r="K344" s="16"/>
    </row>
  </sheetData>
  <mergeCells count="3">
    <mergeCell ref="B5:D5"/>
    <mergeCell ref="G5:I5"/>
    <mergeCell ref="L5:N5"/>
  </mergeCells>
  <pageMargins left="0.7" right="0.7" top="0.75" bottom="0.75" header="0.3" footer="0.3"/>
  <pageSetup paperSize="0" orientation="portrait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5250-3D24-45FE-A9B0-629B029631D1}">
  <dimension ref="A1:N344"/>
  <sheetViews>
    <sheetView workbookViewId="0">
      <selection activeCell="E39" sqref="E39"/>
    </sheetView>
  </sheetViews>
  <sheetFormatPr defaultColWidth="8.85546875" defaultRowHeight="14.25" x14ac:dyDescent="0.2"/>
  <cols>
    <col min="1" max="1" width="9.5703125" style="49" bestFit="1" customWidth="1"/>
    <col min="2" max="2" width="19.140625" style="49" customWidth="1"/>
    <col min="3" max="3" width="13.42578125" style="49" customWidth="1"/>
    <col min="4" max="4" width="12.5703125" style="49" customWidth="1"/>
    <col min="5" max="5" width="24.5703125" style="49" customWidth="1"/>
    <col min="6" max="6" width="10.140625" style="49" customWidth="1"/>
    <col min="7" max="7" width="18.85546875" style="49" customWidth="1"/>
    <col min="8" max="8" width="13.140625" style="49" customWidth="1"/>
    <col min="9" max="9" width="12.140625" style="49" customWidth="1"/>
    <col min="10" max="10" width="24.5703125" style="49" customWidth="1"/>
    <col min="11" max="11" width="10.140625" style="49" customWidth="1"/>
    <col min="12" max="12" width="19.140625" style="49" customWidth="1"/>
    <col min="13" max="13" width="12.5703125" style="49" customWidth="1"/>
    <col min="14" max="14" width="11.5703125" style="49" customWidth="1"/>
    <col min="15" max="16384" width="8.85546875" style="49"/>
  </cols>
  <sheetData>
    <row r="1" spans="1:14" ht="18" x14ac:dyDescent="0.25">
      <c r="B1" s="76" t="s">
        <v>693</v>
      </c>
    </row>
    <row r="2" spans="1:14" ht="16.5" x14ac:dyDescent="0.2">
      <c r="B2" s="49" t="s">
        <v>695</v>
      </c>
    </row>
    <row r="4" spans="1:14" s="82" customFormat="1" ht="12.75" x14ac:dyDescent="0.2"/>
    <row r="5" spans="1:14" s="82" customFormat="1" ht="17.45" customHeight="1" x14ac:dyDescent="0.2">
      <c r="A5" s="93"/>
      <c r="B5" s="285" t="s">
        <v>594</v>
      </c>
      <c r="C5" s="285"/>
      <c r="D5" s="286"/>
      <c r="F5" s="93"/>
      <c r="G5" s="285" t="s">
        <v>0</v>
      </c>
      <c r="H5" s="285"/>
      <c r="I5" s="286"/>
      <c r="J5" s="74"/>
      <c r="K5" s="93"/>
      <c r="L5" s="285" t="s">
        <v>1</v>
      </c>
      <c r="M5" s="285"/>
      <c r="N5" s="286"/>
    </row>
    <row r="6" spans="1:14" s="82" customFormat="1" ht="12.75" x14ac:dyDescent="0.2">
      <c r="A6" s="83"/>
      <c r="B6" s="82" t="s">
        <v>16</v>
      </c>
      <c r="C6" s="82" t="s">
        <v>14</v>
      </c>
      <c r="D6" s="86" t="s">
        <v>15</v>
      </c>
      <c r="E6" s="59"/>
      <c r="F6" s="83"/>
      <c r="G6" s="82" t="s">
        <v>16</v>
      </c>
      <c r="H6" s="82" t="s">
        <v>14</v>
      </c>
      <c r="I6" s="86" t="s">
        <v>15</v>
      </c>
      <c r="K6" s="83"/>
      <c r="L6" s="82" t="s">
        <v>16</v>
      </c>
      <c r="M6" s="82" t="s">
        <v>14</v>
      </c>
      <c r="N6" s="86" t="s">
        <v>15</v>
      </c>
    </row>
    <row r="7" spans="1:14" s="82" customFormat="1" ht="41.25" x14ac:dyDescent="0.2">
      <c r="A7" s="87" t="s">
        <v>481</v>
      </c>
      <c r="B7" s="77" t="s">
        <v>595</v>
      </c>
      <c r="C7" s="77" t="s">
        <v>596</v>
      </c>
      <c r="D7" s="80" t="s">
        <v>597</v>
      </c>
      <c r="F7" s="87" t="s">
        <v>481</v>
      </c>
      <c r="G7" s="77" t="s">
        <v>595</v>
      </c>
      <c r="H7" s="77" t="s">
        <v>596</v>
      </c>
      <c r="I7" s="80" t="s">
        <v>597</v>
      </c>
      <c r="J7" s="78"/>
      <c r="K7" s="87" t="s">
        <v>481</v>
      </c>
      <c r="L7" s="77" t="s">
        <v>595</v>
      </c>
      <c r="M7" s="77" t="s">
        <v>596</v>
      </c>
      <c r="N7" s="80" t="s">
        <v>597</v>
      </c>
    </row>
    <row r="8" spans="1:14" s="82" customFormat="1" ht="12.75" x14ac:dyDescent="0.2">
      <c r="A8" s="79" t="s">
        <v>265</v>
      </c>
      <c r="B8" s="47">
        <v>2.73</v>
      </c>
      <c r="C8" s="47">
        <v>4.29</v>
      </c>
      <c r="D8" s="69">
        <v>1.75</v>
      </c>
      <c r="F8" s="83" t="s">
        <v>133</v>
      </c>
      <c r="G8" s="47">
        <v>0.1</v>
      </c>
      <c r="H8" s="47">
        <v>0.36</v>
      </c>
      <c r="I8" s="69">
        <v>0.56000000000000005</v>
      </c>
      <c r="J8" s="78"/>
      <c r="K8" s="79" t="s">
        <v>265</v>
      </c>
      <c r="L8" s="47">
        <v>2.73</v>
      </c>
      <c r="M8" s="47">
        <v>4.29</v>
      </c>
      <c r="N8" s="69">
        <v>1.75</v>
      </c>
    </row>
    <row r="9" spans="1:14" s="82" customFormat="1" ht="12.75" x14ac:dyDescent="0.2">
      <c r="A9" s="79" t="s">
        <v>266</v>
      </c>
      <c r="B9" s="47">
        <v>5.12</v>
      </c>
      <c r="C9" s="47">
        <v>7.14</v>
      </c>
      <c r="D9" s="69">
        <v>3.28</v>
      </c>
      <c r="F9" s="83" t="s">
        <v>134</v>
      </c>
      <c r="G9" s="47">
        <v>0.14000000000000001</v>
      </c>
      <c r="H9" s="47">
        <v>0.5</v>
      </c>
      <c r="I9" s="69">
        <v>0.99</v>
      </c>
      <c r="J9" s="78"/>
      <c r="K9" s="79" t="s">
        <v>266</v>
      </c>
      <c r="L9" s="47">
        <v>5.12</v>
      </c>
      <c r="M9" s="47">
        <v>7.14</v>
      </c>
      <c r="N9" s="69">
        <v>3.28</v>
      </c>
    </row>
    <row r="10" spans="1:14" s="82" customFormat="1" ht="12.75" x14ac:dyDescent="0.2">
      <c r="A10" s="79" t="s">
        <v>267</v>
      </c>
      <c r="B10" s="47">
        <v>5.41</v>
      </c>
      <c r="C10" s="47">
        <v>9.07</v>
      </c>
      <c r="D10" s="69">
        <v>4.51</v>
      </c>
      <c r="F10" s="83" t="s">
        <v>135</v>
      </c>
      <c r="G10" s="47">
        <v>0.14000000000000001</v>
      </c>
      <c r="H10" s="47">
        <v>0.56000000000000005</v>
      </c>
      <c r="I10" s="69">
        <v>4.62</v>
      </c>
      <c r="J10" s="78"/>
      <c r="K10" s="79" t="s">
        <v>267</v>
      </c>
      <c r="L10" s="47">
        <v>5.41</v>
      </c>
      <c r="M10" s="47">
        <v>9.07</v>
      </c>
      <c r="N10" s="69">
        <v>4.51</v>
      </c>
    </row>
    <row r="11" spans="1:14" s="82" customFormat="1" ht="12.75" x14ac:dyDescent="0.2">
      <c r="A11" s="79" t="s">
        <v>268</v>
      </c>
      <c r="B11" s="47">
        <v>7.28</v>
      </c>
      <c r="C11" s="47">
        <v>9.66</v>
      </c>
      <c r="D11" s="69">
        <v>6.58</v>
      </c>
      <c r="F11" s="83" t="s">
        <v>136</v>
      </c>
      <c r="G11" s="47">
        <v>0.12</v>
      </c>
      <c r="H11" s="47">
        <v>0.51</v>
      </c>
      <c r="I11" s="69">
        <v>4.49</v>
      </c>
      <c r="J11" s="78"/>
      <c r="K11" s="79" t="s">
        <v>268</v>
      </c>
      <c r="L11" s="47">
        <v>7.28</v>
      </c>
      <c r="M11" s="47">
        <v>9.66</v>
      </c>
      <c r="N11" s="69">
        <v>6.58</v>
      </c>
    </row>
    <row r="12" spans="1:14" s="82" customFormat="1" ht="12.75" x14ac:dyDescent="0.2">
      <c r="A12" s="79" t="s">
        <v>269</v>
      </c>
      <c r="B12" s="47">
        <v>7.42</v>
      </c>
      <c r="C12" s="47">
        <v>8.31</v>
      </c>
      <c r="D12" s="69">
        <v>5.29</v>
      </c>
      <c r="F12" s="83" t="s">
        <v>137</v>
      </c>
      <c r="G12" s="47">
        <v>0.15</v>
      </c>
      <c r="H12" s="47">
        <v>0.46</v>
      </c>
      <c r="I12" s="69">
        <v>1.49</v>
      </c>
      <c r="J12" s="78"/>
      <c r="K12" s="79" t="s">
        <v>269</v>
      </c>
      <c r="L12" s="47">
        <v>7.42</v>
      </c>
      <c r="M12" s="47">
        <v>8.31</v>
      </c>
      <c r="N12" s="69">
        <v>5.29</v>
      </c>
    </row>
    <row r="13" spans="1:14" s="82" customFormat="1" ht="12.75" x14ac:dyDescent="0.2">
      <c r="A13" s="79" t="s">
        <v>270</v>
      </c>
      <c r="B13" s="47">
        <v>5.5E-2</v>
      </c>
      <c r="C13" s="47">
        <v>0.31</v>
      </c>
      <c r="D13" s="69">
        <v>0.33</v>
      </c>
      <c r="F13" s="83" t="s">
        <v>138</v>
      </c>
      <c r="G13" s="47">
        <v>7.32</v>
      </c>
      <c r="H13" s="47">
        <v>9.57</v>
      </c>
      <c r="I13" s="69">
        <v>2.4300000000000002</v>
      </c>
      <c r="J13" s="78"/>
      <c r="K13" s="79" t="s">
        <v>270</v>
      </c>
      <c r="L13" s="47">
        <v>5.5E-2</v>
      </c>
      <c r="M13" s="47">
        <v>0.31</v>
      </c>
      <c r="N13" s="69">
        <v>0.33</v>
      </c>
    </row>
    <row r="14" spans="1:14" s="82" customFormat="1" ht="12.75" x14ac:dyDescent="0.2">
      <c r="A14" s="79" t="s">
        <v>271</v>
      </c>
      <c r="B14" s="47">
        <v>2.1000000000000001E-2</v>
      </c>
      <c r="C14" s="47">
        <v>0.19</v>
      </c>
      <c r="D14" s="69">
        <v>0.19</v>
      </c>
      <c r="F14" s="83" t="s">
        <v>139</v>
      </c>
      <c r="G14" s="47">
        <v>6.02</v>
      </c>
      <c r="H14" s="47">
        <v>9.77</v>
      </c>
      <c r="I14" s="69">
        <v>2.25</v>
      </c>
      <c r="J14" s="78"/>
      <c r="K14" s="79" t="s">
        <v>271</v>
      </c>
      <c r="L14" s="47">
        <v>2.1000000000000001E-2</v>
      </c>
      <c r="M14" s="47">
        <v>0.19</v>
      </c>
      <c r="N14" s="69">
        <v>0.19</v>
      </c>
    </row>
    <row r="15" spans="1:14" s="82" customFormat="1" ht="12.75" x14ac:dyDescent="0.2">
      <c r="A15" s="79" t="s">
        <v>272</v>
      </c>
      <c r="B15" s="47">
        <v>3.9E-2</v>
      </c>
      <c r="C15" s="47">
        <v>0.21</v>
      </c>
      <c r="D15" s="69">
        <v>9.1999999999999998E-2</v>
      </c>
      <c r="F15" s="83" t="s">
        <v>140</v>
      </c>
      <c r="G15" s="47">
        <v>5.48</v>
      </c>
      <c r="H15" s="47">
        <v>8.5500000000000007</v>
      </c>
      <c r="I15" s="69">
        <v>1.67</v>
      </c>
      <c r="J15" s="78"/>
      <c r="K15" s="79" t="s">
        <v>272</v>
      </c>
      <c r="L15" s="47">
        <v>3.9E-2</v>
      </c>
      <c r="M15" s="47">
        <v>0.21</v>
      </c>
      <c r="N15" s="69">
        <v>9.1999999999999998E-2</v>
      </c>
    </row>
    <row r="16" spans="1:14" s="82" customFormat="1" ht="12.75" x14ac:dyDescent="0.2">
      <c r="A16" s="79" t="s">
        <v>273</v>
      </c>
      <c r="B16" s="47">
        <v>0.13</v>
      </c>
      <c r="C16" s="47">
        <v>0.48</v>
      </c>
      <c r="D16" s="69">
        <v>0.16</v>
      </c>
      <c r="F16" s="83" t="s">
        <v>141</v>
      </c>
      <c r="G16" s="47">
        <v>11.2</v>
      </c>
      <c r="H16" s="47">
        <v>13.8</v>
      </c>
      <c r="I16" s="69">
        <v>3.58</v>
      </c>
      <c r="J16" s="78"/>
      <c r="K16" s="79" t="s">
        <v>273</v>
      </c>
      <c r="L16" s="47">
        <v>0.13</v>
      </c>
      <c r="M16" s="47">
        <v>0.48</v>
      </c>
      <c r="N16" s="69">
        <v>0.16</v>
      </c>
    </row>
    <row r="17" spans="1:14" s="82" customFormat="1" ht="12.75" x14ac:dyDescent="0.2">
      <c r="A17" s="79" t="s">
        <v>274</v>
      </c>
      <c r="B17" s="47">
        <v>3.9E-2</v>
      </c>
      <c r="C17" s="47">
        <v>0.16</v>
      </c>
      <c r="D17" s="69">
        <v>9.2999999999999999E-2</v>
      </c>
      <c r="F17" s="83" t="s">
        <v>142</v>
      </c>
      <c r="G17" s="47">
        <v>5.44</v>
      </c>
      <c r="H17" s="47">
        <v>8.82</v>
      </c>
      <c r="I17" s="69">
        <v>1.63</v>
      </c>
      <c r="J17" s="78"/>
      <c r="K17" s="79" t="s">
        <v>274</v>
      </c>
      <c r="L17" s="47">
        <v>3.9E-2</v>
      </c>
      <c r="M17" s="47">
        <v>0.16</v>
      </c>
      <c r="N17" s="69">
        <v>9.2999999999999999E-2</v>
      </c>
    </row>
    <row r="18" spans="1:14" s="82" customFormat="1" ht="12.75" x14ac:dyDescent="0.2">
      <c r="A18" s="79" t="s">
        <v>275</v>
      </c>
      <c r="B18" s="47">
        <v>9.0999999999999998E-2</v>
      </c>
      <c r="C18" s="47">
        <v>0.13</v>
      </c>
      <c r="D18" s="69">
        <v>9.2999999999999999E-2</v>
      </c>
      <c r="F18" s="83" t="s">
        <v>143</v>
      </c>
      <c r="G18" s="47">
        <v>0.3</v>
      </c>
      <c r="H18" s="47">
        <v>0.91</v>
      </c>
      <c r="I18" s="69">
        <v>0.95</v>
      </c>
      <c r="J18" s="78"/>
      <c r="K18" s="79" t="s">
        <v>275</v>
      </c>
      <c r="L18" s="47">
        <v>9.0999999999999998E-2</v>
      </c>
      <c r="M18" s="47">
        <v>0.13</v>
      </c>
      <c r="N18" s="69">
        <v>9.2999999999999999E-2</v>
      </c>
    </row>
    <row r="19" spans="1:14" s="82" customFormat="1" ht="12.75" x14ac:dyDescent="0.2">
      <c r="A19" s="79" t="s">
        <v>276</v>
      </c>
      <c r="B19" s="47">
        <v>0.13</v>
      </c>
      <c r="C19" s="47">
        <v>0.19</v>
      </c>
      <c r="D19" s="69">
        <v>0.14000000000000001</v>
      </c>
      <c r="F19" s="83" t="s">
        <v>144</v>
      </c>
      <c r="G19" s="47">
        <v>0.35</v>
      </c>
      <c r="H19" s="47">
        <v>0.66</v>
      </c>
      <c r="I19" s="69">
        <v>0.84</v>
      </c>
      <c r="J19" s="78"/>
      <c r="K19" s="79" t="s">
        <v>276</v>
      </c>
      <c r="L19" s="47">
        <v>0.13</v>
      </c>
      <c r="M19" s="47">
        <v>0.19</v>
      </c>
      <c r="N19" s="69">
        <v>0.14000000000000001</v>
      </c>
    </row>
    <row r="20" spans="1:14" s="82" customFormat="1" ht="12.75" x14ac:dyDescent="0.2">
      <c r="A20" s="79" t="s">
        <v>277</v>
      </c>
      <c r="B20" s="47">
        <v>0.12</v>
      </c>
      <c r="C20" s="47">
        <v>0.21</v>
      </c>
      <c r="D20" s="69">
        <v>0.56999999999999995</v>
      </c>
      <c r="F20" s="83" t="s">
        <v>145</v>
      </c>
      <c r="G20" s="47">
        <v>0.31</v>
      </c>
      <c r="H20" s="47">
        <v>0.78</v>
      </c>
      <c r="I20" s="69">
        <v>1.56</v>
      </c>
      <c r="J20" s="78"/>
      <c r="K20" s="79" t="s">
        <v>277</v>
      </c>
      <c r="L20" s="47">
        <v>0.12</v>
      </c>
      <c r="M20" s="47">
        <v>0.21</v>
      </c>
      <c r="N20" s="69">
        <v>0.56999999999999995</v>
      </c>
    </row>
    <row r="21" spans="1:14" s="82" customFormat="1" ht="12.75" x14ac:dyDescent="0.2">
      <c r="A21" s="79" t="s">
        <v>278</v>
      </c>
      <c r="B21" s="47">
        <v>0.22</v>
      </c>
      <c r="C21" s="47">
        <v>0.18</v>
      </c>
      <c r="D21" s="69">
        <v>1.18</v>
      </c>
      <c r="F21" s="83" t="s">
        <v>146</v>
      </c>
      <c r="G21" s="47">
        <v>0.31</v>
      </c>
      <c r="H21" s="47">
        <v>0.53</v>
      </c>
      <c r="I21" s="69">
        <v>1</v>
      </c>
      <c r="J21" s="78"/>
      <c r="K21" s="79" t="s">
        <v>278</v>
      </c>
      <c r="L21" s="47">
        <v>0.22</v>
      </c>
      <c r="M21" s="47">
        <v>0.18</v>
      </c>
      <c r="N21" s="69">
        <v>1.18</v>
      </c>
    </row>
    <row r="22" spans="1:14" s="82" customFormat="1" ht="12.75" x14ac:dyDescent="0.2">
      <c r="A22" s="79" t="s">
        <v>279</v>
      </c>
      <c r="B22" s="47">
        <v>0.24</v>
      </c>
      <c r="C22" s="47">
        <v>0.27</v>
      </c>
      <c r="D22" s="69">
        <v>0.57999999999999996</v>
      </c>
      <c r="F22" s="83" t="s">
        <v>147</v>
      </c>
      <c r="G22" s="47">
        <v>0.28000000000000003</v>
      </c>
      <c r="H22" s="47">
        <v>0.5</v>
      </c>
      <c r="I22" s="69">
        <v>0.54</v>
      </c>
      <c r="J22" s="78"/>
      <c r="K22" s="79" t="s">
        <v>279</v>
      </c>
      <c r="L22" s="47">
        <v>0.24</v>
      </c>
      <c r="M22" s="47">
        <v>0.27</v>
      </c>
      <c r="N22" s="69">
        <v>0.57999999999999996</v>
      </c>
    </row>
    <row r="23" spans="1:14" s="82" customFormat="1" ht="12.75" x14ac:dyDescent="0.2">
      <c r="A23" s="79" t="s">
        <v>280</v>
      </c>
      <c r="B23" s="47">
        <v>1.58</v>
      </c>
      <c r="C23" s="47">
        <v>2.66</v>
      </c>
      <c r="D23" s="69">
        <v>1.66</v>
      </c>
      <c r="F23" s="83" t="s">
        <v>148</v>
      </c>
      <c r="G23" s="47">
        <v>3.08</v>
      </c>
      <c r="H23" s="47">
        <v>3.37</v>
      </c>
      <c r="I23" s="69">
        <v>4.49</v>
      </c>
      <c r="J23" s="78"/>
      <c r="K23" s="79" t="s">
        <v>280</v>
      </c>
      <c r="L23" s="47">
        <v>1.58</v>
      </c>
      <c r="M23" s="47">
        <v>2.66</v>
      </c>
      <c r="N23" s="69">
        <v>1.66</v>
      </c>
    </row>
    <row r="24" spans="1:14" s="82" customFormat="1" ht="12.75" x14ac:dyDescent="0.2">
      <c r="A24" s="79" t="s">
        <v>281</v>
      </c>
      <c r="B24" s="47">
        <v>1.77</v>
      </c>
      <c r="C24" s="47">
        <v>3.03</v>
      </c>
      <c r="D24" s="69">
        <v>1.28</v>
      </c>
      <c r="F24" s="83" t="s">
        <v>149</v>
      </c>
      <c r="G24" s="47">
        <v>1.92</v>
      </c>
      <c r="H24" s="47">
        <v>2.27</v>
      </c>
      <c r="I24" s="69">
        <v>1.81</v>
      </c>
      <c r="J24" s="78"/>
      <c r="K24" s="79" t="s">
        <v>281</v>
      </c>
      <c r="L24" s="47">
        <v>1.77</v>
      </c>
      <c r="M24" s="47">
        <v>3.03</v>
      </c>
      <c r="N24" s="69">
        <v>1.28</v>
      </c>
    </row>
    <row r="25" spans="1:14" s="82" customFormat="1" ht="12.75" x14ac:dyDescent="0.2">
      <c r="A25" s="79" t="s">
        <v>282</v>
      </c>
      <c r="B25" s="47">
        <v>3.04</v>
      </c>
      <c r="C25" s="47">
        <v>4.38</v>
      </c>
      <c r="D25" s="69">
        <v>2.11</v>
      </c>
      <c r="F25" s="83" t="s">
        <v>150</v>
      </c>
      <c r="G25" s="47">
        <v>1.78</v>
      </c>
      <c r="H25" s="47">
        <v>1.92</v>
      </c>
      <c r="I25" s="69">
        <v>2.2200000000000002</v>
      </c>
      <c r="J25" s="78"/>
      <c r="K25" s="79" t="s">
        <v>282</v>
      </c>
      <c r="L25" s="47">
        <v>3.04</v>
      </c>
      <c r="M25" s="47">
        <v>4.38</v>
      </c>
      <c r="N25" s="69">
        <v>2.11</v>
      </c>
    </row>
    <row r="26" spans="1:14" s="82" customFormat="1" ht="12.75" x14ac:dyDescent="0.2">
      <c r="A26" s="79" t="s">
        <v>283</v>
      </c>
      <c r="B26" s="47">
        <v>2.46</v>
      </c>
      <c r="C26" s="47">
        <v>3.85</v>
      </c>
      <c r="D26" s="69">
        <v>1.85</v>
      </c>
      <c r="F26" s="83" t="s">
        <v>151</v>
      </c>
      <c r="G26" s="47">
        <v>0.99</v>
      </c>
      <c r="H26" s="47">
        <v>1.31</v>
      </c>
      <c r="I26" s="69">
        <v>1.04</v>
      </c>
      <c r="J26" s="78"/>
      <c r="K26" s="79" t="s">
        <v>283</v>
      </c>
      <c r="L26" s="47">
        <v>2.46</v>
      </c>
      <c r="M26" s="47">
        <v>3.85</v>
      </c>
      <c r="N26" s="69">
        <v>1.85</v>
      </c>
    </row>
    <row r="27" spans="1:14" s="82" customFormat="1" ht="12.75" x14ac:dyDescent="0.2">
      <c r="A27" s="79" t="s">
        <v>284</v>
      </c>
      <c r="B27" s="47">
        <v>3.04</v>
      </c>
      <c r="C27" s="47">
        <v>4.32</v>
      </c>
      <c r="D27" s="69">
        <v>2.13</v>
      </c>
      <c r="F27" s="83" t="s">
        <v>152</v>
      </c>
      <c r="G27" s="47">
        <v>0.94</v>
      </c>
      <c r="H27" s="47">
        <v>1.2</v>
      </c>
      <c r="I27" s="69">
        <v>0.9</v>
      </c>
      <c r="J27" s="78"/>
      <c r="K27" s="79" t="s">
        <v>284</v>
      </c>
      <c r="L27" s="47">
        <v>3.04</v>
      </c>
      <c r="M27" s="47">
        <v>4.32</v>
      </c>
      <c r="N27" s="69">
        <v>2.13</v>
      </c>
    </row>
    <row r="28" spans="1:14" s="82" customFormat="1" ht="12.75" x14ac:dyDescent="0.2">
      <c r="A28" s="79" t="s">
        <v>285</v>
      </c>
      <c r="B28" s="47">
        <v>0.13</v>
      </c>
      <c r="C28" s="47">
        <v>0.17</v>
      </c>
      <c r="D28" s="69">
        <v>0.24</v>
      </c>
      <c r="F28" s="83" t="s">
        <v>153</v>
      </c>
      <c r="G28" s="47">
        <v>0.03</v>
      </c>
      <c r="H28" s="47">
        <v>0.3</v>
      </c>
      <c r="I28" s="69">
        <v>6.25</v>
      </c>
      <c r="J28" s="78"/>
      <c r="K28" s="79" t="s">
        <v>285</v>
      </c>
      <c r="L28" s="47">
        <v>0.13</v>
      </c>
      <c r="M28" s="47">
        <v>0.17</v>
      </c>
      <c r="N28" s="69">
        <v>0.24</v>
      </c>
    </row>
    <row r="29" spans="1:14" s="82" customFormat="1" ht="12.75" x14ac:dyDescent="0.2">
      <c r="A29" s="79" t="s">
        <v>286</v>
      </c>
      <c r="B29" s="47">
        <v>0.15</v>
      </c>
      <c r="C29" s="47">
        <v>0.26</v>
      </c>
      <c r="D29" s="69">
        <v>0.19</v>
      </c>
      <c r="F29" s="83" t="s">
        <v>154</v>
      </c>
      <c r="G29" s="47">
        <v>3.3000000000000002E-2</v>
      </c>
      <c r="H29" s="47">
        <v>0.31</v>
      </c>
      <c r="I29" s="69">
        <v>13.6</v>
      </c>
      <c r="J29" s="78"/>
      <c r="K29" s="79" t="s">
        <v>286</v>
      </c>
      <c r="L29" s="47">
        <v>0.15</v>
      </c>
      <c r="M29" s="47">
        <v>0.26</v>
      </c>
      <c r="N29" s="69">
        <v>0.19</v>
      </c>
    </row>
    <row r="30" spans="1:14" s="82" customFormat="1" ht="12.75" x14ac:dyDescent="0.2">
      <c r="A30" s="79" t="s">
        <v>287</v>
      </c>
      <c r="B30" s="47">
        <v>0.28000000000000003</v>
      </c>
      <c r="C30" s="47">
        <v>0.25</v>
      </c>
      <c r="D30" s="69">
        <v>0.12</v>
      </c>
      <c r="F30" s="83" t="s">
        <v>155</v>
      </c>
      <c r="G30" s="47">
        <v>7.5999999999999998E-2</v>
      </c>
      <c r="H30" s="47">
        <v>0.77</v>
      </c>
      <c r="I30" s="69">
        <v>23.2</v>
      </c>
      <c r="J30" s="78"/>
      <c r="K30" s="79" t="s">
        <v>287</v>
      </c>
      <c r="L30" s="47">
        <v>0.28000000000000003</v>
      </c>
      <c r="M30" s="47">
        <v>0.25</v>
      </c>
      <c r="N30" s="69">
        <v>0.12</v>
      </c>
    </row>
    <row r="31" spans="1:14" s="82" customFormat="1" ht="12.75" x14ac:dyDescent="0.2">
      <c r="A31" s="79" t="s">
        <v>288</v>
      </c>
      <c r="B31" s="47">
        <v>0.28000000000000003</v>
      </c>
      <c r="C31" s="47">
        <v>0.4</v>
      </c>
      <c r="D31" s="69">
        <v>0.49</v>
      </c>
      <c r="F31" s="83" t="s">
        <v>156</v>
      </c>
      <c r="G31" s="47">
        <v>7.9000000000000001E-2</v>
      </c>
      <c r="H31" s="47">
        <v>0.57999999999999996</v>
      </c>
      <c r="I31" s="69">
        <v>29.7</v>
      </c>
      <c r="J31" s="78"/>
      <c r="K31" s="79" t="s">
        <v>288</v>
      </c>
      <c r="L31" s="47">
        <v>0.28000000000000003</v>
      </c>
      <c r="M31" s="47">
        <v>0.4</v>
      </c>
      <c r="N31" s="69">
        <v>0.49</v>
      </c>
    </row>
    <row r="32" spans="1:14" s="82" customFormat="1" ht="12.75" x14ac:dyDescent="0.2">
      <c r="A32" s="79" t="s">
        <v>289</v>
      </c>
      <c r="B32" s="47">
        <v>0.19</v>
      </c>
      <c r="C32" s="47">
        <v>0.21</v>
      </c>
      <c r="D32" s="69">
        <v>9.5000000000000001E-2</v>
      </c>
      <c r="F32" s="83" t="s">
        <v>157</v>
      </c>
      <c r="G32" s="47">
        <v>9.1999999999999998E-2</v>
      </c>
      <c r="H32" s="47">
        <v>0.48</v>
      </c>
      <c r="I32" s="69">
        <v>18.2</v>
      </c>
      <c r="J32" s="78"/>
      <c r="K32" s="79" t="s">
        <v>289</v>
      </c>
      <c r="L32" s="47">
        <v>0.19</v>
      </c>
      <c r="M32" s="47">
        <v>0.21</v>
      </c>
      <c r="N32" s="69">
        <v>9.5000000000000001E-2</v>
      </c>
    </row>
    <row r="33" spans="1:14" s="82" customFormat="1" ht="12.75" x14ac:dyDescent="0.2">
      <c r="A33" s="79" t="s">
        <v>290</v>
      </c>
      <c r="B33" s="47">
        <v>0.16</v>
      </c>
      <c r="C33" s="47">
        <v>0.27</v>
      </c>
      <c r="D33" s="69">
        <v>0.47</v>
      </c>
      <c r="F33" s="83" t="s">
        <v>158</v>
      </c>
      <c r="G33" s="47">
        <v>1.2E-2</v>
      </c>
      <c r="H33" s="47">
        <v>5.2999999999999999E-2</v>
      </c>
      <c r="I33" s="69">
        <v>1.1100000000000001</v>
      </c>
      <c r="J33" s="78"/>
      <c r="K33" s="79" t="s">
        <v>290</v>
      </c>
      <c r="L33" s="47">
        <v>0.16</v>
      </c>
      <c r="M33" s="47">
        <v>0.27</v>
      </c>
      <c r="N33" s="69">
        <v>0.47</v>
      </c>
    </row>
    <row r="34" spans="1:14" s="82" customFormat="1" ht="12.75" x14ac:dyDescent="0.2">
      <c r="A34" s="79" t="s">
        <v>291</v>
      </c>
      <c r="B34" s="47">
        <v>0.14000000000000001</v>
      </c>
      <c r="C34" s="47">
        <v>0.34</v>
      </c>
      <c r="D34" s="69">
        <v>0.24</v>
      </c>
      <c r="F34" s="83" t="s">
        <v>159</v>
      </c>
      <c r="G34" s="47">
        <v>2.4E-2</v>
      </c>
      <c r="H34" s="47">
        <v>0.13</v>
      </c>
      <c r="I34" s="69">
        <v>3.66</v>
      </c>
      <c r="J34" s="78"/>
      <c r="K34" s="79" t="s">
        <v>291</v>
      </c>
      <c r="L34" s="47">
        <v>0.14000000000000001</v>
      </c>
      <c r="M34" s="47">
        <v>0.34</v>
      </c>
      <c r="N34" s="69">
        <v>0.24</v>
      </c>
    </row>
    <row r="35" spans="1:14" s="82" customFormat="1" ht="12.75" x14ac:dyDescent="0.2">
      <c r="A35" s="79" t="s">
        <v>292</v>
      </c>
      <c r="B35" s="47">
        <v>0.31</v>
      </c>
      <c r="C35" s="47">
        <v>0.32</v>
      </c>
      <c r="D35" s="69">
        <v>0.22</v>
      </c>
      <c r="F35" s="83" t="s">
        <v>160</v>
      </c>
      <c r="G35" s="47">
        <v>2.1000000000000001E-2</v>
      </c>
      <c r="H35" s="47">
        <v>0.24</v>
      </c>
      <c r="I35" s="69">
        <v>9.4700000000000006</v>
      </c>
      <c r="J35" s="78"/>
      <c r="K35" s="79" t="s">
        <v>292</v>
      </c>
      <c r="L35" s="47">
        <v>0.31</v>
      </c>
      <c r="M35" s="47">
        <v>0.32</v>
      </c>
      <c r="N35" s="69">
        <v>0.22</v>
      </c>
    </row>
    <row r="36" spans="1:14" s="82" customFormat="1" ht="12.75" x14ac:dyDescent="0.2">
      <c r="A36" s="79" t="s">
        <v>293</v>
      </c>
      <c r="B36" s="47">
        <v>0.3</v>
      </c>
      <c r="C36" s="47">
        <v>0.41</v>
      </c>
      <c r="D36" s="69">
        <v>0.37</v>
      </c>
      <c r="F36" s="83" t="s">
        <v>161</v>
      </c>
      <c r="G36" s="47">
        <v>1.7999999999999999E-2</v>
      </c>
      <c r="H36" s="47">
        <v>0.16</v>
      </c>
      <c r="I36" s="69">
        <v>1.43</v>
      </c>
      <c r="J36" s="78"/>
      <c r="K36" s="79" t="s">
        <v>293</v>
      </c>
      <c r="L36" s="47">
        <v>0.3</v>
      </c>
      <c r="M36" s="47">
        <v>0.41</v>
      </c>
      <c r="N36" s="69">
        <v>0.37</v>
      </c>
    </row>
    <row r="37" spans="1:14" s="82" customFormat="1" ht="12.75" x14ac:dyDescent="0.2">
      <c r="A37" s="79" t="s">
        <v>294</v>
      </c>
      <c r="B37" s="47">
        <v>0.52</v>
      </c>
      <c r="C37" s="47">
        <v>0.26</v>
      </c>
      <c r="D37" s="69">
        <v>0.13</v>
      </c>
      <c r="F37" s="83" t="s">
        <v>162</v>
      </c>
      <c r="G37" s="47">
        <v>2.5000000000000001E-2</v>
      </c>
      <c r="H37" s="47">
        <v>0.13</v>
      </c>
      <c r="I37" s="69">
        <v>2.38</v>
      </c>
      <c r="J37" s="78"/>
      <c r="K37" s="79" t="s">
        <v>294</v>
      </c>
      <c r="L37" s="47">
        <v>0.52</v>
      </c>
      <c r="M37" s="47">
        <v>0.26</v>
      </c>
      <c r="N37" s="69">
        <v>0.13</v>
      </c>
    </row>
    <row r="38" spans="1:14" s="82" customFormat="1" ht="12.75" x14ac:dyDescent="0.2">
      <c r="A38" s="79" t="s">
        <v>295</v>
      </c>
      <c r="B38" s="47">
        <v>0.34</v>
      </c>
      <c r="C38" s="47">
        <v>0.78</v>
      </c>
      <c r="D38" s="69">
        <v>0.37</v>
      </c>
      <c r="F38" s="83" t="s">
        <v>163</v>
      </c>
      <c r="G38" s="47">
        <v>0.98</v>
      </c>
      <c r="H38" s="47">
        <v>3.1</v>
      </c>
      <c r="I38" s="69">
        <v>0.97</v>
      </c>
      <c r="J38" s="78"/>
      <c r="K38" s="79" t="s">
        <v>295</v>
      </c>
      <c r="L38" s="47">
        <v>0.34</v>
      </c>
      <c r="M38" s="47">
        <v>0.78</v>
      </c>
      <c r="N38" s="69">
        <v>0.37</v>
      </c>
    </row>
    <row r="39" spans="1:14" s="82" customFormat="1" ht="12.75" x14ac:dyDescent="0.2">
      <c r="A39" s="79" t="s">
        <v>296</v>
      </c>
      <c r="B39" s="47">
        <v>0.24</v>
      </c>
      <c r="C39" s="47">
        <v>0.87</v>
      </c>
      <c r="D39" s="69">
        <v>0.49</v>
      </c>
      <c r="F39" s="83" t="s">
        <v>164</v>
      </c>
      <c r="G39" s="47">
        <v>0.81</v>
      </c>
      <c r="H39" s="47">
        <v>2.2000000000000002</v>
      </c>
      <c r="I39" s="69">
        <v>0.64</v>
      </c>
      <c r="J39" s="78"/>
      <c r="K39" s="79" t="s">
        <v>296</v>
      </c>
      <c r="L39" s="47">
        <v>0.24</v>
      </c>
      <c r="M39" s="47">
        <v>0.87</v>
      </c>
      <c r="N39" s="69">
        <v>0.49</v>
      </c>
    </row>
    <row r="40" spans="1:14" s="82" customFormat="1" ht="12.75" x14ac:dyDescent="0.2">
      <c r="A40" s="79" t="s">
        <v>297</v>
      </c>
      <c r="B40" s="47">
        <v>0.17</v>
      </c>
      <c r="C40" s="47">
        <v>0.69</v>
      </c>
      <c r="D40" s="69">
        <v>0.6</v>
      </c>
      <c r="F40" s="83" t="s">
        <v>165</v>
      </c>
      <c r="G40" s="47">
        <v>1</v>
      </c>
      <c r="H40" s="47">
        <v>2.5099999999999998</v>
      </c>
      <c r="I40" s="69">
        <v>0.57999999999999996</v>
      </c>
      <c r="J40" s="78"/>
      <c r="K40" s="79" t="s">
        <v>297</v>
      </c>
      <c r="L40" s="47">
        <v>0.17</v>
      </c>
      <c r="M40" s="47">
        <v>0.69</v>
      </c>
      <c r="N40" s="69">
        <v>0.6</v>
      </c>
    </row>
    <row r="41" spans="1:14" s="82" customFormat="1" ht="12.75" x14ac:dyDescent="0.2">
      <c r="A41" s="79" t="s">
        <v>298</v>
      </c>
      <c r="B41" s="47">
        <v>0.36</v>
      </c>
      <c r="C41" s="47">
        <v>1.23</v>
      </c>
      <c r="D41" s="69">
        <v>0.87</v>
      </c>
      <c r="F41" s="83" t="s">
        <v>166</v>
      </c>
      <c r="G41" s="47">
        <v>1.75</v>
      </c>
      <c r="H41" s="47">
        <v>3.06</v>
      </c>
      <c r="I41" s="69">
        <v>0.92</v>
      </c>
      <c r="J41" s="78"/>
      <c r="K41" s="79" t="s">
        <v>298</v>
      </c>
      <c r="L41" s="47">
        <v>0.36</v>
      </c>
      <c r="M41" s="47">
        <v>1.23</v>
      </c>
      <c r="N41" s="69">
        <v>0.87</v>
      </c>
    </row>
    <row r="42" spans="1:14" s="82" customFormat="1" ht="12.75" x14ac:dyDescent="0.2">
      <c r="A42" s="79" t="s">
        <v>299</v>
      </c>
      <c r="B42" s="47">
        <v>0.33</v>
      </c>
      <c r="C42" s="47">
        <v>1.1599999999999999</v>
      </c>
      <c r="D42" s="69">
        <v>0.74</v>
      </c>
      <c r="F42" s="83" t="s">
        <v>167</v>
      </c>
      <c r="G42" s="47">
        <v>1.67</v>
      </c>
      <c r="H42" s="47">
        <v>3.66</v>
      </c>
      <c r="I42" s="69">
        <v>1</v>
      </c>
      <c r="J42" s="78"/>
      <c r="K42" s="79" t="s">
        <v>299</v>
      </c>
      <c r="L42" s="47">
        <v>0.33</v>
      </c>
      <c r="M42" s="47">
        <v>1.1599999999999999</v>
      </c>
      <c r="N42" s="69">
        <v>0.74</v>
      </c>
    </row>
    <row r="43" spans="1:14" s="82" customFormat="1" ht="12.75" x14ac:dyDescent="0.2">
      <c r="A43" s="79" t="s">
        <v>300</v>
      </c>
      <c r="B43" s="47">
        <v>3.9E-2</v>
      </c>
      <c r="C43" s="47">
        <v>0.24</v>
      </c>
      <c r="D43" s="69">
        <v>0.2</v>
      </c>
      <c r="F43" s="83" t="s">
        <v>168</v>
      </c>
      <c r="G43" s="47">
        <v>2.11</v>
      </c>
      <c r="H43" s="47">
        <v>5.43</v>
      </c>
      <c r="I43" s="69">
        <v>0.79</v>
      </c>
      <c r="J43" s="78"/>
      <c r="K43" s="79" t="s">
        <v>300</v>
      </c>
      <c r="L43" s="47">
        <v>3.9E-2</v>
      </c>
      <c r="M43" s="47">
        <v>0.24</v>
      </c>
      <c r="N43" s="69">
        <v>0.2</v>
      </c>
    </row>
    <row r="44" spans="1:14" s="82" customFormat="1" ht="12.75" x14ac:dyDescent="0.2">
      <c r="A44" s="79" t="s">
        <v>301</v>
      </c>
      <c r="B44" s="47">
        <v>3.6999999999999998E-2</v>
      </c>
      <c r="C44" s="47">
        <v>0.26</v>
      </c>
      <c r="D44" s="69">
        <v>0.42</v>
      </c>
      <c r="F44" s="83" t="s">
        <v>169</v>
      </c>
      <c r="G44" s="47">
        <v>0.25</v>
      </c>
      <c r="H44" s="47">
        <v>0.4</v>
      </c>
      <c r="I44" s="69">
        <v>0.49</v>
      </c>
      <c r="J44" s="78"/>
      <c r="K44" s="79" t="s">
        <v>301</v>
      </c>
      <c r="L44" s="47">
        <v>3.6999999999999998E-2</v>
      </c>
      <c r="M44" s="47">
        <v>0.26</v>
      </c>
      <c r="N44" s="69">
        <v>0.42</v>
      </c>
    </row>
    <row r="45" spans="1:14" s="82" customFormat="1" ht="12.75" x14ac:dyDescent="0.2">
      <c r="A45" s="79" t="s">
        <v>302</v>
      </c>
      <c r="B45" s="47">
        <v>5.6000000000000001E-2</v>
      </c>
      <c r="C45" s="47">
        <v>0.23</v>
      </c>
      <c r="D45" s="69">
        <v>0.37</v>
      </c>
      <c r="F45" s="83" t="s">
        <v>170</v>
      </c>
      <c r="G45" s="47">
        <v>0.16</v>
      </c>
      <c r="H45" s="47">
        <v>0.36</v>
      </c>
      <c r="I45" s="69">
        <v>0.28000000000000003</v>
      </c>
      <c r="J45" s="78"/>
      <c r="K45" s="79" t="s">
        <v>302</v>
      </c>
      <c r="L45" s="47">
        <v>5.6000000000000001E-2</v>
      </c>
      <c r="M45" s="47">
        <v>0.23</v>
      </c>
      <c r="N45" s="69">
        <v>0.37</v>
      </c>
    </row>
    <row r="46" spans="1:14" s="82" customFormat="1" ht="12.75" x14ac:dyDescent="0.2">
      <c r="A46" s="79" t="s">
        <v>303</v>
      </c>
      <c r="B46" s="47">
        <v>6.3E-2</v>
      </c>
      <c r="C46" s="47">
        <v>0.21</v>
      </c>
      <c r="D46" s="69">
        <v>0.26</v>
      </c>
      <c r="F46" s="83" t="s">
        <v>171</v>
      </c>
      <c r="G46" s="47">
        <v>8.4000000000000005E-2</v>
      </c>
      <c r="H46" s="47">
        <v>0.3</v>
      </c>
      <c r="I46" s="69">
        <v>0.3</v>
      </c>
      <c r="J46" s="78"/>
      <c r="K46" s="79" t="s">
        <v>303</v>
      </c>
      <c r="L46" s="47">
        <v>6.3E-2</v>
      </c>
      <c r="M46" s="47">
        <v>0.21</v>
      </c>
      <c r="N46" s="69">
        <v>0.26</v>
      </c>
    </row>
    <row r="47" spans="1:14" s="82" customFormat="1" ht="12.75" x14ac:dyDescent="0.2">
      <c r="A47" s="79" t="s">
        <v>304</v>
      </c>
      <c r="B47" s="47">
        <v>3.6999999999999998E-2</v>
      </c>
      <c r="C47" s="47">
        <v>0.18</v>
      </c>
      <c r="D47" s="69">
        <v>0.39</v>
      </c>
      <c r="F47" s="83" t="s">
        <v>172</v>
      </c>
      <c r="G47" s="47">
        <v>8.1000000000000003E-2</v>
      </c>
      <c r="H47" s="47">
        <v>0.14000000000000001</v>
      </c>
      <c r="I47" s="69">
        <v>0.13</v>
      </c>
      <c r="J47" s="78"/>
      <c r="K47" s="79" t="s">
        <v>304</v>
      </c>
      <c r="L47" s="47">
        <v>3.6999999999999998E-2</v>
      </c>
      <c r="M47" s="47">
        <v>0.18</v>
      </c>
      <c r="N47" s="69">
        <v>0.39</v>
      </c>
    </row>
    <row r="48" spans="1:14" s="82" customFormat="1" ht="12.75" x14ac:dyDescent="0.2">
      <c r="A48" s="79" t="s">
        <v>305</v>
      </c>
      <c r="B48" s="47">
        <v>1.0999999999999999E-2</v>
      </c>
      <c r="C48" s="47">
        <v>3.5999999999999997E-2</v>
      </c>
      <c r="D48" s="69">
        <v>5.3999999999999999E-2</v>
      </c>
      <c r="F48" s="83" t="s">
        <v>173</v>
      </c>
      <c r="G48" s="47">
        <v>0.11</v>
      </c>
      <c r="H48" s="47">
        <v>0.26</v>
      </c>
      <c r="I48" s="69">
        <v>0.4</v>
      </c>
      <c r="J48" s="78"/>
      <c r="K48" s="79" t="s">
        <v>305</v>
      </c>
      <c r="L48" s="47">
        <v>1.0999999999999999E-2</v>
      </c>
      <c r="M48" s="47">
        <v>3.5999999999999997E-2</v>
      </c>
      <c r="N48" s="69">
        <v>5.3999999999999999E-2</v>
      </c>
    </row>
    <row r="49" spans="1:14" s="82" customFormat="1" ht="12.75" x14ac:dyDescent="0.2">
      <c r="A49" s="79" t="s">
        <v>306</v>
      </c>
      <c r="B49" s="47">
        <v>1.2E-2</v>
      </c>
      <c r="C49" s="47">
        <v>7.9000000000000001E-2</v>
      </c>
      <c r="D49" s="69">
        <v>6.5000000000000002E-2</v>
      </c>
      <c r="F49" s="83" t="s">
        <v>174</v>
      </c>
      <c r="G49" s="47">
        <v>9.2999999999999999E-2</v>
      </c>
      <c r="H49" s="47">
        <v>0.2</v>
      </c>
      <c r="I49" s="69">
        <v>9.8000000000000004E-2</v>
      </c>
      <c r="J49" s="78"/>
      <c r="K49" s="79" t="s">
        <v>306</v>
      </c>
      <c r="L49" s="47">
        <v>1.2E-2</v>
      </c>
      <c r="M49" s="47">
        <v>7.9000000000000001E-2</v>
      </c>
      <c r="N49" s="69">
        <v>6.5000000000000002E-2</v>
      </c>
    </row>
    <row r="50" spans="1:14" s="82" customFormat="1" ht="12.75" x14ac:dyDescent="0.2">
      <c r="A50" s="79" t="s">
        <v>307</v>
      </c>
      <c r="B50" s="47">
        <v>0.02</v>
      </c>
      <c r="C50" s="47">
        <v>9.2999999999999999E-2</v>
      </c>
      <c r="D50" s="69">
        <v>0.12</v>
      </c>
      <c r="F50" s="83" t="s">
        <v>175</v>
      </c>
      <c r="G50" s="47">
        <v>2.5000000000000001E-2</v>
      </c>
      <c r="H50" s="47">
        <v>4.8000000000000001E-2</v>
      </c>
      <c r="I50" s="69">
        <v>0.04</v>
      </c>
      <c r="J50" s="78"/>
      <c r="K50" s="79" t="s">
        <v>307</v>
      </c>
      <c r="L50" s="47">
        <v>0.02</v>
      </c>
      <c r="M50" s="47">
        <v>9.2999999999999999E-2</v>
      </c>
      <c r="N50" s="69">
        <v>0.12</v>
      </c>
    </row>
    <row r="51" spans="1:14" s="82" customFormat="1" ht="12.75" x14ac:dyDescent="0.2">
      <c r="A51" s="79" t="s">
        <v>308</v>
      </c>
      <c r="B51" s="47">
        <v>0.02</v>
      </c>
      <c r="C51" s="47">
        <v>7.0000000000000007E-2</v>
      </c>
      <c r="D51" s="69">
        <v>5.8999999999999997E-2</v>
      </c>
      <c r="F51" s="83" t="s">
        <v>176</v>
      </c>
      <c r="G51" s="47">
        <v>3.7999999999999999E-2</v>
      </c>
      <c r="H51" s="47">
        <v>0.13</v>
      </c>
      <c r="I51" s="69">
        <v>4.2999999999999997E-2</v>
      </c>
      <c r="J51" s="78"/>
      <c r="K51" s="79" t="s">
        <v>308</v>
      </c>
      <c r="L51" s="47">
        <v>0.02</v>
      </c>
      <c r="M51" s="47">
        <v>7.0000000000000007E-2</v>
      </c>
      <c r="N51" s="69">
        <v>5.8999999999999997E-2</v>
      </c>
    </row>
    <row r="52" spans="1:14" s="82" customFormat="1" ht="12.75" x14ac:dyDescent="0.2">
      <c r="A52" s="79" t="s">
        <v>309</v>
      </c>
      <c r="B52" s="47">
        <v>1.6E-2</v>
      </c>
      <c r="C52" s="47">
        <v>7.0000000000000007E-2</v>
      </c>
      <c r="D52" s="69">
        <v>6.7000000000000004E-2</v>
      </c>
      <c r="F52" s="83" t="s">
        <v>177</v>
      </c>
      <c r="G52" s="47">
        <v>1.7999999999999999E-2</v>
      </c>
      <c r="H52" s="47">
        <v>7.8E-2</v>
      </c>
      <c r="I52" s="69">
        <v>3.5000000000000003E-2</v>
      </c>
      <c r="J52" s="78"/>
      <c r="K52" s="79" t="s">
        <v>309</v>
      </c>
      <c r="L52" s="47">
        <v>1.6E-2</v>
      </c>
      <c r="M52" s="47">
        <v>7.0000000000000007E-2</v>
      </c>
      <c r="N52" s="69">
        <v>6.7000000000000004E-2</v>
      </c>
    </row>
    <row r="53" spans="1:14" s="82" customFormat="1" ht="12.75" x14ac:dyDescent="0.2">
      <c r="A53" s="79" t="s">
        <v>310</v>
      </c>
      <c r="B53" s="47">
        <v>2.0699999999999998</v>
      </c>
      <c r="C53" s="47">
        <v>3.63</v>
      </c>
      <c r="D53" s="69">
        <v>1.56</v>
      </c>
      <c r="F53" s="83" t="s">
        <v>178</v>
      </c>
      <c r="G53" s="47">
        <v>1</v>
      </c>
      <c r="H53" s="47">
        <v>2.11</v>
      </c>
      <c r="I53" s="69">
        <v>1.45</v>
      </c>
      <c r="J53" s="78"/>
      <c r="K53" s="79" t="s">
        <v>310</v>
      </c>
      <c r="L53" s="47">
        <v>2.0699999999999998</v>
      </c>
      <c r="M53" s="47">
        <v>3.63</v>
      </c>
      <c r="N53" s="69">
        <v>1.56</v>
      </c>
    </row>
    <row r="54" spans="1:14" s="82" customFormat="1" ht="12.75" x14ac:dyDescent="0.2">
      <c r="A54" s="79" t="s">
        <v>311</v>
      </c>
      <c r="B54" s="47">
        <v>1.95</v>
      </c>
      <c r="C54" s="47">
        <v>4.1100000000000003</v>
      </c>
      <c r="D54" s="69">
        <v>1.79</v>
      </c>
      <c r="F54" s="83" t="s">
        <v>179</v>
      </c>
      <c r="G54" s="47">
        <v>0.54</v>
      </c>
      <c r="H54" s="47">
        <v>0.95</v>
      </c>
      <c r="I54" s="69">
        <v>0.31</v>
      </c>
      <c r="J54" s="78"/>
      <c r="K54" s="79" t="s">
        <v>311</v>
      </c>
      <c r="L54" s="47">
        <v>1.95</v>
      </c>
      <c r="M54" s="47">
        <v>4.1100000000000003</v>
      </c>
      <c r="N54" s="69">
        <v>1.79</v>
      </c>
    </row>
    <row r="55" spans="1:14" s="82" customFormat="1" ht="12.75" x14ac:dyDescent="0.2">
      <c r="A55" s="79" t="s">
        <v>312</v>
      </c>
      <c r="B55" s="47">
        <v>1.93</v>
      </c>
      <c r="C55" s="47">
        <v>3.4</v>
      </c>
      <c r="D55" s="69">
        <v>1.42</v>
      </c>
      <c r="F55" s="83" t="s">
        <v>180</v>
      </c>
      <c r="G55" s="47">
        <v>1</v>
      </c>
      <c r="H55" s="47">
        <v>1.76</v>
      </c>
      <c r="I55" s="69">
        <v>0.73</v>
      </c>
      <c r="J55" s="78"/>
      <c r="K55" s="79" t="s">
        <v>312</v>
      </c>
      <c r="L55" s="47">
        <v>1.93</v>
      </c>
      <c r="M55" s="47">
        <v>3.4</v>
      </c>
      <c r="N55" s="69">
        <v>1.42</v>
      </c>
    </row>
    <row r="56" spans="1:14" s="82" customFormat="1" ht="12.75" x14ac:dyDescent="0.2">
      <c r="A56" s="79" t="s">
        <v>313</v>
      </c>
      <c r="B56" s="47">
        <v>1.28</v>
      </c>
      <c r="C56" s="47">
        <v>2.19</v>
      </c>
      <c r="D56" s="69">
        <v>1.24</v>
      </c>
      <c r="F56" s="83" t="s">
        <v>181</v>
      </c>
      <c r="G56" s="47">
        <v>7.0000000000000007E-2</v>
      </c>
      <c r="H56" s="47">
        <v>0.19</v>
      </c>
      <c r="I56" s="69">
        <v>0.9</v>
      </c>
      <c r="J56" s="78"/>
      <c r="K56" s="79" t="s">
        <v>313</v>
      </c>
      <c r="L56" s="47">
        <v>1.28</v>
      </c>
      <c r="M56" s="47">
        <v>2.19</v>
      </c>
      <c r="N56" s="69">
        <v>1.24</v>
      </c>
    </row>
    <row r="57" spans="1:14" s="82" customFormat="1" ht="12.75" x14ac:dyDescent="0.2">
      <c r="A57" s="79" t="s">
        <v>314</v>
      </c>
      <c r="B57" s="47">
        <v>1.58</v>
      </c>
      <c r="C57" s="47">
        <v>2.91</v>
      </c>
      <c r="D57" s="69">
        <v>1.55</v>
      </c>
      <c r="F57" s="83" t="s">
        <v>182</v>
      </c>
      <c r="G57" s="47">
        <v>2.5000000000000001E-2</v>
      </c>
      <c r="H57" s="47">
        <v>0.13</v>
      </c>
      <c r="I57" s="69">
        <v>0.5</v>
      </c>
      <c r="J57" s="78"/>
      <c r="K57" s="79" t="s">
        <v>314</v>
      </c>
      <c r="L57" s="47">
        <v>1.58</v>
      </c>
      <c r="M57" s="47">
        <v>2.91</v>
      </c>
      <c r="N57" s="69">
        <v>1.55</v>
      </c>
    </row>
    <row r="58" spans="1:14" s="82" customFormat="1" ht="12.75" x14ac:dyDescent="0.2">
      <c r="A58" s="79" t="s">
        <v>315</v>
      </c>
      <c r="B58" s="47">
        <v>3.4000000000000002E-2</v>
      </c>
      <c r="C58" s="47">
        <v>0.12</v>
      </c>
      <c r="D58" s="69">
        <v>7.5999999999999998E-2</v>
      </c>
      <c r="F58" s="83" t="s">
        <v>183</v>
      </c>
      <c r="G58" s="47">
        <v>4.2000000000000003E-2</v>
      </c>
      <c r="H58" s="47">
        <v>0.15</v>
      </c>
      <c r="I58" s="69">
        <v>0.62</v>
      </c>
      <c r="J58" s="78"/>
      <c r="K58" s="79" t="s">
        <v>315</v>
      </c>
      <c r="L58" s="47">
        <v>3.4000000000000002E-2</v>
      </c>
      <c r="M58" s="47">
        <v>0.12</v>
      </c>
      <c r="N58" s="69">
        <v>7.5999999999999998E-2</v>
      </c>
    </row>
    <row r="59" spans="1:14" s="82" customFormat="1" ht="12.75" x14ac:dyDescent="0.2">
      <c r="A59" s="79" t="s">
        <v>316</v>
      </c>
      <c r="B59" s="47">
        <v>3.6999999999999998E-2</v>
      </c>
      <c r="C59" s="47">
        <v>9.4E-2</v>
      </c>
      <c r="D59" s="69">
        <v>9.0999999999999998E-2</v>
      </c>
      <c r="F59" s="83" t="s">
        <v>184</v>
      </c>
      <c r="G59" s="47">
        <v>9.1999999999999998E-2</v>
      </c>
      <c r="H59" s="47">
        <v>0.22</v>
      </c>
      <c r="I59" s="69">
        <v>0.3</v>
      </c>
      <c r="J59" s="78"/>
      <c r="K59" s="79" t="s">
        <v>316</v>
      </c>
      <c r="L59" s="47">
        <v>3.6999999999999998E-2</v>
      </c>
      <c r="M59" s="47">
        <v>9.4E-2</v>
      </c>
      <c r="N59" s="69">
        <v>9.0999999999999998E-2</v>
      </c>
    </row>
    <row r="60" spans="1:14" s="82" customFormat="1" ht="12.75" x14ac:dyDescent="0.2">
      <c r="A60" s="79" t="s">
        <v>317</v>
      </c>
      <c r="B60" s="47">
        <v>9.2999999999999999E-2</v>
      </c>
      <c r="C60" s="47">
        <v>0.18</v>
      </c>
      <c r="D60" s="69">
        <v>0.13</v>
      </c>
      <c r="F60" s="83" t="s">
        <v>185</v>
      </c>
      <c r="G60" s="47">
        <v>0.41</v>
      </c>
      <c r="H60" s="47">
        <v>0.31</v>
      </c>
      <c r="I60" s="69">
        <v>0.47</v>
      </c>
      <c r="J60" s="78"/>
      <c r="K60" s="79" t="s">
        <v>317</v>
      </c>
      <c r="L60" s="47">
        <v>9.2999999999999999E-2</v>
      </c>
      <c r="M60" s="47">
        <v>0.18</v>
      </c>
      <c r="N60" s="69">
        <v>0.13</v>
      </c>
    </row>
    <row r="61" spans="1:14" s="82" customFormat="1" ht="12.75" x14ac:dyDescent="0.2">
      <c r="A61" s="79" t="s">
        <v>318</v>
      </c>
      <c r="B61" s="47">
        <v>0.11</v>
      </c>
      <c r="C61" s="47">
        <v>0.2</v>
      </c>
      <c r="D61" s="69">
        <v>0.14000000000000001</v>
      </c>
      <c r="F61" s="83" t="s">
        <v>186</v>
      </c>
      <c r="G61" s="47">
        <v>8.5999999999999993E-2</v>
      </c>
      <c r="H61" s="47">
        <v>0.15</v>
      </c>
      <c r="I61" s="69">
        <v>0.15</v>
      </c>
      <c r="J61" s="78"/>
      <c r="K61" s="79" t="s">
        <v>318</v>
      </c>
      <c r="L61" s="47">
        <v>0.11</v>
      </c>
      <c r="M61" s="47">
        <v>0.2</v>
      </c>
      <c r="N61" s="69">
        <v>0.14000000000000001</v>
      </c>
    </row>
    <row r="62" spans="1:14" s="82" customFormat="1" ht="12.75" x14ac:dyDescent="0.2">
      <c r="A62" s="79" t="s">
        <v>319</v>
      </c>
      <c r="B62" s="47">
        <v>0.13</v>
      </c>
      <c r="C62" s="47">
        <v>0.19</v>
      </c>
      <c r="D62" s="69">
        <v>9.8000000000000004E-2</v>
      </c>
      <c r="F62" s="83" t="s">
        <v>187</v>
      </c>
      <c r="G62" s="47">
        <v>0.13</v>
      </c>
      <c r="H62" s="47">
        <v>2.25</v>
      </c>
      <c r="I62" s="69">
        <v>5.73</v>
      </c>
      <c r="J62" s="78"/>
      <c r="K62" s="79" t="s">
        <v>319</v>
      </c>
      <c r="L62" s="47">
        <v>0.13</v>
      </c>
      <c r="M62" s="47">
        <v>0.19</v>
      </c>
      <c r="N62" s="69">
        <v>9.8000000000000004E-2</v>
      </c>
    </row>
    <row r="63" spans="1:14" s="82" customFormat="1" ht="12.75" x14ac:dyDescent="0.2">
      <c r="A63" s="79" t="s">
        <v>320</v>
      </c>
      <c r="B63" s="47">
        <v>3.64</v>
      </c>
      <c r="C63" s="47">
        <v>7.98</v>
      </c>
      <c r="D63" s="69">
        <v>0.56000000000000005</v>
      </c>
      <c r="F63" s="83" t="s">
        <v>188</v>
      </c>
      <c r="G63" s="47">
        <v>3.7999999999999999E-2</v>
      </c>
      <c r="H63" s="47">
        <v>0.31</v>
      </c>
      <c r="I63" s="69">
        <v>1.26</v>
      </c>
      <c r="J63" s="78"/>
      <c r="K63" s="79" t="s">
        <v>320</v>
      </c>
      <c r="L63" s="47">
        <v>3.64</v>
      </c>
      <c r="M63" s="47">
        <v>7.98</v>
      </c>
      <c r="N63" s="69">
        <v>0.56000000000000005</v>
      </c>
    </row>
    <row r="64" spans="1:14" s="82" customFormat="1" ht="12.75" x14ac:dyDescent="0.2">
      <c r="A64" s="79" t="s">
        <v>321</v>
      </c>
      <c r="B64" s="47">
        <v>3.06</v>
      </c>
      <c r="C64" s="47">
        <v>5.7</v>
      </c>
      <c r="D64" s="69">
        <v>0.28999999999999998</v>
      </c>
      <c r="F64" s="83" t="s">
        <v>189</v>
      </c>
      <c r="G64" s="47">
        <v>0.05</v>
      </c>
      <c r="H64" s="47">
        <v>0.38</v>
      </c>
      <c r="I64" s="69">
        <v>0.88</v>
      </c>
      <c r="J64" s="78"/>
      <c r="K64" s="79" t="s">
        <v>321</v>
      </c>
      <c r="L64" s="47">
        <v>3.06</v>
      </c>
      <c r="M64" s="47">
        <v>5.7</v>
      </c>
      <c r="N64" s="69">
        <v>0.28999999999999998</v>
      </c>
    </row>
    <row r="65" spans="1:14" s="82" customFormat="1" ht="12.75" x14ac:dyDescent="0.2">
      <c r="A65" s="79" t="s">
        <v>322</v>
      </c>
      <c r="B65" s="47">
        <v>2.99</v>
      </c>
      <c r="C65" s="47">
        <v>5.92</v>
      </c>
      <c r="D65" s="69">
        <v>0.76</v>
      </c>
      <c r="F65" s="83" t="s">
        <v>190</v>
      </c>
      <c r="G65" s="47">
        <v>0.15</v>
      </c>
      <c r="H65" s="47">
        <v>0.48</v>
      </c>
      <c r="I65" s="69">
        <v>0.94</v>
      </c>
      <c r="J65" s="78"/>
      <c r="K65" s="79" t="s">
        <v>322</v>
      </c>
      <c r="L65" s="47">
        <v>2.99</v>
      </c>
      <c r="M65" s="47">
        <v>5.92</v>
      </c>
      <c r="N65" s="69">
        <v>0.76</v>
      </c>
    </row>
    <row r="66" spans="1:14" s="82" customFormat="1" ht="12.75" x14ac:dyDescent="0.2">
      <c r="A66" s="79" t="s">
        <v>323</v>
      </c>
      <c r="B66" s="47">
        <v>4.29</v>
      </c>
      <c r="C66" s="47">
        <v>6.82</v>
      </c>
      <c r="D66" s="69">
        <v>0.56000000000000005</v>
      </c>
      <c r="F66" s="83" t="s">
        <v>191</v>
      </c>
      <c r="G66" s="47">
        <v>0.8</v>
      </c>
      <c r="H66" s="47">
        <v>1.95</v>
      </c>
      <c r="I66" s="69">
        <v>0.33</v>
      </c>
      <c r="J66" s="78"/>
      <c r="K66" s="79" t="s">
        <v>323</v>
      </c>
      <c r="L66" s="47">
        <v>4.29</v>
      </c>
      <c r="M66" s="47">
        <v>6.82</v>
      </c>
      <c r="N66" s="69">
        <v>0.56000000000000005</v>
      </c>
    </row>
    <row r="67" spans="1:14" s="82" customFormat="1" ht="12.75" x14ac:dyDescent="0.2">
      <c r="A67" s="79" t="s">
        <v>324</v>
      </c>
      <c r="B67" s="47">
        <v>3.09</v>
      </c>
      <c r="C67" s="47">
        <v>5.82</v>
      </c>
      <c r="D67" s="69">
        <v>0.56999999999999995</v>
      </c>
      <c r="F67" s="83" t="s">
        <v>192</v>
      </c>
      <c r="G67" s="47">
        <v>0.5</v>
      </c>
      <c r="H67" s="47">
        <v>1.1000000000000001</v>
      </c>
      <c r="I67" s="69">
        <v>0.34</v>
      </c>
      <c r="J67" s="78"/>
      <c r="K67" s="79" t="s">
        <v>324</v>
      </c>
      <c r="L67" s="47">
        <v>3.09</v>
      </c>
      <c r="M67" s="47">
        <v>5.82</v>
      </c>
      <c r="N67" s="69">
        <v>0.56999999999999995</v>
      </c>
    </row>
    <row r="68" spans="1:14" s="82" customFormat="1" ht="12.75" x14ac:dyDescent="0.2">
      <c r="A68" s="79" t="s">
        <v>325</v>
      </c>
      <c r="B68" s="47">
        <v>6.0999999999999999E-2</v>
      </c>
      <c r="C68" s="47">
        <v>0.21</v>
      </c>
      <c r="D68" s="69">
        <v>0.34</v>
      </c>
      <c r="F68" s="83" t="s">
        <v>193</v>
      </c>
      <c r="G68" s="47">
        <v>0.86</v>
      </c>
      <c r="H68" s="47">
        <v>1.61</v>
      </c>
      <c r="I68" s="69">
        <v>0.17</v>
      </c>
      <c r="J68" s="78"/>
      <c r="K68" s="79" t="s">
        <v>325</v>
      </c>
      <c r="L68" s="47">
        <v>6.0999999999999999E-2</v>
      </c>
      <c r="M68" s="47">
        <v>0.21</v>
      </c>
      <c r="N68" s="69">
        <v>0.34</v>
      </c>
    </row>
    <row r="69" spans="1:14" s="82" customFormat="1" ht="12.75" x14ac:dyDescent="0.2">
      <c r="A69" s="79" t="s">
        <v>326</v>
      </c>
      <c r="B69" s="47">
        <v>0.05</v>
      </c>
      <c r="C69" s="47">
        <v>0.12</v>
      </c>
      <c r="D69" s="69">
        <v>0.24</v>
      </c>
      <c r="F69" s="83" t="s">
        <v>194</v>
      </c>
      <c r="G69" s="47">
        <v>0.16</v>
      </c>
      <c r="H69" s="47">
        <v>0.42</v>
      </c>
      <c r="I69" s="69">
        <v>0.7</v>
      </c>
      <c r="J69" s="78"/>
      <c r="K69" s="79" t="s">
        <v>326</v>
      </c>
      <c r="L69" s="47">
        <v>0.05</v>
      </c>
      <c r="M69" s="47">
        <v>0.12</v>
      </c>
      <c r="N69" s="69">
        <v>0.24</v>
      </c>
    </row>
    <row r="70" spans="1:14" s="82" customFormat="1" ht="12.75" x14ac:dyDescent="0.2">
      <c r="A70" s="79" t="s">
        <v>327</v>
      </c>
      <c r="B70" s="47">
        <v>5.8999999999999997E-2</v>
      </c>
      <c r="C70" s="47">
        <v>0.22</v>
      </c>
      <c r="D70" s="69">
        <v>0.51</v>
      </c>
      <c r="F70" s="83" t="s">
        <v>195</v>
      </c>
      <c r="G70" s="47">
        <v>0.14000000000000001</v>
      </c>
      <c r="H70" s="47">
        <v>0.28000000000000003</v>
      </c>
      <c r="I70" s="69">
        <v>0.62</v>
      </c>
      <c r="J70" s="78"/>
      <c r="K70" s="79" t="s">
        <v>327</v>
      </c>
      <c r="L70" s="47">
        <v>5.8999999999999997E-2</v>
      </c>
      <c r="M70" s="47">
        <v>0.22</v>
      </c>
      <c r="N70" s="69">
        <v>0.51</v>
      </c>
    </row>
    <row r="71" spans="1:14" s="82" customFormat="1" ht="12.75" x14ac:dyDescent="0.2">
      <c r="A71" s="79" t="s">
        <v>328</v>
      </c>
      <c r="B71" s="47">
        <v>4.3999999999999997E-2</v>
      </c>
      <c r="C71" s="47">
        <v>0.13</v>
      </c>
      <c r="D71" s="69">
        <v>0.45</v>
      </c>
      <c r="F71" s="83" t="s">
        <v>196</v>
      </c>
      <c r="G71" s="47">
        <v>6.6000000000000003E-2</v>
      </c>
      <c r="H71" s="47">
        <v>0.14000000000000001</v>
      </c>
      <c r="I71" s="69">
        <v>0.39</v>
      </c>
      <c r="J71" s="78"/>
      <c r="K71" s="79" t="s">
        <v>328</v>
      </c>
      <c r="L71" s="47">
        <v>4.3999999999999997E-2</v>
      </c>
      <c r="M71" s="47">
        <v>0.13</v>
      </c>
      <c r="N71" s="69">
        <v>0.45</v>
      </c>
    </row>
    <row r="72" spans="1:14" s="82" customFormat="1" ht="12.75" x14ac:dyDescent="0.2">
      <c r="A72" s="79" t="s">
        <v>329</v>
      </c>
      <c r="B72" s="47">
        <v>3.5000000000000003E-2</v>
      </c>
      <c r="C72" s="47">
        <v>0.13</v>
      </c>
      <c r="D72" s="69">
        <v>0.33</v>
      </c>
      <c r="F72" s="83" t="s">
        <v>197</v>
      </c>
      <c r="G72" s="47">
        <v>0.14000000000000001</v>
      </c>
      <c r="H72" s="47">
        <v>1.18</v>
      </c>
      <c r="I72" s="69">
        <v>2.86</v>
      </c>
      <c r="J72" s="78"/>
      <c r="K72" s="79" t="s">
        <v>329</v>
      </c>
      <c r="L72" s="47">
        <v>3.5000000000000003E-2</v>
      </c>
      <c r="M72" s="47">
        <v>0.13</v>
      </c>
      <c r="N72" s="69">
        <v>0.33</v>
      </c>
    </row>
    <row r="73" spans="1:14" s="82" customFormat="1" ht="12.75" x14ac:dyDescent="0.2">
      <c r="A73" s="79" t="s">
        <v>330</v>
      </c>
      <c r="B73" s="47">
        <v>0.23</v>
      </c>
      <c r="C73" s="47">
        <v>0.33</v>
      </c>
      <c r="D73" s="69">
        <v>0.22</v>
      </c>
      <c r="F73" s="83" t="s">
        <v>198</v>
      </c>
      <c r="G73" s="47">
        <v>4.3999999999999997E-2</v>
      </c>
      <c r="H73" s="47">
        <v>0.43</v>
      </c>
      <c r="I73" s="69">
        <v>1.24</v>
      </c>
      <c r="J73" s="78"/>
      <c r="K73" s="79" t="s">
        <v>330</v>
      </c>
      <c r="L73" s="47">
        <v>0.23</v>
      </c>
      <c r="M73" s="47">
        <v>0.33</v>
      </c>
      <c r="N73" s="69">
        <v>0.22</v>
      </c>
    </row>
    <row r="74" spans="1:14" s="82" customFormat="1" ht="12.75" x14ac:dyDescent="0.2">
      <c r="A74" s="79" t="s">
        <v>331</v>
      </c>
      <c r="B74" s="47">
        <v>0.16</v>
      </c>
      <c r="C74" s="47">
        <v>0.39</v>
      </c>
      <c r="D74" s="69">
        <v>0.47</v>
      </c>
      <c r="F74" s="83" t="s">
        <v>199</v>
      </c>
      <c r="G74" s="47">
        <v>5.1999999999999998E-2</v>
      </c>
      <c r="H74" s="47">
        <v>0.35</v>
      </c>
      <c r="I74" s="69">
        <v>1.79</v>
      </c>
      <c r="J74" s="78"/>
      <c r="K74" s="79" t="s">
        <v>331</v>
      </c>
      <c r="L74" s="47">
        <v>0.16</v>
      </c>
      <c r="M74" s="47">
        <v>0.39</v>
      </c>
      <c r="N74" s="69">
        <v>0.47</v>
      </c>
    </row>
    <row r="75" spans="1:14" s="82" customFormat="1" ht="12.75" x14ac:dyDescent="0.2">
      <c r="A75" s="79" t="s">
        <v>332</v>
      </c>
      <c r="B75" s="47">
        <v>0.22</v>
      </c>
      <c r="C75" s="47">
        <v>0.39</v>
      </c>
      <c r="D75" s="69">
        <v>0.34</v>
      </c>
      <c r="F75" s="83" t="s">
        <v>200</v>
      </c>
      <c r="G75" s="47">
        <v>0.18</v>
      </c>
      <c r="H75" s="47">
        <v>0.8</v>
      </c>
      <c r="I75" s="69">
        <v>1.52</v>
      </c>
      <c r="J75" s="78"/>
      <c r="K75" s="79" t="s">
        <v>332</v>
      </c>
      <c r="L75" s="47">
        <v>0.22</v>
      </c>
      <c r="M75" s="47">
        <v>0.39</v>
      </c>
      <c r="N75" s="69">
        <v>0.34</v>
      </c>
    </row>
    <row r="76" spans="1:14" s="82" customFormat="1" ht="12.75" x14ac:dyDescent="0.2">
      <c r="A76" s="79" t="s">
        <v>333</v>
      </c>
      <c r="B76" s="47">
        <v>0.23</v>
      </c>
      <c r="C76" s="47">
        <v>0.39</v>
      </c>
      <c r="D76" s="69">
        <v>0.27</v>
      </c>
      <c r="F76" s="83" t="s">
        <v>201</v>
      </c>
      <c r="G76" s="47">
        <v>6.0999999999999999E-2</v>
      </c>
      <c r="H76" s="47">
        <v>0.23</v>
      </c>
      <c r="I76" s="69">
        <v>0.21</v>
      </c>
      <c r="J76" s="78"/>
      <c r="K76" s="79" t="s">
        <v>333</v>
      </c>
      <c r="L76" s="47">
        <v>0.23</v>
      </c>
      <c r="M76" s="47">
        <v>0.39</v>
      </c>
      <c r="N76" s="69">
        <v>0.27</v>
      </c>
    </row>
    <row r="77" spans="1:14" s="82" customFormat="1" ht="12.75" x14ac:dyDescent="0.2">
      <c r="A77" s="79" t="s">
        <v>334</v>
      </c>
      <c r="B77" s="47">
        <v>0.17</v>
      </c>
      <c r="C77" s="47">
        <v>0.35</v>
      </c>
      <c r="D77" s="69">
        <v>0.21</v>
      </c>
      <c r="F77" s="83" t="s">
        <v>202</v>
      </c>
      <c r="G77" s="47">
        <v>6.4000000000000001E-2</v>
      </c>
      <c r="H77" s="47">
        <v>0.25</v>
      </c>
      <c r="I77" s="69">
        <v>0.23</v>
      </c>
      <c r="J77" s="78"/>
      <c r="K77" s="79" t="s">
        <v>334</v>
      </c>
      <c r="L77" s="47">
        <v>0.17</v>
      </c>
      <c r="M77" s="47">
        <v>0.35</v>
      </c>
      <c r="N77" s="69">
        <v>0.21</v>
      </c>
    </row>
    <row r="78" spans="1:14" s="82" customFormat="1" ht="12.75" x14ac:dyDescent="0.2">
      <c r="A78" s="79" t="s">
        <v>335</v>
      </c>
      <c r="B78" s="47">
        <v>0.12</v>
      </c>
      <c r="C78" s="47">
        <v>0.2</v>
      </c>
      <c r="D78" s="69">
        <v>0.42</v>
      </c>
      <c r="F78" s="83" t="s">
        <v>203</v>
      </c>
      <c r="G78" s="47">
        <v>0.11</v>
      </c>
      <c r="H78" s="47">
        <v>0.83</v>
      </c>
      <c r="I78" s="69">
        <v>1.75</v>
      </c>
      <c r="J78" s="78"/>
      <c r="K78" s="79" t="s">
        <v>335</v>
      </c>
      <c r="L78" s="47">
        <v>0.12</v>
      </c>
      <c r="M78" s="47">
        <v>0.2</v>
      </c>
      <c r="N78" s="69">
        <v>0.42</v>
      </c>
    </row>
    <row r="79" spans="1:14" s="82" customFormat="1" ht="12.75" x14ac:dyDescent="0.2">
      <c r="A79" s="79" t="s">
        <v>336</v>
      </c>
      <c r="B79" s="47">
        <v>6.6000000000000003E-2</v>
      </c>
      <c r="C79" s="47">
        <v>9.6000000000000002E-2</v>
      </c>
      <c r="D79" s="69">
        <v>0.24</v>
      </c>
      <c r="F79" s="83" t="s">
        <v>204</v>
      </c>
      <c r="G79" s="47">
        <v>5.8999999999999997E-2</v>
      </c>
      <c r="H79" s="47">
        <v>0.38</v>
      </c>
      <c r="I79" s="69">
        <v>1.07</v>
      </c>
      <c r="J79" s="78"/>
      <c r="K79" s="79" t="s">
        <v>336</v>
      </c>
      <c r="L79" s="47">
        <v>6.6000000000000003E-2</v>
      </c>
      <c r="M79" s="47">
        <v>9.6000000000000002E-2</v>
      </c>
      <c r="N79" s="69">
        <v>0.24</v>
      </c>
    </row>
    <row r="80" spans="1:14" s="82" customFormat="1" ht="12.75" x14ac:dyDescent="0.2">
      <c r="A80" s="79" t="s">
        <v>337</v>
      </c>
      <c r="B80" s="47">
        <v>0.17</v>
      </c>
      <c r="C80" s="47">
        <v>0.19</v>
      </c>
      <c r="D80" s="69">
        <v>0.56000000000000005</v>
      </c>
      <c r="F80" s="83" t="s">
        <v>205</v>
      </c>
      <c r="G80" s="47">
        <v>4.8000000000000001E-2</v>
      </c>
      <c r="H80" s="47">
        <v>0.4</v>
      </c>
      <c r="I80" s="69">
        <v>0.66</v>
      </c>
      <c r="J80" s="78"/>
      <c r="K80" s="79" t="s">
        <v>337</v>
      </c>
      <c r="L80" s="47">
        <v>0.17</v>
      </c>
      <c r="M80" s="47">
        <v>0.19</v>
      </c>
      <c r="N80" s="69">
        <v>0.56000000000000005</v>
      </c>
    </row>
    <row r="81" spans="1:14" s="82" customFormat="1" ht="12.75" x14ac:dyDescent="0.2">
      <c r="A81" s="79" t="s">
        <v>338</v>
      </c>
      <c r="B81" s="47">
        <v>3.3000000000000002E-2</v>
      </c>
      <c r="C81" s="47">
        <v>9.6000000000000002E-2</v>
      </c>
      <c r="D81" s="69">
        <v>0.17</v>
      </c>
      <c r="F81" s="83" t="s">
        <v>206</v>
      </c>
      <c r="G81" s="47">
        <v>1.87</v>
      </c>
      <c r="H81" s="47">
        <v>3.12</v>
      </c>
      <c r="I81" s="69">
        <v>2.1</v>
      </c>
      <c r="J81" s="78"/>
      <c r="K81" s="79" t="s">
        <v>338</v>
      </c>
      <c r="L81" s="47">
        <v>3.3000000000000002E-2</v>
      </c>
      <c r="M81" s="47">
        <v>9.6000000000000002E-2</v>
      </c>
      <c r="N81" s="69">
        <v>0.17</v>
      </c>
    </row>
    <row r="82" spans="1:14" s="82" customFormat="1" ht="12.75" x14ac:dyDescent="0.2">
      <c r="A82" s="79" t="s">
        <v>339</v>
      </c>
      <c r="B82" s="47">
        <v>6.5000000000000002E-2</v>
      </c>
      <c r="C82" s="47">
        <v>0.2</v>
      </c>
      <c r="D82" s="69">
        <v>0.52</v>
      </c>
      <c r="F82" s="83" t="s">
        <v>207</v>
      </c>
      <c r="G82" s="47">
        <v>2.96</v>
      </c>
      <c r="H82" s="47">
        <v>4.5</v>
      </c>
      <c r="I82" s="69">
        <v>1.6</v>
      </c>
      <c r="J82" s="78"/>
      <c r="K82" s="79" t="s">
        <v>339</v>
      </c>
      <c r="L82" s="47">
        <v>6.5000000000000002E-2</v>
      </c>
      <c r="M82" s="47">
        <v>0.2</v>
      </c>
      <c r="N82" s="69">
        <v>0.52</v>
      </c>
    </row>
    <row r="83" spans="1:14" s="82" customFormat="1" ht="12.75" x14ac:dyDescent="0.2">
      <c r="A83" s="79" t="s">
        <v>340</v>
      </c>
      <c r="B83" s="47">
        <v>4.8000000000000001E-2</v>
      </c>
      <c r="C83" s="47">
        <v>0.1</v>
      </c>
      <c r="D83" s="69">
        <v>5.2999999999999999E-2</v>
      </c>
      <c r="F83" s="83" t="s">
        <v>208</v>
      </c>
      <c r="G83" s="47">
        <v>1.7</v>
      </c>
      <c r="H83" s="47">
        <v>3.12</v>
      </c>
      <c r="I83" s="69">
        <v>1.06</v>
      </c>
      <c r="J83" s="78"/>
      <c r="K83" s="79" t="s">
        <v>340</v>
      </c>
      <c r="L83" s="47">
        <v>4.8000000000000001E-2</v>
      </c>
      <c r="M83" s="47">
        <v>0.1</v>
      </c>
      <c r="N83" s="69">
        <v>5.2999999999999999E-2</v>
      </c>
    </row>
    <row r="84" spans="1:14" s="82" customFormat="1" ht="12.75" x14ac:dyDescent="0.2">
      <c r="A84" s="79" t="s">
        <v>341</v>
      </c>
      <c r="B84" s="47">
        <v>7.2999999999999995E-2</v>
      </c>
      <c r="C84" s="47">
        <v>0.19</v>
      </c>
      <c r="D84" s="69">
        <v>0.14000000000000001</v>
      </c>
      <c r="F84" s="83" t="s">
        <v>209</v>
      </c>
      <c r="G84" s="47">
        <v>0.13</v>
      </c>
      <c r="H84" s="47">
        <v>1.52</v>
      </c>
      <c r="I84" s="69">
        <v>11.2</v>
      </c>
      <c r="J84" s="78"/>
      <c r="K84" s="79" t="s">
        <v>341</v>
      </c>
      <c r="L84" s="47">
        <v>7.2999999999999995E-2</v>
      </c>
      <c r="M84" s="47">
        <v>0.19</v>
      </c>
      <c r="N84" s="69">
        <v>0.14000000000000001</v>
      </c>
    </row>
    <row r="85" spans="1:14" s="82" customFormat="1" ht="12.75" x14ac:dyDescent="0.2">
      <c r="A85" s="79" t="s">
        <v>342</v>
      </c>
      <c r="B85" s="47">
        <v>6.3E-2</v>
      </c>
      <c r="C85" s="47">
        <v>0.12</v>
      </c>
      <c r="D85" s="69">
        <v>0.1</v>
      </c>
      <c r="F85" s="83" t="s">
        <v>210</v>
      </c>
      <c r="G85" s="47">
        <v>7.8E-2</v>
      </c>
      <c r="H85" s="47">
        <v>0.3</v>
      </c>
      <c r="I85" s="69">
        <v>2.77</v>
      </c>
      <c r="J85" s="78"/>
      <c r="K85" s="79" t="s">
        <v>342</v>
      </c>
      <c r="L85" s="47">
        <v>6.3E-2</v>
      </c>
      <c r="M85" s="47">
        <v>0.12</v>
      </c>
      <c r="N85" s="69">
        <v>0.1</v>
      </c>
    </row>
    <row r="86" spans="1:14" s="82" customFormat="1" ht="12.75" x14ac:dyDescent="0.2">
      <c r="A86" s="79" t="s">
        <v>343</v>
      </c>
      <c r="B86" s="47">
        <v>7.1999999999999995E-2</v>
      </c>
      <c r="C86" s="47">
        <v>0.15</v>
      </c>
      <c r="D86" s="69">
        <v>5.1999999999999998E-2</v>
      </c>
      <c r="F86" s="83" t="s">
        <v>211</v>
      </c>
      <c r="G86" s="47">
        <v>4.1000000000000002E-2</v>
      </c>
      <c r="H86" s="47">
        <v>0.23</v>
      </c>
      <c r="I86" s="69">
        <v>2.14</v>
      </c>
      <c r="J86" s="78"/>
      <c r="K86" s="79" t="s">
        <v>343</v>
      </c>
      <c r="L86" s="47">
        <v>7.1999999999999995E-2</v>
      </c>
      <c r="M86" s="47">
        <v>0.15</v>
      </c>
      <c r="N86" s="69">
        <v>5.1999999999999998E-2</v>
      </c>
    </row>
    <row r="87" spans="1:14" s="82" customFormat="1" ht="12.75" x14ac:dyDescent="0.2">
      <c r="A87" s="79" t="s">
        <v>344</v>
      </c>
      <c r="B87" s="47">
        <v>8.2000000000000003E-2</v>
      </c>
      <c r="C87" s="47">
        <v>0.2</v>
      </c>
      <c r="D87" s="69">
        <v>0.14000000000000001</v>
      </c>
      <c r="F87" s="83" t="s">
        <v>212</v>
      </c>
      <c r="G87" s="47">
        <v>0.69</v>
      </c>
      <c r="H87" s="47">
        <v>4.6100000000000003</v>
      </c>
      <c r="I87" s="69">
        <v>4.21</v>
      </c>
      <c r="J87" s="78"/>
      <c r="K87" s="79" t="s">
        <v>344</v>
      </c>
      <c r="L87" s="47">
        <v>8.2000000000000003E-2</v>
      </c>
      <c r="M87" s="47">
        <v>0.2</v>
      </c>
      <c r="N87" s="69">
        <v>0.14000000000000001</v>
      </c>
    </row>
    <row r="88" spans="1:14" s="82" customFormat="1" ht="12.75" x14ac:dyDescent="0.2">
      <c r="A88" s="79" t="s">
        <v>345</v>
      </c>
      <c r="B88" s="47">
        <v>5.3999999999999999E-2</v>
      </c>
      <c r="C88" s="47">
        <v>0.28000000000000003</v>
      </c>
      <c r="D88" s="69">
        <v>0.12</v>
      </c>
      <c r="F88" s="83" t="s">
        <v>213</v>
      </c>
      <c r="G88" s="47">
        <v>0.59</v>
      </c>
      <c r="H88" s="47">
        <v>6.6</v>
      </c>
      <c r="I88" s="69">
        <v>2.2799999999999998</v>
      </c>
      <c r="J88" s="78"/>
      <c r="K88" s="79" t="s">
        <v>345</v>
      </c>
      <c r="L88" s="47">
        <v>5.3999999999999999E-2</v>
      </c>
      <c r="M88" s="47">
        <v>0.28000000000000003</v>
      </c>
      <c r="N88" s="69">
        <v>0.12</v>
      </c>
    </row>
    <row r="89" spans="1:14" s="82" customFormat="1" ht="12.75" x14ac:dyDescent="0.2">
      <c r="A89" s="79" t="s">
        <v>346</v>
      </c>
      <c r="B89" s="47">
        <v>4.4999999999999998E-2</v>
      </c>
      <c r="C89" s="47">
        <v>0.22</v>
      </c>
      <c r="D89" s="69">
        <v>0.13</v>
      </c>
      <c r="F89" s="83" t="s">
        <v>214</v>
      </c>
      <c r="G89" s="47">
        <v>0.5</v>
      </c>
      <c r="H89" s="47">
        <v>1.47</v>
      </c>
      <c r="I89" s="69">
        <v>1.27</v>
      </c>
      <c r="J89" s="78"/>
      <c r="K89" s="79" t="s">
        <v>346</v>
      </c>
      <c r="L89" s="47">
        <v>4.4999999999999998E-2</v>
      </c>
      <c r="M89" s="47">
        <v>0.22</v>
      </c>
      <c r="N89" s="69">
        <v>0.13</v>
      </c>
    </row>
    <row r="90" spans="1:14" s="82" customFormat="1" ht="12.75" x14ac:dyDescent="0.2">
      <c r="A90" s="79" t="s">
        <v>347</v>
      </c>
      <c r="B90" s="47">
        <v>0.1</v>
      </c>
      <c r="C90" s="47">
        <v>0.33</v>
      </c>
      <c r="D90" s="69">
        <v>0.24</v>
      </c>
      <c r="F90" s="83" t="s">
        <v>215</v>
      </c>
      <c r="G90" s="47">
        <v>0.17</v>
      </c>
      <c r="H90" s="47">
        <v>3.05</v>
      </c>
      <c r="I90" s="69">
        <v>29.8</v>
      </c>
      <c r="J90" s="78"/>
      <c r="K90" s="79" t="s">
        <v>347</v>
      </c>
      <c r="L90" s="47">
        <v>0.1</v>
      </c>
      <c r="M90" s="47">
        <v>0.33</v>
      </c>
      <c r="N90" s="69">
        <v>0.24</v>
      </c>
    </row>
    <row r="91" spans="1:14" s="82" customFormat="1" ht="12.75" x14ac:dyDescent="0.2">
      <c r="A91" s="79" t="s">
        <v>348</v>
      </c>
      <c r="B91" s="47">
        <v>0.1</v>
      </c>
      <c r="C91" s="47">
        <v>0.28000000000000003</v>
      </c>
      <c r="D91" s="69">
        <v>0.3</v>
      </c>
      <c r="F91" s="83" t="s">
        <v>216</v>
      </c>
      <c r="G91" s="47">
        <v>5.0999999999999997E-2</v>
      </c>
      <c r="H91" s="47">
        <v>0.94</v>
      </c>
      <c r="I91" s="69">
        <v>11.2</v>
      </c>
      <c r="J91" s="78"/>
      <c r="K91" s="79" t="s">
        <v>348</v>
      </c>
      <c r="L91" s="47">
        <v>0.1</v>
      </c>
      <c r="M91" s="47">
        <v>0.28000000000000003</v>
      </c>
      <c r="N91" s="69">
        <v>0.3</v>
      </c>
    </row>
    <row r="92" spans="1:14" s="82" customFormat="1" ht="12.75" x14ac:dyDescent="0.2">
      <c r="A92" s="79" t="s">
        <v>349</v>
      </c>
      <c r="B92" s="47">
        <v>6.4000000000000001E-2</v>
      </c>
      <c r="C92" s="47">
        <v>0.15</v>
      </c>
      <c r="D92" s="69">
        <v>0.17</v>
      </c>
      <c r="F92" s="83" t="s">
        <v>217</v>
      </c>
      <c r="G92" s="47">
        <v>2.5999999999999999E-2</v>
      </c>
      <c r="H92" s="47">
        <v>0.98</v>
      </c>
      <c r="I92" s="69">
        <v>3.94</v>
      </c>
      <c r="J92" s="78"/>
      <c r="K92" s="79" t="s">
        <v>349</v>
      </c>
      <c r="L92" s="47">
        <v>6.4000000000000001E-2</v>
      </c>
      <c r="M92" s="47">
        <v>0.15</v>
      </c>
      <c r="N92" s="69">
        <v>0.17</v>
      </c>
    </row>
    <row r="93" spans="1:14" s="82" customFormat="1" ht="12.75" x14ac:dyDescent="0.2">
      <c r="A93" s="79" t="s">
        <v>350</v>
      </c>
      <c r="B93" s="47">
        <v>2.4E-2</v>
      </c>
      <c r="C93" s="47">
        <v>0.13</v>
      </c>
      <c r="D93" s="69">
        <v>1.6</v>
      </c>
      <c r="F93" s="83" t="s">
        <v>218</v>
      </c>
      <c r="G93" s="47">
        <v>1.2999999999999999E-2</v>
      </c>
      <c r="H93" s="47">
        <v>0.22</v>
      </c>
      <c r="I93" s="69">
        <v>0.54</v>
      </c>
      <c r="J93" s="78"/>
      <c r="K93" s="79" t="s">
        <v>350</v>
      </c>
      <c r="L93" s="47">
        <v>2.4E-2</v>
      </c>
      <c r="M93" s="47">
        <v>0.13</v>
      </c>
      <c r="N93" s="69">
        <v>1.6</v>
      </c>
    </row>
    <row r="94" spans="1:14" s="82" customFormat="1" ht="12.75" x14ac:dyDescent="0.2">
      <c r="A94" s="79" t="s">
        <v>351</v>
      </c>
      <c r="B94" s="47">
        <v>3.1E-2</v>
      </c>
      <c r="C94" s="47">
        <v>0.14000000000000001</v>
      </c>
      <c r="D94" s="69">
        <v>1.65</v>
      </c>
      <c r="F94" s="83" t="s">
        <v>219</v>
      </c>
      <c r="G94" s="47">
        <v>1.2999999999999999E-2</v>
      </c>
      <c r="H94" s="47">
        <v>0.4</v>
      </c>
      <c r="I94" s="69">
        <v>1.55</v>
      </c>
      <c r="J94" s="78"/>
      <c r="K94" s="79" t="s">
        <v>351</v>
      </c>
      <c r="L94" s="47">
        <v>3.1E-2</v>
      </c>
      <c r="M94" s="47">
        <v>0.14000000000000001</v>
      </c>
      <c r="N94" s="69">
        <v>1.65</v>
      </c>
    </row>
    <row r="95" spans="1:14" s="82" customFormat="1" ht="12.75" x14ac:dyDescent="0.2">
      <c r="A95" s="79" t="s">
        <v>352</v>
      </c>
      <c r="B95" s="47">
        <v>0.03</v>
      </c>
      <c r="C95" s="47">
        <v>0.17</v>
      </c>
      <c r="D95" s="69">
        <v>2.91</v>
      </c>
      <c r="F95" s="83" t="s">
        <v>220</v>
      </c>
      <c r="G95" s="47">
        <v>0.02</v>
      </c>
      <c r="H95" s="47">
        <v>0.41</v>
      </c>
      <c r="I95" s="69">
        <v>0.43</v>
      </c>
      <c r="J95" s="78"/>
      <c r="K95" s="79" t="s">
        <v>352</v>
      </c>
      <c r="L95" s="47">
        <v>0.03</v>
      </c>
      <c r="M95" s="47">
        <v>0.17</v>
      </c>
      <c r="N95" s="69">
        <v>2.91</v>
      </c>
    </row>
    <row r="96" spans="1:14" s="82" customFormat="1" ht="12.75" x14ac:dyDescent="0.2">
      <c r="A96" s="79" t="s">
        <v>353</v>
      </c>
      <c r="B96" s="47">
        <v>3.2000000000000001E-2</v>
      </c>
      <c r="C96" s="47">
        <v>0.15</v>
      </c>
      <c r="D96" s="69">
        <v>1.95</v>
      </c>
      <c r="F96" s="83" t="s">
        <v>221</v>
      </c>
      <c r="G96" s="47">
        <v>0.28999999999999998</v>
      </c>
      <c r="H96" s="47">
        <v>0.39</v>
      </c>
      <c r="I96" s="69">
        <v>4.8099999999999996</v>
      </c>
      <c r="J96" s="78"/>
      <c r="K96" s="79" t="s">
        <v>353</v>
      </c>
      <c r="L96" s="47">
        <v>3.2000000000000001E-2</v>
      </c>
      <c r="M96" s="47">
        <v>0.15</v>
      </c>
      <c r="N96" s="69">
        <v>1.95</v>
      </c>
    </row>
    <row r="97" spans="1:14" s="82" customFormat="1" ht="12.75" x14ac:dyDescent="0.2">
      <c r="A97" s="79" t="s">
        <v>354</v>
      </c>
      <c r="B97" s="47">
        <v>2.3E-2</v>
      </c>
      <c r="C97" s="47">
        <v>0.2</v>
      </c>
      <c r="D97" s="69">
        <v>3.17</v>
      </c>
      <c r="F97" s="83" t="s">
        <v>222</v>
      </c>
      <c r="G97" s="47">
        <v>8.8999999999999996E-2</v>
      </c>
      <c r="H97" s="47">
        <v>0.22</v>
      </c>
      <c r="I97" s="69">
        <v>1.61</v>
      </c>
      <c r="J97" s="78"/>
      <c r="K97" s="79" t="s">
        <v>354</v>
      </c>
      <c r="L97" s="47">
        <v>2.3E-2</v>
      </c>
      <c r="M97" s="47">
        <v>0.2</v>
      </c>
      <c r="N97" s="69">
        <v>3.17</v>
      </c>
    </row>
    <row r="98" spans="1:14" s="82" customFormat="1" ht="12.75" x14ac:dyDescent="0.2">
      <c r="A98" s="79" t="s">
        <v>355</v>
      </c>
      <c r="B98" s="47">
        <v>5.6000000000000001E-2</v>
      </c>
      <c r="C98" s="47">
        <v>0.18</v>
      </c>
      <c r="D98" s="69">
        <v>1.68</v>
      </c>
      <c r="F98" s="83" t="s">
        <v>223</v>
      </c>
      <c r="G98" s="47">
        <v>0.14000000000000001</v>
      </c>
      <c r="H98" s="47">
        <v>0.36</v>
      </c>
      <c r="I98" s="69">
        <v>1.69</v>
      </c>
      <c r="J98" s="78"/>
      <c r="K98" s="79" t="s">
        <v>355</v>
      </c>
      <c r="L98" s="47">
        <v>5.6000000000000001E-2</v>
      </c>
      <c r="M98" s="47">
        <v>0.18</v>
      </c>
      <c r="N98" s="69">
        <v>1.68</v>
      </c>
    </row>
    <row r="99" spans="1:14" s="82" customFormat="1" ht="12.75" x14ac:dyDescent="0.2">
      <c r="A99" s="79" t="s">
        <v>356</v>
      </c>
      <c r="B99" s="47">
        <v>5.5E-2</v>
      </c>
      <c r="C99" s="47">
        <v>0.18</v>
      </c>
      <c r="D99" s="69">
        <v>2.2599999999999998</v>
      </c>
      <c r="F99" s="83" t="s">
        <v>224</v>
      </c>
      <c r="G99" s="47">
        <v>0.2</v>
      </c>
      <c r="H99" s="47">
        <v>0.62</v>
      </c>
      <c r="I99" s="69">
        <v>1.08</v>
      </c>
      <c r="J99" s="78"/>
      <c r="K99" s="79" t="s">
        <v>356</v>
      </c>
      <c r="L99" s="47">
        <v>5.5E-2</v>
      </c>
      <c r="M99" s="47">
        <v>0.18</v>
      </c>
      <c r="N99" s="69">
        <v>2.2599999999999998</v>
      </c>
    </row>
    <row r="100" spans="1:14" s="82" customFormat="1" ht="12.75" x14ac:dyDescent="0.2">
      <c r="A100" s="79" t="s">
        <v>357</v>
      </c>
      <c r="B100" s="47">
        <v>6.2E-2</v>
      </c>
      <c r="C100" s="47">
        <v>0.21</v>
      </c>
      <c r="D100" s="69">
        <v>3.37</v>
      </c>
      <c r="F100" s="83" t="s">
        <v>225</v>
      </c>
      <c r="G100" s="47">
        <v>0.21</v>
      </c>
      <c r="H100" s="47">
        <v>0.39</v>
      </c>
      <c r="I100" s="69">
        <v>0.59</v>
      </c>
      <c r="J100" s="78"/>
      <c r="K100" s="79" t="s">
        <v>357</v>
      </c>
      <c r="L100" s="47">
        <v>6.2E-2</v>
      </c>
      <c r="M100" s="47">
        <v>0.21</v>
      </c>
      <c r="N100" s="69">
        <v>3.37</v>
      </c>
    </row>
    <row r="101" spans="1:14" s="82" customFormat="1" ht="12.75" x14ac:dyDescent="0.2">
      <c r="A101" s="79" t="s">
        <v>358</v>
      </c>
      <c r="B101" s="47">
        <v>7.1999999999999995E-2</v>
      </c>
      <c r="C101" s="47">
        <v>0.32</v>
      </c>
      <c r="D101" s="69">
        <v>2.34</v>
      </c>
      <c r="F101" s="83" t="s">
        <v>226</v>
      </c>
      <c r="G101" s="47">
        <v>0.22</v>
      </c>
      <c r="H101" s="47">
        <v>0.43</v>
      </c>
      <c r="I101" s="69">
        <v>0.43</v>
      </c>
      <c r="J101" s="78"/>
      <c r="K101" s="79" t="s">
        <v>358</v>
      </c>
      <c r="L101" s="47">
        <v>7.1999999999999995E-2</v>
      </c>
      <c r="M101" s="47">
        <v>0.32</v>
      </c>
      <c r="N101" s="69">
        <v>2.34</v>
      </c>
    </row>
    <row r="102" spans="1:14" s="82" customFormat="1" ht="12.75" x14ac:dyDescent="0.2">
      <c r="A102" s="79" t="s">
        <v>359</v>
      </c>
      <c r="B102" s="47">
        <v>0.05</v>
      </c>
      <c r="C102" s="47">
        <v>0.15</v>
      </c>
      <c r="D102" s="69">
        <v>1.9</v>
      </c>
      <c r="F102" s="83" t="s">
        <v>227</v>
      </c>
      <c r="G102" s="47">
        <v>9.6000000000000002E-2</v>
      </c>
      <c r="H102" s="47">
        <v>0.33</v>
      </c>
      <c r="I102" s="69">
        <v>1.24</v>
      </c>
      <c r="J102" s="78"/>
      <c r="K102" s="79" t="s">
        <v>359</v>
      </c>
      <c r="L102" s="47">
        <v>0.05</v>
      </c>
      <c r="M102" s="47">
        <v>0.15</v>
      </c>
      <c r="N102" s="69">
        <v>1.9</v>
      </c>
    </row>
    <row r="103" spans="1:14" s="82" customFormat="1" ht="12.75" x14ac:dyDescent="0.2">
      <c r="A103" s="79" t="s">
        <v>360</v>
      </c>
      <c r="B103" s="47">
        <v>5.8000000000000003E-2</v>
      </c>
      <c r="C103" s="47">
        <v>0.23</v>
      </c>
      <c r="D103" s="69">
        <v>2.25</v>
      </c>
      <c r="F103" s="83" t="s">
        <v>228</v>
      </c>
      <c r="G103" s="47">
        <v>6.3E-2</v>
      </c>
      <c r="H103" s="47">
        <v>0.17</v>
      </c>
      <c r="I103" s="69">
        <v>0.23</v>
      </c>
      <c r="J103" s="78"/>
      <c r="K103" s="79" t="s">
        <v>360</v>
      </c>
      <c r="L103" s="47">
        <v>5.8000000000000003E-2</v>
      </c>
      <c r="M103" s="47">
        <v>0.23</v>
      </c>
      <c r="N103" s="69">
        <v>2.25</v>
      </c>
    </row>
    <row r="104" spans="1:14" s="82" customFormat="1" ht="12.75" x14ac:dyDescent="0.2">
      <c r="A104" s="79" t="s">
        <v>361</v>
      </c>
      <c r="B104" s="47">
        <v>4.9000000000000002E-2</v>
      </c>
      <c r="C104" s="47">
        <v>0.19</v>
      </c>
      <c r="D104" s="69">
        <v>0.77</v>
      </c>
      <c r="F104" s="83" t="s">
        <v>229</v>
      </c>
      <c r="G104" s="47">
        <v>0.15</v>
      </c>
      <c r="H104" s="47">
        <v>0.34</v>
      </c>
      <c r="I104" s="69">
        <v>0.69</v>
      </c>
      <c r="J104" s="78"/>
      <c r="K104" s="79" t="s">
        <v>361</v>
      </c>
      <c r="L104" s="47">
        <v>4.9000000000000002E-2</v>
      </c>
      <c r="M104" s="47">
        <v>0.19</v>
      </c>
      <c r="N104" s="69">
        <v>0.77</v>
      </c>
    </row>
    <row r="105" spans="1:14" s="82" customFormat="1" ht="12.75" x14ac:dyDescent="0.2">
      <c r="A105" s="79" t="s">
        <v>362</v>
      </c>
      <c r="B105" s="47">
        <v>8.2000000000000003E-2</v>
      </c>
      <c r="C105" s="47">
        <v>0.24</v>
      </c>
      <c r="D105" s="69">
        <v>4.45</v>
      </c>
      <c r="F105" s="83" t="s">
        <v>230</v>
      </c>
      <c r="G105" s="47">
        <v>7.2999999999999995E-2</v>
      </c>
      <c r="H105" s="47">
        <v>0.28000000000000003</v>
      </c>
      <c r="I105" s="69">
        <v>0.41</v>
      </c>
      <c r="J105" s="78"/>
      <c r="K105" s="79" t="s">
        <v>362</v>
      </c>
      <c r="L105" s="47">
        <v>8.2000000000000003E-2</v>
      </c>
      <c r="M105" s="47">
        <v>0.24</v>
      </c>
      <c r="N105" s="69">
        <v>4.45</v>
      </c>
    </row>
    <row r="106" spans="1:14" s="82" customFormat="1" ht="12.75" x14ac:dyDescent="0.2">
      <c r="A106" s="79" t="s">
        <v>363</v>
      </c>
      <c r="B106" s="47">
        <v>8.3000000000000004E-2</v>
      </c>
      <c r="C106" s="47">
        <v>0.23</v>
      </c>
      <c r="D106" s="69">
        <v>1.81</v>
      </c>
      <c r="F106" s="83" t="s">
        <v>231</v>
      </c>
      <c r="G106" s="47">
        <v>8.5999999999999993E-2</v>
      </c>
      <c r="H106" s="47">
        <v>0.47</v>
      </c>
      <c r="I106" s="69">
        <v>0.96</v>
      </c>
      <c r="J106" s="78"/>
      <c r="K106" s="79" t="s">
        <v>363</v>
      </c>
      <c r="L106" s="47">
        <v>8.3000000000000004E-2</v>
      </c>
      <c r="M106" s="47">
        <v>0.23</v>
      </c>
      <c r="N106" s="69">
        <v>1.81</v>
      </c>
    </row>
    <row r="107" spans="1:14" s="82" customFormat="1" ht="12.75" x14ac:dyDescent="0.2">
      <c r="A107" s="79" t="s">
        <v>364</v>
      </c>
      <c r="B107" s="47">
        <v>8.4000000000000005E-2</v>
      </c>
      <c r="C107" s="47">
        <v>0.21</v>
      </c>
      <c r="D107" s="69">
        <v>1.1299999999999999</v>
      </c>
      <c r="F107" s="83" t="s">
        <v>232</v>
      </c>
      <c r="G107" s="47">
        <v>9.1999999999999998E-2</v>
      </c>
      <c r="H107" s="47">
        <v>0.42</v>
      </c>
      <c r="I107" s="69">
        <v>0.64</v>
      </c>
      <c r="J107" s="78"/>
      <c r="K107" s="79" t="s">
        <v>364</v>
      </c>
      <c r="L107" s="47">
        <v>8.4000000000000005E-2</v>
      </c>
      <c r="M107" s="47">
        <v>0.21</v>
      </c>
      <c r="N107" s="69">
        <v>1.1299999999999999</v>
      </c>
    </row>
    <row r="108" spans="1:14" s="82" customFormat="1" ht="12.75" x14ac:dyDescent="0.2">
      <c r="A108" s="79" t="s">
        <v>365</v>
      </c>
      <c r="B108" s="47">
        <v>2.34</v>
      </c>
      <c r="C108" s="47">
        <v>2.34</v>
      </c>
      <c r="D108" s="69">
        <v>0.91</v>
      </c>
      <c r="F108" s="83" t="s">
        <v>233</v>
      </c>
      <c r="G108" s="47">
        <v>0.28999999999999998</v>
      </c>
      <c r="H108" s="47">
        <v>0.64</v>
      </c>
      <c r="I108" s="69">
        <v>1.28</v>
      </c>
      <c r="J108" s="78"/>
      <c r="K108" s="79" t="s">
        <v>365</v>
      </c>
      <c r="L108" s="47">
        <v>2.34</v>
      </c>
      <c r="M108" s="47">
        <v>2.34</v>
      </c>
      <c r="N108" s="69">
        <v>0.91</v>
      </c>
    </row>
    <row r="109" spans="1:14" s="82" customFormat="1" ht="12.75" x14ac:dyDescent="0.2">
      <c r="A109" s="79" t="s">
        <v>366</v>
      </c>
      <c r="B109" s="47">
        <v>1.21</v>
      </c>
      <c r="C109" s="47">
        <v>2.89</v>
      </c>
      <c r="D109" s="69">
        <v>0.45</v>
      </c>
      <c r="F109" s="83" t="s">
        <v>234</v>
      </c>
      <c r="G109" s="47">
        <v>0.35</v>
      </c>
      <c r="H109" s="47">
        <v>0.62</v>
      </c>
      <c r="I109" s="69">
        <v>1.39</v>
      </c>
      <c r="J109" s="78"/>
      <c r="K109" s="79" t="s">
        <v>366</v>
      </c>
      <c r="L109" s="47">
        <v>1.21</v>
      </c>
      <c r="M109" s="47">
        <v>2.89</v>
      </c>
      <c r="N109" s="69">
        <v>0.45</v>
      </c>
    </row>
    <row r="110" spans="1:14" s="82" customFormat="1" ht="12.75" x14ac:dyDescent="0.2">
      <c r="A110" s="79" t="s">
        <v>367</v>
      </c>
      <c r="B110" s="47">
        <v>2.58</v>
      </c>
      <c r="C110" s="47">
        <v>6.06</v>
      </c>
      <c r="D110" s="69">
        <v>1.2</v>
      </c>
      <c r="F110" s="83" t="s">
        <v>235</v>
      </c>
      <c r="G110" s="47">
        <v>0.28999999999999998</v>
      </c>
      <c r="H110" s="47">
        <v>0.5</v>
      </c>
      <c r="I110" s="69">
        <v>1.24</v>
      </c>
      <c r="J110" s="78"/>
      <c r="K110" s="79" t="s">
        <v>367</v>
      </c>
      <c r="L110" s="47">
        <v>2.58</v>
      </c>
      <c r="M110" s="47">
        <v>6.06</v>
      </c>
      <c r="N110" s="69">
        <v>1.2</v>
      </c>
    </row>
    <row r="111" spans="1:14" s="82" customFormat="1" ht="12.75" x14ac:dyDescent="0.2">
      <c r="A111" s="79" t="s">
        <v>368</v>
      </c>
      <c r="B111" s="47">
        <v>2.25</v>
      </c>
      <c r="C111" s="47">
        <v>3.94</v>
      </c>
      <c r="D111" s="69">
        <v>1.47</v>
      </c>
      <c r="F111" s="83" t="s">
        <v>236</v>
      </c>
      <c r="G111" s="47">
        <v>0.87</v>
      </c>
      <c r="H111" s="47">
        <v>2.14</v>
      </c>
      <c r="I111" s="69">
        <v>5.29</v>
      </c>
      <c r="J111" s="78"/>
      <c r="K111" s="79" t="s">
        <v>368</v>
      </c>
      <c r="L111" s="47">
        <v>2.25</v>
      </c>
      <c r="M111" s="47">
        <v>3.94</v>
      </c>
      <c r="N111" s="69">
        <v>1.47</v>
      </c>
    </row>
    <row r="112" spans="1:14" s="82" customFormat="1" ht="12.75" x14ac:dyDescent="0.2">
      <c r="A112" s="79" t="s">
        <v>369</v>
      </c>
      <c r="B112" s="47">
        <v>1.22</v>
      </c>
      <c r="C112" s="47">
        <v>3.21</v>
      </c>
      <c r="D112" s="69">
        <v>0.59</v>
      </c>
      <c r="F112" s="83" t="s">
        <v>237</v>
      </c>
      <c r="G112" s="47">
        <v>0.62</v>
      </c>
      <c r="H112" s="47">
        <v>1.89</v>
      </c>
      <c r="I112" s="69">
        <v>3.12</v>
      </c>
      <c r="J112" s="78"/>
      <c r="K112" s="79" t="s">
        <v>369</v>
      </c>
      <c r="L112" s="47">
        <v>1.22</v>
      </c>
      <c r="M112" s="47">
        <v>3.21</v>
      </c>
      <c r="N112" s="69">
        <v>0.59</v>
      </c>
    </row>
    <row r="113" spans="1:14" s="82" customFormat="1" ht="12.75" x14ac:dyDescent="0.2">
      <c r="A113" s="79" t="s">
        <v>370</v>
      </c>
      <c r="B113" s="47">
        <v>2.1999999999999999E-2</v>
      </c>
      <c r="C113" s="47">
        <v>0.12</v>
      </c>
      <c r="D113" s="69">
        <v>0.17</v>
      </c>
      <c r="F113" s="83" t="s">
        <v>238</v>
      </c>
      <c r="G113" s="47">
        <v>0.44</v>
      </c>
      <c r="H113" s="47">
        <v>1.51</v>
      </c>
      <c r="I113" s="69">
        <v>1.48</v>
      </c>
      <c r="J113" s="78"/>
      <c r="K113" s="79" t="s">
        <v>370</v>
      </c>
      <c r="L113" s="47">
        <v>2.1999999999999999E-2</v>
      </c>
      <c r="M113" s="47">
        <v>0.12</v>
      </c>
      <c r="N113" s="69">
        <v>0.17</v>
      </c>
    </row>
    <row r="114" spans="1:14" s="82" customFormat="1" ht="12.75" x14ac:dyDescent="0.2">
      <c r="A114" s="79" t="s">
        <v>371</v>
      </c>
      <c r="B114" s="47">
        <v>2.5000000000000001E-2</v>
      </c>
      <c r="C114" s="47">
        <v>0.16</v>
      </c>
      <c r="D114" s="69">
        <v>0.14000000000000001</v>
      </c>
      <c r="F114" s="83" t="s">
        <v>239</v>
      </c>
      <c r="G114" s="47">
        <v>7.8E-2</v>
      </c>
      <c r="H114" s="47">
        <v>0.23</v>
      </c>
      <c r="I114" s="69">
        <v>0.32</v>
      </c>
      <c r="J114" s="78"/>
      <c r="K114" s="79" t="s">
        <v>371</v>
      </c>
      <c r="L114" s="47">
        <v>2.5000000000000001E-2</v>
      </c>
      <c r="M114" s="47">
        <v>0.16</v>
      </c>
      <c r="N114" s="69">
        <v>0.14000000000000001</v>
      </c>
    </row>
    <row r="115" spans="1:14" s="82" customFormat="1" ht="12.75" x14ac:dyDescent="0.2">
      <c r="A115" s="79" t="s">
        <v>372</v>
      </c>
      <c r="B115" s="47">
        <v>0.03</v>
      </c>
      <c r="C115" s="47">
        <v>0.16</v>
      </c>
      <c r="D115" s="69">
        <v>0.3</v>
      </c>
      <c r="F115" s="83" t="s">
        <v>240</v>
      </c>
      <c r="G115" s="47">
        <v>3.5999999999999997E-2</v>
      </c>
      <c r="H115" s="47">
        <v>0.19</v>
      </c>
      <c r="I115" s="69">
        <v>0.36</v>
      </c>
      <c r="J115" s="78"/>
      <c r="K115" s="79" t="s">
        <v>372</v>
      </c>
      <c r="L115" s="47">
        <v>0.03</v>
      </c>
      <c r="M115" s="47">
        <v>0.16</v>
      </c>
      <c r="N115" s="69">
        <v>0.3</v>
      </c>
    </row>
    <row r="116" spans="1:14" s="82" customFormat="1" ht="12.75" x14ac:dyDescent="0.2">
      <c r="A116" s="79" t="s">
        <v>373</v>
      </c>
      <c r="B116" s="47">
        <v>2.7E-2</v>
      </c>
      <c r="C116" s="47">
        <v>0.14000000000000001</v>
      </c>
      <c r="D116" s="69">
        <v>0.4</v>
      </c>
      <c r="F116" s="83" t="s">
        <v>241</v>
      </c>
      <c r="G116" s="47">
        <v>2.3E-2</v>
      </c>
      <c r="H116" s="47">
        <v>0.12</v>
      </c>
      <c r="I116" s="69">
        <v>0.6</v>
      </c>
      <c r="J116" s="78"/>
      <c r="K116" s="79" t="s">
        <v>373</v>
      </c>
      <c r="L116" s="47">
        <v>2.7E-2</v>
      </c>
      <c r="M116" s="47">
        <v>0.14000000000000001</v>
      </c>
      <c r="N116" s="69">
        <v>0.4</v>
      </c>
    </row>
    <row r="117" spans="1:14" s="82" customFormat="1" ht="12.75" x14ac:dyDescent="0.2">
      <c r="A117" s="79" t="s">
        <v>374</v>
      </c>
      <c r="B117" s="47">
        <v>1.9E-2</v>
      </c>
      <c r="C117" s="47">
        <v>0.11</v>
      </c>
      <c r="D117" s="69">
        <v>0.3</v>
      </c>
      <c r="F117" s="83" t="s">
        <v>242</v>
      </c>
      <c r="G117" s="47">
        <v>2.1999999999999999E-2</v>
      </c>
      <c r="H117" s="47">
        <v>0.11</v>
      </c>
      <c r="I117" s="69">
        <v>0.46</v>
      </c>
      <c r="J117" s="78"/>
      <c r="K117" s="79" t="s">
        <v>374</v>
      </c>
      <c r="L117" s="47">
        <v>1.9E-2</v>
      </c>
      <c r="M117" s="47">
        <v>0.11</v>
      </c>
      <c r="N117" s="69">
        <v>0.3</v>
      </c>
    </row>
    <row r="118" spans="1:14" s="82" customFormat="1" ht="12.75" x14ac:dyDescent="0.2">
      <c r="A118" s="79" t="s">
        <v>375</v>
      </c>
      <c r="B118" s="47">
        <v>0.23</v>
      </c>
      <c r="C118" s="47">
        <v>0.7</v>
      </c>
      <c r="D118" s="69">
        <v>1.1499999999999999</v>
      </c>
      <c r="F118" s="83" t="s">
        <v>243</v>
      </c>
      <c r="G118" s="47">
        <v>6.04</v>
      </c>
      <c r="H118" s="47">
        <v>8</v>
      </c>
      <c r="I118" s="69">
        <v>5.32</v>
      </c>
      <c r="J118" s="78"/>
      <c r="K118" s="79" t="s">
        <v>375</v>
      </c>
      <c r="L118" s="47">
        <v>0.23</v>
      </c>
      <c r="M118" s="47">
        <v>0.7</v>
      </c>
      <c r="N118" s="69">
        <v>1.1499999999999999</v>
      </c>
    </row>
    <row r="119" spans="1:14" s="82" customFormat="1" ht="12.75" x14ac:dyDescent="0.2">
      <c r="A119" s="79" t="s">
        <v>376</v>
      </c>
      <c r="B119" s="47">
        <v>0.15</v>
      </c>
      <c r="C119" s="47">
        <v>0.69</v>
      </c>
      <c r="D119" s="69">
        <v>1.03</v>
      </c>
      <c r="F119" s="83" t="s">
        <v>244</v>
      </c>
      <c r="G119" s="47">
        <v>6.61</v>
      </c>
      <c r="H119" s="47">
        <v>8.7100000000000009</v>
      </c>
      <c r="I119" s="69">
        <v>6.77</v>
      </c>
      <c r="J119" s="78"/>
      <c r="K119" s="79" t="s">
        <v>376</v>
      </c>
      <c r="L119" s="47">
        <v>0.15</v>
      </c>
      <c r="M119" s="47">
        <v>0.69</v>
      </c>
      <c r="N119" s="69">
        <v>1.03</v>
      </c>
    </row>
    <row r="120" spans="1:14" s="82" customFormat="1" ht="12.75" x14ac:dyDescent="0.2">
      <c r="A120" s="79" t="s">
        <v>377</v>
      </c>
      <c r="B120" s="47">
        <v>0.21</v>
      </c>
      <c r="C120" s="47">
        <v>0.63</v>
      </c>
      <c r="D120" s="69">
        <v>4.08</v>
      </c>
      <c r="F120" s="83" t="s">
        <v>245</v>
      </c>
      <c r="G120" s="47">
        <v>0.64</v>
      </c>
      <c r="H120" s="47">
        <v>1.46</v>
      </c>
      <c r="I120" s="69">
        <v>1.06</v>
      </c>
      <c r="J120" s="78"/>
      <c r="K120" s="79" t="s">
        <v>377</v>
      </c>
      <c r="L120" s="47">
        <v>0.21</v>
      </c>
      <c r="M120" s="47">
        <v>0.63</v>
      </c>
      <c r="N120" s="69">
        <v>4.08</v>
      </c>
    </row>
    <row r="121" spans="1:14" s="82" customFormat="1" ht="12.75" x14ac:dyDescent="0.2">
      <c r="A121" s="79" t="s">
        <v>378</v>
      </c>
      <c r="B121" s="47">
        <v>0.24</v>
      </c>
      <c r="C121" s="47">
        <v>0.76</v>
      </c>
      <c r="D121" s="69">
        <v>4.71</v>
      </c>
      <c r="F121" s="83" t="s">
        <v>246</v>
      </c>
      <c r="G121" s="47">
        <v>0.56999999999999995</v>
      </c>
      <c r="H121" s="47">
        <v>1.18</v>
      </c>
      <c r="I121" s="69">
        <v>0.97</v>
      </c>
      <c r="J121" s="78"/>
      <c r="K121" s="79" t="s">
        <v>378</v>
      </c>
      <c r="L121" s="47">
        <v>0.24</v>
      </c>
      <c r="M121" s="47">
        <v>0.76</v>
      </c>
      <c r="N121" s="69">
        <v>4.71</v>
      </c>
    </row>
    <row r="122" spans="1:14" s="82" customFormat="1" ht="12.75" x14ac:dyDescent="0.2">
      <c r="A122" s="79" t="s">
        <v>379</v>
      </c>
      <c r="B122" s="47">
        <v>9.2999999999999999E-2</v>
      </c>
      <c r="C122" s="47">
        <v>0.42</v>
      </c>
      <c r="D122" s="69">
        <v>0.74</v>
      </c>
      <c r="F122" s="83" t="s">
        <v>247</v>
      </c>
      <c r="G122" s="47">
        <v>0.77</v>
      </c>
      <c r="H122" s="47">
        <v>1.26</v>
      </c>
      <c r="I122" s="69">
        <v>2.0099999999999998</v>
      </c>
      <c r="J122" s="78"/>
      <c r="K122" s="79" t="s">
        <v>379</v>
      </c>
      <c r="L122" s="47">
        <v>9.2999999999999999E-2</v>
      </c>
      <c r="M122" s="47">
        <v>0.42</v>
      </c>
      <c r="N122" s="69">
        <v>0.74</v>
      </c>
    </row>
    <row r="123" spans="1:14" s="82" customFormat="1" ht="12.75" x14ac:dyDescent="0.2">
      <c r="A123" s="79" t="s">
        <v>380</v>
      </c>
      <c r="B123" s="47">
        <v>1.6</v>
      </c>
      <c r="C123" s="47">
        <v>6.43</v>
      </c>
      <c r="D123" s="69">
        <v>1.29</v>
      </c>
      <c r="F123" s="83" t="s">
        <v>248</v>
      </c>
      <c r="G123" s="47">
        <v>0.47</v>
      </c>
      <c r="H123" s="47">
        <v>0.88</v>
      </c>
      <c r="I123" s="69">
        <v>0.83</v>
      </c>
      <c r="J123" s="78"/>
      <c r="K123" s="79" t="s">
        <v>380</v>
      </c>
      <c r="L123" s="47">
        <v>1.6</v>
      </c>
      <c r="M123" s="47">
        <v>6.43</v>
      </c>
      <c r="N123" s="69">
        <v>1.29</v>
      </c>
    </row>
    <row r="124" spans="1:14" s="82" customFormat="1" ht="12.75" x14ac:dyDescent="0.2">
      <c r="A124" s="79" t="s">
        <v>381</v>
      </c>
      <c r="B124" s="47">
        <v>1.58</v>
      </c>
      <c r="C124" s="47">
        <v>5.15</v>
      </c>
      <c r="D124" s="69">
        <v>0.85</v>
      </c>
      <c r="F124" s="83" t="s">
        <v>249</v>
      </c>
      <c r="G124" s="47">
        <v>6.3E-2</v>
      </c>
      <c r="H124" s="47">
        <v>0.3</v>
      </c>
      <c r="I124" s="69">
        <v>0.89</v>
      </c>
      <c r="J124" s="78"/>
      <c r="K124" s="79" t="s">
        <v>381</v>
      </c>
      <c r="L124" s="47">
        <v>1.58</v>
      </c>
      <c r="M124" s="47">
        <v>5.15</v>
      </c>
      <c r="N124" s="69">
        <v>0.85</v>
      </c>
    </row>
    <row r="125" spans="1:14" s="82" customFormat="1" ht="12.75" x14ac:dyDescent="0.2">
      <c r="A125" s="79" t="s">
        <v>382</v>
      </c>
      <c r="B125" s="47">
        <v>3.07</v>
      </c>
      <c r="C125" s="47">
        <v>11.6</v>
      </c>
      <c r="D125" s="69">
        <v>1.61</v>
      </c>
      <c r="F125" s="83" t="s">
        <v>250</v>
      </c>
      <c r="G125" s="47">
        <v>6.9000000000000006E-2</v>
      </c>
      <c r="H125" s="47">
        <v>0.21</v>
      </c>
      <c r="I125" s="69">
        <v>0.68</v>
      </c>
      <c r="J125" s="78"/>
      <c r="K125" s="79" t="s">
        <v>382</v>
      </c>
      <c r="L125" s="47">
        <v>3.07</v>
      </c>
      <c r="M125" s="47">
        <v>11.6</v>
      </c>
      <c r="N125" s="69">
        <v>1.61</v>
      </c>
    </row>
    <row r="126" spans="1:14" s="82" customFormat="1" ht="12.75" x14ac:dyDescent="0.2">
      <c r="A126" s="79" t="s">
        <v>383</v>
      </c>
      <c r="B126" s="47">
        <v>1.78</v>
      </c>
      <c r="C126" s="47">
        <v>7.67</v>
      </c>
      <c r="D126" s="69">
        <v>1.5</v>
      </c>
      <c r="F126" s="83" t="s">
        <v>251</v>
      </c>
      <c r="G126" s="47">
        <v>9.0999999999999998E-2</v>
      </c>
      <c r="H126" s="47">
        <v>0.62</v>
      </c>
      <c r="I126" s="69">
        <v>0.95</v>
      </c>
      <c r="J126" s="78"/>
      <c r="K126" s="79" t="s">
        <v>383</v>
      </c>
      <c r="L126" s="47">
        <v>1.78</v>
      </c>
      <c r="M126" s="47">
        <v>7.67</v>
      </c>
      <c r="N126" s="69">
        <v>1.5</v>
      </c>
    </row>
    <row r="127" spans="1:14" s="82" customFormat="1" ht="12.75" x14ac:dyDescent="0.2">
      <c r="A127" s="79" t="s">
        <v>384</v>
      </c>
      <c r="B127" s="47">
        <v>1.69</v>
      </c>
      <c r="C127" s="47">
        <v>4.8</v>
      </c>
      <c r="D127" s="69">
        <v>0.6</v>
      </c>
      <c r="F127" s="83" t="s">
        <v>252</v>
      </c>
      <c r="G127" s="47">
        <v>0.11</v>
      </c>
      <c r="H127" s="47">
        <v>0.61</v>
      </c>
      <c r="I127" s="69">
        <v>0.9</v>
      </c>
      <c r="J127" s="78"/>
      <c r="K127" s="79" t="s">
        <v>384</v>
      </c>
      <c r="L127" s="47">
        <v>1.69</v>
      </c>
      <c r="M127" s="47">
        <v>4.8</v>
      </c>
      <c r="N127" s="69">
        <v>0.6</v>
      </c>
    </row>
    <row r="128" spans="1:14" s="82" customFormat="1" ht="12.75" x14ac:dyDescent="0.2">
      <c r="A128" s="83" t="s">
        <v>133</v>
      </c>
      <c r="B128" s="47">
        <v>0.1</v>
      </c>
      <c r="C128" s="47">
        <v>0.36</v>
      </c>
      <c r="D128" s="69">
        <v>0.56000000000000005</v>
      </c>
      <c r="F128" s="83" t="s">
        <v>253</v>
      </c>
      <c r="G128" s="47">
        <v>0.13</v>
      </c>
      <c r="H128" s="47">
        <v>0.19</v>
      </c>
      <c r="I128" s="69">
        <v>0.35</v>
      </c>
      <c r="J128" s="78"/>
      <c r="K128" s="79" t="s">
        <v>385</v>
      </c>
      <c r="L128" s="47">
        <v>0.65</v>
      </c>
      <c r="M128" s="47">
        <v>1.03</v>
      </c>
      <c r="N128" s="69">
        <v>2.88</v>
      </c>
    </row>
    <row r="129" spans="1:14" s="82" customFormat="1" ht="12.75" x14ac:dyDescent="0.2">
      <c r="A129" s="83" t="s">
        <v>134</v>
      </c>
      <c r="B129" s="47">
        <v>0.14000000000000001</v>
      </c>
      <c r="C129" s="47">
        <v>0.5</v>
      </c>
      <c r="D129" s="69">
        <v>0.99</v>
      </c>
      <c r="F129" s="83" t="s">
        <v>254</v>
      </c>
      <c r="G129" s="47">
        <v>0.18</v>
      </c>
      <c r="H129" s="47">
        <v>0.14000000000000001</v>
      </c>
      <c r="I129" s="69">
        <v>0.2</v>
      </c>
      <c r="J129" s="78"/>
      <c r="K129" s="79" t="s">
        <v>386</v>
      </c>
      <c r="L129" s="47">
        <v>0.65</v>
      </c>
      <c r="M129" s="47">
        <v>0.81</v>
      </c>
      <c r="N129" s="69">
        <v>12</v>
      </c>
    </row>
    <row r="130" spans="1:14" s="82" customFormat="1" ht="12.75" x14ac:dyDescent="0.2">
      <c r="A130" s="83" t="s">
        <v>135</v>
      </c>
      <c r="B130" s="47">
        <v>0.14000000000000001</v>
      </c>
      <c r="C130" s="47">
        <v>0.56000000000000005</v>
      </c>
      <c r="D130" s="69">
        <v>4.62</v>
      </c>
      <c r="F130" s="83" t="s">
        <v>255</v>
      </c>
      <c r="G130" s="47">
        <v>4.7E-2</v>
      </c>
      <c r="H130" s="47">
        <v>9.4E-2</v>
      </c>
      <c r="I130" s="69">
        <v>0.21</v>
      </c>
      <c r="J130" s="78"/>
      <c r="K130" s="79" t="s">
        <v>387</v>
      </c>
      <c r="L130" s="47">
        <v>0.37</v>
      </c>
      <c r="M130" s="47">
        <v>0.69</v>
      </c>
      <c r="N130" s="69">
        <v>3.23</v>
      </c>
    </row>
    <row r="131" spans="1:14" s="82" customFormat="1" ht="12.75" x14ac:dyDescent="0.2">
      <c r="A131" s="83" t="s">
        <v>136</v>
      </c>
      <c r="B131" s="47">
        <v>0.12</v>
      </c>
      <c r="C131" s="47">
        <v>0.51</v>
      </c>
      <c r="D131" s="69">
        <v>4.49</v>
      </c>
      <c r="F131" s="83" t="s">
        <v>256</v>
      </c>
      <c r="G131" s="47">
        <v>4.4999999999999998E-2</v>
      </c>
      <c r="H131" s="47">
        <v>0.13</v>
      </c>
      <c r="I131" s="69">
        <v>0.22</v>
      </c>
      <c r="J131" s="78"/>
      <c r="K131" s="79" t="s">
        <v>388</v>
      </c>
      <c r="L131" s="47">
        <v>0.5</v>
      </c>
      <c r="M131" s="47">
        <v>0.82</v>
      </c>
      <c r="N131" s="69">
        <v>1.91</v>
      </c>
    </row>
    <row r="132" spans="1:14" s="82" customFormat="1" ht="12.75" x14ac:dyDescent="0.2">
      <c r="A132" s="83" t="s">
        <v>137</v>
      </c>
      <c r="B132" s="47">
        <v>0.15</v>
      </c>
      <c r="C132" s="47">
        <v>0.46</v>
      </c>
      <c r="D132" s="69">
        <v>1.49</v>
      </c>
      <c r="F132" s="83" t="s">
        <v>257</v>
      </c>
      <c r="G132" s="47">
        <v>0.14000000000000001</v>
      </c>
      <c r="H132" s="47">
        <v>0.28999999999999998</v>
      </c>
      <c r="I132" s="69">
        <v>0.83</v>
      </c>
      <c r="J132" s="78"/>
      <c r="K132" s="79" t="s">
        <v>389</v>
      </c>
      <c r="L132" s="47">
        <v>0.43</v>
      </c>
      <c r="M132" s="47">
        <v>0.91</v>
      </c>
      <c r="N132" s="69">
        <v>1.56</v>
      </c>
    </row>
    <row r="133" spans="1:14" s="82" customFormat="1" ht="12.75" x14ac:dyDescent="0.2">
      <c r="A133" s="83" t="s">
        <v>138</v>
      </c>
      <c r="B133" s="47">
        <v>7.32</v>
      </c>
      <c r="C133" s="47">
        <v>9.57</v>
      </c>
      <c r="D133" s="69">
        <v>2.4300000000000002</v>
      </c>
      <c r="F133" s="83" t="s">
        <v>258</v>
      </c>
      <c r="G133" s="47">
        <v>2.8000000000000001E-2</v>
      </c>
      <c r="H133" s="47">
        <v>0.12</v>
      </c>
      <c r="I133" s="69">
        <v>0.22</v>
      </c>
      <c r="J133" s="78"/>
      <c r="K133" s="79" t="s">
        <v>390</v>
      </c>
      <c r="L133" s="47">
        <v>9.8799999999999999E-3</v>
      </c>
      <c r="M133" s="47">
        <v>4.3999999999999997E-2</v>
      </c>
      <c r="N133" s="69">
        <v>0.27</v>
      </c>
    </row>
    <row r="134" spans="1:14" s="82" customFormat="1" ht="12.75" x14ac:dyDescent="0.2">
      <c r="A134" s="83" t="s">
        <v>139</v>
      </c>
      <c r="B134" s="47">
        <v>6.02</v>
      </c>
      <c r="C134" s="47">
        <v>9.77</v>
      </c>
      <c r="D134" s="69">
        <v>2.25</v>
      </c>
      <c r="F134" s="83" t="s">
        <v>259</v>
      </c>
      <c r="G134" s="47">
        <v>5.5E-2</v>
      </c>
      <c r="H134" s="47">
        <v>0.24</v>
      </c>
      <c r="I134" s="69">
        <v>0.25</v>
      </c>
      <c r="J134" s="78"/>
      <c r="K134" s="79" t="s">
        <v>391</v>
      </c>
      <c r="L134" s="47">
        <v>8.3199999999999993E-3</v>
      </c>
      <c r="M134" s="47">
        <v>6.3E-2</v>
      </c>
      <c r="N134" s="69">
        <v>0.52</v>
      </c>
    </row>
    <row r="135" spans="1:14" s="82" customFormat="1" ht="12.75" x14ac:dyDescent="0.2">
      <c r="A135" s="83" t="s">
        <v>140</v>
      </c>
      <c r="B135" s="47">
        <v>5.48</v>
      </c>
      <c r="C135" s="47">
        <v>8.5500000000000007</v>
      </c>
      <c r="D135" s="69">
        <v>1.67</v>
      </c>
      <c r="F135" s="83" t="s">
        <v>260</v>
      </c>
      <c r="G135" s="47">
        <v>5.5E-2</v>
      </c>
      <c r="H135" s="47">
        <v>0.16</v>
      </c>
      <c r="I135" s="69">
        <v>0.17</v>
      </c>
      <c r="J135" s="78"/>
      <c r="K135" s="79" t="s">
        <v>392</v>
      </c>
      <c r="L135" s="47">
        <v>1.2E-2</v>
      </c>
      <c r="M135" s="47">
        <v>6.6000000000000003E-2</v>
      </c>
      <c r="N135" s="69">
        <v>0.6</v>
      </c>
    </row>
    <row r="136" spans="1:14" s="82" customFormat="1" ht="12.75" x14ac:dyDescent="0.2">
      <c r="A136" s="83" t="s">
        <v>141</v>
      </c>
      <c r="B136" s="47">
        <v>11.2</v>
      </c>
      <c r="C136" s="47">
        <v>13.8</v>
      </c>
      <c r="D136" s="69">
        <v>3.58</v>
      </c>
      <c r="F136" s="83" t="s">
        <v>261</v>
      </c>
      <c r="G136" s="47">
        <v>14.4</v>
      </c>
      <c r="H136" s="47">
        <v>25.3</v>
      </c>
      <c r="I136" s="69">
        <v>17.5</v>
      </c>
      <c r="J136" s="78"/>
      <c r="K136" s="79" t="s">
        <v>393</v>
      </c>
      <c r="L136" s="47">
        <v>2.3800000000000002E-3</v>
      </c>
      <c r="M136" s="47">
        <v>5.2999999999999999E-2</v>
      </c>
      <c r="N136" s="69">
        <v>0.31</v>
      </c>
    </row>
    <row r="137" spans="1:14" s="82" customFormat="1" ht="12.75" x14ac:dyDescent="0.2">
      <c r="A137" s="83" t="s">
        <v>142</v>
      </c>
      <c r="B137" s="47">
        <v>5.44</v>
      </c>
      <c r="C137" s="47">
        <v>8.82</v>
      </c>
      <c r="D137" s="69">
        <v>1.63</v>
      </c>
      <c r="F137" s="83" t="s">
        <v>262</v>
      </c>
      <c r="G137" s="47">
        <v>13.2</v>
      </c>
      <c r="H137" s="47">
        <v>20.2</v>
      </c>
      <c r="I137" s="69">
        <v>10.4</v>
      </c>
      <c r="J137" s="78"/>
      <c r="K137" s="79" t="s">
        <v>394</v>
      </c>
      <c r="L137" s="47">
        <v>7.26E-3</v>
      </c>
      <c r="M137" s="47">
        <v>0.08</v>
      </c>
      <c r="N137" s="69">
        <v>0.7</v>
      </c>
    </row>
    <row r="138" spans="1:14" s="82" customFormat="1" ht="12.75" x14ac:dyDescent="0.2">
      <c r="A138" s="83" t="s">
        <v>143</v>
      </c>
      <c r="B138" s="47">
        <v>0.3</v>
      </c>
      <c r="C138" s="47">
        <v>0.91</v>
      </c>
      <c r="D138" s="69">
        <v>0.95</v>
      </c>
      <c r="F138" s="83" t="s">
        <v>263</v>
      </c>
      <c r="G138" s="47">
        <v>0.13</v>
      </c>
      <c r="H138" s="47">
        <v>0.4</v>
      </c>
      <c r="I138" s="69">
        <v>0.39</v>
      </c>
      <c r="J138" s="78"/>
      <c r="K138" s="79" t="s">
        <v>395</v>
      </c>
      <c r="L138" s="47">
        <v>0.19</v>
      </c>
      <c r="M138" s="47">
        <v>2.2200000000000002</v>
      </c>
      <c r="N138" s="69">
        <v>2.23</v>
      </c>
    </row>
    <row r="139" spans="1:14" s="82" customFormat="1" ht="12.75" x14ac:dyDescent="0.2">
      <c r="A139" s="83" t="s">
        <v>144</v>
      </c>
      <c r="B139" s="47">
        <v>0.35</v>
      </c>
      <c r="C139" s="47">
        <v>0.66</v>
      </c>
      <c r="D139" s="69">
        <v>0.84</v>
      </c>
      <c r="F139" s="83" t="s">
        <v>264</v>
      </c>
      <c r="G139" s="47">
        <v>0.11</v>
      </c>
      <c r="H139" s="47">
        <v>0.32</v>
      </c>
      <c r="I139" s="69">
        <v>0.28999999999999998</v>
      </c>
      <c r="J139" s="78"/>
      <c r="K139" s="79" t="s">
        <v>396</v>
      </c>
      <c r="L139" s="47">
        <v>0.24</v>
      </c>
      <c r="M139" s="47">
        <v>2.88</v>
      </c>
      <c r="N139" s="69">
        <v>3.59</v>
      </c>
    </row>
    <row r="140" spans="1:14" s="82" customFormat="1" ht="12.75" x14ac:dyDescent="0.2">
      <c r="A140" s="83" t="s">
        <v>145</v>
      </c>
      <c r="B140" s="47">
        <v>0.31</v>
      </c>
      <c r="C140" s="47">
        <v>0.78</v>
      </c>
      <c r="D140" s="69">
        <v>1.56</v>
      </c>
      <c r="F140" s="83"/>
      <c r="G140" s="78"/>
      <c r="H140" s="78"/>
      <c r="I140" s="97"/>
      <c r="J140" s="78"/>
      <c r="K140" s="79" t="s">
        <v>397</v>
      </c>
      <c r="L140" s="47">
        <v>0.28999999999999998</v>
      </c>
      <c r="M140" s="47">
        <v>2.8</v>
      </c>
      <c r="N140" s="69">
        <v>2.44</v>
      </c>
    </row>
    <row r="141" spans="1:14" s="82" customFormat="1" ht="12.75" x14ac:dyDescent="0.2">
      <c r="A141" s="83" t="s">
        <v>146</v>
      </c>
      <c r="B141" s="47">
        <v>0.31</v>
      </c>
      <c r="C141" s="47">
        <v>0.53</v>
      </c>
      <c r="D141" s="69">
        <v>1</v>
      </c>
      <c r="F141" s="83"/>
      <c r="G141" s="78"/>
      <c r="H141" s="78"/>
      <c r="I141" s="97"/>
      <c r="J141" s="78"/>
      <c r="K141" s="79" t="s">
        <v>398</v>
      </c>
      <c r="L141" s="47">
        <v>0.26</v>
      </c>
      <c r="M141" s="47">
        <v>6.75</v>
      </c>
      <c r="N141" s="69">
        <v>6.61</v>
      </c>
    </row>
    <row r="142" spans="1:14" s="82" customFormat="1" ht="12.75" x14ac:dyDescent="0.2">
      <c r="A142" s="83" t="s">
        <v>147</v>
      </c>
      <c r="B142" s="47">
        <v>0.28000000000000003</v>
      </c>
      <c r="C142" s="47">
        <v>0.5</v>
      </c>
      <c r="D142" s="69">
        <v>0.54</v>
      </c>
      <c r="F142" s="83"/>
      <c r="G142" s="78"/>
      <c r="H142" s="78"/>
      <c r="I142" s="97"/>
      <c r="J142" s="78"/>
      <c r="K142" s="79" t="s">
        <v>399</v>
      </c>
      <c r="L142" s="47">
        <v>0.2</v>
      </c>
      <c r="M142" s="47">
        <v>7.34</v>
      </c>
      <c r="N142" s="69">
        <v>5.34</v>
      </c>
    </row>
    <row r="143" spans="1:14" s="82" customFormat="1" ht="12.75" x14ac:dyDescent="0.2">
      <c r="A143" s="79" t="s">
        <v>385</v>
      </c>
      <c r="B143" s="47">
        <v>0.65</v>
      </c>
      <c r="C143" s="47">
        <v>1.03</v>
      </c>
      <c r="D143" s="69">
        <v>2.88</v>
      </c>
      <c r="F143" s="83"/>
      <c r="G143" s="78"/>
      <c r="H143" s="78"/>
      <c r="I143" s="97"/>
      <c r="J143" s="78"/>
      <c r="K143" s="79" t="s">
        <v>400</v>
      </c>
      <c r="L143" s="47">
        <v>7.0000000000000007E-2</v>
      </c>
      <c r="M143" s="47">
        <v>1.06</v>
      </c>
      <c r="N143" s="69">
        <v>2.15</v>
      </c>
    </row>
    <row r="144" spans="1:14" s="82" customFormat="1" ht="12.75" x14ac:dyDescent="0.2">
      <c r="A144" s="79" t="s">
        <v>386</v>
      </c>
      <c r="B144" s="47">
        <v>0.65</v>
      </c>
      <c r="C144" s="47">
        <v>0.81</v>
      </c>
      <c r="D144" s="69">
        <v>12</v>
      </c>
      <c r="F144" s="83"/>
      <c r="G144" s="78"/>
      <c r="H144" s="78"/>
      <c r="I144" s="97"/>
      <c r="J144" s="78"/>
      <c r="K144" s="79" t="s">
        <v>401</v>
      </c>
      <c r="L144" s="47">
        <v>6.4000000000000001E-2</v>
      </c>
      <c r="M144" s="47">
        <v>0.83</v>
      </c>
      <c r="N144" s="69">
        <v>2.5499999999999998</v>
      </c>
    </row>
    <row r="145" spans="1:14" s="82" customFormat="1" ht="12.75" x14ac:dyDescent="0.2">
      <c r="A145" s="79" t="s">
        <v>387</v>
      </c>
      <c r="B145" s="47">
        <v>0.37</v>
      </c>
      <c r="C145" s="47">
        <v>0.69</v>
      </c>
      <c r="D145" s="69">
        <v>3.23</v>
      </c>
      <c r="F145" s="83"/>
      <c r="G145" s="78"/>
      <c r="H145" s="78"/>
      <c r="I145" s="97"/>
      <c r="J145" s="78"/>
      <c r="K145" s="79" t="s">
        <v>402</v>
      </c>
      <c r="L145" s="47">
        <v>8.7999999999999995E-2</v>
      </c>
      <c r="M145" s="47">
        <v>1.51</v>
      </c>
      <c r="N145" s="69">
        <v>2.81</v>
      </c>
    </row>
    <row r="146" spans="1:14" s="82" customFormat="1" ht="12.75" x14ac:dyDescent="0.2">
      <c r="A146" s="79" t="s">
        <v>388</v>
      </c>
      <c r="B146" s="47">
        <v>0.5</v>
      </c>
      <c r="C146" s="47">
        <v>0.82</v>
      </c>
      <c r="D146" s="69">
        <v>1.91</v>
      </c>
      <c r="F146" s="83"/>
      <c r="G146" s="78"/>
      <c r="H146" s="78"/>
      <c r="I146" s="97"/>
      <c r="J146" s="78"/>
      <c r="K146" s="79" t="s">
        <v>403</v>
      </c>
      <c r="L146" s="47">
        <v>0.12</v>
      </c>
      <c r="M146" s="47">
        <v>1.7</v>
      </c>
      <c r="N146" s="69">
        <v>13.2</v>
      </c>
    </row>
    <row r="147" spans="1:14" s="82" customFormat="1" ht="12.75" x14ac:dyDescent="0.2">
      <c r="A147" s="79" t="s">
        <v>389</v>
      </c>
      <c r="B147" s="47">
        <v>0.43</v>
      </c>
      <c r="C147" s="47">
        <v>0.91</v>
      </c>
      <c r="D147" s="69">
        <v>1.56</v>
      </c>
      <c r="F147" s="83"/>
      <c r="G147" s="78"/>
      <c r="H147" s="78"/>
      <c r="I147" s="97"/>
      <c r="J147" s="78"/>
      <c r="K147" s="79" t="s">
        <v>404</v>
      </c>
      <c r="L147" s="47">
        <v>5.0999999999999997E-2</v>
      </c>
      <c r="M147" s="47">
        <v>1.1499999999999999</v>
      </c>
      <c r="N147" s="69">
        <v>3.11</v>
      </c>
    </row>
    <row r="148" spans="1:14" s="82" customFormat="1" ht="12.75" x14ac:dyDescent="0.2">
      <c r="A148" s="83" t="s">
        <v>148</v>
      </c>
      <c r="B148" s="47">
        <v>3.08</v>
      </c>
      <c r="C148" s="47">
        <v>3.37</v>
      </c>
      <c r="D148" s="69">
        <v>4.49</v>
      </c>
      <c r="F148" s="83"/>
      <c r="G148" s="78"/>
      <c r="H148" s="78"/>
      <c r="I148" s="97"/>
      <c r="J148" s="78"/>
      <c r="K148" s="79" t="s">
        <v>405</v>
      </c>
      <c r="L148" s="47">
        <v>3.1E-2</v>
      </c>
      <c r="M148" s="47">
        <v>0.15</v>
      </c>
      <c r="N148" s="69">
        <v>0.9</v>
      </c>
    </row>
    <row r="149" spans="1:14" s="82" customFormat="1" ht="12.75" x14ac:dyDescent="0.2">
      <c r="A149" s="83" t="s">
        <v>149</v>
      </c>
      <c r="B149" s="47">
        <v>1.92</v>
      </c>
      <c r="C149" s="47">
        <v>2.27</v>
      </c>
      <c r="D149" s="69">
        <v>1.81</v>
      </c>
      <c r="F149" s="83"/>
      <c r="G149" s="78"/>
      <c r="H149" s="78"/>
      <c r="I149" s="97"/>
      <c r="K149" s="79" t="s">
        <v>406</v>
      </c>
      <c r="L149" s="47">
        <v>1.2999999999999999E-2</v>
      </c>
      <c r="M149" s="47">
        <v>0.12</v>
      </c>
      <c r="N149" s="69">
        <v>1.17</v>
      </c>
    </row>
    <row r="150" spans="1:14" s="82" customFormat="1" ht="12.75" x14ac:dyDescent="0.2">
      <c r="A150" s="83" t="s">
        <v>150</v>
      </c>
      <c r="B150" s="47">
        <v>1.78</v>
      </c>
      <c r="C150" s="47">
        <v>1.92</v>
      </c>
      <c r="D150" s="69">
        <v>2.2200000000000002</v>
      </c>
      <c r="F150" s="83"/>
      <c r="I150" s="86"/>
      <c r="K150" s="79" t="s">
        <v>407</v>
      </c>
      <c r="L150" s="47">
        <v>1.7000000000000001E-2</v>
      </c>
      <c r="M150" s="47">
        <v>0.1</v>
      </c>
      <c r="N150" s="69">
        <v>1.47</v>
      </c>
    </row>
    <row r="151" spans="1:14" s="82" customFormat="1" ht="12.75" x14ac:dyDescent="0.2">
      <c r="A151" s="83" t="s">
        <v>151</v>
      </c>
      <c r="B151" s="47">
        <v>0.99</v>
      </c>
      <c r="C151" s="47">
        <v>1.31</v>
      </c>
      <c r="D151" s="69">
        <v>1.04</v>
      </c>
      <c r="F151" s="83"/>
      <c r="I151" s="86"/>
      <c r="K151" s="79" t="s">
        <v>408</v>
      </c>
      <c r="L151" s="47">
        <v>0.04</v>
      </c>
      <c r="M151" s="47">
        <v>9.5000000000000001E-2</v>
      </c>
      <c r="N151" s="69">
        <v>0.26</v>
      </c>
    </row>
    <row r="152" spans="1:14" s="82" customFormat="1" ht="12.75" x14ac:dyDescent="0.2">
      <c r="A152" s="83" t="s">
        <v>152</v>
      </c>
      <c r="B152" s="47">
        <v>0.94</v>
      </c>
      <c r="C152" s="47">
        <v>1.2</v>
      </c>
      <c r="D152" s="69">
        <v>0.9</v>
      </c>
      <c r="F152" s="83"/>
      <c r="I152" s="86"/>
      <c r="K152" s="79" t="s">
        <v>409</v>
      </c>
      <c r="L152" s="47">
        <v>6.9000000000000006E-2</v>
      </c>
      <c r="M152" s="47">
        <v>0.12</v>
      </c>
      <c r="N152" s="69">
        <v>0.5</v>
      </c>
    </row>
    <row r="153" spans="1:14" s="82" customFormat="1" ht="12.75" x14ac:dyDescent="0.2">
      <c r="A153" s="79" t="s">
        <v>390</v>
      </c>
      <c r="B153" s="47">
        <v>9.8799999999999999E-3</v>
      </c>
      <c r="C153" s="47">
        <v>4.3999999999999997E-2</v>
      </c>
      <c r="D153" s="69">
        <v>0.27</v>
      </c>
      <c r="F153" s="83"/>
      <c r="I153" s="86"/>
      <c r="K153" s="79" t="s">
        <v>410</v>
      </c>
      <c r="L153" s="47">
        <v>5.7000000000000002E-2</v>
      </c>
      <c r="M153" s="47">
        <v>7.1999999999999995E-2</v>
      </c>
      <c r="N153" s="69">
        <v>0.17</v>
      </c>
    </row>
    <row r="154" spans="1:14" s="82" customFormat="1" ht="12.75" x14ac:dyDescent="0.2">
      <c r="A154" s="79" t="s">
        <v>391</v>
      </c>
      <c r="B154" s="47">
        <v>8.3199999999999993E-3</v>
      </c>
      <c r="C154" s="47">
        <v>6.3E-2</v>
      </c>
      <c r="D154" s="69">
        <v>0.52</v>
      </c>
      <c r="F154" s="83"/>
      <c r="I154" s="86"/>
      <c r="K154" s="79" t="s">
        <v>411</v>
      </c>
      <c r="L154" s="47">
        <v>2.7E-2</v>
      </c>
      <c r="M154" s="47">
        <v>0.25</v>
      </c>
      <c r="N154" s="69">
        <v>0.82</v>
      </c>
    </row>
    <row r="155" spans="1:14" s="82" customFormat="1" ht="12.75" x14ac:dyDescent="0.2">
      <c r="A155" s="79" t="s">
        <v>392</v>
      </c>
      <c r="B155" s="47">
        <v>1.2E-2</v>
      </c>
      <c r="C155" s="47">
        <v>6.6000000000000003E-2</v>
      </c>
      <c r="D155" s="69">
        <v>0.6</v>
      </c>
      <c r="F155" s="83"/>
      <c r="I155" s="86"/>
      <c r="K155" s="79" t="s">
        <v>412</v>
      </c>
      <c r="L155" s="47">
        <v>4.4999999999999998E-2</v>
      </c>
      <c r="M155" s="47">
        <v>0.22</v>
      </c>
      <c r="N155" s="69">
        <v>0.89</v>
      </c>
    </row>
    <row r="156" spans="1:14" s="82" customFormat="1" ht="12.75" x14ac:dyDescent="0.2">
      <c r="A156" s="79" t="s">
        <v>393</v>
      </c>
      <c r="B156" s="47">
        <v>2.3800000000000002E-3</v>
      </c>
      <c r="C156" s="47">
        <v>5.2999999999999999E-2</v>
      </c>
      <c r="D156" s="69">
        <v>0.31</v>
      </c>
      <c r="F156" s="83"/>
      <c r="I156" s="86"/>
      <c r="K156" s="79" t="s">
        <v>413</v>
      </c>
      <c r="L156" s="47">
        <v>7.2999999999999995E-2</v>
      </c>
      <c r="M156" s="47">
        <v>0.92</v>
      </c>
      <c r="N156" s="69">
        <v>1.73</v>
      </c>
    </row>
    <row r="157" spans="1:14" s="82" customFormat="1" ht="12.75" x14ac:dyDescent="0.2">
      <c r="A157" s="79" t="s">
        <v>394</v>
      </c>
      <c r="B157" s="47">
        <v>7.26E-3</v>
      </c>
      <c r="C157" s="47">
        <v>0.08</v>
      </c>
      <c r="D157" s="69">
        <v>0.7</v>
      </c>
      <c r="F157" s="83"/>
      <c r="I157" s="86"/>
      <c r="K157" s="79" t="s">
        <v>414</v>
      </c>
      <c r="L157" s="47">
        <v>6.7000000000000004E-2</v>
      </c>
      <c r="M157" s="47">
        <v>0.32</v>
      </c>
      <c r="N157" s="69">
        <v>0.99</v>
      </c>
    </row>
    <row r="158" spans="1:14" s="82" customFormat="1" ht="12.75" x14ac:dyDescent="0.2">
      <c r="A158" s="83" t="s">
        <v>153</v>
      </c>
      <c r="B158" s="47">
        <v>0.03</v>
      </c>
      <c r="C158" s="47">
        <v>0.3</v>
      </c>
      <c r="D158" s="69">
        <v>6.25</v>
      </c>
      <c r="F158" s="83"/>
      <c r="I158" s="86"/>
      <c r="K158" s="79" t="s">
        <v>415</v>
      </c>
      <c r="L158" s="47">
        <v>7.0000000000000007E-2</v>
      </c>
      <c r="M158" s="47">
        <v>0.5</v>
      </c>
      <c r="N158" s="69">
        <v>0.5</v>
      </c>
    </row>
    <row r="159" spans="1:14" s="82" customFormat="1" ht="12.75" x14ac:dyDescent="0.2">
      <c r="A159" s="83" t="s">
        <v>154</v>
      </c>
      <c r="B159" s="47">
        <v>3.3000000000000002E-2</v>
      </c>
      <c r="C159" s="47">
        <v>0.31</v>
      </c>
      <c r="D159" s="69">
        <v>13.6</v>
      </c>
      <c r="F159" s="83"/>
      <c r="I159" s="86"/>
      <c r="K159" s="79" t="s">
        <v>416</v>
      </c>
      <c r="L159" s="47">
        <v>0.11</v>
      </c>
      <c r="M159" s="47">
        <v>0.62</v>
      </c>
      <c r="N159" s="69">
        <v>0.66</v>
      </c>
    </row>
    <row r="160" spans="1:14" s="82" customFormat="1" ht="12.75" x14ac:dyDescent="0.2">
      <c r="A160" s="83" t="s">
        <v>155</v>
      </c>
      <c r="B160" s="47">
        <v>7.5999999999999998E-2</v>
      </c>
      <c r="C160" s="47">
        <v>0.77</v>
      </c>
      <c r="D160" s="69">
        <v>23.2</v>
      </c>
      <c r="F160" s="83"/>
      <c r="I160" s="86"/>
      <c r="K160" s="79" t="s">
        <v>417</v>
      </c>
      <c r="L160" s="47">
        <v>5.2999999999999999E-2</v>
      </c>
      <c r="M160" s="47">
        <v>0.19</v>
      </c>
      <c r="N160" s="69">
        <v>0.2</v>
      </c>
    </row>
    <row r="161" spans="1:14" s="82" customFormat="1" ht="12.75" x14ac:dyDescent="0.2">
      <c r="A161" s="83" t="s">
        <v>156</v>
      </c>
      <c r="B161" s="47">
        <v>7.9000000000000001E-2</v>
      </c>
      <c r="C161" s="47">
        <v>0.57999999999999996</v>
      </c>
      <c r="D161" s="69">
        <v>29.7</v>
      </c>
      <c r="F161" s="83"/>
      <c r="I161" s="86"/>
      <c r="K161" s="79" t="s">
        <v>418</v>
      </c>
      <c r="L161" s="47">
        <v>4.5999999999999999E-2</v>
      </c>
      <c r="M161" s="47">
        <v>0.11</v>
      </c>
      <c r="N161" s="69">
        <v>1.27</v>
      </c>
    </row>
    <row r="162" spans="1:14" s="82" customFormat="1" ht="12.75" x14ac:dyDescent="0.2">
      <c r="A162" s="83" t="s">
        <v>157</v>
      </c>
      <c r="B162" s="47">
        <v>9.1999999999999998E-2</v>
      </c>
      <c r="C162" s="47">
        <v>0.48</v>
      </c>
      <c r="D162" s="69">
        <v>18.2</v>
      </c>
      <c r="F162" s="83"/>
      <c r="I162" s="86"/>
      <c r="K162" s="79" t="s">
        <v>419</v>
      </c>
      <c r="L162" s="47">
        <v>4.7E-2</v>
      </c>
      <c r="M162" s="47">
        <v>0.12</v>
      </c>
      <c r="N162" s="69">
        <v>1.81</v>
      </c>
    </row>
    <row r="163" spans="1:14" s="82" customFormat="1" ht="12.75" x14ac:dyDescent="0.2">
      <c r="A163" s="83" t="s">
        <v>158</v>
      </c>
      <c r="B163" s="47">
        <v>1.2E-2</v>
      </c>
      <c r="C163" s="47">
        <v>5.2999999999999999E-2</v>
      </c>
      <c r="D163" s="69">
        <v>1.1100000000000001</v>
      </c>
      <c r="F163" s="83"/>
      <c r="I163" s="86"/>
      <c r="K163" s="79" t="s">
        <v>420</v>
      </c>
      <c r="L163" s="47">
        <v>4.8000000000000001E-2</v>
      </c>
      <c r="M163" s="47">
        <v>0.28000000000000003</v>
      </c>
      <c r="N163" s="69">
        <v>2.88</v>
      </c>
    </row>
    <row r="164" spans="1:14" s="82" customFormat="1" ht="12.75" x14ac:dyDescent="0.2">
      <c r="A164" s="83" t="s">
        <v>159</v>
      </c>
      <c r="B164" s="47">
        <v>2.4E-2</v>
      </c>
      <c r="C164" s="47">
        <v>0.13</v>
      </c>
      <c r="D164" s="69">
        <v>3.66</v>
      </c>
      <c r="F164" s="83"/>
      <c r="I164" s="86"/>
      <c r="K164" s="79" t="s">
        <v>421</v>
      </c>
      <c r="L164" s="47">
        <v>6.09</v>
      </c>
      <c r="M164" s="47">
        <v>10</v>
      </c>
      <c r="N164" s="69">
        <v>5.88</v>
      </c>
    </row>
    <row r="165" spans="1:14" s="82" customFormat="1" ht="12.75" x14ac:dyDescent="0.2">
      <c r="A165" s="83" t="s">
        <v>160</v>
      </c>
      <c r="B165" s="47">
        <v>2.1000000000000001E-2</v>
      </c>
      <c r="C165" s="47">
        <v>0.24</v>
      </c>
      <c r="D165" s="69">
        <v>9.4700000000000006</v>
      </c>
      <c r="F165" s="83"/>
      <c r="I165" s="86"/>
      <c r="K165" s="79" t="s">
        <v>422</v>
      </c>
      <c r="L165" s="47">
        <v>5.92</v>
      </c>
      <c r="M165" s="47">
        <v>10</v>
      </c>
      <c r="N165" s="69">
        <v>6.55</v>
      </c>
    </row>
    <row r="166" spans="1:14" s="82" customFormat="1" ht="12.75" x14ac:dyDescent="0.2">
      <c r="A166" s="83" t="s">
        <v>161</v>
      </c>
      <c r="B166" s="47">
        <v>1.7999999999999999E-2</v>
      </c>
      <c r="C166" s="47">
        <v>0.16</v>
      </c>
      <c r="D166" s="69">
        <v>1.43</v>
      </c>
      <c r="F166" s="83"/>
      <c r="I166" s="86"/>
      <c r="K166" s="79" t="s">
        <v>423</v>
      </c>
      <c r="L166" s="47">
        <v>9.52</v>
      </c>
      <c r="M166" s="47">
        <v>14.7</v>
      </c>
      <c r="N166" s="69">
        <v>7.13</v>
      </c>
    </row>
    <row r="167" spans="1:14" s="82" customFormat="1" ht="12.75" x14ac:dyDescent="0.2">
      <c r="A167" s="83" t="s">
        <v>162</v>
      </c>
      <c r="B167" s="47">
        <v>2.5000000000000001E-2</v>
      </c>
      <c r="C167" s="47">
        <v>0.13</v>
      </c>
      <c r="D167" s="69">
        <v>2.38</v>
      </c>
      <c r="F167" s="83"/>
      <c r="I167" s="86"/>
      <c r="K167" s="79" t="s">
        <v>424</v>
      </c>
      <c r="L167" s="47">
        <v>3.5000000000000003E-2</v>
      </c>
      <c r="M167" s="47">
        <v>0.5</v>
      </c>
      <c r="N167" s="69">
        <v>8.86</v>
      </c>
    </row>
    <row r="168" spans="1:14" s="82" customFormat="1" ht="12.75" x14ac:dyDescent="0.2">
      <c r="A168" s="79" t="s">
        <v>395</v>
      </c>
      <c r="B168" s="47">
        <v>0.19</v>
      </c>
      <c r="C168" s="47">
        <v>2.2200000000000002</v>
      </c>
      <c r="D168" s="69">
        <v>2.23</v>
      </c>
      <c r="F168" s="83"/>
      <c r="I168" s="86"/>
      <c r="K168" s="79" t="s">
        <v>425</v>
      </c>
      <c r="L168" s="47">
        <v>7.4999999999999997E-2</v>
      </c>
      <c r="M168" s="47">
        <v>0.72</v>
      </c>
      <c r="N168" s="69">
        <v>4.3899999999999997</v>
      </c>
    </row>
    <row r="169" spans="1:14" s="82" customFormat="1" ht="12.75" x14ac:dyDescent="0.2">
      <c r="A169" s="79" t="s">
        <v>396</v>
      </c>
      <c r="B169" s="47">
        <v>0.24</v>
      </c>
      <c r="C169" s="47">
        <v>2.88</v>
      </c>
      <c r="D169" s="69">
        <v>3.59</v>
      </c>
      <c r="F169" s="83"/>
      <c r="I169" s="86"/>
      <c r="K169" s="79" t="s">
        <v>426</v>
      </c>
      <c r="L169" s="47">
        <v>5.8999999999999997E-2</v>
      </c>
      <c r="M169" s="47">
        <v>1.19</v>
      </c>
      <c r="N169" s="69">
        <v>11.2</v>
      </c>
    </row>
    <row r="170" spans="1:14" s="82" customFormat="1" ht="12.75" x14ac:dyDescent="0.2">
      <c r="A170" s="79" t="s">
        <v>397</v>
      </c>
      <c r="B170" s="47">
        <v>0.28999999999999998</v>
      </c>
      <c r="C170" s="47">
        <v>2.8</v>
      </c>
      <c r="D170" s="69">
        <v>2.44</v>
      </c>
      <c r="F170" s="83"/>
      <c r="I170" s="86"/>
      <c r="K170" s="79" t="s">
        <v>427</v>
      </c>
      <c r="L170" s="47">
        <v>4.2999999999999997E-2</v>
      </c>
      <c r="M170" s="47">
        <v>3.7</v>
      </c>
      <c r="N170" s="69">
        <v>0.93</v>
      </c>
    </row>
    <row r="171" spans="1:14" s="82" customFormat="1" ht="12.75" x14ac:dyDescent="0.2">
      <c r="A171" s="79" t="s">
        <v>398</v>
      </c>
      <c r="B171" s="47">
        <v>0.26</v>
      </c>
      <c r="C171" s="47">
        <v>6.75</v>
      </c>
      <c r="D171" s="69">
        <v>6.61</v>
      </c>
      <c r="F171" s="83"/>
      <c r="I171" s="86"/>
      <c r="K171" s="79" t="s">
        <v>428</v>
      </c>
      <c r="L171" s="47">
        <v>9.4E-2</v>
      </c>
      <c r="M171" s="47">
        <v>1.54</v>
      </c>
      <c r="N171" s="69">
        <v>0.72</v>
      </c>
    </row>
    <row r="172" spans="1:14" s="82" customFormat="1" ht="12.75" x14ac:dyDescent="0.2">
      <c r="A172" s="79" t="s">
        <v>399</v>
      </c>
      <c r="B172" s="47">
        <v>0.2</v>
      </c>
      <c r="C172" s="47">
        <v>7.34</v>
      </c>
      <c r="D172" s="69">
        <v>5.34</v>
      </c>
      <c r="F172" s="83"/>
      <c r="I172" s="86"/>
      <c r="K172" s="79" t="s">
        <v>429</v>
      </c>
      <c r="L172" s="47">
        <v>0.15</v>
      </c>
      <c r="M172" s="47">
        <v>0.96</v>
      </c>
      <c r="N172" s="69">
        <v>0.72</v>
      </c>
    </row>
    <row r="173" spans="1:14" s="82" customFormat="1" ht="12.75" x14ac:dyDescent="0.2">
      <c r="A173" s="79" t="s">
        <v>400</v>
      </c>
      <c r="B173" s="47">
        <v>7.0000000000000007E-2</v>
      </c>
      <c r="C173" s="47">
        <v>1.06</v>
      </c>
      <c r="D173" s="69">
        <v>2.15</v>
      </c>
      <c r="F173" s="83"/>
      <c r="I173" s="86"/>
      <c r="K173" s="79" t="s">
        <v>430</v>
      </c>
      <c r="L173" s="47">
        <v>1.32</v>
      </c>
      <c r="M173" s="47">
        <v>2.02</v>
      </c>
      <c r="N173" s="69">
        <v>0.71</v>
      </c>
    </row>
    <row r="174" spans="1:14" s="82" customFormat="1" ht="12.75" x14ac:dyDescent="0.2">
      <c r="A174" s="79" t="s">
        <v>401</v>
      </c>
      <c r="B174" s="47">
        <v>6.4000000000000001E-2</v>
      </c>
      <c r="C174" s="47">
        <v>0.83</v>
      </c>
      <c r="D174" s="69">
        <v>2.5499999999999998</v>
      </c>
      <c r="F174" s="83"/>
      <c r="I174" s="86"/>
      <c r="K174" s="79" t="s">
        <v>431</v>
      </c>
      <c r="L174" s="47">
        <v>1.01</v>
      </c>
      <c r="M174" s="47">
        <v>1.77</v>
      </c>
      <c r="N174" s="69">
        <v>0.64</v>
      </c>
    </row>
    <row r="175" spans="1:14" s="82" customFormat="1" ht="12.75" x14ac:dyDescent="0.2">
      <c r="A175" s="79" t="s">
        <v>402</v>
      </c>
      <c r="B175" s="47">
        <v>8.7999999999999995E-2</v>
      </c>
      <c r="C175" s="47">
        <v>1.51</v>
      </c>
      <c r="D175" s="69">
        <v>2.81</v>
      </c>
      <c r="F175" s="83"/>
      <c r="I175" s="86"/>
      <c r="K175" s="79" t="s">
        <v>432</v>
      </c>
      <c r="L175" s="47">
        <v>0.71</v>
      </c>
      <c r="M175" s="47">
        <v>1.01</v>
      </c>
      <c r="N175" s="69">
        <v>0.28999999999999998</v>
      </c>
    </row>
    <row r="176" spans="1:14" s="82" customFormat="1" ht="12.75" x14ac:dyDescent="0.2">
      <c r="A176" s="79" t="s">
        <v>403</v>
      </c>
      <c r="B176" s="47">
        <v>0.12</v>
      </c>
      <c r="C176" s="47">
        <v>1.7</v>
      </c>
      <c r="D176" s="69">
        <v>13.2</v>
      </c>
      <c r="F176" s="83"/>
      <c r="I176" s="86"/>
      <c r="K176" s="79" t="s">
        <v>433</v>
      </c>
      <c r="L176" s="47">
        <v>1.23</v>
      </c>
      <c r="M176" s="47">
        <v>1.69</v>
      </c>
      <c r="N176" s="69">
        <v>0.37</v>
      </c>
    </row>
    <row r="177" spans="1:14" s="82" customFormat="1" ht="12.75" x14ac:dyDescent="0.2">
      <c r="A177" s="79" t="s">
        <v>404</v>
      </c>
      <c r="B177" s="47">
        <v>5.0999999999999997E-2</v>
      </c>
      <c r="C177" s="47">
        <v>1.1499999999999999</v>
      </c>
      <c r="D177" s="69">
        <v>3.11</v>
      </c>
      <c r="F177" s="83"/>
      <c r="I177" s="86"/>
      <c r="K177" s="79" t="s">
        <v>434</v>
      </c>
      <c r="L177" s="47">
        <v>7.3999999999999996E-2</v>
      </c>
      <c r="M177" s="47">
        <v>0.16</v>
      </c>
      <c r="N177" s="69">
        <v>7.5999999999999998E-2</v>
      </c>
    </row>
    <row r="178" spans="1:14" s="82" customFormat="1" ht="12.75" x14ac:dyDescent="0.2">
      <c r="A178" s="83" t="s">
        <v>163</v>
      </c>
      <c r="B178" s="47">
        <v>0.98</v>
      </c>
      <c r="C178" s="47">
        <v>3.1</v>
      </c>
      <c r="D178" s="69">
        <v>0.97</v>
      </c>
      <c r="F178" s="83"/>
      <c r="I178" s="86"/>
      <c r="K178" s="79" t="s">
        <v>435</v>
      </c>
      <c r="L178" s="47">
        <v>6.0999999999999999E-2</v>
      </c>
      <c r="M178" s="47">
        <v>0.21</v>
      </c>
      <c r="N178" s="69">
        <v>0.25</v>
      </c>
    </row>
    <row r="179" spans="1:14" s="82" customFormat="1" ht="12.75" x14ac:dyDescent="0.2">
      <c r="A179" s="83" t="s">
        <v>164</v>
      </c>
      <c r="B179" s="47">
        <v>0.81</v>
      </c>
      <c r="C179" s="47">
        <v>2.2000000000000002</v>
      </c>
      <c r="D179" s="69">
        <v>0.64</v>
      </c>
      <c r="F179" s="83"/>
      <c r="I179" s="86"/>
      <c r="K179" s="79" t="s">
        <v>436</v>
      </c>
      <c r="L179" s="47">
        <v>3.5999999999999997E-2</v>
      </c>
      <c r="M179" s="47">
        <v>0.12</v>
      </c>
      <c r="N179" s="69">
        <v>0.14000000000000001</v>
      </c>
    </row>
    <row r="180" spans="1:14" s="82" customFormat="1" ht="12.75" x14ac:dyDescent="0.2">
      <c r="A180" s="83" t="s">
        <v>165</v>
      </c>
      <c r="B180" s="47">
        <v>1</v>
      </c>
      <c r="C180" s="47">
        <v>2.5099999999999998</v>
      </c>
      <c r="D180" s="69">
        <v>0.57999999999999996</v>
      </c>
      <c r="F180" s="83"/>
      <c r="I180" s="86"/>
      <c r="K180" s="79" t="s">
        <v>437</v>
      </c>
      <c r="L180" s="47">
        <v>4.7E-2</v>
      </c>
      <c r="M180" s="47">
        <v>0.13</v>
      </c>
      <c r="N180" s="69">
        <v>0.12</v>
      </c>
    </row>
    <row r="181" spans="1:14" s="82" customFormat="1" ht="12.75" x14ac:dyDescent="0.2">
      <c r="A181" s="83" t="s">
        <v>166</v>
      </c>
      <c r="B181" s="47">
        <v>1.75</v>
      </c>
      <c r="C181" s="47">
        <v>3.06</v>
      </c>
      <c r="D181" s="69">
        <v>0.92</v>
      </c>
      <c r="F181" s="83"/>
      <c r="I181" s="86"/>
      <c r="K181" s="79" t="s">
        <v>438</v>
      </c>
      <c r="L181" s="47">
        <v>0.48</v>
      </c>
      <c r="M181" s="47">
        <v>1.23</v>
      </c>
      <c r="N181" s="69">
        <v>1.04</v>
      </c>
    </row>
    <row r="182" spans="1:14" s="82" customFormat="1" ht="12.75" x14ac:dyDescent="0.2">
      <c r="A182" s="83" t="s">
        <v>167</v>
      </c>
      <c r="B182" s="47">
        <v>1.67</v>
      </c>
      <c r="C182" s="47">
        <v>3.66</v>
      </c>
      <c r="D182" s="69">
        <v>1</v>
      </c>
      <c r="F182" s="83"/>
      <c r="I182" s="86"/>
      <c r="K182" s="79" t="s">
        <v>439</v>
      </c>
      <c r="L182" s="47">
        <v>0.77</v>
      </c>
      <c r="M182" s="47">
        <v>1.03</v>
      </c>
      <c r="N182" s="69">
        <v>0.59</v>
      </c>
    </row>
    <row r="183" spans="1:14" s="82" customFormat="1" ht="12.75" x14ac:dyDescent="0.2">
      <c r="A183" s="83" t="s">
        <v>168</v>
      </c>
      <c r="B183" s="47">
        <v>2.11</v>
      </c>
      <c r="C183" s="47">
        <v>5.43</v>
      </c>
      <c r="D183" s="69">
        <v>0.79</v>
      </c>
      <c r="F183" s="83"/>
      <c r="I183" s="86"/>
      <c r="K183" s="79" t="s">
        <v>440</v>
      </c>
      <c r="L183" s="47">
        <v>7.1999999999999995E-2</v>
      </c>
      <c r="M183" s="47">
        <v>0.36</v>
      </c>
      <c r="N183" s="69">
        <v>0.18</v>
      </c>
    </row>
    <row r="184" spans="1:14" s="82" customFormat="1" ht="12.75" x14ac:dyDescent="0.2">
      <c r="A184" s="83" t="s">
        <v>169</v>
      </c>
      <c r="B184" s="47">
        <v>0.25</v>
      </c>
      <c r="C184" s="47">
        <v>0.4</v>
      </c>
      <c r="D184" s="69">
        <v>0.49</v>
      </c>
      <c r="F184" s="83"/>
      <c r="I184" s="86"/>
      <c r="K184" s="79" t="s">
        <v>441</v>
      </c>
      <c r="L184" s="47">
        <v>5.0999999999999997E-2</v>
      </c>
      <c r="M184" s="47">
        <v>0.14000000000000001</v>
      </c>
      <c r="N184" s="69">
        <v>9.5000000000000001E-2</v>
      </c>
    </row>
    <row r="185" spans="1:14" s="82" customFormat="1" ht="12.75" x14ac:dyDescent="0.2">
      <c r="A185" s="83" t="s">
        <v>170</v>
      </c>
      <c r="B185" s="47">
        <v>0.16</v>
      </c>
      <c r="C185" s="47">
        <v>0.36</v>
      </c>
      <c r="D185" s="69">
        <v>0.28000000000000003</v>
      </c>
      <c r="F185" s="83"/>
      <c r="I185" s="86"/>
      <c r="K185" s="79" t="s">
        <v>442</v>
      </c>
      <c r="L185" s="47">
        <v>10.1</v>
      </c>
      <c r="M185" s="47">
        <v>17</v>
      </c>
      <c r="N185" s="69">
        <v>6.2</v>
      </c>
    </row>
    <row r="186" spans="1:14" s="82" customFormat="1" ht="12.75" x14ac:dyDescent="0.2">
      <c r="A186" s="83" t="s">
        <v>171</v>
      </c>
      <c r="B186" s="47">
        <v>8.4000000000000005E-2</v>
      </c>
      <c r="C186" s="47">
        <v>0.3</v>
      </c>
      <c r="D186" s="69">
        <v>0.3</v>
      </c>
      <c r="F186" s="83"/>
      <c r="I186" s="86"/>
      <c r="K186" s="79" t="s">
        <v>443</v>
      </c>
      <c r="L186" s="47">
        <v>11.9</v>
      </c>
      <c r="M186" s="47">
        <v>18.3</v>
      </c>
      <c r="N186" s="69">
        <v>6.13</v>
      </c>
    </row>
    <row r="187" spans="1:14" s="82" customFormat="1" ht="12.75" x14ac:dyDescent="0.2">
      <c r="A187" s="83" t="s">
        <v>172</v>
      </c>
      <c r="B187" s="47">
        <v>8.1000000000000003E-2</v>
      </c>
      <c r="C187" s="47">
        <v>0.14000000000000001</v>
      </c>
      <c r="D187" s="69">
        <v>0.13</v>
      </c>
      <c r="F187" s="83"/>
      <c r="I187" s="86"/>
      <c r="K187" s="79" t="s">
        <v>444</v>
      </c>
      <c r="L187" s="47">
        <v>2.44</v>
      </c>
      <c r="M187" s="47">
        <v>3.78</v>
      </c>
      <c r="N187" s="69">
        <v>1.74</v>
      </c>
    </row>
    <row r="188" spans="1:14" s="82" customFormat="1" ht="12.75" x14ac:dyDescent="0.2">
      <c r="A188" s="83" t="s">
        <v>173</v>
      </c>
      <c r="B188" s="47">
        <v>0.11</v>
      </c>
      <c r="C188" s="47">
        <v>0.26</v>
      </c>
      <c r="D188" s="69">
        <v>0.4</v>
      </c>
      <c r="F188" s="83"/>
      <c r="I188" s="86"/>
      <c r="K188" s="79" t="s">
        <v>445</v>
      </c>
      <c r="L188" s="47">
        <v>2.9</v>
      </c>
      <c r="M188" s="47">
        <v>4.21</v>
      </c>
      <c r="N188" s="69">
        <v>2.27</v>
      </c>
    </row>
    <row r="189" spans="1:14" s="82" customFormat="1" ht="12.75" x14ac:dyDescent="0.2">
      <c r="A189" s="83" t="s">
        <v>174</v>
      </c>
      <c r="B189" s="47">
        <v>9.2999999999999999E-2</v>
      </c>
      <c r="C189" s="47">
        <v>0.2</v>
      </c>
      <c r="D189" s="69">
        <v>9.8000000000000004E-2</v>
      </c>
      <c r="F189" s="83"/>
      <c r="I189" s="86"/>
      <c r="K189" s="79" t="s">
        <v>446</v>
      </c>
      <c r="L189" s="47">
        <v>0.14000000000000001</v>
      </c>
      <c r="M189" s="47">
        <v>0.38</v>
      </c>
      <c r="N189" s="69">
        <v>0.13</v>
      </c>
    </row>
    <row r="190" spans="1:14" s="82" customFormat="1" ht="12.75" x14ac:dyDescent="0.2">
      <c r="A190" s="83" t="s">
        <v>175</v>
      </c>
      <c r="B190" s="47">
        <v>2.5000000000000001E-2</v>
      </c>
      <c r="C190" s="47">
        <v>4.8000000000000001E-2</v>
      </c>
      <c r="D190" s="69">
        <v>0.04</v>
      </c>
      <c r="F190" s="83"/>
      <c r="I190" s="86"/>
      <c r="K190" s="79" t="s">
        <v>447</v>
      </c>
      <c r="L190" s="47">
        <v>0.13</v>
      </c>
      <c r="M190" s="47">
        <v>0.44</v>
      </c>
      <c r="N190" s="69">
        <v>0.15</v>
      </c>
    </row>
    <row r="191" spans="1:14" s="82" customFormat="1" ht="12.75" x14ac:dyDescent="0.2">
      <c r="A191" s="83" t="s">
        <v>176</v>
      </c>
      <c r="B191" s="47">
        <v>3.7999999999999999E-2</v>
      </c>
      <c r="C191" s="47">
        <v>0.13</v>
      </c>
      <c r="D191" s="69">
        <v>4.2999999999999997E-2</v>
      </c>
      <c r="F191" s="83"/>
      <c r="I191" s="86"/>
      <c r="K191" s="79" t="s">
        <v>448</v>
      </c>
      <c r="L191" s="47">
        <v>0.23</v>
      </c>
      <c r="M191" s="47">
        <v>0.11</v>
      </c>
      <c r="N191" s="69">
        <v>1.35</v>
      </c>
    </row>
    <row r="192" spans="1:14" s="82" customFormat="1" ht="12.75" x14ac:dyDescent="0.2">
      <c r="A192" s="83" t="s">
        <v>177</v>
      </c>
      <c r="B192" s="47">
        <v>1.7999999999999999E-2</v>
      </c>
      <c r="C192" s="47">
        <v>7.8E-2</v>
      </c>
      <c r="D192" s="69">
        <v>3.5000000000000003E-2</v>
      </c>
      <c r="F192" s="83"/>
      <c r="I192" s="86"/>
      <c r="K192" s="79" t="s">
        <v>449</v>
      </c>
      <c r="L192" s="47">
        <v>3.5000000000000003E-2</v>
      </c>
      <c r="M192" s="47">
        <v>0.13</v>
      </c>
      <c r="N192" s="69">
        <v>2.17</v>
      </c>
    </row>
    <row r="193" spans="1:14" s="82" customFormat="1" ht="12.75" x14ac:dyDescent="0.2">
      <c r="A193" s="83" t="s">
        <v>178</v>
      </c>
      <c r="B193" s="47">
        <v>1</v>
      </c>
      <c r="C193" s="47">
        <v>2.11</v>
      </c>
      <c r="D193" s="69">
        <v>1.45</v>
      </c>
      <c r="F193" s="83"/>
      <c r="I193" s="86"/>
      <c r="K193" s="79" t="s">
        <v>450</v>
      </c>
      <c r="L193" s="47">
        <v>0.12</v>
      </c>
      <c r="M193" s="47">
        <v>0.16</v>
      </c>
      <c r="N193" s="69">
        <v>0.2</v>
      </c>
    </row>
    <row r="194" spans="1:14" s="82" customFormat="1" ht="12.75" x14ac:dyDescent="0.2">
      <c r="A194" s="83" t="s">
        <v>179</v>
      </c>
      <c r="B194" s="47">
        <v>0.54</v>
      </c>
      <c r="C194" s="47">
        <v>0.95</v>
      </c>
      <c r="D194" s="69">
        <v>0.31</v>
      </c>
      <c r="F194" s="83"/>
      <c r="I194" s="86"/>
      <c r="K194" s="79" t="s">
        <v>451</v>
      </c>
      <c r="L194" s="47">
        <v>6.4000000000000001E-2</v>
      </c>
      <c r="M194" s="47">
        <v>5.8999999999999997E-2</v>
      </c>
      <c r="N194" s="69">
        <v>9.1999999999999998E-2</v>
      </c>
    </row>
    <row r="195" spans="1:14" s="82" customFormat="1" ht="12.75" x14ac:dyDescent="0.2">
      <c r="A195" s="83" t="s">
        <v>180</v>
      </c>
      <c r="B195" s="47">
        <v>1</v>
      </c>
      <c r="C195" s="47">
        <v>1.76</v>
      </c>
      <c r="D195" s="69">
        <v>0.73</v>
      </c>
      <c r="F195" s="83"/>
      <c r="I195" s="86"/>
      <c r="K195" s="79" t="s">
        <v>452</v>
      </c>
      <c r="L195" s="47">
        <v>0.33</v>
      </c>
      <c r="M195" s="47">
        <v>0.56999999999999995</v>
      </c>
      <c r="N195" s="69">
        <v>1.03</v>
      </c>
    </row>
    <row r="196" spans="1:14" s="82" customFormat="1" ht="12.75" x14ac:dyDescent="0.2">
      <c r="A196" s="83" t="s">
        <v>181</v>
      </c>
      <c r="B196" s="47">
        <v>7.0000000000000007E-2</v>
      </c>
      <c r="C196" s="47">
        <v>0.19</v>
      </c>
      <c r="D196" s="69">
        <v>0.9</v>
      </c>
      <c r="F196" s="83"/>
      <c r="I196" s="86"/>
      <c r="K196" s="79" t="s">
        <v>453</v>
      </c>
      <c r="L196" s="47">
        <v>0.16</v>
      </c>
      <c r="M196" s="47">
        <v>0.2</v>
      </c>
      <c r="N196" s="69">
        <v>0.28999999999999998</v>
      </c>
    </row>
    <row r="197" spans="1:14" s="82" customFormat="1" ht="12.75" x14ac:dyDescent="0.2">
      <c r="A197" s="83" t="s">
        <v>182</v>
      </c>
      <c r="B197" s="47">
        <v>2.5000000000000001E-2</v>
      </c>
      <c r="C197" s="47">
        <v>0.13</v>
      </c>
      <c r="D197" s="69">
        <v>0.5</v>
      </c>
      <c r="F197" s="83"/>
      <c r="I197" s="86"/>
      <c r="K197" s="79" t="s">
        <v>454</v>
      </c>
      <c r="L197" s="47">
        <v>3.6999999999999998E-2</v>
      </c>
      <c r="M197" s="47">
        <v>0.12</v>
      </c>
      <c r="N197" s="69">
        <v>0.66</v>
      </c>
    </row>
    <row r="198" spans="1:14" s="82" customFormat="1" ht="12.75" x14ac:dyDescent="0.2">
      <c r="A198" s="83" t="s">
        <v>183</v>
      </c>
      <c r="B198" s="47">
        <v>4.2000000000000003E-2</v>
      </c>
      <c r="C198" s="47">
        <v>0.15</v>
      </c>
      <c r="D198" s="69">
        <v>0.62</v>
      </c>
      <c r="F198" s="83"/>
      <c r="I198" s="86"/>
      <c r="K198" s="79" t="s">
        <v>455</v>
      </c>
      <c r="L198" s="47">
        <v>2.1999999999999999E-2</v>
      </c>
      <c r="M198" s="47">
        <v>0.12</v>
      </c>
      <c r="N198" s="69">
        <v>0.53</v>
      </c>
    </row>
    <row r="199" spans="1:14" s="82" customFormat="1" ht="12.75" x14ac:dyDescent="0.2">
      <c r="A199" s="79" t="s">
        <v>405</v>
      </c>
      <c r="B199" s="47">
        <v>3.1E-2</v>
      </c>
      <c r="C199" s="47">
        <v>0.15</v>
      </c>
      <c r="D199" s="69">
        <v>0.9</v>
      </c>
      <c r="F199" s="83"/>
      <c r="I199" s="86"/>
      <c r="K199" s="79" t="s">
        <v>456</v>
      </c>
      <c r="L199" s="47">
        <v>5.6000000000000001E-2</v>
      </c>
      <c r="M199" s="47">
        <v>0.17</v>
      </c>
      <c r="N199" s="69">
        <v>0.16</v>
      </c>
    </row>
    <row r="200" spans="1:14" s="82" customFormat="1" ht="12.75" x14ac:dyDescent="0.2">
      <c r="A200" s="79" t="s">
        <v>406</v>
      </c>
      <c r="B200" s="47">
        <v>1.2999999999999999E-2</v>
      </c>
      <c r="C200" s="47">
        <v>0.12</v>
      </c>
      <c r="D200" s="69">
        <v>1.17</v>
      </c>
      <c r="F200" s="83"/>
      <c r="I200" s="86"/>
      <c r="K200" s="79" t="s">
        <v>457</v>
      </c>
      <c r="L200" s="47">
        <v>5.8000000000000003E-2</v>
      </c>
      <c r="M200" s="47">
        <v>0.19</v>
      </c>
      <c r="N200" s="69">
        <v>0.18</v>
      </c>
    </row>
    <row r="201" spans="1:14" s="82" customFormat="1" ht="12.75" x14ac:dyDescent="0.2">
      <c r="A201" s="79" t="s">
        <v>407</v>
      </c>
      <c r="B201" s="47">
        <v>1.7000000000000001E-2</v>
      </c>
      <c r="C201" s="47">
        <v>0.1</v>
      </c>
      <c r="D201" s="69">
        <v>1.47</v>
      </c>
      <c r="F201" s="83"/>
      <c r="I201" s="86"/>
      <c r="K201" s="79" t="s">
        <v>458</v>
      </c>
      <c r="L201" s="47">
        <v>1.7000000000000001E-2</v>
      </c>
      <c r="M201" s="47">
        <v>0.15</v>
      </c>
      <c r="N201" s="69">
        <v>0.28000000000000003</v>
      </c>
    </row>
    <row r="202" spans="1:14" s="82" customFormat="1" ht="12.75" x14ac:dyDescent="0.2">
      <c r="A202" s="83" t="s">
        <v>184</v>
      </c>
      <c r="B202" s="47">
        <v>9.1999999999999998E-2</v>
      </c>
      <c r="C202" s="47">
        <v>0.22</v>
      </c>
      <c r="D202" s="69">
        <v>0.3</v>
      </c>
      <c r="F202" s="83"/>
      <c r="I202" s="86"/>
      <c r="K202" s="79" t="s">
        <v>459</v>
      </c>
      <c r="L202" s="47">
        <v>2.1000000000000001E-2</v>
      </c>
      <c r="M202" s="47">
        <v>0.21</v>
      </c>
      <c r="N202" s="69">
        <v>0.61</v>
      </c>
    </row>
    <row r="203" spans="1:14" s="82" customFormat="1" ht="12.75" x14ac:dyDescent="0.2">
      <c r="A203" s="83" t="s">
        <v>185</v>
      </c>
      <c r="B203" s="47">
        <v>0.41</v>
      </c>
      <c r="C203" s="47">
        <v>0.31</v>
      </c>
      <c r="D203" s="69">
        <v>0.47</v>
      </c>
      <c r="F203" s="83"/>
      <c r="I203" s="86"/>
      <c r="K203" s="79" t="s">
        <v>460</v>
      </c>
      <c r="L203" s="47">
        <v>0.19</v>
      </c>
      <c r="M203" s="47">
        <v>0.91</v>
      </c>
      <c r="N203" s="69">
        <v>0.86</v>
      </c>
    </row>
    <row r="204" spans="1:14" s="82" customFormat="1" ht="12.75" x14ac:dyDescent="0.2">
      <c r="A204" s="83" t="s">
        <v>186</v>
      </c>
      <c r="B204" s="47">
        <v>8.5999999999999993E-2</v>
      </c>
      <c r="C204" s="47">
        <v>0.15</v>
      </c>
      <c r="D204" s="69">
        <v>0.15</v>
      </c>
      <c r="F204" s="83"/>
      <c r="I204" s="86"/>
      <c r="K204" s="79" t="s">
        <v>461</v>
      </c>
      <c r="L204" s="47">
        <v>0.11</v>
      </c>
      <c r="M204" s="47">
        <v>0.63</v>
      </c>
      <c r="N204" s="69">
        <v>0.65</v>
      </c>
    </row>
    <row r="205" spans="1:14" s="82" customFormat="1" ht="12.75" x14ac:dyDescent="0.2">
      <c r="A205" s="79" t="s">
        <v>408</v>
      </c>
      <c r="B205" s="47">
        <v>0.04</v>
      </c>
      <c r="C205" s="47">
        <v>9.5000000000000001E-2</v>
      </c>
      <c r="D205" s="69">
        <v>0.26</v>
      </c>
      <c r="F205" s="83"/>
      <c r="I205" s="86"/>
      <c r="K205" s="79" t="s">
        <v>462</v>
      </c>
      <c r="L205" s="47">
        <v>0.02</v>
      </c>
      <c r="M205" s="47">
        <v>6.9000000000000006E-2</v>
      </c>
      <c r="N205" s="69">
        <v>0.24</v>
      </c>
    </row>
    <row r="206" spans="1:14" s="82" customFormat="1" ht="12.75" x14ac:dyDescent="0.2">
      <c r="A206" s="79" t="s">
        <v>409</v>
      </c>
      <c r="B206" s="47">
        <v>6.9000000000000006E-2</v>
      </c>
      <c r="C206" s="47">
        <v>0.12</v>
      </c>
      <c r="D206" s="69">
        <v>0.5</v>
      </c>
      <c r="F206" s="83"/>
      <c r="I206" s="86"/>
      <c r="K206" s="79" t="s">
        <v>463</v>
      </c>
      <c r="L206" s="47">
        <v>4.7E-2</v>
      </c>
      <c r="M206" s="47">
        <v>0.21</v>
      </c>
      <c r="N206" s="69">
        <v>1.48</v>
      </c>
    </row>
    <row r="207" spans="1:14" s="82" customFormat="1" ht="12.75" x14ac:dyDescent="0.2">
      <c r="A207" s="79" t="s">
        <v>410</v>
      </c>
      <c r="B207" s="47">
        <v>5.7000000000000002E-2</v>
      </c>
      <c r="C207" s="47">
        <v>7.1999999999999995E-2</v>
      </c>
      <c r="D207" s="69">
        <v>0.17</v>
      </c>
      <c r="F207" s="83"/>
      <c r="I207" s="86"/>
      <c r="K207" s="79" t="s">
        <v>464</v>
      </c>
      <c r="L207" s="47">
        <v>1.37</v>
      </c>
      <c r="M207" s="47">
        <v>3.1</v>
      </c>
      <c r="N207" s="69">
        <v>1.43</v>
      </c>
    </row>
    <row r="208" spans="1:14" s="82" customFormat="1" ht="12.75" x14ac:dyDescent="0.2">
      <c r="A208" s="79" t="s">
        <v>411</v>
      </c>
      <c r="B208" s="47">
        <v>2.7E-2</v>
      </c>
      <c r="C208" s="47">
        <v>0.25</v>
      </c>
      <c r="D208" s="69">
        <v>0.82</v>
      </c>
      <c r="F208" s="83"/>
      <c r="I208" s="86"/>
      <c r="K208" s="79" t="s">
        <v>465</v>
      </c>
      <c r="L208" s="47">
        <v>1.59</v>
      </c>
      <c r="M208" s="47">
        <v>3.95</v>
      </c>
      <c r="N208" s="69">
        <v>1.59</v>
      </c>
    </row>
    <row r="209" spans="1:14" s="82" customFormat="1" ht="12.75" x14ac:dyDescent="0.2">
      <c r="A209" s="79" t="s">
        <v>412</v>
      </c>
      <c r="B209" s="47">
        <v>4.4999999999999998E-2</v>
      </c>
      <c r="C209" s="47">
        <v>0.22</v>
      </c>
      <c r="D209" s="69">
        <v>0.89</v>
      </c>
      <c r="F209" s="83"/>
      <c r="I209" s="86"/>
      <c r="K209" s="79" t="s">
        <v>466</v>
      </c>
      <c r="L209" s="47">
        <v>7.1999999999999995E-2</v>
      </c>
      <c r="M209" s="47">
        <v>0.18</v>
      </c>
      <c r="N209" s="69">
        <v>0.15</v>
      </c>
    </row>
    <row r="210" spans="1:14" s="82" customFormat="1" ht="12.75" x14ac:dyDescent="0.2">
      <c r="A210" s="79" t="s">
        <v>413</v>
      </c>
      <c r="B210" s="47">
        <v>7.2999999999999995E-2</v>
      </c>
      <c r="C210" s="47">
        <v>0.92</v>
      </c>
      <c r="D210" s="69">
        <v>1.73</v>
      </c>
      <c r="F210" s="92"/>
      <c r="G210" s="90"/>
      <c r="H210" s="90"/>
      <c r="I210" s="91"/>
      <c r="K210" s="96" t="s">
        <v>467</v>
      </c>
      <c r="L210" s="71">
        <v>7.6999999999999999E-2</v>
      </c>
      <c r="M210" s="71">
        <v>0.2</v>
      </c>
      <c r="N210" s="73">
        <v>0.17</v>
      </c>
    </row>
    <row r="211" spans="1:14" s="82" customFormat="1" ht="12.75" x14ac:dyDescent="0.2">
      <c r="A211" s="79" t="s">
        <v>414</v>
      </c>
      <c r="B211" s="47">
        <v>6.7000000000000004E-2</v>
      </c>
      <c r="C211" s="47">
        <v>0.32</v>
      </c>
      <c r="D211" s="69">
        <v>0.99</v>
      </c>
    </row>
    <row r="212" spans="1:14" s="82" customFormat="1" ht="12.75" x14ac:dyDescent="0.2">
      <c r="A212" s="83" t="s">
        <v>187</v>
      </c>
      <c r="B212" s="47">
        <v>0.13</v>
      </c>
      <c r="C212" s="47">
        <v>2.25</v>
      </c>
      <c r="D212" s="69">
        <v>5.73</v>
      </c>
    </row>
    <row r="213" spans="1:14" s="82" customFormat="1" ht="12.75" x14ac:dyDescent="0.2">
      <c r="A213" s="83" t="s">
        <v>188</v>
      </c>
      <c r="B213" s="47">
        <v>3.7999999999999999E-2</v>
      </c>
      <c r="C213" s="47">
        <v>0.31</v>
      </c>
      <c r="D213" s="69">
        <v>1.26</v>
      </c>
    </row>
    <row r="214" spans="1:14" s="82" customFormat="1" ht="12.75" x14ac:dyDescent="0.2">
      <c r="A214" s="83" t="s">
        <v>189</v>
      </c>
      <c r="B214" s="47">
        <v>0.05</v>
      </c>
      <c r="C214" s="47">
        <v>0.38</v>
      </c>
      <c r="D214" s="69">
        <v>0.88</v>
      </c>
    </row>
    <row r="215" spans="1:14" s="82" customFormat="1" ht="12.75" x14ac:dyDescent="0.2">
      <c r="A215" s="83" t="s">
        <v>190</v>
      </c>
      <c r="B215" s="47">
        <v>0.15</v>
      </c>
      <c r="C215" s="47">
        <v>0.48</v>
      </c>
      <c r="D215" s="69">
        <v>0.94</v>
      </c>
    </row>
    <row r="216" spans="1:14" s="82" customFormat="1" ht="12.75" x14ac:dyDescent="0.2">
      <c r="A216" s="83" t="s">
        <v>191</v>
      </c>
      <c r="B216" s="47">
        <v>0.8</v>
      </c>
      <c r="C216" s="47">
        <v>1.95</v>
      </c>
      <c r="D216" s="69">
        <v>0.33</v>
      </c>
    </row>
    <row r="217" spans="1:14" s="82" customFormat="1" ht="12.75" x14ac:dyDescent="0.2">
      <c r="A217" s="83" t="s">
        <v>192</v>
      </c>
      <c r="B217" s="47">
        <v>0.5</v>
      </c>
      <c r="C217" s="47">
        <v>1.1000000000000001</v>
      </c>
      <c r="D217" s="69">
        <v>0.34</v>
      </c>
    </row>
    <row r="218" spans="1:14" s="82" customFormat="1" ht="12.75" x14ac:dyDescent="0.2">
      <c r="A218" s="83" t="s">
        <v>193</v>
      </c>
      <c r="B218" s="47">
        <v>0.86</v>
      </c>
      <c r="C218" s="47">
        <v>1.61</v>
      </c>
      <c r="D218" s="69">
        <v>0.17</v>
      </c>
    </row>
    <row r="219" spans="1:14" s="82" customFormat="1" ht="12.75" x14ac:dyDescent="0.2">
      <c r="A219" s="79" t="s">
        <v>415</v>
      </c>
      <c r="B219" s="47">
        <v>7.0000000000000007E-2</v>
      </c>
      <c r="C219" s="47">
        <v>0.5</v>
      </c>
      <c r="D219" s="69">
        <v>0.5</v>
      </c>
    </row>
    <row r="220" spans="1:14" s="82" customFormat="1" ht="12.75" x14ac:dyDescent="0.2">
      <c r="A220" s="79" t="s">
        <v>416</v>
      </c>
      <c r="B220" s="47">
        <v>0.11</v>
      </c>
      <c r="C220" s="47">
        <v>0.62</v>
      </c>
      <c r="D220" s="69">
        <v>0.66</v>
      </c>
    </row>
    <row r="221" spans="1:14" s="82" customFormat="1" ht="12.75" x14ac:dyDescent="0.2">
      <c r="A221" s="79" t="s">
        <v>417</v>
      </c>
      <c r="B221" s="47">
        <v>5.2999999999999999E-2</v>
      </c>
      <c r="C221" s="47">
        <v>0.19</v>
      </c>
      <c r="D221" s="69">
        <v>0.2</v>
      </c>
    </row>
    <row r="222" spans="1:14" s="82" customFormat="1" ht="12.75" x14ac:dyDescent="0.2">
      <c r="A222" s="83" t="s">
        <v>194</v>
      </c>
      <c r="B222" s="47">
        <v>0.16</v>
      </c>
      <c r="C222" s="47">
        <v>0.42</v>
      </c>
      <c r="D222" s="69">
        <v>0.7</v>
      </c>
    </row>
    <row r="223" spans="1:14" s="82" customFormat="1" ht="12.75" x14ac:dyDescent="0.2">
      <c r="A223" s="83" t="s">
        <v>195</v>
      </c>
      <c r="B223" s="47">
        <v>0.14000000000000001</v>
      </c>
      <c r="C223" s="47">
        <v>0.28000000000000003</v>
      </c>
      <c r="D223" s="69">
        <v>0.62</v>
      </c>
    </row>
    <row r="224" spans="1:14" s="82" customFormat="1" ht="12.75" x14ac:dyDescent="0.2">
      <c r="A224" s="83" t="s">
        <v>196</v>
      </c>
      <c r="B224" s="47">
        <v>6.6000000000000003E-2</v>
      </c>
      <c r="C224" s="47">
        <v>0.14000000000000001</v>
      </c>
      <c r="D224" s="69">
        <v>0.39</v>
      </c>
    </row>
    <row r="225" spans="1:4" s="82" customFormat="1" ht="12.75" x14ac:dyDescent="0.2">
      <c r="A225" s="83" t="s">
        <v>197</v>
      </c>
      <c r="B225" s="47">
        <v>0.14000000000000001</v>
      </c>
      <c r="C225" s="47">
        <v>1.18</v>
      </c>
      <c r="D225" s="69">
        <v>2.86</v>
      </c>
    </row>
    <row r="226" spans="1:4" s="82" customFormat="1" ht="12.75" x14ac:dyDescent="0.2">
      <c r="A226" s="83" t="s">
        <v>198</v>
      </c>
      <c r="B226" s="47">
        <v>4.3999999999999997E-2</v>
      </c>
      <c r="C226" s="47">
        <v>0.43</v>
      </c>
      <c r="D226" s="69">
        <v>1.24</v>
      </c>
    </row>
    <row r="227" spans="1:4" s="82" customFormat="1" ht="12.75" x14ac:dyDescent="0.2">
      <c r="A227" s="83" t="s">
        <v>199</v>
      </c>
      <c r="B227" s="47">
        <v>5.1999999999999998E-2</v>
      </c>
      <c r="C227" s="47">
        <v>0.35</v>
      </c>
      <c r="D227" s="69">
        <v>1.79</v>
      </c>
    </row>
    <row r="228" spans="1:4" s="82" customFormat="1" ht="12.75" x14ac:dyDescent="0.2">
      <c r="A228" s="83" t="s">
        <v>200</v>
      </c>
      <c r="B228" s="47">
        <v>0.18</v>
      </c>
      <c r="C228" s="47">
        <v>0.8</v>
      </c>
      <c r="D228" s="69">
        <v>1.52</v>
      </c>
    </row>
    <row r="229" spans="1:4" s="82" customFormat="1" ht="12.75" x14ac:dyDescent="0.2">
      <c r="A229" s="83" t="s">
        <v>201</v>
      </c>
      <c r="B229" s="47">
        <v>6.0999999999999999E-2</v>
      </c>
      <c r="C229" s="47">
        <v>0.23</v>
      </c>
      <c r="D229" s="69">
        <v>0.21</v>
      </c>
    </row>
    <row r="230" spans="1:4" s="82" customFormat="1" ht="12.75" x14ac:dyDescent="0.2">
      <c r="A230" s="92" t="s">
        <v>202</v>
      </c>
      <c r="B230" s="47">
        <v>6.4000000000000001E-2</v>
      </c>
      <c r="C230" s="47">
        <v>0.25</v>
      </c>
      <c r="D230" s="69">
        <v>0.23</v>
      </c>
    </row>
    <row r="231" spans="1:4" s="82" customFormat="1" ht="12.75" x14ac:dyDescent="0.2">
      <c r="A231" s="83" t="s">
        <v>203</v>
      </c>
      <c r="B231" s="47">
        <v>0.11</v>
      </c>
      <c r="C231" s="47">
        <v>0.83</v>
      </c>
      <c r="D231" s="69">
        <v>1.75</v>
      </c>
    </row>
    <row r="232" spans="1:4" s="82" customFormat="1" ht="12.75" x14ac:dyDescent="0.2">
      <c r="A232" s="83" t="s">
        <v>204</v>
      </c>
      <c r="B232" s="47">
        <v>5.8999999999999997E-2</v>
      </c>
      <c r="C232" s="47">
        <v>0.38</v>
      </c>
      <c r="D232" s="69">
        <v>1.07</v>
      </c>
    </row>
    <row r="233" spans="1:4" s="82" customFormat="1" ht="12.75" x14ac:dyDescent="0.2">
      <c r="A233" s="83" t="s">
        <v>205</v>
      </c>
      <c r="B233" s="47">
        <v>4.8000000000000001E-2</v>
      </c>
      <c r="C233" s="47">
        <v>0.4</v>
      </c>
      <c r="D233" s="69">
        <v>0.66</v>
      </c>
    </row>
    <row r="234" spans="1:4" s="82" customFormat="1" ht="12.75" x14ac:dyDescent="0.2">
      <c r="A234" s="79" t="s">
        <v>418</v>
      </c>
      <c r="B234" s="47">
        <v>4.5999999999999999E-2</v>
      </c>
      <c r="C234" s="47">
        <v>0.11</v>
      </c>
      <c r="D234" s="69">
        <v>1.27</v>
      </c>
    </row>
    <row r="235" spans="1:4" s="82" customFormat="1" ht="12.75" x14ac:dyDescent="0.2">
      <c r="A235" s="79" t="s">
        <v>419</v>
      </c>
      <c r="B235" s="47">
        <v>4.7E-2</v>
      </c>
      <c r="C235" s="47">
        <v>0.12</v>
      </c>
      <c r="D235" s="69">
        <v>1.81</v>
      </c>
    </row>
    <row r="236" spans="1:4" s="82" customFormat="1" ht="12.75" x14ac:dyDescent="0.2">
      <c r="A236" s="79" t="s">
        <v>420</v>
      </c>
      <c r="B236" s="47">
        <v>4.8000000000000001E-2</v>
      </c>
      <c r="C236" s="47">
        <v>0.28000000000000003</v>
      </c>
      <c r="D236" s="69">
        <v>2.88</v>
      </c>
    </row>
    <row r="237" spans="1:4" s="82" customFormat="1" ht="12.75" x14ac:dyDescent="0.2">
      <c r="A237" s="83" t="s">
        <v>206</v>
      </c>
      <c r="B237" s="47">
        <v>1.87</v>
      </c>
      <c r="C237" s="47">
        <v>3.12</v>
      </c>
      <c r="D237" s="69">
        <v>2.1</v>
      </c>
    </row>
    <row r="238" spans="1:4" s="82" customFormat="1" ht="12.75" x14ac:dyDescent="0.2">
      <c r="A238" s="83" t="s">
        <v>207</v>
      </c>
      <c r="B238" s="47">
        <v>2.96</v>
      </c>
      <c r="C238" s="47">
        <v>4.5</v>
      </c>
      <c r="D238" s="69">
        <v>1.6</v>
      </c>
    </row>
    <row r="239" spans="1:4" s="82" customFormat="1" ht="12.75" x14ac:dyDescent="0.2">
      <c r="A239" s="83" t="s">
        <v>208</v>
      </c>
      <c r="B239" s="47">
        <v>1.7</v>
      </c>
      <c r="C239" s="47">
        <v>3.12</v>
      </c>
      <c r="D239" s="69">
        <v>1.06</v>
      </c>
    </row>
    <row r="240" spans="1:4" s="82" customFormat="1" ht="12.75" x14ac:dyDescent="0.2">
      <c r="A240" s="83" t="s">
        <v>209</v>
      </c>
      <c r="B240" s="47">
        <v>0.13</v>
      </c>
      <c r="C240" s="47">
        <v>1.52</v>
      </c>
      <c r="D240" s="69">
        <v>11.2</v>
      </c>
    </row>
    <row r="241" spans="1:4" s="82" customFormat="1" ht="12.75" x14ac:dyDescent="0.2">
      <c r="A241" s="83" t="s">
        <v>210</v>
      </c>
      <c r="B241" s="47">
        <v>7.8E-2</v>
      </c>
      <c r="C241" s="47">
        <v>0.3</v>
      </c>
      <c r="D241" s="69">
        <v>2.77</v>
      </c>
    </row>
    <row r="242" spans="1:4" s="82" customFormat="1" ht="12.75" x14ac:dyDescent="0.2">
      <c r="A242" s="83" t="s">
        <v>211</v>
      </c>
      <c r="B242" s="47">
        <v>4.1000000000000002E-2</v>
      </c>
      <c r="C242" s="47">
        <v>0.23</v>
      </c>
      <c r="D242" s="69">
        <v>2.14</v>
      </c>
    </row>
    <row r="243" spans="1:4" s="82" customFormat="1" ht="12.75" x14ac:dyDescent="0.2">
      <c r="A243" s="79" t="s">
        <v>421</v>
      </c>
      <c r="B243" s="47">
        <v>6.09</v>
      </c>
      <c r="C243" s="47">
        <v>10</v>
      </c>
      <c r="D243" s="69">
        <v>5.88</v>
      </c>
    </row>
    <row r="244" spans="1:4" s="82" customFormat="1" ht="12.75" x14ac:dyDescent="0.2">
      <c r="A244" s="79" t="s">
        <v>422</v>
      </c>
      <c r="B244" s="47">
        <v>5.92</v>
      </c>
      <c r="C244" s="47">
        <v>10</v>
      </c>
      <c r="D244" s="69">
        <v>6.55</v>
      </c>
    </row>
    <row r="245" spans="1:4" s="82" customFormat="1" ht="12.75" x14ac:dyDescent="0.2">
      <c r="A245" s="79" t="s">
        <v>423</v>
      </c>
      <c r="B245" s="47">
        <v>9.52</v>
      </c>
      <c r="C245" s="47">
        <v>14.7</v>
      </c>
      <c r="D245" s="69">
        <v>7.13</v>
      </c>
    </row>
    <row r="246" spans="1:4" s="82" customFormat="1" ht="12.75" x14ac:dyDescent="0.2">
      <c r="A246" s="79" t="s">
        <v>424</v>
      </c>
      <c r="B246" s="47">
        <v>3.5000000000000003E-2</v>
      </c>
      <c r="C246" s="47">
        <v>0.5</v>
      </c>
      <c r="D246" s="69">
        <v>8.86</v>
      </c>
    </row>
    <row r="247" spans="1:4" s="82" customFormat="1" ht="12.75" x14ac:dyDescent="0.2">
      <c r="A247" s="79" t="s">
        <v>425</v>
      </c>
      <c r="B247" s="47">
        <v>7.4999999999999997E-2</v>
      </c>
      <c r="C247" s="47">
        <v>0.72</v>
      </c>
      <c r="D247" s="69">
        <v>4.3899999999999997</v>
      </c>
    </row>
    <row r="248" spans="1:4" s="82" customFormat="1" ht="12.75" x14ac:dyDescent="0.2">
      <c r="A248" s="79" t="s">
        <v>426</v>
      </c>
      <c r="B248" s="47">
        <v>5.8999999999999997E-2</v>
      </c>
      <c r="C248" s="47">
        <v>1.19</v>
      </c>
      <c r="D248" s="69">
        <v>11.2</v>
      </c>
    </row>
    <row r="249" spans="1:4" s="82" customFormat="1" ht="12.75" x14ac:dyDescent="0.2">
      <c r="A249" s="83" t="s">
        <v>212</v>
      </c>
      <c r="B249" s="47">
        <v>0.69</v>
      </c>
      <c r="C249" s="47">
        <v>4.6100000000000003</v>
      </c>
      <c r="D249" s="69">
        <v>4.21</v>
      </c>
    </row>
    <row r="250" spans="1:4" s="82" customFormat="1" ht="12.75" x14ac:dyDescent="0.2">
      <c r="A250" s="83" t="s">
        <v>213</v>
      </c>
      <c r="B250" s="47">
        <v>0.59</v>
      </c>
      <c r="C250" s="47">
        <v>6.6</v>
      </c>
      <c r="D250" s="69">
        <v>2.2799999999999998</v>
      </c>
    </row>
    <row r="251" spans="1:4" s="82" customFormat="1" ht="12.75" x14ac:dyDescent="0.2">
      <c r="A251" s="83" t="s">
        <v>214</v>
      </c>
      <c r="B251" s="47">
        <v>0.5</v>
      </c>
      <c r="C251" s="47">
        <v>1.47</v>
      </c>
      <c r="D251" s="69">
        <v>1.27</v>
      </c>
    </row>
    <row r="252" spans="1:4" s="82" customFormat="1" ht="12.75" x14ac:dyDescent="0.2">
      <c r="A252" s="83" t="s">
        <v>215</v>
      </c>
      <c r="B252" s="47">
        <v>0.17</v>
      </c>
      <c r="C252" s="47">
        <v>3.05</v>
      </c>
      <c r="D252" s="69">
        <v>29.8</v>
      </c>
    </row>
    <row r="253" spans="1:4" s="82" customFormat="1" ht="12.75" x14ac:dyDescent="0.2">
      <c r="A253" s="83" t="s">
        <v>216</v>
      </c>
      <c r="B253" s="47">
        <v>5.0999999999999997E-2</v>
      </c>
      <c r="C253" s="47">
        <v>0.94</v>
      </c>
      <c r="D253" s="69">
        <v>11.2</v>
      </c>
    </row>
    <row r="254" spans="1:4" s="82" customFormat="1" ht="12.75" x14ac:dyDescent="0.2">
      <c r="A254" s="83" t="s">
        <v>217</v>
      </c>
      <c r="B254" s="47">
        <v>2.5999999999999999E-2</v>
      </c>
      <c r="C254" s="47">
        <v>0.98</v>
      </c>
      <c r="D254" s="69">
        <v>3.94</v>
      </c>
    </row>
    <row r="255" spans="1:4" s="82" customFormat="1" ht="12.75" x14ac:dyDescent="0.2">
      <c r="A255" s="79" t="s">
        <v>427</v>
      </c>
      <c r="B255" s="47">
        <v>4.2999999999999997E-2</v>
      </c>
      <c r="C255" s="47">
        <v>3.7</v>
      </c>
      <c r="D255" s="69">
        <v>0.93</v>
      </c>
    </row>
    <row r="256" spans="1:4" s="82" customFormat="1" ht="12.75" x14ac:dyDescent="0.2">
      <c r="A256" s="79" t="s">
        <v>428</v>
      </c>
      <c r="B256" s="47">
        <v>9.4E-2</v>
      </c>
      <c r="C256" s="47">
        <v>1.54</v>
      </c>
      <c r="D256" s="69">
        <v>0.72</v>
      </c>
    </row>
    <row r="257" spans="1:4" s="82" customFormat="1" ht="12.75" x14ac:dyDescent="0.2">
      <c r="A257" s="79" t="s">
        <v>429</v>
      </c>
      <c r="B257" s="47">
        <v>0.15</v>
      </c>
      <c r="C257" s="47">
        <v>0.96</v>
      </c>
      <c r="D257" s="69">
        <v>0.72</v>
      </c>
    </row>
    <row r="258" spans="1:4" s="82" customFormat="1" ht="12.75" x14ac:dyDescent="0.2">
      <c r="A258" s="83" t="s">
        <v>218</v>
      </c>
      <c r="B258" s="47">
        <v>1.2999999999999999E-2</v>
      </c>
      <c r="C258" s="47">
        <v>0.22</v>
      </c>
      <c r="D258" s="69">
        <v>0.54</v>
      </c>
    </row>
    <row r="259" spans="1:4" s="82" customFormat="1" ht="12.75" x14ac:dyDescent="0.2">
      <c r="A259" s="83" t="s">
        <v>219</v>
      </c>
      <c r="B259" s="47">
        <v>1.2999999999999999E-2</v>
      </c>
      <c r="C259" s="47">
        <v>0.4</v>
      </c>
      <c r="D259" s="69">
        <v>1.55</v>
      </c>
    </row>
    <row r="260" spans="1:4" s="82" customFormat="1" ht="12.75" x14ac:dyDescent="0.2">
      <c r="A260" s="83" t="s">
        <v>220</v>
      </c>
      <c r="B260" s="47">
        <v>0.02</v>
      </c>
      <c r="C260" s="47">
        <v>0.41</v>
      </c>
      <c r="D260" s="69">
        <v>0.43</v>
      </c>
    </row>
    <row r="261" spans="1:4" s="82" customFormat="1" ht="12.75" x14ac:dyDescent="0.2">
      <c r="A261" s="83" t="s">
        <v>221</v>
      </c>
      <c r="B261" s="47">
        <v>0.28999999999999998</v>
      </c>
      <c r="C261" s="47">
        <v>0.39</v>
      </c>
      <c r="D261" s="69">
        <v>4.8099999999999996</v>
      </c>
    </row>
    <row r="262" spans="1:4" s="82" customFormat="1" ht="12.75" x14ac:dyDescent="0.2">
      <c r="A262" s="83" t="s">
        <v>222</v>
      </c>
      <c r="B262" s="47">
        <v>8.8999999999999996E-2</v>
      </c>
      <c r="C262" s="47">
        <v>0.22</v>
      </c>
      <c r="D262" s="69">
        <v>1.61</v>
      </c>
    </row>
    <row r="263" spans="1:4" s="82" customFormat="1" ht="12.75" x14ac:dyDescent="0.2">
      <c r="A263" s="83" t="s">
        <v>223</v>
      </c>
      <c r="B263" s="47">
        <v>0.14000000000000001</v>
      </c>
      <c r="C263" s="47">
        <v>0.36</v>
      </c>
      <c r="D263" s="69">
        <v>1.69</v>
      </c>
    </row>
    <row r="264" spans="1:4" s="82" customFormat="1" ht="12.75" x14ac:dyDescent="0.2">
      <c r="A264" s="83" t="s">
        <v>224</v>
      </c>
      <c r="B264" s="47">
        <v>0.2</v>
      </c>
      <c r="C264" s="47">
        <v>0.62</v>
      </c>
      <c r="D264" s="69">
        <v>1.08</v>
      </c>
    </row>
    <row r="265" spans="1:4" s="82" customFormat="1" ht="12.75" x14ac:dyDescent="0.2">
      <c r="A265" s="83" t="s">
        <v>225</v>
      </c>
      <c r="B265" s="47">
        <v>0.21</v>
      </c>
      <c r="C265" s="47">
        <v>0.39</v>
      </c>
      <c r="D265" s="69">
        <v>0.59</v>
      </c>
    </row>
    <row r="266" spans="1:4" s="82" customFormat="1" ht="12.75" x14ac:dyDescent="0.2">
      <c r="A266" s="83" t="s">
        <v>226</v>
      </c>
      <c r="B266" s="47">
        <v>0.22</v>
      </c>
      <c r="C266" s="47">
        <v>0.43</v>
      </c>
      <c r="D266" s="69">
        <v>0.43</v>
      </c>
    </row>
    <row r="267" spans="1:4" s="82" customFormat="1" ht="12.75" x14ac:dyDescent="0.2">
      <c r="A267" s="83" t="s">
        <v>227</v>
      </c>
      <c r="B267" s="47">
        <v>9.6000000000000002E-2</v>
      </c>
      <c r="C267" s="47">
        <v>0.33</v>
      </c>
      <c r="D267" s="69">
        <v>1.24</v>
      </c>
    </row>
    <row r="268" spans="1:4" s="82" customFormat="1" ht="12.75" x14ac:dyDescent="0.2">
      <c r="A268" s="83" t="s">
        <v>228</v>
      </c>
      <c r="B268" s="47">
        <v>6.3E-2</v>
      </c>
      <c r="C268" s="47">
        <v>0.17</v>
      </c>
      <c r="D268" s="69">
        <v>0.23</v>
      </c>
    </row>
    <row r="269" spans="1:4" s="82" customFormat="1" ht="12.75" x14ac:dyDescent="0.2">
      <c r="A269" s="83" t="s">
        <v>229</v>
      </c>
      <c r="B269" s="47">
        <v>0.15</v>
      </c>
      <c r="C269" s="47">
        <v>0.34</v>
      </c>
      <c r="D269" s="69">
        <v>0.69</v>
      </c>
    </row>
    <row r="270" spans="1:4" s="82" customFormat="1" ht="12.75" x14ac:dyDescent="0.2">
      <c r="A270" s="83" t="s">
        <v>230</v>
      </c>
      <c r="B270" s="47">
        <v>7.2999999999999995E-2</v>
      </c>
      <c r="C270" s="47">
        <v>0.28000000000000003</v>
      </c>
      <c r="D270" s="69">
        <v>0.41</v>
      </c>
    </row>
    <row r="271" spans="1:4" s="82" customFormat="1" ht="12.75" x14ac:dyDescent="0.2">
      <c r="A271" s="83" t="s">
        <v>231</v>
      </c>
      <c r="B271" s="47">
        <v>8.5999999999999993E-2</v>
      </c>
      <c r="C271" s="47">
        <v>0.47</v>
      </c>
      <c r="D271" s="69">
        <v>0.96</v>
      </c>
    </row>
    <row r="272" spans="1:4" s="82" customFormat="1" ht="12.75" x14ac:dyDescent="0.2">
      <c r="A272" s="83" t="s">
        <v>232</v>
      </c>
      <c r="B272" s="47">
        <v>9.1999999999999998E-2</v>
      </c>
      <c r="C272" s="47">
        <v>0.42</v>
      </c>
      <c r="D272" s="69">
        <v>0.64</v>
      </c>
    </row>
    <row r="273" spans="1:4" s="82" customFormat="1" ht="12.75" x14ac:dyDescent="0.2">
      <c r="A273" s="83" t="s">
        <v>233</v>
      </c>
      <c r="B273" s="47">
        <v>0.28999999999999998</v>
      </c>
      <c r="C273" s="47">
        <v>0.64</v>
      </c>
      <c r="D273" s="69">
        <v>1.28</v>
      </c>
    </row>
    <row r="274" spans="1:4" s="82" customFormat="1" ht="12.75" x14ac:dyDescent="0.2">
      <c r="A274" s="83" t="s">
        <v>234</v>
      </c>
      <c r="B274" s="47">
        <v>0.35</v>
      </c>
      <c r="C274" s="47">
        <v>0.62</v>
      </c>
      <c r="D274" s="69">
        <v>1.39</v>
      </c>
    </row>
    <row r="275" spans="1:4" s="82" customFormat="1" ht="12.75" x14ac:dyDescent="0.2">
      <c r="A275" s="83" t="s">
        <v>235</v>
      </c>
      <c r="B275" s="47">
        <v>0.28999999999999998</v>
      </c>
      <c r="C275" s="47">
        <v>0.5</v>
      </c>
      <c r="D275" s="69">
        <v>1.24</v>
      </c>
    </row>
    <row r="276" spans="1:4" s="82" customFormat="1" ht="12.75" x14ac:dyDescent="0.2">
      <c r="A276" s="83" t="s">
        <v>236</v>
      </c>
      <c r="B276" s="47">
        <v>0.87</v>
      </c>
      <c r="C276" s="47">
        <v>2.14</v>
      </c>
      <c r="D276" s="69">
        <v>5.29</v>
      </c>
    </row>
    <row r="277" spans="1:4" s="82" customFormat="1" ht="12.75" x14ac:dyDescent="0.2">
      <c r="A277" s="83" t="s">
        <v>237</v>
      </c>
      <c r="B277" s="47">
        <v>0.62</v>
      </c>
      <c r="C277" s="47">
        <v>1.89</v>
      </c>
      <c r="D277" s="69">
        <v>3.12</v>
      </c>
    </row>
    <row r="278" spans="1:4" s="82" customFormat="1" ht="12.75" x14ac:dyDescent="0.2">
      <c r="A278" s="83" t="s">
        <v>238</v>
      </c>
      <c r="B278" s="47">
        <v>0.44</v>
      </c>
      <c r="C278" s="47">
        <v>1.51</v>
      </c>
      <c r="D278" s="69">
        <v>1.48</v>
      </c>
    </row>
    <row r="279" spans="1:4" s="82" customFormat="1" ht="12.75" x14ac:dyDescent="0.2">
      <c r="A279" s="79" t="s">
        <v>430</v>
      </c>
      <c r="B279" s="47">
        <v>1.32</v>
      </c>
      <c r="C279" s="47">
        <v>2.02</v>
      </c>
      <c r="D279" s="69">
        <v>0.71</v>
      </c>
    </row>
    <row r="280" spans="1:4" s="82" customFormat="1" ht="12.75" x14ac:dyDescent="0.2">
      <c r="A280" s="79" t="s">
        <v>431</v>
      </c>
      <c r="B280" s="47">
        <v>1.01</v>
      </c>
      <c r="C280" s="47">
        <v>1.77</v>
      </c>
      <c r="D280" s="69">
        <v>0.64</v>
      </c>
    </row>
    <row r="281" spans="1:4" s="82" customFormat="1" ht="12.75" x14ac:dyDescent="0.2">
      <c r="A281" s="79" t="s">
        <v>432</v>
      </c>
      <c r="B281" s="47">
        <v>0.71</v>
      </c>
      <c r="C281" s="47">
        <v>1.01</v>
      </c>
      <c r="D281" s="69">
        <v>0.28999999999999998</v>
      </c>
    </row>
    <row r="282" spans="1:4" s="82" customFormat="1" ht="12.75" x14ac:dyDescent="0.2">
      <c r="A282" s="79" t="s">
        <v>433</v>
      </c>
      <c r="B282" s="47">
        <v>1.23</v>
      </c>
      <c r="C282" s="47">
        <v>1.69</v>
      </c>
      <c r="D282" s="69">
        <v>0.37</v>
      </c>
    </row>
    <row r="283" spans="1:4" s="82" customFormat="1" ht="12.75" x14ac:dyDescent="0.2">
      <c r="A283" s="83" t="s">
        <v>239</v>
      </c>
      <c r="B283" s="47">
        <v>7.8E-2</v>
      </c>
      <c r="C283" s="47">
        <v>0.23</v>
      </c>
      <c r="D283" s="69">
        <v>0.32</v>
      </c>
    </row>
    <row r="284" spans="1:4" s="82" customFormat="1" ht="12.75" x14ac:dyDescent="0.2">
      <c r="A284" s="83" t="s">
        <v>240</v>
      </c>
      <c r="B284" s="47">
        <v>3.5999999999999997E-2</v>
      </c>
      <c r="C284" s="47">
        <v>0.19</v>
      </c>
      <c r="D284" s="69">
        <v>0.36</v>
      </c>
    </row>
    <row r="285" spans="1:4" s="82" customFormat="1" ht="12.75" x14ac:dyDescent="0.2">
      <c r="A285" s="83" t="s">
        <v>241</v>
      </c>
      <c r="B285" s="47">
        <v>2.3E-2</v>
      </c>
      <c r="C285" s="47">
        <v>0.12</v>
      </c>
      <c r="D285" s="69">
        <v>0.6</v>
      </c>
    </row>
    <row r="286" spans="1:4" s="82" customFormat="1" ht="12.75" x14ac:dyDescent="0.2">
      <c r="A286" s="83" t="s">
        <v>242</v>
      </c>
      <c r="B286" s="47">
        <v>2.1999999999999999E-2</v>
      </c>
      <c r="C286" s="47">
        <v>0.11</v>
      </c>
      <c r="D286" s="69">
        <v>0.46</v>
      </c>
    </row>
    <row r="287" spans="1:4" s="82" customFormat="1" ht="12.75" x14ac:dyDescent="0.2">
      <c r="A287" s="79" t="s">
        <v>434</v>
      </c>
      <c r="B287" s="47">
        <v>7.3999999999999996E-2</v>
      </c>
      <c r="C287" s="47">
        <v>0.16</v>
      </c>
      <c r="D287" s="69">
        <v>7.5999999999999998E-2</v>
      </c>
    </row>
    <row r="288" spans="1:4" s="82" customFormat="1" ht="12.75" x14ac:dyDescent="0.2">
      <c r="A288" s="79" t="s">
        <v>435</v>
      </c>
      <c r="B288" s="47">
        <v>6.0999999999999999E-2</v>
      </c>
      <c r="C288" s="47">
        <v>0.21</v>
      </c>
      <c r="D288" s="69">
        <v>0.25</v>
      </c>
    </row>
    <row r="289" spans="1:4" s="82" customFormat="1" ht="12.75" x14ac:dyDescent="0.2">
      <c r="A289" s="79" t="s">
        <v>436</v>
      </c>
      <c r="B289" s="47">
        <v>3.5999999999999997E-2</v>
      </c>
      <c r="C289" s="47">
        <v>0.12</v>
      </c>
      <c r="D289" s="69">
        <v>0.14000000000000001</v>
      </c>
    </row>
    <row r="290" spans="1:4" s="82" customFormat="1" ht="12.75" x14ac:dyDescent="0.2">
      <c r="A290" s="79" t="s">
        <v>437</v>
      </c>
      <c r="B290" s="47">
        <v>4.7E-2</v>
      </c>
      <c r="C290" s="47">
        <v>0.13</v>
      </c>
      <c r="D290" s="69">
        <v>0.12</v>
      </c>
    </row>
    <row r="291" spans="1:4" s="82" customFormat="1" ht="12.75" x14ac:dyDescent="0.2">
      <c r="A291" s="83" t="s">
        <v>243</v>
      </c>
      <c r="B291" s="47">
        <v>6.04</v>
      </c>
      <c r="C291" s="47">
        <v>8</v>
      </c>
      <c r="D291" s="69">
        <v>5.32</v>
      </c>
    </row>
    <row r="292" spans="1:4" s="82" customFormat="1" ht="12.75" x14ac:dyDescent="0.2">
      <c r="A292" s="83" t="s">
        <v>244</v>
      </c>
      <c r="B292" s="47">
        <v>6.61</v>
      </c>
      <c r="C292" s="47">
        <v>8.7100000000000009</v>
      </c>
      <c r="D292" s="69">
        <v>6.77</v>
      </c>
    </row>
    <row r="293" spans="1:4" s="82" customFormat="1" ht="12.75" x14ac:dyDescent="0.2">
      <c r="A293" s="83" t="s">
        <v>245</v>
      </c>
      <c r="B293" s="47">
        <v>0.64</v>
      </c>
      <c r="C293" s="47">
        <v>1.46</v>
      </c>
      <c r="D293" s="69">
        <v>1.06</v>
      </c>
    </row>
    <row r="294" spans="1:4" s="82" customFormat="1" ht="12.75" x14ac:dyDescent="0.2">
      <c r="A294" s="83" t="s">
        <v>246</v>
      </c>
      <c r="B294" s="47">
        <v>0.56999999999999995</v>
      </c>
      <c r="C294" s="47">
        <v>1.18</v>
      </c>
      <c r="D294" s="69">
        <v>0.97</v>
      </c>
    </row>
    <row r="295" spans="1:4" s="82" customFormat="1" ht="12.75" x14ac:dyDescent="0.2">
      <c r="A295" s="83" t="s">
        <v>247</v>
      </c>
      <c r="B295" s="47">
        <v>0.77</v>
      </c>
      <c r="C295" s="47">
        <v>1.26</v>
      </c>
      <c r="D295" s="69">
        <v>2.0099999999999998</v>
      </c>
    </row>
    <row r="296" spans="1:4" s="82" customFormat="1" ht="12.75" x14ac:dyDescent="0.2">
      <c r="A296" s="83" t="s">
        <v>248</v>
      </c>
      <c r="B296" s="47">
        <v>0.47</v>
      </c>
      <c r="C296" s="47">
        <v>0.88</v>
      </c>
      <c r="D296" s="69">
        <v>0.83</v>
      </c>
    </row>
    <row r="297" spans="1:4" s="82" customFormat="1" ht="12.75" x14ac:dyDescent="0.2">
      <c r="A297" s="79" t="s">
        <v>438</v>
      </c>
      <c r="B297" s="47">
        <v>0.48</v>
      </c>
      <c r="C297" s="47">
        <v>1.23</v>
      </c>
      <c r="D297" s="69">
        <v>1.04</v>
      </c>
    </row>
    <row r="298" spans="1:4" s="82" customFormat="1" ht="12.75" x14ac:dyDescent="0.2">
      <c r="A298" s="79" t="s">
        <v>439</v>
      </c>
      <c r="B298" s="47">
        <v>0.77</v>
      </c>
      <c r="C298" s="47">
        <v>1.03</v>
      </c>
      <c r="D298" s="69">
        <v>0.59</v>
      </c>
    </row>
    <row r="299" spans="1:4" s="82" customFormat="1" ht="12.75" x14ac:dyDescent="0.2">
      <c r="A299" s="83" t="s">
        <v>249</v>
      </c>
      <c r="B299" s="47">
        <v>6.3E-2</v>
      </c>
      <c r="C299" s="47">
        <v>0.3</v>
      </c>
      <c r="D299" s="69">
        <v>0.89</v>
      </c>
    </row>
    <row r="300" spans="1:4" s="82" customFormat="1" ht="12.75" x14ac:dyDescent="0.2">
      <c r="A300" s="83" t="s">
        <v>250</v>
      </c>
      <c r="B300" s="47">
        <v>6.9000000000000006E-2</v>
      </c>
      <c r="C300" s="47">
        <v>0.21</v>
      </c>
      <c r="D300" s="69">
        <v>0.68</v>
      </c>
    </row>
    <row r="301" spans="1:4" s="82" customFormat="1" ht="12.75" x14ac:dyDescent="0.2">
      <c r="A301" s="83" t="s">
        <v>251</v>
      </c>
      <c r="B301" s="47">
        <v>9.0999999999999998E-2</v>
      </c>
      <c r="C301" s="47">
        <v>0.62</v>
      </c>
      <c r="D301" s="69">
        <v>0.95</v>
      </c>
    </row>
    <row r="302" spans="1:4" s="82" customFormat="1" ht="12.75" x14ac:dyDescent="0.2">
      <c r="A302" s="83" t="s">
        <v>252</v>
      </c>
      <c r="B302" s="47">
        <v>0.11</v>
      </c>
      <c r="C302" s="47">
        <v>0.61</v>
      </c>
      <c r="D302" s="69">
        <v>0.9</v>
      </c>
    </row>
    <row r="303" spans="1:4" s="82" customFormat="1" ht="12.75" x14ac:dyDescent="0.2">
      <c r="A303" s="83" t="s">
        <v>253</v>
      </c>
      <c r="B303" s="47">
        <v>0.13</v>
      </c>
      <c r="C303" s="47">
        <v>0.19</v>
      </c>
      <c r="D303" s="69">
        <v>0.35</v>
      </c>
    </row>
    <row r="304" spans="1:4" s="82" customFormat="1" ht="12.75" x14ac:dyDescent="0.2">
      <c r="A304" s="83" t="s">
        <v>254</v>
      </c>
      <c r="B304" s="47">
        <v>0.18</v>
      </c>
      <c r="C304" s="47">
        <v>0.14000000000000001</v>
      </c>
      <c r="D304" s="69">
        <v>0.2</v>
      </c>
    </row>
    <row r="305" spans="1:4" s="82" customFormat="1" ht="12.75" x14ac:dyDescent="0.2">
      <c r="A305" s="83" t="s">
        <v>255</v>
      </c>
      <c r="B305" s="47">
        <v>4.7E-2</v>
      </c>
      <c r="C305" s="47">
        <v>9.4E-2</v>
      </c>
      <c r="D305" s="69">
        <v>0.21</v>
      </c>
    </row>
    <row r="306" spans="1:4" s="82" customFormat="1" ht="12.75" x14ac:dyDescent="0.2">
      <c r="A306" s="83" t="s">
        <v>256</v>
      </c>
      <c r="B306" s="47">
        <v>4.4999999999999998E-2</v>
      </c>
      <c r="C306" s="47">
        <v>0.13</v>
      </c>
      <c r="D306" s="69">
        <v>0.22</v>
      </c>
    </row>
    <row r="307" spans="1:4" s="82" customFormat="1" ht="12.75" x14ac:dyDescent="0.2">
      <c r="A307" s="79" t="s">
        <v>440</v>
      </c>
      <c r="B307" s="47">
        <v>7.1999999999999995E-2</v>
      </c>
      <c r="C307" s="47">
        <v>0.36</v>
      </c>
      <c r="D307" s="69">
        <v>0.18</v>
      </c>
    </row>
    <row r="308" spans="1:4" s="82" customFormat="1" ht="12.75" x14ac:dyDescent="0.2">
      <c r="A308" s="79" t="s">
        <v>441</v>
      </c>
      <c r="B308" s="47">
        <v>5.0999999999999997E-2</v>
      </c>
      <c r="C308" s="47">
        <v>0.14000000000000001</v>
      </c>
      <c r="D308" s="69">
        <v>9.5000000000000001E-2</v>
      </c>
    </row>
    <row r="309" spans="1:4" s="82" customFormat="1" ht="12.75" x14ac:dyDescent="0.2">
      <c r="A309" s="79" t="s">
        <v>442</v>
      </c>
      <c r="B309" s="47">
        <v>10.1</v>
      </c>
      <c r="C309" s="47">
        <v>17</v>
      </c>
      <c r="D309" s="69">
        <v>6.2</v>
      </c>
    </row>
    <row r="310" spans="1:4" s="82" customFormat="1" ht="12.75" x14ac:dyDescent="0.2">
      <c r="A310" s="79" t="s">
        <v>443</v>
      </c>
      <c r="B310" s="47">
        <v>11.9</v>
      </c>
      <c r="C310" s="47">
        <v>18.3</v>
      </c>
      <c r="D310" s="69">
        <v>6.13</v>
      </c>
    </row>
    <row r="311" spans="1:4" s="82" customFormat="1" ht="12.75" x14ac:dyDescent="0.2">
      <c r="A311" s="79" t="s">
        <v>444</v>
      </c>
      <c r="B311" s="47">
        <v>2.44</v>
      </c>
      <c r="C311" s="47">
        <v>3.78</v>
      </c>
      <c r="D311" s="69">
        <v>1.74</v>
      </c>
    </row>
    <row r="312" spans="1:4" s="82" customFormat="1" ht="12.75" x14ac:dyDescent="0.2">
      <c r="A312" s="79" t="s">
        <v>445</v>
      </c>
      <c r="B312" s="47">
        <v>2.9</v>
      </c>
      <c r="C312" s="47">
        <v>4.21</v>
      </c>
      <c r="D312" s="69">
        <v>2.27</v>
      </c>
    </row>
    <row r="313" spans="1:4" s="82" customFormat="1" ht="12.75" x14ac:dyDescent="0.2">
      <c r="A313" s="79" t="s">
        <v>446</v>
      </c>
      <c r="B313" s="47">
        <v>0.14000000000000001</v>
      </c>
      <c r="C313" s="47">
        <v>0.38</v>
      </c>
      <c r="D313" s="69">
        <v>0.13</v>
      </c>
    </row>
    <row r="314" spans="1:4" s="82" customFormat="1" ht="12.75" x14ac:dyDescent="0.2">
      <c r="A314" s="79" t="s">
        <v>447</v>
      </c>
      <c r="B314" s="47">
        <v>0.13</v>
      </c>
      <c r="C314" s="47">
        <v>0.44</v>
      </c>
      <c r="D314" s="69">
        <v>0.15</v>
      </c>
    </row>
    <row r="315" spans="1:4" s="82" customFormat="1" ht="12.75" x14ac:dyDescent="0.2">
      <c r="A315" s="83" t="s">
        <v>257</v>
      </c>
      <c r="B315" s="47">
        <v>0.14000000000000001</v>
      </c>
      <c r="C315" s="47">
        <v>0.28999999999999998</v>
      </c>
      <c r="D315" s="69">
        <v>0.83</v>
      </c>
    </row>
    <row r="316" spans="1:4" s="82" customFormat="1" ht="12.75" x14ac:dyDescent="0.2">
      <c r="A316" s="83" t="s">
        <v>258</v>
      </c>
      <c r="B316" s="47">
        <v>2.8000000000000001E-2</v>
      </c>
      <c r="C316" s="47">
        <v>0.12</v>
      </c>
      <c r="D316" s="69">
        <v>0.22</v>
      </c>
    </row>
    <row r="317" spans="1:4" s="82" customFormat="1" ht="12.75" x14ac:dyDescent="0.2">
      <c r="A317" s="79" t="s">
        <v>448</v>
      </c>
      <c r="B317" s="47">
        <v>0.23</v>
      </c>
      <c r="C317" s="47">
        <v>0.11</v>
      </c>
      <c r="D317" s="69">
        <v>1.35</v>
      </c>
    </row>
    <row r="318" spans="1:4" s="82" customFormat="1" ht="12.75" x14ac:dyDescent="0.2">
      <c r="A318" s="79" t="s">
        <v>449</v>
      </c>
      <c r="B318" s="47">
        <v>3.5000000000000003E-2</v>
      </c>
      <c r="C318" s="47">
        <v>0.13</v>
      </c>
      <c r="D318" s="69">
        <v>2.17</v>
      </c>
    </row>
    <row r="319" spans="1:4" s="82" customFormat="1" ht="12.75" x14ac:dyDescent="0.2">
      <c r="A319" s="79" t="s">
        <v>450</v>
      </c>
      <c r="B319" s="47">
        <v>0.12</v>
      </c>
      <c r="C319" s="47">
        <v>0.16</v>
      </c>
      <c r="D319" s="69">
        <v>0.2</v>
      </c>
    </row>
    <row r="320" spans="1:4" s="82" customFormat="1" ht="12.75" x14ac:dyDescent="0.2">
      <c r="A320" s="79" t="s">
        <v>451</v>
      </c>
      <c r="B320" s="47">
        <v>6.4000000000000001E-2</v>
      </c>
      <c r="C320" s="47">
        <v>5.8999999999999997E-2</v>
      </c>
      <c r="D320" s="69">
        <v>9.1999999999999998E-2</v>
      </c>
    </row>
    <row r="321" spans="1:4" s="82" customFormat="1" ht="12.75" x14ac:dyDescent="0.2">
      <c r="A321" s="79" t="s">
        <v>452</v>
      </c>
      <c r="B321" s="47">
        <v>0.33</v>
      </c>
      <c r="C321" s="47">
        <v>0.56999999999999995</v>
      </c>
      <c r="D321" s="69">
        <v>1.03</v>
      </c>
    </row>
    <row r="322" spans="1:4" s="82" customFormat="1" ht="12.75" x14ac:dyDescent="0.2">
      <c r="A322" s="79" t="s">
        <v>453</v>
      </c>
      <c r="B322" s="47">
        <v>0.16</v>
      </c>
      <c r="C322" s="47">
        <v>0.2</v>
      </c>
      <c r="D322" s="69">
        <v>0.28999999999999998</v>
      </c>
    </row>
    <row r="323" spans="1:4" s="82" customFormat="1" ht="12.75" x14ac:dyDescent="0.2">
      <c r="A323" s="79" t="s">
        <v>454</v>
      </c>
      <c r="B323" s="47">
        <v>3.6999999999999998E-2</v>
      </c>
      <c r="C323" s="47">
        <v>0.12</v>
      </c>
      <c r="D323" s="69">
        <v>0.66</v>
      </c>
    </row>
    <row r="324" spans="1:4" s="82" customFormat="1" ht="12.75" x14ac:dyDescent="0.2">
      <c r="A324" s="79" t="s">
        <v>455</v>
      </c>
      <c r="B324" s="47">
        <v>2.1999999999999999E-2</v>
      </c>
      <c r="C324" s="47">
        <v>0.12</v>
      </c>
      <c r="D324" s="69">
        <v>0.53</v>
      </c>
    </row>
    <row r="325" spans="1:4" s="82" customFormat="1" ht="12.75" x14ac:dyDescent="0.2">
      <c r="A325" s="79" t="s">
        <v>456</v>
      </c>
      <c r="B325" s="47">
        <v>5.6000000000000001E-2</v>
      </c>
      <c r="C325" s="47">
        <v>0.17</v>
      </c>
      <c r="D325" s="69">
        <v>0.16</v>
      </c>
    </row>
    <row r="326" spans="1:4" s="82" customFormat="1" ht="12.75" x14ac:dyDescent="0.2">
      <c r="A326" s="79" t="s">
        <v>457</v>
      </c>
      <c r="B326" s="47">
        <v>5.8000000000000003E-2</v>
      </c>
      <c r="C326" s="47">
        <v>0.19</v>
      </c>
      <c r="D326" s="69">
        <v>0.18</v>
      </c>
    </row>
    <row r="327" spans="1:4" s="82" customFormat="1" ht="12.75" x14ac:dyDescent="0.2">
      <c r="A327" s="79" t="s">
        <v>458</v>
      </c>
      <c r="B327" s="47">
        <v>1.7000000000000001E-2</v>
      </c>
      <c r="C327" s="47">
        <v>0.15</v>
      </c>
      <c r="D327" s="69">
        <v>0.28000000000000003</v>
      </c>
    </row>
    <row r="328" spans="1:4" s="82" customFormat="1" ht="12.75" x14ac:dyDescent="0.2">
      <c r="A328" s="79" t="s">
        <v>459</v>
      </c>
      <c r="B328" s="47">
        <v>2.1000000000000001E-2</v>
      </c>
      <c r="C328" s="47">
        <v>0.21</v>
      </c>
      <c r="D328" s="69">
        <v>0.61</v>
      </c>
    </row>
    <row r="329" spans="1:4" s="82" customFormat="1" ht="12.75" x14ac:dyDescent="0.2">
      <c r="A329" s="83" t="s">
        <v>259</v>
      </c>
      <c r="B329" s="47">
        <v>5.5E-2</v>
      </c>
      <c r="C329" s="47">
        <v>0.24</v>
      </c>
      <c r="D329" s="69">
        <v>0.25</v>
      </c>
    </row>
    <row r="330" spans="1:4" s="82" customFormat="1" ht="12.75" x14ac:dyDescent="0.2">
      <c r="A330" s="83" t="s">
        <v>260</v>
      </c>
      <c r="B330" s="47">
        <v>5.5E-2</v>
      </c>
      <c r="C330" s="47">
        <v>0.16</v>
      </c>
      <c r="D330" s="69">
        <v>0.17</v>
      </c>
    </row>
    <row r="331" spans="1:4" s="82" customFormat="1" ht="12.75" x14ac:dyDescent="0.2">
      <c r="A331" s="79" t="s">
        <v>460</v>
      </c>
      <c r="B331" s="47">
        <v>0.19</v>
      </c>
      <c r="C331" s="47">
        <v>0.91</v>
      </c>
      <c r="D331" s="69">
        <v>0.86</v>
      </c>
    </row>
    <row r="332" spans="1:4" s="82" customFormat="1" ht="12.75" x14ac:dyDescent="0.2">
      <c r="A332" s="79" t="s">
        <v>461</v>
      </c>
      <c r="B332" s="47">
        <v>0.11</v>
      </c>
      <c r="C332" s="47">
        <v>0.63</v>
      </c>
      <c r="D332" s="69">
        <v>0.65</v>
      </c>
    </row>
    <row r="333" spans="1:4" s="82" customFormat="1" ht="12.75" x14ac:dyDescent="0.2">
      <c r="A333" s="79" t="s">
        <v>462</v>
      </c>
      <c r="B333" s="47">
        <v>0.02</v>
      </c>
      <c r="C333" s="47">
        <v>6.9000000000000006E-2</v>
      </c>
      <c r="D333" s="69">
        <v>0.24</v>
      </c>
    </row>
    <row r="334" spans="1:4" s="82" customFormat="1" ht="12.75" x14ac:dyDescent="0.2">
      <c r="A334" s="79" t="s">
        <v>463</v>
      </c>
      <c r="B334" s="47">
        <v>4.7E-2</v>
      </c>
      <c r="C334" s="47">
        <v>0.21</v>
      </c>
      <c r="D334" s="69">
        <v>1.48</v>
      </c>
    </row>
    <row r="335" spans="1:4" s="82" customFormat="1" ht="12.75" x14ac:dyDescent="0.2">
      <c r="A335" s="83" t="s">
        <v>261</v>
      </c>
      <c r="B335" s="47">
        <v>14.4</v>
      </c>
      <c r="C335" s="47">
        <v>25.3</v>
      </c>
      <c r="D335" s="69">
        <v>17.5</v>
      </c>
    </row>
    <row r="336" spans="1:4" s="82" customFormat="1" ht="12.75" x14ac:dyDescent="0.2">
      <c r="A336" s="83" t="s">
        <v>262</v>
      </c>
      <c r="B336" s="47">
        <v>13.2</v>
      </c>
      <c r="C336" s="47">
        <v>20.2</v>
      </c>
      <c r="D336" s="69">
        <v>10.4</v>
      </c>
    </row>
    <row r="337" spans="1:11" s="82" customFormat="1" ht="12.75" x14ac:dyDescent="0.2">
      <c r="A337" s="79" t="s">
        <v>464</v>
      </c>
      <c r="B337" s="47">
        <v>1.37</v>
      </c>
      <c r="C337" s="47">
        <v>3.1</v>
      </c>
      <c r="D337" s="69">
        <v>1.43</v>
      </c>
    </row>
    <row r="338" spans="1:11" s="82" customFormat="1" ht="12.75" x14ac:dyDescent="0.2">
      <c r="A338" s="79" t="s">
        <v>465</v>
      </c>
      <c r="B338" s="47">
        <v>1.59</v>
      </c>
      <c r="C338" s="47">
        <v>3.95</v>
      </c>
      <c r="D338" s="69">
        <v>1.59</v>
      </c>
    </row>
    <row r="339" spans="1:11" s="82" customFormat="1" ht="12.75" x14ac:dyDescent="0.2">
      <c r="A339" s="79" t="s">
        <v>466</v>
      </c>
      <c r="B339" s="47">
        <v>7.1999999999999995E-2</v>
      </c>
      <c r="C339" s="47">
        <v>0.18</v>
      </c>
      <c r="D339" s="69">
        <v>0.15</v>
      </c>
    </row>
    <row r="340" spans="1:11" s="82" customFormat="1" ht="12.75" x14ac:dyDescent="0.2">
      <c r="A340" s="79" t="s">
        <v>467</v>
      </c>
      <c r="B340" s="47">
        <v>7.6999999999999999E-2</v>
      </c>
      <c r="C340" s="47">
        <v>0.2</v>
      </c>
      <c r="D340" s="69">
        <v>0.17</v>
      </c>
    </row>
    <row r="341" spans="1:11" s="82" customFormat="1" ht="12.75" x14ac:dyDescent="0.2">
      <c r="A341" s="83" t="s">
        <v>263</v>
      </c>
      <c r="B341" s="47">
        <v>0.13</v>
      </c>
      <c r="C341" s="47">
        <v>0.4</v>
      </c>
      <c r="D341" s="69">
        <v>0.39</v>
      </c>
    </row>
    <row r="342" spans="1:11" s="82" customFormat="1" ht="12.75" x14ac:dyDescent="0.2">
      <c r="A342" s="92" t="s">
        <v>264</v>
      </c>
      <c r="B342" s="71">
        <v>0.11</v>
      </c>
      <c r="C342" s="71">
        <v>0.32</v>
      </c>
      <c r="D342" s="73">
        <v>0.28999999999999998</v>
      </c>
    </row>
    <row r="343" spans="1:11" s="82" customFormat="1" ht="12.75" x14ac:dyDescent="0.2"/>
    <row r="344" spans="1:11" x14ac:dyDescent="0.2">
      <c r="A344" s="82"/>
      <c r="F344" s="82"/>
      <c r="K344" s="82"/>
    </row>
  </sheetData>
  <mergeCells count="3">
    <mergeCell ref="B5:D5"/>
    <mergeCell ref="G5:I5"/>
    <mergeCell ref="L5:N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B2AAC-083D-4531-BD35-70BEF7D999EC}">
  <dimension ref="A1:N344"/>
  <sheetViews>
    <sheetView workbookViewId="0">
      <selection activeCell="H37" sqref="H37"/>
    </sheetView>
  </sheetViews>
  <sheetFormatPr defaultColWidth="8.85546875" defaultRowHeight="14.25" x14ac:dyDescent="0.2"/>
  <cols>
    <col min="1" max="1" width="9.5703125" style="49" bestFit="1" customWidth="1"/>
    <col min="2" max="2" width="13" style="5" customWidth="1"/>
    <col min="3" max="3" width="15.140625" style="5" customWidth="1"/>
    <col min="4" max="4" width="14.85546875" style="5" customWidth="1"/>
    <col min="5" max="5" width="8.85546875" style="5"/>
    <col min="6" max="6" width="10.140625" style="49" customWidth="1"/>
    <col min="7" max="7" width="13.5703125" style="5" customWidth="1"/>
    <col min="8" max="8" width="15" style="5" customWidth="1"/>
    <col min="9" max="9" width="13" style="5" customWidth="1"/>
    <col min="10" max="10" width="8.85546875" style="5"/>
    <col min="11" max="11" width="10.140625" style="49" customWidth="1"/>
    <col min="12" max="12" width="12.85546875" style="5" customWidth="1"/>
    <col min="13" max="13" width="15.140625" style="5" customWidth="1"/>
    <col min="14" max="14" width="14" style="5" customWidth="1"/>
    <col min="15" max="16384" width="8.85546875" style="5"/>
  </cols>
  <sheetData>
    <row r="1" spans="1:14" ht="18" x14ac:dyDescent="0.25">
      <c r="B1" s="76" t="s">
        <v>693</v>
      </c>
    </row>
    <row r="2" spans="1:14" ht="16.5" x14ac:dyDescent="0.2">
      <c r="B2" s="49" t="s">
        <v>696</v>
      </c>
    </row>
    <row r="4" spans="1:14" x14ac:dyDescent="0.2">
      <c r="A4" s="82"/>
      <c r="F4" s="82"/>
      <c r="K4" s="82"/>
    </row>
    <row r="5" spans="1:14" ht="14.45" customHeight="1" x14ac:dyDescent="0.2">
      <c r="A5" s="93"/>
      <c r="B5" s="285" t="s">
        <v>594</v>
      </c>
      <c r="C5" s="285"/>
      <c r="D5" s="286"/>
      <c r="F5" s="93"/>
      <c r="G5" s="285" t="s">
        <v>0</v>
      </c>
      <c r="H5" s="285"/>
      <c r="I5" s="286"/>
      <c r="K5" s="93"/>
      <c r="L5" s="287" t="s">
        <v>1</v>
      </c>
      <c r="M5" s="287"/>
      <c r="N5" s="288"/>
    </row>
    <row r="6" spans="1:14" s="53" customFormat="1" x14ac:dyDescent="0.2">
      <c r="A6" s="99"/>
      <c r="B6" s="53" t="s">
        <v>16</v>
      </c>
      <c r="C6" s="53" t="s">
        <v>14</v>
      </c>
      <c r="D6" s="54" t="s">
        <v>15</v>
      </c>
      <c r="F6" s="99"/>
      <c r="G6" s="53" t="s">
        <v>16</v>
      </c>
      <c r="H6" s="53" t="s">
        <v>14</v>
      </c>
      <c r="I6" s="54" t="s">
        <v>15</v>
      </c>
      <c r="K6" s="99"/>
      <c r="L6" s="53" t="s">
        <v>16</v>
      </c>
      <c r="M6" s="53" t="s">
        <v>14</v>
      </c>
      <c r="N6" s="54" t="s">
        <v>15</v>
      </c>
    </row>
    <row r="7" spans="1:14" s="14" customFormat="1" ht="41.25" x14ac:dyDescent="0.25">
      <c r="A7" s="87" t="s">
        <v>481</v>
      </c>
      <c r="B7" s="7" t="s">
        <v>601</v>
      </c>
      <c r="C7" s="100" t="s">
        <v>598</v>
      </c>
      <c r="D7" s="101" t="s">
        <v>599</v>
      </c>
      <c r="F7" s="87" t="s">
        <v>481</v>
      </c>
      <c r="G7" s="7" t="s">
        <v>600</v>
      </c>
      <c r="H7" s="100" t="s">
        <v>598</v>
      </c>
      <c r="I7" s="101" t="s">
        <v>599</v>
      </c>
      <c r="K7" s="87" t="s">
        <v>481</v>
      </c>
      <c r="L7" s="7" t="s">
        <v>600</v>
      </c>
      <c r="M7" s="100" t="s">
        <v>598</v>
      </c>
      <c r="N7" s="101" t="s">
        <v>599</v>
      </c>
    </row>
    <row r="8" spans="1:14" x14ac:dyDescent="0.2">
      <c r="A8" s="79" t="s">
        <v>265</v>
      </c>
      <c r="B8" s="2">
        <v>96.8</v>
      </c>
      <c r="C8" s="2">
        <v>0.39</v>
      </c>
      <c r="D8" s="24">
        <v>1.32</v>
      </c>
      <c r="F8" s="83" t="s">
        <v>133</v>
      </c>
      <c r="G8" s="2">
        <v>98.8</v>
      </c>
      <c r="H8" s="2">
        <v>3.3000000000000002E-2</v>
      </c>
      <c r="I8" s="24">
        <v>2.39</v>
      </c>
      <c r="K8" s="79" t="s">
        <v>265</v>
      </c>
      <c r="L8" s="2">
        <v>96.8</v>
      </c>
      <c r="M8" s="2">
        <v>0.39</v>
      </c>
      <c r="N8" s="24">
        <v>1.32</v>
      </c>
    </row>
    <row r="9" spans="1:14" x14ac:dyDescent="0.2">
      <c r="A9" s="79" t="s">
        <v>266</v>
      </c>
      <c r="B9" s="2">
        <v>96.3</v>
      </c>
      <c r="C9" s="2">
        <v>0.39</v>
      </c>
      <c r="D9" s="24">
        <v>6.36</v>
      </c>
      <c r="F9" s="83" t="s">
        <v>134</v>
      </c>
      <c r="G9" s="2">
        <v>99</v>
      </c>
      <c r="H9" s="2">
        <v>0.05</v>
      </c>
      <c r="I9" s="24">
        <v>3.6</v>
      </c>
      <c r="K9" s="79" t="s">
        <v>266</v>
      </c>
      <c r="L9" s="2">
        <v>96.3</v>
      </c>
      <c r="M9" s="2">
        <v>0.39</v>
      </c>
      <c r="N9" s="24">
        <v>6.36</v>
      </c>
    </row>
    <row r="10" spans="1:14" x14ac:dyDescent="0.2">
      <c r="A10" s="79" t="s">
        <v>267</v>
      </c>
      <c r="B10" s="2">
        <v>98.1</v>
      </c>
      <c r="C10" s="2">
        <v>0.42</v>
      </c>
      <c r="D10" s="24">
        <v>4.96</v>
      </c>
      <c r="F10" s="83" t="s">
        <v>135</v>
      </c>
      <c r="G10" s="2">
        <v>88.2</v>
      </c>
      <c r="H10" s="2">
        <v>8.5000000000000006E-2</v>
      </c>
      <c r="I10" s="24">
        <v>15.6</v>
      </c>
      <c r="K10" s="79" t="s">
        <v>267</v>
      </c>
      <c r="L10" s="2">
        <v>98.1</v>
      </c>
      <c r="M10" s="2">
        <v>0.42</v>
      </c>
      <c r="N10" s="24">
        <v>4.96</v>
      </c>
    </row>
    <row r="11" spans="1:14" x14ac:dyDescent="0.2">
      <c r="A11" s="79" t="s">
        <v>268</v>
      </c>
      <c r="B11" s="2">
        <v>84.2</v>
      </c>
      <c r="C11" s="2">
        <v>1.2</v>
      </c>
      <c r="D11" s="24">
        <v>14.2</v>
      </c>
      <c r="F11" s="83" t="s">
        <v>136</v>
      </c>
      <c r="G11" s="2">
        <v>88.1</v>
      </c>
      <c r="H11" s="2">
        <v>0</v>
      </c>
      <c r="I11" s="24">
        <v>18.2</v>
      </c>
      <c r="K11" s="79" t="s">
        <v>268</v>
      </c>
      <c r="L11" s="2">
        <v>84.2</v>
      </c>
      <c r="M11" s="2">
        <v>1.2</v>
      </c>
      <c r="N11" s="24">
        <v>14.2</v>
      </c>
    </row>
    <row r="12" spans="1:14" x14ac:dyDescent="0.2">
      <c r="A12" s="79" t="s">
        <v>269</v>
      </c>
      <c r="B12" s="2">
        <v>86.9</v>
      </c>
      <c r="C12" s="2">
        <v>0.56000000000000005</v>
      </c>
      <c r="D12" s="24">
        <v>7.06</v>
      </c>
      <c r="F12" s="83" t="s">
        <v>137</v>
      </c>
      <c r="G12" s="2">
        <v>98.1</v>
      </c>
      <c r="H12" s="2">
        <v>9.4E-2</v>
      </c>
      <c r="I12" s="24">
        <v>8.59</v>
      </c>
      <c r="K12" s="79" t="s">
        <v>269</v>
      </c>
      <c r="L12" s="2">
        <v>86.9</v>
      </c>
      <c r="M12" s="2">
        <v>0.56000000000000005</v>
      </c>
      <c r="N12" s="24">
        <v>7.06</v>
      </c>
    </row>
    <row r="13" spans="1:14" x14ac:dyDescent="0.2">
      <c r="A13" s="79" t="s">
        <v>270</v>
      </c>
      <c r="B13" s="2">
        <v>97.2</v>
      </c>
      <c r="C13" s="2">
        <v>3.32</v>
      </c>
      <c r="D13" s="24">
        <v>18.600000000000001</v>
      </c>
      <c r="F13" s="83" t="s">
        <v>138</v>
      </c>
      <c r="G13" s="2">
        <v>88.3</v>
      </c>
      <c r="H13" s="2">
        <v>0.28000000000000003</v>
      </c>
      <c r="I13" s="24">
        <v>5.67</v>
      </c>
      <c r="K13" s="79" t="s">
        <v>270</v>
      </c>
      <c r="L13" s="2">
        <v>97.2</v>
      </c>
      <c r="M13" s="2">
        <v>3.32</v>
      </c>
      <c r="N13" s="24">
        <v>18.600000000000001</v>
      </c>
    </row>
    <row r="14" spans="1:14" x14ac:dyDescent="0.2">
      <c r="A14" s="79" t="s">
        <v>271</v>
      </c>
      <c r="B14" s="2">
        <v>98.4</v>
      </c>
      <c r="C14" s="2">
        <v>1.99</v>
      </c>
      <c r="D14" s="24">
        <v>11.2</v>
      </c>
      <c r="F14" s="83" t="s">
        <v>139</v>
      </c>
      <c r="G14" s="2">
        <v>94</v>
      </c>
      <c r="H14" s="2">
        <v>0</v>
      </c>
      <c r="I14" s="24">
        <v>0.94</v>
      </c>
      <c r="K14" s="79" t="s">
        <v>271</v>
      </c>
      <c r="L14" s="2">
        <v>98.4</v>
      </c>
      <c r="M14" s="2">
        <v>1.99</v>
      </c>
      <c r="N14" s="24">
        <v>11.2</v>
      </c>
    </row>
    <row r="15" spans="1:14" x14ac:dyDescent="0.2">
      <c r="A15" s="79" t="s">
        <v>272</v>
      </c>
      <c r="B15" s="2">
        <v>96.7</v>
      </c>
      <c r="C15" s="2">
        <v>1.42</v>
      </c>
      <c r="D15" s="24">
        <v>10.6</v>
      </c>
      <c r="F15" s="83" t="s">
        <v>140</v>
      </c>
      <c r="G15" s="2">
        <v>85.1</v>
      </c>
      <c r="H15" s="2">
        <v>1.03</v>
      </c>
      <c r="I15" s="24">
        <v>1.03</v>
      </c>
      <c r="K15" s="79" t="s">
        <v>272</v>
      </c>
      <c r="L15" s="2">
        <v>96.7</v>
      </c>
      <c r="M15" s="2">
        <v>1.42</v>
      </c>
      <c r="N15" s="24">
        <v>10.6</v>
      </c>
    </row>
    <row r="16" spans="1:14" x14ac:dyDescent="0.2">
      <c r="A16" s="79" t="s">
        <v>273</v>
      </c>
      <c r="B16" s="2">
        <v>96.4</v>
      </c>
      <c r="C16" s="2">
        <v>2.0099999999999998</v>
      </c>
      <c r="D16" s="24">
        <v>15.5</v>
      </c>
      <c r="F16" s="83" t="s">
        <v>141</v>
      </c>
      <c r="G16" s="2">
        <v>85.2</v>
      </c>
      <c r="H16" s="2">
        <v>0.56999999999999995</v>
      </c>
      <c r="I16" s="24">
        <v>3.41</v>
      </c>
      <c r="K16" s="79" t="s">
        <v>273</v>
      </c>
      <c r="L16" s="2">
        <v>96.4</v>
      </c>
      <c r="M16" s="2">
        <v>2.0099999999999998</v>
      </c>
      <c r="N16" s="24">
        <v>15.5</v>
      </c>
    </row>
    <row r="17" spans="1:14" x14ac:dyDescent="0.2">
      <c r="A17" s="79" t="s">
        <v>274</v>
      </c>
      <c r="B17" s="2">
        <v>97.3</v>
      </c>
      <c r="C17" s="2">
        <v>0.47</v>
      </c>
      <c r="D17" s="24">
        <v>5.65</v>
      </c>
      <c r="F17" s="83" t="s">
        <v>142</v>
      </c>
      <c r="G17" s="2">
        <v>83.3</v>
      </c>
      <c r="H17" s="2">
        <v>0</v>
      </c>
      <c r="I17" s="24">
        <v>1.69</v>
      </c>
      <c r="K17" s="79" t="s">
        <v>274</v>
      </c>
      <c r="L17" s="2">
        <v>97.3</v>
      </c>
      <c r="M17" s="2">
        <v>0.47</v>
      </c>
      <c r="N17" s="24">
        <v>5.65</v>
      </c>
    </row>
    <row r="18" spans="1:14" x14ac:dyDescent="0.2">
      <c r="A18" s="79" t="s">
        <v>275</v>
      </c>
      <c r="B18" s="2">
        <v>98.3</v>
      </c>
      <c r="C18" s="2">
        <v>0.25</v>
      </c>
      <c r="D18" s="24">
        <v>3.05</v>
      </c>
      <c r="F18" s="83" t="s">
        <v>143</v>
      </c>
      <c r="G18" s="2">
        <v>98.5</v>
      </c>
      <c r="H18" s="2">
        <v>0.37</v>
      </c>
      <c r="I18" s="24">
        <v>7.96</v>
      </c>
      <c r="K18" s="79" t="s">
        <v>275</v>
      </c>
      <c r="L18" s="2">
        <v>98.3</v>
      </c>
      <c r="M18" s="2">
        <v>0.25</v>
      </c>
      <c r="N18" s="24">
        <v>3.05</v>
      </c>
    </row>
    <row r="19" spans="1:14" x14ac:dyDescent="0.2">
      <c r="A19" s="79" t="s">
        <v>276</v>
      </c>
      <c r="B19" s="2">
        <v>98.3</v>
      </c>
      <c r="C19" s="2">
        <v>0.41</v>
      </c>
      <c r="D19" s="24">
        <v>3.83</v>
      </c>
      <c r="F19" s="83" t="s">
        <v>144</v>
      </c>
      <c r="G19" s="2">
        <v>96.8</v>
      </c>
      <c r="H19" s="2">
        <v>0.33</v>
      </c>
      <c r="I19" s="24">
        <v>13.9</v>
      </c>
      <c r="K19" s="79" t="s">
        <v>276</v>
      </c>
      <c r="L19" s="2">
        <v>98.3</v>
      </c>
      <c r="M19" s="2">
        <v>0.41</v>
      </c>
      <c r="N19" s="24">
        <v>3.83</v>
      </c>
    </row>
    <row r="20" spans="1:14" x14ac:dyDescent="0.2">
      <c r="A20" s="79" t="s">
        <v>277</v>
      </c>
      <c r="B20" s="2">
        <v>95.4</v>
      </c>
      <c r="C20" s="2">
        <v>0.88</v>
      </c>
      <c r="D20" s="24">
        <v>7.65</v>
      </c>
      <c r="F20" s="83" t="s">
        <v>145</v>
      </c>
      <c r="G20" s="2">
        <v>86.6</v>
      </c>
      <c r="H20" s="2">
        <v>0.57999999999999996</v>
      </c>
      <c r="I20" s="24">
        <v>29.7</v>
      </c>
      <c r="K20" s="79" t="s">
        <v>277</v>
      </c>
      <c r="L20" s="2">
        <v>95.4</v>
      </c>
      <c r="M20" s="2">
        <v>0.88</v>
      </c>
      <c r="N20" s="24">
        <v>7.65</v>
      </c>
    </row>
    <row r="21" spans="1:14" x14ac:dyDescent="0.2">
      <c r="A21" s="79" t="s">
        <v>278</v>
      </c>
      <c r="B21" s="2">
        <v>83.8</v>
      </c>
      <c r="C21" s="2">
        <v>0.31</v>
      </c>
      <c r="D21" s="24">
        <v>13.3</v>
      </c>
      <c r="F21" s="83" t="s">
        <v>146</v>
      </c>
      <c r="G21" s="2">
        <v>94.9</v>
      </c>
      <c r="H21" s="2">
        <v>0.26</v>
      </c>
      <c r="I21" s="24">
        <v>14.2</v>
      </c>
      <c r="K21" s="79" t="s">
        <v>278</v>
      </c>
      <c r="L21" s="2">
        <v>83.8</v>
      </c>
      <c r="M21" s="2">
        <v>0.31</v>
      </c>
      <c r="N21" s="24">
        <v>13.3</v>
      </c>
    </row>
    <row r="22" spans="1:14" x14ac:dyDescent="0.2">
      <c r="A22" s="79" t="s">
        <v>279</v>
      </c>
      <c r="B22" s="2">
        <v>93.1</v>
      </c>
      <c r="C22" s="2">
        <v>0.5</v>
      </c>
      <c r="D22" s="24">
        <v>7.79</v>
      </c>
      <c r="F22" s="83" t="s">
        <v>147</v>
      </c>
      <c r="G22" s="2">
        <v>97.2</v>
      </c>
      <c r="H22" s="2">
        <v>0.18</v>
      </c>
      <c r="I22" s="24">
        <v>4.88</v>
      </c>
      <c r="K22" s="79" t="s">
        <v>279</v>
      </c>
      <c r="L22" s="2">
        <v>93.1</v>
      </c>
      <c r="M22" s="2">
        <v>0.5</v>
      </c>
      <c r="N22" s="24">
        <v>7.79</v>
      </c>
    </row>
    <row r="23" spans="1:14" x14ac:dyDescent="0.2">
      <c r="A23" s="79" t="s">
        <v>280</v>
      </c>
      <c r="B23" s="2">
        <v>97.5</v>
      </c>
      <c r="C23" s="2">
        <v>0.8</v>
      </c>
      <c r="D23" s="24">
        <v>14.8</v>
      </c>
      <c r="F23" s="83" t="s">
        <v>148</v>
      </c>
      <c r="G23" s="2">
        <v>72.5</v>
      </c>
      <c r="H23" s="2">
        <v>0.12</v>
      </c>
      <c r="I23" s="24">
        <v>45.5</v>
      </c>
      <c r="K23" s="79" t="s">
        <v>280</v>
      </c>
      <c r="L23" s="2">
        <v>97.5</v>
      </c>
      <c r="M23" s="2">
        <v>0.8</v>
      </c>
      <c r="N23" s="24">
        <v>14.8</v>
      </c>
    </row>
    <row r="24" spans="1:14" x14ac:dyDescent="0.2">
      <c r="A24" s="79" t="s">
        <v>281</v>
      </c>
      <c r="B24" s="2">
        <v>97.9</v>
      </c>
      <c r="C24" s="2">
        <v>0.44</v>
      </c>
      <c r="D24" s="24">
        <v>7.69</v>
      </c>
      <c r="F24" s="83" t="s">
        <v>149</v>
      </c>
      <c r="G24" s="2">
        <v>95.5</v>
      </c>
      <c r="H24" s="2">
        <v>1.7999999999999999E-2</v>
      </c>
      <c r="I24" s="24">
        <v>16.3</v>
      </c>
      <c r="K24" s="79" t="s">
        <v>281</v>
      </c>
      <c r="L24" s="2">
        <v>97.9</v>
      </c>
      <c r="M24" s="2">
        <v>0.44</v>
      </c>
      <c r="N24" s="24">
        <v>7.69</v>
      </c>
    </row>
    <row r="25" spans="1:14" x14ac:dyDescent="0.2">
      <c r="A25" s="79" t="s">
        <v>282</v>
      </c>
      <c r="B25" s="2">
        <v>95.8</v>
      </c>
      <c r="C25" s="2">
        <v>0.72</v>
      </c>
      <c r="D25" s="24">
        <v>12.8</v>
      </c>
      <c r="F25" s="83" t="s">
        <v>150</v>
      </c>
      <c r="G25" s="2">
        <v>81.3</v>
      </c>
      <c r="H25" s="2">
        <v>0.15</v>
      </c>
      <c r="I25" s="24">
        <v>40.299999999999997</v>
      </c>
      <c r="K25" s="79" t="s">
        <v>282</v>
      </c>
      <c r="L25" s="2">
        <v>95.8</v>
      </c>
      <c r="M25" s="2">
        <v>0.72</v>
      </c>
      <c r="N25" s="24">
        <v>12.8</v>
      </c>
    </row>
    <row r="26" spans="1:14" x14ac:dyDescent="0.2">
      <c r="A26" s="79" t="s">
        <v>283</v>
      </c>
      <c r="B26" s="2">
        <v>94.6</v>
      </c>
      <c r="C26" s="2">
        <v>0.31</v>
      </c>
      <c r="D26" s="24">
        <v>8.06</v>
      </c>
      <c r="F26" s="83" t="s">
        <v>151</v>
      </c>
      <c r="G26" s="2">
        <v>97.6</v>
      </c>
      <c r="H26" s="2">
        <v>0</v>
      </c>
      <c r="I26" s="24">
        <v>11.2</v>
      </c>
      <c r="K26" s="79" t="s">
        <v>283</v>
      </c>
      <c r="L26" s="2">
        <v>94.6</v>
      </c>
      <c r="M26" s="2">
        <v>0.31</v>
      </c>
      <c r="N26" s="24">
        <v>8.06</v>
      </c>
    </row>
    <row r="27" spans="1:14" x14ac:dyDescent="0.2">
      <c r="A27" s="79" t="s">
        <v>284</v>
      </c>
      <c r="B27" s="2">
        <v>99</v>
      </c>
      <c r="C27" s="2">
        <v>0.18</v>
      </c>
      <c r="D27" s="24">
        <v>7.81</v>
      </c>
      <c r="F27" s="83" t="s">
        <v>152</v>
      </c>
      <c r="G27" s="2">
        <v>97.4</v>
      </c>
      <c r="H27" s="2">
        <v>6.0999999999999999E-2</v>
      </c>
      <c r="I27" s="24">
        <v>11.4</v>
      </c>
      <c r="K27" s="79" t="s">
        <v>284</v>
      </c>
      <c r="L27" s="2">
        <v>99</v>
      </c>
      <c r="M27" s="2">
        <v>0.18</v>
      </c>
      <c r="N27" s="24">
        <v>7.81</v>
      </c>
    </row>
    <row r="28" spans="1:14" x14ac:dyDescent="0.2">
      <c r="A28" s="79" t="s">
        <v>285</v>
      </c>
      <c r="B28" s="2">
        <v>97.7</v>
      </c>
      <c r="C28" s="2">
        <v>0.53</v>
      </c>
      <c r="D28" s="24">
        <v>0.97</v>
      </c>
      <c r="F28" s="83" t="s">
        <v>153</v>
      </c>
      <c r="G28" s="2">
        <v>95.2</v>
      </c>
      <c r="H28" s="2">
        <v>0.23</v>
      </c>
      <c r="I28" s="24">
        <v>46</v>
      </c>
      <c r="K28" s="79" t="s">
        <v>285</v>
      </c>
      <c r="L28" s="2">
        <v>97.7</v>
      </c>
      <c r="M28" s="2">
        <v>0.53</v>
      </c>
      <c r="N28" s="24">
        <v>0.97</v>
      </c>
    </row>
    <row r="29" spans="1:14" x14ac:dyDescent="0.2">
      <c r="A29" s="79" t="s">
        <v>286</v>
      </c>
      <c r="B29" s="2">
        <v>97.7</v>
      </c>
      <c r="C29" s="2">
        <v>0.71</v>
      </c>
      <c r="D29" s="24">
        <v>1.43</v>
      </c>
      <c r="F29" s="83" t="s">
        <v>154</v>
      </c>
      <c r="G29" s="2">
        <v>98.2</v>
      </c>
      <c r="H29" s="2">
        <v>0.25</v>
      </c>
      <c r="I29" s="24">
        <v>46.2</v>
      </c>
      <c r="K29" s="79" t="s">
        <v>286</v>
      </c>
      <c r="L29" s="2">
        <v>97.7</v>
      </c>
      <c r="M29" s="2">
        <v>0.71</v>
      </c>
      <c r="N29" s="24">
        <v>1.43</v>
      </c>
    </row>
    <row r="30" spans="1:14" x14ac:dyDescent="0.2">
      <c r="A30" s="79" t="s">
        <v>287</v>
      </c>
      <c r="B30" s="2">
        <v>90.9</v>
      </c>
      <c r="C30" s="2">
        <v>0.94</v>
      </c>
      <c r="D30" s="24">
        <v>1.44</v>
      </c>
      <c r="F30" s="83" t="s">
        <v>155</v>
      </c>
      <c r="G30" s="2">
        <v>92</v>
      </c>
      <c r="H30" s="2">
        <v>0.3</v>
      </c>
      <c r="I30" s="24">
        <v>72.8</v>
      </c>
      <c r="K30" s="79" t="s">
        <v>287</v>
      </c>
      <c r="L30" s="2">
        <v>90.9</v>
      </c>
      <c r="M30" s="2">
        <v>0.94</v>
      </c>
      <c r="N30" s="24">
        <v>1.44</v>
      </c>
    </row>
    <row r="31" spans="1:14" x14ac:dyDescent="0.2">
      <c r="A31" s="79" t="s">
        <v>288</v>
      </c>
      <c r="B31" s="2">
        <v>86.3</v>
      </c>
      <c r="C31" s="2">
        <v>1.9</v>
      </c>
      <c r="D31" s="24">
        <v>2.65</v>
      </c>
      <c r="F31" s="83" t="s">
        <v>156</v>
      </c>
      <c r="G31" s="2">
        <v>97.2</v>
      </c>
      <c r="H31" s="2">
        <v>0.4</v>
      </c>
      <c r="I31" s="24">
        <v>51.9</v>
      </c>
      <c r="K31" s="79" t="s">
        <v>288</v>
      </c>
      <c r="L31" s="2">
        <v>86.3</v>
      </c>
      <c r="M31" s="2">
        <v>1.9</v>
      </c>
      <c r="N31" s="24">
        <v>2.65</v>
      </c>
    </row>
    <row r="32" spans="1:14" x14ac:dyDescent="0.2">
      <c r="A32" s="79" t="s">
        <v>289</v>
      </c>
      <c r="B32" s="2">
        <v>97.1</v>
      </c>
      <c r="C32" s="2">
        <v>0.47</v>
      </c>
      <c r="D32" s="24">
        <v>2.88</v>
      </c>
      <c r="F32" s="83" t="s">
        <v>157</v>
      </c>
      <c r="G32" s="2">
        <v>97.7</v>
      </c>
      <c r="H32" s="2">
        <v>0.17</v>
      </c>
      <c r="I32" s="24">
        <v>44.7</v>
      </c>
      <c r="K32" s="79" t="s">
        <v>289</v>
      </c>
      <c r="L32" s="2">
        <v>97.1</v>
      </c>
      <c r="M32" s="2">
        <v>0.47</v>
      </c>
      <c r="N32" s="24">
        <v>2.88</v>
      </c>
    </row>
    <row r="33" spans="1:14" x14ac:dyDescent="0.2">
      <c r="A33" s="79" t="s">
        <v>290</v>
      </c>
      <c r="B33" s="2">
        <v>95.9</v>
      </c>
      <c r="C33" s="2">
        <v>0.83</v>
      </c>
      <c r="D33" s="24">
        <v>4.88</v>
      </c>
      <c r="F33" s="83" t="s">
        <v>158</v>
      </c>
      <c r="G33" s="2">
        <v>98.2</v>
      </c>
      <c r="H33" s="2">
        <v>6.6000000000000003E-2</v>
      </c>
      <c r="I33" s="24">
        <v>26.8</v>
      </c>
      <c r="K33" s="79" t="s">
        <v>290</v>
      </c>
      <c r="L33" s="2">
        <v>95.9</v>
      </c>
      <c r="M33" s="2">
        <v>0.83</v>
      </c>
      <c r="N33" s="24">
        <v>4.88</v>
      </c>
    </row>
    <row r="34" spans="1:14" x14ac:dyDescent="0.2">
      <c r="A34" s="79" t="s">
        <v>291</v>
      </c>
      <c r="B34" s="2">
        <v>95.8</v>
      </c>
      <c r="C34" s="2">
        <v>1.1200000000000001</v>
      </c>
      <c r="D34" s="24">
        <v>6.85</v>
      </c>
      <c r="F34" s="83" t="s">
        <v>159</v>
      </c>
      <c r="G34" s="2">
        <v>99.5</v>
      </c>
      <c r="H34" s="2">
        <v>5.0999999999999997E-2</v>
      </c>
      <c r="I34" s="24">
        <v>26.4</v>
      </c>
      <c r="K34" s="79" t="s">
        <v>291</v>
      </c>
      <c r="L34" s="2">
        <v>95.8</v>
      </c>
      <c r="M34" s="2">
        <v>1.1200000000000001</v>
      </c>
      <c r="N34" s="24">
        <v>6.85</v>
      </c>
    </row>
    <row r="35" spans="1:14" x14ac:dyDescent="0.2">
      <c r="A35" s="79" t="s">
        <v>292</v>
      </c>
      <c r="B35" s="2">
        <v>92.2</v>
      </c>
      <c r="C35" s="2">
        <v>0.77</v>
      </c>
      <c r="D35" s="24">
        <v>3.13</v>
      </c>
      <c r="F35" s="83" t="s">
        <v>160</v>
      </c>
      <c r="G35" s="2">
        <v>97.6</v>
      </c>
      <c r="H35" s="2">
        <v>0.12</v>
      </c>
      <c r="I35" s="24">
        <v>35.5</v>
      </c>
      <c r="K35" s="79" t="s">
        <v>292</v>
      </c>
      <c r="L35" s="2">
        <v>92.2</v>
      </c>
      <c r="M35" s="2">
        <v>0.77</v>
      </c>
      <c r="N35" s="24">
        <v>3.13</v>
      </c>
    </row>
    <row r="36" spans="1:14" x14ac:dyDescent="0.2">
      <c r="A36" s="79" t="s">
        <v>293</v>
      </c>
      <c r="B36" s="2">
        <v>94</v>
      </c>
      <c r="C36" s="2">
        <v>0.88</v>
      </c>
      <c r="D36" s="24">
        <v>4.38</v>
      </c>
      <c r="F36" s="83" t="s">
        <v>161</v>
      </c>
      <c r="G36" s="2">
        <v>98.8</v>
      </c>
      <c r="H36" s="2">
        <v>7.0000000000000007E-2</v>
      </c>
      <c r="I36" s="24">
        <v>23.6</v>
      </c>
      <c r="K36" s="79" t="s">
        <v>293</v>
      </c>
      <c r="L36" s="2">
        <v>94</v>
      </c>
      <c r="M36" s="2">
        <v>0.88</v>
      </c>
      <c r="N36" s="24">
        <v>4.38</v>
      </c>
    </row>
    <row r="37" spans="1:14" x14ac:dyDescent="0.2">
      <c r="A37" s="79" t="s">
        <v>294</v>
      </c>
      <c r="B37" s="2">
        <v>95.2</v>
      </c>
      <c r="C37" s="2">
        <v>0.76</v>
      </c>
      <c r="D37" s="24">
        <v>2.67</v>
      </c>
      <c r="F37" s="83" t="s">
        <v>162</v>
      </c>
      <c r="G37" s="2">
        <v>99.5</v>
      </c>
      <c r="H37" s="2">
        <v>4.1000000000000002E-2</v>
      </c>
      <c r="I37" s="24">
        <v>23.1</v>
      </c>
      <c r="K37" s="79" t="s">
        <v>294</v>
      </c>
      <c r="L37" s="2">
        <v>95.2</v>
      </c>
      <c r="M37" s="2">
        <v>0.76</v>
      </c>
      <c r="N37" s="24">
        <v>2.67</v>
      </c>
    </row>
    <row r="38" spans="1:14" x14ac:dyDescent="0.2">
      <c r="A38" s="79" t="s">
        <v>295</v>
      </c>
      <c r="B38" s="2">
        <v>96.3</v>
      </c>
      <c r="C38" s="2">
        <v>1.55</v>
      </c>
      <c r="D38" s="24">
        <v>4.5</v>
      </c>
      <c r="F38" s="83" t="s">
        <v>163</v>
      </c>
      <c r="G38" s="2">
        <v>94.5</v>
      </c>
      <c r="H38" s="2">
        <v>7.0000000000000007E-2</v>
      </c>
      <c r="I38" s="24">
        <v>12.3</v>
      </c>
      <c r="K38" s="79" t="s">
        <v>295</v>
      </c>
      <c r="L38" s="2">
        <v>96.3</v>
      </c>
      <c r="M38" s="2">
        <v>1.55</v>
      </c>
      <c r="N38" s="24">
        <v>4.5</v>
      </c>
    </row>
    <row r="39" spans="1:14" x14ac:dyDescent="0.2">
      <c r="A39" s="79" t="s">
        <v>296</v>
      </c>
      <c r="B39" s="2">
        <v>98.1</v>
      </c>
      <c r="C39" s="2">
        <v>1.28</v>
      </c>
      <c r="D39" s="24">
        <v>9.51</v>
      </c>
      <c r="F39" s="83" t="s">
        <v>164</v>
      </c>
      <c r="G39" s="2">
        <v>93.4</v>
      </c>
      <c r="H39" s="2">
        <v>5.3999999999999999E-2</v>
      </c>
      <c r="I39" s="24">
        <v>13.5</v>
      </c>
      <c r="K39" s="79" t="s">
        <v>296</v>
      </c>
      <c r="L39" s="2">
        <v>98.1</v>
      </c>
      <c r="M39" s="2">
        <v>1.28</v>
      </c>
      <c r="N39" s="24">
        <v>9.51</v>
      </c>
    </row>
    <row r="40" spans="1:14" x14ac:dyDescent="0.2">
      <c r="A40" s="79" t="s">
        <v>297</v>
      </c>
      <c r="B40" s="2">
        <v>95.8</v>
      </c>
      <c r="C40" s="2">
        <v>1.08</v>
      </c>
      <c r="D40" s="24">
        <v>6.37</v>
      </c>
      <c r="F40" s="83" t="s">
        <v>165</v>
      </c>
      <c r="G40" s="2">
        <v>93.8</v>
      </c>
      <c r="H40" s="2">
        <v>2.8000000000000001E-2</v>
      </c>
      <c r="I40" s="24">
        <v>9.48</v>
      </c>
      <c r="K40" s="79" t="s">
        <v>297</v>
      </c>
      <c r="L40" s="2">
        <v>95.8</v>
      </c>
      <c r="M40" s="2">
        <v>1.08</v>
      </c>
      <c r="N40" s="24">
        <v>6.37</v>
      </c>
    </row>
    <row r="41" spans="1:14" x14ac:dyDescent="0.2">
      <c r="A41" s="79" t="s">
        <v>298</v>
      </c>
      <c r="B41" s="2">
        <v>95.6</v>
      </c>
      <c r="C41" s="2">
        <v>3.14</v>
      </c>
      <c r="D41" s="24">
        <v>14.7</v>
      </c>
      <c r="F41" s="83" t="s">
        <v>166</v>
      </c>
      <c r="G41" s="2">
        <v>86.6</v>
      </c>
      <c r="H41" s="2">
        <v>0.11</v>
      </c>
      <c r="I41" s="24">
        <v>19.100000000000001</v>
      </c>
      <c r="K41" s="79" t="s">
        <v>298</v>
      </c>
      <c r="L41" s="2">
        <v>95.6</v>
      </c>
      <c r="M41" s="2">
        <v>3.14</v>
      </c>
      <c r="N41" s="24">
        <v>14.7</v>
      </c>
    </row>
    <row r="42" spans="1:14" x14ac:dyDescent="0.2">
      <c r="A42" s="79" t="s">
        <v>299</v>
      </c>
      <c r="B42" s="2">
        <v>96.7</v>
      </c>
      <c r="C42" s="2">
        <v>1.78</v>
      </c>
      <c r="D42" s="24">
        <v>9.32</v>
      </c>
      <c r="F42" s="83" t="s">
        <v>167</v>
      </c>
      <c r="G42" s="2">
        <v>94.6</v>
      </c>
      <c r="H42" s="2">
        <v>8.3000000000000004E-2</v>
      </c>
      <c r="I42" s="24">
        <v>10.9</v>
      </c>
      <c r="K42" s="79" t="s">
        <v>299</v>
      </c>
      <c r="L42" s="2">
        <v>96.7</v>
      </c>
      <c r="M42" s="2">
        <v>1.78</v>
      </c>
      <c r="N42" s="24">
        <v>9.32</v>
      </c>
    </row>
    <row r="43" spans="1:14" x14ac:dyDescent="0.2">
      <c r="A43" s="79" t="s">
        <v>300</v>
      </c>
      <c r="B43" s="2">
        <v>99.4</v>
      </c>
      <c r="C43" s="2">
        <v>0.26</v>
      </c>
      <c r="D43" s="24">
        <v>6.17</v>
      </c>
      <c r="F43" s="83" t="s">
        <v>168</v>
      </c>
      <c r="G43" s="2">
        <v>97.4</v>
      </c>
      <c r="H43" s="2">
        <v>2.5999999999999999E-2</v>
      </c>
      <c r="I43" s="24">
        <v>6.15</v>
      </c>
      <c r="K43" s="79" t="s">
        <v>300</v>
      </c>
      <c r="L43" s="2">
        <v>99.4</v>
      </c>
      <c r="M43" s="2">
        <v>0.26</v>
      </c>
      <c r="N43" s="24">
        <v>6.17</v>
      </c>
    </row>
    <row r="44" spans="1:14" x14ac:dyDescent="0.2">
      <c r="A44" s="79" t="s">
        <v>301</v>
      </c>
      <c r="B44" s="2">
        <v>99.2</v>
      </c>
      <c r="C44" s="2">
        <v>0.35</v>
      </c>
      <c r="D44" s="24">
        <v>5.78</v>
      </c>
      <c r="F44" s="83" t="s">
        <v>169</v>
      </c>
      <c r="G44" s="2">
        <v>58.7</v>
      </c>
      <c r="H44" s="2">
        <v>0.79</v>
      </c>
      <c r="I44" s="24">
        <v>51.4</v>
      </c>
      <c r="K44" s="79" t="s">
        <v>301</v>
      </c>
      <c r="L44" s="2">
        <v>99.2</v>
      </c>
      <c r="M44" s="2">
        <v>0.35</v>
      </c>
      <c r="N44" s="24">
        <v>5.78</v>
      </c>
    </row>
    <row r="45" spans="1:14" x14ac:dyDescent="0.2">
      <c r="A45" s="79" t="s">
        <v>302</v>
      </c>
      <c r="B45" s="2">
        <v>96.8</v>
      </c>
      <c r="C45" s="2">
        <v>0.26</v>
      </c>
      <c r="D45" s="24">
        <v>3.88</v>
      </c>
      <c r="F45" s="83" t="s">
        <v>170</v>
      </c>
      <c r="G45" s="2">
        <v>94</v>
      </c>
      <c r="H45" s="2">
        <v>0.27</v>
      </c>
      <c r="I45" s="24">
        <v>15.7</v>
      </c>
      <c r="K45" s="79" t="s">
        <v>302</v>
      </c>
      <c r="L45" s="2">
        <v>96.8</v>
      </c>
      <c r="M45" s="2">
        <v>0.26</v>
      </c>
      <c r="N45" s="24">
        <v>3.88</v>
      </c>
    </row>
    <row r="46" spans="1:14" x14ac:dyDescent="0.2">
      <c r="A46" s="79" t="s">
        <v>303</v>
      </c>
      <c r="B46" s="2">
        <v>96.8</v>
      </c>
      <c r="C46" s="2">
        <v>0.27</v>
      </c>
      <c r="D46" s="24">
        <v>3.73</v>
      </c>
      <c r="F46" s="83" t="s">
        <v>171</v>
      </c>
      <c r="G46" s="2">
        <v>96.6</v>
      </c>
      <c r="H46" s="2">
        <v>0.27</v>
      </c>
      <c r="I46" s="24">
        <v>14.9</v>
      </c>
      <c r="K46" s="79" t="s">
        <v>303</v>
      </c>
      <c r="L46" s="2">
        <v>96.8</v>
      </c>
      <c r="M46" s="2">
        <v>0.27</v>
      </c>
      <c r="N46" s="24">
        <v>3.73</v>
      </c>
    </row>
    <row r="47" spans="1:14" x14ac:dyDescent="0.2">
      <c r="A47" s="79" t="s">
        <v>304</v>
      </c>
      <c r="B47" s="2">
        <v>98.6</v>
      </c>
      <c r="C47" s="2">
        <v>0.33</v>
      </c>
      <c r="D47" s="24">
        <v>11.7</v>
      </c>
      <c r="F47" s="83" t="s">
        <v>172</v>
      </c>
      <c r="G47" s="2">
        <v>97.9</v>
      </c>
      <c r="H47" s="2">
        <v>0.49</v>
      </c>
      <c r="I47" s="24">
        <v>5.21</v>
      </c>
      <c r="K47" s="79" t="s">
        <v>304</v>
      </c>
      <c r="L47" s="2">
        <v>98.6</v>
      </c>
      <c r="M47" s="2">
        <v>0.33</v>
      </c>
      <c r="N47" s="24">
        <v>11.7</v>
      </c>
    </row>
    <row r="48" spans="1:14" x14ac:dyDescent="0.2">
      <c r="A48" s="79" t="s">
        <v>305</v>
      </c>
      <c r="B48" s="2">
        <v>98.3</v>
      </c>
      <c r="C48" s="2">
        <v>0.48</v>
      </c>
      <c r="D48" s="24">
        <v>3.52</v>
      </c>
      <c r="F48" s="83" t="s">
        <v>173</v>
      </c>
      <c r="G48" s="2">
        <v>98.8</v>
      </c>
      <c r="H48" s="2">
        <v>0.45</v>
      </c>
      <c r="I48" s="24">
        <v>11.5</v>
      </c>
      <c r="K48" s="79" t="s">
        <v>305</v>
      </c>
      <c r="L48" s="2">
        <v>98.3</v>
      </c>
      <c r="M48" s="2">
        <v>0.48</v>
      </c>
      <c r="N48" s="24">
        <v>3.52</v>
      </c>
    </row>
    <row r="49" spans="1:14" x14ac:dyDescent="0.2">
      <c r="A49" s="79" t="s">
        <v>306</v>
      </c>
      <c r="B49" s="2">
        <v>99.1</v>
      </c>
      <c r="C49" s="2">
        <v>0.37</v>
      </c>
      <c r="D49" s="24">
        <v>6.22</v>
      </c>
      <c r="F49" s="83" t="s">
        <v>174</v>
      </c>
      <c r="G49" s="2">
        <v>98.2</v>
      </c>
      <c r="H49" s="2">
        <v>0.73</v>
      </c>
      <c r="I49" s="24">
        <v>5.87</v>
      </c>
      <c r="K49" s="79" t="s">
        <v>306</v>
      </c>
      <c r="L49" s="2">
        <v>99.1</v>
      </c>
      <c r="M49" s="2">
        <v>0.37</v>
      </c>
      <c r="N49" s="24">
        <v>6.22</v>
      </c>
    </row>
    <row r="50" spans="1:14" x14ac:dyDescent="0.2">
      <c r="A50" s="79" t="s">
        <v>307</v>
      </c>
      <c r="B50" s="2">
        <v>97.5</v>
      </c>
      <c r="C50" s="2">
        <v>0.63</v>
      </c>
      <c r="D50" s="24">
        <v>6.04</v>
      </c>
      <c r="F50" s="83" t="s">
        <v>175</v>
      </c>
      <c r="G50" s="2">
        <v>98.5</v>
      </c>
      <c r="H50" s="2">
        <v>8.4000000000000005E-2</v>
      </c>
      <c r="I50" s="24">
        <v>2.3199999999999998</v>
      </c>
      <c r="K50" s="79" t="s">
        <v>307</v>
      </c>
      <c r="L50" s="2">
        <v>97.5</v>
      </c>
      <c r="M50" s="2">
        <v>0.63</v>
      </c>
      <c r="N50" s="24">
        <v>6.04</v>
      </c>
    </row>
    <row r="51" spans="1:14" x14ac:dyDescent="0.2">
      <c r="A51" s="79" t="s">
        <v>308</v>
      </c>
      <c r="B51" s="2">
        <v>96.9</v>
      </c>
      <c r="C51" s="2">
        <v>0.49</v>
      </c>
      <c r="D51" s="24">
        <v>9.8000000000000007</v>
      </c>
      <c r="F51" s="83" t="s">
        <v>176</v>
      </c>
      <c r="G51" s="2">
        <v>96.9</v>
      </c>
      <c r="H51" s="2">
        <v>5.8000000000000003E-2</v>
      </c>
      <c r="I51" s="24">
        <v>1.76</v>
      </c>
      <c r="K51" s="79" t="s">
        <v>308</v>
      </c>
      <c r="L51" s="2">
        <v>96.9</v>
      </c>
      <c r="M51" s="2">
        <v>0.49</v>
      </c>
      <c r="N51" s="24">
        <v>9.8000000000000007</v>
      </c>
    </row>
    <row r="52" spans="1:14" x14ac:dyDescent="0.2">
      <c r="A52" s="79" t="s">
        <v>309</v>
      </c>
      <c r="B52" s="2">
        <v>99.4</v>
      </c>
      <c r="C52" s="2">
        <v>0.47</v>
      </c>
      <c r="D52" s="24">
        <v>7</v>
      </c>
      <c r="F52" s="83" t="s">
        <v>177</v>
      </c>
      <c r="G52" s="2">
        <v>97.9</v>
      </c>
      <c r="H52" s="2">
        <v>0</v>
      </c>
      <c r="I52" s="24">
        <v>1.54</v>
      </c>
      <c r="K52" s="79" t="s">
        <v>309</v>
      </c>
      <c r="L52" s="2">
        <v>99.4</v>
      </c>
      <c r="M52" s="2">
        <v>0.47</v>
      </c>
      <c r="N52" s="24">
        <v>7</v>
      </c>
    </row>
    <row r="53" spans="1:14" x14ac:dyDescent="0.2">
      <c r="A53" s="79" t="s">
        <v>310</v>
      </c>
      <c r="B53" s="2">
        <v>96.2</v>
      </c>
      <c r="C53" s="2">
        <v>0.98</v>
      </c>
      <c r="D53" s="24">
        <v>3.41</v>
      </c>
      <c r="F53" s="83" t="s">
        <v>178</v>
      </c>
      <c r="G53" s="2">
        <v>93.7</v>
      </c>
      <c r="H53" s="2">
        <v>0.16</v>
      </c>
      <c r="I53" s="24">
        <v>27.8</v>
      </c>
      <c r="K53" s="79" t="s">
        <v>310</v>
      </c>
      <c r="L53" s="2">
        <v>96.2</v>
      </c>
      <c r="M53" s="2">
        <v>0.98</v>
      </c>
      <c r="N53" s="24">
        <v>3.41</v>
      </c>
    </row>
    <row r="54" spans="1:14" x14ac:dyDescent="0.2">
      <c r="A54" s="79" t="s">
        <v>311</v>
      </c>
      <c r="B54" s="2">
        <v>97.2</v>
      </c>
      <c r="C54" s="2">
        <v>0.85</v>
      </c>
      <c r="D54" s="24">
        <v>4.91</v>
      </c>
      <c r="F54" s="83" t="s">
        <v>179</v>
      </c>
      <c r="G54" s="2">
        <v>98.9</v>
      </c>
      <c r="H54" s="2">
        <v>4.2000000000000003E-2</v>
      </c>
      <c r="I54" s="24">
        <v>5.56</v>
      </c>
      <c r="K54" s="79" t="s">
        <v>311</v>
      </c>
      <c r="L54" s="2">
        <v>97.2</v>
      </c>
      <c r="M54" s="2">
        <v>0.85</v>
      </c>
      <c r="N54" s="24">
        <v>4.91</v>
      </c>
    </row>
    <row r="55" spans="1:14" x14ac:dyDescent="0.2">
      <c r="A55" s="79" t="s">
        <v>312</v>
      </c>
      <c r="B55" s="2">
        <v>94.6</v>
      </c>
      <c r="C55" s="2">
        <v>1.1499999999999999</v>
      </c>
      <c r="D55" s="24">
        <v>2.14</v>
      </c>
      <c r="F55" s="83" t="s">
        <v>180</v>
      </c>
      <c r="G55" s="2">
        <v>97.7</v>
      </c>
      <c r="H55" s="2">
        <v>1.4E-2</v>
      </c>
      <c r="I55" s="24">
        <v>15.4</v>
      </c>
      <c r="K55" s="79" t="s">
        <v>312</v>
      </c>
      <c r="L55" s="2">
        <v>94.6</v>
      </c>
      <c r="M55" s="2">
        <v>1.1499999999999999</v>
      </c>
      <c r="N55" s="24">
        <v>2.14</v>
      </c>
    </row>
    <row r="56" spans="1:14" x14ac:dyDescent="0.2">
      <c r="A56" s="79" t="s">
        <v>313</v>
      </c>
      <c r="B56" s="2">
        <v>94.9</v>
      </c>
      <c r="C56" s="2">
        <v>1.0900000000000001</v>
      </c>
      <c r="D56" s="24">
        <v>5.62</v>
      </c>
      <c r="F56" s="83" t="s">
        <v>181</v>
      </c>
      <c r="G56" s="2">
        <v>94.5</v>
      </c>
      <c r="H56" s="2">
        <v>0</v>
      </c>
      <c r="I56" s="24">
        <v>19.8</v>
      </c>
      <c r="K56" s="79" t="s">
        <v>313</v>
      </c>
      <c r="L56" s="2">
        <v>94.9</v>
      </c>
      <c r="M56" s="2">
        <v>1.0900000000000001</v>
      </c>
      <c r="N56" s="24">
        <v>5.62</v>
      </c>
    </row>
    <row r="57" spans="1:14" x14ac:dyDescent="0.2">
      <c r="A57" s="79" t="s">
        <v>314</v>
      </c>
      <c r="B57" s="2">
        <v>96.3</v>
      </c>
      <c r="C57" s="2">
        <v>0.6</v>
      </c>
      <c r="D57" s="24">
        <v>4.0999999999999996</v>
      </c>
      <c r="F57" s="83" t="s">
        <v>182</v>
      </c>
      <c r="G57" s="2">
        <v>98.5</v>
      </c>
      <c r="H57" s="2">
        <v>0.01</v>
      </c>
      <c r="I57" s="24">
        <v>8.1300000000000008</v>
      </c>
      <c r="K57" s="79" t="s">
        <v>314</v>
      </c>
      <c r="L57" s="2">
        <v>96.3</v>
      </c>
      <c r="M57" s="2">
        <v>0.6</v>
      </c>
      <c r="N57" s="24">
        <v>4.0999999999999996</v>
      </c>
    </row>
    <row r="58" spans="1:14" x14ac:dyDescent="0.2">
      <c r="A58" s="79" t="s">
        <v>315</v>
      </c>
      <c r="B58" s="2">
        <v>96.2</v>
      </c>
      <c r="C58" s="2">
        <v>0.5</v>
      </c>
      <c r="D58" s="24">
        <v>1.73</v>
      </c>
      <c r="F58" s="83" t="s">
        <v>183</v>
      </c>
      <c r="G58" s="2">
        <v>98.2</v>
      </c>
      <c r="H58" s="2">
        <v>0.01</v>
      </c>
      <c r="I58" s="24">
        <v>10.199999999999999</v>
      </c>
      <c r="K58" s="79" t="s">
        <v>315</v>
      </c>
      <c r="L58" s="2">
        <v>96.2</v>
      </c>
      <c r="M58" s="2">
        <v>0.5</v>
      </c>
      <c r="N58" s="24">
        <v>1.73</v>
      </c>
    </row>
    <row r="59" spans="1:14" x14ac:dyDescent="0.2">
      <c r="A59" s="79" t="s">
        <v>316</v>
      </c>
      <c r="B59" s="2">
        <v>93.1</v>
      </c>
      <c r="C59" s="2">
        <v>0.47</v>
      </c>
      <c r="D59" s="24">
        <v>4.33</v>
      </c>
      <c r="F59" s="83" t="s">
        <v>184</v>
      </c>
      <c r="G59" s="2">
        <v>96.8</v>
      </c>
      <c r="H59" s="2">
        <v>6.3E-2</v>
      </c>
      <c r="I59" s="24">
        <v>8.86</v>
      </c>
      <c r="K59" s="79" t="s">
        <v>316</v>
      </c>
      <c r="L59" s="2">
        <v>93.1</v>
      </c>
      <c r="M59" s="2">
        <v>0.47</v>
      </c>
      <c r="N59" s="24">
        <v>4.33</v>
      </c>
    </row>
    <row r="60" spans="1:14" x14ac:dyDescent="0.2">
      <c r="A60" s="79" t="s">
        <v>317</v>
      </c>
      <c r="B60" s="2">
        <v>90.8</v>
      </c>
      <c r="C60" s="2">
        <v>0.44</v>
      </c>
      <c r="D60" s="24">
        <v>4.25</v>
      </c>
      <c r="F60" s="83" t="s">
        <v>185</v>
      </c>
      <c r="G60" s="2">
        <v>64.7</v>
      </c>
      <c r="H60" s="2">
        <v>0.11</v>
      </c>
      <c r="I60" s="24">
        <v>23.5</v>
      </c>
      <c r="K60" s="79" t="s">
        <v>317</v>
      </c>
      <c r="L60" s="2">
        <v>90.8</v>
      </c>
      <c r="M60" s="2">
        <v>0.44</v>
      </c>
      <c r="N60" s="24">
        <v>4.25</v>
      </c>
    </row>
    <row r="61" spans="1:14" x14ac:dyDescent="0.2">
      <c r="A61" s="79" t="s">
        <v>318</v>
      </c>
      <c r="B61" s="2">
        <v>95.8</v>
      </c>
      <c r="C61" s="2">
        <v>0.52</v>
      </c>
      <c r="D61" s="24">
        <v>3.04</v>
      </c>
      <c r="F61" s="83" t="s">
        <v>186</v>
      </c>
      <c r="G61" s="2">
        <v>95.9</v>
      </c>
      <c r="H61" s="2">
        <v>3.3000000000000002E-2</v>
      </c>
      <c r="I61" s="24">
        <v>11.9</v>
      </c>
      <c r="K61" s="79" t="s">
        <v>318</v>
      </c>
      <c r="L61" s="2">
        <v>95.8</v>
      </c>
      <c r="M61" s="2">
        <v>0.52</v>
      </c>
      <c r="N61" s="24">
        <v>3.04</v>
      </c>
    </row>
    <row r="62" spans="1:14" x14ac:dyDescent="0.2">
      <c r="A62" s="79" t="s">
        <v>319</v>
      </c>
      <c r="B62" s="2">
        <v>92.3</v>
      </c>
      <c r="C62" s="2">
        <v>0.86</v>
      </c>
      <c r="D62" s="24">
        <v>5.15</v>
      </c>
      <c r="F62" s="83" t="s">
        <v>187</v>
      </c>
      <c r="G62" s="2">
        <v>89</v>
      </c>
      <c r="H62" s="2">
        <v>7.0999999999999994E-2</v>
      </c>
      <c r="I62" s="24">
        <v>29.1</v>
      </c>
      <c r="K62" s="79" t="s">
        <v>319</v>
      </c>
      <c r="L62" s="2">
        <v>92.3</v>
      </c>
      <c r="M62" s="2">
        <v>0.86</v>
      </c>
      <c r="N62" s="24">
        <v>5.15</v>
      </c>
    </row>
    <row r="63" spans="1:14" x14ac:dyDescent="0.2">
      <c r="A63" s="79" t="s">
        <v>320</v>
      </c>
      <c r="B63" s="2">
        <v>85.4</v>
      </c>
      <c r="C63" s="2">
        <v>11.8</v>
      </c>
      <c r="D63" s="24">
        <v>2.83</v>
      </c>
      <c r="F63" s="83" t="s">
        <v>188</v>
      </c>
      <c r="G63" s="2">
        <v>96</v>
      </c>
      <c r="H63" s="2">
        <v>4.9000000000000002E-2</v>
      </c>
      <c r="I63" s="24">
        <v>10</v>
      </c>
      <c r="K63" s="79" t="s">
        <v>320</v>
      </c>
      <c r="L63" s="2">
        <v>85.4</v>
      </c>
      <c r="M63" s="2">
        <v>11.8</v>
      </c>
      <c r="N63" s="24">
        <v>2.83</v>
      </c>
    </row>
    <row r="64" spans="1:14" x14ac:dyDescent="0.2">
      <c r="A64" s="79" t="s">
        <v>321</v>
      </c>
      <c r="B64" s="2">
        <v>81.8</v>
      </c>
      <c r="C64" s="2">
        <v>13.1</v>
      </c>
      <c r="D64" s="24">
        <v>2.5499999999999998</v>
      </c>
      <c r="F64" s="83" t="s">
        <v>189</v>
      </c>
      <c r="G64" s="2">
        <v>97.3</v>
      </c>
      <c r="H64" s="2">
        <v>0.01</v>
      </c>
      <c r="I64" s="24">
        <v>10.5</v>
      </c>
      <c r="K64" s="79" t="s">
        <v>321</v>
      </c>
      <c r="L64" s="2">
        <v>81.8</v>
      </c>
      <c r="M64" s="2">
        <v>13.1</v>
      </c>
      <c r="N64" s="24">
        <v>2.5499999999999998</v>
      </c>
    </row>
    <row r="65" spans="1:14" x14ac:dyDescent="0.2">
      <c r="A65" s="79" t="s">
        <v>322</v>
      </c>
      <c r="B65" s="2">
        <v>72.400000000000006</v>
      </c>
      <c r="C65" s="2">
        <v>8.4499999999999993</v>
      </c>
      <c r="D65" s="24">
        <v>3.25</v>
      </c>
      <c r="F65" s="83" t="s">
        <v>190</v>
      </c>
      <c r="G65" s="2">
        <v>98.4</v>
      </c>
      <c r="H65" s="2">
        <v>3.5999999999999997E-2</v>
      </c>
      <c r="I65" s="24">
        <v>12.4</v>
      </c>
      <c r="K65" s="79" t="s">
        <v>322</v>
      </c>
      <c r="L65" s="2">
        <v>72.400000000000006</v>
      </c>
      <c r="M65" s="2">
        <v>8.4499999999999993</v>
      </c>
      <c r="N65" s="24">
        <v>3.25</v>
      </c>
    </row>
    <row r="66" spans="1:14" x14ac:dyDescent="0.2">
      <c r="A66" s="79" t="s">
        <v>323</v>
      </c>
      <c r="B66" s="2">
        <v>72.2</v>
      </c>
      <c r="C66" s="2">
        <v>16</v>
      </c>
      <c r="D66" s="24">
        <v>3.37</v>
      </c>
      <c r="F66" s="83" t="s">
        <v>191</v>
      </c>
      <c r="G66" s="2">
        <v>96.8</v>
      </c>
      <c r="H66" s="2">
        <v>0.37</v>
      </c>
      <c r="I66" s="24">
        <v>6</v>
      </c>
      <c r="K66" s="79" t="s">
        <v>323</v>
      </c>
      <c r="L66" s="2">
        <v>72.2</v>
      </c>
      <c r="M66" s="2">
        <v>16</v>
      </c>
      <c r="N66" s="24">
        <v>3.37</v>
      </c>
    </row>
    <row r="67" spans="1:14" x14ac:dyDescent="0.2">
      <c r="A67" s="79" t="s">
        <v>324</v>
      </c>
      <c r="B67" s="2">
        <v>75</v>
      </c>
      <c r="C67" s="2">
        <v>15.4</v>
      </c>
      <c r="D67" s="24">
        <v>4.08</v>
      </c>
      <c r="F67" s="83" t="s">
        <v>192</v>
      </c>
      <c r="G67" s="2">
        <v>94.3</v>
      </c>
      <c r="H67" s="2">
        <v>0.13</v>
      </c>
      <c r="I67" s="24">
        <v>4.99</v>
      </c>
      <c r="K67" s="79" t="s">
        <v>324</v>
      </c>
      <c r="L67" s="2">
        <v>75</v>
      </c>
      <c r="M67" s="2">
        <v>15.4</v>
      </c>
      <c r="N67" s="24">
        <v>4.08</v>
      </c>
    </row>
    <row r="68" spans="1:14" x14ac:dyDescent="0.2">
      <c r="A68" s="79" t="s">
        <v>325</v>
      </c>
      <c r="B68" s="2">
        <v>96.1</v>
      </c>
      <c r="C68" s="2">
        <v>0.5</v>
      </c>
      <c r="D68" s="24">
        <v>3.88</v>
      </c>
      <c r="F68" s="83" t="s">
        <v>193</v>
      </c>
      <c r="G68" s="2">
        <v>98.3</v>
      </c>
      <c r="H68" s="2">
        <v>0.22</v>
      </c>
      <c r="I68" s="24">
        <v>2.87</v>
      </c>
      <c r="K68" s="79" t="s">
        <v>325</v>
      </c>
      <c r="L68" s="2">
        <v>96.1</v>
      </c>
      <c r="M68" s="2">
        <v>0.5</v>
      </c>
      <c r="N68" s="24">
        <v>3.88</v>
      </c>
    </row>
    <row r="69" spans="1:14" x14ac:dyDescent="0.2">
      <c r="A69" s="79" t="s">
        <v>326</v>
      </c>
      <c r="B69" s="2">
        <v>88.2</v>
      </c>
      <c r="C69" s="2">
        <v>0.51</v>
      </c>
      <c r="D69" s="24">
        <v>8.9700000000000006</v>
      </c>
      <c r="F69" s="83" t="s">
        <v>194</v>
      </c>
      <c r="G69" s="2">
        <v>97.6</v>
      </c>
      <c r="H69" s="2">
        <v>0.12</v>
      </c>
      <c r="I69" s="24">
        <v>16.5</v>
      </c>
      <c r="K69" s="79" t="s">
        <v>326</v>
      </c>
      <c r="L69" s="2">
        <v>88.2</v>
      </c>
      <c r="M69" s="2">
        <v>0.51</v>
      </c>
      <c r="N69" s="24">
        <v>8.9700000000000006</v>
      </c>
    </row>
    <row r="70" spans="1:14" x14ac:dyDescent="0.2">
      <c r="A70" s="79" t="s">
        <v>327</v>
      </c>
      <c r="B70" s="2">
        <v>88.8</v>
      </c>
      <c r="C70" s="2">
        <v>0.78</v>
      </c>
      <c r="D70" s="24">
        <v>7.24</v>
      </c>
      <c r="F70" s="83" t="s">
        <v>195</v>
      </c>
      <c r="G70" s="2">
        <v>95.8</v>
      </c>
      <c r="H70" s="2">
        <v>0.16</v>
      </c>
      <c r="I70" s="24">
        <v>13.7</v>
      </c>
      <c r="K70" s="79" t="s">
        <v>327</v>
      </c>
      <c r="L70" s="2">
        <v>88.8</v>
      </c>
      <c r="M70" s="2">
        <v>0.78</v>
      </c>
      <c r="N70" s="24">
        <v>7.24</v>
      </c>
    </row>
    <row r="71" spans="1:14" x14ac:dyDescent="0.2">
      <c r="A71" s="79" t="s">
        <v>328</v>
      </c>
      <c r="B71" s="2">
        <v>95.2</v>
      </c>
      <c r="C71" s="2">
        <v>0.43</v>
      </c>
      <c r="D71" s="24">
        <v>5.53</v>
      </c>
      <c r="F71" s="83" t="s">
        <v>196</v>
      </c>
      <c r="G71" s="2">
        <v>98.9</v>
      </c>
      <c r="H71" s="2">
        <v>7.2999999999999995E-2</v>
      </c>
      <c r="I71" s="24">
        <v>14.3</v>
      </c>
      <c r="K71" s="79" t="s">
        <v>328</v>
      </c>
      <c r="L71" s="2">
        <v>95.2</v>
      </c>
      <c r="M71" s="2">
        <v>0.43</v>
      </c>
      <c r="N71" s="24">
        <v>5.53</v>
      </c>
    </row>
    <row r="72" spans="1:14" x14ac:dyDescent="0.2">
      <c r="A72" s="79" t="s">
        <v>329</v>
      </c>
      <c r="B72" s="2">
        <v>95.7</v>
      </c>
      <c r="C72" s="2">
        <v>0.56000000000000005</v>
      </c>
      <c r="D72" s="24">
        <v>9.77</v>
      </c>
      <c r="F72" s="83" t="s">
        <v>197</v>
      </c>
      <c r="G72" s="2">
        <v>86.1</v>
      </c>
      <c r="H72" s="2">
        <v>0.16</v>
      </c>
      <c r="I72" s="24">
        <v>27.3</v>
      </c>
      <c r="K72" s="79" t="s">
        <v>329</v>
      </c>
      <c r="L72" s="2">
        <v>95.7</v>
      </c>
      <c r="M72" s="2">
        <v>0.56000000000000005</v>
      </c>
      <c r="N72" s="24">
        <v>9.77</v>
      </c>
    </row>
    <row r="73" spans="1:14" x14ac:dyDescent="0.2">
      <c r="A73" s="79" t="s">
        <v>330</v>
      </c>
      <c r="B73" s="2">
        <v>95.8</v>
      </c>
      <c r="C73" s="2">
        <v>0.49</v>
      </c>
      <c r="D73" s="24">
        <v>2.56</v>
      </c>
      <c r="F73" s="83" t="s">
        <v>198</v>
      </c>
      <c r="G73" s="2">
        <v>97</v>
      </c>
      <c r="H73" s="2">
        <v>7.1999999999999995E-2</v>
      </c>
      <c r="I73" s="24">
        <v>10.8</v>
      </c>
      <c r="K73" s="79" t="s">
        <v>330</v>
      </c>
      <c r="L73" s="2">
        <v>95.8</v>
      </c>
      <c r="M73" s="2">
        <v>0.49</v>
      </c>
      <c r="N73" s="24">
        <v>2.56</v>
      </c>
    </row>
    <row r="74" spans="1:14" x14ac:dyDescent="0.2">
      <c r="A74" s="79" t="s">
        <v>331</v>
      </c>
      <c r="B74" s="2">
        <v>93.1</v>
      </c>
      <c r="C74" s="2">
        <v>0.88</v>
      </c>
      <c r="D74" s="24">
        <v>11.5</v>
      </c>
      <c r="F74" s="83" t="s">
        <v>199</v>
      </c>
      <c r="G74" s="2">
        <v>98.1</v>
      </c>
      <c r="H74" s="2">
        <v>7.4999999999999997E-2</v>
      </c>
      <c r="I74" s="24">
        <v>10.4</v>
      </c>
      <c r="K74" s="79" t="s">
        <v>331</v>
      </c>
      <c r="L74" s="2">
        <v>93.1</v>
      </c>
      <c r="M74" s="2">
        <v>0.88</v>
      </c>
      <c r="N74" s="24">
        <v>11.5</v>
      </c>
    </row>
    <row r="75" spans="1:14" x14ac:dyDescent="0.2">
      <c r="A75" s="79" t="s">
        <v>332</v>
      </c>
      <c r="B75" s="2">
        <v>94.1</v>
      </c>
      <c r="C75" s="2">
        <v>0.9</v>
      </c>
      <c r="D75" s="24">
        <v>8.1</v>
      </c>
      <c r="F75" s="83" t="s">
        <v>200</v>
      </c>
      <c r="G75" s="2">
        <v>80.599999999999994</v>
      </c>
      <c r="H75" s="2">
        <v>0.11</v>
      </c>
      <c r="I75" s="24">
        <v>39.700000000000003</v>
      </c>
      <c r="K75" s="79" t="s">
        <v>332</v>
      </c>
      <c r="L75" s="2">
        <v>94.1</v>
      </c>
      <c r="M75" s="2">
        <v>0.9</v>
      </c>
      <c r="N75" s="24">
        <v>8.1</v>
      </c>
    </row>
    <row r="76" spans="1:14" x14ac:dyDescent="0.2">
      <c r="A76" s="79" t="s">
        <v>333</v>
      </c>
      <c r="B76" s="2">
        <v>96</v>
      </c>
      <c r="C76" s="2">
        <v>0.38</v>
      </c>
      <c r="D76" s="24">
        <v>6.12</v>
      </c>
      <c r="F76" s="83" t="s">
        <v>201</v>
      </c>
      <c r="G76" s="2">
        <v>97.6</v>
      </c>
      <c r="H76" s="2">
        <v>7.5999999999999998E-2</v>
      </c>
      <c r="I76" s="24">
        <v>5.51</v>
      </c>
      <c r="K76" s="79" t="s">
        <v>333</v>
      </c>
      <c r="L76" s="2">
        <v>96</v>
      </c>
      <c r="M76" s="2">
        <v>0.38</v>
      </c>
      <c r="N76" s="24">
        <v>6.12</v>
      </c>
    </row>
    <row r="77" spans="1:14" x14ac:dyDescent="0.2">
      <c r="A77" s="79" t="s">
        <v>334</v>
      </c>
      <c r="B77" s="2">
        <v>96.1</v>
      </c>
      <c r="C77" s="2">
        <v>0.39</v>
      </c>
      <c r="D77" s="24">
        <v>3.83</v>
      </c>
      <c r="F77" s="83" t="s">
        <v>202</v>
      </c>
      <c r="G77" s="2">
        <v>98.7</v>
      </c>
      <c r="H77" s="2">
        <v>3.1E-2</v>
      </c>
      <c r="I77" s="24">
        <v>7.11</v>
      </c>
      <c r="K77" s="79" t="s">
        <v>334</v>
      </c>
      <c r="L77" s="2">
        <v>96.1</v>
      </c>
      <c r="M77" s="2">
        <v>0.39</v>
      </c>
      <c r="N77" s="24">
        <v>3.83</v>
      </c>
    </row>
    <row r="78" spans="1:14" x14ac:dyDescent="0.2">
      <c r="A78" s="79" t="s">
        <v>335</v>
      </c>
      <c r="B78" s="2">
        <v>93.2</v>
      </c>
      <c r="C78" s="2">
        <v>0.74</v>
      </c>
      <c r="D78" s="24">
        <v>7.16</v>
      </c>
      <c r="F78" s="83" t="s">
        <v>203</v>
      </c>
      <c r="G78" s="2">
        <v>73.599999999999994</v>
      </c>
      <c r="H78" s="2">
        <v>5.6000000000000001E-2</v>
      </c>
      <c r="I78" s="24">
        <v>39.5</v>
      </c>
      <c r="K78" s="79" t="s">
        <v>335</v>
      </c>
      <c r="L78" s="2">
        <v>93.2</v>
      </c>
      <c r="M78" s="2">
        <v>0.74</v>
      </c>
      <c r="N78" s="24">
        <v>7.16</v>
      </c>
    </row>
    <row r="79" spans="1:14" x14ac:dyDescent="0.2">
      <c r="A79" s="79" t="s">
        <v>336</v>
      </c>
      <c r="B79" s="2">
        <v>92.6</v>
      </c>
      <c r="C79" s="2">
        <v>0.4</v>
      </c>
      <c r="D79" s="24">
        <v>5.14</v>
      </c>
      <c r="F79" s="83" t="s">
        <v>204</v>
      </c>
      <c r="G79" s="2">
        <v>93.1</v>
      </c>
      <c r="H79" s="2">
        <v>0</v>
      </c>
      <c r="I79" s="24">
        <v>14</v>
      </c>
      <c r="K79" s="79" t="s">
        <v>336</v>
      </c>
      <c r="L79" s="2">
        <v>92.6</v>
      </c>
      <c r="M79" s="2">
        <v>0.4</v>
      </c>
      <c r="N79" s="24">
        <v>5.14</v>
      </c>
    </row>
    <row r="80" spans="1:14" x14ac:dyDescent="0.2">
      <c r="A80" s="79" t="s">
        <v>337</v>
      </c>
      <c r="B80" s="2">
        <v>84.3</v>
      </c>
      <c r="C80" s="2">
        <v>0.22</v>
      </c>
      <c r="D80" s="24">
        <v>17.3</v>
      </c>
      <c r="F80" s="83" t="s">
        <v>205</v>
      </c>
      <c r="G80" s="2">
        <v>95.3</v>
      </c>
      <c r="H80" s="2">
        <v>0.06</v>
      </c>
      <c r="I80" s="24">
        <v>15.6</v>
      </c>
      <c r="K80" s="79" t="s">
        <v>337</v>
      </c>
      <c r="L80" s="2">
        <v>84.3</v>
      </c>
      <c r="M80" s="2">
        <v>0.22</v>
      </c>
      <c r="N80" s="24">
        <v>17.3</v>
      </c>
    </row>
    <row r="81" spans="1:14" x14ac:dyDescent="0.2">
      <c r="A81" s="79" t="s">
        <v>338</v>
      </c>
      <c r="B81" s="2">
        <v>95.7</v>
      </c>
      <c r="C81" s="2">
        <v>0.22</v>
      </c>
      <c r="D81" s="24">
        <v>2.12</v>
      </c>
      <c r="F81" s="83" t="s">
        <v>206</v>
      </c>
      <c r="G81" s="2">
        <v>96.7</v>
      </c>
      <c r="H81" s="2">
        <v>0.48</v>
      </c>
      <c r="I81" s="24">
        <v>12.5</v>
      </c>
      <c r="K81" s="79" t="s">
        <v>338</v>
      </c>
      <c r="L81" s="2">
        <v>95.7</v>
      </c>
      <c r="M81" s="2">
        <v>0.22</v>
      </c>
      <c r="N81" s="24">
        <v>2.12</v>
      </c>
    </row>
    <row r="82" spans="1:14" x14ac:dyDescent="0.2">
      <c r="A82" s="79" t="s">
        <v>339</v>
      </c>
      <c r="B82" s="2">
        <v>96.6</v>
      </c>
      <c r="C82" s="2">
        <v>0.5</v>
      </c>
      <c r="D82" s="24">
        <v>4.0599999999999996</v>
      </c>
      <c r="F82" s="83" t="s">
        <v>207</v>
      </c>
      <c r="G82" s="2">
        <v>96.2</v>
      </c>
      <c r="H82" s="2">
        <v>0.24</v>
      </c>
      <c r="I82" s="24">
        <v>7.83</v>
      </c>
      <c r="K82" s="79" t="s">
        <v>339</v>
      </c>
      <c r="L82" s="2">
        <v>96.6</v>
      </c>
      <c r="M82" s="2">
        <v>0.5</v>
      </c>
      <c r="N82" s="24">
        <v>4.0599999999999996</v>
      </c>
    </row>
    <row r="83" spans="1:14" x14ac:dyDescent="0.2">
      <c r="A83" s="79" t="s">
        <v>340</v>
      </c>
      <c r="B83" s="2">
        <v>98.4</v>
      </c>
      <c r="C83" s="2">
        <v>0.44</v>
      </c>
      <c r="D83" s="24">
        <v>3.14</v>
      </c>
      <c r="F83" s="83" t="s">
        <v>208</v>
      </c>
      <c r="G83" s="2">
        <v>96.9</v>
      </c>
      <c r="H83" s="2">
        <v>0.24</v>
      </c>
      <c r="I83" s="24">
        <v>9.66</v>
      </c>
      <c r="K83" s="79" t="s">
        <v>340</v>
      </c>
      <c r="L83" s="2">
        <v>98.4</v>
      </c>
      <c r="M83" s="2">
        <v>0.44</v>
      </c>
      <c r="N83" s="24">
        <v>3.14</v>
      </c>
    </row>
    <row r="84" spans="1:14" x14ac:dyDescent="0.2">
      <c r="A84" s="79" t="s">
        <v>341</v>
      </c>
      <c r="B84" s="2">
        <v>98.4</v>
      </c>
      <c r="C84" s="2">
        <v>0.61</v>
      </c>
      <c r="D84" s="24">
        <v>4.2300000000000004</v>
      </c>
      <c r="F84" s="83" t="s">
        <v>209</v>
      </c>
      <c r="G84" s="2">
        <v>78.900000000000006</v>
      </c>
      <c r="H84" s="2">
        <v>7.0999999999999994E-2</v>
      </c>
      <c r="I84" s="24">
        <v>32.299999999999997</v>
      </c>
      <c r="K84" s="79" t="s">
        <v>341</v>
      </c>
      <c r="L84" s="2">
        <v>98.4</v>
      </c>
      <c r="M84" s="2">
        <v>0.61</v>
      </c>
      <c r="N84" s="24">
        <v>4.2300000000000004</v>
      </c>
    </row>
    <row r="85" spans="1:14" x14ac:dyDescent="0.2">
      <c r="A85" s="79" t="s">
        <v>342</v>
      </c>
      <c r="B85" s="2">
        <v>98.2</v>
      </c>
      <c r="C85" s="2">
        <v>0.21</v>
      </c>
      <c r="D85" s="24">
        <v>1.57</v>
      </c>
      <c r="F85" s="83" t="s">
        <v>210</v>
      </c>
      <c r="G85" s="2">
        <v>88.6</v>
      </c>
      <c r="H85" s="2">
        <v>6.0999999999999999E-2</v>
      </c>
      <c r="I85" s="24">
        <v>26.7</v>
      </c>
      <c r="K85" s="79" t="s">
        <v>342</v>
      </c>
      <c r="L85" s="2">
        <v>98.2</v>
      </c>
      <c r="M85" s="2">
        <v>0.21</v>
      </c>
      <c r="N85" s="24">
        <v>1.57</v>
      </c>
    </row>
    <row r="86" spans="1:14" x14ac:dyDescent="0.2">
      <c r="A86" s="79" t="s">
        <v>343</v>
      </c>
      <c r="B86" s="2">
        <v>98.7</v>
      </c>
      <c r="C86" s="2">
        <v>0.28999999999999998</v>
      </c>
      <c r="D86" s="24">
        <v>1.65</v>
      </c>
      <c r="F86" s="83" t="s">
        <v>211</v>
      </c>
      <c r="G86" s="2">
        <v>96.2</v>
      </c>
      <c r="H86" s="2">
        <v>1.7999999999999999E-2</v>
      </c>
      <c r="I86" s="24">
        <v>8.6</v>
      </c>
      <c r="K86" s="79" t="s">
        <v>343</v>
      </c>
      <c r="L86" s="2">
        <v>98.7</v>
      </c>
      <c r="M86" s="2">
        <v>0.28999999999999998</v>
      </c>
      <c r="N86" s="24">
        <v>1.65</v>
      </c>
    </row>
    <row r="87" spans="1:14" x14ac:dyDescent="0.2">
      <c r="A87" s="79" t="s">
        <v>344</v>
      </c>
      <c r="B87" s="2">
        <v>99.1</v>
      </c>
      <c r="C87" s="2">
        <v>0.25</v>
      </c>
      <c r="D87" s="24">
        <v>2.21</v>
      </c>
      <c r="F87" s="83" t="s">
        <v>212</v>
      </c>
      <c r="G87" s="2">
        <v>84.9</v>
      </c>
      <c r="H87" s="2">
        <v>2.2999999999999998</v>
      </c>
      <c r="I87" s="24">
        <v>39.799999999999997</v>
      </c>
      <c r="K87" s="79" t="s">
        <v>344</v>
      </c>
      <c r="L87" s="2">
        <v>99.1</v>
      </c>
      <c r="M87" s="2">
        <v>0.25</v>
      </c>
      <c r="N87" s="24">
        <v>2.21</v>
      </c>
    </row>
    <row r="88" spans="1:14" x14ac:dyDescent="0.2">
      <c r="A88" s="79" t="s">
        <v>345</v>
      </c>
      <c r="B88" s="2">
        <v>98.5</v>
      </c>
      <c r="C88" s="2">
        <v>0.67</v>
      </c>
      <c r="D88" s="24">
        <v>0.96</v>
      </c>
      <c r="F88" s="83" t="s">
        <v>213</v>
      </c>
      <c r="G88" s="2">
        <v>97.4</v>
      </c>
      <c r="H88" s="2">
        <v>8.1999999999999993</v>
      </c>
      <c r="I88" s="24">
        <v>36.700000000000003</v>
      </c>
      <c r="K88" s="79" t="s">
        <v>345</v>
      </c>
      <c r="L88" s="2">
        <v>98.5</v>
      </c>
      <c r="M88" s="2">
        <v>0.67</v>
      </c>
      <c r="N88" s="24">
        <v>0.96</v>
      </c>
    </row>
    <row r="89" spans="1:14" x14ac:dyDescent="0.2">
      <c r="A89" s="79" t="s">
        <v>346</v>
      </c>
      <c r="B89" s="2">
        <v>96.5</v>
      </c>
      <c r="C89" s="2">
        <v>0.48</v>
      </c>
      <c r="D89" s="24">
        <v>0.94</v>
      </c>
      <c r="F89" s="83" t="s">
        <v>214</v>
      </c>
      <c r="G89" s="2">
        <v>98</v>
      </c>
      <c r="H89" s="2">
        <v>0.77</v>
      </c>
      <c r="I89" s="24">
        <v>18.899999999999999</v>
      </c>
      <c r="K89" s="79" t="s">
        <v>346</v>
      </c>
      <c r="L89" s="2">
        <v>96.5</v>
      </c>
      <c r="M89" s="2">
        <v>0.48</v>
      </c>
      <c r="N89" s="24">
        <v>0.94</v>
      </c>
    </row>
    <row r="90" spans="1:14" x14ac:dyDescent="0.2">
      <c r="A90" s="79" t="s">
        <v>347</v>
      </c>
      <c r="B90" s="2">
        <v>95.1</v>
      </c>
      <c r="C90" s="2">
        <v>0.41</v>
      </c>
      <c r="D90" s="24">
        <v>1.76</v>
      </c>
      <c r="F90" s="83" t="s">
        <v>215</v>
      </c>
      <c r="G90" s="2">
        <v>78.3</v>
      </c>
      <c r="H90" s="2">
        <v>2.2200000000000002</v>
      </c>
      <c r="I90" s="24">
        <v>64.2</v>
      </c>
      <c r="K90" s="79" t="s">
        <v>347</v>
      </c>
      <c r="L90" s="2">
        <v>95.1</v>
      </c>
      <c r="M90" s="2">
        <v>0.41</v>
      </c>
      <c r="N90" s="24">
        <v>1.76</v>
      </c>
    </row>
    <row r="91" spans="1:14" x14ac:dyDescent="0.2">
      <c r="A91" s="79" t="s">
        <v>348</v>
      </c>
      <c r="B91" s="2">
        <v>93.1</v>
      </c>
      <c r="C91" s="2">
        <v>0.44</v>
      </c>
      <c r="D91" s="24">
        <v>1.29</v>
      </c>
      <c r="F91" s="83" t="s">
        <v>216</v>
      </c>
      <c r="G91" s="2">
        <v>93.9</v>
      </c>
      <c r="H91" s="2">
        <v>0.32</v>
      </c>
      <c r="I91" s="24">
        <v>40.9</v>
      </c>
      <c r="K91" s="79" t="s">
        <v>348</v>
      </c>
      <c r="L91" s="2">
        <v>93.1</v>
      </c>
      <c r="M91" s="2">
        <v>0.44</v>
      </c>
      <c r="N91" s="24">
        <v>1.29</v>
      </c>
    </row>
    <row r="92" spans="1:14" x14ac:dyDescent="0.2">
      <c r="A92" s="79" t="s">
        <v>349</v>
      </c>
      <c r="B92" s="2">
        <v>95.6</v>
      </c>
      <c r="C92" s="2">
        <v>0.16</v>
      </c>
      <c r="D92" s="24">
        <v>0.5</v>
      </c>
      <c r="F92" s="83" t="s">
        <v>217</v>
      </c>
      <c r="G92" s="2">
        <v>97.8</v>
      </c>
      <c r="H92" s="2">
        <v>0.5</v>
      </c>
      <c r="I92" s="24">
        <v>43.7</v>
      </c>
      <c r="K92" s="79" t="s">
        <v>349</v>
      </c>
      <c r="L92" s="2">
        <v>95.6</v>
      </c>
      <c r="M92" s="2">
        <v>0.16</v>
      </c>
      <c r="N92" s="24">
        <v>0.5</v>
      </c>
    </row>
    <row r="93" spans="1:14" x14ac:dyDescent="0.2">
      <c r="A93" s="79" t="s">
        <v>350</v>
      </c>
      <c r="B93" s="2">
        <v>97.7</v>
      </c>
      <c r="C93" s="2">
        <v>2.71</v>
      </c>
      <c r="D93" s="24">
        <v>10.8</v>
      </c>
      <c r="F93" s="83" t="s">
        <v>218</v>
      </c>
      <c r="G93" s="2">
        <v>95.3</v>
      </c>
      <c r="H93" s="2">
        <v>0.2</v>
      </c>
      <c r="I93" s="24">
        <v>16.8</v>
      </c>
      <c r="K93" s="79" t="s">
        <v>350</v>
      </c>
      <c r="L93" s="2">
        <v>97.7</v>
      </c>
      <c r="M93" s="2">
        <v>2.71</v>
      </c>
      <c r="N93" s="24">
        <v>10.8</v>
      </c>
    </row>
    <row r="94" spans="1:14" x14ac:dyDescent="0.2">
      <c r="A94" s="79" t="s">
        <v>351</v>
      </c>
      <c r="B94" s="2">
        <v>97.8</v>
      </c>
      <c r="C94" s="2">
        <v>1.51</v>
      </c>
      <c r="D94" s="24">
        <v>5.89</v>
      </c>
      <c r="F94" s="83" t="s">
        <v>219</v>
      </c>
      <c r="G94" s="2">
        <v>97.6</v>
      </c>
      <c r="H94" s="2">
        <v>0.1</v>
      </c>
      <c r="I94" s="24">
        <v>8.0500000000000007</v>
      </c>
      <c r="K94" s="79" t="s">
        <v>351</v>
      </c>
      <c r="L94" s="2">
        <v>97.8</v>
      </c>
      <c r="M94" s="2">
        <v>1.51</v>
      </c>
      <c r="N94" s="24">
        <v>5.89</v>
      </c>
    </row>
    <row r="95" spans="1:14" x14ac:dyDescent="0.2">
      <c r="A95" s="79" t="s">
        <v>352</v>
      </c>
      <c r="B95" s="2">
        <v>97</v>
      </c>
      <c r="C95" s="2">
        <v>3.44</v>
      </c>
      <c r="D95" s="24">
        <v>14.4</v>
      </c>
      <c r="F95" s="83" t="s">
        <v>220</v>
      </c>
      <c r="G95" s="2">
        <v>94.3</v>
      </c>
      <c r="H95" s="2">
        <v>5.6000000000000001E-2</v>
      </c>
      <c r="I95" s="24">
        <v>9.07</v>
      </c>
      <c r="K95" s="79" t="s">
        <v>352</v>
      </c>
      <c r="L95" s="2">
        <v>97</v>
      </c>
      <c r="M95" s="2">
        <v>3.44</v>
      </c>
      <c r="N95" s="24">
        <v>14.4</v>
      </c>
    </row>
    <row r="96" spans="1:14" x14ac:dyDescent="0.2">
      <c r="A96" s="79" t="s">
        <v>353</v>
      </c>
      <c r="B96" s="2">
        <v>97.4</v>
      </c>
      <c r="C96" s="2">
        <v>1.5</v>
      </c>
      <c r="D96" s="24">
        <v>10.3</v>
      </c>
      <c r="F96" s="83" t="s">
        <v>221</v>
      </c>
      <c r="G96" s="2">
        <v>74.2</v>
      </c>
      <c r="H96" s="2">
        <v>0.18</v>
      </c>
      <c r="I96" s="24">
        <v>42.1</v>
      </c>
      <c r="K96" s="79" t="s">
        <v>353</v>
      </c>
      <c r="L96" s="2">
        <v>97.4</v>
      </c>
      <c r="M96" s="2">
        <v>1.5</v>
      </c>
      <c r="N96" s="24">
        <v>10.3</v>
      </c>
    </row>
    <row r="97" spans="1:14" x14ac:dyDescent="0.2">
      <c r="A97" s="79" t="s">
        <v>354</v>
      </c>
      <c r="B97" s="2">
        <v>97</v>
      </c>
      <c r="C97" s="2">
        <v>3.42</v>
      </c>
      <c r="D97" s="24">
        <v>15.6</v>
      </c>
      <c r="F97" s="83" t="s">
        <v>222</v>
      </c>
      <c r="G97" s="2">
        <v>95.6</v>
      </c>
      <c r="H97" s="2">
        <v>0.11</v>
      </c>
      <c r="I97" s="24">
        <v>18.8</v>
      </c>
      <c r="K97" s="79" t="s">
        <v>354</v>
      </c>
      <c r="L97" s="2">
        <v>97</v>
      </c>
      <c r="M97" s="2">
        <v>3.42</v>
      </c>
      <c r="N97" s="24">
        <v>15.6</v>
      </c>
    </row>
    <row r="98" spans="1:14" x14ac:dyDescent="0.2">
      <c r="A98" s="79" t="s">
        <v>355</v>
      </c>
      <c r="B98" s="2">
        <v>92.5</v>
      </c>
      <c r="C98" s="2">
        <v>0.78</v>
      </c>
      <c r="D98" s="24">
        <v>14.3</v>
      </c>
      <c r="F98" s="83" t="s">
        <v>223</v>
      </c>
      <c r="G98" s="2">
        <v>92.2</v>
      </c>
      <c r="H98" s="2">
        <v>8.4000000000000005E-2</v>
      </c>
      <c r="I98" s="24">
        <v>23.6</v>
      </c>
      <c r="K98" s="79" t="s">
        <v>355</v>
      </c>
      <c r="L98" s="2">
        <v>92.5</v>
      </c>
      <c r="M98" s="2">
        <v>0.78</v>
      </c>
      <c r="N98" s="24">
        <v>14.3</v>
      </c>
    </row>
    <row r="99" spans="1:14" x14ac:dyDescent="0.2">
      <c r="A99" s="79" t="s">
        <v>356</v>
      </c>
      <c r="B99" s="2">
        <v>94.7</v>
      </c>
      <c r="C99" s="2">
        <v>0.38</v>
      </c>
      <c r="D99" s="24">
        <v>13.5</v>
      </c>
      <c r="F99" s="83" t="s">
        <v>224</v>
      </c>
      <c r="G99" s="2">
        <v>91.1</v>
      </c>
      <c r="H99" s="2">
        <v>0.41</v>
      </c>
      <c r="I99" s="24">
        <v>27.8</v>
      </c>
      <c r="K99" s="79" t="s">
        <v>356</v>
      </c>
      <c r="L99" s="2">
        <v>94.7</v>
      </c>
      <c r="M99" s="2">
        <v>0.38</v>
      </c>
      <c r="N99" s="24">
        <v>13.5</v>
      </c>
    </row>
    <row r="100" spans="1:14" x14ac:dyDescent="0.2">
      <c r="A100" s="79" t="s">
        <v>357</v>
      </c>
      <c r="B100" s="2">
        <v>95.1</v>
      </c>
      <c r="C100" s="2">
        <v>0.22</v>
      </c>
      <c r="D100" s="24">
        <v>11.9</v>
      </c>
      <c r="F100" s="83" t="s">
        <v>225</v>
      </c>
      <c r="G100" s="2">
        <v>95.6</v>
      </c>
      <c r="H100" s="2">
        <v>0.12</v>
      </c>
      <c r="I100" s="24">
        <v>7.99</v>
      </c>
      <c r="K100" s="79" t="s">
        <v>357</v>
      </c>
      <c r="L100" s="2">
        <v>95.1</v>
      </c>
      <c r="M100" s="2">
        <v>0.22</v>
      </c>
      <c r="N100" s="24">
        <v>11.9</v>
      </c>
    </row>
    <row r="101" spans="1:14" x14ac:dyDescent="0.2">
      <c r="A101" s="79" t="s">
        <v>358</v>
      </c>
      <c r="B101" s="2">
        <v>85.6</v>
      </c>
      <c r="C101" s="2">
        <v>0.48</v>
      </c>
      <c r="D101" s="24">
        <v>13.3</v>
      </c>
      <c r="F101" s="83" t="s">
        <v>226</v>
      </c>
      <c r="G101" s="2">
        <v>98.8</v>
      </c>
      <c r="H101" s="2">
        <v>7.3999999999999996E-2</v>
      </c>
      <c r="I101" s="24">
        <v>6.31</v>
      </c>
      <c r="K101" s="79" t="s">
        <v>358</v>
      </c>
      <c r="L101" s="2">
        <v>85.6</v>
      </c>
      <c r="M101" s="2">
        <v>0.48</v>
      </c>
      <c r="N101" s="24">
        <v>13.3</v>
      </c>
    </row>
    <row r="102" spans="1:14" x14ac:dyDescent="0.2">
      <c r="A102" s="79" t="s">
        <v>359</v>
      </c>
      <c r="B102" s="2">
        <v>92.5</v>
      </c>
      <c r="C102" s="2">
        <v>0.44</v>
      </c>
      <c r="D102" s="24">
        <v>16.600000000000001</v>
      </c>
      <c r="F102" s="83" t="s">
        <v>227</v>
      </c>
      <c r="G102" s="2">
        <v>86.6</v>
      </c>
      <c r="H102" s="2">
        <v>0.13</v>
      </c>
      <c r="I102" s="24">
        <v>23.2</v>
      </c>
      <c r="K102" s="79" t="s">
        <v>359</v>
      </c>
      <c r="L102" s="2">
        <v>92.5</v>
      </c>
      <c r="M102" s="2">
        <v>0.44</v>
      </c>
      <c r="N102" s="24">
        <v>16.600000000000001</v>
      </c>
    </row>
    <row r="103" spans="1:14" x14ac:dyDescent="0.2">
      <c r="A103" s="79" t="s">
        <v>360</v>
      </c>
      <c r="B103" s="2">
        <v>98.4</v>
      </c>
      <c r="C103" s="2">
        <v>0.13</v>
      </c>
      <c r="D103" s="24">
        <v>3.21</v>
      </c>
      <c r="F103" s="83" t="s">
        <v>228</v>
      </c>
      <c r="G103" s="2">
        <v>96.3</v>
      </c>
      <c r="H103" s="2">
        <v>6.0999999999999999E-2</v>
      </c>
      <c r="I103" s="24">
        <v>9.3699999999999992</v>
      </c>
      <c r="K103" s="79" t="s">
        <v>360</v>
      </c>
      <c r="L103" s="2">
        <v>98.4</v>
      </c>
      <c r="M103" s="2">
        <v>0.13</v>
      </c>
      <c r="N103" s="24">
        <v>3.21</v>
      </c>
    </row>
    <row r="104" spans="1:14" x14ac:dyDescent="0.2">
      <c r="A104" s="79" t="s">
        <v>361</v>
      </c>
      <c r="B104" s="2">
        <v>96.3</v>
      </c>
      <c r="C104" s="2">
        <v>2.5999999999999999E-2</v>
      </c>
      <c r="D104" s="24">
        <v>0.83</v>
      </c>
      <c r="F104" s="83" t="s">
        <v>229</v>
      </c>
      <c r="G104" s="2">
        <v>94.8</v>
      </c>
      <c r="H104" s="2">
        <v>9.5000000000000001E-2</v>
      </c>
      <c r="I104" s="24">
        <v>14.4</v>
      </c>
      <c r="K104" s="79" t="s">
        <v>361</v>
      </c>
      <c r="L104" s="2">
        <v>96.3</v>
      </c>
      <c r="M104" s="2">
        <v>2.5999999999999999E-2</v>
      </c>
      <c r="N104" s="24">
        <v>0.83</v>
      </c>
    </row>
    <row r="105" spans="1:14" x14ac:dyDescent="0.2">
      <c r="A105" s="79" t="s">
        <v>362</v>
      </c>
      <c r="B105" s="2">
        <v>95.4</v>
      </c>
      <c r="C105" s="2">
        <v>9.6000000000000002E-2</v>
      </c>
      <c r="D105" s="24">
        <v>6.91</v>
      </c>
      <c r="F105" s="83" t="s">
        <v>230</v>
      </c>
      <c r="G105" s="2">
        <v>96.2</v>
      </c>
      <c r="H105" s="2">
        <v>4.7E-2</v>
      </c>
      <c r="I105" s="24">
        <v>5.7</v>
      </c>
      <c r="K105" s="79" t="s">
        <v>362</v>
      </c>
      <c r="L105" s="2">
        <v>95.4</v>
      </c>
      <c r="M105" s="2">
        <v>9.6000000000000002E-2</v>
      </c>
      <c r="N105" s="24">
        <v>6.91</v>
      </c>
    </row>
    <row r="106" spans="1:14" x14ac:dyDescent="0.2">
      <c r="A106" s="79" t="s">
        <v>363</v>
      </c>
      <c r="B106" s="2">
        <v>95.6</v>
      </c>
      <c r="C106" s="2">
        <v>8.5000000000000006E-2</v>
      </c>
      <c r="D106" s="24">
        <v>1.51</v>
      </c>
      <c r="F106" s="83" t="s">
        <v>231</v>
      </c>
      <c r="G106" s="2">
        <v>61.7</v>
      </c>
      <c r="H106" s="2">
        <v>8.2000000000000003E-2</v>
      </c>
      <c r="I106" s="24">
        <v>29</v>
      </c>
      <c r="K106" s="79" t="s">
        <v>363</v>
      </c>
      <c r="L106" s="2">
        <v>95.6</v>
      </c>
      <c r="M106" s="2">
        <v>8.5000000000000006E-2</v>
      </c>
      <c r="N106" s="24">
        <v>1.51</v>
      </c>
    </row>
    <row r="107" spans="1:14" x14ac:dyDescent="0.2">
      <c r="A107" s="79" t="s">
        <v>364</v>
      </c>
      <c r="B107" s="2">
        <v>97.3</v>
      </c>
      <c r="C107" s="2">
        <v>9.0999999999999998E-2</v>
      </c>
      <c r="D107" s="24">
        <v>1.02</v>
      </c>
      <c r="F107" s="83" t="s">
        <v>232</v>
      </c>
      <c r="G107" s="2">
        <v>74.900000000000006</v>
      </c>
      <c r="H107" s="2">
        <v>8.5999999999999993E-2</v>
      </c>
      <c r="I107" s="24">
        <v>14.7</v>
      </c>
      <c r="K107" s="79" t="s">
        <v>364</v>
      </c>
      <c r="L107" s="2">
        <v>97.3</v>
      </c>
      <c r="M107" s="2">
        <v>9.0999999999999998E-2</v>
      </c>
      <c r="N107" s="24">
        <v>1.02</v>
      </c>
    </row>
    <row r="108" spans="1:14" x14ac:dyDescent="0.2">
      <c r="A108" s="79" t="s">
        <v>365</v>
      </c>
      <c r="B108" s="2">
        <v>92.3</v>
      </c>
      <c r="C108" s="2">
        <v>0.03</v>
      </c>
      <c r="D108" s="24">
        <v>1.52</v>
      </c>
      <c r="F108" s="83" t="s">
        <v>233</v>
      </c>
      <c r="G108" s="2">
        <v>96.2</v>
      </c>
      <c r="H108" s="2">
        <v>0.03</v>
      </c>
      <c r="I108" s="24">
        <v>14.1</v>
      </c>
      <c r="K108" s="79" t="s">
        <v>365</v>
      </c>
      <c r="L108" s="2">
        <v>92.3</v>
      </c>
      <c r="M108" s="2">
        <v>0.03</v>
      </c>
      <c r="N108" s="24">
        <v>1.52</v>
      </c>
    </row>
    <row r="109" spans="1:14" x14ac:dyDescent="0.2">
      <c r="A109" s="79" t="s">
        <v>366</v>
      </c>
      <c r="B109" s="2">
        <v>92.3</v>
      </c>
      <c r="C109" s="2">
        <v>5.8999999999999997E-2</v>
      </c>
      <c r="D109" s="24">
        <v>0.22</v>
      </c>
      <c r="F109" s="83" t="s">
        <v>234</v>
      </c>
      <c r="G109" s="2">
        <v>95.6</v>
      </c>
      <c r="H109" s="2">
        <v>9.4E-2</v>
      </c>
      <c r="I109" s="24">
        <v>15.2</v>
      </c>
      <c r="K109" s="79" t="s">
        <v>366</v>
      </c>
      <c r="L109" s="2">
        <v>92.3</v>
      </c>
      <c r="M109" s="2">
        <v>5.8999999999999997E-2</v>
      </c>
      <c r="N109" s="24">
        <v>0.22</v>
      </c>
    </row>
    <row r="110" spans="1:14" x14ac:dyDescent="0.2">
      <c r="A110" s="79" t="s">
        <v>367</v>
      </c>
      <c r="B110" s="2">
        <v>94.5</v>
      </c>
      <c r="C110" s="2">
        <v>7.2999999999999995E-2</v>
      </c>
      <c r="D110" s="24">
        <v>0.51</v>
      </c>
      <c r="F110" s="83" t="s">
        <v>235</v>
      </c>
      <c r="G110" s="2">
        <v>94.3</v>
      </c>
      <c r="H110" s="2">
        <v>0.12</v>
      </c>
      <c r="I110" s="24">
        <v>16.3</v>
      </c>
      <c r="K110" s="79" t="s">
        <v>367</v>
      </c>
      <c r="L110" s="2">
        <v>94.5</v>
      </c>
      <c r="M110" s="2">
        <v>7.2999999999999995E-2</v>
      </c>
      <c r="N110" s="24">
        <v>0.51</v>
      </c>
    </row>
    <row r="111" spans="1:14" x14ac:dyDescent="0.2">
      <c r="A111" s="79" t="s">
        <v>368</v>
      </c>
      <c r="B111" s="2">
        <v>88.9</v>
      </c>
      <c r="C111" s="2">
        <v>4.5999999999999999E-2</v>
      </c>
      <c r="D111" s="24">
        <v>0.69</v>
      </c>
      <c r="F111" s="83" t="s">
        <v>236</v>
      </c>
      <c r="G111" s="2">
        <v>75.099999999999994</v>
      </c>
      <c r="H111" s="2">
        <v>0.77</v>
      </c>
      <c r="I111" s="24">
        <v>44.1</v>
      </c>
      <c r="K111" s="79" t="s">
        <v>368</v>
      </c>
      <c r="L111" s="2">
        <v>88.9</v>
      </c>
      <c r="M111" s="2">
        <v>4.5999999999999999E-2</v>
      </c>
      <c r="N111" s="24">
        <v>0.69</v>
      </c>
    </row>
    <row r="112" spans="1:14" x14ac:dyDescent="0.2">
      <c r="A112" s="79" t="s">
        <v>369</v>
      </c>
      <c r="B112" s="2">
        <v>93.8</v>
      </c>
      <c r="C112" s="2">
        <v>4.5999999999999999E-2</v>
      </c>
      <c r="D112" s="24">
        <v>0.56000000000000005</v>
      </c>
      <c r="F112" s="83" t="s">
        <v>237</v>
      </c>
      <c r="G112" s="2">
        <v>78.8</v>
      </c>
      <c r="H112" s="2">
        <v>0.48</v>
      </c>
      <c r="I112" s="24">
        <v>39.299999999999997</v>
      </c>
      <c r="K112" s="79" t="s">
        <v>369</v>
      </c>
      <c r="L112" s="2">
        <v>93.8</v>
      </c>
      <c r="M112" s="2">
        <v>4.5999999999999999E-2</v>
      </c>
      <c r="N112" s="24">
        <v>0.56000000000000005</v>
      </c>
    </row>
    <row r="113" spans="1:14" x14ac:dyDescent="0.2">
      <c r="A113" s="79" t="s">
        <v>370</v>
      </c>
      <c r="B113" s="2">
        <v>98.1</v>
      </c>
      <c r="C113" s="2">
        <v>0.68</v>
      </c>
      <c r="D113" s="24">
        <v>2.52</v>
      </c>
      <c r="F113" s="83" t="s">
        <v>238</v>
      </c>
      <c r="G113" s="2">
        <v>94.5</v>
      </c>
      <c r="H113" s="2">
        <v>0.28000000000000003</v>
      </c>
      <c r="I113" s="24">
        <v>21.3</v>
      </c>
      <c r="K113" s="79" t="s">
        <v>370</v>
      </c>
      <c r="L113" s="2">
        <v>98.1</v>
      </c>
      <c r="M113" s="2">
        <v>0.68</v>
      </c>
      <c r="N113" s="24">
        <v>2.52</v>
      </c>
    </row>
    <row r="114" spans="1:14" x14ac:dyDescent="0.2">
      <c r="A114" s="79" t="s">
        <v>371</v>
      </c>
      <c r="B114" s="2">
        <v>97.3</v>
      </c>
      <c r="C114" s="2">
        <v>0.55000000000000004</v>
      </c>
      <c r="D114" s="24">
        <v>2.67</v>
      </c>
      <c r="F114" s="83" t="s">
        <v>239</v>
      </c>
      <c r="G114" s="2">
        <v>95.9</v>
      </c>
      <c r="H114" s="2">
        <v>5.7000000000000002E-2</v>
      </c>
      <c r="I114" s="24">
        <v>14.9</v>
      </c>
      <c r="K114" s="79" t="s">
        <v>371</v>
      </c>
      <c r="L114" s="2">
        <v>97.3</v>
      </c>
      <c r="M114" s="2">
        <v>0.55000000000000004</v>
      </c>
      <c r="N114" s="24">
        <v>2.67</v>
      </c>
    </row>
    <row r="115" spans="1:14" x14ac:dyDescent="0.2">
      <c r="A115" s="79" t="s">
        <v>372</v>
      </c>
      <c r="B115" s="2">
        <v>96.9</v>
      </c>
      <c r="C115" s="2">
        <v>0.38</v>
      </c>
      <c r="D115" s="24">
        <v>4.72</v>
      </c>
      <c r="F115" s="83" t="s">
        <v>240</v>
      </c>
      <c r="G115" s="2">
        <v>93.8</v>
      </c>
      <c r="H115" s="2">
        <v>9.9000000000000005E-2</v>
      </c>
      <c r="I115" s="24">
        <v>19.399999999999999</v>
      </c>
      <c r="K115" s="79" t="s">
        <v>372</v>
      </c>
      <c r="L115" s="2">
        <v>96.9</v>
      </c>
      <c r="M115" s="2">
        <v>0.38</v>
      </c>
      <c r="N115" s="24">
        <v>4.72</v>
      </c>
    </row>
    <row r="116" spans="1:14" x14ac:dyDescent="0.2">
      <c r="A116" s="79" t="s">
        <v>373</v>
      </c>
      <c r="B116" s="2">
        <v>94.7</v>
      </c>
      <c r="C116" s="2">
        <v>0.4</v>
      </c>
      <c r="D116" s="24">
        <v>6.74</v>
      </c>
      <c r="F116" s="83" t="s">
        <v>241</v>
      </c>
      <c r="G116" s="2">
        <v>64.8</v>
      </c>
      <c r="H116" s="2">
        <v>2.7E-2</v>
      </c>
      <c r="I116" s="24">
        <v>46</v>
      </c>
      <c r="K116" s="79" t="s">
        <v>373</v>
      </c>
      <c r="L116" s="2">
        <v>94.7</v>
      </c>
      <c r="M116" s="2">
        <v>0.4</v>
      </c>
      <c r="N116" s="24">
        <v>6.74</v>
      </c>
    </row>
    <row r="117" spans="1:14" x14ac:dyDescent="0.2">
      <c r="A117" s="79" t="s">
        <v>374</v>
      </c>
      <c r="B117" s="2">
        <v>94.7</v>
      </c>
      <c r="C117" s="2">
        <v>1.03</v>
      </c>
      <c r="D117" s="24">
        <v>10.7</v>
      </c>
      <c r="F117" s="83" t="s">
        <v>242</v>
      </c>
      <c r="G117" s="2">
        <v>95.8</v>
      </c>
      <c r="H117" s="2">
        <v>4.9000000000000002E-2</v>
      </c>
      <c r="I117" s="24">
        <v>19.600000000000001</v>
      </c>
      <c r="K117" s="79" t="s">
        <v>374</v>
      </c>
      <c r="L117" s="2">
        <v>94.7</v>
      </c>
      <c r="M117" s="2">
        <v>1.03</v>
      </c>
      <c r="N117" s="24">
        <v>10.7</v>
      </c>
    </row>
    <row r="118" spans="1:14" x14ac:dyDescent="0.2">
      <c r="A118" s="79" t="s">
        <v>375</v>
      </c>
      <c r="B118" s="2">
        <v>98.1</v>
      </c>
      <c r="C118" s="2">
        <v>1.54</v>
      </c>
      <c r="D118" s="24">
        <v>7.04</v>
      </c>
      <c r="F118" s="83" t="s">
        <v>243</v>
      </c>
      <c r="G118" s="2">
        <v>90.2</v>
      </c>
      <c r="H118" s="2">
        <v>0.19</v>
      </c>
      <c r="I118" s="24">
        <v>21.7</v>
      </c>
      <c r="K118" s="79" t="s">
        <v>375</v>
      </c>
      <c r="L118" s="2">
        <v>98.1</v>
      </c>
      <c r="M118" s="2">
        <v>1.54</v>
      </c>
      <c r="N118" s="24">
        <v>7.04</v>
      </c>
    </row>
    <row r="119" spans="1:14" x14ac:dyDescent="0.2">
      <c r="A119" s="79" t="s">
        <v>376</v>
      </c>
      <c r="B119" s="2">
        <v>96.2</v>
      </c>
      <c r="C119" s="2">
        <v>2.54</v>
      </c>
      <c r="D119" s="24">
        <v>21.2</v>
      </c>
      <c r="F119" s="83" t="s">
        <v>244</v>
      </c>
      <c r="G119" s="2">
        <v>92.9</v>
      </c>
      <c r="H119" s="2">
        <v>0.36</v>
      </c>
      <c r="I119" s="24">
        <v>19</v>
      </c>
      <c r="K119" s="79" t="s">
        <v>376</v>
      </c>
      <c r="L119" s="2">
        <v>96.2</v>
      </c>
      <c r="M119" s="2">
        <v>2.54</v>
      </c>
      <c r="N119" s="24">
        <v>21.2</v>
      </c>
    </row>
    <row r="120" spans="1:14" x14ac:dyDescent="0.2">
      <c r="A120" s="79" t="s">
        <v>377</v>
      </c>
      <c r="B120" s="2">
        <v>82.8</v>
      </c>
      <c r="C120" s="2">
        <v>1.39</v>
      </c>
      <c r="D120" s="24">
        <v>20.100000000000001</v>
      </c>
      <c r="F120" s="83" t="s">
        <v>245</v>
      </c>
      <c r="G120" s="2">
        <v>97.9</v>
      </c>
      <c r="H120" s="2">
        <v>0.12</v>
      </c>
      <c r="I120" s="24">
        <v>8.16</v>
      </c>
      <c r="K120" s="79" t="s">
        <v>377</v>
      </c>
      <c r="L120" s="2">
        <v>82.8</v>
      </c>
      <c r="M120" s="2">
        <v>1.39</v>
      </c>
      <c r="N120" s="24">
        <v>20.100000000000001</v>
      </c>
    </row>
    <row r="121" spans="1:14" x14ac:dyDescent="0.2">
      <c r="A121" s="79" t="s">
        <v>378</v>
      </c>
      <c r="B121" s="2">
        <v>75.8</v>
      </c>
      <c r="C121" s="2">
        <v>2.7</v>
      </c>
      <c r="D121" s="24">
        <v>23</v>
      </c>
      <c r="F121" s="83" t="s">
        <v>246</v>
      </c>
      <c r="G121" s="2">
        <v>98</v>
      </c>
      <c r="H121" s="2">
        <v>0.13</v>
      </c>
      <c r="I121" s="24">
        <v>7.35</v>
      </c>
      <c r="K121" s="79" t="s">
        <v>378</v>
      </c>
      <c r="L121" s="2">
        <v>75.8</v>
      </c>
      <c r="M121" s="2">
        <v>2.7</v>
      </c>
      <c r="N121" s="24">
        <v>23</v>
      </c>
    </row>
    <row r="122" spans="1:14" x14ac:dyDescent="0.2">
      <c r="A122" s="79" t="s">
        <v>379</v>
      </c>
      <c r="B122" s="2">
        <v>97.3</v>
      </c>
      <c r="C122" s="2">
        <v>1.86</v>
      </c>
      <c r="D122" s="24">
        <v>16.8</v>
      </c>
      <c r="F122" s="83" t="s">
        <v>247</v>
      </c>
      <c r="G122" s="2">
        <v>78.3</v>
      </c>
      <c r="H122" s="2">
        <v>2.17</v>
      </c>
      <c r="I122" s="24">
        <v>21.5</v>
      </c>
      <c r="K122" s="79" t="s">
        <v>379</v>
      </c>
      <c r="L122" s="2">
        <v>97.3</v>
      </c>
      <c r="M122" s="2">
        <v>1.86</v>
      </c>
      <c r="N122" s="24">
        <v>16.8</v>
      </c>
    </row>
    <row r="123" spans="1:14" x14ac:dyDescent="0.2">
      <c r="A123" s="79" t="s">
        <v>380</v>
      </c>
      <c r="B123" s="2">
        <v>96.2</v>
      </c>
      <c r="C123" s="2">
        <v>4.05</v>
      </c>
      <c r="D123" s="24">
        <v>7.28</v>
      </c>
      <c r="F123" s="83" t="s">
        <v>248</v>
      </c>
      <c r="G123" s="2">
        <v>88.7</v>
      </c>
      <c r="H123" s="2">
        <v>3.47</v>
      </c>
      <c r="I123" s="24">
        <v>20.7</v>
      </c>
      <c r="K123" s="79" t="s">
        <v>380</v>
      </c>
      <c r="L123" s="2">
        <v>96.2</v>
      </c>
      <c r="M123" s="2">
        <v>4.05</v>
      </c>
      <c r="N123" s="24">
        <v>7.28</v>
      </c>
    </row>
    <row r="124" spans="1:14" x14ac:dyDescent="0.2">
      <c r="A124" s="79" t="s">
        <v>381</v>
      </c>
      <c r="B124" s="2">
        <v>98.5</v>
      </c>
      <c r="C124" s="2">
        <v>2.74</v>
      </c>
      <c r="D124" s="24">
        <v>4.6500000000000004</v>
      </c>
      <c r="F124" s="83" t="s">
        <v>249</v>
      </c>
      <c r="G124" s="2">
        <v>81.8</v>
      </c>
      <c r="H124" s="2">
        <v>2.0299999999999998</v>
      </c>
      <c r="I124" s="24">
        <v>17.899999999999999</v>
      </c>
      <c r="K124" s="79" t="s">
        <v>381</v>
      </c>
      <c r="L124" s="2">
        <v>98.5</v>
      </c>
      <c r="M124" s="2">
        <v>2.74</v>
      </c>
      <c r="N124" s="24">
        <v>4.6500000000000004</v>
      </c>
    </row>
    <row r="125" spans="1:14" x14ac:dyDescent="0.2">
      <c r="A125" s="79" t="s">
        <v>382</v>
      </c>
      <c r="B125" s="2">
        <v>80.5</v>
      </c>
      <c r="C125" s="2">
        <v>9.5</v>
      </c>
      <c r="D125" s="24">
        <v>18.7</v>
      </c>
      <c r="F125" s="83" t="s">
        <v>250</v>
      </c>
      <c r="G125" s="2">
        <v>89.8</v>
      </c>
      <c r="H125" s="2">
        <v>0.87</v>
      </c>
      <c r="I125" s="24">
        <v>8.51</v>
      </c>
      <c r="K125" s="79" t="s">
        <v>382</v>
      </c>
      <c r="L125" s="2">
        <v>80.5</v>
      </c>
      <c r="M125" s="2">
        <v>9.5</v>
      </c>
      <c r="N125" s="24">
        <v>18.7</v>
      </c>
    </row>
    <row r="126" spans="1:14" x14ac:dyDescent="0.2">
      <c r="A126" s="79" t="s">
        <v>383</v>
      </c>
      <c r="B126" s="2">
        <v>87.7</v>
      </c>
      <c r="C126" s="2">
        <v>4.68</v>
      </c>
      <c r="D126" s="24">
        <v>14.1</v>
      </c>
      <c r="F126" s="83" t="s">
        <v>251</v>
      </c>
      <c r="G126" s="2">
        <v>92.9</v>
      </c>
      <c r="H126" s="2">
        <v>0.56999999999999995</v>
      </c>
      <c r="I126" s="24">
        <v>13.2</v>
      </c>
      <c r="K126" s="79" t="s">
        <v>383</v>
      </c>
      <c r="L126" s="2">
        <v>87.7</v>
      </c>
      <c r="M126" s="2">
        <v>4.68</v>
      </c>
      <c r="N126" s="24">
        <v>14.1</v>
      </c>
    </row>
    <row r="127" spans="1:14" x14ac:dyDescent="0.2">
      <c r="A127" s="79" t="s">
        <v>384</v>
      </c>
      <c r="B127" s="2">
        <v>97.7</v>
      </c>
      <c r="C127" s="2">
        <v>1.53</v>
      </c>
      <c r="D127" s="24">
        <v>2.3199999999999998</v>
      </c>
      <c r="F127" s="83" t="s">
        <v>252</v>
      </c>
      <c r="G127" s="2">
        <v>95.6</v>
      </c>
      <c r="H127" s="2">
        <v>0.64</v>
      </c>
      <c r="I127" s="24">
        <v>9.86</v>
      </c>
      <c r="K127" s="79" t="s">
        <v>384</v>
      </c>
      <c r="L127" s="2">
        <v>97.7</v>
      </c>
      <c r="M127" s="2">
        <v>1.53</v>
      </c>
      <c r="N127" s="24">
        <v>2.3199999999999998</v>
      </c>
    </row>
    <row r="128" spans="1:14" x14ac:dyDescent="0.2">
      <c r="A128" s="83" t="s">
        <v>133</v>
      </c>
      <c r="B128" s="2">
        <v>98.8</v>
      </c>
      <c r="C128" s="2">
        <v>3.3000000000000002E-2</v>
      </c>
      <c r="D128" s="24">
        <v>2.39</v>
      </c>
      <c r="F128" s="83" t="s">
        <v>253</v>
      </c>
      <c r="G128" s="2">
        <v>83.9</v>
      </c>
      <c r="H128" s="2">
        <v>0.85</v>
      </c>
      <c r="I128" s="24">
        <v>14.5</v>
      </c>
      <c r="K128" s="79" t="s">
        <v>385</v>
      </c>
      <c r="L128" s="2">
        <v>95.2</v>
      </c>
      <c r="M128" s="2">
        <v>0.66</v>
      </c>
      <c r="N128" s="24">
        <v>29.8</v>
      </c>
    </row>
    <row r="129" spans="1:14" x14ac:dyDescent="0.2">
      <c r="A129" s="83" t="s">
        <v>134</v>
      </c>
      <c r="B129" s="2">
        <v>99</v>
      </c>
      <c r="C129" s="2">
        <v>0.05</v>
      </c>
      <c r="D129" s="24">
        <v>3.6</v>
      </c>
      <c r="F129" s="83" t="s">
        <v>254</v>
      </c>
      <c r="G129" s="2">
        <v>92.1</v>
      </c>
      <c r="H129" s="2">
        <v>0.19</v>
      </c>
      <c r="I129" s="24">
        <v>11.4</v>
      </c>
      <c r="K129" s="79" t="s">
        <v>386</v>
      </c>
      <c r="L129" s="2">
        <v>74.5</v>
      </c>
      <c r="M129" s="2">
        <v>0.61</v>
      </c>
      <c r="N129" s="24">
        <v>54.5</v>
      </c>
    </row>
    <row r="130" spans="1:14" x14ac:dyDescent="0.2">
      <c r="A130" s="83" t="s">
        <v>135</v>
      </c>
      <c r="B130" s="2">
        <v>88.2</v>
      </c>
      <c r="C130" s="2">
        <v>8.5000000000000006E-2</v>
      </c>
      <c r="D130" s="24">
        <v>15.6</v>
      </c>
      <c r="F130" s="83" t="s">
        <v>255</v>
      </c>
      <c r="G130" s="2">
        <v>96</v>
      </c>
      <c r="H130" s="2">
        <v>0.03</v>
      </c>
      <c r="I130" s="24">
        <v>6.56</v>
      </c>
      <c r="K130" s="79" t="s">
        <v>387</v>
      </c>
      <c r="L130" s="2">
        <v>98.7</v>
      </c>
      <c r="M130" s="2">
        <v>0.78</v>
      </c>
      <c r="N130" s="24">
        <v>16</v>
      </c>
    </row>
    <row r="131" spans="1:14" x14ac:dyDescent="0.2">
      <c r="A131" s="83" t="s">
        <v>136</v>
      </c>
      <c r="B131" s="2">
        <v>88.1</v>
      </c>
      <c r="C131" s="2">
        <v>0</v>
      </c>
      <c r="D131" s="24">
        <v>18.2</v>
      </c>
      <c r="F131" s="83" t="s">
        <v>256</v>
      </c>
      <c r="G131" s="2">
        <v>95</v>
      </c>
      <c r="H131" s="2">
        <v>2.1999999999999999E-2</v>
      </c>
      <c r="I131" s="24">
        <v>7.48</v>
      </c>
      <c r="K131" s="79" t="s">
        <v>388</v>
      </c>
      <c r="L131" s="2">
        <v>98.9</v>
      </c>
      <c r="M131" s="2">
        <v>0.53</v>
      </c>
      <c r="N131" s="24">
        <v>7.91</v>
      </c>
    </row>
    <row r="132" spans="1:14" x14ac:dyDescent="0.2">
      <c r="A132" s="83" t="s">
        <v>137</v>
      </c>
      <c r="B132" s="2">
        <v>98.1</v>
      </c>
      <c r="C132" s="2">
        <v>9.4E-2</v>
      </c>
      <c r="D132" s="24">
        <v>8.59</v>
      </c>
      <c r="F132" s="83" t="s">
        <v>257</v>
      </c>
      <c r="G132" s="2">
        <v>91.9</v>
      </c>
      <c r="H132" s="2">
        <v>2.8</v>
      </c>
      <c r="I132" s="24">
        <v>18.399999999999999</v>
      </c>
      <c r="K132" s="79" t="s">
        <v>389</v>
      </c>
      <c r="L132" s="2">
        <v>97.5</v>
      </c>
      <c r="M132" s="2">
        <v>1.03</v>
      </c>
      <c r="N132" s="24">
        <v>13</v>
      </c>
    </row>
    <row r="133" spans="1:14" x14ac:dyDescent="0.2">
      <c r="A133" s="83" t="s">
        <v>138</v>
      </c>
      <c r="B133" s="2">
        <v>88.3</v>
      </c>
      <c r="C133" s="2">
        <v>0.28000000000000003</v>
      </c>
      <c r="D133" s="24">
        <v>5.67</v>
      </c>
      <c r="F133" s="83" t="s">
        <v>258</v>
      </c>
      <c r="G133" s="2">
        <v>98.7</v>
      </c>
      <c r="H133" s="2">
        <v>2.89</v>
      </c>
      <c r="I133" s="24">
        <v>13.7</v>
      </c>
      <c r="K133" s="79" t="s">
        <v>390</v>
      </c>
      <c r="L133" s="2">
        <v>98.9</v>
      </c>
      <c r="M133" s="2">
        <v>1.2E-2</v>
      </c>
      <c r="N133" s="24">
        <v>5.31</v>
      </c>
    </row>
    <row r="134" spans="1:14" x14ac:dyDescent="0.2">
      <c r="A134" s="83" t="s">
        <v>139</v>
      </c>
      <c r="B134" s="2">
        <v>94</v>
      </c>
      <c r="C134" s="2">
        <v>0</v>
      </c>
      <c r="D134" s="24">
        <v>0.94</v>
      </c>
      <c r="F134" s="83" t="s">
        <v>259</v>
      </c>
      <c r="G134" s="2">
        <v>99</v>
      </c>
      <c r="H134" s="2">
        <v>0.21</v>
      </c>
      <c r="I134" s="24">
        <v>17</v>
      </c>
      <c r="K134" s="79" t="s">
        <v>391</v>
      </c>
      <c r="L134" s="2">
        <v>98.3</v>
      </c>
      <c r="M134" s="2">
        <v>2.7E-2</v>
      </c>
      <c r="N134" s="24">
        <v>7.2</v>
      </c>
    </row>
    <row r="135" spans="1:14" x14ac:dyDescent="0.2">
      <c r="A135" s="83" t="s">
        <v>140</v>
      </c>
      <c r="B135" s="2">
        <v>85.1</v>
      </c>
      <c r="C135" s="2">
        <v>1.03</v>
      </c>
      <c r="D135" s="24">
        <v>1.03</v>
      </c>
      <c r="F135" s="83" t="s">
        <v>260</v>
      </c>
      <c r="G135" s="2">
        <v>99</v>
      </c>
      <c r="H135" s="2">
        <v>0.14000000000000001</v>
      </c>
      <c r="I135" s="24">
        <v>10.8</v>
      </c>
      <c r="K135" s="79" t="s">
        <v>392</v>
      </c>
      <c r="L135" s="2">
        <v>94.5</v>
      </c>
      <c r="M135" s="2">
        <v>2.1999999999999999E-2</v>
      </c>
      <c r="N135" s="24">
        <v>16.7</v>
      </c>
    </row>
    <row r="136" spans="1:14" x14ac:dyDescent="0.2">
      <c r="A136" s="83" t="s">
        <v>141</v>
      </c>
      <c r="B136" s="2">
        <v>85.2</v>
      </c>
      <c r="C136" s="2">
        <v>0.56999999999999995</v>
      </c>
      <c r="D136" s="24">
        <v>3.41</v>
      </c>
      <c r="F136" s="83" t="s">
        <v>261</v>
      </c>
      <c r="G136" s="2">
        <v>93.7</v>
      </c>
      <c r="H136" s="2">
        <v>1.41</v>
      </c>
      <c r="I136" s="24">
        <v>34.200000000000003</v>
      </c>
      <c r="K136" s="79" t="s">
        <v>393</v>
      </c>
      <c r="L136" s="2">
        <v>98.9</v>
      </c>
      <c r="M136" s="2">
        <v>1.2999999999999999E-2</v>
      </c>
      <c r="N136" s="24">
        <v>6.08</v>
      </c>
    </row>
    <row r="137" spans="1:14" x14ac:dyDescent="0.2">
      <c r="A137" s="83" t="s">
        <v>142</v>
      </c>
      <c r="B137" s="2">
        <v>83.3</v>
      </c>
      <c r="C137" s="2">
        <v>0</v>
      </c>
      <c r="D137" s="24">
        <v>1.69</v>
      </c>
      <c r="F137" s="83" t="s">
        <v>262</v>
      </c>
      <c r="G137" s="2">
        <v>98</v>
      </c>
      <c r="H137" s="2">
        <v>0.98</v>
      </c>
      <c r="I137" s="24">
        <v>23</v>
      </c>
      <c r="K137" s="79" t="s">
        <v>394</v>
      </c>
      <c r="L137" s="2">
        <v>98.9</v>
      </c>
      <c r="M137" s="2">
        <v>0.03</v>
      </c>
      <c r="N137" s="24">
        <v>5.37</v>
      </c>
    </row>
    <row r="138" spans="1:14" x14ac:dyDescent="0.2">
      <c r="A138" s="83" t="s">
        <v>143</v>
      </c>
      <c r="B138" s="2">
        <v>98.5</v>
      </c>
      <c r="C138" s="2">
        <v>0.37</v>
      </c>
      <c r="D138" s="24">
        <v>7.96</v>
      </c>
      <c r="F138" s="83" t="s">
        <v>263</v>
      </c>
      <c r="G138" s="2">
        <v>95.3</v>
      </c>
      <c r="H138" s="2">
        <v>0.19</v>
      </c>
      <c r="I138" s="24">
        <v>14.9</v>
      </c>
      <c r="K138" s="79" t="s">
        <v>395</v>
      </c>
      <c r="L138" s="2">
        <v>98.7</v>
      </c>
      <c r="M138" s="2">
        <v>1.49</v>
      </c>
      <c r="N138" s="24">
        <v>24.9</v>
      </c>
    </row>
    <row r="139" spans="1:14" x14ac:dyDescent="0.2">
      <c r="A139" s="83" t="s">
        <v>144</v>
      </c>
      <c r="B139" s="2">
        <v>96.8</v>
      </c>
      <c r="C139" s="2">
        <v>0.33</v>
      </c>
      <c r="D139" s="24">
        <v>13.9</v>
      </c>
      <c r="F139" s="83" t="s">
        <v>264</v>
      </c>
      <c r="G139" s="2">
        <v>98.1</v>
      </c>
      <c r="H139" s="2">
        <v>0.15</v>
      </c>
      <c r="I139" s="24">
        <v>9</v>
      </c>
      <c r="K139" s="79" t="s">
        <v>396</v>
      </c>
      <c r="L139" s="2">
        <v>97.8</v>
      </c>
      <c r="M139" s="2">
        <v>1.27</v>
      </c>
      <c r="N139" s="24">
        <v>25.8</v>
      </c>
    </row>
    <row r="140" spans="1:14" x14ac:dyDescent="0.2">
      <c r="A140" s="83" t="s">
        <v>145</v>
      </c>
      <c r="B140" s="2">
        <v>86.6</v>
      </c>
      <c r="C140" s="2">
        <v>0.57999999999999996</v>
      </c>
      <c r="D140" s="24">
        <v>29.7</v>
      </c>
      <c r="F140" s="83"/>
      <c r="I140" s="110"/>
      <c r="K140" s="79" t="s">
        <v>397</v>
      </c>
      <c r="L140" s="2">
        <v>96.4</v>
      </c>
      <c r="M140" s="2">
        <v>0.82</v>
      </c>
      <c r="N140" s="24">
        <v>25.3</v>
      </c>
    </row>
    <row r="141" spans="1:14" x14ac:dyDescent="0.2">
      <c r="A141" s="83" t="s">
        <v>146</v>
      </c>
      <c r="B141" s="2">
        <v>94.9</v>
      </c>
      <c r="C141" s="2">
        <v>0.26</v>
      </c>
      <c r="D141" s="24">
        <v>14.2</v>
      </c>
      <c r="F141" s="83"/>
      <c r="I141" s="110"/>
      <c r="K141" s="79" t="s">
        <v>398</v>
      </c>
      <c r="L141" s="2">
        <v>99.2</v>
      </c>
      <c r="M141" s="2">
        <v>2.64</v>
      </c>
      <c r="N141" s="24">
        <v>25.2</v>
      </c>
    </row>
    <row r="142" spans="1:14" x14ac:dyDescent="0.2">
      <c r="A142" s="83" t="s">
        <v>147</v>
      </c>
      <c r="B142" s="2">
        <v>97.2</v>
      </c>
      <c r="C142" s="2">
        <v>0.18</v>
      </c>
      <c r="D142" s="24">
        <v>4.88</v>
      </c>
      <c r="F142" s="83"/>
      <c r="I142" s="110"/>
      <c r="K142" s="79" t="s">
        <v>399</v>
      </c>
      <c r="L142" s="2">
        <v>99.5</v>
      </c>
      <c r="M142" s="2">
        <v>2.23</v>
      </c>
      <c r="N142" s="24">
        <v>25.2</v>
      </c>
    </row>
    <row r="143" spans="1:14" x14ac:dyDescent="0.2">
      <c r="A143" s="79" t="s">
        <v>385</v>
      </c>
      <c r="B143" s="2">
        <v>95.2</v>
      </c>
      <c r="C143" s="2">
        <v>0.66</v>
      </c>
      <c r="D143" s="24">
        <v>29.8</v>
      </c>
      <c r="F143" s="83"/>
      <c r="I143" s="110"/>
      <c r="K143" s="79" t="s">
        <v>400</v>
      </c>
      <c r="L143" s="2">
        <v>97.8</v>
      </c>
      <c r="M143" s="2">
        <v>8.5299999999999994</v>
      </c>
      <c r="N143" s="24">
        <v>38.9</v>
      </c>
    </row>
    <row r="144" spans="1:14" x14ac:dyDescent="0.2">
      <c r="A144" s="79" t="s">
        <v>386</v>
      </c>
      <c r="B144" s="2">
        <v>74.5</v>
      </c>
      <c r="C144" s="2">
        <v>0.61</v>
      </c>
      <c r="D144" s="24">
        <v>54.5</v>
      </c>
      <c r="F144" s="83"/>
      <c r="I144" s="110"/>
      <c r="K144" s="79" t="s">
        <v>401</v>
      </c>
      <c r="L144" s="2">
        <v>98</v>
      </c>
      <c r="M144" s="2">
        <v>8.6199999999999992</v>
      </c>
      <c r="N144" s="24">
        <v>38.1</v>
      </c>
    </row>
    <row r="145" spans="1:14" x14ac:dyDescent="0.2">
      <c r="A145" s="79" t="s">
        <v>387</v>
      </c>
      <c r="B145" s="2">
        <v>98.7</v>
      </c>
      <c r="C145" s="2">
        <v>0.78</v>
      </c>
      <c r="D145" s="24">
        <v>16</v>
      </c>
      <c r="F145" s="83"/>
      <c r="I145" s="110"/>
      <c r="K145" s="79" t="s">
        <v>402</v>
      </c>
      <c r="L145" s="2">
        <v>97.7</v>
      </c>
      <c r="M145" s="2">
        <v>8.0500000000000007</v>
      </c>
      <c r="N145" s="24">
        <v>50.5</v>
      </c>
    </row>
    <row r="146" spans="1:14" x14ac:dyDescent="0.2">
      <c r="A146" s="79" t="s">
        <v>388</v>
      </c>
      <c r="B146" s="2">
        <v>98.9</v>
      </c>
      <c r="C146" s="2">
        <v>0.53</v>
      </c>
      <c r="D146" s="24">
        <v>7.91</v>
      </c>
      <c r="F146" s="83"/>
      <c r="I146" s="110"/>
      <c r="K146" s="79" t="s">
        <v>403</v>
      </c>
      <c r="L146" s="2">
        <v>78.7</v>
      </c>
      <c r="M146" s="2">
        <v>11.8</v>
      </c>
      <c r="N146" s="24">
        <v>60.3</v>
      </c>
    </row>
    <row r="147" spans="1:14" x14ac:dyDescent="0.2">
      <c r="A147" s="79" t="s">
        <v>389</v>
      </c>
      <c r="B147" s="2">
        <v>97.5</v>
      </c>
      <c r="C147" s="2">
        <v>1.03</v>
      </c>
      <c r="D147" s="24">
        <v>13</v>
      </c>
      <c r="F147" s="83"/>
      <c r="I147" s="110"/>
      <c r="K147" s="79" t="s">
        <v>404</v>
      </c>
      <c r="L147" s="2">
        <v>97.7</v>
      </c>
      <c r="M147" s="2">
        <v>7.25</v>
      </c>
      <c r="N147" s="24">
        <v>56.2</v>
      </c>
    </row>
    <row r="148" spans="1:14" x14ac:dyDescent="0.2">
      <c r="A148" s="83" t="s">
        <v>148</v>
      </c>
      <c r="B148" s="2">
        <v>72.5</v>
      </c>
      <c r="C148" s="2">
        <v>0.12</v>
      </c>
      <c r="D148" s="24">
        <v>45.5</v>
      </c>
      <c r="F148" s="83"/>
      <c r="I148" s="110"/>
      <c r="K148" s="79" t="s">
        <v>405</v>
      </c>
      <c r="L148" s="2">
        <v>98.5</v>
      </c>
      <c r="M148" s="2">
        <v>0.15</v>
      </c>
      <c r="N148" s="24">
        <v>14.9</v>
      </c>
    </row>
    <row r="149" spans="1:14" x14ac:dyDescent="0.2">
      <c r="A149" s="83" t="s">
        <v>149</v>
      </c>
      <c r="B149" s="2">
        <v>95.5</v>
      </c>
      <c r="C149" s="2">
        <v>1.7999999999999999E-2</v>
      </c>
      <c r="D149" s="24">
        <v>16.3</v>
      </c>
      <c r="F149" s="83"/>
      <c r="I149" s="110"/>
      <c r="K149" s="79" t="s">
        <v>406</v>
      </c>
      <c r="L149" s="2">
        <v>99.2</v>
      </c>
      <c r="M149" s="2">
        <v>4.1000000000000002E-2</v>
      </c>
      <c r="N149" s="24">
        <v>12.3</v>
      </c>
    </row>
    <row r="150" spans="1:14" x14ac:dyDescent="0.2">
      <c r="A150" s="83" t="s">
        <v>150</v>
      </c>
      <c r="B150" s="2">
        <v>81.3</v>
      </c>
      <c r="C150" s="2">
        <v>0.15</v>
      </c>
      <c r="D150" s="24">
        <v>40.299999999999997</v>
      </c>
      <c r="F150" s="83"/>
      <c r="I150" s="110"/>
      <c r="K150" s="79" t="s">
        <v>407</v>
      </c>
      <c r="L150" s="2">
        <v>96.8</v>
      </c>
      <c r="M150" s="2">
        <v>5.5E-2</v>
      </c>
      <c r="N150" s="24">
        <v>18.3</v>
      </c>
    </row>
    <row r="151" spans="1:14" x14ac:dyDescent="0.2">
      <c r="A151" s="83" t="s">
        <v>151</v>
      </c>
      <c r="B151" s="2">
        <v>97.6</v>
      </c>
      <c r="C151" s="2">
        <v>0</v>
      </c>
      <c r="D151" s="24">
        <v>11.2</v>
      </c>
      <c r="F151" s="83"/>
      <c r="I151" s="110"/>
      <c r="K151" s="79" t="s">
        <v>408</v>
      </c>
      <c r="L151" s="2">
        <v>96.2</v>
      </c>
      <c r="M151" s="2">
        <v>9.8000000000000004E-2</v>
      </c>
      <c r="N151" s="24">
        <v>5.87</v>
      </c>
    </row>
    <row r="152" spans="1:14" x14ac:dyDescent="0.2">
      <c r="A152" s="83" t="s">
        <v>152</v>
      </c>
      <c r="B152" s="2">
        <v>97.4</v>
      </c>
      <c r="C152" s="2">
        <v>6.0999999999999999E-2</v>
      </c>
      <c r="D152" s="24">
        <v>11.4</v>
      </c>
      <c r="F152" s="83"/>
      <c r="I152" s="110"/>
      <c r="K152" s="79" t="s">
        <v>409</v>
      </c>
      <c r="L152" s="2">
        <v>82.9</v>
      </c>
      <c r="M152" s="2">
        <v>7.1999999999999995E-2</v>
      </c>
      <c r="N152" s="24">
        <v>8.5</v>
      </c>
    </row>
    <row r="153" spans="1:14" x14ac:dyDescent="0.2">
      <c r="A153" s="79" t="s">
        <v>390</v>
      </c>
      <c r="B153" s="2">
        <v>98.9</v>
      </c>
      <c r="C153" s="2">
        <v>1.2E-2</v>
      </c>
      <c r="D153" s="24">
        <v>5.31</v>
      </c>
      <c r="F153" s="83"/>
      <c r="I153" s="110"/>
      <c r="K153" s="79" t="s">
        <v>410</v>
      </c>
      <c r="L153" s="2">
        <v>96.2</v>
      </c>
      <c r="M153" s="2">
        <v>3.7999999999999999E-2</v>
      </c>
      <c r="N153" s="24">
        <v>4.8499999999999996</v>
      </c>
    </row>
    <row r="154" spans="1:14" x14ac:dyDescent="0.2">
      <c r="A154" s="79" t="s">
        <v>391</v>
      </c>
      <c r="B154" s="2">
        <v>98.3</v>
      </c>
      <c r="C154" s="2">
        <v>2.7E-2</v>
      </c>
      <c r="D154" s="24">
        <v>7.2</v>
      </c>
      <c r="F154" s="83"/>
      <c r="I154" s="110"/>
      <c r="K154" s="79" t="s">
        <v>411</v>
      </c>
      <c r="L154" s="2">
        <v>96.3</v>
      </c>
      <c r="M154" s="2">
        <v>7.0000000000000007E-2</v>
      </c>
      <c r="N154" s="24">
        <v>12.1</v>
      </c>
    </row>
    <row r="155" spans="1:14" x14ac:dyDescent="0.2">
      <c r="A155" s="79" t="s">
        <v>392</v>
      </c>
      <c r="B155" s="2">
        <v>94.5</v>
      </c>
      <c r="C155" s="2">
        <v>2.1999999999999999E-2</v>
      </c>
      <c r="D155" s="24">
        <v>16.7</v>
      </c>
      <c r="F155" s="83"/>
      <c r="I155" s="110"/>
      <c r="K155" s="79" t="s">
        <v>412</v>
      </c>
      <c r="L155" s="2">
        <v>92.6</v>
      </c>
      <c r="M155" s="2">
        <v>0.15</v>
      </c>
      <c r="N155" s="24">
        <v>19.8</v>
      </c>
    </row>
    <row r="156" spans="1:14" x14ac:dyDescent="0.2">
      <c r="A156" s="79" t="s">
        <v>393</v>
      </c>
      <c r="B156" s="2">
        <v>98.9</v>
      </c>
      <c r="C156" s="2">
        <v>1.2999999999999999E-2</v>
      </c>
      <c r="D156" s="24">
        <v>6.08</v>
      </c>
      <c r="F156" s="83"/>
      <c r="I156" s="110"/>
      <c r="K156" s="79" t="s">
        <v>413</v>
      </c>
      <c r="L156" s="2">
        <v>89.4</v>
      </c>
      <c r="M156" s="2">
        <v>0.1</v>
      </c>
      <c r="N156" s="24">
        <v>19</v>
      </c>
    </row>
    <row r="157" spans="1:14" x14ac:dyDescent="0.2">
      <c r="A157" s="79" t="s">
        <v>394</v>
      </c>
      <c r="B157" s="2">
        <v>98.9</v>
      </c>
      <c r="C157" s="2">
        <v>0.03</v>
      </c>
      <c r="D157" s="24">
        <v>5.37</v>
      </c>
      <c r="F157" s="83"/>
      <c r="I157" s="110"/>
      <c r="K157" s="79" t="s">
        <v>414</v>
      </c>
      <c r="L157" s="2">
        <v>87.5</v>
      </c>
      <c r="M157" s="2">
        <v>0.14000000000000001</v>
      </c>
      <c r="N157" s="24">
        <v>26.7</v>
      </c>
    </row>
    <row r="158" spans="1:14" x14ac:dyDescent="0.2">
      <c r="A158" s="83" t="s">
        <v>153</v>
      </c>
      <c r="B158" s="2">
        <v>95.2</v>
      </c>
      <c r="C158" s="2">
        <v>0.23</v>
      </c>
      <c r="D158" s="24">
        <v>46</v>
      </c>
      <c r="F158" s="83"/>
      <c r="I158" s="110"/>
      <c r="K158" s="79" t="s">
        <v>415</v>
      </c>
      <c r="L158" s="2">
        <v>89.7</v>
      </c>
      <c r="M158" s="2">
        <v>0.28000000000000003</v>
      </c>
      <c r="N158" s="24">
        <v>20.9</v>
      </c>
    </row>
    <row r="159" spans="1:14" x14ac:dyDescent="0.2">
      <c r="A159" s="83" t="s">
        <v>154</v>
      </c>
      <c r="B159" s="2">
        <v>98.2</v>
      </c>
      <c r="C159" s="2">
        <v>0.25</v>
      </c>
      <c r="D159" s="24">
        <v>46.2</v>
      </c>
      <c r="F159" s="83"/>
      <c r="I159" s="110"/>
      <c r="K159" s="79" t="s">
        <v>416</v>
      </c>
      <c r="L159" s="2">
        <v>91.3</v>
      </c>
      <c r="M159" s="2">
        <v>0.25</v>
      </c>
      <c r="N159" s="24">
        <v>20.6</v>
      </c>
    </row>
    <row r="160" spans="1:14" x14ac:dyDescent="0.2">
      <c r="A160" s="83" t="s">
        <v>155</v>
      </c>
      <c r="B160" s="2">
        <v>92</v>
      </c>
      <c r="C160" s="2">
        <v>0.3</v>
      </c>
      <c r="D160" s="24">
        <v>72.8</v>
      </c>
      <c r="F160" s="83"/>
      <c r="I160" s="110"/>
      <c r="K160" s="79" t="s">
        <v>417</v>
      </c>
      <c r="L160" s="2">
        <v>92.2</v>
      </c>
      <c r="M160" s="2">
        <v>0.24</v>
      </c>
      <c r="N160" s="24">
        <v>26.5</v>
      </c>
    </row>
    <row r="161" spans="1:14" x14ac:dyDescent="0.2">
      <c r="A161" s="83" t="s">
        <v>156</v>
      </c>
      <c r="B161" s="2">
        <v>97.2</v>
      </c>
      <c r="C161" s="2">
        <v>0.4</v>
      </c>
      <c r="D161" s="24">
        <v>51.9</v>
      </c>
      <c r="F161" s="83"/>
      <c r="I161" s="110"/>
      <c r="K161" s="79" t="s">
        <v>418</v>
      </c>
      <c r="L161" s="2">
        <v>96.4</v>
      </c>
      <c r="M161" s="2">
        <v>0.1</v>
      </c>
      <c r="N161" s="24">
        <v>8.83</v>
      </c>
    </row>
    <row r="162" spans="1:14" x14ac:dyDescent="0.2">
      <c r="A162" s="83" t="s">
        <v>157</v>
      </c>
      <c r="B162" s="2">
        <v>97.7</v>
      </c>
      <c r="C162" s="2">
        <v>0.17</v>
      </c>
      <c r="D162" s="24">
        <v>44.7</v>
      </c>
      <c r="F162" s="83"/>
      <c r="I162" s="110"/>
      <c r="K162" s="79" t="s">
        <v>419</v>
      </c>
      <c r="L162" s="2">
        <v>95.8</v>
      </c>
      <c r="M162" s="2">
        <v>0.12</v>
      </c>
      <c r="N162" s="24">
        <v>15.7</v>
      </c>
    </row>
    <row r="163" spans="1:14" x14ac:dyDescent="0.2">
      <c r="A163" s="83" t="s">
        <v>158</v>
      </c>
      <c r="B163" s="2">
        <v>98.2</v>
      </c>
      <c r="C163" s="2">
        <v>6.6000000000000003E-2</v>
      </c>
      <c r="D163" s="24">
        <v>26.8</v>
      </c>
      <c r="F163" s="83"/>
      <c r="I163" s="110"/>
      <c r="K163" s="79" t="s">
        <v>420</v>
      </c>
      <c r="L163" s="2">
        <v>97.3</v>
      </c>
      <c r="M163" s="2">
        <v>4.9000000000000002E-2</v>
      </c>
      <c r="N163" s="24">
        <v>10.8</v>
      </c>
    </row>
    <row r="164" spans="1:14" x14ac:dyDescent="0.2">
      <c r="A164" s="83" t="s">
        <v>159</v>
      </c>
      <c r="B164" s="2">
        <v>99.5</v>
      </c>
      <c r="C164" s="2">
        <v>5.0999999999999997E-2</v>
      </c>
      <c r="D164" s="24">
        <v>26.4</v>
      </c>
      <c r="F164" s="83"/>
      <c r="I164" s="110"/>
      <c r="K164" s="79" t="s">
        <v>421</v>
      </c>
      <c r="L164" s="2">
        <v>97.4</v>
      </c>
      <c r="M164" s="2">
        <v>0.17</v>
      </c>
      <c r="N164" s="24">
        <v>14</v>
      </c>
    </row>
    <row r="165" spans="1:14" x14ac:dyDescent="0.2">
      <c r="A165" s="83" t="s">
        <v>160</v>
      </c>
      <c r="B165" s="2">
        <v>97.6</v>
      </c>
      <c r="C165" s="2">
        <v>0.12</v>
      </c>
      <c r="D165" s="24">
        <v>35.5</v>
      </c>
      <c r="F165" s="83"/>
      <c r="I165" s="110"/>
      <c r="K165" s="79" t="s">
        <v>422</v>
      </c>
      <c r="L165" s="2">
        <v>95</v>
      </c>
      <c r="M165" s="2">
        <v>0.13</v>
      </c>
      <c r="N165" s="24">
        <v>13</v>
      </c>
    </row>
    <row r="166" spans="1:14" x14ac:dyDescent="0.2">
      <c r="A166" s="83" t="s">
        <v>161</v>
      </c>
      <c r="B166" s="2">
        <v>98.8</v>
      </c>
      <c r="C166" s="2">
        <v>7.0000000000000007E-2</v>
      </c>
      <c r="D166" s="24">
        <v>23.6</v>
      </c>
      <c r="F166" s="83"/>
      <c r="I166" s="110"/>
      <c r="K166" s="79" t="s">
        <v>423</v>
      </c>
      <c r="L166" s="2">
        <v>93</v>
      </c>
      <c r="M166" s="2">
        <v>0.18</v>
      </c>
      <c r="N166" s="24">
        <v>12.7</v>
      </c>
    </row>
    <row r="167" spans="1:14" x14ac:dyDescent="0.2">
      <c r="A167" s="83" t="s">
        <v>162</v>
      </c>
      <c r="B167" s="2">
        <v>99.5</v>
      </c>
      <c r="C167" s="2">
        <v>4.1000000000000002E-2</v>
      </c>
      <c r="D167" s="24">
        <v>23.1</v>
      </c>
      <c r="F167" s="83"/>
      <c r="I167" s="110"/>
      <c r="K167" s="79" t="s">
        <v>424</v>
      </c>
      <c r="L167" s="2">
        <v>98</v>
      </c>
      <c r="M167" s="2">
        <v>0.18</v>
      </c>
      <c r="N167" s="24">
        <v>35.799999999999997</v>
      </c>
    </row>
    <row r="168" spans="1:14" x14ac:dyDescent="0.2">
      <c r="A168" s="79" t="s">
        <v>395</v>
      </c>
      <c r="B168" s="2">
        <v>98.7</v>
      </c>
      <c r="C168" s="2">
        <v>1.49</v>
      </c>
      <c r="D168" s="24">
        <v>24.9</v>
      </c>
      <c r="F168" s="83"/>
      <c r="I168" s="110"/>
      <c r="K168" s="79" t="s">
        <v>425</v>
      </c>
      <c r="L168" s="2">
        <v>97.8</v>
      </c>
      <c r="M168" s="2">
        <v>0.56000000000000005</v>
      </c>
      <c r="N168" s="24">
        <v>40.299999999999997</v>
      </c>
    </row>
    <row r="169" spans="1:14" x14ac:dyDescent="0.2">
      <c r="A169" s="79" t="s">
        <v>396</v>
      </c>
      <c r="B169" s="2">
        <v>97.8</v>
      </c>
      <c r="C169" s="2">
        <v>1.27</v>
      </c>
      <c r="D169" s="24">
        <v>25.8</v>
      </c>
      <c r="F169" s="83"/>
      <c r="I169" s="110"/>
      <c r="K169" s="79" t="s">
        <v>426</v>
      </c>
      <c r="L169" s="2">
        <v>81.599999999999994</v>
      </c>
      <c r="M169" s="2">
        <v>0.65</v>
      </c>
      <c r="N169" s="24">
        <v>67.3</v>
      </c>
    </row>
    <row r="170" spans="1:14" x14ac:dyDescent="0.2">
      <c r="A170" s="79" t="s">
        <v>397</v>
      </c>
      <c r="B170" s="2">
        <v>96.4</v>
      </c>
      <c r="C170" s="2">
        <v>0.82</v>
      </c>
      <c r="D170" s="24">
        <v>25.3</v>
      </c>
      <c r="F170" s="83"/>
      <c r="I170" s="110"/>
      <c r="K170" s="79" t="s">
        <v>427</v>
      </c>
      <c r="L170" s="2">
        <v>92.8</v>
      </c>
      <c r="M170" s="2">
        <v>24</v>
      </c>
      <c r="N170" s="24">
        <v>56.2</v>
      </c>
    </row>
    <row r="171" spans="1:14" x14ac:dyDescent="0.2">
      <c r="A171" s="79" t="s">
        <v>398</v>
      </c>
      <c r="B171" s="2">
        <v>99.2</v>
      </c>
      <c r="C171" s="2">
        <v>2.64</v>
      </c>
      <c r="D171" s="24">
        <v>25.2</v>
      </c>
      <c r="F171" s="83"/>
      <c r="I171" s="110"/>
      <c r="K171" s="79" t="s">
        <v>428</v>
      </c>
      <c r="L171" s="2">
        <v>94.1</v>
      </c>
      <c r="M171" s="2">
        <v>12.1</v>
      </c>
      <c r="N171" s="24">
        <v>45.2</v>
      </c>
    </row>
    <row r="172" spans="1:14" x14ac:dyDescent="0.2">
      <c r="A172" s="79" t="s">
        <v>399</v>
      </c>
      <c r="B172" s="2">
        <v>99.5</v>
      </c>
      <c r="C172" s="2">
        <v>2.23</v>
      </c>
      <c r="D172" s="24">
        <v>25.2</v>
      </c>
      <c r="F172" s="83"/>
      <c r="I172" s="110"/>
      <c r="K172" s="79" t="s">
        <v>429</v>
      </c>
      <c r="L172" s="2">
        <v>93.8</v>
      </c>
      <c r="M172" s="2">
        <v>3.41</v>
      </c>
      <c r="N172" s="24">
        <v>29.9</v>
      </c>
    </row>
    <row r="173" spans="1:14" x14ac:dyDescent="0.2">
      <c r="A173" s="79" t="s">
        <v>400</v>
      </c>
      <c r="B173" s="2">
        <v>97.8</v>
      </c>
      <c r="C173" s="2">
        <v>8.5299999999999994</v>
      </c>
      <c r="D173" s="24">
        <v>38.9</v>
      </c>
      <c r="F173" s="83"/>
      <c r="I173" s="110"/>
      <c r="K173" s="79" t="s">
        <v>430</v>
      </c>
      <c r="L173" s="2">
        <v>92.3</v>
      </c>
      <c r="M173" s="2">
        <v>1.27</v>
      </c>
      <c r="N173" s="24">
        <v>11.2</v>
      </c>
    </row>
    <row r="174" spans="1:14" x14ac:dyDescent="0.2">
      <c r="A174" s="79" t="s">
        <v>401</v>
      </c>
      <c r="B174" s="2">
        <v>98</v>
      </c>
      <c r="C174" s="2">
        <v>8.6199999999999992</v>
      </c>
      <c r="D174" s="24">
        <v>38.1</v>
      </c>
      <c r="F174" s="83"/>
      <c r="I174" s="110"/>
      <c r="K174" s="79" t="s">
        <v>431</v>
      </c>
      <c r="L174" s="2">
        <v>93.5</v>
      </c>
      <c r="M174" s="2">
        <v>1.32</v>
      </c>
      <c r="N174" s="24">
        <v>10.9</v>
      </c>
    </row>
    <row r="175" spans="1:14" x14ac:dyDescent="0.2">
      <c r="A175" s="79" t="s">
        <v>402</v>
      </c>
      <c r="B175" s="2">
        <v>97.7</v>
      </c>
      <c r="C175" s="2">
        <v>8.0500000000000007</v>
      </c>
      <c r="D175" s="24">
        <v>50.5</v>
      </c>
      <c r="F175" s="83"/>
      <c r="I175" s="110"/>
      <c r="K175" s="79" t="s">
        <v>432</v>
      </c>
      <c r="L175" s="2">
        <v>89.7</v>
      </c>
      <c r="M175" s="2">
        <v>0.46</v>
      </c>
      <c r="N175" s="24">
        <v>7.17</v>
      </c>
    </row>
    <row r="176" spans="1:14" x14ac:dyDescent="0.2">
      <c r="A176" s="79" t="s">
        <v>403</v>
      </c>
      <c r="B176" s="2">
        <v>78.7</v>
      </c>
      <c r="C176" s="2">
        <v>11.8</v>
      </c>
      <c r="D176" s="24">
        <v>60.3</v>
      </c>
      <c r="F176" s="83"/>
      <c r="I176" s="110"/>
      <c r="K176" s="79" t="s">
        <v>433</v>
      </c>
      <c r="L176" s="2">
        <v>88</v>
      </c>
      <c r="M176" s="2">
        <v>0.47</v>
      </c>
      <c r="N176" s="24">
        <v>7.55</v>
      </c>
    </row>
    <row r="177" spans="1:14" x14ac:dyDescent="0.2">
      <c r="A177" s="79" t="s">
        <v>404</v>
      </c>
      <c r="B177" s="2">
        <v>97.7</v>
      </c>
      <c r="C177" s="2">
        <v>7.25</v>
      </c>
      <c r="D177" s="24">
        <v>56.2</v>
      </c>
      <c r="F177" s="83"/>
      <c r="I177" s="110"/>
      <c r="K177" s="79" t="s">
        <v>434</v>
      </c>
      <c r="L177" s="2">
        <v>97.9</v>
      </c>
      <c r="M177" s="2">
        <v>0.18</v>
      </c>
      <c r="N177" s="24">
        <v>1.1299999999999999</v>
      </c>
    </row>
    <row r="178" spans="1:14" x14ac:dyDescent="0.2">
      <c r="A178" s="83" t="s">
        <v>163</v>
      </c>
      <c r="B178" s="2">
        <v>94.5</v>
      </c>
      <c r="C178" s="2">
        <v>7.0000000000000007E-2</v>
      </c>
      <c r="D178" s="24">
        <v>12.3</v>
      </c>
      <c r="F178" s="83"/>
      <c r="I178" s="110"/>
      <c r="K178" s="79" t="s">
        <v>435</v>
      </c>
      <c r="L178" s="2">
        <v>88.3</v>
      </c>
      <c r="M178" s="2">
        <v>4.2999999999999997E-2</v>
      </c>
      <c r="N178" s="24">
        <v>3.92</v>
      </c>
    </row>
    <row r="179" spans="1:14" x14ac:dyDescent="0.2">
      <c r="A179" s="83" t="s">
        <v>164</v>
      </c>
      <c r="B179" s="2">
        <v>93.4</v>
      </c>
      <c r="C179" s="2">
        <v>5.3999999999999999E-2</v>
      </c>
      <c r="D179" s="24">
        <v>13.5</v>
      </c>
      <c r="F179" s="83"/>
      <c r="I179" s="110"/>
      <c r="K179" s="79" t="s">
        <v>436</v>
      </c>
      <c r="L179" s="2">
        <v>93.5</v>
      </c>
      <c r="M179" s="2">
        <v>8.2000000000000003E-2</v>
      </c>
      <c r="N179" s="24">
        <v>4.67</v>
      </c>
    </row>
    <row r="180" spans="1:14" x14ac:dyDescent="0.2">
      <c r="A180" s="83" t="s">
        <v>165</v>
      </c>
      <c r="B180" s="2">
        <v>93.8</v>
      </c>
      <c r="C180" s="2">
        <v>2.8000000000000001E-2</v>
      </c>
      <c r="D180" s="24">
        <v>9.48</v>
      </c>
      <c r="F180" s="83"/>
      <c r="I180" s="110"/>
      <c r="K180" s="79" t="s">
        <v>437</v>
      </c>
      <c r="L180" s="2">
        <v>97.3</v>
      </c>
      <c r="M180" s="2">
        <v>0.11</v>
      </c>
      <c r="N180" s="24">
        <v>1.6</v>
      </c>
    </row>
    <row r="181" spans="1:14" x14ac:dyDescent="0.2">
      <c r="A181" s="83" t="s">
        <v>166</v>
      </c>
      <c r="B181" s="2">
        <v>86.6</v>
      </c>
      <c r="C181" s="2">
        <v>0.11</v>
      </c>
      <c r="D181" s="24">
        <v>19.100000000000001</v>
      </c>
      <c r="F181" s="83"/>
      <c r="I181" s="110"/>
      <c r="K181" s="79" t="s">
        <v>438</v>
      </c>
      <c r="L181" s="2">
        <v>90.3</v>
      </c>
      <c r="M181" s="2">
        <v>0.27</v>
      </c>
      <c r="N181" s="24">
        <v>21.4</v>
      </c>
    </row>
    <row r="182" spans="1:14" x14ac:dyDescent="0.2">
      <c r="A182" s="83" t="s">
        <v>167</v>
      </c>
      <c r="B182" s="2">
        <v>94.6</v>
      </c>
      <c r="C182" s="2">
        <v>8.3000000000000004E-2</v>
      </c>
      <c r="D182" s="24">
        <v>10.9</v>
      </c>
      <c r="F182" s="83"/>
      <c r="I182" s="110"/>
      <c r="K182" s="79" t="s">
        <v>439</v>
      </c>
      <c r="L182" s="2">
        <v>97.1</v>
      </c>
      <c r="M182" s="2">
        <v>0.11</v>
      </c>
      <c r="N182" s="24">
        <v>9.39</v>
      </c>
    </row>
    <row r="183" spans="1:14" x14ac:dyDescent="0.2">
      <c r="A183" s="83" t="s">
        <v>168</v>
      </c>
      <c r="B183" s="2">
        <v>97.4</v>
      </c>
      <c r="C183" s="2">
        <v>2.5999999999999999E-2</v>
      </c>
      <c r="D183" s="24">
        <v>6.15</v>
      </c>
      <c r="F183" s="83"/>
      <c r="I183" s="110"/>
      <c r="K183" s="79" t="s">
        <v>440</v>
      </c>
      <c r="L183" s="2">
        <v>97.2</v>
      </c>
      <c r="M183" s="2">
        <v>0.71</v>
      </c>
      <c r="N183" s="24">
        <v>12</v>
      </c>
    </row>
    <row r="184" spans="1:14" x14ac:dyDescent="0.2">
      <c r="A184" s="83" t="s">
        <v>169</v>
      </c>
      <c r="B184" s="2">
        <v>58.7</v>
      </c>
      <c r="C184" s="2">
        <v>0.79</v>
      </c>
      <c r="D184" s="24">
        <v>51.4</v>
      </c>
      <c r="F184" s="83"/>
      <c r="I184" s="110"/>
      <c r="K184" s="79" t="s">
        <v>441</v>
      </c>
      <c r="L184" s="2">
        <v>96.3</v>
      </c>
      <c r="M184" s="2">
        <v>0.68</v>
      </c>
      <c r="N184" s="24">
        <v>10.199999999999999</v>
      </c>
    </row>
    <row r="185" spans="1:14" x14ac:dyDescent="0.2">
      <c r="A185" s="83" t="s">
        <v>170</v>
      </c>
      <c r="B185" s="2">
        <v>94</v>
      </c>
      <c r="C185" s="2">
        <v>0.27</v>
      </c>
      <c r="D185" s="24">
        <v>15.7</v>
      </c>
      <c r="F185" s="83"/>
      <c r="I185" s="110"/>
      <c r="K185" s="79" t="s">
        <v>442</v>
      </c>
      <c r="L185" s="2">
        <v>87.9</v>
      </c>
      <c r="M185" s="2">
        <v>1.78</v>
      </c>
      <c r="N185" s="24">
        <v>13.5</v>
      </c>
    </row>
    <row r="186" spans="1:14" x14ac:dyDescent="0.2">
      <c r="A186" s="83" t="s">
        <v>171</v>
      </c>
      <c r="B186" s="2">
        <v>96.6</v>
      </c>
      <c r="C186" s="2">
        <v>0.27</v>
      </c>
      <c r="D186" s="24">
        <v>14.9</v>
      </c>
      <c r="F186" s="83"/>
      <c r="I186" s="110"/>
      <c r="K186" s="79" t="s">
        <v>443</v>
      </c>
      <c r="L186" s="2">
        <v>90.4</v>
      </c>
      <c r="M186" s="2">
        <v>0.87</v>
      </c>
      <c r="N186" s="24">
        <v>5.87</v>
      </c>
    </row>
    <row r="187" spans="1:14" x14ac:dyDescent="0.2">
      <c r="A187" s="83" t="s">
        <v>172</v>
      </c>
      <c r="B187" s="2">
        <v>97.9</v>
      </c>
      <c r="C187" s="2">
        <v>0.49</v>
      </c>
      <c r="D187" s="24">
        <v>5.21</v>
      </c>
      <c r="F187" s="83"/>
      <c r="I187" s="110"/>
      <c r="K187" s="79" t="s">
        <v>444</v>
      </c>
      <c r="L187" s="2">
        <v>96.3</v>
      </c>
      <c r="M187" s="2">
        <v>0.11</v>
      </c>
      <c r="N187" s="24">
        <v>9.18</v>
      </c>
    </row>
    <row r="188" spans="1:14" x14ac:dyDescent="0.2">
      <c r="A188" s="83" t="s">
        <v>173</v>
      </c>
      <c r="B188" s="2">
        <v>98.8</v>
      </c>
      <c r="C188" s="2">
        <v>0.45</v>
      </c>
      <c r="D188" s="24">
        <v>11.5</v>
      </c>
      <c r="F188" s="83"/>
      <c r="I188" s="110"/>
      <c r="K188" s="79" t="s">
        <v>445</v>
      </c>
      <c r="L188" s="2">
        <v>96.7</v>
      </c>
      <c r="M188" s="2">
        <v>0.34</v>
      </c>
      <c r="N188" s="24">
        <v>7.33</v>
      </c>
    </row>
    <row r="189" spans="1:14" x14ac:dyDescent="0.2">
      <c r="A189" s="83" t="s">
        <v>174</v>
      </c>
      <c r="B189" s="2">
        <v>98.2</v>
      </c>
      <c r="C189" s="2">
        <v>0.73</v>
      </c>
      <c r="D189" s="24">
        <v>5.87</v>
      </c>
      <c r="F189" s="83"/>
      <c r="I189" s="110"/>
      <c r="K189" s="79" t="s">
        <v>446</v>
      </c>
      <c r="L189" s="2">
        <v>94.1</v>
      </c>
      <c r="M189" s="2">
        <v>0.28000000000000003</v>
      </c>
      <c r="N189" s="24">
        <v>9.0299999999999994</v>
      </c>
    </row>
    <row r="190" spans="1:14" x14ac:dyDescent="0.2">
      <c r="A190" s="83" t="s">
        <v>175</v>
      </c>
      <c r="B190" s="2">
        <v>98.5</v>
      </c>
      <c r="C190" s="2">
        <v>8.4000000000000005E-2</v>
      </c>
      <c r="D190" s="24">
        <v>2.3199999999999998</v>
      </c>
      <c r="F190" s="83"/>
      <c r="I190" s="110"/>
      <c r="K190" s="79" t="s">
        <v>447</v>
      </c>
      <c r="L190" s="2">
        <v>97</v>
      </c>
      <c r="M190" s="2">
        <v>0.28999999999999998</v>
      </c>
      <c r="N190" s="24">
        <v>8.1999999999999993</v>
      </c>
    </row>
    <row r="191" spans="1:14" x14ac:dyDescent="0.2">
      <c r="A191" s="83" t="s">
        <v>176</v>
      </c>
      <c r="B191" s="2">
        <v>96.9</v>
      </c>
      <c r="C191" s="2">
        <v>5.8000000000000003E-2</v>
      </c>
      <c r="D191" s="24">
        <v>1.76</v>
      </c>
      <c r="F191" s="83"/>
      <c r="I191" s="110"/>
      <c r="K191" s="79" t="s">
        <v>448</v>
      </c>
      <c r="L191" s="2">
        <v>96.4</v>
      </c>
      <c r="M191" s="2">
        <v>0.16</v>
      </c>
      <c r="N191" s="24">
        <v>8.89</v>
      </c>
    </row>
    <row r="192" spans="1:14" x14ac:dyDescent="0.2">
      <c r="A192" s="83" t="s">
        <v>177</v>
      </c>
      <c r="B192" s="2">
        <v>97.9</v>
      </c>
      <c r="C192" s="2">
        <v>0</v>
      </c>
      <c r="D192" s="24">
        <v>1.54</v>
      </c>
      <c r="F192" s="83"/>
      <c r="I192" s="110"/>
      <c r="K192" s="79" t="s">
        <v>449</v>
      </c>
      <c r="L192" s="2">
        <v>95.1</v>
      </c>
      <c r="M192" s="2">
        <v>0.45</v>
      </c>
      <c r="N192" s="24">
        <v>12.8</v>
      </c>
    </row>
    <row r="193" spans="1:14" x14ac:dyDescent="0.2">
      <c r="A193" s="83" t="s">
        <v>178</v>
      </c>
      <c r="B193" s="2">
        <v>93.7</v>
      </c>
      <c r="C193" s="2">
        <v>0.16</v>
      </c>
      <c r="D193" s="24">
        <v>27.8</v>
      </c>
      <c r="F193" s="83"/>
      <c r="I193" s="110"/>
      <c r="K193" s="79" t="s">
        <v>450</v>
      </c>
      <c r="L193" s="2">
        <v>94.5</v>
      </c>
      <c r="M193" s="2">
        <v>0.17</v>
      </c>
      <c r="N193" s="24">
        <v>9.6300000000000008</v>
      </c>
    </row>
    <row r="194" spans="1:14" x14ac:dyDescent="0.2">
      <c r="A194" s="83" t="s">
        <v>179</v>
      </c>
      <c r="B194" s="2">
        <v>98.9</v>
      </c>
      <c r="C194" s="2">
        <v>4.2000000000000003E-2</v>
      </c>
      <c r="D194" s="24">
        <v>5.56</v>
      </c>
      <c r="F194" s="83"/>
      <c r="I194" s="110"/>
      <c r="K194" s="79" t="s">
        <v>451</v>
      </c>
      <c r="L194" s="2">
        <v>97.7</v>
      </c>
      <c r="M194" s="2">
        <v>0.17</v>
      </c>
      <c r="N194" s="24">
        <v>5.05</v>
      </c>
    </row>
    <row r="195" spans="1:14" x14ac:dyDescent="0.2">
      <c r="A195" s="83" t="s">
        <v>180</v>
      </c>
      <c r="B195" s="2">
        <v>97.7</v>
      </c>
      <c r="C195" s="2">
        <v>1.4E-2</v>
      </c>
      <c r="D195" s="24">
        <v>15.4</v>
      </c>
      <c r="F195" s="83"/>
      <c r="I195" s="110"/>
      <c r="K195" s="79" t="s">
        <v>452</v>
      </c>
      <c r="L195" s="2">
        <v>78.2</v>
      </c>
      <c r="M195" s="2">
        <v>0.48</v>
      </c>
      <c r="N195" s="24">
        <v>24.3</v>
      </c>
    </row>
    <row r="196" spans="1:14" x14ac:dyDescent="0.2">
      <c r="A196" s="83" t="s">
        <v>181</v>
      </c>
      <c r="B196" s="2">
        <v>94.5</v>
      </c>
      <c r="C196" s="2">
        <v>0</v>
      </c>
      <c r="D196" s="24">
        <v>19.8</v>
      </c>
      <c r="F196" s="83"/>
      <c r="I196" s="110"/>
      <c r="K196" s="79" t="s">
        <v>453</v>
      </c>
      <c r="L196" s="2">
        <v>96.4</v>
      </c>
      <c r="M196" s="2">
        <v>0.37</v>
      </c>
      <c r="N196" s="24">
        <v>10.6</v>
      </c>
    </row>
    <row r="197" spans="1:14" x14ac:dyDescent="0.2">
      <c r="A197" s="83" t="s">
        <v>182</v>
      </c>
      <c r="B197" s="2">
        <v>98.5</v>
      </c>
      <c r="C197" s="2">
        <v>0.01</v>
      </c>
      <c r="D197" s="24">
        <v>8.1300000000000008</v>
      </c>
      <c r="F197" s="83"/>
      <c r="I197" s="110"/>
      <c r="K197" s="79" t="s">
        <v>454</v>
      </c>
      <c r="L197" s="2">
        <v>96.1</v>
      </c>
      <c r="M197" s="2">
        <v>0.93</v>
      </c>
      <c r="N197" s="24">
        <v>15.5</v>
      </c>
    </row>
    <row r="198" spans="1:14" x14ac:dyDescent="0.2">
      <c r="A198" s="83" t="s">
        <v>183</v>
      </c>
      <c r="B198" s="2">
        <v>98.2</v>
      </c>
      <c r="C198" s="2">
        <v>0.01</v>
      </c>
      <c r="D198" s="24">
        <v>10.199999999999999</v>
      </c>
      <c r="F198" s="83"/>
      <c r="I198" s="110"/>
      <c r="K198" s="79" t="s">
        <v>455</v>
      </c>
      <c r="L198" s="2">
        <v>95.4</v>
      </c>
      <c r="M198" s="2">
        <v>1.08</v>
      </c>
      <c r="N198" s="24">
        <v>16.399999999999999</v>
      </c>
    </row>
    <row r="199" spans="1:14" x14ac:dyDescent="0.2">
      <c r="A199" s="79" t="s">
        <v>405</v>
      </c>
      <c r="B199" s="2">
        <v>98.5</v>
      </c>
      <c r="C199" s="2">
        <v>0.15</v>
      </c>
      <c r="D199" s="24">
        <v>14.9</v>
      </c>
      <c r="F199" s="83"/>
      <c r="I199" s="110"/>
      <c r="K199" s="79" t="s">
        <v>456</v>
      </c>
      <c r="L199" s="2">
        <v>98.8</v>
      </c>
      <c r="M199" s="2">
        <v>7.6999999999999999E-2</v>
      </c>
      <c r="N199" s="24">
        <v>16.5</v>
      </c>
    </row>
    <row r="200" spans="1:14" x14ac:dyDescent="0.2">
      <c r="A200" s="79" t="s">
        <v>406</v>
      </c>
      <c r="B200" s="2">
        <v>99.2</v>
      </c>
      <c r="C200" s="2">
        <v>4.1000000000000002E-2</v>
      </c>
      <c r="D200" s="24">
        <v>12.3</v>
      </c>
      <c r="F200" s="83"/>
      <c r="I200" s="110"/>
      <c r="K200" s="79" t="s">
        <v>457</v>
      </c>
      <c r="L200" s="2">
        <v>99.2</v>
      </c>
      <c r="M200" s="2">
        <v>3.4000000000000002E-2</v>
      </c>
      <c r="N200" s="24">
        <v>10.199999999999999</v>
      </c>
    </row>
    <row r="201" spans="1:14" x14ac:dyDescent="0.2">
      <c r="A201" s="79" t="s">
        <v>407</v>
      </c>
      <c r="B201" s="2">
        <v>96.8</v>
      </c>
      <c r="C201" s="2">
        <v>5.5E-2</v>
      </c>
      <c r="D201" s="24">
        <v>18.3</v>
      </c>
      <c r="F201" s="83"/>
      <c r="I201" s="110"/>
      <c r="K201" s="79" t="s">
        <v>458</v>
      </c>
      <c r="L201" s="2">
        <v>98.5</v>
      </c>
      <c r="M201" s="2">
        <v>5.0999999999999997E-2</v>
      </c>
      <c r="N201" s="24">
        <v>27.7</v>
      </c>
    </row>
    <row r="202" spans="1:14" x14ac:dyDescent="0.2">
      <c r="A202" s="83" t="s">
        <v>184</v>
      </c>
      <c r="B202" s="2">
        <v>96.8</v>
      </c>
      <c r="C202" s="2">
        <v>6.3E-2</v>
      </c>
      <c r="D202" s="24">
        <v>8.86</v>
      </c>
      <c r="F202" s="83"/>
      <c r="I202" s="110"/>
      <c r="K202" s="79" t="s">
        <v>459</v>
      </c>
      <c r="L202" s="2">
        <v>98.3</v>
      </c>
      <c r="M202" s="2">
        <v>0.11</v>
      </c>
      <c r="N202" s="24">
        <v>26.4</v>
      </c>
    </row>
    <row r="203" spans="1:14" x14ac:dyDescent="0.2">
      <c r="A203" s="83" t="s">
        <v>185</v>
      </c>
      <c r="B203" s="2">
        <v>64.7</v>
      </c>
      <c r="C203" s="2">
        <v>0.11</v>
      </c>
      <c r="D203" s="24">
        <v>23.5</v>
      </c>
      <c r="F203" s="83"/>
      <c r="I203" s="110"/>
      <c r="K203" s="79" t="s">
        <v>460</v>
      </c>
      <c r="L203" s="2">
        <v>97</v>
      </c>
      <c r="M203" s="2">
        <v>7.5999999999999998E-2</v>
      </c>
      <c r="N203" s="24">
        <v>17.8</v>
      </c>
    </row>
    <row r="204" spans="1:14" x14ac:dyDescent="0.2">
      <c r="A204" s="83" t="s">
        <v>186</v>
      </c>
      <c r="B204" s="2">
        <v>95.9</v>
      </c>
      <c r="C204" s="2">
        <v>3.3000000000000002E-2</v>
      </c>
      <c r="D204" s="24">
        <v>11.9</v>
      </c>
      <c r="F204" s="83"/>
      <c r="I204" s="110"/>
      <c r="K204" s="79" t="s">
        <v>461</v>
      </c>
      <c r="L204" s="2">
        <v>98.2</v>
      </c>
      <c r="M204" s="2">
        <v>9.4E-2</v>
      </c>
      <c r="N204" s="24">
        <v>13.4</v>
      </c>
    </row>
    <row r="205" spans="1:14" x14ac:dyDescent="0.2">
      <c r="A205" s="79" t="s">
        <v>408</v>
      </c>
      <c r="B205" s="2">
        <v>96.2</v>
      </c>
      <c r="C205" s="2">
        <v>9.8000000000000004E-2</v>
      </c>
      <c r="D205" s="24">
        <v>5.87</v>
      </c>
      <c r="F205" s="83"/>
      <c r="I205" s="110"/>
      <c r="K205" s="79" t="s">
        <v>462</v>
      </c>
      <c r="L205" s="2">
        <v>99.2</v>
      </c>
      <c r="M205" s="2">
        <v>0</v>
      </c>
      <c r="N205" s="24">
        <v>11.9</v>
      </c>
    </row>
    <row r="206" spans="1:14" x14ac:dyDescent="0.2">
      <c r="A206" s="79" t="s">
        <v>409</v>
      </c>
      <c r="B206" s="2">
        <v>82.9</v>
      </c>
      <c r="C206" s="2">
        <v>7.1999999999999995E-2</v>
      </c>
      <c r="D206" s="24">
        <v>8.5</v>
      </c>
      <c r="F206" s="83"/>
      <c r="I206" s="110"/>
      <c r="K206" s="79" t="s">
        <v>463</v>
      </c>
      <c r="L206" s="2">
        <v>94</v>
      </c>
      <c r="M206" s="2">
        <v>0.15</v>
      </c>
      <c r="N206" s="24">
        <v>36</v>
      </c>
    </row>
    <row r="207" spans="1:14" x14ac:dyDescent="0.2">
      <c r="A207" s="79" t="s">
        <v>410</v>
      </c>
      <c r="B207" s="2">
        <v>96.2</v>
      </c>
      <c r="C207" s="2">
        <v>3.7999999999999999E-2</v>
      </c>
      <c r="D207" s="24">
        <v>4.8499999999999996</v>
      </c>
      <c r="F207" s="83"/>
      <c r="I207" s="110"/>
      <c r="K207" s="79" t="s">
        <v>464</v>
      </c>
      <c r="L207" s="2">
        <v>99.5</v>
      </c>
      <c r="M207" s="2">
        <v>0.06</v>
      </c>
      <c r="N207" s="24">
        <v>12.5</v>
      </c>
    </row>
    <row r="208" spans="1:14" x14ac:dyDescent="0.2">
      <c r="A208" s="79" t="s">
        <v>411</v>
      </c>
      <c r="B208" s="2">
        <v>96.3</v>
      </c>
      <c r="C208" s="2">
        <v>7.0000000000000007E-2</v>
      </c>
      <c r="D208" s="24">
        <v>12.1</v>
      </c>
      <c r="F208" s="83"/>
      <c r="I208" s="110"/>
      <c r="K208" s="79" t="s">
        <v>465</v>
      </c>
      <c r="L208" s="2">
        <v>99.1</v>
      </c>
      <c r="M208" s="2">
        <v>4.2000000000000003E-2</v>
      </c>
      <c r="N208" s="24">
        <v>17.600000000000001</v>
      </c>
    </row>
    <row r="209" spans="1:14" x14ac:dyDescent="0.2">
      <c r="A209" s="79" t="s">
        <v>412</v>
      </c>
      <c r="B209" s="2">
        <v>92.6</v>
      </c>
      <c r="C209" s="2">
        <v>0.15</v>
      </c>
      <c r="D209" s="24">
        <v>19.8</v>
      </c>
      <c r="F209" s="83"/>
      <c r="I209" s="110"/>
      <c r="K209" s="79" t="s">
        <v>466</v>
      </c>
      <c r="L209" s="2">
        <v>97.4</v>
      </c>
      <c r="M209" s="2">
        <v>9.4E-2</v>
      </c>
      <c r="N209" s="24">
        <v>15.5</v>
      </c>
    </row>
    <row r="210" spans="1:14" x14ac:dyDescent="0.2">
      <c r="A210" s="79" t="s">
        <v>413</v>
      </c>
      <c r="B210" s="2">
        <v>89.4</v>
      </c>
      <c r="C210" s="2">
        <v>0.1</v>
      </c>
      <c r="D210" s="24">
        <v>19</v>
      </c>
      <c r="F210" s="83"/>
      <c r="I210" s="110"/>
      <c r="K210" s="96" t="s">
        <v>467</v>
      </c>
      <c r="L210" s="26">
        <v>97.9</v>
      </c>
      <c r="M210" s="26">
        <v>0.1</v>
      </c>
      <c r="N210" s="27">
        <v>14.7</v>
      </c>
    </row>
    <row r="211" spans="1:14" x14ac:dyDescent="0.2">
      <c r="A211" s="79" t="s">
        <v>414</v>
      </c>
      <c r="B211" s="2">
        <v>87.5</v>
      </c>
      <c r="C211" s="2">
        <v>0.14000000000000001</v>
      </c>
      <c r="D211" s="24">
        <v>26.7</v>
      </c>
      <c r="F211" s="102"/>
      <c r="G211" s="118"/>
      <c r="H211" s="118"/>
      <c r="I211" s="118"/>
      <c r="K211" s="82"/>
    </row>
    <row r="212" spans="1:14" x14ac:dyDescent="0.2">
      <c r="A212" s="83" t="s">
        <v>187</v>
      </c>
      <c r="B212" s="2">
        <v>89</v>
      </c>
      <c r="C212" s="2">
        <v>7.0999999999999994E-2</v>
      </c>
      <c r="D212" s="24">
        <v>29.1</v>
      </c>
      <c r="F212" s="82"/>
      <c r="K212" s="82"/>
    </row>
    <row r="213" spans="1:14" x14ac:dyDescent="0.2">
      <c r="A213" s="83" t="s">
        <v>188</v>
      </c>
      <c r="B213" s="2">
        <v>96</v>
      </c>
      <c r="C213" s="2">
        <v>4.9000000000000002E-2</v>
      </c>
      <c r="D213" s="24">
        <v>10</v>
      </c>
      <c r="F213" s="82"/>
      <c r="K213" s="82"/>
    </row>
    <row r="214" spans="1:14" x14ac:dyDescent="0.2">
      <c r="A214" s="83" t="s">
        <v>189</v>
      </c>
      <c r="B214" s="2">
        <v>97.3</v>
      </c>
      <c r="C214" s="2">
        <v>0.01</v>
      </c>
      <c r="D214" s="24">
        <v>10.5</v>
      </c>
      <c r="F214" s="82"/>
      <c r="K214" s="82"/>
    </row>
    <row r="215" spans="1:14" x14ac:dyDescent="0.2">
      <c r="A215" s="83" t="s">
        <v>190</v>
      </c>
      <c r="B215" s="2">
        <v>98.4</v>
      </c>
      <c r="C215" s="2">
        <v>3.5999999999999997E-2</v>
      </c>
      <c r="D215" s="24">
        <v>12.4</v>
      </c>
      <c r="F215" s="82"/>
      <c r="K215" s="82"/>
    </row>
    <row r="216" spans="1:14" x14ac:dyDescent="0.2">
      <c r="A216" s="83" t="s">
        <v>191</v>
      </c>
      <c r="B216" s="2">
        <v>96.8</v>
      </c>
      <c r="C216" s="2">
        <v>0.37</v>
      </c>
      <c r="D216" s="24">
        <v>6</v>
      </c>
      <c r="F216" s="82"/>
      <c r="K216" s="82"/>
    </row>
    <row r="217" spans="1:14" x14ac:dyDescent="0.2">
      <c r="A217" s="83" t="s">
        <v>192</v>
      </c>
      <c r="B217" s="2">
        <v>94.3</v>
      </c>
      <c r="C217" s="2">
        <v>0.13</v>
      </c>
      <c r="D217" s="24">
        <v>4.99</v>
      </c>
      <c r="F217" s="82"/>
      <c r="K217" s="82"/>
    </row>
    <row r="218" spans="1:14" x14ac:dyDescent="0.2">
      <c r="A218" s="83" t="s">
        <v>193</v>
      </c>
      <c r="B218" s="2">
        <v>98.3</v>
      </c>
      <c r="C218" s="2">
        <v>0.22</v>
      </c>
      <c r="D218" s="24">
        <v>2.87</v>
      </c>
      <c r="F218" s="82"/>
      <c r="K218" s="82"/>
    </row>
    <row r="219" spans="1:14" x14ac:dyDescent="0.2">
      <c r="A219" s="79" t="s">
        <v>415</v>
      </c>
      <c r="B219" s="2">
        <v>89.7</v>
      </c>
      <c r="C219" s="2">
        <v>0.28000000000000003</v>
      </c>
      <c r="D219" s="24">
        <v>20.9</v>
      </c>
      <c r="F219" s="82"/>
      <c r="K219" s="82"/>
    </row>
    <row r="220" spans="1:14" x14ac:dyDescent="0.2">
      <c r="A220" s="79" t="s">
        <v>416</v>
      </c>
      <c r="B220" s="2">
        <v>91.3</v>
      </c>
      <c r="C220" s="2">
        <v>0.25</v>
      </c>
      <c r="D220" s="24">
        <v>20.6</v>
      </c>
      <c r="F220" s="82"/>
      <c r="K220" s="82"/>
    </row>
    <row r="221" spans="1:14" x14ac:dyDescent="0.2">
      <c r="A221" s="79" t="s">
        <v>417</v>
      </c>
      <c r="B221" s="2">
        <v>92.2</v>
      </c>
      <c r="C221" s="2">
        <v>0.24</v>
      </c>
      <c r="D221" s="24">
        <v>26.5</v>
      </c>
      <c r="F221" s="82"/>
      <c r="K221" s="82"/>
    </row>
    <row r="222" spans="1:14" x14ac:dyDescent="0.2">
      <c r="A222" s="83" t="s">
        <v>194</v>
      </c>
      <c r="B222" s="2">
        <v>97.6</v>
      </c>
      <c r="C222" s="2">
        <v>0.12</v>
      </c>
      <c r="D222" s="24">
        <v>16.5</v>
      </c>
      <c r="F222" s="82"/>
      <c r="K222" s="82"/>
    </row>
    <row r="223" spans="1:14" x14ac:dyDescent="0.2">
      <c r="A223" s="83" t="s">
        <v>195</v>
      </c>
      <c r="B223" s="2">
        <v>95.8</v>
      </c>
      <c r="C223" s="2">
        <v>0.16</v>
      </c>
      <c r="D223" s="24">
        <v>13.7</v>
      </c>
      <c r="F223" s="82"/>
      <c r="K223" s="82"/>
    </row>
    <row r="224" spans="1:14" x14ac:dyDescent="0.2">
      <c r="A224" s="83" t="s">
        <v>196</v>
      </c>
      <c r="B224" s="2">
        <v>98.9</v>
      </c>
      <c r="C224" s="2">
        <v>7.2999999999999995E-2</v>
      </c>
      <c r="D224" s="24">
        <v>14.3</v>
      </c>
      <c r="F224" s="82"/>
      <c r="K224" s="82"/>
    </row>
    <row r="225" spans="1:11" x14ac:dyDescent="0.2">
      <c r="A225" s="83" t="s">
        <v>197</v>
      </c>
      <c r="B225" s="2">
        <v>86.1</v>
      </c>
      <c r="C225" s="2">
        <v>0.16</v>
      </c>
      <c r="D225" s="24">
        <v>27.3</v>
      </c>
      <c r="F225" s="82"/>
      <c r="K225" s="82"/>
    </row>
    <row r="226" spans="1:11" x14ac:dyDescent="0.2">
      <c r="A226" s="83" t="s">
        <v>198</v>
      </c>
      <c r="B226" s="2">
        <v>97</v>
      </c>
      <c r="C226" s="2">
        <v>7.1999999999999995E-2</v>
      </c>
      <c r="D226" s="24">
        <v>10.8</v>
      </c>
      <c r="F226" s="82"/>
      <c r="K226" s="82"/>
    </row>
    <row r="227" spans="1:11" x14ac:dyDescent="0.2">
      <c r="A227" s="83" t="s">
        <v>199</v>
      </c>
      <c r="B227" s="2">
        <v>98.1</v>
      </c>
      <c r="C227" s="2">
        <v>7.4999999999999997E-2</v>
      </c>
      <c r="D227" s="24">
        <v>10.4</v>
      </c>
      <c r="F227" s="82"/>
      <c r="K227" s="82"/>
    </row>
    <row r="228" spans="1:11" x14ac:dyDescent="0.2">
      <c r="A228" s="83" t="s">
        <v>200</v>
      </c>
      <c r="B228" s="2">
        <v>80.599999999999994</v>
      </c>
      <c r="C228" s="2">
        <v>0.11</v>
      </c>
      <c r="D228" s="24">
        <v>39.700000000000003</v>
      </c>
      <c r="F228" s="82"/>
      <c r="K228" s="82"/>
    </row>
    <row r="229" spans="1:11" x14ac:dyDescent="0.2">
      <c r="A229" s="83" t="s">
        <v>201</v>
      </c>
      <c r="B229" s="2">
        <v>97.6</v>
      </c>
      <c r="C229" s="2">
        <v>7.5999999999999998E-2</v>
      </c>
      <c r="D229" s="24">
        <v>5.51</v>
      </c>
      <c r="F229" s="82"/>
      <c r="K229" s="82"/>
    </row>
    <row r="230" spans="1:11" x14ac:dyDescent="0.2">
      <c r="A230" s="83" t="s">
        <v>202</v>
      </c>
      <c r="B230" s="2">
        <v>98.7</v>
      </c>
      <c r="C230" s="2">
        <v>3.1E-2</v>
      </c>
      <c r="D230" s="24">
        <v>7.11</v>
      </c>
      <c r="F230" s="82"/>
      <c r="K230" s="82"/>
    </row>
    <row r="231" spans="1:11" x14ac:dyDescent="0.2">
      <c r="A231" s="83" t="s">
        <v>203</v>
      </c>
      <c r="B231" s="2">
        <v>73.599999999999994</v>
      </c>
      <c r="C231" s="2">
        <v>5.6000000000000001E-2</v>
      </c>
      <c r="D231" s="24">
        <v>39.5</v>
      </c>
      <c r="F231" s="82"/>
      <c r="K231" s="82"/>
    </row>
    <row r="232" spans="1:11" x14ac:dyDescent="0.2">
      <c r="A232" s="83" t="s">
        <v>204</v>
      </c>
      <c r="B232" s="2">
        <v>93.1</v>
      </c>
      <c r="C232" s="2">
        <v>0</v>
      </c>
      <c r="D232" s="24">
        <v>14</v>
      </c>
      <c r="F232" s="82"/>
      <c r="K232" s="82"/>
    </row>
    <row r="233" spans="1:11" x14ac:dyDescent="0.2">
      <c r="A233" s="83" t="s">
        <v>205</v>
      </c>
      <c r="B233" s="2">
        <v>95.3</v>
      </c>
      <c r="C233" s="2">
        <v>0.06</v>
      </c>
      <c r="D233" s="24">
        <v>15.6</v>
      </c>
      <c r="F233" s="82"/>
      <c r="K233" s="82"/>
    </row>
    <row r="234" spans="1:11" x14ac:dyDescent="0.2">
      <c r="A234" s="79" t="s">
        <v>418</v>
      </c>
      <c r="B234" s="2">
        <v>96.4</v>
      </c>
      <c r="C234" s="2">
        <v>0.1</v>
      </c>
      <c r="D234" s="24">
        <v>8.83</v>
      </c>
      <c r="F234" s="82"/>
      <c r="K234" s="82"/>
    </row>
    <row r="235" spans="1:11" x14ac:dyDescent="0.2">
      <c r="A235" s="79" t="s">
        <v>419</v>
      </c>
      <c r="B235" s="2">
        <v>95.8</v>
      </c>
      <c r="C235" s="2">
        <v>0.12</v>
      </c>
      <c r="D235" s="24">
        <v>15.7</v>
      </c>
      <c r="F235" s="82"/>
      <c r="K235" s="82"/>
    </row>
    <row r="236" spans="1:11" x14ac:dyDescent="0.2">
      <c r="A236" s="79" t="s">
        <v>420</v>
      </c>
      <c r="B236" s="2">
        <v>97.3</v>
      </c>
      <c r="C236" s="2">
        <v>4.9000000000000002E-2</v>
      </c>
      <c r="D236" s="24">
        <v>10.8</v>
      </c>
      <c r="F236" s="82"/>
      <c r="K236" s="82"/>
    </row>
    <row r="237" spans="1:11" x14ac:dyDescent="0.2">
      <c r="A237" s="83" t="s">
        <v>206</v>
      </c>
      <c r="B237" s="2">
        <v>96.7</v>
      </c>
      <c r="C237" s="2">
        <v>0.48</v>
      </c>
      <c r="D237" s="24">
        <v>12.5</v>
      </c>
      <c r="F237" s="82"/>
      <c r="K237" s="82"/>
    </row>
    <row r="238" spans="1:11" x14ac:dyDescent="0.2">
      <c r="A238" s="83" t="s">
        <v>207</v>
      </c>
      <c r="B238" s="2">
        <v>96.2</v>
      </c>
      <c r="C238" s="2">
        <v>0.24</v>
      </c>
      <c r="D238" s="24">
        <v>7.83</v>
      </c>
      <c r="F238" s="82"/>
      <c r="K238" s="82"/>
    </row>
    <row r="239" spans="1:11" x14ac:dyDescent="0.2">
      <c r="A239" s="83" t="s">
        <v>208</v>
      </c>
      <c r="B239" s="2">
        <v>96.9</v>
      </c>
      <c r="C239" s="2">
        <v>0.24</v>
      </c>
      <c r="D239" s="24">
        <v>9.66</v>
      </c>
      <c r="F239" s="82"/>
      <c r="K239" s="82"/>
    </row>
    <row r="240" spans="1:11" x14ac:dyDescent="0.2">
      <c r="A240" s="83" t="s">
        <v>209</v>
      </c>
      <c r="B240" s="2">
        <v>78.900000000000006</v>
      </c>
      <c r="C240" s="2">
        <v>7.0999999999999994E-2</v>
      </c>
      <c r="D240" s="24">
        <v>32.299999999999997</v>
      </c>
      <c r="F240" s="82"/>
      <c r="K240" s="82"/>
    </row>
    <row r="241" spans="1:11" x14ac:dyDescent="0.2">
      <c r="A241" s="83" t="s">
        <v>210</v>
      </c>
      <c r="B241" s="2">
        <v>88.6</v>
      </c>
      <c r="C241" s="2">
        <v>6.0999999999999999E-2</v>
      </c>
      <c r="D241" s="24">
        <v>26.7</v>
      </c>
      <c r="F241" s="82"/>
      <c r="K241" s="82"/>
    </row>
    <row r="242" spans="1:11" x14ac:dyDescent="0.2">
      <c r="A242" s="83" t="s">
        <v>211</v>
      </c>
      <c r="B242" s="2">
        <v>96.2</v>
      </c>
      <c r="C242" s="2">
        <v>1.7999999999999999E-2</v>
      </c>
      <c r="D242" s="24">
        <v>8.6</v>
      </c>
      <c r="F242" s="82"/>
      <c r="K242" s="82"/>
    </row>
    <row r="243" spans="1:11" x14ac:dyDescent="0.2">
      <c r="A243" s="79" t="s">
        <v>421</v>
      </c>
      <c r="B243" s="2">
        <v>97.4</v>
      </c>
      <c r="C243" s="2">
        <v>0.17</v>
      </c>
      <c r="D243" s="24">
        <v>14</v>
      </c>
      <c r="F243" s="82"/>
      <c r="K243" s="82"/>
    </row>
    <row r="244" spans="1:11" x14ac:dyDescent="0.2">
      <c r="A244" s="79" t="s">
        <v>422</v>
      </c>
      <c r="B244" s="2">
        <v>95</v>
      </c>
      <c r="C244" s="2">
        <v>0.13</v>
      </c>
      <c r="D244" s="24">
        <v>13</v>
      </c>
      <c r="F244" s="82"/>
      <c r="K244" s="82"/>
    </row>
    <row r="245" spans="1:11" x14ac:dyDescent="0.2">
      <c r="A245" s="79" t="s">
        <v>423</v>
      </c>
      <c r="B245" s="2">
        <v>93</v>
      </c>
      <c r="C245" s="2">
        <v>0.18</v>
      </c>
      <c r="D245" s="24">
        <v>12.7</v>
      </c>
      <c r="F245" s="82"/>
      <c r="K245" s="82"/>
    </row>
    <row r="246" spans="1:11" x14ac:dyDescent="0.2">
      <c r="A246" s="79" t="s">
        <v>424</v>
      </c>
      <c r="B246" s="2">
        <v>98</v>
      </c>
      <c r="C246" s="2">
        <v>0.18</v>
      </c>
      <c r="D246" s="24">
        <v>35.799999999999997</v>
      </c>
      <c r="F246" s="82"/>
      <c r="K246" s="82"/>
    </row>
    <row r="247" spans="1:11" x14ac:dyDescent="0.2">
      <c r="A247" s="79" t="s">
        <v>425</v>
      </c>
      <c r="B247" s="2">
        <v>97.8</v>
      </c>
      <c r="C247" s="2">
        <v>0.56000000000000005</v>
      </c>
      <c r="D247" s="24">
        <v>40.299999999999997</v>
      </c>
      <c r="F247" s="82"/>
      <c r="K247" s="82"/>
    </row>
    <row r="248" spans="1:11" x14ac:dyDescent="0.2">
      <c r="A248" s="79" t="s">
        <v>426</v>
      </c>
      <c r="B248" s="2">
        <v>81.599999999999994</v>
      </c>
      <c r="C248" s="2">
        <v>0.65</v>
      </c>
      <c r="D248" s="24">
        <v>67.3</v>
      </c>
      <c r="F248" s="82"/>
      <c r="K248" s="82"/>
    </row>
    <row r="249" spans="1:11" x14ac:dyDescent="0.2">
      <c r="A249" s="83" t="s">
        <v>212</v>
      </c>
      <c r="B249" s="2">
        <v>84.9</v>
      </c>
      <c r="C249" s="2">
        <v>2.2999999999999998</v>
      </c>
      <c r="D249" s="24">
        <v>39.799999999999997</v>
      </c>
      <c r="F249" s="82"/>
      <c r="K249" s="82"/>
    </row>
    <row r="250" spans="1:11" x14ac:dyDescent="0.2">
      <c r="A250" s="83" t="s">
        <v>213</v>
      </c>
      <c r="B250" s="2">
        <v>97.4</v>
      </c>
      <c r="C250" s="2">
        <v>8.1999999999999993</v>
      </c>
      <c r="D250" s="24">
        <v>36.700000000000003</v>
      </c>
      <c r="F250" s="82"/>
      <c r="K250" s="82"/>
    </row>
    <row r="251" spans="1:11" x14ac:dyDescent="0.2">
      <c r="A251" s="83" t="s">
        <v>214</v>
      </c>
      <c r="B251" s="2">
        <v>98</v>
      </c>
      <c r="C251" s="2">
        <v>0.77</v>
      </c>
      <c r="D251" s="24">
        <v>18.899999999999999</v>
      </c>
      <c r="F251" s="82"/>
      <c r="K251" s="82"/>
    </row>
    <row r="252" spans="1:11" x14ac:dyDescent="0.2">
      <c r="A252" s="83" t="s">
        <v>215</v>
      </c>
      <c r="B252" s="2">
        <v>78.3</v>
      </c>
      <c r="C252" s="2">
        <v>2.2200000000000002</v>
      </c>
      <c r="D252" s="24">
        <v>64.2</v>
      </c>
      <c r="F252" s="82"/>
      <c r="K252" s="82"/>
    </row>
    <row r="253" spans="1:11" x14ac:dyDescent="0.2">
      <c r="A253" s="83" t="s">
        <v>216</v>
      </c>
      <c r="B253" s="2">
        <v>93.9</v>
      </c>
      <c r="C253" s="2">
        <v>0.32</v>
      </c>
      <c r="D253" s="24">
        <v>40.9</v>
      </c>
      <c r="F253" s="82"/>
      <c r="K253" s="82"/>
    </row>
    <row r="254" spans="1:11" x14ac:dyDescent="0.2">
      <c r="A254" s="83" t="s">
        <v>217</v>
      </c>
      <c r="B254" s="2">
        <v>97.8</v>
      </c>
      <c r="C254" s="2">
        <v>0.5</v>
      </c>
      <c r="D254" s="24">
        <v>43.7</v>
      </c>
      <c r="F254" s="82"/>
      <c r="K254" s="82"/>
    </row>
    <row r="255" spans="1:11" x14ac:dyDescent="0.2">
      <c r="A255" s="79" t="s">
        <v>427</v>
      </c>
      <c r="B255" s="2">
        <v>92.8</v>
      </c>
      <c r="C255" s="2">
        <v>24</v>
      </c>
      <c r="D255" s="24">
        <v>56.2</v>
      </c>
      <c r="F255" s="82"/>
      <c r="K255" s="82"/>
    </row>
    <row r="256" spans="1:11" x14ac:dyDescent="0.2">
      <c r="A256" s="79" t="s">
        <v>428</v>
      </c>
      <c r="B256" s="2">
        <v>94.1</v>
      </c>
      <c r="C256" s="2">
        <v>12.1</v>
      </c>
      <c r="D256" s="24">
        <v>45.2</v>
      </c>
      <c r="F256" s="82"/>
      <c r="K256" s="82"/>
    </row>
    <row r="257" spans="1:11" x14ac:dyDescent="0.2">
      <c r="A257" s="79" t="s">
        <v>429</v>
      </c>
      <c r="B257" s="2">
        <v>93.8</v>
      </c>
      <c r="C257" s="2">
        <v>3.41</v>
      </c>
      <c r="D257" s="24">
        <v>29.9</v>
      </c>
      <c r="F257" s="82"/>
      <c r="K257" s="82"/>
    </row>
    <row r="258" spans="1:11" x14ac:dyDescent="0.2">
      <c r="A258" s="83" t="s">
        <v>218</v>
      </c>
      <c r="B258" s="2">
        <v>95.3</v>
      </c>
      <c r="C258" s="2">
        <v>0.2</v>
      </c>
      <c r="D258" s="24">
        <v>16.8</v>
      </c>
      <c r="F258" s="82"/>
      <c r="K258" s="82"/>
    </row>
    <row r="259" spans="1:11" x14ac:dyDescent="0.2">
      <c r="A259" s="83" t="s">
        <v>219</v>
      </c>
      <c r="B259" s="2">
        <v>97.6</v>
      </c>
      <c r="C259" s="2">
        <v>0.1</v>
      </c>
      <c r="D259" s="24">
        <v>8.0500000000000007</v>
      </c>
      <c r="F259" s="82"/>
      <c r="K259" s="82"/>
    </row>
    <row r="260" spans="1:11" x14ac:dyDescent="0.2">
      <c r="A260" s="83" t="s">
        <v>220</v>
      </c>
      <c r="B260" s="2">
        <v>94.3</v>
      </c>
      <c r="C260" s="2">
        <v>5.6000000000000001E-2</v>
      </c>
      <c r="D260" s="24">
        <v>9.07</v>
      </c>
      <c r="F260" s="82"/>
      <c r="K260" s="82"/>
    </row>
    <row r="261" spans="1:11" x14ac:dyDescent="0.2">
      <c r="A261" s="83" t="s">
        <v>221</v>
      </c>
      <c r="B261" s="2">
        <v>74.2</v>
      </c>
      <c r="C261" s="2">
        <v>0.18</v>
      </c>
      <c r="D261" s="24">
        <v>42.1</v>
      </c>
      <c r="F261" s="82"/>
      <c r="K261" s="82"/>
    </row>
    <row r="262" spans="1:11" x14ac:dyDescent="0.2">
      <c r="A262" s="83" t="s">
        <v>222</v>
      </c>
      <c r="B262" s="2">
        <v>95.6</v>
      </c>
      <c r="C262" s="2">
        <v>0.11</v>
      </c>
      <c r="D262" s="24">
        <v>18.8</v>
      </c>
      <c r="F262" s="82"/>
      <c r="K262" s="82"/>
    </row>
    <row r="263" spans="1:11" x14ac:dyDescent="0.2">
      <c r="A263" s="83" t="s">
        <v>223</v>
      </c>
      <c r="B263" s="2">
        <v>92.2</v>
      </c>
      <c r="C263" s="2">
        <v>8.4000000000000005E-2</v>
      </c>
      <c r="D263" s="24">
        <v>23.6</v>
      </c>
      <c r="F263" s="82"/>
      <c r="K263" s="82"/>
    </row>
    <row r="264" spans="1:11" x14ac:dyDescent="0.2">
      <c r="A264" s="83" t="s">
        <v>224</v>
      </c>
      <c r="B264" s="2">
        <v>91.1</v>
      </c>
      <c r="C264" s="2">
        <v>0.41</v>
      </c>
      <c r="D264" s="24">
        <v>27.8</v>
      </c>
      <c r="F264" s="82"/>
      <c r="K264" s="82"/>
    </row>
    <row r="265" spans="1:11" x14ac:dyDescent="0.2">
      <c r="A265" s="83" t="s">
        <v>225</v>
      </c>
      <c r="B265" s="2">
        <v>95.6</v>
      </c>
      <c r="C265" s="2">
        <v>0.12</v>
      </c>
      <c r="D265" s="24">
        <v>7.99</v>
      </c>
      <c r="F265" s="82"/>
      <c r="K265" s="82"/>
    </row>
    <row r="266" spans="1:11" x14ac:dyDescent="0.2">
      <c r="A266" s="83" t="s">
        <v>226</v>
      </c>
      <c r="B266" s="2">
        <v>98.8</v>
      </c>
      <c r="C266" s="2">
        <v>7.3999999999999996E-2</v>
      </c>
      <c r="D266" s="24">
        <v>6.31</v>
      </c>
      <c r="F266" s="82"/>
      <c r="K266" s="82"/>
    </row>
    <row r="267" spans="1:11" x14ac:dyDescent="0.2">
      <c r="A267" s="83" t="s">
        <v>227</v>
      </c>
      <c r="B267" s="2">
        <v>86.6</v>
      </c>
      <c r="C267" s="2">
        <v>0.13</v>
      </c>
      <c r="D267" s="24">
        <v>23.2</v>
      </c>
      <c r="F267" s="82"/>
      <c r="K267" s="82"/>
    </row>
    <row r="268" spans="1:11" x14ac:dyDescent="0.2">
      <c r="A268" s="83" t="s">
        <v>228</v>
      </c>
      <c r="B268" s="2">
        <v>96.3</v>
      </c>
      <c r="C268" s="2">
        <v>6.0999999999999999E-2</v>
      </c>
      <c r="D268" s="24">
        <v>9.3699999999999992</v>
      </c>
      <c r="F268" s="82"/>
      <c r="K268" s="82"/>
    </row>
    <row r="269" spans="1:11" x14ac:dyDescent="0.2">
      <c r="A269" s="83" t="s">
        <v>229</v>
      </c>
      <c r="B269" s="2">
        <v>94.8</v>
      </c>
      <c r="C269" s="2">
        <v>9.5000000000000001E-2</v>
      </c>
      <c r="D269" s="24">
        <v>14.4</v>
      </c>
      <c r="F269" s="82"/>
      <c r="K269" s="82"/>
    </row>
    <row r="270" spans="1:11" x14ac:dyDescent="0.2">
      <c r="A270" s="83" t="s">
        <v>230</v>
      </c>
      <c r="B270" s="2">
        <v>96.2</v>
      </c>
      <c r="C270" s="2">
        <v>4.7E-2</v>
      </c>
      <c r="D270" s="24">
        <v>5.7</v>
      </c>
      <c r="F270" s="82"/>
      <c r="K270" s="82"/>
    </row>
    <row r="271" spans="1:11" x14ac:dyDescent="0.2">
      <c r="A271" s="83" t="s">
        <v>231</v>
      </c>
      <c r="B271" s="2">
        <v>61.7</v>
      </c>
      <c r="C271" s="2">
        <v>8.2000000000000003E-2</v>
      </c>
      <c r="D271" s="24">
        <v>29</v>
      </c>
      <c r="F271" s="82"/>
      <c r="K271" s="82"/>
    </row>
    <row r="272" spans="1:11" x14ac:dyDescent="0.2">
      <c r="A272" s="83" t="s">
        <v>232</v>
      </c>
      <c r="B272" s="2">
        <v>74.900000000000006</v>
      </c>
      <c r="C272" s="2">
        <v>8.5999999999999993E-2</v>
      </c>
      <c r="D272" s="24">
        <v>14.7</v>
      </c>
      <c r="F272" s="82"/>
      <c r="K272" s="82"/>
    </row>
    <row r="273" spans="1:11" x14ac:dyDescent="0.2">
      <c r="A273" s="83" t="s">
        <v>233</v>
      </c>
      <c r="B273" s="2">
        <v>96.2</v>
      </c>
      <c r="C273" s="2">
        <v>0.03</v>
      </c>
      <c r="D273" s="24">
        <v>14.1</v>
      </c>
      <c r="F273" s="82"/>
      <c r="K273" s="82"/>
    </row>
    <row r="274" spans="1:11" x14ac:dyDescent="0.2">
      <c r="A274" s="83" t="s">
        <v>234</v>
      </c>
      <c r="B274" s="2">
        <v>95.6</v>
      </c>
      <c r="C274" s="2">
        <v>9.4E-2</v>
      </c>
      <c r="D274" s="24">
        <v>15.2</v>
      </c>
      <c r="F274" s="82"/>
      <c r="K274" s="82"/>
    </row>
    <row r="275" spans="1:11" x14ac:dyDescent="0.2">
      <c r="A275" s="83" t="s">
        <v>235</v>
      </c>
      <c r="B275" s="2">
        <v>94.3</v>
      </c>
      <c r="C275" s="2">
        <v>0.12</v>
      </c>
      <c r="D275" s="24">
        <v>16.3</v>
      </c>
      <c r="F275" s="82"/>
      <c r="K275" s="82"/>
    </row>
    <row r="276" spans="1:11" x14ac:dyDescent="0.2">
      <c r="A276" s="83" t="s">
        <v>236</v>
      </c>
      <c r="B276" s="2">
        <v>75.099999999999994</v>
      </c>
      <c r="C276" s="2">
        <v>0.77</v>
      </c>
      <c r="D276" s="24">
        <v>44.1</v>
      </c>
      <c r="F276" s="82"/>
      <c r="K276" s="82"/>
    </row>
    <row r="277" spans="1:11" x14ac:dyDescent="0.2">
      <c r="A277" s="83" t="s">
        <v>237</v>
      </c>
      <c r="B277" s="2">
        <v>78.8</v>
      </c>
      <c r="C277" s="2">
        <v>0.48</v>
      </c>
      <c r="D277" s="24">
        <v>39.299999999999997</v>
      </c>
      <c r="F277" s="82"/>
      <c r="K277" s="82"/>
    </row>
    <row r="278" spans="1:11" x14ac:dyDescent="0.2">
      <c r="A278" s="83" t="s">
        <v>238</v>
      </c>
      <c r="B278" s="2">
        <v>94.5</v>
      </c>
      <c r="C278" s="2">
        <v>0.28000000000000003</v>
      </c>
      <c r="D278" s="24">
        <v>21.3</v>
      </c>
      <c r="F278" s="82"/>
      <c r="K278" s="82"/>
    </row>
    <row r="279" spans="1:11" x14ac:dyDescent="0.2">
      <c r="A279" s="79" t="s">
        <v>430</v>
      </c>
      <c r="B279" s="2">
        <v>92.3</v>
      </c>
      <c r="C279" s="2">
        <v>1.27</v>
      </c>
      <c r="D279" s="24">
        <v>11.2</v>
      </c>
      <c r="F279" s="82"/>
      <c r="K279" s="82"/>
    </row>
    <row r="280" spans="1:11" x14ac:dyDescent="0.2">
      <c r="A280" s="79" t="s">
        <v>431</v>
      </c>
      <c r="B280" s="2">
        <v>93.5</v>
      </c>
      <c r="C280" s="2">
        <v>1.32</v>
      </c>
      <c r="D280" s="24">
        <v>10.9</v>
      </c>
      <c r="F280" s="82"/>
      <c r="K280" s="82"/>
    </row>
    <row r="281" spans="1:11" x14ac:dyDescent="0.2">
      <c r="A281" s="79" t="s">
        <v>432</v>
      </c>
      <c r="B281" s="2">
        <v>89.7</v>
      </c>
      <c r="C281" s="2">
        <v>0.46</v>
      </c>
      <c r="D281" s="24">
        <v>7.17</v>
      </c>
      <c r="F281" s="82"/>
      <c r="K281" s="82"/>
    </row>
    <row r="282" spans="1:11" x14ac:dyDescent="0.2">
      <c r="A282" s="79" t="s">
        <v>433</v>
      </c>
      <c r="B282" s="2">
        <v>88</v>
      </c>
      <c r="C282" s="2">
        <v>0.47</v>
      </c>
      <c r="D282" s="24">
        <v>7.55</v>
      </c>
      <c r="F282" s="82"/>
      <c r="K282" s="82"/>
    </row>
    <row r="283" spans="1:11" x14ac:dyDescent="0.2">
      <c r="A283" s="83" t="s">
        <v>239</v>
      </c>
      <c r="B283" s="2">
        <v>95.9</v>
      </c>
      <c r="C283" s="2">
        <v>5.7000000000000002E-2</v>
      </c>
      <c r="D283" s="24">
        <v>14.9</v>
      </c>
      <c r="F283" s="82"/>
      <c r="K283" s="82"/>
    </row>
    <row r="284" spans="1:11" x14ac:dyDescent="0.2">
      <c r="A284" s="83" t="s">
        <v>240</v>
      </c>
      <c r="B284" s="2">
        <v>93.8</v>
      </c>
      <c r="C284" s="2">
        <v>9.9000000000000005E-2</v>
      </c>
      <c r="D284" s="24">
        <v>19.399999999999999</v>
      </c>
      <c r="F284" s="82"/>
      <c r="K284" s="82"/>
    </row>
    <row r="285" spans="1:11" x14ac:dyDescent="0.2">
      <c r="A285" s="83" t="s">
        <v>241</v>
      </c>
      <c r="B285" s="2">
        <v>64.8</v>
      </c>
      <c r="C285" s="2">
        <v>2.7E-2</v>
      </c>
      <c r="D285" s="24">
        <v>46</v>
      </c>
      <c r="F285" s="82"/>
      <c r="K285" s="82"/>
    </row>
    <row r="286" spans="1:11" x14ac:dyDescent="0.2">
      <c r="A286" s="83" t="s">
        <v>242</v>
      </c>
      <c r="B286" s="2">
        <v>95.8</v>
      </c>
      <c r="C286" s="2">
        <v>4.9000000000000002E-2</v>
      </c>
      <c r="D286" s="24">
        <v>19.600000000000001</v>
      </c>
      <c r="F286" s="82"/>
      <c r="K286" s="82"/>
    </row>
    <row r="287" spans="1:11" x14ac:dyDescent="0.2">
      <c r="A287" s="79" t="s">
        <v>434</v>
      </c>
      <c r="B287" s="2">
        <v>97.9</v>
      </c>
      <c r="C287" s="2">
        <v>0.18</v>
      </c>
      <c r="D287" s="24">
        <v>1.1299999999999999</v>
      </c>
      <c r="F287" s="82"/>
      <c r="K287" s="82"/>
    </row>
    <row r="288" spans="1:11" x14ac:dyDescent="0.2">
      <c r="A288" s="79" t="s">
        <v>435</v>
      </c>
      <c r="B288" s="2">
        <v>88.3</v>
      </c>
      <c r="C288" s="2">
        <v>4.2999999999999997E-2</v>
      </c>
      <c r="D288" s="24">
        <v>3.92</v>
      </c>
      <c r="F288" s="82"/>
      <c r="K288" s="82"/>
    </row>
    <row r="289" spans="1:11" x14ac:dyDescent="0.2">
      <c r="A289" s="79" t="s">
        <v>436</v>
      </c>
      <c r="B289" s="2">
        <v>93.5</v>
      </c>
      <c r="C289" s="2">
        <v>8.2000000000000003E-2</v>
      </c>
      <c r="D289" s="24">
        <v>4.67</v>
      </c>
      <c r="F289" s="82"/>
      <c r="K289" s="82"/>
    </row>
    <row r="290" spans="1:11" x14ac:dyDescent="0.2">
      <c r="A290" s="79" t="s">
        <v>437</v>
      </c>
      <c r="B290" s="2">
        <v>97.3</v>
      </c>
      <c r="C290" s="2">
        <v>0.11</v>
      </c>
      <c r="D290" s="24">
        <v>1.6</v>
      </c>
      <c r="F290" s="82"/>
      <c r="K290" s="82"/>
    </row>
    <row r="291" spans="1:11" x14ac:dyDescent="0.2">
      <c r="A291" s="83" t="s">
        <v>243</v>
      </c>
      <c r="B291" s="2">
        <v>90.2</v>
      </c>
      <c r="C291" s="2">
        <v>0.19</v>
      </c>
      <c r="D291" s="24">
        <v>21.7</v>
      </c>
      <c r="F291" s="82"/>
      <c r="K291" s="82"/>
    </row>
    <row r="292" spans="1:11" x14ac:dyDescent="0.2">
      <c r="A292" s="83" t="s">
        <v>244</v>
      </c>
      <c r="B292" s="2">
        <v>92.9</v>
      </c>
      <c r="C292" s="2">
        <v>0.36</v>
      </c>
      <c r="D292" s="24">
        <v>19</v>
      </c>
      <c r="F292" s="82"/>
      <c r="K292" s="82"/>
    </row>
    <row r="293" spans="1:11" x14ac:dyDescent="0.2">
      <c r="A293" s="83" t="s">
        <v>245</v>
      </c>
      <c r="B293" s="2">
        <v>97.9</v>
      </c>
      <c r="C293" s="2">
        <v>0.12</v>
      </c>
      <c r="D293" s="24">
        <v>8.16</v>
      </c>
      <c r="F293" s="82"/>
      <c r="K293" s="82"/>
    </row>
    <row r="294" spans="1:11" x14ac:dyDescent="0.2">
      <c r="A294" s="83" t="s">
        <v>246</v>
      </c>
      <c r="B294" s="2">
        <v>98</v>
      </c>
      <c r="C294" s="2">
        <v>0.13</v>
      </c>
      <c r="D294" s="24">
        <v>7.35</v>
      </c>
      <c r="F294" s="82"/>
      <c r="K294" s="82"/>
    </row>
    <row r="295" spans="1:11" x14ac:dyDescent="0.2">
      <c r="A295" s="83" t="s">
        <v>247</v>
      </c>
      <c r="B295" s="2">
        <v>78.3</v>
      </c>
      <c r="C295" s="2">
        <v>2.17</v>
      </c>
      <c r="D295" s="24">
        <v>21.5</v>
      </c>
      <c r="F295" s="82"/>
      <c r="K295" s="82"/>
    </row>
    <row r="296" spans="1:11" x14ac:dyDescent="0.2">
      <c r="A296" s="83" t="s">
        <v>248</v>
      </c>
      <c r="B296" s="2">
        <v>88.7</v>
      </c>
      <c r="C296" s="2">
        <v>3.47</v>
      </c>
      <c r="D296" s="24">
        <v>20.7</v>
      </c>
      <c r="F296" s="82"/>
      <c r="K296" s="82"/>
    </row>
    <row r="297" spans="1:11" x14ac:dyDescent="0.2">
      <c r="A297" s="79" t="s">
        <v>438</v>
      </c>
      <c r="B297" s="2">
        <v>90.3</v>
      </c>
      <c r="C297" s="2">
        <v>0.27</v>
      </c>
      <c r="D297" s="24">
        <v>21.4</v>
      </c>
      <c r="F297" s="82"/>
      <c r="K297" s="82"/>
    </row>
    <row r="298" spans="1:11" x14ac:dyDescent="0.2">
      <c r="A298" s="79" t="s">
        <v>439</v>
      </c>
      <c r="B298" s="2">
        <v>97.1</v>
      </c>
      <c r="C298" s="2">
        <v>0.11</v>
      </c>
      <c r="D298" s="24">
        <v>9.39</v>
      </c>
      <c r="F298" s="82"/>
      <c r="K298" s="82"/>
    </row>
    <row r="299" spans="1:11" x14ac:dyDescent="0.2">
      <c r="A299" s="83" t="s">
        <v>249</v>
      </c>
      <c r="B299" s="2">
        <v>81.8</v>
      </c>
      <c r="C299" s="2">
        <v>2.0299999999999998</v>
      </c>
      <c r="D299" s="24">
        <v>17.899999999999999</v>
      </c>
      <c r="F299" s="82"/>
      <c r="K299" s="82"/>
    </row>
    <row r="300" spans="1:11" x14ac:dyDescent="0.2">
      <c r="A300" s="83" t="s">
        <v>250</v>
      </c>
      <c r="B300" s="2">
        <v>89.8</v>
      </c>
      <c r="C300" s="2">
        <v>0.87</v>
      </c>
      <c r="D300" s="24">
        <v>8.51</v>
      </c>
      <c r="F300" s="82"/>
      <c r="K300" s="82"/>
    </row>
    <row r="301" spans="1:11" x14ac:dyDescent="0.2">
      <c r="A301" s="83" t="s">
        <v>251</v>
      </c>
      <c r="B301" s="2">
        <v>92.9</v>
      </c>
      <c r="C301" s="2">
        <v>0.56999999999999995</v>
      </c>
      <c r="D301" s="24">
        <v>13.2</v>
      </c>
      <c r="F301" s="82"/>
      <c r="K301" s="82"/>
    </row>
    <row r="302" spans="1:11" x14ac:dyDescent="0.2">
      <c r="A302" s="83" t="s">
        <v>252</v>
      </c>
      <c r="B302" s="2">
        <v>95.6</v>
      </c>
      <c r="C302" s="2">
        <v>0.64</v>
      </c>
      <c r="D302" s="24">
        <v>9.86</v>
      </c>
      <c r="F302" s="82"/>
      <c r="K302" s="82"/>
    </row>
    <row r="303" spans="1:11" x14ac:dyDescent="0.2">
      <c r="A303" s="83" t="s">
        <v>253</v>
      </c>
      <c r="B303" s="2">
        <v>83.9</v>
      </c>
      <c r="C303" s="2">
        <v>0.85</v>
      </c>
      <c r="D303" s="24">
        <v>14.5</v>
      </c>
      <c r="F303" s="82"/>
      <c r="K303" s="82"/>
    </row>
    <row r="304" spans="1:11" x14ac:dyDescent="0.2">
      <c r="A304" s="83" t="s">
        <v>254</v>
      </c>
      <c r="B304" s="2">
        <v>92.1</v>
      </c>
      <c r="C304" s="2">
        <v>0.19</v>
      </c>
      <c r="D304" s="24">
        <v>11.4</v>
      </c>
      <c r="F304" s="82"/>
      <c r="K304" s="82"/>
    </row>
    <row r="305" spans="1:11" x14ac:dyDescent="0.2">
      <c r="A305" s="83" t="s">
        <v>255</v>
      </c>
      <c r="B305" s="2">
        <v>96</v>
      </c>
      <c r="C305" s="2">
        <v>0.03</v>
      </c>
      <c r="D305" s="24">
        <v>6.56</v>
      </c>
      <c r="F305" s="82"/>
      <c r="K305" s="82"/>
    </row>
    <row r="306" spans="1:11" x14ac:dyDescent="0.2">
      <c r="A306" s="83" t="s">
        <v>256</v>
      </c>
      <c r="B306" s="2">
        <v>95</v>
      </c>
      <c r="C306" s="2">
        <v>2.1999999999999999E-2</v>
      </c>
      <c r="D306" s="24">
        <v>7.48</v>
      </c>
      <c r="F306" s="82"/>
      <c r="K306" s="82"/>
    </row>
    <row r="307" spans="1:11" x14ac:dyDescent="0.2">
      <c r="A307" s="79" t="s">
        <v>440</v>
      </c>
      <c r="B307" s="2">
        <v>97.2</v>
      </c>
      <c r="C307" s="2">
        <v>0.71</v>
      </c>
      <c r="D307" s="24">
        <v>12</v>
      </c>
      <c r="F307" s="82"/>
      <c r="K307" s="82"/>
    </row>
    <row r="308" spans="1:11" x14ac:dyDescent="0.2">
      <c r="A308" s="79" t="s">
        <v>441</v>
      </c>
      <c r="B308" s="2">
        <v>96.3</v>
      </c>
      <c r="C308" s="2">
        <v>0.68</v>
      </c>
      <c r="D308" s="24">
        <v>10.199999999999999</v>
      </c>
      <c r="F308" s="82"/>
      <c r="K308" s="82"/>
    </row>
    <row r="309" spans="1:11" x14ac:dyDescent="0.2">
      <c r="A309" s="79" t="s">
        <v>442</v>
      </c>
      <c r="B309" s="2">
        <v>87.9</v>
      </c>
      <c r="C309" s="2">
        <v>1.78</v>
      </c>
      <c r="D309" s="24">
        <v>13.5</v>
      </c>
      <c r="F309" s="82"/>
      <c r="K309" s="82"/>
    </row>
    <row r="310" spans="1:11" x14ac:dyDescent="0.2">
      <c r="A310" s="79" t="s">
        <v>443</v>
      </c>
      <c r="B310" s="2">
        <v>90.4</v>
      </c>
      <c r="C310" s="2">
        <v>0.87</v>
      </c>
      <c r="D310" s="24">
        <v>5.87</v>
      </c>
      <c r="F310" s="82"/>
      <c r="K310" s="82"/>
    </row>
    <row r="311" spans="1:11" x14ac:dyDescent="0.2">
      <c r="A311" s="79" t="s">
        <v>444</v>
      </c>
      <c r="B311" s="2">
        <v>96.3</v>
      </c>
      <c r="C311" s="2">
        <v>0.11</v>
      </c>
      <c r="D311" s="24">
        <v>9.18</v>
      </c>
      <c r="F311" s="82"/>
      <c r="K311" s="82"/>
    </row>
    <row r="312" spans="1:11" x14ac:dyDescent="0.2">
      <c r="A312" s="79" t="s">
        <v>445</v>
      </c>
      <c r="B312" s="2">
        <v>96.7</v>
      </c>
      <c r="C312" s="2">
        <v>0.34</v>
      </c>
      <c r="D312" s="24">
        <v>7.33</v>
      </c>
      <c r="F312" s="82"/>
      <c r="K312" s="82"/>
    </row>
    <row r="313" spans="1:11" x14ac:dyDescent="0.2">
      <c r="A313" s="79" t="s">
        <v>446</v>
      </c>
      <c r="B313" s="2">
        <v>94.1</v>
      </c>
      <c r="C313" s="2">
        <v>0.28000000000000003</v>
      </c>
      <c r="D313" s="24">
        <v>9.0299999999999994</v>
      </c>
      <c r="F313" s="82"/>
      <c r="K313" s="82"/>
    </row>
    <row r="314" spans="1:11" x14ac:dyDescent="0.2">
      <c r="A314" s="79" t="s">
        <v>447</v>
      </c>
      <c r="B314" s="2">
        <v>97</v>
      </c>
      <c r="C314" s="2">
        <v>0.28999999999999998</v>
      </c>
      <c r="D314" s="24">
        <v>8.1999999999999993</v>
      </c>
      <c r="F314" s="82"/>
      <c r="K314" s="82"/>
    </row>
    <row r="315" spans="1:11" x14ac:dyDescent="0.2">
      <c r="A315" s="83" t="s">
        <v>257</v>
      </c>
      <c r="B315" s="2">
        <v>91.9</v>
      </c>
      <c r="C315" s="2">
        <v>2.8</v>
      </c>
      <c r="D315" s="24">
        <v>18.399999999999999</v>
      </c>
      <c r="F315" s="82"/>
      <c r="K315" s="82"/>
    </row>
    <row r="316" spans="1:11" x14ac:dyDescent="0.2">
      <c r="A316" s="83" t="s">
        <v>258</v>
      </c>
      <c r="B316" s="2">
        <v>98.7</v>
      </c>
      <c r="C316" s="2">
        <v>2.89</v>
      </c>
      <c r="D316" s="24">
        <v>13.7</v>
      </c>
      <c r="F316" s="82"/>
      <c r="K316" s="82"/>
    </row>
    <row r="317" spans="1:11" x14ac:dyDescent="0.2">
      <c r="A317" s="79" t="s">
        <v>448</v>
      </c>
      <c r="B317" s="2">
        <v>96.4</v>
      </c>
      <c r="C317" s="2">
        <v>0.16</v>
      </c>
      <c r="D317" s="24">
        <v>8.89</v>
      </c>
      <c r="F317" s="82"/>
      <c r="K317" s="82"/>
    </row>
    <row r="318" spans="1:11" x14ac:dyDescent="0.2">
      <c r="A318" s="79" t="s">
        <v>449</v>
      </c>
      <c r="B318" s="2">
        <v>95.1</v>
      </c>
      <c r="C318" s="2">
        <v>0.45</v>
      </c>
      <c r="D318" s="24">
        <v>12.8</v>
      </c>
      <c r="F318" s="82"/>
      <c r="K318" s="82"/>
    </row>
    <row r="319" spans="1:11" x14ac:dyDescent="0.2">
      <c r="A319" s="79" t="s">
        <v>450</v>
      </c>
      <c r="B319" s="2">
        <v>94.5</v>
      </c>
      <c r="C319" s="2">
        <v>0.17</v>
      </c>
      <c r="D319" s="24">
        <v>9.6300000000000008</v>
      </c>
      <c r="F319" s="82"/>
      <c r="K319" s="82"/>
    </row>
    <row r="320" spans="1:11" x14ac:dyDescent="0.2">
      <c r="A320" s="79" t="s">
        <v>451</v>
      </c>
      <c r="B320" s="2">
        <v>97.7</v>
      </c>
      <c r="C320" s="2">
        <v>0.17</v>
      </c>
      <c r="D320" s="24">
        <v>5.05</v>
      </c>
      <c r="F320" s="82"/>
      <c r="K320" s="82"/>
    </row>
    <row r="321" spans="1:11" x14ac:dyDescent="0.2">
      <c r="A321" s="79" t="s">
        <v>452</v>
      </c>
      <c r="B321" s="2">
        <v>78.2</v>
      </c>
      <c r="C321" s="2">
        <v>0.48</v>
      </c>
      <c r="D321" s="24">
        <v>24.3</v>
      </c>
      <c r="F321" s="82"/>
      <c r="K321" s="82"/>
    </row>
    <row r="322" spans="1:11" x14ac:dyDescent="0.2">
      <c r="A322" s="79" t="s">
        <v>453</v>
      </c>
      <c r="B322" s="2">
        <v>96.4</v>
      </c>
      <c r="C322" s="2">
        <v>0.37</v>
      </c>
      <c r="D322" s="24">
        <v>10.6</v>
      </c>
      <c r="F322" s="82"/>
      <c r="K322" s="82"/>
    </row>
    <row r="323" spans="1:11" x14ac:dyDescent="0.2">
      <c r="A323" s="79" t="s">
        <v>454</v>
      </c>
      <c r="B323" s="2">
        <v>96.1</v>
      </c>
      <c r="C323" s="2">
        <v>0.93</v>
      </c>
      <c r="D323" s="24">
        <v>15.5</v>
      </c>
      <c r="F323" s="82"/>
      <c r="K323" s="82"/>
    </row>
    <row r="324" spans="1:11" x14ac:dyDescent="0.2">
      <c r="A324" s="79" t="s">
        <v>455</v>
      </c>
      <c r="B324" s="2">
        <v>95.4</v>
      </c>
      <c r="C324" s="2">
        <v>1.08</v>
      </c>
      <c r="D324" s="24">
        <v>16.399999999999999</v>
      </c>
      <c r="F324" s="82"/>
      <c r="K324" s="82"/>
    </row>
    <row r="325" spans="1:11" x14ac:dyDescent="0.2">
      <c r="A325" s="79" t="s">
        <v>456</v>
      </c>
      <c r="B325" s="2">
        <v>98.8</v>
      </c>
      <c r="C325" s="2">
        <v>7.6999999999999999E-2</v>
      </c>
      <c r="D325" s="24">
        <v>16.5</v>
      </c>
      <c r="F325" s="82"/>
      <c r="K325" s="82"/>
    </row>
    <row r="326" spans="1:11" x14ac:dyDescent="0.2">
      <c r="A326" s="79" t="s">
        <v>457</v>
      </c>
      <c r="B326" s="2">
        <v>99.2</v>
      </c>
      <c r="C326" s="2">
        <v>3.4000000000000002E-2</v>
      </c>
      <c r="D326" s="24">
        <v>10.199999999999999</v>
      </c>
      <c r="F326" s="82"/>
      <c r="K326" s="82"/>
    </row>
    <row r="327" spans="1:11" x14ac:dyDescent="0.2">
      <c r="A327" s="79" t="s">
        <v>458</v>
      </c>
      <c r="B327" s="2">
        <v>98.5</v>
      </c>
      <c r="C327" s="2">
        <v>5.0999999999999997E-2</v>
      </c>
      <c r="D327" s="24">
        <v>27.7</v>
      </c>
      <c r="F327" s="82"/>
      <c r="K327" s="82"/>
    </row>
    <row r="328" spans="1:11" x14ac:dyDescent="0.2">
      <c r="A328" s="79" t="s">
        <v>459</v>
      </c>
      <c r="B328" s="2">
        <v>98.3</v>
      </c>
      <c r="C328" s="2">
        <v>0.11</v>
      </c>
      <c r="D328" s="24">
        <v>26.4</v>
      </c>
      <c r="F328" s="82"/>
      <c r="K328" s="82"/>
    </row>
    <row r="329" spans="1:11" x14ac:dyDescent="0.2">
      <c r="A329" s="83" t="s">
        <v>259</v>
      </c>
      <c r="B329" s="2">
        <v>99</v>
      </c>
      <c r="C329" s="2">
        <v>0.21</v>
      </c>
      <c r="D329" s="24">
        <v>17</v>
      </c>
      <c r="F329" s="82"/>
      <c r="K329" s="82"/>
    </row>
    <row r="330" spans="1:11" x14ac:dyDescent="0.2">
      <c r="A330" s="83" t="s">
        <v>260</v>
      </c>
      <c r="B330" s="2">
        <v>99</v>
      </c>
      <c r="C330" s="2">
        <v>0.14000000000000001</v>
      </c>
      <c r="D330" s="24">
        <v>10.8</v>
      </c>
      <c r="F330" s="82"/>
      <c r="K330" s="82"/>
    </row>
    <row r="331" spans="1:11" x14ac:dyDescent="0.2">
      <c r="A331" s="79" t="s">
        <v>460</v>
      </c>
      <c r="B331" s="2">
        <v>97</v>
      </c>
      <c r="C331" s="2">
        <v>7.5999999999999998E-2</v>
      </c>
      <c r="D331" s="24">
        <v>17.8</v>
      </c>
      <c r="F331" s="82"/>
      <c r="K331" s="82"/>
    </row>
    <row r="332" spans="1:11" x14ac:dyDescent="0.2">
      <c r="A332" s="79" t="s">
        <v>461</v>
      </c>
      <c r="B332" s="2">
        <v>98.2</v>
      </c>
      <c r="C332" s="2">
        <v>9.4E-2</v>
      </c>
      <c r="D332" s="24">
        <v>13.4</v>
      </c>
      <c r="F332" s="82"/>
      <c r="K332" s="82"/>
    </row>
    <row r="333" spans="1:11" x14ac:dyDescent="0.2">
      <c r="A333" s="79" t="s">
        <v>462</v>
      </c>
      <c r="B333" s="2">
        <v>99.2</v>
      </c>
      <c r="C333" s="2">
        <v>0</v>
      </c>
      <c r="D333" s="24">
        <v>11.9</v>
      </c>
      <c r="F333" s="82"/>
      <c r="K333" s="82"/>
    </row>
    <row r="334" spans="1:11" x14ac:dyDescent="0.2">
      <c r="A334" s="79" t="s">
        <v>463</v>
      </c>
      <c r="B334" s="2">
        <v>94</v>
      </c>
      <c r="C334" s="2">
        <v>0.15</v>
      </c>
      <c r="D334" s="24">
        <v>36</v>
      </c>
      <c r="F334" s="82"/>
      <c r="K334" s="82"/>
    </row>
    <row r="335" spans="1:11" x14ac:dyDescent="0.2">
      <c r="A335" s="83" t="s">
        <v>261</v>
      </c>
      <c r="B335" s="2">
        <v>93.7</v>
      </c>
      <c r="C335" s="2">
        <v>1.41</v>
      </c>
      <c r="D335" s="24">
        <v>34.200000000000003</v>
      </c>
      <c r="F335" s="82"/>
      <c r="K335" s="82"/>
    </row>
    <row r="336" spans="1:11" x14ac:dyDescent="0.2">
      <c r="A336" s="83" t="s">
        <v>262</v>
      </c>
      <c r="B336" s="2">
        <v>98</v>
      </c>
      <c r="C336" s="2">
        <v>0.98</v>
      </c>
      <c r="D336" s="24">
        <v>23</v>
      </c>
      <c r="F336" s="82"/>
      <c r="K336" s="82"/>
    </row>
    <row r="337" spans="1:11" x14ac:dyDescent="0.2">
      <c r="A337" s="79" t="s">
        <v>464</v>
      </c>
      <c r="B337" s="2">
        <v>99.5</v>
      </c>
      <c r="C337" s="2">
        <v>0.06</v>
      </c>
      <c r="D337" s="24">
        <v>12.5</v>
      </c>
      <c r="F337" s="82"/>
      <c r="K337" s="82"/>
    </row>
    <row r="338" spans="1:11" x14ac:dyDescent="0.2">
      <c r="A338" s="79" t="s">
        <v>465</v>
      </c>
      <c r="B338" s="2">
        <v>99.1</v>
      </c>
      <c r="C338" s="2">
        <v>4.2000000000000003E-2</v>
      </c>
      <c r="D338" s="24">
        <v>17.600000000000001</v>
      </c>
      <c r="F338" s="82"/>
      <c r="K338" s="82"/>
    </row>
    <row r="339" spans="1:11" x14ac:dyDescent="0.2">
      <c r="A339" s="79" t="s">
        <v>466</v>
      </c>
      <c r="B339" s="2">
        <v>97.4</v>
      </c>
      <c r="C339" s="2">
        <v>9.4E-2</v>
      </c>
      <c r="D339" s="24">
        <v>15.5</v>
      </c>
      <c r="F339" s="82"/>
      <c r="K339" s="82"/>
    </row>
    <row r="340" spans="1:11" x14ac:dyDescent="0.2">
      <c r="A340" s="79" t="s">
        <v>467</v>
      </c>
      <c r="B340" s="2">
        <v>97.9</v>
      </c>
      <c r="C340" s="2">
        <v>0.1</v>
      </c>
      <c r="D340" s="24">
        <v>14.7</v>
      </c>
      <c r="F340" s="82"/>
      <c r="K340" s="82"/>
    </row>
    <row r="341" spans="1:11" x14ac:dyDescent="0.2">
      <c r="A341" s="83" t="s">
        <v>263</v>
      </c>
      <c r="B341" s="2">
        <v>95.3</v>
      </c>
      <c r="C341" s="2">
        <v>0.19</v>
      </c>
      <c r="D341" s="24">
        <v>14.9</v>
      </c>
      <c r="F341" s="82"/>
      <c r="K341" s="82"/>
    </row>
    <row r="342" spans="1:11" x14ac:dyDescent="0.2">
      <c r="A342" s="92" t="s">
        <v>264</v>
      </c>
      <c r="B342" s="26">
        <v>98.1</v>
      </c>
      <c r="C342" s="26">
        <v>0.15</v>
      </c>
      <c r="D342" s="27">
        <v>9</v>
      </c>
      <c r="F342" s="82"/>
      <c r="K342" s="82"/>
    </row>
    <row r="343" spans="1:11" x14ac:dyDescent="0.2">
      <c r="A343" s="82"/>
      <c r="F343" s="82"/>
      <c r="K343" s="82"/>
    </row>
    <row r="344" spans="1:11" x14ac:dyDescent="0.2">
      <c r="A344" s="82"/>
      <c r="F344" s="82"/>
      <c r="K344" s="82"/>
    </row>
  </sheetData>
  <mergeCells count="3">
    <mergeCell ref="B5:D5"/>
    <mergeCell ref="G5:I5"/>
    <mergeCell ref="L5:N5"/>
  </mergeCells>
  <pageMargins left="0.7" right="0.7" top="0.75" bottom="0.75" header="0.3" footer="0.3"/>
  <pageSetup paperSize="0" orientation="portrait" horizontalDpi="0" verticalDpi="0" copie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F4702-A321-4A5F-8F00-C585399830B0}">
  <dimension ref="A1:N344"/>
  <sheetViews>
    <sheetView workbookViewId="0">
      <selection activeCell="B2" sqref="A2:B2"/>
    </sheetView>
  </sheetViews>
  <sheetFormatPr defaultColWidth="8.85546875" defaultRowHeight="14.25" x14ac:dyDescent="0.2"/>
  <cols>
    <col min="1" max="1" width="9.5703125" style="49" bestFit="1" customWidth="1"/>
    <col min="2" max="2" width="17.85546875" style="5" customWidth="1"/>
    <col min="3" max="3" width="15.140625" style="5" customWidth="1"/>
    <col min="4" max="4" width="14.85546875" style="5" customWidth="1"/>
    <col min="5" max="5" width="8.85546875" style="5"/>
    <col min="6" max="6" width="10.140625" style="49" customWidth="1"/>
    <col min="7" max="7" width="17.85546875" style="5" customWidth="1"/>
    <col min="8" max="8" width="15.140625" style="5" customWidth="1"/>
    <col min="9" max="9" width="13.85546875" style="5" customWidth="1"/>
    <col min="10" max="10" width="8.85546875" style="5"/>
    <col min="11" max="11" width="10.140625" style="49" customWidth="1"/>
    <col min="12" max="12" width="18" style="5" customWidth="1"/>
    <col min="13" max="13" width="15" style="5" bestFit="1" customWidth="1"/>
    <col min="14" max="14" width="14.85546875" style="5" customWidth="1"/>
    <col min="15" max="15" width="11.5703125" style="5" customWidth="1"/>
    <col min="16" max="16384" width="8.85546875" style="5"/>
  </cols>
  <sheetData>
    <row r="1" spans="1:14" ht="18" x14ac:dyDescent="0.25">
      <c r="B1" s="76" t="s">
        <v>693</v>
      </c>
    </row>
    <row r="2" spans="1:14" ht="16.5" x14ac:dyDescent="0.2">
      <c r="B2" s="49" t="s">
        <v>697</v>
      </c>
    </row>
    <row r="4" spans="1:14" x14ac:dyDescent="0.2">
      <c r="A4" s="82"/>
      <c r="F4" s="82"/>
      <c r="K4" s="82"/>
    </row>
    <row r="5" spans="1:14" x14ac:dyDescent="0.2">
      <c r="A5" s="93"/>
      <c r="B5" s="285" t="s">
        <v>594</v>
      </c>
      <c r="C5" s="285"/>
      <c r="D5" s="286"/>
      <c r="F5" s="93"/>
      <c r="G5" s="289" t="s">
        <v>0</v>
      </c>
      <c r="H5" s="289"/>
      <c r="I5" s="290"/>
      <c r="K5" s="93"/>
      <c r="L5" s="289" t="s">
        <v>1</v>
      </c>
      <c r="M5" s="289"/>
      <c r="N5" s="290"/>
    </row>
    <row r="6" spans="1:14" x14ac:dyDescent="0.2">
      <c r="A6" s="99"/>
      <c r="B6" s="53" t="s">
        <v>16</v>
      </c>
      <c r="C6" s="53" t="s">
        <v>14</v>
      </c>
      <c r="D6" s="54" t="s">
        <v>15</v>
      </c>
      <c r="F6" s="99"/>
      <c r="G6" s="53" t="s">
        <v>16</v>
      </c>
      <c r="H6" s="5" t="s">
        <v>14</v>
      </c>
      <c r="I6" s="110" t="s">
        <v>15</v>
      </c>
      <c r="K6" s="99"/>
      <c r="L6" s="53" t="s">
        <v>16</v>
      </c>
      <c r="M6" s="5" t="s">
        <v>14</v>
      </c>
      <c r="N6" s="110" t="s">
        <v>15</v>
      </c>
    </row>
    <row r="7" spans="1:14" s="129" customFormat="1" ht="41.25" x14ac:dyDescent="0.25">
      <c r="A7" s="104" t="s">
        <v>481</v>
      </c>
      <c r="B7" s="100" t="s">
        <v>602</v>
      </c>
      <c r="C7" s="100" t="s">
        <v>598</v>
      </c>
      <c r="D7" s="101" t="s">
        <v>599</v>
      </c>
      <c r="F7" s="104" t="s">
        <v>481</v>
      </c>
      <c r="G7" s="100" t="s">
        <v>602</v>
      </c>
      <c r="H7" s="100" t="s">
        <v>598</v>
      </c>
      <c r="I7" s="101" t="s">
        <v>599</v>
      </c>
      <c r="K7" s="104" t="s">
        <v>481</v>
      </c>
      <c r="L7" s="100" t="s">
        <v>602</v>
      </c>
      <c r="M7" s="100" t="s">
        <v>598</v>
      </c>
      <c r="N7" s="101" t="s">
        <v>599</v>
      </c>
    </row>
    <row r="8" spans="1:14" x14ac:dyDescent="0.2">
      <c r="A8" s="79" t="s">
        <v>265</v>
      </c>
      <c r="B8" s="2">
        <v>13.9</v>
      </c>
      <c r="C8" s="2">
        <v>0.39</v>
      </c>
      <c r="D8" s="24">
        <v>1.32</v>
      </c>
      <c r="F8" s="83" t="s">
        <v>133</v>
      </c>
      <c r="G8" s="2">
        <v>17.8</v>
      </c>
      <c r="H8" s="2">
        <v>3.3000000000000002E-2</v>
      </c>
      <c r="I8" s="24">
        <v>2.39</v>
      </c>
      <c r="K8" s="79" t="s">
        <v>265</v>
      </c>
      <c r="L8" s="2">
        <v>13.9</v>
      </c>
      <c r="M8" s="2">
        <v>0.39</v>
      </c>
      <c r="N8" s="24">
        <v>1.32</v>
      </c>
    </row>
    <row r="9" spans="1:14" x14ac:dyDescent="0.2">
      <c r="A9" s="79" t="s">
        <v>266</v>
      </c>
      <c r="B9" s="2">
        <v>15.7</v>
      </c>
      <c r="C9" s="2">
        <v>0.39</v>
      </c>
      <c r="D9" s="24">
        <v>6.36</v>
      </c>
      <c r="F9" s="83" t="s">
        <v>134</v>
      </c>
      <c r="G9" s="2">
        <v>21.3</v>
      </c>
      <c r="H9" s="2">
        <v>0.05</v>
      </c>
      <c r="I9" s="24">
        <v>3.6</v>
      </c>
      <c r="K9" s="79" t="s">
        <v>266</v>
      </c>
      <c r="L9" s="2">
        <v>15.7</v>
      </c>
      <c r="M9" s="2">
        <v>0.39</v>
      </c>
      <c r="N9" s="24">
        <v>6.36</v>
      </c>
    </row>
    <row r="10" spans="1:14" x14ac:dyDescent="0.2">
      <c r="A10" s="79" t="s">
        <v>267</v>
      </c>
      <c r="B10" s="2">
        <v>12.1</v>
      </c>
      <c r="C10" s="2">
        <v>0.42</v>
      </c>
      <c r="D10" s="24">
        <v>4.96</v>
      </c>
      <c r="F10" s="83" t="s">
        <v>135</v>
      </c>
      <c r="G10" s="2">
        <v>55.5</v>
      </c>
      <c r="H10" s="2">
        <v>8.5000000000000006E-2</v>
      </c>
      <c r="I10" s="24">
        <v>15.6</v>
      </c>
      <c r="K10" s="79" t="s">
        <v>267</v>
      </c>
      <c r="L10" s="2">
        <v>12.1</v>
      </c>
      <c r="M10" s="2">
        <v>0.42</v>
      </c>
      <c r="N10" s="24">
        <v>4.96</v>
      </c>
    </row>
    <row r="11" spans="1:14" x14ac:dyDescent="0.2">
      <c r="A11" s="79" t="s">
        <v>268</v>
      </c>
      <c r="B11" s="2">
        <v>37.299999999999997</v>
      </c>
      <c r="C11" s="2">
        <v>1.2</v>
      </c>
      <c r="D11" s="24">
        <v>14.2</v>
      </c>
      <c r="F11" s="83" t="s">
        <v>136</v>
      </c>
      <c r="G11" s="2">
        <v>59.8</v>
      </c>
      <c r="H11" s="2">
        <v>0</v>
      </c>
      <c r="I11" s="24">
        <v>18.2</v>
      </c>
      <c r="K11" s="79" t="s">
        <v>268</v>
      </c>
      <c r="L11" s="2">
        <v>37.299999999999997</v>
      </c>
      <c r="M11" s="2">
        <v>1.2</v>
      </c>
      <c r="N11" s="24">
        <v>14.2</v>
      </c>
    </row>
    <row r="12" spans="1:14" x14ac:dyDescent="0.2">
      <c r="A12" s="79" t="s">
        <v>269</v>
      </c>
      <c r="B12" s="2">
        <v>27.4</v>
      </c>
      <c r="C12" s="2">
        <v>0.56000000000000005</v>
      </c>
      <c r="D12" s="24">
        <v>7.06</v>
      </c>
      <c r="F12" s="83" t="s">
        <v>137</v>
      </c>
      <c r="G12" s="2">
        <v>24.7</v>
      </c>
      <c r="H12" s="2">
        <v>9.4E-2</v>
      </c>
      <c r="I12" s="24">
        <v>8.59</v>
      </c>
      <c r="K12" s="79" t="s">
        <v>269</v>
      </c>
      <c r="L12" s="2">
        <v>27.4</v>
      </c>
      <c r="M12" s="2">
        <v>0.56000000000000005</v>
      </c>
      <c r="N12" s="24">
        <v>7.06</v>
      </c>
    </row>
    <row r="13" spans="1:14" x14ac:dyDescent="0.2">
      <c r="A13" s="79" t="s">
        <v>270</v>
      </c>
      <c r="B13" s="2">
        <v>14.1</v>
      </c>
      <c r="C13" s="2">
        <v>3.32</v>
      </c>
      <c r="D13" s="24">
        <v>18.600000000000001</v>
      </c>
      <c r="F13" s="83" t="s">
        <v>138</v>
      </c>
      <c r="G13" s="2">
        <v>29.9</v>
      </c>
      <c r="H13" s="2">
        <v>0.28000000000000003</v>
      </c>
      <c r="I13" s="24">
        <v>5.67</v>
      </c>
      <c r="K13" s="79" t="s">
        <v>270</v>
      </c>
      <c r="L13" s="2">
        <v>14.1</v>
      </c>
      <c r="M13" s="2">
        <v>3.32</v>
      </c>
      <c r="N13" s="24">
        <v>18.600000000000001</v>
      </c>
    </row>
    <row r="14" spans="1:14" x14ac:dyDescent="0.2">
      <c r="A14" s="79" t="s">
        <v>271</v>
      </c>
      <c r="B14" s="2">
        <v>18.3</v>
      </c>
      <c r="C14" s="2">
        <v>1.99</v>
      </c>
      <c r="D14" s="24">
        <v>11.2</v>
      </c>
      <c r="F14" s="83" t="s">
        <v>139</v>
      </c>
      <c r="G14" s="2">
        <v>27.3</v>
      </c>
      <c r="H14" s="2">
        <v>0</v>
      </c>
      <c r="I14" s="24">
        <v>0.94</v>
      </c>
      <c r="K14" s="79" t="s">
        <v>271</v>
      </c>
      <c r="L14" s="2">
        <v>18.3</v>
      </c>
      <c r="M14" s="2">
        <v>1.99</v>
      </c>
      <c r="N14" s="24">
        <v>11.2</v>
      </c>
    </row>
    <row r="15" spans="1:14" x14ac:dyDescent="0.2">
      <c r="A15" s="79" t="s">
        <v>272</v>
      </c>
      <c r="B15" s="2">
        <v>17.5</v>
      </c>
      <c r="C15" s="2">
        <v>1.42</v>
      </c>
      <c r="D15" s="24">
        <v>10.6</v>
      </c>
      <c r="F15" s="83" t="s">
        <v>140</v>
      </c>
      <c r="G15" s="2">
        <v>24.1</v>
      </c>
      <c r="H15" s="2">
        <v>1.03</v>
      </c>
      <c r="I15" s="24">
        <v>1.03</v>
      </c>
      <c r="K15" s="79" t="s">
        <v>272</v>
      </c>
      <c r="L15" s="2">
        <v>17.5</v>
      </c>
      <c r="M15" s="2">
        <v>1.42</v>
      </c>
      <c r="N15" s="24">
        <v>10.6</v>
      </c>
    </row>
    <row r="16" spans="1:14" x14ac:dyDescent="0.2">
      <c r="A16" s="79" t="s">
        <v>273</v>
      </c>
      <c r="B16" s="2">
        <v>24.7</v>
      </c>
      <c r="C16" s="2">
        <v>2.0099999999999998</v>
      </c>
      <c r="D16" s="24">
        <v>15.5</v>
      </c>
      <c r="F16" s="83" t="s">
        <v>141</v>
      </c>
      <c r="G16" s="2">
        <v>23.3</v>
      </c>
      <c r="H16" s="2">
        <v>0.56999999999999995</v>
      </c>
      <c r="I16" s="24">
        <v>3.41</v>
      </c>
      <c r="K16" s="79" t="s">
        <v>273</v>
      </c>
      <c r="L16" s="2">
        <v>24.7</v>
      </c>
      <c r="M16" s="2">
        <v>2.0099999999999998</v>
      </c>
      <c r="N16" s="24">
        <v>15.5</v>
      </c>
    </row>
    <row r="17" spans="1:14" x14ac:dyDescent="0.2">
      <c r="A17" s="79" t="s">
        <v>274</v>
      </c>
      <c r="B17" s="2">
        <v>12</v>
      </c>
      <c r="C17" s="2">
        <v>0.47</v>
      </c>
      <c r="D17" s="24">
        <v>5.65</v>
      </c>
      <c r="F17" s="83" t="s">
        <v>142</v>
      </c>
      <c r="G17" s="2">
        <v>16.3</v>
      </c>
      <c r="H17" s="2">
        <v>0</v>
      </c>
      <c r="I17" s="24">
        <v>1.69</v>
      </c>
      <c r="K17" s="79" t="s">
        <v>274</v>
      </c>
      <c r="L17" s="2">
        <v>12</v>
      </c>
      <c r="M17" s="2">
        <v>0.47</v>
      </c>
      <c r="N17" s="24">
        <v>5.65</v>
      </c>
    </row>
    <row r="18" spans="1:14" x14ac:dyDescent="0.2">
      <c r="A18" s="79" t="s">
        <v>275</v>
      </c>
      <c r="B18" s="2">
        <v>31.1</v>
      </c>
      <c r="C18" s="2">
        <v>0.25</v>
      </c>
      <c r="D18" s="24">
        <v>3.05</v>
      </c>
      <c r="F18" s="83" t="s">
        <v>143</v>
      </c>
      <c r="G18" s="2">
        <v>18.600000000000001</v>
      </c>
      <c r="H18" s="2">
        <v>0.37</v>
      </c>
      <c r="I18" s="24">
        <v>7.96</v>
      </c>
      <c r="K18" s="79" t="s">
        <v>275</v>
      </c>
      <c r="L18" s="2">
        <v>31.1</v>
      </c>
      <c r="M18" s="2">
        <v>0.25</v>
      </c>
      <c r="N18" s="24">
        <v>3.05</v>
      </c>
    </row>
    <row r="19" spans="1:14" x14ac:dyDescent="0.2">
      <c r="A19" s="79" t="s">
        <v>276</v>
      </c>
      <c r="B19" s="2">
        <v>29.9</v>
      </c>
      <c r="C19" s="2">
        <v>0.41</v>
      </c>
      <c r="D19" s="24">
        <v>3.83</v>
      </c>
      <c r="F19" s="83" t="s">
        <v>144</v>
      </c>
      <c r="G19" s="2">
        <v>28.1</v>
      </c>
      <c r="H19" s="2">
        <v>0.33</v>
      </c>
      <c r="I19" s="24">
        <v>13.9</v>
      </c>
      <c r="K19" s="79" t="s">
        <v>276</v>
      </c>
      <c r="L19" s="2">
        <v>29.9</v>
      </c>
      <c r="M19" s="2">
        <v>0.41</v>
      </c>
      <c r="N19" s="24">
        <v>3.83</v>
      </c>
    </row>
    <row r="20" spans="1:14" x14ac:dyDescent="0.2">
      <c r="A20" s="79" t="s">
        <v>277</v>
      </c>
      <c r="B20" s="2">
        <v>39.6</v>
      </c>
      <c r="C20" s="2">
        <v>0.88</v>
      </c>
      <c r="D20" s="24">
        <v>7.65</v>
      </c>
      <c r="F20" s="83" t="s">
        <v>145</v>
      </c>
      <c r="G20" s="2">
        <v>49.4</v>
      </c>
      <c r="H20" s="2">
        <v>0.57999999999999996</v>
      </c>
      <c r="I20" s="24">
        <v>29.7</v>
      </c>
      <c r="K20" s="79" t="s">
        <v>277</v>
      </c>
      <c r="L20" s="2">
        <v>39.6</v>
      </c>
      <c r="M20" s="2">
        <v>0.88</v>
      </c>
      <c r="N20" s="24">
        <v>7.65</v>
      </c>
    </row>
    <row r="21" spans="1:14" x14ac:dyDescent="0.2">
      <c r="A21" s="79" t="s">
        <v>278</v>
      </c>
      <c r="B21" s="2">
        <v>47.9</v>
      </c>
      <c r="C21" s="2">
        <v>0.31</v>
      </c>
      <c r="D21" s="24">
        <v>13.3</v>
      </c>
      <c r="F21" s="83" t="s">
        <v>146</v>
      </c>
      <c r="G21" s="2">
        <v>28.9</v>
      </c>
      <c r="H21" s="2">
        <v>0.26</v>
      </c>
      <c r="I21" s="24">
        <v>14.2</v>
      </c>
      <c r="K21" s="79" t="s">
        <v>278</v>
      </c>
      <c r="L21" s="2">
        <v>47.9</v>
      </c>
      <c r="M21" s="2">
        <v>0.31</v>
      </c>
      <c r="N21" s="24">
        <v>13.3</v>
      </c>
    </row>
    <row r="22" spans="1:14" x14ac:dyDescent="0.2">
      <c r="A22" s="79" t="s">
        <v>279</v>
      </c>
      <c r="B22" s="2">
        <v>35.799999999999997</v>
      </c>
      <c r="C22" s="2">
        <v>0.5</v>
      </c>
      <c r="D22" s="24">
        <v>7.79</v>
      </c>
      <c r="F22" s="83" t="s">
        <v>147</v>
      </c>
      <c r="G22" s="2">
        <v>20.3</v>
      </c>
      <c r="H22" s="2">
        <v>0.18</v>
      </c>
      <c r="I22" s="24">
        <v>4.88</v>
      </c>
      <c r="K22" s="79" t="s">
        <v>279</v>
      </c>
      <c r="L22" s="2">
        <v>35.799999999999997</v>
      </c>
      <c r="M22" s="2">
        <v>0.5</v>
      </c>
      <c r="N22" s="24">
        <v>7.79</v>
      </c>
    </row>
    <row r="23" spans="1:14" x14ac:dyDescent="0.2">
      <c r="A23" s="79" t="s">
        <v>280</v>
      </c>
      <c r="B23" s="2">
        <v>22.8</v>
      </c>
      <c r="C23" s="2">
        <v>0.8</v>
      </c>
      <c r="D23" s="24">
        <v>14.8</v>
      </c>
      <c r="F23" s="83" t="s">
        <v>148</v>
      </c>
      <c r="G23" s="2">
        <v>66.3</v>
      </c>
      <c r="H23" s="2">
        <v>0.12</v>
      </c>
      <c r="I23" s="24">
        <v>45.5</v>
      </c>
      <c r="K23" s="79" t="s">
        <v>280</v>
      </c>
      <c r="L23" s="2">
        <v>22.8</v>
      </c>
      <c r="M23" s="2">
        <v>0.8</v>
      </c>
      <c r="N23" s="24">
        <v>14.8</v>
      </c>
    </row>
    <row r="24" spans="1:14" x14ac:dyDescent="0.2">
      <c r="A24" s="79" t="s">
        <v>281</v>
      </c>
      <c r="B24" s="2">
        <v>37.5</v>
      </c>
      <c r="C24" s="2">
        <v>0.44</v>
      </c>
      <c r="D24" s="24">
        <v>7.69</v>
      </c>
      <c r="F24" s="83" t="s">
        <v>149</v>
      </c>
      <c r="G24" s="2">
        <v>23.9</v>
      </c>
      <c r="H24" s="2">
        <v>1.7999999999999999E-2</v>
      </c>
      <c r="I24" s="24">
        <v>16.3</v>
      </c>
      <c r="K24" s="79" t="s">
        <v>281</v>
      </c>
      <c r="L24" s="2">
        <v>37.5</v>
      </c>
      <c r="M24" s="2">
        <v>0.44</v>
      </c>
      <c r="N24" s="24">
        <v>7.69</v>
      </c>
    </row>
    <row r="25" spans="1:14" x14ac:dyDescent="0.2">
      <c r="A25" s="79" t="s">
        <v>282</v>
      </c>
      <c r="B25" s="2">
        <v>40.5</v>
      </c>
      <c r="C25" s="2">
        <v>0.72</v>
      </c>
      <c r="D25" s="24">
        <v>12.8</v>
      </c>
      <c r="F25" s="83" t="s">
        <v>150</v>
      </c>
      <c r="G25" s="2">
        <v>45.1</v>
      </c>
      <c r="H25" s="2">
        <v>0.15</v>
      </c>
      <c r="I25" s="24">
        <v>40.299999999999997</v>
      </c>
      <c r="K25" s="79" t="s">
        <v>282</v>
      </c>
      <c r="L25" s="2">
        <v>40.5</v>
      </c>
      <c r="M25" s="2">
        <v>0.72</v>
      </c>
      <c r="N25" s="24">
        <v>12.8</v>
      </c>
    </row>
    <row r="26" spans="1:14" x14ac:dyDescent="0.2">
      <c r="A26" s="79" t="s">
        <v>283</v>
      </c>
      <c r="B26" s="2">
        <v>34.200000000000003</v>
      </c>
      <c r="C26" s="2">
        <v>0.31</v>
      </c>
      <c r="D26" s="24">
        <v>8.06</v>
      </c>
      <c r="F26" s="83" t="s">
        <v>151</v>
      </c>
      <c r="G26" s="2">
        <v>17</v>
      </c>
      <c r="H26" s="2">
        <v>0</v>
      </c>
      <c r="I26" s="24">
        <v>11.2</v>
      </c>
      <c r="K26" s="79" t="s">
        <v>283</v>
      </c>
      <c r="L26" s="2">
        <v>34.200000000000003</v>
      </c>
      <c r="M26" s="2">
        <v>0.31</v>
      </c>
      <c r="N26" s="24">
        <v>8.06</v>
      </c>
    </row>
    <row r="27" spans="1:14" x14ac:dyDescent="0.2">
      <c r="A27" s="79" t="s">
        <v>284</v>
      </c>
      <c r="B27" s="2">
        <v>26.6</v>
      </c>
      <c r="C27" s="2">
        <v>0.18</v>
      </c>
      <c r="D27" s="24">
        <v>7.81</v>
      </c>
      <c r="F27" s="83" t="s">
        <v>152</v>
      </c>
      <c r="G27" s="2">
        <v>17.899999999999999</v>
      </c>
      <c r="H27" s="2">
        <v>6.0999999999999999E-2</v>
      </c>
      <c r="I27" s="24">
        <v>11.4</v>
      </c>
      <c r="K27" s="79" t="s">
        <v>284</v>
      </c>
      <c r="L27" s="2">
        <v>26.6</v>
      </c>
      <c r="M27" s="2">
        <v>0.18</v>
      </c>
      <c r="N27" s="24">
        <v>7.81</v>
      </c>
    </row>
    <row r="28" spans="1:14" x14ac:dyDescent="0.2">
      <c r="A28" s="79" t="s">
        <v>285</v>
      </c>
      <c r="B28" s="2">
        <v>18.899999999999999</v>
      </c>
      <c r="C28" s="2">
        <v>0.53</v>
      </c>
      <c r="D28" s="24">
        <v>0.97</v>
      </c>
      <c r="F28" s="83" t="s">
        <v>153</v>
      </c>
      <c r="G28" s="2">
        <v>50.9</v>
      </c>
      <c r="H28" s="2">
        <v>0.23</v>
      </c>
      <c r="I28" s="24">
        <v>46</v>
      </c>
      <c r="K28" s="79" t="s">
        <v>285</v>
      </c>
      <c r="L28" s="2">
        <v>18.899999999999999</v>
      </c>
      <c r="M28" s="2">
        <v>0.53</v>
      </c>
      <c r="N28" s="24">
        <v>0.97</v>
      </c>
    </row>
    <row r="29" spans="1:14" x14ac:dyDescent="0.2">
      <c r="A29" s="79" t="s">
        <v>286</v>
      </c>
      <c r="B29" s="2">
        <v>13.5</v>
      </c>
      <c r="C29" s="2">
        <v>0.71</v>
      </c>
      <c r="D29" s="24">
        <v>1.43</v>
      </c>
      <c r="F29" s="83" t="s">
        <v>154</v>
      </c>
      <c r="G29" s="2">
        <v>31.3</v>
      </c>
      <c r="H29" s="2">
        <v>0.25</v>
      </c>
      <c r="I29" s="24">
        <v>46.2</v>
      </c>
      <c r="K29" s="79" t="s">
        <v>286</v>
      </c>
      <c r="L29" s="2">
        <v>13.5</v>
      </c>
      <c r="M29" s="2">
        <v>0.71</v>
      </c>
      <c r="N29" s="24">
        <v>1.43</v>
      </c>
    </row>
    <row r="30" spans="1:14" x14ac:dyDescent="0.2">
      <c r="A30" s="79" t="s">
        <v>287</v>
      </c>
      <c r="B30" s="2">
        <v>38.700000000000003</v>
      </c>
      <c r="C30" s="2">
        <v>0.94</v>
      </c>
      <c r="D30" s="24">
        <v>1.44</v>
      </c>
      <c r="F30" s="83" t="s">
        <v>155</v>
      </c>
      <c r="G30" s="2">
        <v>62.6</v>
      </c>
      <c r="H30" s="2">
        <v>0.3</v>
      </c>
      <c r="I30" s="24">
        <v>72.8</v>
      </c>
      <c r="K30" s="79" t="s">
        <v>287</v>
      </c>
      <c r="L30" s="2">
        <v>38.700000000000003</v>
      </c>
      <c r="M30" s="2">
        <v>0.94</v>
      </c>
      <c r="N30" s="24">
        <v>1.44</v>
      </c>
    </row>
    <row r="31" spans="1:14" x14ac:dyDescent="0.2">
      <c r="A31" s="79" t="s">
        <v>288</v>
      </c>
      <c r="B31" s="2">
        <v>29.8</v>
      </c>
      <c r="C31" s="2">
        <v>1.9</v>
      </c>
      <c r="D31" s="24">
        <v>2.65</v>
      </c>
      <c r="F31" s="83" t="s">
        <v>156</v>
      </c>
      <c r="G31" s="2">
        <v>30.3</v>
      </c>
      <c r="H31" s="2">
        <v>0.4</v>
      </c>
      <c r="I31" s="24">
        <v>51.9</v>
      </c>
      <c r="K31" s="79" t="s">
        <v>288</v>
      </c>
      <c r="L31" s="2">
        <v>29.8</v>
      </c>
      <c r="M31" s="2">
        <v>1.9</v>
      </c>
      <c r="N31" s="24">
        <v>2.65</v>
      </c>
    </row>
    <row r="32" spans="1:14" x14ac:dyDescent="0.2">
      <c r="A32" s="79" t="s">
        <v>289</v>
      </c>
      <c r="B32" s="2">
        <v>16.100000000000001</v>
      </c>
      <c r="C32" s="2">
        <v>0.47</v>
      </c>
      <c r="D32" s="24">
        <v>2.88</v>
      </c>
      <c r="F32" s="83" t="s">
        <v>157</v>
      </c>
      <c r="G32" s="2">
        <v>28.5</v>
      </c>
      <c r="H32" s="2">
        <v>0.17</v>
      </c>
      <c r="I32" s="24">
        <v>44.7</v>
      </c>
      <c r="K32" s="79" t="s">
        <v>289</v>
      </c>
      <c r="L32" s="2">
        <v>16.100000000000001</v>
      </c>
      <c r="M32" s="2">
        <v>0.47</v>
      </c>
      <c r="N32" s="24">
        <v>2.88</v>
      </c>
    </row>
    <row r="33" spans="1:14" x14ac:dyDescent="0.2">
      <c r="A33" s="79" t="s">
        <v>290</v>
      </c>
      <c r="B33" s="2">
        <v>11.9</v>
      </c>
      <c r="C33" s="2">
        <v>0.83</v>
      </c>
      <c r="D33" s="24">
        <v>4.88</v>
      </c>
      <c r="F33" s="83" t="s">
        <v>158</v>
      </c>
      <c r="G33" s="2">
        <v>30.7</v>
      </c>
      <c r="H33" s="2">
        <v>6.6000000000000003E-2</v>
      </c>
      <c r="I33" s="24">
        <v>26.8</v>
      </c>
      <c r="K33" s="79" t="s">
        <v>290</v>
      </c>
      <c r="L33" s="2">
        <v>11.9</v>
      </c>
      <c r="M33" s="2">
        <v>0.83</v>
      </c>
      <c r="N33" s="24">
        <v>4.88</v>
      </c>
    </row>
    <row r="34" spans="1:14" x14ac:dyDescent="0.2">
      <c r="A34" s="79" t="s">
        <v>291</v>
      </c>
      <c r="B34" s="2">
        <v>11.4</v>
      </c>
      <c r="C34" s="2">
        <v>1.1200000000000001</v>
      </c>
      <c r="D34" s="24">
        <v>6.85</v>
      </c>
      <c r="F34" s="83" t="s">
        <v>159</v>
      </c>
      <c r="G34" s="2">
        <v>17.2</v>
      </c>
      <c r="H34" s="2">
        <v>5.0999999999999997E-2</v>
      </c>
      <c r="I34" s="24">
        <v>26.4</v>
      </c>
      <c r="K34" s="79" t="s">
        <v>291</v>
      </c>
      <c r="L34" s="2">
        <v>11.4</v>
      </c>
      <c r="M34" s="2">
        <v>1.1200000000000001</v>
      </c>
      <c r="N34" s="24">
        <v>6.85</v>
      </c>
    </row>
    <row r="35" spans="1:14" x14ac:dyDescent="0.2">
      <c r="A35" s="79" t="s">
        <v>292</v>
      </c>
      <c r="B35" s="2">
        <v>19.5</v>
      </c>
      <c r="C35" s="2">
        <v>0.77</v>
      </c>
      <c r="D35" s="24">
        <v>3.13</v>
      </c>
      <c r="F35" s="83" t="s">
        <v>160</v>
      </c>
      <c r="G35" s="2">
        <v>28</v>
      </c>
      <c r="H35" s="2">
        <v>0.12</v>
      </c>
      <c r="I35" s="24">
        <v>35.5</v>
      </c>
      <c r="K35" s="79" t="s">
        <v>292</v>
      </c>
      <c r="L35" s="2">
        <v>19.5</v>
      </c>
      <c r="M35" s="2">
        <v>0.77</v>
      </c>
      <c r="N35" s="24">
        <v>3.13</v>
      </c>
    </row>
    <row r="36" spans="1:14" x14ac:dyDescent="0.2">
      <c r="A36" s="79" t="s">
        <v>293</v>
      </c>
      <c r="B36" s="2">
        <v>17.3</v>
      </c>
      <c r="C36" s="2">
        <v>0.88</v>
      </c>
      <c r="D36" s="24">
        <v>4.38</v>
      </c>
      <c r="F36" s="83" t="s">
        <v>161</v>
      </c>
      <c r="G36" s="2">
        <v>19.3</v>
      </c>
      <c r="H36" s="2">
        <v>7.0000000000000007E-2</v>
      </c>
      <c r="I36" s="24">
        <v>23.6</v>
      </c>
      <c r="K36" s="79" t="s">
        <v>293</v>
      </c>
      <c r="L36" s="2">
        <v>17.3</v>
      </c>
      <c r="M36" s="2">
        <v>0.88</v>
      </c>
      <c r="N36" s="24">
        <v>4.38</v>
      </c>
    </row>
    <row r="37" spans="1:14" x14ac:dyDescent="0.2">
      <c r="A37" s="79" t="s">
        <v>294</v>
      </c>
      <c r="B37" s="2">
        <v>17</v>
      </c>
      <c r="C37" s="2">
        <v>0.76</v>
      </c>
      <c r="D37" s="24">
        <v>2.67</v>
      </c>
      <c r="F37" s="83" t="s">
        <v>162</v>
      </c>
      <c r="G37" s="2">
        <v>17.600000000000001</v>
      </c>
      <c r="H37" s="2">
        <v>4.1000000000000002E-2</v>
      </c>
      <c r="I37" s="24">
        <v>23.1</v>
      </c>
      <c r="K37" s="79" t="s">
        <v>294</v>
      </c>
      <c r="L37" s="2">
        <v>17</v>
      </c>
      <c r="M37" s="2">
        <v>0.76</v>
      </c>
      <c r="N37" s="24">
        <v>2.67</v>
      </c>
    </row>
    <row r="38" spans="1:14" x14ac:dyDescent="0.2">
      <c r="A38" s="79" t="s">
        <v>295</v>
      </c>
      <c r="B38" s="2">
        <v>22.3</v>
      </c>
      <c r="C38" s="2">
        <v>1.55</v>
      </c>
      <c r="D38" s="24">
        <v>4.5</v>
      </c>
      <c r="F38" s="83" t="s">
        <v>163</v>
      </c>
      <c r="G38" s="2">
        <v>39.9</v>
      </c>
      <c r="H38" s="2">
        <v>7.0000000000000007E-2</v>
      </c>
      <c r="I38" s="24">
        <v>12.3</v>
      </c>
      <c r="K38" s="79" t="s">
        <v>295</v>
      </c>
      <c r="L38" s="2">
        <v>22.3</v>
      </c>
      <c r="M38" s="2">
        <v>1.55</v>
      </c>
      <c r="N38" s="24">
        <v>4.5</v>
      </c>
    </row>
    <row r="39" spans="1:14" x14ac:dyDescent="0.2">
      <c r="A39" s="79" t="s">
        <v>296</v>
      </c>
      <c r="B39" s="2">
        <v>17.600000000000001</v>
      </c>
      <c r="C39" s="2">
        <v>1.28</v>
      </c>
      <c r="D39" s="24">
        <v>9.51</v>
      </c>
      <c r="F39" s="83" t="s">
        <v>164</v>
      </c>
      <c r="G39" s="2">
        <v>38.5</v>
      </c>
      <c r="H39" s="2">
        <v>5.3999999999999999E-2</v>
      </c>
      <c r="I39" s="24">
        <v>13.5</v>
      </c>
      <c r="K39" s="79" t="s">
        <v>296</v>
      </c>
      <c r="L39" s="2">
        <v>17.600000000000001</v>
      </c>
      <c r="M39" s="2">
        <v>1.28</v>
      </c>
      <c r="N39" s="24">
        <v>9.51</v>
      </c>
    </row>
    <row r="40" spans="1:14" x14ac:dyDescent="0.2">
      <c r="A40" s="79" t="s">
        <v>297</v>
      </c>
      <c r="B40" s="2">
        <v>31.8</v>
      </c>
      <c r="C40" s="2">
        <v>1.08</v>
      </c>
      <c r="D40" s="24">
        <v>6.37</v>
      </c>
      <c r="F40" s="83" t="s">
        <v>165</v>
      </c>
      <c r="G40" s="2">
        <v>37.700000000000003</v>
      </c>
      <c r="H40" s="2">
        <v>2.8000000000000001E-2</v>
      </c>
      <c r="I40" s="24">
        <v>9.48</v>
      </c>
      <c r="K40" s="79" t="s">
        <v>297</v>
      </c>
      <c r="L40" s="2">
        <v>31.8</v>
      </c>
      <c r="M40" s="2">
        <v>1.08</v>
      </c>
      <c r="N40" s="24">
        <v>6.37</v>
      </c>
    </row>
    <row r="41" spans="1:14" x14ac:dyDescent="0.2">
      <c r="A41" s="79" t="s">
        <v>298</v>
      </c>
      <c r="B41" s="2">
        <v>26.4</v>
      </c>
      <c r="C41" s="2">
        <v>3.14</v>
      </c>
      <c r="D41" s="24">
        <v>14.7</v>
      </c>
      <c r="F41" s="83" t="s">
        <v>166</v>
      </c>
      <c r="G41" s="2">
        <v>62.8</v>
      </c>
      <c r="H41" s="2">
        <v>0.11</v>
      </c>
      <c r="I41" s="24">
        <v>19.100000000000001</v>
      </c>
      <c r="K41" s="79" t="s">
        <v>298</v>
      </c>
      <c r="L41" s="2">
        <v>26.4</v>
      </c>
      <c r="M41" s="2">
        <v>3.14</v>
      </c>
      <c r="N41" s="24">
        <v>14.7</v>
      </c>
    </row>
    <row r="42" spans="1:14" x14ac:dyDescent="0.2">
      <c r="A42" s="79" t="s">
        <v>299</v>
      </c>
      <c r="B42" s="2">
        <v>24</v>
      </c>
      <c r="C42" s="2">
        <v>1.78</v>
      </c>
      <c r="D42" s="24">
        <v>9.32</v>
      </c>
      <c r="F42" s="83" t="s">
        <v>167</v>
      </c>
      <c r="G42" s="2">
        <v>37.1</v>
      </c>
      <c r="H42" s="2">
        <v>8.3000000000000004E-2</v>
      </c>
      <c r="I42" s="24">
        <v>10.9</v>
      </c>
      <c r="K42" s="79" t="s">
        <v>299</v>
      </c>
      <c r="L42" s="2">
        <v>24</v>
      </c>
      <c r="M42" s="2">
        <v>1.78</v>
      </c>
      <c r="N42" s="24">
        <v>9.32</v>
      </c>
    </row>
    <row r="43" spans="1:14" x14ac:dyDescent="0.2">
      <c r="A43" s="79" t="s">
        <v>300</v>
      </c>
      <c r="B43" s="2">
        <v>11.1</v>
      </c>
      <c r="C43" s="2">
        <v>0.26</v>
      </c>
      <c r="D43" s="24">
        <v>6.17</v>
      </c>
      <c r="F43" s="83" t="s">
        <v>168</v>
      </c>
      <c r="G43" s="2">
        <v>24.1</v>
      </c>
      <c r="H43" s="2">
        <v>2.5999999999999999E-2</v>
      </c>
      <c r="I43" s="24">
        <v>6.15</v>
      </c>
      <c r="K43" s="79" t="s">
        <v>300</v>
      </c>
      <c r="L43" s="2">
        <v>11.1</v>
      </c>
      <c r="M43" s="2">
        <v>0.26</v>
      </c>
      <c r="N43" s="24">
        <v>6.17</v>
      </c>
    </row>
    <row r="44" spans="1:14" x14ac:dyDescent="0.2">
      <c r="A44" s="79" t="s">
        <v>301</v>
      </c>
      <c r="B44" s="2">
        <v>15.2</v>
      </c>
      <c r="C44" s="2">
        <v>0.35</v>
      </c>
      <c r="D44" s="24">
        <v>5.78</v>
      </c>
      <c r="F44" s="83" t="s">
        <v>169</v>
      </c>
      <c r="G44" s="2">
        <v>71.2</v>
      </c>
      <c r="H44" s="2">
        <v>0.79</v>
      </c>
      <c r="I44" s="24">
        <v>51.4</v>
      </c>
      <c r="K44" s="79" t="s">
        <v>301</v>
      </c>
      <c r="L44" s="2">
        <v>15.2</v>
      </c>
      <c r="M44" s="2">
        <v>0.35</v>
      </c>
      <c r="N44" s="24">
        <v>5.78</v>
      </c>
    </row>
    <row r="45" spans="1:14" x14ac:dyDescent="0.2">
      <c r="A45" s="79" t="s">
        <v>302</v>
      </c>
      <c r="B45" s="2">
        <v>25</v>
      </c>
      <c r="C45" s="2">
        <v>0.26</v>
      </c>
      <c r="D45" s="24">
        <v>3.88</v>
      </c>
      <c r="F45" s="83" t="s">
        <v>170</v>
      </c>
      <c r="G45" s="2">
        <v>23.4</v>
      </c>
      <c r="H45" s="2">
        <v>0.27</v>
      </c>
      <c r="I45" s="24">
        <v>15.7</v>
      </c>
      <c r="K45" s="79" t="s">
        <v>302</v>
      </c>
      <c r="L45" s="2">
        <v>25</v>
      </c>
      <c r="M45" s="2">
        <v>0.26</v>
      </c>
      <c r="N45" s="24">
        <v>3.88</v>
      </c>
    </row>
    <row r="46" spans="1:14" x14ac:dyDescent="0.2">
      <c r="A46" s="79" t="s">
        <v>303</v>
      </c>
      <c r="B46" s="2">
        <v>21.6</v>
      </c>
      <c r="C46" s="2">
        <v>0.27</v>
      </c>
      <c r="D46" s="24">
        <v>3.73</v>
      </c>
      <c r="F46" s="83" t="s">
        <v>171</v>
      </c>
      <c r="G46" s="2">
        <v>22.7</v>
      </c>
      <c r="H46" s="2">
        <v>0.27</v>
      </c>
      <c r="I46" s="24">
        <v>14.9</v>
      </c>
      <c r="K46" s="79" t="s">
        <v>303</v>
      </c>
      <c r="L46" s="2">
        <v>21.6</v>
      </c>
      <c r="M46" s="2">
        <v>0.27</v>
      </c>
      <c r="N46" s="24">
        <v>3.73</v>
      </c>
    </row>
    <row r="47" spans="1:14" x14ac:dyDescent="0.2">
      <c r="A47" s="79" t="s">
        <v>304</v>
      </c>
      <c r="B47" s="2">
        <v>18.100000000000001</v>
      </c>
      <c r="C47" s="2">
        <v>0.33</v>
      </c>
      <c r="D47" s="24">
        <v>11.7</v>
      </c>
      <c r="F47" s="83" t="s">
        <v>172</v>
      </c>
      <c r="G47" s="2">
        <v>20</v>
      </c>
      <c r="H47" s="2">
        <v>0.49</v>
      </c>
      <c r="I47" s="24">
        <v>5.21</v>
      </c>
      <c r="K47" s="79" t="s">
        <v>304</v>
      </c>
      <c r="L47" s="2">
        <v>18.100000000000001</v>
      </c>
      <c r="M47" s="2">
        <v>0.33</v>
      </c>
      <c r="N47" s="24">
        <v>11.7</v>
      </c>
    </row>
    <row r="48" spans="1:14" x14ac:dyDescent="0.2">
      <c r="A48" s="79" t="s">
        <v>305</v>
      </c>
      <c r="B48" s="2">
        <v>25.2</v>
      </c>
      <c r="C48" s="2">
        <v>0.48</v>
      </c>
      <c r="D48" s="24">
        <v>3.52</v>
      </c>
      <c r="F48" s="83" t="s">
        <v>173</v>
      </c>
      <c r="G48" s="2">
        <v>27.6</v>
      </c>
      <c r="H48" s="2">
        <v>0.45</v>
      </c>
      <c r="I48" s="24">
        <v>11.5</v>
      </c>
      <c r="K48" s="79" t="s">
        <v>305</v>
      </c>
      <c r="L48" s="2">
        <v>25.2</v>
      </c>
      <c r="M48" s="2">
        <v>0.48</v>
      </c>
      <c r="N48" s="24">
        <v>3.52</v>
      </c>
    </row>
    <row r="49" spans="1:14" x14ac:dyDescent="0.2">
      <c r="A49" s="79" t="s">
        <v>306</v>
      </c>
      <c r="B49" s="2">
        <v>23.9</v>
      </c>
      <c r="C49" s="2">
        <v>0.37</v>
      </c>
      <c r="D49" s="24">
        <v>6.22</v>
      </c>
      <c r="F49" s="83" t="s">
        <v>174</v>
      </c>
      <c r="G49" s="2">
        <v>25.1</v>
      </c>
      <c r="H49" s="2">
        <v>0.73</v>
      </c>
      <c r="I49" s="24">
        <v>5.87</v>
      </c>
      <c r="K49" s="79" t="s">
        <v>306</v>
      </c>
      <c r="L49" s="2">
        <v>23.9</v>
      </c>
      <c r="M49" s="2">
        <v>0.37</v>
      </c>
      <c r="N49" s="24">
        <v>6.22</v>
      </c>
    </row>
    <row r="50" spans="1:14" x14ac:dyDescent="0.2">
      <c r="A50" s="79" t="s">
        <v>307</v>
      </c>
      <c r="B50" s="2">
        <v>24.3</v>
      </c>
      <c r="C50" s="2">
        <v>0.63</v>
      </c>
      <c r="D50" s="24">
        <v>6.04</v>
      </c>
      <c r="F50" s="83" t="s">
        <v>175</v>
      </c>
      <c r="G50" s="2">
        <v>7.83</v>
      </c>
      <c r="H50" s="2">
        <v>8.4000000000000005E-2</v>
      </c>
      <c r="I50" s="24">
        <v>2.3199999999999998</v>
      </c>
      <c r="K50" s="79" t="s">
        <v>307</v>
      </c>
      <c r="L50" s="2">
        <v>24.3</v>
      </c>
      <c r="M50" s="2">
        <v>0.63</v>
      </c>
      <c r="N50" s="24">
        <v>6.04</v>
      </c>
    </row>
    <row r="51" spans="1:14" x14ac:dyDescent="0.2">
      <c r="A51" s="79" t="s">
        <v>308</v>
      </c>
      <c r="B51" s="2">
        <v>23</v>
      </c>
      <c r="C51" s="2">
        <v>0.49</v>
      </c>
      <c r="D51" s="24">
        <v>9.8000000000000007</v>
      </c>
      <c r="F51" s="83" t="s">
        <v>176</v>
      </c>
      <c r="G51" s="2">
        <v>12.2</v>
      </c>
      <c r="H51" s="2">
        <v>5.8000000000000003E-2</v>
      </c>
      <c r="I51" s="24">
        <v>1.76</v>
      </c>
      <c r="K51" s="79" t="s">
        <v>308</v>
      </c>
      <c r="L51" s="2">
        <v>23</v>
      </c>
      <c r="M51" s="2">
        <v>0.49</v>
      </c>
      <c r="N51" s="24">
        <v>9.8000000000000007</v>
      </c>
    </row>
    <row r="52" spans="1:14" x14ac:dyDescent="0.2">
      <c r="A52" s="79" t="s">
        <v>309</v>
      </c>
      <c r="B52" s="2">
        <v>15.3</v>
      </c>
      <c r="C52" s="2">
        <v>0.47</v>
      </c>
      <c r="D52" s="24">
        <v>7</v>
      </c>
      <c r="F52" s="83" t="s">
        <v>177</v>
      </c>
      <c r="G52" s="2">
        <v>9.15</v>
      </c>
      <c r="H52" s="2">
        <v>0</v>
      </c>
      <c r="I52" s="24">
        <v>1.54</v>
      </c>
      <c r="K52" s="79" t="s">
        <v>309</v>
      </c>
      <c r="L52" s="2">
        <v>15.3</v>
      </c>
      <c r="M52" s="2">
        <v>0.47</v>
      </c>
      <c r="N52" s="24">
        <v>7</v>
      </c>
    </row>
    <row r="53" spans="1:14" x14ac:dyDescent="0.2">
      <c r="A53" s="79" t="s">
        <v>310</v>
      </c>
      <c r="B53" s="2">
        <v>30.5</v>
      </c>
      <c r="C53" s="2">
        <v>0.98</v>
      </c>
      <c r="D53" s="24">
        <v>3.41</v>
      </c>
      <c r="F53" s="83" t="s">
        <v>178</v>
      </c>
      <c r="G53" s="2">
        <v>37.1</v>
      </c>
      <c r="H53" s="2">
        <v>0.16</v>
      </c>
      <c r="I53" s="24">
        <v>27.8</v>
      </c>
      <c r="K53" s="79" t="s">
        <v>310</v>
      </c>
      <c r="L53" s="2">
        <v>30.5</v>
      </c>
      <c r="M53" s="2">
        <v>0.98</v>
      </c>
      <c r="N53" s="24">
        <v>3.41</v>
      </c>
    </row>
    <row r="54" spans="1:14" x14ac:dyDescent="0.2">
      <c r="A54" s="79" t="s">
        <v>311</v>
      </c>
      <c r="B54" s="2">
        <v>35.299999999999997</v>
      </c>
      <c r="C54" s="2">
        <v>0.85</v>
      </c>
      <c r="D54" s="24">
        <v>4.91</v>
      </c>
      <c r="F54" s="83" t="s">
        <v>179</v>
      </c>
      <c r="G54" s="2">
        <v>17.899999999999999</v>
      </c>
      <c r="H54" s="2">
        <v>4.2000000000000003E-2</v>
      </c>
      <c r="I54" s="24">
        <v>5.56</v>
      </c>
      <c r="K54" s="79" t="s">
        <v>311</v>
      </c>
      <c r="L54" s="2">
        <v>35.299999999999997</v>
      </c>
      <c r="M54" s="2">
        <v>0.85</v>
      </c>
      <c r="N54" s="24">
        <v>4.91</v>
      </c>
    </row>
    <row r="55" spans="1:14" x14ac:dyDescent="0.2">
      <c r="A55" s="79" t="s">
        <v>312</v>
      </c>
      <c r="B55" s="2">
        <v>27.8</v>
      </c>
      <c r="C55" s="2">
        <v>1.1499999999999999</v>
      </c>
      <c r="D55" s="24">
        <v>2.14</v>
      </c>
      <c r="F55" s="83" t="s">
        <v>180</v>
      </c>
      <c r="G55" s="2">
        <v>28.7</v>
      </c>
      <c r="H55" s="2">
        <v>1.4E-2</v>
      </c>
      <c r="I55" s="24">
        <v>15.4</v>
      </c>
      <c r="K55" s="79" t="s">
        <v>312</v>
      </c>
      <c r="L55" s="2">
        <v>27.8</v>
      </c>
      <c r="M55" s="2">
        <v>1.1499999999999999</v>
      </c>
      <c r="N55" s="24">
        <v>2.14</v>
      </c>
    </row>
    <row r="56" spans="1:14" x14ac:dyDescent="0.2">
      <c r="A56" s="79" t="s">
        <v>313</v>
      </c>
      <c r="B56" s="2">
        <v>41.9</v>
      </c>
      <c r="C56" s="2">
        <v>1.0900000000000001</v>
      </c>
      <c r="D56" s="24">
        <v>5.62</v>
      </c>
      <c r="F56" s="83" t="s">
        <v>181</v>
      </c>
      <c r="G56" s="2">
        <v>51.6</v>
      </c>
      <c r="H56" s="2">
        <v>0</v>
      </c>
      <c r="I56" s="24">
        <v>19.8</v>
      </c>
      <c r="K56" s="79" t="s">
        <v>313</v>
      </c>
      <c r="L56" s="2">
        <v>41.9</v>
      </c>
      <c r="M56" s="2">
        <v>1.0900000000000001</v>
      </c>
      <c r="N56" s="24">
        <v>5.62</v>
      </c>
    </row>
    <row r="57" spans="1:14" x14ac:dyDescent="0.2">
      <c r="A57" s="79" t="s">
        <v>314</v>
      </c>
      <c r="B57" s="2">
        <v>24.3</v>
      </c>
      <c r="C57" s="2">
        <v>0.6</v>
      </c>
      <c r="D57" s="24">
        <v>4.0999999999999996</v>
      </c>
      <c r="F57" s="83" t="s">
        <v>182</v>
      </c>
      <c r="G57" s="2">
        <v>14.3</v>
      </c>
      <c r="H57" s="2">
        <v>0.01</v>
      </c>
      <c r="I57" s="24">
        <v>8.1300000000000008</v>
      </c>
      <c r="K57" s="79" t="s">
        <v>314</v>
      </c>
      <c r="L57" s="2">
        <v>24.3</v>
      </c>
      <c r="M57" s="2">
        <v>0.6</v>
      </c>
      <c r="N57" s="24">
        <v>4.0999999999999996</v>
      </c>
    </row>
    <row r="58" spans="1:14" x14ac:dyDescent="0.2">
      <c r="A58" s="79" t="s">
        <v>315</v>
      </c>
      <c r="B58" s="2">
        <v>27.3</v>
      </c>
      <c r="C58" s="2">
        <v>0.5</v>
      </c>
      <c r="D58" s="24">
        <v>1.73</v>
      </c>
      <c r="F58" s="83" t="s">
        <v>183</v>
      </c>
      <c r="G58" s="2">
        <v>14.4</v>
      </c>
      <c r="H58" s="2">
        <v>0.01</v>
      </c>
      <c r="I58" s="24">
        <v>10.199999999999999</v>
      </c>
      <c r="K58" s="79" t="s">
        <v>315</v>
      </c>
      <c r="L58" s="2">
        <v>27.3</v>
      </c>
      <c r="M58" s="2">
        <v>0.5</v>
      </c>
      <c r="N58" s="24">
        <v>1.73</v>
      </c>
    </row>
    <row r="59" spans="1:14" x14ac:dyDescent="0.2">
      <c r="A59" s="79" t="s">
        <v>316</v>
      </c>
      <c r="B59" s="2">
        <v>33.9</v>
      </c>
      <c r="C59" s="2">
        <v>0.47</v>
      </c>
      <c r="D59" s="24">
        <v>4.33</v>
      </c>
      <c r="F59" s="83" t="s">
        <v>184</v>
      </c>
      <c r="G59" s="2">
        <v>19.7</v>
      </c>
      <c r="H59" s="2">
        <v>6.3E-2</v>
      </c>
      <c r="I59" s="24">
        <v>8.86</v>
      </c>
      <c r="K59" s="79" t="s">
        <v>316</v>
      </c>
      <c r="L59" s="2">
        <v>33.9</v>
      </c>
      <c r="M59" s="2">
        <v>0.47</v>
      </c>
      <c r="N59" s="24">
        <v>4.33</v>
      </c>
    </row>
    <row r="60" spans="1:14" x14ac:dyDescent="0.2">
      <c r="A60" s="79" t="s">
        <v>317</v>
      </c>
      <c r="B60" s="2">
        <v>43.8</v>
      </c>
      <c r="C60" s="2">
        <v>0.44</v>
      </c>
      <c r="D60" s="24">
        <v>4.25</v>
      </c>
      <c r="F60" s="83" t="s">
        <v>185</v>
      </c>
      <c r="G60" s="2">
        <v>60.4</v>
      </c>
      <c r="H60" s="2">
        <v>0.11</v>
      </c>
      <c r="I60" s="24">
        <v>23.5</v>
      </c>
      <c r="K60" s="79" t="s">
        <v>317</v>
      </c>
      <c r="L60" s="2">
        <v>43.8</v>
      </c>
      <c r="M60" s="2">
        <v>0.44</v>
      </c>
      <c r="N60" s="24">
        <v>4.25</v>
      </c>
    </row>
    <row r="61" spans="1:14" x14ac:dyDescent="0.2">
      <c r="A61" s="79" t="s">
        <v>318</v>
      </c>
      <c r="B61" s="2">
        <v>24.2</v>
      </c>
      <c r="C61" s="2">
        <v>0.52</v>
      </c>
      <c r="D61" s="24">
        <v>3.04</v>
      </c>
      <c r="F61" s="83" t="s">
        <v>186</v>
      </c>
      <c r="G61" s="2">
        <v>17.899999999999999</v>
      </c>
      <c r="H61" s="2">
        <v>3.3000000000000002E-2</v>
      </c>
      <c r="I61" s="24">
        <v>11.9</v>
      </c>
      <c r="K61" s="79" t="s">
        <v>318</v>
      </c>
      <c r="L61" s="2">
        <v>24.2</v>
      </c>
      <c r="M61" s="2">
        <v>0.52</v>
      </c>
      <c r="N61" s="24">
        <v>3.04</v>
      </c>
    </row>
    <row r="62" spans="1:14" x14ac:dyDescent="0.2">
      <c r="A62" s="79" t="s">
        <v>319</v>
      </c>
      <c r="B62" s="2">
        <v>53.2</v>
      </c>
      <c r="C62" s="2">
        <v>0.86</v>
      </c>
      <c r="D62" s="24">
        <v>5.15</v>
      </c>
      <c r="F62" s="83" t="s">
        <v>187</v>
      </c>
      <c r="G62" s="2">
        <v>70</v>
      </c>
      <c r="H62" s="2">
        <v>7.0999999999999994E-2</v>
      </c>
      <c r="I62" s="24">
        <v>29.1</v>
      </c>
      <c r="K62" s="79" t="s">
        <v>319</v>
      </c>
      <c r="L62" s="2">
        <v>53.2</v>
      </c>
      <c r="M62" s="2">
        <v>0.86</v>
      </c>
      <c r="N62" s="24">
        <v>5.15</v>
      </c>
    </row>
    <row r="63" spans="1:14" x14ac:dyDescent="0.2">
      <c r="A63" s="79" t="s">
        <v>320</v>
      </c>
      <c r="B63" s="2">
        <v>17.3</v>
      </c>
      <c r="C63" s="2">
        <v>11.8</v>
      </c>
      <c r="D63" s="24">
        <v>2.83</v>
      </c>
      <c r="F63" s="83" t="s">
        <v>188</v>
      </c>
      <c r="G63" s="2">
        <v>44.5</v>
      </c>
      <c r="H63" s="2">
        <v>4.9000000000000002E-2</v>
      </c>
      <c r="I63" s="24">
        <v>10</v>
      </c>
      <c r="K63" s="79" t="s">
        <v>320</v>
      </c>
      <c r="L63" s="2">
        <v>17.3</v>
      </c>
      <c r="M63" s="2">
        <v>11.8</v>
      </c>
      <c r="N63" s="24">
        <v>2.83</v>
      </c>
    </row>
    <row r="64" spans="1:14" x14ac:dyDescent="0.2">
      <c r="A64" s="79" t="s">
        <v>321</v>
      </c>
      <c r="B64" s="2">
        <v>23.1</v>
      </c>
      <c r="C64" s="2">
        <v>13.1</v>
      </c>
      <c r="D64" s="24">
        <v>2.5499999999999998</v>
      </c>
      <c r="F64" s="83" t="s">
        <v>189</v>
      </c>
      <c r="G64" s="2">
        <v>40.4</v>
      </c>
      <c r="H64" s="2">
        <v>0.01</v>
      </c>
      <c r="I64" s="24">
        <v>10.5</v>
      </c>
      <c r="K64" s="79" t="s">
        <v>321</v>
      </c>
      <c r="L64" s="2">
        <v>23.1</v>
      </c>
      <c r="M64" s="2">
        <v>13.1</v>
      </c>
      <c r="N64" s="24">
        <v>2.5499999999999998</v>
      </c>
    </row>
    <row r="65" spans="1:14" x14ac:dyDescent="0.2">
      <c r="A65" s="79" t="s">
        <v>322</v>
      </c>
      <c r="B65" s="2">
        <v>30.6</v>
      </c>
      <c r="C65" s="2">
        <v>8.4499999999999993</v>
      </c>
      <c r="D65" s="24">
        <v>3.25</v>
      </c>
      <c r="F65" s="83" t="s">
        <v>190</v>
      </c>
      <c r="G65" s="2">
        <v>44.3</v>
      </c>
      <c r="H65" s="2">
        <v>3.5999999999999997E-2</v>
      </c>
      <c r="I65" s="24">
        <v>12.4</v>
      </c>
      <c r="K65" s="79" t="s">
        <v>322</v>
      </c>
      <c r="L65" s="2">
        <v>30.6</v>
      </c>
      <c r="M65" s="2">
        <v>8.4499999999999993</v>
      </c>
      <c r="N65" s="24">
        <v>3.25</v>
      </c>
    </row>
    <row r="66" spans="1:14" x14ac:dyDescent="0.2">
      <c r="A66" s="79" t="s">
        <v>323</v>
      </c>
      <c r="B66" s="2">
        <v>25.7</v>
      </c>
      <c r="C66" s="2">
        <v>16</v>
      </c>
      <c r="D66" s="24">
        <v>3.37</v>
      </c>
      <c r="F66" s="83" t="s">
        <v>191</v>
      </c>
      <c r="G66" s="2">
        <v>44</v>
      </c>
      <c r="H66" s="2">
        <v>0.37</v>
      </c>
      <c r="I66" s="24">
        <v>6</v>
      </c>
      <c r="K66" s="79" t="s">
        <v>323</v>
      </c>
      <c r="L66" s="2">
        <v>25.7</v>
      </c>
      <c r="M66" s="2">
        <v>16</v>
      </c>
      <c r="N66" s="24">
        <v>3.37</v>
      </c>
    </row>
    <row r="67" spans="1:14" x14ac:dyDescent="0.2">
      <c r="A67" s="79" t="s">
        <v>324</v>
      </c>
      <c r="B67" s="2">
        <v>21.7</v>
      </c>
      <c r="C67" s="2">
        <v>15.4</v>
      </c>
      <c r="D67" s="24">
        <v>4.08</v>
      </c>
      <c r="F67" s="83" t="s">
        <v>192</v>
      </c>
      <c r="G67" s="2">
        <v>45.6</v>
      </c>
      <c r="H67" s="2">
        <v>0.13</v>
      </c>
      <c r="I67" s="24">
        <v>4.99</v>
      </c>
      <c r="K67" s="79" t="s">
        <v>324</v>
      </c>
      <c r="L67" s="2">
        <v>21.7</v>
      </c>
      <c r="M67" s="2">
        <v>15.4</v>
      </c>
      <c r="N67" s="24">
        <v>4.08</v>
      </c>
    </row>
    <row r="68" spans="1:14" x14ac:dyDescent="0.2">
      <c r="A68" s="79" t="s">
        <v>325</v>
      </c>
      <c r="B68" s="2">
        <v>22</v>
      </c>
      <c r="C68" s="2">
        <v>0.5</v>
      </c>
      <c r="D68" s="24">
        <v>3.88</v>
      </c>
      <c r="F68" s="83" t="s">
        <v>193</v>
      </c>
      <c r="G68" s="2">
        <v>36.6</v>
      </c>
      <c r="H68" s="2">
        <v>0.22</v>
      </c>
      <c r="I68" s="24">
        <v>2.87</v>
      </c>
      <c r="K68" s="79" t="s">
        <v>325</v>
      </c>
      <c r="L68" s="2">
        <v>22</v>
      </c>
      <c r="M68" s="2">
        <v>0.5</v>
      </c>
      <c r="N68" s="24">
        <v>3.88</v>
      </c>
    </row>
    <row r="69" spans="1:14" x14ac:dyDescent="0.2">
      <c r="A69" s="79" t="s">
        <v>326</v>
      </c>
      <c r="B69" s="2">
        <v>58.8</v>
      </c>
      <c r="C69" s="2">
        <v>0.51</v>
      </c>
      <c r="D69" s="24">
        <v>8.9700000000000006</v>
      </c>
      <c r="F69" s="83" t="s">
        <v>194</v>
      </c>
      <c r="G69" s="2">
        <v>55.8</v>
      </c>
      <c r="H69" s="2">
        <v>0.12</v>
      </c>
      <c r="I69" s="24">
        <v>16.5</v>
      </c>
      <c r="K69" s="79" t="s">
        <v>326</v>
      </c>
      <c r="L69" s="2">
        <v>58.8</v>
      </c>
      <c r="M69" s="2">
        <v>0.51</v>
      </c>
      <c r="N69" s="24">
        <v>8.9700000000000006</v>
      </c>
    </row>
    <row r="70" spans="1:14" x14ac:dyDescent="0.2">
      <c r="A70" s="79" t="s">
        <v>327</v>
      </c>
      <c r="B70" s="2">
        <v>54</v>
      </c>
      <c r="C70" s="2">
        <v>0.78</v>
      </c>
      <c r="D70" s="24">
        <v>7.24</v>
      </c>
      <c r="F70" s="83" t="s">
        <v>195</v>
      </c>
      <c r="G70" s="2">
        <v>34.6</v>
      </c>
      <c r="H70" s="2">
        <v>0.16</v>
      </c>
      <c r="I70" s="24">
        <v>13.7</v>
      </c>
      <c r="K70" s="79" t="s">
        <v>327</v>
      </c>
      <c r="L70" s="2">
        <v>54</v>
      </c>
      <c r="M70" s="2">
        <v>0.78</v>
      </c>
      <c r="N70" s="24">
        <v>7.24</v>
      </c>
    </row>
    <row r="71" spans="1:14" x14ac:dyDescent="0.2">
      <c r="A71" s="79" t="s">
        <v>328</v>
      </c>
      <c r="B71" s="2">
        <v>32.4</v>
      </c>
      <c r="C71" s="2">
        <v>0.43</v>
      </c>
      <c r="D71" s="24">
        <v>5.53</v>
      </c>
      <c r="F71" s="83" t="s">
        <v>196</v>
      </c>
      <c r="G71" s="2">
        <v>25.1</v>
      </c>
      <c r="H71" s="2">
        <v>7.2999999999999995E-2</v>
      </c>
      <c r="I71" s="24">
        <v>14.3</v>
      </c>
      <c r="K71" s="79" t="s">
        <v>328</v>
      </c>
      <c r="L71" s="2">
        <v>32.4</v>
      </c>
      <c r="M71" s="2">
        <v>0.43</v>
      </c>
      <c r="N71" s="24">
        <v>5.53</v>
      </c>
    </row>
    <row r="72" spans="1:14" x14ac:dyDescent="0.2">
      <c r="A72" s="79" t="s">
        <v>329</v>
      </c>
      <c r="B72" s="2">
        <v>26.9</v>
      </c>
      <c r="C72" s="2">
        <v>0.56000000000000005</v>
      </c>
      <c r="D72" s="24">
        <v>9.77</v>
      </c>
      <c r="F72" s="83" t="s">
        <v>197</v>
      </c>
      <c r="G72" s="2">
        <v>64.599999999999994</v>
      </c>
      <c r="H72" s="2">
        <v>0.16</v>
      </c>
      <c r="I72" s="24">
        <v>27.3</v>
      </c>
      <c r="K72" s="79" t="s">
        <v>329</v>
      </c>
      <c r="L72" s="2">
        <v>26.9</v>
      </c>
      <c r="M72" s="2">
        <v>0.56000000000000005</v>
      </c>
      <c r="N72" s="24">
        <v>9.77</v>
      </c>
    </row>
    <row r="73" spans="1:14" x14ac:dyDescent="0.2">
      <c r="A73" s="79" t="s">
        <v>330</v>
      </c>
      <c r="B73" s="2">
        <v>28.5</v>
      </c>
      <c r="C73" s="2">
        <v>0.49</v>
      </c>
      <c r="D73" s="24">
        <v>2.56</v>
      </c>
      <c r="F73" s="83" t="s">
        <v>198</v>
      </c>
      <c r="G73" s="2">
        <v>30.8</v>
      </c>
      <c r="H73" s="2">
        <v>7.1999999999999995E-2</v>
      </c>
      <c r="I73" s="24">
        <v>10.8</v>
      </c>
      <c r="K73" s="79" t="s">
        <v>330</v>
      </c>
      <c r="L73" s="2">
        <v>28.5</v>
      </c>
      <c r="M73" s="2">
        <v>0.49</v>
      </c>
      <c r="N73" s="24">
        <v>2.56</v>
      </c>
    </row>
    <row r="74" spans="1:14" x14ac:dyDescent="0.2">
      <c r="A74" s="79" t="s">
        <v>331</v>
      </c>
      <c r="B74" s="2">
        <v>44.9</v>
      </c>
      <c r="C74" s="2">
        <v>0.88</v>
      </c>
      <c r="D74" s="24">
        <v>11.5</v>
      </c>
      <c r="F74" s="83" t="s">
        <v>199</v>
      </c>
      <c r="G74" s="2">
        <v>23.7</v>
      </c>
      <c r="H74" s="2">
        <v>7.4999999999999997E-2</v>
      </c>
      <c r="I74" s="24">
        <v>10.4</v>
      </c>
      <c r="K74" s="79" t="s">
        <v>331</v>
      </c>
      <c r="L74" s="2">
        <v>44.9</v>
      </c>
      <c r="M74" s="2">
        <v>0.88</v>
      </c>
      <c r="N74" s="24">
        <v>11.5</v>
      </c>
    </row>
    <row r="75" spans="1:14" x14ac:dyDescent="0.2">
      <c r="A75" s="79" t="s">
        <v>332</v>
      </c>
      <c r="B75" s="2">
        <v>24</v>
      </c>
      <c r="C75" s="2">
        <v>0.9</v>
      </c>
      <c r="D75" s="24">
        <v>8.1</v>
      </c>
      <c r="F75" s="83" t="s">
        <v>200</v>
      </c>
      <c r="G75" s="2">
        <v>78.5</v>
      </c>
      <c r="H75" s="2">
        <v>0.11</v>
      </c>
      <c r="I75" s="24">
        <v>39.700000000000003</v>
      </c>
      <c r="K75" s="79" t="s">
        <v>332</v>
      </c>
      <c r="L75" s="2">
        <v>24</v>
      </c>
      <c r="M75" s="2">
        <v>0.9</v>
      </c>
      <c r="N75" s="24">
        <v>8.1</v>
      </c>
    </row>
    <row r="76" spans="1:14" x14ac:dyDescent="0.2">
      <c r="A76" s="79" t="s">
        <v>333</v>
      </c>
      <c r="B76" s="2">
        <v>17.7</v>
      </c>
      <c r="C76" s="2">
        <v>0.38</v>
      </c>
      <c r="D76" s="24">
        <v>6.12</v>
      </c>
      <c r="F76" s="83" t="s">
        <v>201</v>
      </c>
      <c r="G76" s="2">
        <v>27.9</v>
      </c>
      <c r="H76" s="2">
        <v>7.5999999999999998E-2</v>
      </c>
      <c r="I76" s="24">
        <v>5.51</v>
      </c>
      <c r="K76" s="79" t="s">
        <v>333</v>
      </c>
      <c r="L76" s="2">
        <v>17.7</v>
      </c>
      <c r="M76" s="2">
        <v>0.38</v>
      </c>
      <c r="N76" s="24">
        <v>6.12</v>
      </c>
    </row>
    <row r="77" spans="1:14" x14ac:dyDescent="0.2">
      <c r="A77" s="79" t="s">
        <v>334</v>
      </c>
      <c r="B77" s="2">
        <v>10.6</v>
      </c>
      <c r="C77" s="2">
        <v>0.39</v>
      </c>
      <c r="D77" s="24">
        <v>3.83</v>
      </c>
      <c r="F77" s="83" t="s">
        <v>202</v>
      </c>
      <c r="G77" s="2">
        <v>27.7</v>
      </c>
      <c r="H77" s="2">
        <v>3.1E-2</v>
      </c>
      <c r="I77" s="24">
        <v>7.11</v>
      </c>
      <c r="K77" s="79" t="s">
        <v>334</v>
      </c>
      <c r="L77" s="2">
        <v>10.6</v>
      </c>
      <c r="M77" s="2">
        <v>0.39</v>
      </c>
      <c r="N77" s="24">
        <v>3.83</v>
      </c>
    </row>
    <row r="78" spans="1:14" x14ac:dyDescent="0.2">
      <c r="A78" s="79" t="s">
        <v>335</v>
      </c>
      <c r="B78" s="2">
        <v>49.9</v>
      </c>
      <c r="C78" s="2">
        <v>0.74</v>
      </c>
      <c r="D78" s="24">
        <v>7.16</v>
      </c>
      <c r="F78" s="83" t="s">
        <v>203</v>
      </c>
      <c r="G78" s="2">
        <v>72.099999999999994</v>
      </c>
      <c r="H78" s="2">
        <v>5.6000000000000001E-2</v>
      </c>
      <c r="I78" s="24">
        <v>39.5</v>
      </c>
      <c r="K78" s="79" t="s">
        <v>335</v>
      </c>
      <c r="L78" s="2">
        <v>49.9</v>
      </c>
      <c r="M78" s="2">
        <v>0.74</v>
      </c>
      <c r="N78" s="24">
        <v>7.16</v>
      </c>
    </row>
    <row r="79" spans="1:14" x14ac:dyDescent="0.2">
      <c r="A79" s="79" t="s">
        <v>336</v>
      </c>
      <c r="B79" s="2">
        <v>57.9</v>
      </c>
      <c r="C79" s="2">
        <v>0.4</v>
      </c>
      <c r="D79" s="24">
        <v>5.14</v>
      </c>
      <c r="F79" s="83" t="s">
        <v>204</v>
      </c>
      <c r="G79" s="2">
        <v>30.3</v>
      </c>
      <c r="H79" s="2">
        <v>0</v>
      </c>
      <c r="I79" s="24">
        <v>14</v>
      </c>
      <c r="K79" s="79" t="s">
        <v>336</v>
      </c>
      <c r="L79" s="2">
        <v>57.9</v>
      </c>
      <c r="M79" s="2">
        <v>0.4</v>
      </c>
      <c r="N79" s="24">
        <v>5.14</v>
      </c>
    </row>
    <row r="80" spans="1:14" x14ac:dyDescent="0.2">
      <c r="A80" s="79" t="s">
        <v>337</v>
      </c>
      <c r="B80" s="2">
        <v>70</v>
      </c>
      <c r="C80" s="2">
        <v>0.22</v>
      </c>
      <c r="D80" s="24">
        <v>17.3</v>
      </c>
      <c r="F80" s="83" t="s">
        <v>205</v>
      </c>
      <c r="G80" s="2">
        <v>25.8</v>
      </c>
      <c r="H80" s="2">
        <v>0.06</v>
      </c>
      <c r="I80" s="24">
        <v>15.6</v>
      </c>
      <c r="K80" s="79" t="s">
        <v>337</v>
      </c>
      <c r="L80" s="2">
        <v>70</v>
      </c>
      <c r="M80" s="2">
        <v>0.22</v>
      </c>
      <c r="N80" s="24">
        <v>17.3</v>
      </c>
    </row>
    <row r="81" spans="1:14" x14ac:dyDescent="0.2">
      <c r="A81" s="79" t="s">
        <v>338</v>
      </c>
      <c r="B81" s="2">
        <v>52.5</v>
      </c>
      <c r="C81" s="2">
        <v>0.22</v>
      </c>
      <c r="D81" s="24">
        <v>2.12</v>
      </c>
      <c r="F81" s="83" t="s">
        <v>206</v>
      </c>
      <c r="G81" s="2">
        <v>25.5</v>
      </c>
      <c r="H81" s="2">
        <v>0.48</v>
      </c>
      <c r="I81" s="24">
        <v>12.5</v>
      </c>
      <c r="K81" s="79" t="s">
        <v>338</v>
      </c>
      <c r="L81" s="2">
        <v>52.5</v>
      </c>
      <c r="M81" s="2">
        <v>0.22</v>
      </c>
      <c r="N81" s="24">
        <v>2.12</v>
      </c>
    </row>
    <row r="82" spans="1:14" x14ac:dyDescent="0.2">
      <c r="A82" s="79" t="s">
        <v>339</v>
      </c>
      <c r="B82" s="2">
        <v>42.7</v>
      </c>
      <c r="C82" s="2">
        <v>0.5</v>
      </c>
      <c r="D82" s="24">
        <v>4.0599999999999996</v>
      </c>
      <c r="F82" s="83" t="s">
        <v>207</v>
      </c>
      <c r="G82" s="2">
        <v>24</v>
      </c>
      <c r="H82" s="2">
        <v>0.24</v>
      </c>
      <c r="I82" s="24">
        <v>7.83</v>
      </c>
      <c r="K82" s="79" t="s">
        <v>339</v>
      </c>
      <c r="L82" s="2">
        <v>42.7</v>
      </c>
      <c r="M82" s="2">
        <v>0.5</v>
      </c>
      <c r="N82" s="24">
        <v>4.0599999999999996</v>
      </c>
    </row>
    <row r="83" spans="1:14" x14ac:dyDescent="0.2">
      <c r="A83" s="79" t="s">
        <v>340</v>
      </c>
      <c r="B83" s="2">
        <v>57.5</v>
      </c>
      <c r="C83" s="2">
        <v>0.44</v>
      </c>
      <c r="D83" s="24">
        <v>3.14</v>
      </c>
      <c r="F83" s="83" t="s">
        <v>208</v>
      </c>
      <c r="G83" s="2">
        <v>25</v>
      </c>
      <c r="H83" s="2">
        <v>0.24</v>
      </c>
      <c r="I83" s="24">
        <v>9.66</v>
      </c>
      <c r="K83" s="79" t="s">
        <v>340</v>
      </c>
      <c r="L83" s="2">
        <v>57.5</v>
      </c>
      <c r="M83" s="2">
        <v>0.44</v>
      </c>
      <c r="N83" s="24">
        <v>3.14</v>
      </c>
    </row>
    <row r="84" spans="1:14" x14ac:dyDescent="0.2">
      <c r="A84" s="79" t="s">
        <v>341</v>
      </c>
      <c r="B84" s="2">
        <v>52.6</v>
      </c>
      <c r="C84" s="2">
        <v>0.61</v>
      </c>
      <c r="D84" s="24">
        <v>4.2300000000000004</v>
      </c>
      <c r="F84" s="83" t="s">
        <v>209</v>
      </c>
      <c r="G84" s="2">
        <v>49.1</v>
      </c>
      <c r="H84" s="2">
        <v>7.0999999999999994E-2</v>
      </c>
      <c r="I84" s="24">
        <v>32.299999999999997</v>
      </c>
      <c r="K84" s="79" t="s">
        <v>341</v>
      </c>
      <c r="L84" s="2">
        <v>52.6</v>
      </c>
      <c r="M84" s="2">
        <v>0.61</v>
      </c>
      <c r="N84" s="24">
        <v>4.2300000000000004</v>
      </c>
    </row>
    <row r="85" spans="1:14" x14ac:dyDescent="0.2">
      <c r="A85" s="79" t="s">
        <v>342</v>
      </c>
      <c r="B85" s="2">
        <v>55.5</v>
      </c>
      <c r="C85" s="2">
        <v>0.21</v>
      </c>
      <c r="D85" s="24">
        <v>1.57</v>
      </c>
      <c r="F85" s="83" t="s">
        <v>210</v>
      </c>
      <c r="G85" s="2">
        <v>41.7</v>
      </c>
      <c r="H85" s="2">
        <v>6.0999999999999999E-2</v>
      </c>
      <c r="I85" s="24">
        <v>26.7</v>
      </c>
      <c r="K85" s="79" t="s">
        <v>342</v>
      </c>
      <c r="L85" s="2">
        <v>55.5</v>
      </c>
      <c r="M85" s="2">
        <v>0.21</v>
      </c>
      <c r="N85" s="24">
        <v>1.57</v>
      </c>
    </row>
    <row r="86" spans="1:14" x14ac:dyDescent="0.2">
      <c r="A86" s="79" t="s">
        <v>343</v>
      </c>
      <c r="B86" s="2">
        <v>54.6</v>
      </c>
      <c r="C86" s="2">
        <v>0.28999999999999998</v>
      </c>
      <c r="D86" s="24">
        <v>1.65</v>
      </c>
      <c r="F86" s="83" t="s">
        <v>211</v>
      </c>
      <c r="G86" s="2">
        <v>18.100000000000001</v>
      </c>
      <c r="H86" s="2">
        <v>1.7999999999999999E-2</v>
      </c>
      <c r="I86" s="24">
        <v>8.6</v>
      </c>
      <c r="K86" s="79" t="s">
        <v>343</v>
      </c>
      <c r="L86" s="2">
        <v>54.6</v>
      </c>
      <c r="M86" s="2">
        <v>0.28999999999999998</v>
      </c>
      <c r="N86" s="24">
        <v>1.65</v>
      </c>
    </row>
    <row r="87" spans="1:14" x14ac:dyDescent="0.2">
      <c r="A87" s="79" t="s">
        <v>344</v>
      </c>
      <c r="B87" s="2">
        <v>56.4</v>
      </c>
      <c r="C87" s="2">
        <v>0.25</v>
      </c>
      <c r="D87" s="24">
        <v>2.21</v>
      </c>
      <c r="F87" s="83" t="s">
        <v>212</v>
      </c>
      <c r="G87" s="2">
        <v>48.7</v>
      </c>
      <c r="H87" s="2">
        <v>2.2999999999999998</v>
      </c>
      <c r="I87" s="24">
        <v>39.799999999999997</v>
      </c>
      <c r="K87" s="79" t="s">
        <v>344</v>
      </c>
      <c r="L87" s="2">
        <v>56.4</v>
      </c>
      <c r="M87" s="2">
        <v>0.25</v>
      </c>
      <c r="N87" s="24">
        <v>2.21</v>
      </c>
    </row>
    <row r="88" spans="1:14" x14ac:dyDescent="0.2">
      <c r="A88" s="79" t="s">
        <v>345</v>
      </c>
      <c r="B88" s="2">
        <v>0.79</v>
      </c>
      <c r="C88" s="2">
        <v>0.67</v>
      </c>
      <c r="D88" s="24">
        <v>0.96</v>
      </c>
      <c r="F88" s="83" t="s">
        <v>213</v>
      </c>
      <c r="G88" s="2">
        <v>42.2</v>
      </c>
      <c r="H88" s="2">
        <v>8.1999999999999993</v>
      </c>
      <c r="I88" s="24">
        <v>36.700000000000003</v>
      </c>
      <c r="K88" s="79" t="s">
        <v>345</v>
      </c>
      <c r="L88" s="2">
        <v>0.79</v>
      </c>
      <c r="M88" s="2">
        <v>0.67</v>
      </c>
      <c r="N88" s="24">
        <v>0.96</v>
      </c>
    </row>
    <row r="89" spans="1:14" x14ac:dyDescent="0.2">
      <c r="A89" s="79" t="s">
        <v>346</v>
      </c>
      <c r="B89" s="2">
        <v>1.24</v>
      </c>
      <c r="C89" s="2">
        <v>0.48</v>
      </c>
      <c r="D89" s="24">
        <v>0.94</v>
      </c>
      <c r="F89" s="83" t="s">
        <v>214</v>
      </c>
      <c r="G89" s="2">
        <v>25.6</v>
      </c>
      <c r="H89" s="2">
        <v>0.77</v>
      </c>
      <c r="I89" s="24">
        <v>18.899999999999999</v>
      </c>
      <c r="K89" s="79" t="s">
        <v>346</v>
      </c>
      <c r="L89" s="2">
        <v>1.24</v>
      </c>
      <c r="M89" s="2">
        <v>0.48</v>
      </c>
      <c r="N89" s="24">
        <v>0.94</v>
      </c>
    </row>
    <row r="90" spans="1:14" x14ac:dyDescent="0.2">
      <c r="A90" s="79" t="s">
        <v>347</v>
      </c>
      <c r="B90" s="2">
        <v>4.46</v>
      </c>
      <c r="C90" s="2">
        <v>0.41</v>
      </c>
      <c r="D90" s="24">
        <v>1.76</v>
      </c>
      <c r="F90" s="83" t="s">
        <v>215</v>
      </c>
      <c r="G90" s="2">
        <v>60.3</v>
      </c>
      <c r="H90" s="2">
        <v>2.2200000000000002</v>
      </c>
      <c r="I90" s="24">
        <v>64.2</v>
      </c>
      <c r="K90" s="79" t="s">
        <v>347</v>
      </c>
      <c r="L90" s="2">
        <v>4.46</v>
      </c>
      <c r="M90" s="2">
        <v>0.41</v>
      </c>
      <c r="N90" s="24">
        <v>1.76</v>
      </c>
    </row>
    <row r="91" spans="1:14" x14ac:dyDescent="0.2">
      <c r="A91" s="79" t="s">
        <v>348</v>
      </c>
      <c r="B91" s="2">
        <v>4.6100000000000003</v>
      </c>
      <c r="C91" s="2">
        <v>0.44</v>
      </c>
      <c r="D91" s="24">
        <v>1.29</v>
      </c>
      <c r="F91" s="83" t="s">
        <v>216</v>
      </c>
      <c r="G91" s="2">
        <v>29.3</v>
      </c>
      <c r="H91" s="2">
        <v>0.32</v>
      </c>
      <c r="I91" s="24">
        <v>40.9</v>
      </c>
      <c r="K91" s="79" t="s">
        <v>348</v>
      </c>
      <c r="L91" s="2">
        <v>4.6100000000000003</v>
      </c>
      <c r="M91" s="2">
        <v>0.44</v>
      </c>
      <c r="N91" s="24">
        <v>1.29</v>
      </c>
    </row>
    <row r="92" spans="1:14" x14ac:dyDescent="0.2">
      <c r="A92" s="79" t="s">
        <v>349</v>
      </c>
      <c r="B92" s="2">
        <v>0.89</v>
      </c>
      <c r="C92" s="2">
        <v>0.16</v>
      </c>
      <c r="D92" s="24">
        <v>0.5</v>
      </c>
      <c r="F92" s="83" t="s">
        <v>217</v>
      </c>
      <c r="G92" s="2">
        <v>15.4</v>
      </c>
      <c r="H92" s="2">
        <v>0.5</v>
      </c>
      <c r="I92" s="24">
        <v>43.7</v>
      </c>
      <c r="K92" s="79" t="s">
        <v>349</v>
      </c>
      <c r="L92" s="2">
        <v>0.89</v>
      </c>
      <c r="M92" s="2">
        <v>0.16</v>
      </c>
      <c r="N92" s="24">
        <v>0.5</v>
      </c>
    </row>
    <row r="93" spans="1:14" x14ac:dyDescent="0.2">
      <c r="A93" s="79" t="s">
        <v>350</v>
      </c>
      <c r="B93" s="2">
        <v>43.3</v>
      </c>
      <c r="C93" s="2">
        <v>2.71</v>
      </c>
      <c r="D93" s="24">
        <v>10.8</v>
      </c>
      <c r="F93" s="83" t="s">
        <v>218</v>
      </c>
      <c r="G93" s="2">
        <v>29.3</v>
      </c>
      <c r="H93" s="2">
        <v>0.2</v>
      </c>
      <c r="I93" s="24">
        <v>16.8</v>
      </c>
      <c r="K93" s="79" t="s">
        <v>350</v>
      </c>
      <c r="L93" s="2">
        <v>43.3</v>
      </c>
      <c r="M93" s="2">
        <v>2.71</v>
      </c>
      <c r="N93" s="24">
        <v>10.8</v>
      </c>
    </row>
    <row r="94" spans="1:14" x14ac:dyDescent="0.2">
      <c r="A94" s="79" t="s">
        <v>351</v>
      </c>
      <c r="B94" s="2">
        <v>26.5</v>
      </c>
      <c r="C94" s="2">
        <v>1.51</v>
      </c>
      <c r="D94" s="24">
        <v>5.89</v>
      </c>
      <c r="F94" s="83" t="s">
        <v>219</v>
      </c>
      <c r="G94" s="2">
        <v>12.8</v>
      </c>
      <c r="H94" s="2">
        <v>0.1</v>
      </c>
      <c r="I94" s="24">
        <v>8.0500000000000007</v>
      </c>
      <c r="K94" s="79" t="s">
        <v>351</v>
      </c>
      <c r="L94" s="2">
        <v>26.5</v>
      </c>
      <c r="M94" s="2">
        <v>1.51</v>
      </c>
      <c r="N94" s="24">
        <v>5.89</v>
      </c>
    </row>
    <row r="95" spans="1:14" x14ac:dyDescent="0.2">
      <c r="A95" s="79" t="s">
        <v>352</v>
      </c>
      <c r="B95" s="2">
        <v>37.799999999999997</v>
      </c>
      <c r="C95" s="2">
        <v>3.44</v>
      </c>
      <c r="D95" s="24">
        <v>14.4</v>
      </c>
      <c r="F95" s="83" t="s">
        <v>220</v>
      </c>
      <c r="G95" s="2">
        <v>18.7</v>
      </c>
      <c r="H95" s="2">
        <v>5.6000000000000001E-2</v>
      </c>
      <c r="I95" s="24">
        <v>9.07</v>
      </c>
      <c r="K95" s="79" t="s">
        <v>352</v>
      </c>
      <c r="L95" s="2">
        <v>37.799999999999997</v>
      </c>
      <c r="M95" s="2">
        <v>3.44</v>
      </c>
      <c r="N95" s="24">
        <v>14.4</v>
      </c>
    </row>
    <row r="96" spans="1:14" x14ac:dyDescent="0.2">
      <c r="A96" s="79" t="s">
        <v>353</v>
      </c>
      <c r="B96" s="2">
        <v>39.1</v>
      </c>
      <c r="C96" s="2">
        <v>1.5</v>
      </c>
      <c r="D96" s="24">
        <v>10.3</v>
      </c>
      <c r="F96" s="83" t="s">
        <v>221</v>
      </c>
      <c r="G96" s="2">
        <v>69.8</v>
      </c>
      <c r="H96" s="2">
        <v>0.18</v>
      </c>
      <c r="I96" s="24">
        <v>42.1</v>
      </c>
      <c r="K96" s="79" t="s">
        <v>353</v>
      </c>
      <c r="L96" s="2">
        <v>39.1</v>
      </c>
      <c r="M96" s="2">
        <v>1.5</v>
      </c>
      <c r="N96" s="24">
        <v>10.3</v>
      </c>
    </row>
    <row r="97" spans="1:14" x14ac:dyDescent="0.2">
      <c r="A97" s="79" t="s">
        <v>354</v>
      </c>
      <c r="B97" s="2">
        <v>49.1</v>
      </c>
      <c r="C97" s="2">
        <v>3.42</v>
      </c>
      <c r="D97" s="24">
        <v>15.6</v>
      </c>
      <c r="F97" s="83" t="s">
        <v>222</v>
      </c>
      <c r="G97" s="2">
        <v>44.1</v>
      </c>
      <c r="H97" s="2">
        <v>0.11</v>
      </c>
      <c r="I97" s="24">
        <v>18.8</v>
      </c>
      <c r="K97" s="79" t="s">
        <v>354</v>
      </c>
      <c r="L97" s="2">
        <v>49.1</v>
      </c>
      <c r="M97" s="2">
        <v>3.42</v>
      </c>
      <c r="N97" s="24">
        <v>15.6</v>
      </c>
    </row>
    <row r="98" spans="1:14" x14ac:dyDescent="0.2">
      <c r="A98" s="79" t="s">
        <v>355</v>
      </c>
      <c r="B98" s="2">
        <v>42.3</v>
      </c>
      <c r="C98" s="2">
        <v>0.78</v>
      </c>
      <c r="D98" s="24">
        <v>14.3</v>
      </c>
      <c r="F98" s="83" t="s">
        <v>223</v>
      </c>
      <c r="G98" s="2">
        <v>50.9</v>
      </c>
      <c r="H98" s="2">
        <v>8.4000000000000005E-2</v>
      </c>
      <c r="I98" s="24">
        <v>23.6</v>
      </c>
      <c r="K98" s="79" t="s">
        <v>355</v>
      </c>
      <c r="L98" s="2">
        <v>42.3</v>
      </c>
      <c r="M98" s="2">
        <v>0.78</v>
      </c>
      <c r="N98" s="24">
        <v>14.3</v>
      </c>
    </row>
    <row r="99" spans="1:14" x14ac:dyDescent="0.2">
      <c r="A99" s="79" t="s">
        <v>356</v>
      </c>
      <c r="B99" s="2">
        <v>31.7</v>
      </c>
      <c r="C99" s="2">
        <v>0.38</v>
      </c>
      <c r="D99" s="24">
        <v>13.5</v>
      </c>
      <c r="F99" s="83" t="s">
        <v>224</v>
      </c>
      <c r="G99" s="2">
        <v>38.1</v>
      </c>
      <c r="H99" s="2">
        <v>0.41</v>
      </c>
      <c r="I99" s="24">
        <v>27.8</v>
      </c>
      <c r="K99" s="79" t="s">
        <v>356</v>
      </c>
      <c r="L99" s="2">
        <v>31.7</v>
      </c>
      <c r="M99" s="2">
        <v>0.38</v>
      </c>
      <c r="N99" s="24">
        <v>13.5</v>
      </c>
    </row>
    <row r="100" spans="1:14" x14ac:dyDescent="0.2">
      <c r="A100" s="79" t="s">
        <v>357</v>
      </c>
      <c r="B100" s="2">
        <v>19.100000000000001</v>
      </c>
      <c r="C100" s="2">
        <v>0.22</v>
      </c>
      <c r="D100" s="24">
        <v>11.9</v>
      </c>
      <c r="F100" s="83" t="s">
        <v>225</v>
      </c>
      <c r="G100" s="2">
        <v>15.2</v>
      </c>
      <c r="H100" s="2">
        <v>0.12</v>
      </c>
      <c r="I100" s="24">
        <v>7.99</v>
      </c>
      <c r="K100" s="79" t="s">
        <v>357</v>
      </c>
      <c r="L100" s="2">
        <v>19.100000000000001</v>
      </c>
      <c r="M100" s="2">
        <v>0.22</v>
      </c>
      <c r="N100" s="24">
        <v>11.9</v>
      </c>
    </row>
    <row r="101" spans="1:14" x14ac:dyDescent="0.2">
      <c r="A101" s="79" t="s">
        <v>358</v>
      </c>
      <c r="B101" s="2">
        <v>42.2</v>
      </c>
      <c r="C101" s="2">
        <v>0.48</v>
      </c>
      <c r="D101" s="24">
        <v>13.3</v>
      </c>
      <c r="F101" s="83" t="s">
        <v>226</v>
      </c>
      <c r="G101" s="2">
        <v>7.54</v>
      </c>
      <c r="H101" s="2">
        <v>7.3999999999999996E-2</v>
      </c>
      <c r="I101" s="24">
        <v>6.31</v>
      </c>
      <c r="K101" s="79" t="s">
        <v>358</v>
      </c>
      <c r="L101" s="2">
        <v>42.2</v>
      </c>
      <c r="M101" s="2">
        <v>0.48</v>
      </c>
      <c r="N101" s="24">
        <v>13.3</v>
      </c>
    </row>
    <row r="102" spans="1:14" x14ac:dyDescent="0.2">
      <c r="A102" s="79" t="s">
        <v>359</v>
      </c>
      <c r="B102" s="2">
        <v>24.6</v>
      </c>
      <c r="C102" s="2">
        <v>0.44</v>
      </c>
      <c r="D102" s="24">
        <v>16.600000000000001</v>
      </c>
      <c r="F102" s="83" t="s">
        <v>227</v>
      </c>
      <c r="G102" s="2">
        <v>57.2</v>
      </c>
      <c r="H102" s="2">
        <v>0.13</v>
      </c>
      <c r="I102" s="24">
        <v>23.2</v>
      </c>
      <c r="K102" s="79" t="s">
        <v>359</v>
      </c>
      <c r="L102" s="2">
        <v>24.6</v>
      </c>
      <c r="M102" s="2">
        <v>0.44</v>
      </c>
      <c r="N102" s="24">
        <v>16.600000000000001</v>
      </c>
    </row>
    <row r="103" spans="1:14" x14ac:dyDescent="0.2">
      <c r="A103" s="79" t="s">
        <v>360</v>
      </c>
      <c r="B103" s="2">
        <v>16.2</v>
      </c>
      <c r="C103" s="2">
        <v>0.13</v>
      </c>
      <c r="D103" s="24">
        <v>3.21</v>
      </c>
      <c r="F103" s="83" t="s">
        <v>228</v>
      </c>
      <c r="G103" s="2">
        <v>35.6</v>
      </c>
      <c r="H103" s="2">
        <v>6.0999999999999999E-2</v>
      </c>
      <c r="I103" s="24">
        <v>9.3699999999999992</v>
      </c>
      <c r="K103" s="79" t="s">
        <v>360</v>
      </c>
      <c r="L103" s="2">
        <v>16.2</v>
      </c>
      <c r="M103" s="2">
        <v>0.13</v>
      </c>
      <c r="N103" s="24">
        <v>3.21</v>
      </c>
    </row>
    <row r="104" spans="1:14" x14ac:dyDescent="0.2">
      <c r="A104" s="79" t="s">
        <v>361</v>
      </c>
      <c r="B104" s="2">
        <v>35.200000000000003</v>
      </c>
      <c r="C104" s="2">
        <v>2.5999999999999999E-2</v>
      </c>
      <c r="D104" s="24">
        <v>0.83</v>
      </c>
      <c r="F104" s="83" t="s">
        <v>229</v>
      </c>
      <c r="G104" s="2">
        <v>41.3</v>
      </c>
      <c r="H104" s="2">
        <v>9.5000000000000001E-2</v>
      </c>
      <c r="I104" s="24">
        <v>14.4</v>
      </c>
      <c r="K104" s="79" t="s">
        <v>361</v>
      </c>
      <c r="L104" s="2">
        <v>35.200000000000003</v>
      </c>
      <c r="M104" s="2">
        <v>2.5999999999999999E-2</v>
      </c>
      <c r="N104" s="24">
        <v>0.83</v>
      </c>
    </row>
    <row r="105" spans="1:14" x14ac:dyDescent="0.2">
      <c r="A105" s="79" t="s">
        <v>362</v>
      </c>
      <c r="B105" s="2">
        <v>22.6</v>
      </c>
      <c r="C105" s="2">
        <v>9.6000000000000002E-2</v>
      </c>
      <c r="D105" s="24">
        <v>6.91</v>
      </c>
      <c r="F105" s="83" t="s">
        <v>230</v>
      </c>
      <c r="G105" s="2">
        <v>27</v>
      </c>
      <c r="H105" s="2">
        <v>4.7E-2</v>
      </c>
      <c r="I105" s="24">
        <v>5.7</v>
      </c>
      <c r="K105" s="79" t="s">
        <v>362</v>
      </c>
      <c r="L105" s="2">
        <v>22.6</v>
      </c>
      <c r="M105" s="2">
        <v>9.6000000000000002E-2</v>
      </c>
      <c r="N105" s="24">
        <v>6.91</v>
      </c>
    </row>
    <row r="106" spans="1:14" x14ac:dyDescent="0.2">
      <c r="A106" s="79" t="s">
        <v>363</v>
      </c>
      <c r="B106" s="2">
        <v>25.6</v>
      </c>
      <c r="C106" s="2">
        <v>8.5000000000000006E-2</v>
      </c>
      <c r="D106" s="24">
        <v>1.51</v>
      </c>
      <c r="F106" s="83" t="s">
        <v>231</v>
      </c>
      <c r="G106" s="2">
        <v>69.8</v>
      </c>
      <c r="H106" s="2">
        <v>8.2000000000000003E-2</v>
      </c>
      <c r="I106" s="24">
        <v>29</v>
      </c>
      <c r="K106" s="79" t="s">
        <v>363</v>
      </c>
      <c r="L106" s="2">
        <v>25.6</v>
      </c>
      <c r="M106" s="2">
        <v>8.5000000000000006E-2</v>
      </c>
      <c r="N106" s="24">
        <v>1.51</v>
      </c>
    </row>
    <row r="107" spans="1:14" x14ac:dyDescent="0.2">
      <c r="A107" s="79" t="s">
        <v>364</v>
      </c>
      <c r="B107" s="2">
        <v>16.8</v>
      </c>
      <c r="C107" s="2">
        <v>9.0999999999999998E-2</v>
      </c>
      <c r="D107" s="24">
        <v>1.02</v>
      </c>
      <c r="F107" s="83" t="s">
        <v>232</v>
      </c>
      <c r="G107" s="2">
        <v>36.200000000000003</v>
      </c>
      <c r="H107" s="2">
        <v>8.5999999999999993E-2</v>
      </c>
      <c r="I107" s="24">
        <v>14.7</v>
      </c>
      <c r="K107" s="79" t="s">
        <v>364</v>
      </c>
      <c r="L107" s="2">
        <v>16.8</v>
      </c>
      <c r="M107" s="2">
        <v>9.0999999999999998E-2</v>
      </c>
      <c r="N107" s="24">
        <v>1.02</v>
      </c>
    </row>
    <row r="108" spans="1:14" x14ac:dyDescent="0.2">
      <c r="A108" s="79" t="s">
        <v>365</v>
      </c>
      <c r="B108" s="2">
        <v>50.7</v>
      </c>
      <c r="C108" s="2">
        <v>0.03</v>
      </c>
      <c r="D108" s="24">
        <v>1.52</v>
      </c>
      <c r="F108" s="83" t="s">
        <v>233</v>
      </c>
      <c r="G108" s="2">
        <v>24.4</v>
      </c>
      <c r="H108" s="2">
        <v>0.03</v>
      </c>
      <c r="I108" s="24">
        <v>14.1</v>
      </c>
      <c r="K108" s="79" t="s">
        <v>365</v>
      </c>
      <c r="L108" s="2">
        <v>50.7</v>
      </c>
      <c r="M108" s="2">
        <v>0.03</v>
      </c>
      <c r="N108" s="24">
        <v>1.52</v>
      </c>
    </row>
    <row r="109" spans="1:14" x14ac:dyDescent="0.2">
      <c r="A109" s="79" t="s">
        <v>366</v>
      </c>
      <c r="B109" s="2">
        <v>56.7</v>
      </c>
      <c r="C109" s="2">
        <v>5.8999999999999997E-2</v>
      </c>
      <c r="D109" s="24">
        <v>0.22</v>
      </c>
      <c r="F109" s="83" t="s">
        <v>234</v>
      </c>
      <c r="G109" s="2">
        <v>24.8</v>
      </c>
      <c r="H109" s="2">
        <v>9.4E-2</v>
      </c>
      <c r="I109" s="24">
        <v>15.2</v>
      </c>
      <c r="K109" s="79" t="s">
        <v>366</v>
      </c>
      <c r="L109" s="2">
        <v>56.7</v>
      </c>
      <c r="M109" s="2">
        <v>5.8999999999999997E-2</v>
      </c>
      <c r="N109" s="24">
        <v>0.22</v>
      </c>
    </row>
    <row r="110" spans="1:14" x14ac:dyDescent="0.2">
      <c r="A110" s="79" t="s">
        <v>367</v>
      </c>
      <c r="B110" s="2">
        <v>48.9</v>
      </c>
      <c r="C110" s="2">
        <v>7.2999999999999995E-2</v>
      </c>
      <c r="D110" s="24">
        <v>0.51</v>
      </c>
      <c r="F110" s="83" t="s">
        <v>235</v>
      </c>
      <c r="G110" s="2">
        <v>25.5</v>
      </c>
      <c r="H110" s="2">
        <v>0.12</v>
      </c>
      <c r="I110" s="24">
        <v>16.3</v>
      </c>
      <c r="K110" s="79" t="s">
        <v>367</v>
      </c>
      <c r="L110" s="2">
        <v>48.9</v>
      </c>
      <c r="M110" s="2">
        <v>7.2999999999999995E-2</v>
      </c>
      <c r="N110" s="24">
        <v>0.51</v>
      </c>
    </row>
    <row r="111" spans="1:14" x14ac:dyDescent="0.2">
      <c r="A111" s="79" t="s">
        <v>368</v>
      </c>
      <c r="B111" s="2">
        <v>58.3</v>
      </c>
      <c r="C111" s="2">
        <v>4.5999999999999999E-2</v>
      </c>
      <c r="D111" s="24">
        <v>0.69</v>
      </c>
      <c r="F111" s="83" t="s">
        <v>236</v>
      </c>
      <c r="G111" s="2">
        <v>57.1</v>
      </c>
      <c r="H111" s="2">
        <v>0.77</v>
      </c>
      <c r="I111" s="24">
        <v>44.1</v>
      </c>
      <c r="K111" s="79" t="s">
        <v>368</v>
      </c>
      <c r="L111" s="2">
        <v>58.3</v>
      </c>
      <c r="M111" s="2">
        <v>4.5999999999999999E-2</v>
      </c>
      <c r="N111" s="24">
        <v>0.69</v>
      </c>
    </row>
    <row r="112" spans="1:14" x14ac:dyDescent="0.2">
      <c r="A112" s="79" t="s">
        <v>369</v>
      </c>
      <c r="B112" s="2">
        <v>47.8</v>
      </c>
      <c r="C112" s="2">
        <v>4.5999999999999999E-2</v>
      </c>
      <c r="D112" s="24">
        <v>0.56000000000000005</v>
      </c>
      <c r="F112" s="83" t="s">
        <v>237</v>
      </c>
      <c r="G112" s="2">
        <v>54.9</v>
      </c>
      <c r="H112" s="2">
        <v>0.48</v>
      </c>
      <c r="I112" s="24">
        <v>39.299999999999997</v>
      </c>
      <c r="K112" s="79" t="s">
        <v>369</v>
      </c>
      <c r="L112" s="2">
        <v>47.8</v>
      </c>
      <c r="M112" s="2">
        <v>4.5999999999999999E-2</v>
      </c>
      <c r="N112" s="24">
        <v>0.56000000000000005</v>
      </c>
    </row>
    <row r="113" spans="1:14" x14ac:dyDescent="0.2">
      <c r="A113" s="79" t="s">
        <v>370</v>
      </c>
      <c r="B113" s="2">
        <v>19.399999999999999</v>
      </c>
      <c r="C113" s="2">
        <v>0.68</v>
      </c>
      <c r="D113" s="24">
        <v>2.52</v>
      </c>
      <c r="F113" s="83" t="s">
        <v>238</v>
      </c>
      <c r="G113" s="2">
        <v>33.299999999999997</v>
      </c>
      <c r="H113" s="2">
        <v>0.28000000000000003</v>
      </c>
      <c r="I113" s="24">
        <v>21.3</v>
      </c>
      <c r="K113" s="79" t="s">
        <v>370</v>
      </c>
      <c r="L113" s="2">
        <v>19.399999999999999</v>
      </c>
      <c r="M113" s="2">
        <v>0.68</v>
      </c>
      <c r="N113" s="24">
        <v>2.52</v>
      </c>
    </row>
    <row r="114" spans="1:14" x14ac:dyDescent="0.2">
      <c r="A114" s="79" t="s">
        <v>371</v>
      </c>
      <c r="B114" s="2">
        <v>20.2</v>
      </c>
      <c r="C114" s="2">
        <v>0.55000000000000004</v>
      </c>
      <c r="D114" s="24">
        <v>2.67</v>
      </c>
      <c r="F114" s="83" t="s">
        <v>239</v>
      </c>
      <c r="G114" s="2">
        <v>52.2</v>
      </c>
      <c r="H114" s="2">
        <v>5.7000000000000002E-2</v>
      </c>
      <c r="I114" s="24">
        <v>14.9</v>
      </c>
      <c r="K114" s="79" t="s">
        <v>371</v>
      </c>
      <c r="L114" s="2">
        <v>20.2</v>
      </c>
      <c r="M114" s="2">
        <v>0.55000000000000004</v>
      </c>
      <c r="N114" s="24">
        <v>2.67</v>
      </c>
    </row>
    <row r="115" spans="1:14" x14ac:dyDescent="0.2">
      <c r="A115" s="79" t="s">
        <v>372</v>
      </c>
      <c r="B115" s="2">
        <v>24.2</v>
      </c>
      <c r="C115" s="2">
        <v>0.38</v>
      </c>
      <c r="D115" s="24">
        <v>4.72</v>
      </c>
      <c r="F115" s="83" t="s">
        <v>240</v>
      </c>
      <c r="G115" s="2">
        <v>47.3</v>
      </c>
      <c r="H115" s="2">
        <v>9.9000000000000005E-2</v>
      </c>
      <c r="I115" s="24">
        <v>19.399999999999999</v>
      </c>
      <c r="K115" s="79" t="s">
        <v>372</v>
      </c>
      <c r="L115" s="2">
        <v>24.2</v>
      </c>
      <c r="M115" s="2">
        <v>0.38</v>
      </c>
      <c r="N115" s="24">
        <v>4.72</v>
      </c>
    </row>
    <row r="116" spans="1:14" x14ac:dyDescent="0.2">
      <c r="A116" s="79" t="s">
        <v>373</v>
      </c>
      <c r="B116" s="2">
        <v>27.4</v>
      </c>
      <c r="C116" s="2">
        <v>0.4</v>
      </c>
      <c r="D116" s="24">
        <v>6.74</v>
      </c>
      <c r="F116" s="83" t="s">
        <v>241</v>
      </c>
      <c r="G116" s="2">
        <v>75.599999999999994</v>
      </c>
      <c r="H116" s="2">
        <v>2.7E-2</v>
      </c>
      <c r="I116" s="24">
        <v>46</v>
      </c>
      <c r="K116" s="79" t="s">
        <v>373</v>
      </c>
      <c r="L116" s="2">
        <v>27.4</v>
      </c>
      <c r="M116" s="2">
        <v>0.4</v>
      </c>
      <c r="N116" s="24">
        <v>6.74</v>
      </c>
    </row>
    <row r="117" spans="1:14" x14ac:dyDescent="0.2">
      <c r="A117" s="79" t="s">
        <v>374</v>
      </c>
      <c r="B117" s="2">
        <v>20.8</v>
      </c>
      <c r="C117" s="2">
        <v>1.03</v>
      </c>
      <c r="D117" s="24">
        <v>10.7</v>
      </c>
      <c r="F117" s="83" t="s">
        <v>242</v>
      </c>
      <c r="G117" s="2">
        <v>50.2</v>
      </c>
      <c r="H117" s="2">
        <v>4.9000000000000002E-2</v>
      </c>
      <c r="I117" s="24">
        <v>19.600000000000001</v>
      </c>
      <c r="K117" s="79" t="s">
        <v>374</v>
      </c>
      <c r="L117" s="2">
        <v>20.8</v>
      </c>
      <c r="M117" s="2">
        <v>1.03</v>
      </c>
      <c r="N117" s="24">
        <v>10.7</v>
      </c>
    </row>
    <row r="118" spans="1:14" x14ac:dyDescent="0.2">
      <c r="A118" s="79" t="s">
        <v>375</v>
      </c>
      <c r="B118" s="2">
        <v>17.899999999999999</v>
      </c>
      <c r="C118" s="2">
        <v>1.54</v>
      </c>
      <c r="D118" s="24">
        <v>7.04</v>
      </c>
      <c r="F118" s="83" t="s">
        <v>243</v>
      </c>
      <c r="G118" s="2">
        <v>38</v>
      </c>
      <c r="H118" s="2">
        <v>0.19</v>
      </c>
      <c r="I118" s="24">
        <v>21.7</v>
      </c>
      <c r="K118" s="79" t="s">
        <v>375</v>
      </c>
      <c r="L118" s="2">
        <v>17.899999999999999</v>
      </c>
      <c r="M118" s="2">
        <v>1.54</v>
      </c>
      <c r="N118" s="24">
        <v>7.04</v>
      </c>
    </row>
    <row r="119" spans="1:14" x14ac:dyDescent="0.2">
      <c r="A119" s="79" t="s">
        <v>376</v>
      </c>
      <c r="B119" s="2">
        <v>43.4</v>
      </c>
      <c r="C119" s="2">
        <v>2.54</v>
      </c>
      <c r="D119" s="24">
        <v>21.2</v>
      </c>
      <c r="F119" s="83" t="s">
        <v>244</v>
      </c>
      <c r="G119" s="2">
        <v>23.8</v>
      </c>
      <c r="H119" s="2">
        <v>0.36</v>
      </c>
      <c r="I119" s="24">
        <v>19</v>
      </c>
      <c r="K119" s="79" t="s">
        <v>376</v>
      </c>
      <c r="L119" s="2">
        <v>43.4</v>
      </c>
      <c r="M119" s="2">
        <v>2.54</v>
      </c>
      <c r="N119" s="24">
        <v>21.2</v>
      </c>
    </row>
    <row r="120" spans="1:14" x14ac:dyDescent="0.2">
      <c r="A120" s="79" t="s">
        <v>377</v>
      </c>
      <c r="B120" s="2">
        <v>40.700000000000003</v>
      </c>
      <c r="C120" s="2">
        <v>1.39</v>
      </c>
      <c r="D120" s="24">
        <v>20.100000000000001</v>
      </c>
      <c r="F120" s="83" t="s">
        <v>245</v>
      </c>
      <c r="G120" s="2">
        <v>26.8</v>
      </c>
      <c r="H120" s="2">
        <v>0.12</v>
      </c>
      <c r="I120" s="24">
        <v>8.16</v>
      </c>
      <c r="K120" s="79" t="s">
        <v>377</v>
      </c>
      <c r="L120" s="2">
        <v>40.700000000000003</v>
      </c>
      <c r="M120" s="2">
        <v>1.39</v>
      </c>
      <c r="N120" s="24">
        <v>20.100000000000001</v>
      </c>
    </row>
    <row r="121" spans="1:14" x14ac:dyDescent="0.2">
      <c r="A121" s="79" t="s">
        <v>378</v>
      </c>
      <c r="B121" s="2">
        <v>55.3</v>
      </c>
      <c r="C121" s="2">
        <v>2.7</v>
      </c>
      <c r="D121" s="24">
        <v>23</v>
      </c>
      <c r="F121" s="83" t="s">
        <v>246</v>
      </c>
      <c r="G121" s="2">
        <v>22.9</v>
      </c>
      <c r="H121" s="2">
        <v>0.13</v>
      </c>
      <c r="I121" s="24">
        <v>7.35</v>
      </c>
      <c r="K121" s="79" t="s">
        <v>378</v>
      </c>
      <c r="L121" s="2">
        <v>55.3</v>
      </c>
      <c r="M121" s="2">
        <v>2.7</v>
      </c>
      <c r="N121" s="24">
        <v>23</v>
      </c>
    </row>
    <row r="122" spans="1:14" x14ac:dyDescent="0.2">
      <c r="A122" s="79" t="s">
        <v>379</v>
      </c>
      <c r="B122" s="2">
        <v>32.799999999999997</v>
      </c>
      <c r="C122" s="2">
        <v>1.86</v>
      </c>
      <c r="D122" s="24">
        <v>16.8</v>
      </c>
      <c r="F122" s="83" t="s">
        <v>247</v>
      </c>
      <c r="G122" s="2">
        <v>61.3</v>
      </c>
      <c r="H122" s="2">
        <v>2.17</v>
      </c>
      <c r="I122" s="24">
        <v>21.5</v>
      </c>
      <c r="K122" s="79" t="s">
        <v>379</v>
      </c>
      <c r="L122" s="2">
        <v>32.799999999999997</v>
      </c>
      <c r="M122" s="2">
        <v>1.86</v>
      </c>
      <c r="N122" s="24">
        <v>16.8</v>
      </c>
    </row>
    <row r="123" spans="1:14" x14ac:dyDescent="0.2">
      <c r="A123" s="79" t="s">
        <v>380</v>
      </c>
      <c r="B123" s="2">
        <v>16.600000000000001</v>
      </c>
      <c r="C123" s="2">
        <v>4.05</v>
      </c>
      <c r="D123" s="24">
        <v>7.28</v>
      </c>
      <c r="F123" s="83" t="s">
        <v>248</v>
      </c>
      <c r="G123" s="2">
        <v>44.8</v>
      </c>
      <c r="H123" s="2">
        <v>3.47</v>
      </c>
      <c r="I123" s="24">
        <v>20.7</v>
      </c>
      <c r="K123" s="79" t="s">
        <v>380</v>
      </c>
      <c r="L123" s="2">
        <v>16.600000000000001</v>
      </c>
      <c r="M123" s="2">
        <v>4.05</v>
      </c>
      <c r="N123" s="24">
        <v>7.28</v>
      </c>
    </row>
    <row r="124" spans="1:14" x14ac:dyDescent="0.2">
      <c r="A124" s="79" t="s">
        <v>381</v>
      </c>
      <c r="B124" s="2">
        <v>16</v>
      </c>
      <c r="C124" s="2">
        <v>2.74</v>
      </c>
      <c r="D124" s="24">
        <v>4.6500000000000004</v>
      </c>
      <c r="F124" s="83" t="s">
        <v>249</v>
      </c>
      <c r="G124" s="2">
        <v>40.9</v>
      </c>
      <c r="H124" s="2">
        <v>2.0299999999999998</v>
      </c>
      <c r="I124" s="24">
        <v>17.899999999999999</v>
      </c>
      <c r="K124" s="79" t="s">
        <v>381</v>
      </c>
      <c r="L124" s="2">
        <v>16</v>
      </c>
      <c r="M124" s="2">
        <v>2.74</v>
      </c>
      <c r="N124" s="24">
        <v>4.6500000000000004</v>
      </c>
    </row>
    <row r="125" spans="1:14" x14ac:dyDescent="0.2">
      <c r="A125" s="79" t="s">
        <v>382</v>
      </c>
      <c r="B125" s="2">
        <v>47.6</v>
      </c>
      <c r="C125" s="2">
        <v>9.5</v>
      </c>
      <c r="D125" s="24">
        <v>18.7</v>
      </c>
      <c r="F125" s="83" t="s">
        <v>250</v>
      </c>
      <c r="G125" s="2">
        <v>21.5</v>
      </c>
      <c r="H125" s="2">
        <v>0.87</v>
      </c>
      <c r="I125" s="24">
        <v>8.51</v>
      </c>
      <c r="K125" s="79" t="s">
        <v>382</v>
      </c>
      <c r="L125" s="2">
        <v>47.6</v>
      </c>
      <c r="M125" s="2">
        <v>9.5</v>
      </c>
      <c r="N125" s="24">
        <v>18.7</v>
      </c>
    </row>
    <row r="126" spans="1:14" x14ac:dyDescent="0.2">
      <c r="A126" s="79" t="s">
        <v>383</v>
      </c>
      <c r="B126" s="2">
        <v>35.5</v>
      </c>
      <c r="C126" s="2">
        <v>4.68</v>
      </c>
      <c r="D126" s="24">
        <v>14.1</v>
      </c>
      <c r="F126" s="83" t="s">
        <v>251</v>
      </c>
      <c r="G126" s="2">
        <v>41</v>
      </c>
      <c r="H126" s="2">
        <v>0.56999999999999995</v>
      </c>
      <c r="I126" s="24">
        <v>13.2</v>
      </c>
      <c r="K126" s="79" t="s">
        <v>383</v>
      </c>
      <c r="L126" s="2">
        <v>35.5</v>
      </c>
      <c r="M126" s="2">
        <v>4.68</v>
      </c>
      <c r="N126" s="24">
        <v>14.1</v>
      </c>
    </row>
    <row r="127" spans="1:14" x14ac:dyDescent="0.2">
      <c r="A127" s="79" t="s">
        <v>384</v>
      </c>
      <c r="B127" s="2">
        <v>15.1</v>
      </c>
      <c r="C127" s="2">
        <v>1.53</v>
      </c>
      <c r="D127" s="24">
        <v>2.3199999999999998</v>
      </c>
      <c r="F127" s="83" t="s">
        <v>252</v>
      </c>
      <c r="G127" s="2">
        <v>31.1</v>
      </c>
      <c r="H127" s="2">
        <v>0.64</v>
      </c>
      <c r="I127" s="24">
        <v>9.86</v>
      </c>
      <c r="K127" s="79" t="s">
        <v>384</v>
      </c>
      <c r="L127" s="2">
        <v>15.1</v>
      </c>
      <c r="M127" s="2">
        <v>1.53</v>
      </c>
      <c r="N127" s="24">
        <v>2.3199999999999998</v>
      </c>
    </row>
    <row r="128" spans="1:14" x14ac:dyDescent="0.2">
      <c r="A128" s="83" t="s">
        <v>133</v>
      </c>
      <c r="B128" s="2">
        <v>17.8</v>
      </c>
      <c r="C128" s="2">
        <v>3.3000000000000002E-2</v>
      </c>
      <c r="D128" s="24">
        <v>2.39</v>
      </c>
      <c r="F128" s="83" t="s">
        <v>253</v>
      </c>
      <c r="G128" s="2">
        <v>55.9</v>
      </c>
      <c r="H128" s="2">
        <v>0.85</v>
      </c>
      <c r="I128" s="24">
        <v>14.5</v>
      </c>
      <c r="K128" s="79" t="s">
        <v>385</v>
      </c>
      <c r="L128" s="2">
        <v>70.8</v>
      </c>
      <c r="M128" s="2">
        <v>0.66</v>
      </c>
      <c r="N128" s="24">
        <v>29.8</v>
      </c>
    </row>
    <row r="129" spans="1:14" x14ac:dyDescent="0.2">
      <c r="A129" s="83" t="s">
        <v>134</v>
      </c>
      <c r="B129" s="2">
        <v>21.3</v>
      </c>
      <c r="C129" s="2">
        <v>0.05</v>
      </c>
      <c r="D129" s="24">
        <v>3.6</v>
      </c>
      <c r="F129" s="83" t="s">
        <v>254</v>
      </c>
      <c r="G129" s="2">
        <v>47.8</v>
      </c>
      <c r="H129" s="2">
        <v>0.19</v>
      </c>
      <c r="I129" s="24">
        <v>11.4</v>
      </c>
      <c r="K129" s="79" t="s">
        <v>386</v>
      </c>
      <c r="L129" s="2">
        <v>79.900000000000006</v>
      </c>
      <c r="M129" s="2">
        <v>0.61</v>
      </c>
      <c r="N129" s="24">
        <v>54.5</v>
      </c>
    </row>
    <row r="130" spans="1:14" x14ac:dyDescent="0.2">
      <c r="A130" s="83" t="s">
        <v>135</v>
      </c>
      <c r="B130" s="2">
        <v>55.5</v>
      </c>
      <c r="C130" s="2">
        <v>8.5000000000000006E-2</v>
      </c>
      <c r="D130" s="24">
        <v>15.6</v>
      </c>
      <c r="F130" s="83" t="s">
        <v>255</v>
      </c>
      <c r="G130" s="2">
        <v>26.3</v>
      </c>
      <c r="H130" s="2">
        <v>0.03</v>
      </c>
      <c r="I130" s="24">
        <v>6.56</v>
      </c>
      <c r="K130" s="79" t="s">
        <v>387</v>
      </c>
      <c r="L130" s="2">
        <v>34.4</v>
      </c>
      <c r="M130" s="2">
        <v>0.78</v>
      </c>
      <c r="N130" s="24">
        <v>16</v>
      </c>
    </row>
    <row r="131" spans="1:14" x14ac:dyDescent="0.2">
      <c r="A131" s="83" t="s">
        <v>136</v>
      </c>
      <c r="B131" s="2">
        <v>59.8</v>
      </c>
      <c r="C131" s="2">
        <v>0</v>
      </c>
      <c r="D131" s="24">
        <v>18.2</v>
      </c>
      <c r="F131" s="83" t="s">
        <v>256</v>
      </c>
      <c r="G131" s="2">
        <v>23.3</v>
      </c>
      <c r="H131" s="2">
        <v>2.1999999999999999E-2</v>
      </c>
      <c r="I131" s="24">
        <v>7.48</v>
      </c>
      <c r="K131" s="79" t="s">
        <v>388</v>
      </c>
      <c r="L131" s="2">
        <v>29.4</v>
      </c>
      <c r="M131" s="2">
        <v>0.53</v>
      </c>
      <c r="N131" s="24">
        <v>7.91</v>
      </c>
    </row>
    <row r="132" spans="1:14" x14ac:dyDescent="0.2">
      <c r="A132" s="83" t="s">
        <v>137</v>
      </c>
      <c r="B132" s="2">
        <v>24.7</v>
      </c>
      <c r="C132" s="2">
        <v>9.4E-2</v>
      </c>
      <c r="D132" s="24">
        <v>8.59</v>
      </c>
      <c r="F132" s="83" t="s">
        <v>257</v>
      </c>
      <c r="G132" s="2">
        <v>24.9</v>
      </c>
      <c r="H132" s="2">
        <v>2.8</v>
      </c>
      <c r="I132" s="24">
        <v>18.399999999999999</v>
      </c>
      <c r="K132" s="79" t="s">
        <v>389</v>
      </c>
      <c r="L132" s="2">
        <v>37.4</v>
      </c>
      <c r="M132" s="2">
        <v>1.03</v>
      </c>
      <c r="N132" s="24">
        <v>13</v>
      </c>
    </row>
    <row r="133" spans="1:14" x14ac:dyDescent="0.2">
      <c r="A133" s="83" t="s">
        <v>138</v>
      </c>
      <c r="B133" s="2">
        <v>29.9</v>
      </c>
      <c r="C133" s="2">
        <v>0.28000000000000003</v>
      </c>
      <c r="D133" s="24">
        <v>5.67</v>
      </c>
      <c r="F133" s="83" t="s">
        <v>258</v>
      </c>
      <c r="G133" s="2">
        <v>18.899999999999999</v>
      </c>
      <c r="H133" s="2">
        <v>2.89</v>
      </c>
      <c r="I133" s="24">
        <v>13.7</v>
      </c>
      <c r="K133" s="79" t="s">
        <v>390</v>
      </c>
      <c r="L133" s="2">
        <v>13</v>
      </c>
      <c r="M133" s="2">
        <v>1.2E-2</v>
      </c>
      <c r="N133" s="24">
        <v>5.31</v>
      </c>
    </row>
    <row r="134" spans="1:14" x14ac:dyDescent="0.2">
      <c r="A134" s="83" t="s">
        <v>139</v>
      </c>
      <c r="B134" s="2">
        <v>27.3</v>
      </c>
      <c r="C134" s="2">
        <v>0</v>
      </c>
      <c r="D134" s="24">
        <v>0.94</v>
      </c>
      <c r="F134" s="83" t="s">
        <v>259</v>
      </c>
      <c r="G134" s="2">
        <v>28.4</v>
      </c>
      <c r="H134" s="2">
        <v>0.21</v>
      </c>
      <c r="I134" s="24">
        <v>17</v>
      </c>
      <c r="K134" s="79" t="s">
        <v>391</v>
      </c>
      <c r="L134" s="2">
        <v>13.8</v>
      </c>
      <c r="M134" s="2">
        <v>2.7E-2</v>
      </c>
      <c r="N134" s="24">
        <v>7.2</v>
      </c>
    </row>
    <row r="135" spans="1:14" x14ac:dyDescent="0.2">
      <c r="A135" s="83" t="s">
        <v>140</v>
      </c>
      <c r="B135" s="2">
        <v>24.1</v>
      </c>
      <c r="C135" s="2">
        <v>1.03</v>
      </c>
      <c r="D135" s="24">
        <v>1.03</v>
      </c>
      <c r="F135" s="83" t="s">
        <v>260</v>
      </c>
      <c r="G135" s="2">
        <v>26.7</v>
      </c>
      <c r="H135" s="2">
        <v>0.14000000000000001</v>
      </c>
      <c r="I135" s="24">
        <v>10.8</v>
      </c>
      <c r="K135" s="79" t="s">
        <v>392</v>
      </c>
      <c r="L135" s="2">
        <v>26.9</v>
      </c>
      <c r="M135" s="2">
        <v>2.1999999999999999E-2</v>
      </c>
      <c r="N135" s="24">
        <v>16.7</v>
      </c>
    </row>
    <row r="136" spans="1:14" x14ac:dyDescent="0.2">
      <c r="A136" s="83" t="s">
        <v>141</v>
      </c>
      <c r="B136" s="2">
        <v>23.3</v>
      </c>
      <c r="C136" s="2">
        <v>0.56999999999999995</v>
      </c>
      <c r="D136" s="24">
        <v>3.41</v>
      </c>
      <c r="F136" s="83" t="s">
        <v>261</v>
      </c>
      <c r="G136" s="2">
        <v>43.7</v>
      </c>
      <c r="H136" s="2">
        <v>1.41</v>
      </c>
      <c r="I136" s="24">
        <v>34.200000000000003</v>
      </c>
      <c r="K136" s="79" t="s">
        <v>393</v>
      </c>
      <c r="L136" s="2">
        <v>9.17</v>
      </c>
      <c r="M136" s="2">
        <v>1.2999999999999999E-2</v>
      </c>
      <c r="N136" s="24">
        <v>6.08</v>
      </c>
    </row>
    <row r="137" spans="1:14" x14ac:dyDescent="0.2">
      <c r="A137" s="83" t="s">
        <v>142</v>
      </c>
      <c r="B137" s="2">
        <v>16.3</v>
      </c>
      <c r="C137" s="2">
        <v>0</v>
      </c>
      <c r="D137" s="24">
        <v>1.69</v>
      </c>
      <c r="F137" s="83" t="s">
        <v>262</v>
      </c>
      <c r="G137" s="2">
        <v>27.2</v>
      </c>
      <c r="H137" s="2">
        <v>0.98</v>
      </c>
      <c r="I137" s="24">
        <v>23</v>
      </c>
      <c r="K137" s="79" t="s">
        <v>394</v>
      </c>
      <c r="L137" s="2">
        <v>8.0500000000000007</v>
      </c>
      <c r="M137" s="2">
        <v>0.03</v>
      </c>
      <c r="N137" s="24">
        <v>5.37</v>
      </c>
    </row>
    <row r="138" spans="1:14" x14ac:dyDescent="0.2">
      <c r="A138" s="83" t="s">
        <v>143</v>
      </c>
      <c r="B138" s="2">
        <v>18.600000000000001</v>
      </c>
      <c r="C138" s="2">
        <v>0.37</v>
      </c>
      <c r="D138" s="24">
        <v>7.96</v>
      </c>
      <c r="F138" s="83" t="s">
        <v>263</v>
      </c>
      <c r="G138" s="2">
        <v>29.3</v>
      </c>
      <c r="H138" s="2">
        <v>0.19</v>
      </c>
      <c r="I138" s="24">
        <v>14.9</v>
      </c>
      <c r="K138" s="79" t="s">
        <v>395</v>
      </c>
      <c r="L138" s="2">
        <v>30.6</v>
      </c>
      <c r="M138" s="2">
        <v>1.49</v>
      </c>
      <c r="N138" s="24">
        <v>24.9</v>
      </c>
    </row>
    <row r="139" spans="1:14" x14ac:dyDescent="0.2">
      <c r="A139" s="83" t="s">
        <v>144</v>
      </c>
      <c r="B139" s="2">
        <v>28.1</v>
      </c>
      <c r="C139" s="2">
        <v>0.33</v>
      </c>
      <c r="D139" s="24">
        <v>13.9</v>
      </c>
      <c r="F139" s="83" t="s">
        <v>264</v>
      </c>
      <c r="G139" s="2">
        <v>19.3</v>
      </c>
      <c r="H139" s="2">
        <v>0.15</v>
      </c>
      <c r="I139" s="24">
        <v>9</v>
      </c>
      <c r="K139" s="79" t="s">
        <v>396</v>
      </c>
      <c r="L139" s="2">
        <v>23</v>
      </c>
      <c r="M139" s="2">
        <v>1.27</v>
      </c>
      <c r="N139" s="24">
        <v>25.8</v>
      </c>
    </row>
    <row r="140" spans="1:14" x14ac:dyDescent="0.2">
      <c r="A140" s="83" t="s">
        <v>145</v>
      </c>
      <c r="B140" s="2">
        <v>49.4</v>
      </c>
      <c r="C140" s="2">
        <v>0.57999999999999996</v>
      </c>
      <c r="D140" s="24">
        <v>29.7</v>
      </c>
      <c r="F140" s="83"/>
      <c r="I140" s="110"/>
      <c r="K140" s="79" t="s">
        <v>397</v>
      </c>
      <c r="L140" s="2">
        <v>31.7</v>
      </c>
      <c r="M140" s="2">
        <v>0.82</v>
      </c>
      <c r="N140" s="24">
        <v>25.3</v>
      </c>
    </row>
    <row r="141" spans="1:14" x14ac:dyDescent="0.2">
      <c r="A141" s="83" t="s">
        <v>146</v>
      </c>
      <c r="B141" s="2">
        <v>28.9</v>
      </c>
      <c r="C141" s="2">
        <v>0.26</v>
      </c>
      <c r="D141" s="24">
        <v>14.2</v>
      </c>
      <c r="F141" s="83"/>
      <c r="I141" s="110"/>
      <c r="K141" s="79" t="s">
        <v>398</v>
      </c>
      <c r="L141" s="2">
        <v>19.7</v>
      </c>
      <c r="M141" s="2">
        <v>2.64</v>
      </c>
      <c r="N141" s="24">
        <v>25.2</v>
      </c>
    </row>
    <row r="142" spans="1:14" x14ac:dyDescent="0.2">
      <c r="A142" s="83" t="s">
        <v>147</v>
      </c>
      <c r="B142" s="2">
        <v>20.3</v>
      </c>
      <c r="C142" s="2">
        <v>0.18</v>
      </c>
      <c r="D142" s="24">
        <v>4.88</v>
      </c>
      <c r="F142" s="83"/>
      <c r="I142" s="110"/>
      <c r="K142" s="79" t="s">
        <v>399</v>
      </c>
      <c r="L142" s="2">
        <v>18.5</v>
      </c>
      <c r="M142" s="2">
        <v>2.23</v>
      </c>
      <c r="N142" s="24">
        <v>25.2</v>
      </c>
    </row>
    <row r="143" spans="1:14" x14ac:dyDescent="0.2">
      <c r="A143" s="79" t="s">
        <v>385</v>
      </c>
      <c r="B143" s="2">
        <v>70.8</v>
      </c>
      <c r="C143" s="2">
        <v>0.66</v>
      </c>
      <c r="D143" s="24">
        <v>29.8</v>
      </c>
      <c r="F143" s="83"/>
      <c r="I143" s="110"/>
      <c r="K143" s="79" t="s">
        <v>400</v>
      </c>
      <c r="L143" s="2">
        <v>21.9</v>
      </c>
      <c r="M143" s="2">
        <v>8.5299999999999994</v>
      </c>
      <c r="N143" s="24">
        <v>38.9</v>
      </c>
    </row>
    <row r="144" spans="1:14" x14ac:dyDescent="0.2">
      <c r="A144" s="79" t="s">
        <v>386</v>
      </c>
      <c r="B144" s="2">
        <v>79.900000000000006</v>
      </c>
      <c r="C144" s="2">
        <v>0.61</v>
      </c>
      <c r="D144" s="24">
        <v>54.5</v>
      </c>
      <c r="F144" s="83"/>
      <c r="I144" s="110"/>
      <c r="K144" s="79" t="s">
        <v>401</v>
      </c>
      <c r="L144" s="2">
        <v>28.8</v>
      </c>
      <c r="M144" s="2">
        <v>8.6199999999999992</v>
      </c>
      <c r="N144" s="24">
        <v>38.1</v>
      </c>
    </row>
    <row r="145" spans="1:14" x14ac:dyDescent="0.2">
      <c r="A145" s="79" t="s">
        <v>387</v>
      </c>
      <c r="B145" s="2">
        <v>34.4</v>
      </c>
      <c r="C145" s="2">
        <v>0.78</v>
      </c>
      <c r="D145" s="24">
        <v>16</v>
      </c>
      <c r="F145" s="83"/>
      <c r="I145" s="110"/>
      <c r="K145" s="79" t="s">
        <v>402</v>
      </c>
      <c r="L145" s="2">
        <v>26.9</v>
      </c>
      <c r="M145" s="2">
        <v>8.0500000000000007</v>
      </c>
      <c r="N145" s="24">
        <v>50.5</v>
      </c>
    </row>
    <row r="146" spans="1:14" x14ac:dyDescent="0.2">
      <c r="A146" s="79" t="s">
        <v>388</v>
      </c>
      <c r="B146" s="2">
        <v>29.4</v>
      </c>
      <c r="C146" s="2">
        <v>0.53</v>
      </c>
      <c r="D146" s="24">
        <v>7.91</v>
      </c>
      <c r="F146" s="83"/>
      <c r="I146" s="110"/>
      <c r="K146" s="79" t="s">
        <v>403</v>
      </c>
      <c r="L146" s="2">
        <v>46.6</v>
      </c>
      <c r="M146" s="2">
        <v>11.8</v>
      </c>
      <c r="N146" s="24">
        <v>60.3</v>
      </c>
    </row>
    <row r="147" spans="1:14" x14ac:dyDescent="0.2">
      <c r="A147" s="79" t="s">
        <v>389</v>
      </c>
      <c r="B147" s="2">
        <v>37.4</v>
      </c>
      <c r="C147" s="2">
        <v>1.03</v>
      </c>
      <c r="D147" s="24">
        <v>13</v>
      </c>
      <c r="F147" s="83"/>
      <c r="I147" s="110"/>
      <c r="K147" s="79" t="s">
        <v>404</v>
      </c>
      <c r="L147" s="2">
        <v>19.399999999999999</v>
      </c>
      <c r="M147" s="2">
        <v>7.25</v>
      </c>
      <c r="N147" s="24">
        <v>56.2</v>
      </c>
    </row>
    <row r="148" spans="1:14" x14ac:dyDescent="0.2">
      <c r="A148" s="83" t="s">
        <v>148</v>
      </c>
      <c r="B148" s="2">
        <v>66.3</v>
      </c>
      <c r="C148" s="2">
        <v>0.12</v>
      </c>
      <c r="D148" s="24">
        <v>45.5</v>
      </c>
      <c r="F148" s="83"/>
      <c r="I148" s="110"/>
      <c r="K148" s="79" t="s">
        <v>405</v>
      </c>
      <c r="L148" s="2">
        <v>31.8</v>
      </c>
      <c r="M148" s="2">
        <v>0.15</v>
      </c>
      <c r="N148" s="24">
        <v>14.9</v>
      </c>
    </row>
    <row r="149" spans="1:14" x14ac:dyDescent="0.2">
      <c r="A149" s="83" t="s">
        <v>149</v>
      </c>
      <c r="B149" s="2">
        <v>23.9</v>
      </c>
      <c r="C149" s="2">
        <v>1.7999999999999999E-2</v>
      </c>
      <c r="D149" s="24">
        <v>16.3</v>
      </c>
      <c r="F149" s="83"/>
      <c r="I149" s="110"/>
      <c r="K149" s="79" t="s">
        <v>406</v>
      </c>
      <c r="L149" s="2">
        <v>22.2</v>
      </c>
      <c r="M149" s="2">
        <v>4.1000000000000002E-2</v>
      </c>
      <c r="N149" s="24">
        <v>12.3</v>
      </c>
    </row>
    <row r="150" spans="1:14" x14ac:dyDescent="0.2">
      <c r="A150" s="83" t="s">
        <v>150</v>
      </c>
      <c r="B150" s="2">
        <v>45.1</v>
      </c>
      <c r="C150" s="2">
        <v>0.15</v>
      </c>
      <c r="D150" s="24">
        <v>40.299999999999997</v>
      </c>
      <c r="F150" s="83"/>
      <c r="I150" s="110"/>
      <c r="K150" s="79" t="s">
        <v>407</v>
      </c>
      <c r="L150" s="2">
        <v>28.4</v>
      </c>
      <c r="M150" s="2">
        <v>5.5E-2</v>
      </c>
      <c r="N150" s="24">
        <v>18.3</v>
      </c>
    </row>
    <row r="151" spans="1:14" x14ac:dyDescent="0.2">
      <c r="A151" s="83" t="s">
        <v>151</v>
      </c>
      <c r="B151" s="2">
        <v>17</v>
      </c>
      <c r="C151" s="2">
        <v>0</v>
      </c>
      <c r="D151" s="24">
        <v>11.2</v>
      </c>
      <c r="F151" s="83"/>
      <c r="I151" s="110"/>
      <c r="K151" s="79" t="s">
        <v>408</v>
      </c>
      <c r="L151" s="2">
        <v>34.799999999999997</v>
      </c>
      <c r="M151" s="2">
        <v>9.8000000000000004E-2</v>
      </c>
      <c r="N151" s="24">
        <v>5.87</v>
      </c>
    </row>
    <row r="152" spans="1:14" x14ac:dyDescent="0.2">
      <c r="A152" s="83" t="s">
        <v>152</v>
      </c>
      <c r="B152" s="2">
        <v>17.899999999999999</v>
      </c>
      <c r="C152" s="2">
        <v>6.0999999999999999E-2</v>
      </c>
      <c r="D152" s="24">
        <v>11.4</v>
      </c>
      <c r="F152" s="83"/>
      <c r="I152" s="110"/>
      <c r="K152" s="79" t="s">
        <v>409</v>
      </c>
      <c r="L152" s="2">
        <v>49.6</v>
      </c>
      <c r="M152" s="2">
        <v>7.1999999999999995E-2</v>
      </c>
      <c r="N152" s="24">
        <v>8.5</v>
      </c>
    </row>
    <row r="153" spans="1:14" x14ac:dyDescent="0.2">
      <c r="A153" s="79" t="s">
        <v>390</v>
      </c>
      <c r="B153" s="2">
        <v>13</v>
      </c>
      <c r="C153" s="2">
        <v>1.2E-2</v>
      </c>
      <c r="D153" s="24">
        <v>5.31</v>
      </c>
      <c r="F153" s="83"/>
      <c r="I153" s="110"/>
      <c r="K153" s="79" t="s">
        <v>410</v>
      </c>
      <c r="L153" s="2">
        <v>30.7</v>
      </c>
      <c r="M153" s="2">
        <v>3.7999999999999999E-2</v>
      </c>
      <c r="N153" s="24">
        <v>4.8499999999999996</v>
      </c>
    </row>
    <row r="154" spans="1:14" x14ac:dyDescent="0.2">
      <c r="A154" s="79" t="s">
        <v>391</v>
      </c>
      <c r="B154" s="2">
        <v>13.8</v>
      </c>
      <c r="C154" s="2">
        <v>2.7E-2</v>
      </c>
      <c r="D154" s="24">
        <v>7.2</v>
      </c>
      <c r="F154" s="83"/>
      <c r="I154" s="110"/>
      <c r="K154" s="79" t="s">
        <v>411</v>
      </c>
      <c r="L154" s="2">
        <v>23.7</v>
      </c>
      <c r="M154" s="2">
        <v>7.0000000000000007E-2</v>
      </c>
      <c r="N154" s="24">
        <v>12.1</v>
      </c>
    </row>
    <row r="155" spans="1:14" x14ac:dyDescent="0.2">
      <c r="A155" s="79" t="s">
        <v>392</v>
      </c>
      <c r="B155" s="2">
        <v>26.9</v>
      </c>
      <c r="C155" s="2">
        <v>2.1999999999999999E-2</v>
      </c>
      <c r="D155" s="24">
        <v>16.7</v>
      </c>
      <c r="F155" s="83"/>
      <c r="I155" s="110"/>
      <c r="K155" s="79" t="s">
        <v>412</v>
      </c>
      <c r="L155" s="2">
        <v>43</v>
      </c>
      <c r="M155" s="2">
        <v>0.15</v>
      </c>
      <c r="N155" s="24">
        <v>19.8</v>
      </c>
    </row>
    <row r="156" spans="1:14" x14ac:dyDescent="0.2">
      <c r="A156" s="79" t="s">
        <v>393</v>
      </c>
      <c r="B156" s="2">
        <v>9.17</v>
      </c>
      <c r="C156" s="2">
        <v>1.2999999999999999E-2</v>
      </c>
      <c r="D156" s="24">
        <v>6.08</v>
      </c>
      <c r="F156" s="83"/>
      <c r="I156" s="110"/>
      <c r="K156" s="79" t="s">
        <v>413</v>
      </c>
      <c r="L156" s="2">
        <v>40.200000000000003</v>
      </c>
      <c r="M156" s="2">
        <v>0.1</v>
      </c>
      <c r="N156" s="24">
        <v>19</v>
      </c>
    </row>
    <row r="157" spans="1:14" x14ac:dyDescent="0.2">
      <c r="A157" s="79" t="s">
        <v>394</v>
      </c>
      <c r="B157" s="2">
        <v>8.0500000000000007</v>
      </c>
      <c r="C157" s="2">
        <v>0.03</v>
      </c>
      <c r="D157" s="24">
        <v>5.37</v>
      </c>
      <c r="F157" s="83"/>
      <c r="I157" s="110"/>
      <c r="K157" s="79" t="s">
        <v>414</v>
      </c>
      <c r="L157" s="2">
        <v>44.8</v>
      </c>
      <c r="M157" s="2">
        <v>0.14000000000000001</v>
      </c>
      <c r="N157" s="24">
        <v>26.7</v>
      </c>
    </row>
    <row r="158" spans="1:14" x14ac:dyDescent="0.2">
      <c r="A158" s="83" t="s">
        <v>153</v>
      </c>
      <c r="B158" s="2">
        <v>50.9</v>
      </c>
      <c r="C158" s="2">
        <v>0.23</v>
      </c>
      <c r="D158" s="24">
        <v>46</v>
      </c>
      <c r="F158" s="83"/>
      <c r="I158" s="110"/>
      <c r="K158" s="79" t="s">
        <v>415</v>
      </c>
      <c r="L158" s="2">
        <v>25.1</v>
      </c>
      <c r="M158" s="2">
        <v>0.28000000000000003</v>
      </c>
      <c r="N158" s="24">
        <v>20.9</v>
      </c>
    </row>
    <row r="159" spans="1:14" x14ac:dyDescent="0.2">
      <c r="A159" s="83" t="s">
        <v>154</v>
      </c>
      <c r="B159" s="2">
        <v>31.3</v>
      </c>
      <c r="C159" s="2">
        <v>0.25</v>
      </c>
      <c r="D159" s="24">
        <v>46.2</v>
      </c>
      <c r="F159" s="83"/>
      <c r="I159" s="110"/>
      <c r="K159" s="79" t="s">
        <v>416</v>
      </c>
      <c r="L159" s="2">
        <v>20</v>
      </c>
      <c r="M159" s="2">
        <v>0.25</v>
      </c>
      <c r="N159" s="24">
        <v>20.6</v>
      </c>
    </row>
    <row r="160" spans="1:14" x14ac:dyDescent="0.2">
      <c r="A160" s="83" t="s">
        <v>155</v>
      </c>
      <c r="B160" s="2">
        <v>62.6</v>
      </c>
      <c r="C160" s="2">
        <v>0.3</v>
      </c>
      <c r="D160" s="24">
        <v>72.8</v>
      </c>
      <c r="F160" s="83"/>
      <c r="I160" s="110"/>
      <c r="K160" s="79" t="s">
        <v>417</v>
      </c>
      <c r="L160" s="2">
        <v>22.1</v>
      </c>
      <c r="M160" s="2">
        <v>0.24</v>
      </c>
      <c r="N160" s="24">
        <v>26.5</v>
      </c>
    </row>
    <row r="161" spans="1:14" x14ac:dyDescent="0.2">
      <c r="A161" s="83" t="s">
        <v>156</v>
      </c>
      <c r="B161" s="2">
        <v>30.3</v>
      </c>
      <c r="C161" s="2">
        <v>0.4</v>
      </c>
      <c r="D161" s="24">
        <v>51.9</v>
      </c>
      <c r="F161" s="83"/>
      <c r="I161" s="110"/>
      <c r="K161" s="79" t="s">
        <v>418</v>
      </c>
      <c r="L161" s="2">
        <v>16.600000000000001</v>
      </c>
      <c r="M161" s="2">
        <v>0.1</v>
      </c>
      <c r="N161" s="24">
        <v>8.83</v>
      </c>
    </row>
    <row r="162" spans="1:14" x14ac:dyDescent="0.2">
      <c r="A162" s="83" t="s">
        <v>157</v>
      </c>
      <c r="B162" s="2">
        <v>28.5</v>
      </c>
      <c r="C162" s="2">
        <v>0.17</v>
      </c>
      <c r="D162" s="24">
        <v>44.7</v>
      </c>
      <c r="F162" s="83"/>
      <c r="I162" s="110"/>
      <c r="K162" s="79" t="s">
        <v>419</v>
      </c>
      <c r="L162" s="2">
        <v>28.5</v>
      </c>
      <c r="M162" s="2">
        <v>0.12</v>
      </c>
      <c r="N162" s="24">
        <v>15.7</v>
      </c>
    </row>
    <row r="163" spans="1:14" x14ac:dyDescent="0.2">
      <c r="A163" s="83" t="s">
        <v>158</v>
      </c>
      <c r="B163" s="2">
        <v>30.7</v>
      </c>
      <c r="C163" s="2">
        <v>6.6000000000000003E-2</v>
      </c>
      <c r="D163" s="24">
        <v>26.8</v>
      </c>
      <c r="F163" s="83"/>
      <c r="I163" s="110"/>
      <c r="K163" s="79" t="s">
        <v>420</v>
      </c>
      <c r="L163" s="2">
        <v>21.5</v>
      </c>
      <c r="M163" s="2">
        <v>4.9000000000000002E-2</v>
      </c>
      <c r="N163" s="24">
        <v>10.8</v>
      </c>
    </row>
    <row r="164" spans="1:14" x14ac:dyDescent="0.2">
      <c r="A164" s="83" t="s">
        <v>159</v>
      </c>
      <c r="B164" s="2">
        <v>17.2</v>
      </c>
      <c r="C164" s="2">
        <v>5.0999999999999997E-2</v>
      </c>
      <c r="D164" s="24">
        <v>26.4</v>
      </c>
      <c r="F164" s="83"/>
      <c r="I164" s="110"/>
      <c r="K164" s="79" t="s">
        <v>421</v>
      </c>
      <c r="L164" s="2">
        <v>42.1</v>
      </c>
      <c r="M164" s="2">
        <v>0.17</v>
      </c>
      <c r="N164" s="24">
        <v>14</v>
      </c>
    </row>
    <row r="165" spans="1:14" x14ac:dyDescent="0.2">
      <c r="A165" s="83" t="s">
        <v>160</v>
      </c>
      <c r="B165" s="2">
        <v>28</v>
      </c>
      <c r="C165" s="2">
        <v>0.12</v>
      </c>
      <c r="D165" s="24">
        <v>35.5</v>
      </c>
      <c r="F165" s="83"/>
      <c r="I165" s="110"/>
      <c r="K165" s="79" t="s">
        <v>422</v>
      </c>
      <c r="L165" s="2">
        <v>37.5</v>
      </c>
      <c r="M165" s="2">
        <v>0.13</v>
      </c>
      <c r="N165" s="24">
        <v>13</v>
      </c>
    </row>
    <row r="166" spans="1:14" x14ac:dyDescent="0.2">
      <c r="A166" s="83" t="s">
        <v>161</v>
      </c>
      <c r="B166" s="2">
        <v>19.3</v>
      </c>
      <c r="C166" s="2">
        <v>7.0000000000000007E-2</v>
      </c>
      <c r="D166" s="24">
        <v>23.6</v>
      </c>
      <c r="F166" s="83"/>
      <c r="I166" s="110"/>
      <c r="K166" s="79" t="s">
        <v>423</v>
      </c>
      <c r="L166" s="2">
        <v>37.5</v>
      </c>
      <c r="M166" s="2">
        <v>0.18</v>
      </c>
      <c r="N166" s="24">
        <v>12.7</v>
      </c>
    </row>
    <row r="167" spans="1:14" x14ac:dyDescent="0.2">
      <c r="A167" s="83" t="s">
        <v>162</v>
      </c>
      <c r="B167" s="2">
        <v>17.600000000000001</v>
      </c>
      <c r="C167" s="2">
        <v>4.1000000000000002E-2</v>
      </c>
      <c r="D167" s="24">
        <v>23.1</v>
      </c>
      <c r="F167" s="83"/>
      <c r="I167" s="110"/>
      <c r="K167" s="79" t="s">
        <v>424</v>
      </c>
      <c r="L167" s="2">
        <v>21.2</v>
      </c>
      <c r="M167" s="2">
        <v>0.18</v>
      </c>
      <c r="N167" s="24">
        <v>35.799999999999997</v>
      </c>
    </row>
    <row r="168" spans="1:14" x14ac:dyDescent="0.2">
      <c r="A168" s="79" t="s">
        <v>395</v>
      </c>
      <c r="B168" s="2">
        <v>30.6</v>
      </c>
      <c r="C168" s="2">
        <v>1.49</v>
      </c>
      <c r="D168" s="24">
        <v>24.9</v>
      </c>
      <c r="F168" s="83"/>
      <c r="I168" s="110"/>
      <c r="K168" s="79" t="s">
        <v>425</v>
      </c>
      <c r="L168" s="2">
        <v>28.3</v>
      </c>
      <c r="M168" s="2">
        <v>0.56000000000000005</v>
      </c>
      <c r="N168" s="24">
        <v>40.299999999999997</v>
      </c>
    </row>
    <row r="169" spans="1:14" x14ac:dyDescent="0.2">
      <c r="A169" s="79" t="s">
        <v>396</v>
      </c>
      <c r="B169" s="2">
        <v>23</v>
      </c>
      <c r="C169" s="2">
        <v>1.27</v>
      </c>
      <c r="D169" s="24">
        <v>25.8</v>
      </c>
      <c r="F169" s="83"/>
      <c r="I169" s="110"/>
      <c r="K169" s="79" t="s">
        <v>426</v>
      </c>
      <c r="L169" s="2">
        <v>46.9</v>
      </c>
      <c r="M169" s="2">
        <v>0.65</v>
      </c>
      <c r="N169" s="24">
        <v>67.3</v>
      </c>
    </row>
    <row r="170" spans="1:14" x14ac:dyDescent="0.2">
      <c r="A170" s="79" t="s">
        <v>397</v>
      </c>
      <c r="B170" s="2">
        <v>31.7</v>
      </c>
      <c r="C170" s="2">
        <v>0.82</v>
      </c>
      <c r="D170" s="24">
        <v>25.3</v>
      </c>
      <c r="F170" s="83"/>
      <c r="I170" s="110"/>
      <c r="K170" s="79" t="s">
        <v>427</v>
      </c>
      <c r="L170" s="2">
        <v>40.6</v>
      </c>
      <c r="M170" s="2">
        <v>24</v>
      </c>
      <c r="N170" s="24">
        <v>56.2</v>
      </c>
    </row>
    <row r="171" spans="1:14" x14ac:dyDescent="0.2">
      <c r="A171" s="79" t="s">
        <v>398</v>
      </c>
      <c r="B171" s="2">
        <v>19.7</v>
      </c>
      <c r="C171" s="2">
        <v>2.64</v>
      </c>
      <c r="D171" s="24">
        <v>25.2</v>
      </c>
      <c r="F171" s="83"/>
      <c r="I171" s="110"/>
      <c r="K171" s="79" t="s">
        <v>428</v>
      </c>
      <c r="L171" s="2">
        <v>58</v>
      </c>
      <c r="M171" s="2">
        <v>12.1</v>
      </c>
      <c r="N171" s="24">
        <v>45.2</v>
      </c>
    </row>
    <row r="172" spans="1:14" x14ac:dyDescent="0.2">
      <c r="A172" s="79" t="s">
        <v>399</v>
      </c>
      <c r="B172" s="2">
        <v>18.5</v>
      </c>
      <c r="C172" s="2">
        <v>2.23</v>
      </c>
      <c r="D172" s="24">
        <v>25.2</v>
      </c>
      <c r="F172" s="83"/>
      <c r="I172" s="110"/>
      <c r="K172" s="79" t="s">
        <v>429</v>
      </c>
      <c r="L172" s="2">
        <v>44.1</v>
      </c>
      <c r="M172" s="2">
        <v>3.41</v>
      </c>
      <c r="N172" s="24">
        <v>29.9</v>
      </c>
    </row>
    <row r="173" spans="1:14" x14ac:dyDescent="0.2">
      <c r="A173" s="79" t="s">
        <v>400</v>
      </c>
      <c r="B173" s="2">
        <v>21.9</v>
      </c>
      <c r="C173" s="2">
        <v>8.5299999999999994</v>
      </c>
      <c r="D173" s="24">
        <v>38.9</v>
      </c>
      <c r="F173" s="83"/>
      <c r="I173" s="110"/>
      <c r="K173" s="79" t="s">
        <v>430</v>
      </c>
      <c r="L173" s="2">
        <v>22.5</v>
      </c>
      <c r="M173" s="2">
        <v>1.27</v>
      </c>
      <c r="N173" s="24">
        <v>11.2</v>
      </c>
    </row>
    <row r="174" spans="1:14" x14ac:dyDescent="0.2">
      <c r="A174" s="79" t="s">
        <v>401</v>
      </c>
      <c r="B174" s="2">
        <v>28.8</v>
      </c>
      <c r="C174" s="2">
        <v>8.6199999999999992</v>
      </c>
      <c r="D174" s="24">
        <v>38.1</v>
      </c>
      <c r="F174" s="83"/>
      <c r="I174" s="110"/>
      <c r="K174" s="79" t="s">
        <v>431</v>
      </c>
      <c r="L174" s="2">
        <v>20.7</v>
      </c>
      <c r="M174" s="2">
        <v>1.32</v>
      </c>
      <c r="N174" s="24">
        <v>10.9</v>
      </c>
    </row>
    <row r="175" spans="1:14" x14ac:dyDescent="0.2">
      <c r="A175" s="79" t="s">
        <v>402</v>
      </c>
      <c r="B175" s="2">
        <v>26.9</v>
      </c>
      <c r="C175" s="2">
        <v>8.0500000000000007</v>
      </c>
      <c r="D175" s="24">
        <v>50.5</v>
      </c>
      <c r="F175" s="83"/>
      <c r="I175" s="110"/>
      <c r="K175" s="79" t="s">
        <v>432</v>
      </c>
      <c r="L175" s="2">
        <v>27.9</v>
      </c>
      <c r="M175" s="2">
        <v>0.46</v>
      </c>
      <c r="N175" s="24">
        <v>7.17</v>
      </c>
    </row>
    <row r="176" spans="1:14" x14ac:dyDescent="0.2">
      <c r="A176" s="79" t="s">
        <v>403</v>
      </c>
      <c r="B176" s="2">
        <v>46.6</v>
      </c>
      <c r="C176" s="2">
        <v>11.8</v>
      </c>
      <c r="D176" s="24">
        <v>60.3</v>
      </c>
      <c r="F176" s="83"/>
      <c r="I176" s="110"/>
      <c r="K176" s="79" t="s">
        <v>433</v>
      </c>
      <c r="L176" s="2">
        <v>30.7</v>
      </c>
      <c r="M176" s="2">
        <v>0.47</v>
      </c>
      <c r="N176" s="24">
        <v>7.55</v>
      </c>
    </row>
    <row r="177" spans="1:14" x14ac:dyDescent="0.2">
      <c r="A177" s="79" t="s">
        <v>404</v>
      </c>
      <c r="B177" s="2">
        <v>19.399999999999999</v>
      </c>
      <c r="C177" s="2">
        <v>7.25</v>
      </c>
      <c r="D177" s="24">
        <v>56.2</v>
      </c>
      <c r="F177" s="83"/>
      <c r="I177" s="110"/>
      <c r="K177" s="79" t="s">
        <v>434</v>
      </c>
      <c r="L177" s="2">
        <v>26.2</v>
      </c>
      <c r="M177" s="2">
        <v>0.18</v>
      </c>
      <c r="N177" s="24">
        <v>1.1299999999999999</v>
      </c>
    </row>
    <row r="178" spans="1:14" x14ac:dyDescent="0.2">
      <c r="A178" s="83" t="s">
        <v>163</v>
      </c>
      <c r="B178" s="2">
        <v>39.9</v>
      </c>
      <c r="C178" s="2">
        <v>7.0000000000000007E-2</v>
      </c>
      <c r="D178" s="24">
        <v>12.3</v>
      </c>
      <c r="F178" s="83"/>
      <c r="I178" s="110"/>
      <c r="K178" s="79" t="s">
        <v>435</v>
      </c>
      <c r="L178" s="2">
        <v>53.5</v>
      </c>
      <c r="M178" s="2">
        <v>4.2999999999999997E-2</v>
      </c>
      <c r="N178" s="24">
        <v>3.92</v>
      </c>
    </row>
    <row r="179" spans="1:14" x14ac:dyDescent="0.2">
      <c r="A179" s="83" t="s">
        <v>164</v>
      </c>
      <c r="B179" s="2">
        <v>38.5</v>
      </c>
      <c r="C179" s="2">
        <v>5.3999999999999999E-2</v>
      </c>
      <c r="D179" s="24">
        <v>13.5</v>
      </c>
      <c r="F179" s="83"/>
      <c r="I179" s="110"/>
      <c r="K179" s="79" t="s">
        <v>436</v>
      </c>
      <c r="L179" s="2">
        <v>42.3</v>
      </c>
      <c r="M179" s="2">
        <v>8.2000000000000003E-2</v>
      </c>
      <c r="N179" s="24">
        <v>4.67</v>
      </c>
    </row>
    <row r="180" spans="1:14" x14ac:dyDescent="0.2">
      <c r="A180" s="83" t="s">
        <v>165</v>
      </c>
      <c r="B180" s="2">
        <v>37.700000000000003</v>
      </c>
      <c r="C180" s="2">
        <v>2.8000000000000001E-2</v>
      </c>
      <c r="D180" s="24">
        <v>9.48</v>
      </c>
      <c r="F180" s="83"/>
      <c r="I180" s="110"/>
      <c r="K180" s="79" t="s">
        <v>437</v>
      </c>
      <c r="L180" s="2">
        <v>28.7</v>
      </c>
      <c r="M180" s="2">
        <v>0.11</v>
      </c>
      <c r="N180" s="24">
        <v>1.6</v>
      </c>
    </row>
    <row r="181" spans="1:14" x14ac:dyDescent="0.2">
      <c r="A181" s="83" t="s">
        <v>166</v>
      </c>
      <c r="B181" s="2">
        <v>62.8</v>
      </c>
      <c r="C181" s="2">
        <v>0.11</v>
      </c>
      <c r="D181" s="24">
        <v>19.100000000000001</v>
      </c>
      <c r="F181" s="83"/>
      <c r="I181" s="110"/>
      <c r="K181" s="79" t="s">
        <v>438</v>
      </c>
      <c r="L181" s="2">
        <v>52</v>
      </c>
      <c r="M181" s="2">
        <v>0.27</v>
      </c>
      <c r="N181" s="24">
        <v>21.4</v>
      </c>
    </row>
    <row r="182" spans="1:14" x14ac:dyDescent="0.2">
      <c r="A182" s="83" t="s">
        <v>167</v>
      </c>
      <c r="B182" s="2">
        <v>37.1</v>
      </c>
      <c r="C182" s="2">
        <v>8.3000000000000004E-2</v>
      </c>
      <c r="D182" s="24">
        <v>10.9</v>
      </c>
      <c r="F182" s="83"/>
      <c r="I182" s="110"/>
      <c r="K182" s="79" t="s">
        <v>439</v>
      </c>
      <c r="L182" s="2">
        <v>25.5</v>
      </c>
      <c r="M182" s="2">
        <v>0.11</v>
      </c>
      <c r="N182" s="24">
        <v>9.39</v>
      </c>
    </row>
    <row r="183" spans="1:14" x14ac:dyDescent="0.2">
      <c r="A183" s="83" t="s">
        <v>168</v>
      </c>
      <c r="B183" s="2">
        <v>24.1</v>
      </c>
      <c r="C183" s="2">
        <v>2.5999999999999999E-2</v>
      </c>
      <c r="D183" s="24">
        <v>6.15</v>
      </c>
      <c r="F183" s="83"/>
      <c r="I183" s="110"/>
      <c r="K183" s="79" t="s">
        <v>440</v>
      </c>
      <c r="L183" s="2">
        <v>26.1</v>
      </c>
      <c r="M183" s="2">
        <v>0.71</v>
      </c>
      <c r="N183" s="24">
        <v>12</v>
      </c>
    </row>
    <row r="184" spans="1:14" x14ac:dyDescent="0.2">
      <c r="A184" s="83" t="s">
        <v>169</v>
      </c>
      <c r="B184" s="2">
        <v>71.2</v>
      </c>
      <c r="C184" s="2">
        <v>0.79</v>
      </c>
      <c r="D184" s="24">
        <v>51.4</v>
      </c>
      <c r="F184" s="83"/>
      <c r="I184" s="110"/>
      <c r="K184" s="79" t="s">
        <v>441</v>
      </c>
      <c r="L184" s="2">
        <v>31.1</v>
      </c>
      <c r="M184" s="2">
        <v>0.68</v>
      </c>
      <c r="N184" s="24">
        <v>10.199999999999999</v>
      </c>
    </row>
    <row r="185" spans="1:14" x14ac:dyDescent="0.2">
      <c r="A185" s="83" t="s">
        <v>170</v>
      </c>
      <c r="B185" s="2">
        <v>23.4</v>
      </c>
      <c r="C185" s="2">
        <v>0.27</v>
      </c>
      <c r="D185" s="24">
        <v>15.7</v>
      </c>
      <c r="F185" s="83"/>
      <c r="I185" s="110"/>
      <c r="K185" s="79" t="s">
        <v>442</v>
      </c>
      <c r="L185" s="2">
        <v>43.3</v>
      </c>
      <c r="M185" s="2">
        <v>1.78</v>
      </c>
      <c r="N185" s="24">
        <v>13.5</v>
      </c>
    </row>
    <row r="186" spans="1:14" x14ac:dyDescent="0.2">
      <c r="A186" s="83" t="s">
        <v>171</v>
      </c>
      <c r="B186" s="2">
        <v>22.7</v>
      </c>
      <c r="C186" s="2">
        <v>0.27</v>
      </c>
      <c r="D186" s="24">
        <v>14.9</v>
      </c>
      <c r="F186" s="83"/>
      <c r="I186" s="110"/>
      <c r="K186" s="79" t="s">
        <v>443</v>
      </c>
      <c r="L186" s="2">
        <v>28.2</v>
      </c>
      <c r="M186" s="2">
        <v>0.87</v>
      </c>
      <c r="N186" s="24">
        <v>5.87</v>
      </c>
    </row>
    <row r="187" spans="1:14" x14ac:dyDescent="0.2">
      <c r="A187" s="83" t="s">
        <v>172</v>
      </c>
      <c r="B187" s="2">
        <v>20</v>
      </c>
      <c r="C187" s="2">
        <v>0.49</v>
      </c>
      <c r="D187" s="24">
        <v>5.21</v>
      </c>
      <c r="F187" s="83"/>
      <c r="I187" s="110"/>
      <c r="K187" s="79" t="s">
        <v>444</v>
      </c>
      <c r="L187" s="2">
        <v>36.200000000000003</v>
      </c>
      <c r="M187" s="2">
        <v>0.11</v>
      </c>
      <c r="N187" s="24">
        <v>9.18</v>
      </c>
    </row>
    <row r="188" spans="1:14" x14ac:dyDescent="0.2">
      <c r="A188" s="83" t="s">
        <v>173</v>
      </c>
      <c r="B188" s="2">
        <v>27.6</v>
      </c>
      <c r="C188" s="2">
        <v>0.45</v>
      </c>
      <c r="D188" s="24">
        <v>11.5</v>
      </c>
      <c r="F188" s="83"/>
      <c r="I188" s="110"/>
      <c r="K188" s="79" t="s">
        <v>445</v>
      </c>
      <c r="L188" s="2">
        <v>36</v>
      </c>
      <c r="M188" s="2">
        <v>0.34</v>
      </c>
      <c r="N188" s="24">
        <v>7.33</v>
      </c>
    </row>
    <row r="189" spans="1:14" x14ac:dyDescent="0.2">
      <c r="A189" s="83" t="s">
        <v>174</v>
      </c>
      <c r="B189" s="2">
        <v>25.1</v>
      </c>
      <c r="C189" s="2">
        <v>0.73</v>
      </c>
      <c r="D189" s="24">
        <v>5.87</v>
      </c>
      <c r="F189" s="83"/>
      <c r="I189" s="110"/>
      <c r="K189" s="79" t="s">
        <v>446</v>
      </c>
      <c r="L189" s="2">
        <v>26.8</v>
      </c>
      <c r="M189" s="2">
        <v>0.28000000000000003</v>
      </c>
      <c r="N189" s="24">
        <v>9.0299999999999994</v>
      </c>
    </row>
    <row r="190" spans="1:14" x14ac:dyDescent="0.2">
      <c r="A190" s="83" t="s">
        <v>175</v>
      </c>
      <c r="B190" s="2">
        <v>7.83</v>
      </c>
      <c r="C190" s="2">
        <v>8.4000000000000005E-2</v>
      </c>
      <c r="D190" s="24">
        <v>2.3199999999999998</v>
      </c>
      <c r="F190" s="83"/>
      <c r="I190" s="110"/>
      <c r="K190" s="79" t="s">
        <v>447</v>
      </c>
      <c r="L190" s="2">
        <v>21.2</v>
      </c>
      <c r="M190" s="2">
        <v>0.28999999999999998</v>
      </c>
      <c r="N190" s="24">
        <v>8.1999999999999993</v>
      </c>
    </row>
    <row r="191" spans="1:14" x14ac:dyDescent="0.2">
      <c r="A191" s="83" t="s">
        <v>176</v>
      </c>
      <c r="B191" s="2">
        <v>12.2</v>
      </c>
      <c r="C191" s="2">
        <v>5.8000000000000003E-2</v>
      </c>
      <c r="D191" s="24">
        <v>1.76</v>
      </c>
      <c r="F191" s="83"/>
      <c r="I191" s="110"/>
      <c r="K191" s="79" t="s">
        <v>448</v>
      </c>
      <c r="L191" s="2">
        <v>18.600000000000001</v>
      </c>
      <c r="M191" s="2">
        <v>0.16</v>
      </c>
      <c r="N191" s="24">
        <v>8.89</v>
      </c>
    </row>
    <row r="192" spans="1:14" x14ac:dyDescent="0.2">
      <c r="A192" s="83" t="s">
        <v>177</v>
      </c>
      <c r="B192" s="2">
        <v>9.15</v>
      </c>
      <c r="C192" s="2">
        <v>0</v>
      </c>
      <c r="D192" s="24">
        <v>1.54</v>
      </c>
      <c r="F192" s="83"/>
      <c r="I192" s="110"/>
      <c r="K192" s="79" t="s">
        <v>449</v>
      </c>
      <c r="L192" s="2">
        <v>16.899999999999999</v>
      </c>
      <c r="M192" s="2">
        <v>0.45</v>
      </c>
      <c r="N192" s="24">
        <v>12.8</v>
      </c>
    </row>
    <row r="193" spans="1:14" x14ac:dyDescent="0.2">
      <c r="A193" s="83" t="s">
        <v>178</v>
      </c>
      <c r="B193" s="2">
        <v>37.1</v>
      </c>
      <c r="C193" s="2">
        <v>0.16</v>
      </c>
      <c r="D193" s="24">
        <v>27.8</v>
      </c>
      <c r="F193" s="83"/>
      <c r="I193" s="110"/>
      <c r="K193" s="79" t="s">
        <v>450</v>
      </c>
      <c r="L193" s="2">
        <v>26</v>
      </c>
      <c r="M193" s="2">
        <v>0.17</v>
      </c>
      <c r="N193" s="24">
        <v>9.6300000000000008</v>
      </c>
    </row>
    <row r="194" spans="1:14" x14ac:dyDescent="0.2">
      <c r="A194" s="83" t="s">
        <v>179</v>
      </c>
      <c r="B194" s="2">
        <v>17.899999999999999</v>
      </c>
      <c r="C194" s="2">
        <v>4.2000000000000003E-2</v>
      </c>
      <c r="D194" s="24">
        <v>5.56</v>
      </c>
      <c r="F194" s="83"/>
      <c r="I194" s="110"/>
      <c r="K194" s="79" t="s">
        <v>451</v>
      </c>
      <c r="L194" s="2">
        <v>16.5</v>
      </c>
      <c r="M194" s="2">
        <v>0.17</v>
      </c>
      <c r="N194" s="24">
        <v>5.05</v>
      </c>
    </row>
    <row r="195" spans="1:14" x14ac:dyDescent="0.2">
      <c r="A195" s="83" t="s">
        <v>180</v>
      </c>
      <c r="B195" s="2">
        <v>28.7</v>
      </c>
      <c r="C195" s="2">
        <v>1.4E-2</v>
      </c>
      <c r="D195" s="24">
        <v>15.4</v>
      </c>
      <c r="F195" s="83"/>
      <c r="I195" s="110"/>
      <c r="K195" s="79" t="s">
        <v>452</v>
      </c>
      <c r="L195" s="2">
        <v>56.7</v>
      </c>
      <c r="M195" s="2">
        <v>0.48</v>
      </c>
      <c r="N195" s="24">
        <v>24.3</v>
      </c>
    </row>
    <row r="196" spans="1:14" x14ac:dyDescent="0.2">
      <c r="A196" s="83" t="s">
        <v>181</v>
      </c>
      <c r="B196" s="2">
        <v>51.6</v>
      </c>
      <c r="C196" s="2">
        <v>0</v>
      </c>
      <c r="D196" s="24">
        <v>19.8</v>
      </c>
      <c r="F196" s="83"/>
      <c r="I196" s="110"/>
      <c r="K196" s="79" t="s">
        <v>453</v>
      </c>
      <c r="L196" s="2">
        <v>25.8</v>
      </c>
      <c r="M196" s="2">
        <v>0.37</v>
      </c>
      <c r="N196" s="24">
        <v>10.6</v>
      </c>
    </row>
    <row r="197" spans="1:14" x14ac:dyDescent="0.2">
      <c r="A197" s="83" t="s">
        <v>182</v>
      </c>
      <c r="B197" s="2">
        <v>14.3</v>
      </c>
      <c r="C197" s="2">
        <v>0.01</v>
      </c>
      <c r="D197" s="24">
        <v>8.1300000000000008</v>
      </c>
      <c r="F197" s="83"/>
      <c r="I197" s="110"/>
      <c r="K197" s="79" t="s">
        <v>454</v>
      </c>
      <c r="L197" s="2">
        <v>21.6</v>
      </c>
      <c r="M197" s="2">
        <v>0.93</v>
      </c>
      <c r="N197" s="24">
        <v>15.5</v>
      </c>
    </row>
    <row r="198" spans="1:14" x14ac:dyDescent="0.2">
      <c r="A198" s="83" t="s">
        <v>183</v>
      </c>
      <c r="B198" s="2">
        <v>14.4</v>
      </c>
      <c r="C198" s="2">
        <v>0.01</v>
      </c>
      <c r="D198" s="24">
        <v>10.199999999999999</v>
      </c>
      <c r="F198" s="83"/>
      <c r="I198" s="110"/>
      <c r="K198" s="79" t="s">
        <v>455</v>
      </c>
      <c r="L198" s="2">
        <v>20.100000000000001</v>
      </c>
      <c r="M198" s="2">
        <v>1.08</v>
      </c>
      <c r="N198" s="24">
        <v>16.399999999999999</v>
      </c>
    </row>
    <row r="199" spans="1:14" x14ac:dyDescent="0.2">
      <c r="A199" s="79" t="s">
        <v>405</v>
      </c>
      <c r="B199" s="2">
        <v>31.8</v>
      </c>
      <c r="C199" s="2">
        <v>0.15</v>
      </c>
      <c r="D199" s="24">
        <v>14.9</v>
      </c>
      <c r="F199" s="83"/>
      <c r="I199" s="110"/>
      <c r="K199" s="79" t="s">
        <v>456</v>
      </c>
      <c r="L199" s="2">
        <v>32.6</v>
      </c>
      <c r="M199" s="2">
        <v>7.6999999999999999E-2</v>
      </c>
      <c r="N199" s="24">
        <v>16.5</v>
      </c>
    </row>
    <row r="200" spans="1:14" x14ac:dyDescent="0.2">
      <c r="A200" s="79" t="s">
        <v>406</v>
      </c>
      <c r="B200" s="2">
        <v>22.2</v>
      </c>
      <c r="C200" s="2">
        <v>4.1000000000000002E-2</v>
      </c>
      <c r="D200" s="24">
        <v>12.3</v>
      </c>
      <c r="F200" s="83"/>
      <c r="I200" s="110"/>
      <c r="K200" s="79" t="s">
        <v>457</v>
      </c>
      <c r="L200" s="2">
        <v>37.1</v>
      </c>
      <c r="M200" s="2">
        <v>3.4000000000000002E-2</v>
      </c>
      <c r="N200" s="24">
        <v>10.199999999999999</v>
      </c>
    </row>
    <row r="201" spans="1:14" x14ac:dyDescent="0.2">
      <c r="A201" s="79" t="s">
        <v>407</v>
      </c>
      <c r="B201" s="2">
        <v>28.4</v>
      </c>
      <c r="C201" s="2">
        <v>5.5E-2</v>
      </c>
      <c r="D201" s="24">
        <v>18.3</v>
      </c>
      <c r="F201" s="83"/>
      <c r="I201" s="110"/>
      <c r="K201" s="79" t="s">
        <v>458</v>
      </c>
      <c r="L201" s="2">
        <v>37.5</v>
      </c>
      <c r="M201" s="2">
        <v>5.0999999999999997E-2</v>
      </c>
      <c r="N201" s="24">
        <v>27.7</v>
      </c>
    </row>
    <row r="202" spans="1:14" x14ac:dyDescent="0.2">
      <c r="A202" s="83" t="s">
        <v>184</v>
      </c>
      <c r="B202" s="2">
        <v>19.7</v>
      </c>
      <c r="C202" s="2">
        <v>6.3E-2</v>
      </c>
      <c r="D202" s="24">
        <v>8.86</v>
      </c>
      <c r="F202" s="83"/>
      <c r="I202" s="110"/>
      <c r="K202" s="79" t="s">
        <v>459</v>
      </c>
      <c r="L202" s="2">
        <v>45.9</v>
      </c>
      <c r="M202" s="2">
        <v>0.11</v>
      </c>
      <c r="N202" s="24">
        <v>26.4</v>
      </c>
    </row>
    <row r="203" spans="1:14" x14ac:dyDescent="0.2">
      <c r="A203" s="83" t="s">
        <v>185</v>
      </c>
      <c r="B203" s="2">
        <v>60.4</v>
      </c>
      <c r="C203" s="2">
        <v>0.11</v>
      </c>
      <c r="D203" s="24">
        <v>23.5</v>
      </c>
      <c r="F203" s="83"/>
      <c r="I203" s="110"/>
      <c r="K203" s="79" t="s">
        <v>460</v>
      </c>
      <c r="L203" s="2">
        <v>45.7</v>
      </c>
      <c r="M203" s="2">
        <v>7.5999999999999998E-2</v>
      </c>
      <c r="N203" s="24">
        <v>17.8</v>
      </c>
    </row>
    <row r="204" spans="1:14" x14ac:dyDescent="0.2">
      <c r="A204" s="83" t="s">
        <v>186</v>
      </c>
      <c r="B204" s="2">
        <v>17.899999999999999</v>
      </c>
      <c r="C204" s="2">
        <v>3.3000000000000002E-2</v>
      </c>
      <c r="D204" s="24">
        <v>11.9</v>
      </c>
      <c r="F204" s="83"/>
      <c r="I204" s="110"/>
      <c r="K204" s="79" t="s">
        <v>461</v>
      </c>
      <c r="L204" s="2">
        <v>30.2</v>
      </c>
      <c r="M204" s="2">
        <v>9.4E-2</v>
      </c>
      <c r="N204" s="24">
        <v>13.4</v>
      </c>
    </row>
    <row r="205" spans="1:14" x14ac:dyDescent="0.2">
      <c r="A205" s="79" t="s">
        <v>408</v>
      </c>
      <c r="B205" s="2">
        <v>34.799999999999997</v>
      </c>
      <c r="C205" s="2">
        <v>9.8000000000000004E-2</v>
      </c>
      <c r="D205" s="24">
        <v>5.87</v>
      </c>
      <c r="F205" s="83"/>
      <c r="I205" s="110"/>
      <c r="K205" s="79" t="s">
        <v>462</v>
      </c>
      <c r="L205" s="2">
        <v>29.4</v>
      </c>
      <c r="M205" s="2">
        <v>0</v>
      </c>
      <c r="N205" s="24">
        <v>11.9</v>
      </c>
    </row>
    <row r="206" spans="1:14" x14ac:dyDescent="0.2">
      <c r="A206" s="79" t="s">
        <v>409</v>
      </c>
      <c r="B206" s="2">
        <v>49.6</v>
      </c>
      <c r="C206" s="2">
        <v>7.1999999999999995E-2</v>
      </c>
      <c r="D206" s="24">
        <v>8.5</v>
      </c>
      <c r="F206" s="83"/>
      <c r="I206" s="110"/>
      <c r="K206" s="79" t="s">
        <v>463</v>
      </c>
      <c r="L206" s="2">
        <v>54.5</v>
      </c>
      <c r="M206" s="2">
        <v>0.15</v>
      </c>
      <c r="N206" s="24">
        <v>36</v>
      </c>
    </row>
    <row r="207" spans="1:14" x14ac:dyDescent="0.2">
      <c r="A207" s="79" t="s">
        <v>410</v>
      </c>
      <c r="B207" s="2">
        <v>30.7</v>
      </c>
      <c r="C207" s="2">
        <v>3.7999999999999999E-2</v>
      </c>
      <c r="D207" s="24">
        <v>4.8499999999999996</v>
      </c>
      <c r="F207" s="83"/>
      <c r="I207" s="110"/>
      <c r="K207" s="79" t="s">
        <v>464</v>
      </c>
      <c r="L207" s="2">
        <v>25.5</v>
      </c>
      <c r="M207" s="2">
        <v>0.06</v>
      </c>
      <c r="N207" s="24">
        <v>12.5</v>
      </c>
    </row>
    <row r="208" spans="1:14" x14ac:dyDescent="0.2">
      <c r="A208" s="79" t="s">
        <v>411</v>
      </c>
      <c r="B208" s="2">
        <v>23.7</v>
      </c>
      <c r="C208" s="2">
        <v>7.0000000000000007E-2</v>
      </c>
      <c r="D208" s="24">
        <v>12.1</v>
      </c>
      <c r="F208" s="83"/>
      <c r="I208" s="110"/>
      <c r="K208" s="79" t="s">
        <v>465</v>
      </c>
      <c r="L208" s="2">
        <v>34.200000000000003</v>
      </c>
      <c r="M208" s="2">
        <v>4.2000000000000003E-2</v>
      </c>
      <c r="N208" s="24">
        <v>17.600000000000001</v>
      </c>
    </row>
    <row r="209" spans="1:14" x14ac:dyDescent="0.2">
      <c r="A209" s="79" t="s">
        <v>412</v>
      </c>
      <c r="B209" s="2">
        <v>43</v>
      </c>
      <c r="C209" s="2">
        <v>0.15</v>
      </c>
      <c r="D209" s="24">
        <v>19.8</v>
      </c>
      <c r="F209" s="83"/>
      <c r="I209" s="110"/>
      <c r="K209" s="79" t="s">
        <v>466</v>
      </c>
      <c r="L209" s="2">
        <v>22.8</v>
      </c>
      <c r="M209" s="2">
        <v>9.4E-2</v>
      </c>
      <c r="N209" s="24">
        <v>15.5</v>
      </c>
    </row>
    <row r="210" spans="1:14" x14ac:dyDescent="0.2">
      <c r="A210" s="79" t="s">
        <v>413</v>
      </c>
      <c r="B210" s="2">
        <v>40.200000000000003</v>
      </c>
      <c r="C210" s="2">
        <v>0.1</v>
      </c>
      <c r="D210" s="24">
        <v>19</v>
      </c>
      <c r="F210" s="92"/>
      <c r="G210" s="111"/>
      <c r="H210" s="111"/>
      <c r="I210" s="112"/>
      <c r="K210" s="96" t="s">
        <v>467</v>
      </c>
      <c r="L210" s="26">
        <v>20.7</v>
      </c>
      <c r="M210" s="26">
        <v>0.1</v>
      </c>
      <c r="N210" s="27">
        <v>14.7</v>
      </c>
    </row>
    <row r="211" spans="1:14" x14ac:dyDescent="0.2">
      <c r="A211" s="79" t="s">
        <v>414</v>
      </c>
      <c r="B211" s="2">
        <v>44.8</v>
      </c>
      <c r="C211" s="2">
        <v>0.14000000000000001</v>
      </c>
      <c r="D211" s="24">
        <v>26.7</v>
      </c>
      <c r="F211" s="82"/>
      <c r="K211" s="82"/>
    </row>
    <row r="212" spans="1:14" x14ac:dyDescent="0.2">
      <c r="A212" s="83" t="s">
        <v>187</v>
      </c>
      <c r="B212" s="2">
        <v>70</v>
      </c>
      <c r="C212" s="2">
        <v>7.0999999999999994E-2</v>
      </c>
      <c r="D212" s="24">
        <v>29.1</v>
      </c>
      <c r="F212" s="82"/>
      <c r="K212" s="82"/>
    </row>
    <row r="213" spans="1:14" x14ac:dyDescent="0.2">
      <c r="A213" s="83" t="s">
        <v>188</v>
      </c>
      <c r="B213" s="2">
        <v>44.5</v>
      </c>
      <c r="C213" s="2">
        <v>4.9000000000000002E-2</v>
      </c>
      <c r="D213" s="24">
        <v>10</v>
      </c>
      <c r="F213" s="82"/>
      <c r="K213" s="82"/>
    </row>
    <row r="214" spans="1:14" x14ac:dyDescent="0.2">
      <c r="A214" s="83" t="s">
        <v>189</v>
      </c>
      <c r="B214" s="2">
        <v>40.4</v>
      </c>
      <c r="C214" s="2">
        <v>0.01</v>
      </c>
      <c r="D214" s="24">
        <v>10.5</v>
      </c>
      <c r="F214" s="82"/>
      <c r="K214" s="82"/>
    </row>
    <row r="215" spans="1:14" x14ac:dyDescent="0.2">
      <c r="A215" s="83" t="s">
        <v>190</v>
      </c>
      <c r="B215" s="2">
        <v>44.3</v>
      </c>
      <c r="C215" s="2">
        <v>3.5999999999999997E-2</v>
      </c>
      <c r="D215" s="24">
        <v>12.4</v>
      </c>
      <c r="F215" s="82"/>
      <c r="K215" s="82"/>
    </row>
    <row r="216" spans="1:14" x14ac:dyDescent="0.2">
      <c r="A216" s="83" t="s">
        <v>191</v>
      </c>
      <c r="B216" s="2">
        <v>44</v>
      </c>
      <c r="C216" s="2">
        <v>0.37</v>
      </c>
      <c r="D216" s="24">
        <v>6</v>
      </c>
      <c r="F216" s="82"/>
      <c r="K216" s="82"/>
    </row>
    <row r="217" spans="1:14" x14ac:dyDescent="0.2">
      <c r="A217" s="83" t="s">
        <v>192</v>
      </c>
      <c r="B217" s="2">
        <v>45.6</v>
      </c>
      <c r="C217" s="2">
        <v>0.13</v>
      </c>
      <c r="D217" s="24">
        <v>4.99</v>
      </c>
      <c r="F217" s="82"/>
      <c r="K217" s="82"/>
    </row>
    <row r="218" spans="1:14" x14ac:dyDescent="0.2">
      <c r="A218" s="83" t="s">
        <v>193</v>
      </c>
      <c r="B218" s="2">
        <v>36.6</v>
      </c>
      <c r="C218" s="2">
        <v>0.22</v>
      </c>
      <c r="D218" s="24">
        <v>2.87</v>
      </c>
      <c r="F218" s="82"/>
      <c r="K218" s="82"/>
    </row>
    <row r="219" spans="1:14" x14ac:dyDescent="0.2">
      <c r="A219" s="79" t="s">
        <v>415</v>
      </c>
      <c r="B219" s="2">
        <v>25.1</v>
      </c>
      <c r="C219" s="2">
        <v>0.28000000000000003</v>
      </c>
      <c r="D219" s="24">
        <v>20.9</v>
      </c>
      <c r="F219" s="82"/>
      <c r="K219" s="82"/>
    </row>
    <row r="220" spans="1:14" x14ac:dyDescent="0.2">
      <c r="A220" s="79" t="s">
        <v>416</v>
      </c>
      <c r="B220" s="2">
        <v>20</v>
      </c>
      <c r="C220" s="2">
        <v>0.25</v>
      </c>
      <c r="D220" s="24">
        <v>20.6</v>
      </c>
      <c r="F220" s="82"/>
      <c r="K220" s="82"/>
    </row>
    <row r="221" spans="1:14" x14ac:dyDescent="0.2">
      <c r="A221" s="79" t="s">
        <v>417</v>
      </c>
      <c r="B221" s="2">
        <v>22.1</v>
      </c>
      <c r="C221" s="2">
        <v>0.24</v>
      </c>
      <c r="D221" s="24">
        <v>26.5</v>
      </c>
      <c r="F221" s="82"/>
      <c r="K221" s="82"/>
    </row>
    <row r="222" spans="1:14" x14ac:dyDescent="0.2">
      <c r="A222" s="83" t="s">
        <v>194</v>
      </c>
      <c r="B222" s="2">
        <v>55.8</v>
      </c>
      <c r="C222" s="2">
        <v>0.12</v>
      </c>
      <c r="D222" s="24">
        <v>16.5</v>
      </c>
      <c r="F222" s="82"/>
      <c r="K222" s="82"/>
    </row>
    <row r="223" spans="1:14" x14ac:dyDescent="0.2">
      <c r="A223" s="83" t="s">
        <v>195</v>
      </c>
      <c r="B223" s="2">
        <v>34.6</v>
      </c>
      <c r="C223" s="2">
        <v>0.16</v>
      </c>
      <c r="D223" s="24">
        <v>13.7</v>
      </c>
      <c r="F223" s="82"/>
      <c r="K223" s="82"/>
    </row>
    <row r="224" spans="1:14" x14ac:dyDescent="0.2">
      <c r="A224" s="83" t="s">
        <v>196</v>
      </c>
      <c r="B224" s="2">
        <v>25.1</v>
      </c>
      <c r="C224" s="2">
        <v>7.2999999999999995E-2</v>
      </c>
      <c r="D224" s="24">
        <v>14.3</v>
      </c>
      <c r="F224" s="82"/>
      <c r="K224" s="82"/>
    </row>
    <row r="225" spans="1:11" x14ac:dyDescent="0.2">
      <c r="A225" s="83" t="s">
        <v>197</v>
      </c>
      <c r="B225" s="2">
        <v>64.599999999999994</v>
      </c>
      <c r="C225" s="2">
        <v>0.16</v>
      </c>
      <c r="D225" s="24">
        <v>27.3</v>
      </c>
      <c r="F225" s="82"/>
      <c r="K225" s="82"/>
    </row>
    <row r="226" spans="1:11" x14ac:dyDescent="0.2">
      <c r="A226" s="83" t="s">
        <v>198</v>
      </c>
      <c r="B226" s="2">
        <v>30.8</v>
      </c>
      <c r="C226" s="2">
        <v>7.1999999999999995E-2</v>
      </c>
      <c r="D226" s="24">
        <v>10.8</v>
      </c>
      <c r="F226" s="82"/>
      <c r="K226" s="82"/>
    </row>
    <row r="227" spans="1:11" x14ac:dyDescent="0.2">
      <c r="A227" s="83" t="s">
        <v>199</v>
      </c>
      <c r="B227" s="2">
        <v>23.7</v>
      </c>
      <c r="C227" s="2">
        <v>7.4999999999999997E-2</v>
      </c>
      <c r="D227" s="24">
        <v>10.4</v>
      </c>
      <c r="F227" s="82"/>
      <c r="K227" s="82"/>
    </row>
    <row r="228" spans="1:11" x14ac:dyDescent="0.2">
      <c r="A228" s="83" t="s">
        <v>200</v>
      </c>
      <c r="B228" s="2">
        <v>78.5</v>
      </c>
      <c r="C228" s="2">
        <v>0.11</v>
      </c>
      <c r="D228" s="24">
        <v>39.700000000000003</v>
      </c>
      <c r="F228" s="82"/>
      <c r="K228" s="82"/>
    </row>
    <row r="229" spans="1:11" x14ac:dyDescent="0.2">
      <c r="A229" s="83" t="s">
        <v>201</v>
      </c>
      <c r="B229" s="2">
        <v>27.9</v>
      </c>
      <c r="C229" s="2">
        <v>7.5999999999999998E-2</v>
      </c>
      <c r="D229" s="24">
        <v>5.51</v>
      </c>
      <c r="F229" s="82"/>
      <c r="K229" s="82"/>
    </row>
    <row r="230" spans="1:11" x14ac:dyDescent="0.2">
      <c r="A230" s="83" t="s">
        <v>202</v>
      </c>
      <c r="B230" s="2">
        <v>27.7</v>
      </c>
      <c r="C230" s="2">
        <v>3.1E-2</v>
      </c>
      <c r="D230" s="24">
        <v>7.11</v>
      </c>
      <c r="F230" s="82"/>
      <c r="K230" s="82"/>
    </row>
    <row r="231" spans="1:11" x14ac:dyDescent="0.2">
      <c r="A231" s="83" t="s">
        <v>203</v>
      </c>
      <c r="B231" s="2">
        <v>72.099999999999994</v>
      </c>
      <c r="C231" s="2">
        <v>5.6000000000000001E-2</v>
      </c>
      <c r="D231" s="24">
        <v>39.5</v>
      </c>
      <c r="F231" s="82"/>
      <c r="K231" s="82"/>
    </row>
    <row r="232" spans="1:11" x14ac:dyDescent="0.2">
      <c r="A232" s="83" t="s">
        <v>204</v>
      </c>
      <c r="B232" s="2">
        <v>30.3</v>
      </c>
      <c r="C232" s="2">
        <v>0</v>
      </c>
      <c r="D232" s="24">
        <v>14</v>
      </c>
      <c r="F232" s="82"/>
      <c r="K232" s="82"/>
    </row>
    <row r="233" spans="1:11" x14ac:dyDescent="0.2">
      <c r="A233" s="83" t="s">
        <v>205</v>
      </c>
      <c r="B233" s="2">
        <v>25.8</v>
      </c>
      <c r="C233" s="2">
        <v>0.06</v>
      </c>
      <c r="D233" s="24">
        <v>15.6</v>
      </c>
      <c r="F233" s="82"/>
      <c r="K233" s="82"/>
    </row>
    <row r="234" spans="1:11" x14ac:dyDescent="0.2">
      <c r="A234" s="79" t="s">
        <v>418</v>
      </c>
      <c r="B234" s="2">
        <v>16.600000000000001</v>
      </c>
      <c r="C234" s="2">
        <v>0.1</v>
      </c>
      <c r="D234" s="24">
        <v>8.83</v>
      </c>
      <c r="F234" s="82"/>
      <c r="K234" s="82"/>
    </row>
    <row r="235" spans="1:11" x14ac:dyDescent="0.2">
      <c r="A235" s="79" t="s">
        <v>419</v>
      </c>
      <c r="B235" s="2">
        <v>28.5</v>
      </c>
      <c r="C235" s="2">
        <v>0.12</v>
      </c>
      <c r="D235" s="24">
        <v>15.7</v>
      </c>
      <c r="F235" s="82"/>
      <c r="K235" s="82"/>
    </row>
    <row r="236" spans="1:11" x14ac:dyDescent="0.2">
      <c r="A236" s="79" t="s">
        <v>420</v>
      </c>
      <c r="B236" s="2">
        <v>21.5</v>
      </c>
      <c r="C236" s="2">
        <v>4.9000000000000002E-2</v>
      </c>
      <c r="D236" s="24">
        <v>10.8</v>
      </c>
      <c r="F236" s="82"/>
      <c r="K236" s="82"/>
    </row>
    <row r="237" spans="1:11" x14ac:dyDescent="0.2">
      <c r="A237" s="83" t="s">
        <v>206</v>
      </c>
      <c r="B237" s="2">
        <v>25.5</v>
      </c>
      <c r="C237" s="2">
        <v>0.48</v>
      </c>
      <c r="D237" s="24">
        <v>12.5</v>
      </c>
      <c r="F237" s="82"/>
      <c r="K237" s="82"/>
    </row>
    <row r="238" spans="1:11" x14ac:dyDescent="0.2">
      <c r="A238" s="83" t="s">
        <v>207</v>
      </c>
      <c r="B238" s="2">
        <v>24</v>
      </c>
      <c r="C238" s="2">
        <v>0.24</v>
      </c>
      <c r="D238" s="24">
        <v>7.83</v>
      </c>
      <c r="F238" s="82"/>
      <c r="K238" s="82"/>
    </row>
    <row r="239" spans="1:11" x14ac:dyDescent="0.2">
      <c r="A239" s="83" t="s">
        <v>208</v>
      </c>
      <c r="B239" s="2">
        <v>25</v>
      </c>
      <c r="C239" s="2">
        <v>0.24</v>
      </c>
      <c r="D239" s="24">
        <v>9.66</v>
      </c>
      <c r="F239" s="82"/>
      <c r="K239" s="82"/>
    </row>
    <row r="240" spans="1:11" x14ac:dyDescent="0.2">
      <c r="A240" s="83" t="s">
        <v>209</v>
      </c>
      <c r="B240" s="2">
        <v>49.1</v>
      </c>
      <c r="C240" s="2">
        <v>7.0999999999999994E-2</v>
      </c>
      <c r="D240" s="24">
        <v>32.299999999999997</v>
      </c>
      <c r="F240" s="82"/>
      <c r="K240" s="82"/>
    </row>
    <row r="241" spans="1:11" x14ac:dyDescent="0.2">
      <c r="A241" s="83" t="s">
        <v>210</v>
      </c>
      <c r="B241" s="2">
        <v>41.7</v>
      </c>
      <c r="C241" s="2">
        <v>6.0999999999999999E-2</v>
      </c>
      <c r="D241" s="24">
        <v>26.7</v>
      </c>
      <c r="F241" s="82"/>
      <c r="K241" s="82"/>
    </row>
    <row r="242" spans="1:11" x14ac:dyDescent="0.2">
      <c r="A242" s="83" t="s">
        <v>211</v>
      </c>
      <c r="B242" s="2">
        <v>18.100000000000001</v>
      </c>
      <c r="C242" s="2">
        <v>1.7999999999999999E-2</v>
      </c>
      <c r="D242" s="24">
        <v>8.6</v>
      </c>
      <c r="F242" s="82"/>
      <c r="K242" s="82"/>
    </row>
    <row r="243" spans="1:11" x14ac:dyDescent="0.2">
      <c r="A243" s="79" t="s">
        <v>421</v>
      </c>
      <c r="B243" s="2">
        <v>42.1</v>
      </c>
      <c r="C243" s="2">
        <v>0.17</v>
      </c>
      <c r="D243" s="24">
        <v>14</v>
      </c>
      <c r="F243" s="82"/>
      <c r="K243" s="82"/>
    </row>
    <row r="244" spans="1:11" x14ac:dyDescent="0.2">
      <c r="A244" s="79" t="s">
        <v>422</v>
      </c>
      <c r="B244" s="2">
        <v>37.5</v>
      </c>
      <c r="C244" s="2">
        <v>0.13</v>
      </c>
      <c r="D244" s="24">
        <v>13</v>
      </c>
      <c r="F244" s="82"/>
      <c r="K244" s="82"/>
    </row>
    <row r="245" spans="1:11" x14ac:dyDescent="0.2">
      <c r="A245" s="79" t="s">
        <v>423</v>
      </c>
      <c r="B245" s="2">
        <v>37.5</v>
      </c>
      <c r="C245" s="2">
        <v>0.18</v>
      </c>
      <c r="D245" s="24">
        <v>12.7</v>
      </c>
      <c r="F245" s="82"/>
      <c r="K245" s="82"/>
    </row>
    <row r="246" spans="1:11" x14ac:dyDescent="0.2">
      <c r="A246" s="79" t="s">
        <v>424</v>
      </c>
      <c r="B246" s="2">
        <v>21.2</v>
      </c>
      <c r="C246" s="2">
        <v>0.18</v>
      </c>
      <c r="D246" s="24">
        <v>35.799999999999997</v>
      </c>
      <c r="F246" s="82"/>
      <c r="K246" s="82"/>
    </row>
    <row r="247" spans="1:11" x14ac:dyDescent="0.2">
      <c r="A247" s="79" t="s">
        <v>425</v>
      </c>
      <c r="B247" s="2">
        <v>28.3</v>
      </c>
      <c r="C247" s="2">
        <v>0.56000000000000005</v>
      </c>
      <c r="D247" s="24">
        <v>40.299999999999997</v>
      </c>
      <c r="F247" s="82"/>
      <c r="K247" s="82"/>
    </row>
    <row r="248" spans="1:11" x14ac:dyDescent="0.2">
      <c r="A248" s="79" t="s">
        <v>426</v>
      </c>
      <c r="B248" s="2">
        <v>46.9</v>
      </c>
      <c r="C248" s="2">
        <v>0.65</v>
      </c>
      <c r="D248" s="24">
        <v>67.3</v>
      </c>
      <c r="F248" s="82"/>
      <c r="K248" s="82"/>
    </row>
    <row r="249" spans="1:11" x14ac:dyDescent="0.2">
      <c r="A249" s="83" t="s">
        <v>212</v>
      </c>
      <c r="B249" s="2">
        <v>48.7</v>
      </c>
      <c r="C249" s="2">
        <v>2.2999999999999998</v>
      </c>
      <c r="D249" s="24">
        <v>39.799999999999997</v>
      </c>
      <c r="F249" s="82"/>
      <c r="K249" s="82"/>
    </row>
    <row r="250" spans="1:11" x14ac:dyDescent="0.2">
      <c r="A250" s="83" t="s">
        <v>213</v>
      </c>
      <c r="B250" s="2">
        <v>42.2</v>
      </c>
      <c r="C250" s="2">
        <v>8.1999999999999993</v>
      </c>
      <c r="D250" s="24">
        <v>36.700000000000003</v>
      </c>
      <c r="F250" s="82"/>
      <c r="K250" s="82"/>
    </row>
    <row r="251" spans="1:11" x14ac:dyDescent="0.2">
      <c r="A251" s="83" t="s">
        <v>214</v>
      </c>
      <c r="B251" s="2">
        <v>25.6</v>
      </c>
      <c r="C251" s="2">
        <v>0.77</v>
      </c>
      <c r="D251" s="24">
        <v>18.899999999999999</v>
      </c>
      <c r="F251" s="82"/>
      <c r="K251" s="82"/>
    </row>
    <row r="252" spans="1:11" x14ac:dyDescent="0.2">
      <c r="A252" s="83" t="s">
        <v>215</v>
      </c>
      <c r="B252" s="2">
        <v>60.3</v>
      </c>
      <c r="C252" s="2">
        <v>2.2200000000000002</v>
      </c>
      <c r="D252" s="24">
        <v>64.2</v>
      </c>
      <c r="F252" s="82"/>
      <c r="K252" s="82"/>
    </row>
    <row r="253" spans="1:11" x14ac:dyDescent="0.2">
      <c r="A253" s="83" t="s">
        <v>216</v>
      </c>
      <c r="B253" s="2">
        <v>29.3</v>
      </c>
      <c r="C253" s="2">
        <v>0.32</v>
      </c>
      <c r="D253" s="24">
        <v>40.9</v>
      </c>
      <c r="F253" s="82"/>
      <c r="K253" s="82"/>
    </row>
    <row r="254" spans="1:11" x14ac:dyDescent="0.2">
      <c r="A254" s="83" t="s">
        <v>217</v>
      </c>
      <c r="B254" s="2">
        <v>15.4</v>
      </c>
      <c r="C254" s="2">
        <v>0.5</v>
      </c>
      <c r="D254" s="24">
        <v>43.7</v>
      </c>
      <c r="F254" s="82"/>
      <c r="K254" s="82"/>
    </row>
    <row r="255" spans="1:11" x14ac:dyDescent="0.2">
      <c r="A255" s="79" t="s">
        <v>427</v>
      </c>
      <c r="B255" s="2">
        <v>40.6</v>
      </c>
      <c r="C255" s="2">
        <v>24</v>
      </c>
      <c r="D255" s="24">
        <v>56.2</v>
      </c>
      <c r="F255" s="82"/>
      <c r="K255" s="82"/>
    </row>
    <row r="256" spans="1:11" x14ac:dyDescent="0.2">
      <c r="A256" s="79" t="s">
        <v>428</v>
      </c>
      <c r="B256" s="2">
        <v>58</v>
      </c>
      <c r="C256" s="2">
        <v>12.1</v>
      </c>
      <c r="D256" s="24">
        <v>45.2</v>
      </c>
      <c r="F256" s="82"/>
      <c r="K256" s="82"/>
    </row>
    <row r="257" spans="1:11" x14ac:dyDescent="0.2">
      <c r="A257" s="79" t="s">
        <v>429</v>
      </c>
      <c r="B257" s="2">
        <v>44.1</v>
      </c>
      <c r="C257" s="2">
        <v>3.41</v>
      </c>
      <c r="D257" s="24">
        <v>29.9</v>
      </c>
      <c r="F257" s="82"/>
      <c r="K257" s="82"/>
    </row>
    <row r="258" spans="1:11" x14ac:dyDescent="0.2">
      <c r="A258" s="83" t="s">
        <v>218</v>
      </c>
      <c r="B258" s="2">
        <v>29.3</v>
      </c>
      <c r="C258" s="2">
        <v>0.2</v>
      </c>
      <c r="D258" s="24">
        <v>16.8</v>
      </c>
      <c r="F258" s="82"/>
      <c r="K258" s="82"/>
    </row>
    <row r="259" spans="1:11" x14ac:dyDescent="0.2">
      <c r="A259" s="83" t="s">
        <v>219</v>
      </c>
      <c r="B259" s="2">
        <v>12.8</v>
      </c>
      <c r="C259" s="2">
        <v>0.1</v>
      </c>
      <c r="D259" s="24">
        <v>8.0500000000000007</v>
      </c>
      <c r="F259" s="82"/>
      <c r="K259" s="82"/>
    </row>
    <row r="260" spans="1:11" x14ac:dyDescent="0.2">
      <c r="A260" s="83" t="s">
        <v>220</v>
      </c>
      <c r="B260" s="2">
        <v>18.7</v>
      </c>
      <c r="C260" s="2">
        <v>5.6000000000000001E-2</v>
      </c>
      <c r="D260" s="24">
        <v>9.07</v>
      </c>
      <c r="F260" s="82"/>
      <c r="K260" s="82"/>
    </row>
    <row r="261" spans="1:11" x14ac:dyDescent="0.2">
      <c r="A261" s="83" t="s">
        <v>221</v>
      </c>
      <c r="B261" s="2">
        <v>69.8</v>
      </c>
      <c r="C261" s="2">
        <v>0.18</v>
      </c>
      <c r="D261" s="24">
        <v>42.1</v>
      </c>
      <c r="F261" s="82"/>
      <c r="K261" s="82"/>
    </row>
    <row r="262" spans="1:11" x14ac:dyDescent="0.2">
      <c r="A262" s="83" t="s">
        <v>222</v>
      </c>
      <c r="B262" s="2">
        <v>44.1</v>
      </c>
      <c r="C262" s="2">
        <v>0.11</v>
      </c>
      <c r="D262" s="24">
        <v>18.8</v>
      </c>
      <c r="F262" s="82"/>
      <c r="K262" s="82"/>
    </row>
    <row r="263" spans="1:11" x14ac:dyDescent="0.2">
      <c r="A263" s="83" t="s">
        <v>223</v>
      </c>
      <c r="B263" s="2">
        <v>50.9</v>
      </c>
      <c r="C263" s="2">
        <v>8.4000000000000005E-2</v>
      </c>
      <c r="D263" s="24">
        <v>23.6</v>
      </c>
      <c r="F263" s="82"/>
      <c r="K263" s="82"/>
    </row>
    <row r="264" spans="1:11" x14ac:dyDescent="0.2">
      <c r="A264" s="83" t="s">
        <v>224</v>
      </c>
      <c r="B264" s="2">
        <v>38.1</v>
      </c>
      <c r="C264" s="2">
        <v>0.41</v>
      </c>
      <c r="D264" s="24">
        <v>27.8</v>
      </c>
      <c r="F264" s="82"/>
      <c r="K264" s="82"/>
    </row>
    <row r="265" spans="1:11" x14ac:dyDescent="0.2">
      <c r="A265" s="83" t="s">
        <v>225</v>
      </c>
      <c r="B265" s="2">
        <v>15.2</v>
      </c>
      <c r="C265" s="2">
        <v>0.12</v>
      </c>
      <c r="D265" s="24">
        <v>7.99</v>
      </c>
      <c r="F265" s="82"/>
      <c r="K265" s="82"/>
    </row>
    <row r="266" spans="1:11" x14ac:dyDescent="0.2">
      <c r="A266" s="83" t="s">
        <v>226</v>
      </c>
      <c r="B266" s="2">
        <v>7.54</v>
      </c>
      <c r="C266" s="2">
        <v>7.3999999999999996E-2</v>
      </c>
      <c r="D266" s="24">
        <v>6.31</v>
      </c>
      <c r="F266" s="82"/>
      <c r="K266" s="82"/>
    </row>
    <row r="267" spans="1:11" x14ac:dyDescent="0.2">
      <c r="A267" s="83" t="s">
        <v>227</v>
      </c>
      <c r="B267" s="2">
        <v>57.2</v>
      </c>
      <c r="C267" s="2">
        <v>0.13</v>
      </c>
      <c r="D267" s="24">
        <v>23.2</v>
      </c>
      <c r="F267" s="82"/>
      <c r="K267" s="82"/>
    </row>
    <row r="268" spans="1:11" x14ac:dyDescent="0.2">
      <c r="A268" s="83" t="s">
        <v>228</v>
      </c>
      <c r="B268" s="2">
        <v>35.6</v>
      </c>
      <c r="C268" s="2">
        <v>6.0999999999999999E-2</v>
      </c>
      <c r="D268" s="24">
        <v>9.3699999999999992</v>
      </c>
      <c r="F268" s="82"/>
      <c r="K268" s="82"/>
    </row>
    <row r="269" spans="1:11" x14ac:dyDescent="0.2">
      <c r="A269" s="83" t="s">
        <v>229</v>
      </c>
      <c r="B269" s="2">
        <v>41.3</v>
      </c>
      <c r="C269" s="2">
        <v>9.5000000000000001E-2</v>
      </c>
      <c r="D269" s="24">
        <v>14.4</v>
      </c>
      <c r="F269" s="82"/>
      <c r="K269" s="82"/>
    </row>
    <row r="270" spans="1:11" x14ac:dyDescent="0.2">
      <c r="A270" s="83" t="s">
        <v>230</v>
      </c>
      <c r="B270" s="2">
        <v>27</v>
      </c>
      <c r="C270" s="2">
        <v>4.7E-2</v>
      </c>
      <c r="D270" s="24">
        <v>5.7</v>
      </c>
      <c r="F270" s="82"/>
      <c r="K270" s="82"/>
    </row>
    <row r="271" spans="1:11" x14ac:dyDescent="0.2">
      <c r="A271" s="83" t="s">
        <v>231</v>
      </c>
      <c r="B271" s="2">
        <v>69.8</v>
      </c>
      <c r="C271" s="2">
        <v>8.2000000000000003E-2</v>
      </c>
      <c r="D271" s="24">
        <v>29</v>
      </c>
      <c r="F271" s="82"/>
      <c r="K271" s="82"/>
    </row>
    <row r="272" spans="1:11" x14ac:dyDescent="0.2">
      <c r="A272" s="83" t="s">
        <v>232</v>
      </c>
      <c r="B272" s="2">
        <v>36.200000000000003</v>
      </c>
      <c r="C272" s="2">
        <v>8.5999999999999993E-2</v>
      </c>
      <c r="D272" s="24">
        <v>14.7</v>
      </c>
      <c r="F272" s="82"/>
      <c r="K272" s="82"/>
    </row>
    <row r="273" spans="1:11" x14ac:dyDescent="0.2">
      <c r="A273" s="83" t="s">
        <v>233</v>
      </c>
      <c r="B273" s="2">
        <v>24.4</v>
      </c>
      <c r="C273" s="2">
        <v>0.03</v>
      </c>
      <c r="D273" s="24">
        <v>14.1</v>
      </c>
      <c r="F273" s="82"/>
      <c r="K273" s="82"/>
    </row>
    <row r="274" spans="1:11" x14ac:dyDescent="0.2">
      <c r="A274" s="83" t="s">
        <v>234</v>
      </c>
      <c r="B274" s="2">
        <v>24.8</v>
      </c>
      <c r="C274" s="2">
        <v>9.4E-2</v>
      </c>
      <c r="D274" s="24">
        <v>15.2</v>
      </c>
      <c r="F274" s="82"/>
      <c r="K274" s="82"/>
    </row>
    <row r="275" spans="1:11" x14ac:dyDescent="0.2">
      <c r="A275" s="83" t="s">
        <v>235</v>
      </c>
      <c r="B275" s="2">
        <v>25.5</v>
      </c>
      <c r="C275" s="2">
        <v>0.12</v>
      </c>
      <c r="D275" s="24">
        <v>16.3</v>
      </c>
      <c r="F275" s="82"/>
      <c r="K275" s="82"/>
    </row>
    <row r="276" spans="1:11" x14ac:dyDescent="0.2">
      <c r="A276" s="83" t="s">
        <v>236</v>
      </c>
      <c r="B276" s="2">
        <v>57.1</v>
      </c>
      <c r="C276" s="2">
        <v>0.77</v>
      </c>
      <c r="D276" s="24">
        <v>44.1</v>
      </c>
      <c r="F276" s="82"/>
      <c r="K276" s="82"/>
    </row>
    <row r="277" spans="1:11" x14ac:dyDescent="0.2">
      <c r="A277" s="83" t="s">
        <v>237</v>
      </c>
      <c r="B277" s="2">
        <v>54.9</v>
      </c>
      <c r="C277" s="2">
        <v>0.48</v>
      </c>
      <c r="D277" s="24">
        <v>39.299999999999997</v>
      </c>
      <c r="F277" s="82"/>
      <c r="K277" s="82"/>
    </row>
    <row r="278" spans="1:11" x14ac:dyDescent="0.2">
      <c r="A278" s="83" t="s">
        <v>238</v>
      </c>
      <c r="B278" s="2">
        <v>33.299999999999997</v>
      </c>
      <c r="C278" s="2">
        <v>0.28000000000000003</v>
      </c>
      <c r="D278" s="24">
        <v>21.3</v>
      </c>
      <c r="F278" s="82"/>
      <c r="K278" s="82"/>
    </row>
    <row r="279" spans="1:11" x14ac:dyDescent="0.2">
      <c r="A279" s="79" t="s">
        <v>430</v>
      </c>
      <c r="B279" s="2">
        <v>22.5</v>
      </c>
      <c r="C279" s="2">
        <v>1.27</v>
      </c>
      <c r="D279" s="24">
        <v>11.2</v>
      </c>
      <c r="F279" s="82"/>
      <c r="K279" s="82"/>
    </row>
    <row r="280" spans="1:11" x14ac:dyDescent="0.2">
      <c r="A280" s="79" t="s">
        <v>431</v>
      </c>
      <c r="B280" s="2">
        <v>20.7</v>
      </c>
      <c r="C280" s="2">
        <v>1.32</v>
      </c>
      <c r="D280" s="24">
        <v>10.9</v>
      </c>
      <c r="F280" s="82"/>
      <c r="K280" s="82"/>
    </row>
    <row r="281" spans="1:11" x14ac:dyDescent="0.2">
      <c r="A281" s="79" t="s">
        <v>432</v>
      </c>
      <c r="B281" s="2">
        <v>27.9</v>
      </c>
      <c r="C281" s="2">
        <v>0.46</v>
      </c>
      <c r="D281" s="24">
        <v>7.17</v>
      </c>
      <c r="F281" s="82"/>
      <c r="K281" s="82"/>
    </row>
    <row r="282" spans="1:11" x14ac:dyDescent="0.2">
      <c r="A282" s="79" t="s">
        <v>433</v>
      </c>
      <c r="B282" s="2">
        <v>30.7</v>
      </c>
      <c r="C282" s="2">
        <v>0.47</v>
      </c>
      <c r="D282" s="24">
        <v>7.55</v>
      </c>
      <c r="F282" s="82"/>
      <c r="K282" s="82"/>
    </row>
    <row r="283" spans="1:11" x14ac:dyDescent="0.2">
      <c r="A283" s="83" t="s">
        <v>239</v>
      </c>
      <c r="B283" s="2">
        <v>52.2</v>
      </c>
      <c r="C283" s="2">
        <v>5.7000000000000002E-2</v>
      </c>
      <c r="D283" s="24">
        <v>14.9</v>
      </c>
      <c r="F283" s="82"/>
      <c r="K283" s="82"/>
    </row>
    <row r="284" spans="1:11" x14ac:dyDescent="0.2">
      <c r="A284" s="83" t="s">
        <v>240</v>
      </c>
      <c r="B284" s="2">
        <v>47.3</v>
      </c>
      <c r="C284" s="2">
        <v>9.9000000000000005E-2</v>
      </c>
      <c r="D284" s="24">
        <v>19.399999999999999</v>
      </c>
      <c r="F284" s="82"/>
      <c r="K284" s="82"/>
    </row>
    <row r="285" spans="1:11" x14ac:dyDescent="0.2">
      <c r="A285" s="83" t="s">
        <v>241</v>
      </c>
      <c r="B285" s="2">
        <v>75.599999999999994</v>
      </c>
      <c r="C285" s="2">
        <v>2.7E-2</v>
      </c>
      <c r="D285" s="24">
        <v>46</v>
      </c>
      <c r="F285" s="82"/>
      <c r="K285" s="82"/>
    </row>
    <row r="286" spans="1:11" x14ac:dyDescent="0.2">
      <c r="A286" s="83" t="s">
        <v>242</v>
      </c>
      <c r="B286" s="2">
        <v>50.2</v>
      </c>
      <c r="C286" s="2">
        <v>4.9000000000000002E-2</v>
      </c>
      <c r="D286" s="24">
        <v>19.600000000000001</v>
      </c>
      <c r="F286" s="82"/>
      <c r="K286" s="82"/>
    </row>
    <row r="287" spans="1:11" x14ac:dyDescent="0.2">
      <c r="A287" s="79" t="s">
        <v>434</v>
      </c>
      <c r="B287" s="2">
        <v>26.2</v>
      </c>
      <c r="C287" s="2">
        <v>0.18</v>
      </c>
      <c r="D287" s="24">
        <v>1.1299999999999999</v>
      </c>
      <c r="F287" s="82"/>
      <c r="K287" s="82"/>
    </row>
    <row r="288" spans="1:11" x14ac:dyDescent="0.2">
      <c r="A288" s="79" t="s">
        <v>435</v>
      </c>
      <c r="B288" s="2">
        <v>53.5</v>
      </c>
      <c r="C288" s="2">
        <v>4.2999999999999997E-2</v>
      </c>
      <c r="D288" s="24">
        <v>3.92</v>
      </c>
      <c r="F288" s="82"/>
      <c r="K288" s="82"/>
    </row>
    <row r="289" spans="1:11" x14ac:dyDescent="0.2">
      <c r="A289" s="79" t="s">
        <v>436</v>
      </c>
      <c r="B289" s="2">
        <v>42.3</v>
      </c>
      <c r="C289" s="2">
        <v>8.2000000000000003E-2</v>
      </c>
      <c r="D289" s="24">
        <v>4.67</v>
      </c>
      <c r="F289" s="82"/>
      <c r="K289" s="82"/>
    </row>
    <row r="290" spans="1:11" x14ac:dyDescent="0.2">
      <c r="A290" s="79" t="s">
        <v>437</v>
      </c>
      <c r="B290" s="2">
        <v>28.7</v>
      </c>
      <c r="C290" s="2">
        <v>0.11</v>
      </c>
      <c r="D290" s="24">
        <v>1.6</v>
      </c>
      <c r="F290" s="82"/>
      <c r="K290" s="82"/>
    </row>
    <row r="291" spans="1:11" x14ac:dyDescent="0.2">
      <c r="A291" s="83" t="s">
        <v>243</v>
      </c>
      <c r="B291" s="2">
        <v>38</v>
      </c>
      <c r="C291" s="2">
        <v>0.19</v>
      </c>
      <c r="D291" s="24">
        <v>21.7</v>
      </c>
      <c r="F291" s="82"/>
      <c r="K291" s="82"/>
    </row>
    <row r="292" spans="1:11" x14ac:dyDescent="0.2">
      <c r="A292" s="83" t="s">
        <v>244</v>
      </c>
      <c r="B292" s="2">
        <v>23.8</v>
      </c>
      <c r="C292" s="2">
        <v>0.36</v>
      </c>
      <c r="D292" s="24">
        <v>19</v>
      </c>
      <c r="F292" s="82"/>
      <c r="K292" s="82"/>
    </row>
    <row r="293" spans="1:11" x14ac:dyDescent="0.2">
      <c r="A293" s="83" t="s">
        <v>245</v>
      </c>
      <c r="B293" s="2">
        <v>26.8</v>
      </c>
      <c r="C293" s="2">
        <v>0.12</v>
      </c>
      <c r="D293" s="24">
        <v>8.16</v>
      </c>
      <c r="F293" s="82"/>
      <c r="K293" s="82"/>
    </row>
    <row r="294" spans="1:11" x14ac:dyDescent="0.2">
      <c r="A294" s="83" t="s">
        <v>246</v>
      </c>
      <c r="B294" s="2">
        <v>22.9</v>
      </c>
      <c r="C294" s="2">
        <v>0.13</v>
      </c>
      <c r="D294" s="24">
        <v>7.35</v>
      </c>
      <c r="F294" s="82"/>
      <c r="K294" s="82"/>
    </row>
    <row r="295" spans="1:11" x14ac:dyDescent="0.2">
      <c r="A295" s="83" t="s">
        <v>247</v>
      </c>
      <c r="B295" s="2">
        <v>61.3</v>
      </c>
      <c r="C295" s="2">
        <v>2.17</v>
      </c>
      <c r="D295" s="24">
        <v>21.5</v>
      </c>
      <c r="F295" s="82"/>
      <c r="K295" s="82"/>
    </row>
    <row r="296" spans="1:11" x14ac:dyDescent="0.2">
      <c r="A296" s="83" t="s">
        <v>248</v>
      </c>
      <c r="B296" s="2">
        <v>44.8</v>
      </c>
      <c r="C296" s="2">
        <v>3.47</v>
      </c>
      <c r="D296" s="24">
        <v>20.7</v>
      </c>
      <c r="F296" s="82"/>
      <c r="K296" s="82"/>
    </row>
    <row r="297" spans="1:11" x14ac:dyDescent="0.2">
      <c r="A297" s="79" t="s">
        <v>438</v>
      </c>
      <c r="B297" s="2">
        <v>52</v>
      </c>
      <c r="C297" s="2">
        <v>0.27</v>
      </c>
      <c r="D297" s="24">
        <v>21.4</v>
      </c>
      <c r="F297" s="82"/>
      <c r="K297" s="82"/>
    </row>
    <row r="298" spans="1:11" x14ac:dyDescent="0.2">
      <c r="A298" s="79" t="s">
        <v>439</v>
      </c>
      <c r="B298" s="2">
        <v>25.5</v>
      </c>
      <c r="C298" s="2">
        <v>0.11</v>
      </c>
      <c r="D298" s="24">
        <v>9.39</v>
      </c>
      <c r="F298" s="82"/>
      <c r="K298" s="82"/>
    </row>
    <row r="299" spans="1:11" x14ac:dyDescent="0.2">
      <c r="A299" s="83" t="s">
        <v>249</v>
      </c>
      <c r="B299" s="2">
        <v>40.9</v>
      </c>
      <c r="C299" s="2">
        <v>2.0299999999999998</v>
      </c>
      <c r="D299" s="24">
        <v>17.899999999999999</v>
      </c>
      <c r="F299" s="82"/>
      <c r="K299" s="82"/>
    </row>
    <row r="300" spans="1:11" x14ac:dyDescent="0.2">
      <c r="A300" s="83" t="s">
        <v>250</v>
      </c>
      <c r="B300" s="2">
        <v>21.5</v>
      </c>
      <c r="C300" s="2">
        <v>0.87</v>
      </c>
      <c r="D300" s="24">
        <v>8.51</v>
      </c>
      <c r="F300" s="82"/>
      <c r="K300" s="82"/>
    </row>
    <row r="301" spans="1:11" x14ac:dyDescent="0.2">
      <c r="A301" s="83" t="s">
        <v>251</v>
      </c>
      <c r="B301" s="2">
        <v>41</v>
      </c>
      <c r="C301" s="2">
        <v>0.56999999999999995</v>
      </c>
      <c r="D301" s="24">
        <v>13.2</v>
      </c>
      <c r="F301" s="82"/>
      <c r="K301" s="82"/>
    </row>
    <row r="302" spans="1:11" x14ac:dyDescent="0.2">
      <c r="A302" s="83" t="s">
        <v>252</v>
      </c>
      <c r="B302" s="2">
        <v>31.1</v>
      </c>
      <c r="C302" s="2">
        <v>0.64</v>
      </c>
      <c r="D302" s="24">
        <v>9.86</v>
      </c>
      <c r="F302" s="82"/>
      <c r="K302" s="82"/>
    </row>
    <row r="303" spans="1:11" x14ac:dyDescent="0.2">
      <c r="A303" s="83" t="s">
        <v>253</v>
      </c>
      <c r="B303" s="2">
        <v>55.9</v>
      </c>
      <c r="C303" s="2">
        <v>0.85</v>
      </c>
      <c r="D303" s="24">
        <v>14.5</v>
      </c>
      <c r="F303" s="82"/>
      <c r="K303" s="82"/>
    </row>
    <row r="304" spans="1:11" x14ac:dyDescent="0.2">
      <c r="A304" s="83" t="s">
        <v>254</v>
      </c>
      <c r="B304" s="2">
        <v>47.8</v>
      </c>
      <c r="C304" s="2">
        <v>0.19</v>
      </c>
      <c r="D304" s="24">
        <v>11.4</v>
      </c>
      <c r="F304" s="82"/>
      <c r="K304" s="82"/>
    </row>
    <row r="305" spans="1:11" x14ac:dyDescent="0.2">
      <c r="A305" s="83" t="s">
        <v>255</v>
      </c>
      <c r="B305" s="2">
        <v>26.3</v>
      </c>
      <c r="C305" s="2">
        <v>0.03</v>
      </c>
      <c r="D305" s="24">
        <v>6.56</v>
      </c>
      <c r="F305" s="82"/>
      <c r="K305" s="82"/>
    </row>
    <row r="306" spans="1:11" x14ac:dyDescent="0.2">
      <c r="A306" s="83" t="s">
        <v>256</v>
      </c>
      <c r="B306" s="2">
        <v>23.3</v>
      </c>
      <c r="C306" s="2">
        <v>2.1999999999999999E-2</v>
      </c>
      <c r="D306" s="24">
        <v>7.48</v>
      </c>
      <c r="F306" s="82"/>
      <c r="K306" s="82"/>
    </row>
    <row r="307" spans="1:11" x14ac:dyDescent="0.2">
      <c r="A307" s="79" t="s">
        <v>440</v>
      </c>
      <c r="B307" s="2">
        <v>26.1</v>
      </c>
      <c r="C307" s="2">
        <v>0.71</v>
      </c>
      <c r="D307" s="24">
        <v>12</v>
      </c>
      <c r="F307" s="82"/>
      <c r="K307" s="82"/>
    </row>
    <row r="308" spans="1:11" x14ac:dyDescent="0.2">
      <c r="A308" s="79" t="s">
        <v>441</v>
      </c>
      <c r="B308" s="2">
        <v>31.1</v>
      </c>
      <c r="C308" s="2">
        <v>0.68</v>
      </c>
      <c r="D308" s="24">
        <v>10.199999999999999</v>
      </c>
      <c r="F308" s="82"/>
      <c r="K308" s="82"/>
    </row>
    <row r="309" spans="1:11" x14ac:dyDescent="0.2">
      <c r="A309" s="79" t="s">
        <v>442</v>
      </c>
      <c r="B309" s="2">
        <v>43.3</v>
      </c>
      <c r="C309" s="2">
        <v>1.78</v>
      </c>
      <c r="D309" s="24">
        <v>13.5</v>
      </c>
      <c r="F309" s="82"/>
      <c r="K309" s="82"/>
    </row>
    <row r="310" spans="1:11" x14ac:dyDescent="0.2">
      <c r="A310" s="79" t="s">
        <v>443</v>
      </c>
      <c r="B310" s="2">
        <v>28.2</v>
      </c>
      <c r="C310" s="2">
        <v>0.87</v>
      </c>
      <c r="D310" s="24">
        <v>5.87</v>
      </c>
      <c r="F310" s="82"/>
      <c r="K310" s="82"/>
    </row>
    <row r="311" spans="1:11" x14ac:dyDescent="0.2">
      <c r="A311" s="79" t="s">
        <v>444</v>
      </c>
      <c r="B311" s="2">
        <v>36.200000000000003</v>
      </c>
      <c r="C311" s="2">
        <v>0.11</v>
      </c>
      <c r="D311" s="24">
        <v>9.18</v>
      </c>
      <c r="F311" s="82"/>
      <c r="K311" s="82"/>
    </row>
    <row r="312" spans="1:11" x14ac:dyDescent="0.2">
      <c r="A312" s="79" t="s">
        <v>445</v>
      </c>
      <c r="B312" s="2">
        <v>36</v>
      </c>
      <c r="C312" s="2">
        <v>0.34</v>
      </c>
      <c r="D312" s="24">
        <v>7.33</v>
      </c>
      <c r="F312" s="82"/>
      <c r="K312" s="82"/>
    </row>
    <row r="313" spans="1:11" x14ac:dyDescent="0.2">
      <c r="A313" s="79" t="s">
        <v>446</v>
      </c>
      <c r="B313" s="2">
        <v>26.8</v>
      </c>
      <c r="C313" s="2">
        <v>0.28000000000000003</v>
      </c>
      <c r="D313" s="24">
        <v>9.0299999999999994</v>
      </c>
      <c r="F313" s="82"/>
      <c r="K313" s="82"/>
    </row>
    <row r="314" spans="1:11" x14ac:dyDescent="0.2">
      <c r="A314" s="79" t="s">
        <v>447</v>
      </c>
      <c r="B314" s="2">
        <v>21.2</v>
      </c>
      <c r="C314" s="2">
        <v>0.28999999999999998</v>
      </c>
      <c r="D314" s="24">
        <v>8.1999999999999993</v>
      </c>
      <c r="F314" s="82"/>
      <c r="K314" s="82"/>
    </row>
    <row r="315" spans="1:11" x14ac:dyDescent="0.2">
      <c r="A315" s="83" t="s">
        <v>257</v>
      </c>
      <c r="B315" s="2">
        <v>24.9</v>
      </c>
      <c r="C315" s="2">
        <v>2.8</v>
      </c>
      <c r="D315" s="24">
        <v>18.399999999999999</v>
      </c>
      <c r="F315" s="82"/>
      <c r="K315" s="82"/>
    </row>
    <row r="316" spans="1:11" x14ac:dyDescent="0.2">
      <c r="A316" s="83" t="s">
        <v>258</v>
      </c>
      <c r="B316" s="2">
        <v>18.899999999999999</v>
      </c>
      <c r="C316" s="2">
        <v>2.89</v>
      </c>
      <c r="D316" s="24">
        <v>13.7</v>
      </c>
      <c r="F316" s="82"/>
      <c r="K316" s="82"/>
    </row>
    <row r="317" spans="1:11" x14ac:dyDescent="0.2">
      <c r="A317" s="79" t="s">
        <v>448</v>
      </c>
      <c r="B317" s="2">
        <v>18.600000000000001</v>
      </c>
      <c r="C317" s="2">
        <v>0.16</v>
      </c>
      <c r="D317" s="24">
        <v>8.89</v>
      </c>
      <c r="F317" s="82"/>
      <c r="K317" s="82"/>
    </row>
    <row r="318" spans="1:11" x14ac:dyDescent="0.2">
      <c r="A318" s="79" t="s">
        <v>449</v>
      </c>
      <c r="B318" s="2">
        <v>16.899999999999999</v>
      </c>
      <c r="C318" s="2">
        <v>0.45</v>
      </c>
      <c r="D318" s="24">
        <v>12.8</v>
      </c>
      <c r="F318" s="82"/>
      <c r="K318" s="82"/>
    </row>
    <row r="319" spans="1:11" x14ac:dyDescent="0.2">
      <c r="A319" s="79" t="s">
        <v>450</v>
      </c>
      <c r="B319" s="2">
        <v>26</v>
      </c>
      <c r="C319" s="2">
        <v>0.17</v>
      </c>
      <c r="D319" s="24">
        <v>9.6300000000000008</v>
      </c>
      <c r="F319" s="82"/>
      <c r="K319" s="82"/>
    </row>
    <row r="320" spans="1:11" x14ac:dyDescent="0.2">
      <c r="A320" s="79" t="s">
        <v>451</v>
      </c>
      <c r="B320" s="2">
        <v>16.5</v>
      </c>
      <c r="C320" s="2">
        <v>0.17</v>
      </c>
      <c r="D320" s="24">
        <v>5.05</v>
      </c>
      <c r="F320" s="82"/>
      <c r="K320" s="82"/>
    </row>
    <row r="321" spans="1:11" x14ac:dyDescent="0.2">
      <c r="A321" s="79" t="s">
        <v>452</v>
      </c>
      <c r="B321" s="2">
        <v>56.7</v>
      </c>
      <c r="C321" s="2">
        <v>0.48</v>
      </c>
      <c r="D321" s="24">
        <v>24.3</v>
      </c>
      <c r="F321" s="82"/>
      <c r="K321" s="82"/>
    </row>
    <row r="322" spans="1:11" x14ac:dyDescent="0.2">
      <c r="A322" s="79" t="s">
        <v>453</v>
      </c>
      <c r="B322" s="2">
        <v>25.8</v>
      </c>
      <c r="C322" s="2">
        <v>0.37</v>
      </c>
      <c r="D322" s="24">
        <v>10.6</v>
      </c>
      <c r="F322" s="82"/>
      <c r="K322" s="82"/>
    </row>
    <row r="323" spans="1:11" x14ac:dyDescent="0.2">
      <c r="A323" s="79" t="s">
        <v>454</v>
      </c>
      <c r="B323" s="2">
        <v>21.6</v>
      </c>
      <c r="C323" s="2">
        <v>0.93</v>
      </c>
      <c r="D323" s="24">
        <v>15.5</v>
      </c>
      <c r="F323" s="82"/>
      <c r="K323" s="82"/>
    </row>
    <row r="324" spans="1:11" x14ac:dyDescent="0.2">
      <c r="A324" s="79" t="s">
        <v>455</v>
      </c>
      <c r="B324" s="2">
        <v>20.100000000000001</v>
      </c>
      <c r="C324" s="2">
        <v>1.08</v>
      </c>
      <c r="D324" s="24">
        <v>16.399999999999999</v>
      </c>
      <c r="F324" s="82"/>
      <c r="K324" s="82"/>
    </row>
    <row r="325" spans="1:11" x14ac:dyDescent="0.2">
      <c r="A325" s="79" t="s">
        <v>456</v>
      </c>
      <c r="B325" s="2">
        <v>32.6</v>
      </c>
      <c r="C325" s="2">
        <v>7.6999999999999999E-2</v>
      </c>
      <c r="D325" s="24">
        <v>16.5</v>
      </c>
      <c r="F325" s="82"/>
      <c r="K325" s="82"/>
    </row>
    <row r="326" spans="1:11" x14ac:dyDescent="0.2">
      <c r="A326" s="79" t="s">
        <v>457</v>
      </c>
      <c r="B326" s="2">
        <v>37.1</v>
      </c>
      <c r="C326" s="2">
        <v>3.4000000000000002E-2</v>
      </c>
      <c r="D326" s="24">
        <v>10.199999999999999</v>
      </c>
      <c r="F326" s="82"/>
      <c r="K326" s="82"/>
    </row>
    <row r="327" spans="1:11" x14ac:dyDescent="0.2">
      <c r="A327" s="79" t="s">
        <v>458</v>
      </c>
      <c r="B327" s="2">
        <v>37.5</v>
      </c>
      <c r="C327" s="2">
        <v>5.0999999999999997E-2</v>
      </c>
      <c r="D327" s="24">
        <v>27.7</v>
      </c>
      <c r="F327" s="82"/>
      <c r="K327" s="82"/>
    </row>
    <row r="328" spans="1:11" x14ac:dyDescent="0.2">
      <c r="A328" s="79" t="s">
        <v>459</v>
      </c>
      <c r="B328" s="2">
        <v>45.9</v>
      </c>
      <c r="C328" s="2">
        <v>0.11</v>
      </c>
      <c r="D328" s="24">
        <v>26.4</v>
      </c>
      <c r="F328" s="82"/>
      <c r="K328" s="82"/>
    </row>
    <row r="329" spans="1:11" x14ac:dyDescent="0.2">
      <c r="A329" s="83" t="s">
        <v>259</v>
      </c>
      <c r="B329" s="2">
        <v>28.4</v>
      </c>
      <c r="C329" s="2">
        <v>0.21</v>
      </c>
      <c r="D329" s="24">
        <v>17</v>
      </c>
      <c r="F329" s="82"/>
      <c r="K329" s="82"/>
    </row>
    <row r="330" spans="1:11" x14ac:dyDescent="0.2">
      <c r="A330" s="83" t="s">
        <v>260</v>
      </c>
      <c r="B330" s="2">
        <v>26.7</v>
      </c>
      <c r="C330" s="2">
        <v>0.14000000000000001</v>
      </c>
      <c r="D330" s="24">
        <v>10.8</v>
      </c>
      <c r="F330" s="82"/>
      <c r="K330" s="82"/>
    </row>
    <row r="331" spans="1:11" x14ac:dyDescent="0.2">
      <c r="A331" s="79" t="s">
        <v>460</v>
      </c>
      <c r="B331" s="2">
        <v>45.7</v>
      </c>
      <c r="C331" s="2">
        <v>7.5999999999999998E-2</v>
      </c>
      <c r="D331" s="24">
        <v>17.8</v>
      </c>
      <c r="F331" s="82"/>
      <c r="K331" s="82"/>
    </row>
    <row r="332" spans="1:11" x14ac:dyDescent="0.2">
      <c r="A332" s="79" t="s">
        <v>461</v>
      </c>
      <c r="B332" s="2">
        <v>30.2</v>
      </c>
      <c r="C332" s="2">
        <v>9.4E-2</v>
      </c>
      <c r="D332" s="24">
        <v>13.4</v>
      </c>
      <c r="F332" s="82"/>
      <c r="K332" s="82"/>
    </row>
    <row r="333" spans="1:11" x14ac:dyDescent="0.2">
      <c r="A333" s="79" t="s">
        <v>462</v>
      </c>
      <c r="B333" s="2">
        <v>29.4</v>
      </c>
      <c r="C333" s="2">
        <v>0</v>
      </c>
      <c r="D333" s="24">
        <v>11.9</v>
      </c>
      <c r="F333" s="82"/>
      <c r="K333" s="82"/>
    </row>
    <row r="334" spans="1:11" x14ac:dyDescent="0.2">
      <c r="A334" s="79" t="s">
        <v>463</v>
      </c>
      <c r="B334" s="2">
        <v>54.5</v>
      </c>
      <c r="C334" s="2">
        <v>0.15</v>
      </c>
      <c r="D334" s="24">
        <v>36</v>
      </c>
      <c r="F334" s="82"/>
      <c r="K334" s="82"/>
    </row>
    <row r="335" spans="1:11" x14ac:dyDescent="0.2">
      <c r="A335" s="83" t="s">
        <v>261</v>
      </c>
      <c r="B335" s="2">
        <v>43.7</v>
      </c>
      <c r="C335" s="2">
        <v>1.41</v>
      </c>
      <c r="D335" s="24">
        <v>34.200000000000003</v>
      </c>
      <c r="F335" s="82"/>
      <c r="K335" s="82"/>
    </row>
    <row r="336" spans="1:11" x14ac:dyDescent="0.2">
      <c r="A336" s="83" t="s">
        <v>262</v>
      </c>
      <c r="B336" s="2">
        <v>27.2</v>
      </c>
      <c r="C336" s="2">
        <v>0.98</v>
      </c>
      <c r="D336" s="24">
        <v>23</v>
      </c>
      <c r="F336" s="82"/>
      <c r="K336" s="82"/>
    </row>
    <row r="337" spans="1:11" x14ac:dyDescent="0.2">
      <c r="A337" s="79" t="s">
        <v>464</v>
      </c>
      <c r="B337" s="2">
        <v>25.5</v>
      </c>
      <c r="C337" s="2">
        <v>0.06</v>
      </c>
      <c r="D337" s="24">
        <v>12.5</v>
      </c>
      <c r="F337" s="82"/>
      <c r="K337" s="82"/>
    </row>
    <row r="338" spans="1:11" x14ac:dyDescent="0.2">
      <c r="A338" s="79" t="s">
        <v>465</v>
      </c>
      <c r="B338" s="2">
        <v>34.200000000000003</v>
      </c>
      <c r="C338" s="2">
        <v>4.2000000000000003E-2</v>
      </c>
      <c r="D338" s="24">
        <v>17.600000000000001</v>
      </c>
      <c r="F338" s="82"/>
      <c r="K338" s="82"/>
    </row>
    <row r="339" spans="1:11" x14ac:dyDescent="0.2">
      <c r="A339" s="79" t="s">
        <v>466</v>
      </c>
      <c r="B339" s="2">
        <v>22.8</v>
      </c>
      <c r="C339" s="2">
        <v>9.4E-2</v>
      </c>
      <c r="D339" s="24">
        <v>15.5</v>
      </c>
      <c r="F339" s="82"/>
      <c r="K339" s="82"/>
    </row>
    <row r="340" spans="1:11" x14ac:dyDescent="0.2">
      <c r="A340" s="79" t="s">
        <v>467</v>
      </c>
      <c r="B340" s="2">
        <v>20.7</v>
      </c>
      <c r="C340" s="2">
        <v>0.1</v>
      </c>
      <c r="D340" s="24">
        <v>14.7</v>
      </c>
      <c r="F340" s="82"/>
      <c r="K340" s="82"/>
    </row>
    <row r="341" spans="1:11" x14ac:dyDescent="0.2">
      <c r="A341" s="83" t="s">
        <v>263</v>
      </c>
      <c r="B341" s="2">
        <v>29.3</v>
      </c>
      <c r="C341" s="2">
        <v>0.19</v>
      </c>
      <c r="D341" s="24">
        <v>14.9</v>
      </c>
      <c r="F341" s="82"/>
      <c r="K341" s="82"/>
    </row>
    <row r="342" spans="1:11" x14ac:dyDescent="0.2">
      <c r="A342" s="92" t="s">
        <v>264</v>
      </c>
      <c r="B342" s="26">
        <v>19.3</v>
      </c>
      <c r="C342" s="26">
        <v>0.15</v>
      </c>
      <c r="D342" s="27">
        <v>9</v>
      </c>
      <c r="F342" s="82"/>
      <c r="K342" s="82"/>
    </row>
    <row r="343" spans="1:11" x14ac:dyDescent="0.2">
      <c r="A343" s="82"/>
      <c r="F343" s="82"/>
      <c r="K343" s="82"/>
    </row>
    <row r="344" spans="1:11" x14ac:dyDescent="0.2">
      <c r="A344" s="82"/>
      <c r="F344" s="82"/>
      <c r="K344" s="82"/>
    </row>
  </sheetData>
  <mergeCells count="3">
    <mergeCell ref="B5:D5"/>
    <mergeCell ref="G5:I5"/>
    <mergeCell ref="L5:N5"/>
  </mergeCells>
  <pageMargins left="0.7" right="0.7" top="0.75" bottom="0.75" header="0.3" footer="0.3"/>
  <pageSetup paperSize="0" orientation="portrait" horizontalDpi="0" verticalDpi="0" copie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C4042-C4D3-48E4-AA1C-88220071C6F3}">
  <dimension ref="A1:K344"/>
  <sheetViews>
    <sheetView workbookViewId="0">
      <selection activeCell="I31" sqref="I31"/>
    </sheetView>
  </sheetViews>
  <sheetFormatPr defaultColWidth="8.85546875" defaultRowHeight="14.25" x14ac:dyDescent="0.2"/>
  <cols>
    <col min="1" max="1" width="9.5703125" style="49" bestFit="1" customWidth="1"/>
    <col min="2" max="2" width="13.42578125" style="5" customWidth="1"/>
    <col min="3" max="3" width="18.140625" style="5" customWidth="1"/>
    <col min="4" max="4" width="8.85546875" style="5"/>
    <col min="5" max="5" width="10.140625" style="49" customWidth="1"/>
    <col min="6" max="6" width="13.85546875" style="5" customWidth="1"/>
    <col min="7" max="7" width="17.140625" style="5" customWidth="1"/>
    <col min="8" max="8" width="8.85546875" style="5"/>
    <col min="9" max="9" width="10.140625" style="49" customWidth="1"/>
    <col min="10" max="10" width="13.140625" style="5" customWidth="1"/>
    <col min="11" max="11" width="17.42578125" style="5" customWidth="1"/>
    <col min="12" max="16384" width="8.85546875" style="5"/>
  </cols>
  <sheetData>
    <row r="1" spans="1:11" ht="18" x14ac:dyDescent="0.25">
      <c r="B1" s="76" t="s">
        <v>693</v>
      </c>
      <c r="F1" s="49"/>
      <c r="K1" s="49"/>
    </row>
    <row r="2" spans="1:11" ht="16.5" x14ac:dyDescent="0.2">
      <c r="B2" s="49" t="s">
        <v>698</v>
      </c>
      <c r="F2" s="49"/>
      <c r="K2" s="49"/>
    </row>
    <row r="3" spans="1:11" x14ac:dyDescent="0.2">
      <c r="B3" s="49"/>
    </row>
    <row r="4" spans="1:11" x14ac:dyDescent="0.2">
      <c r="E4" s="82"/>
      <c r="I4" s="82"/>
    </row>
    <row r="5" spans="1:11" x14ac:dyDescent="0.2">
      <c r="A5" s="105"/>
      <c r="B5" s="285" t="s">
        <v>594</v>
      </c>
      <c r="C5" s="286"/>
      <c r="D5" s="107"/>
      <c r="E5" s="93"/>
      <c r="F5" s="289" t="s">
        <v>0</v>
      </c>
      <c r="G5" s="290"/>
      <c r="I5" s="93"/>
      <c r="J5" s="287" t="s">
        <v>1</v>
      </c>
      <c r="K5" s="288"/>
    </row>
    <row r="6" spans="1:11" x14ac:dyDescent="0.2">
      <c r="A6" s="106"/>
      <c r="B6" s="5" t="s">
        <v>16</v>
      </c>
      <c r="C6" s="110" t="s">
        <v>14</v>
      </c>
      <c r="E6" s="99"/>
      <c r="F6" s="5" t="s">
        <v>16</v>
      </c>
      <c r="G6" s="110" t="s">
        <v>14</v>
      </c>
      <c r="I6" s="99"/>
      <c r="J6" s="5" t="s">
        <v>16</v>
      </c>
      <c r="K6" s="110" t="s">
        <v>14</v>
      </c>
    </row>
    <row r="7" spans="1:11" s="130" customFormat="1" ht="54" x14ac:dyDescent="0.2">
      <c r="A7" s="104" t="s">
        <v>481</v>
      </c>
      <c r="B7" s="100" t="s">
        <v>600</v>
      </c>
      <c r="C7" s="101" t="s">
        <v>602</v>
      </c>
      <c r="E7" s="104" t="s">
        <v>481</v>
      </c>
      <c r="F7" s="100" t="s">
        <v>600</v>
      </c>
      <c r="G7" s="101" t="s">
        <v>602</v>
      </c>
      <c r="I7" s="104" t="s">
        <v>481</v>
      </c>
      <c r="J7" s="100" t="s">
        <v>600</v>
      </c>
      <c r="K7" s="101" t="s">
        <v>602</v>
      </c>
    </row>
    <row r="8" spans="1:11" x14ac:dyDescent="0.2">
      <c r="A8" s="79" t="s">
        <v>265</v>
      </c>
      <c r="B8" s="2">
        <v>96.8</v>
      </c>
      <c r="C8" s="24">
        <v>13.9</v>
      </c>
      <c r="E8" s="83" t="s">
        <v>133</v>
      </c>
      <c r="F8" s="2">
        <v>98.8</v>
      </c>
      <c r="G8" s="24">
        <v>17.8</v>
      </c>
      <c r="I8" s="79" t="s">
        <v>265</v>
      </c>
      <c r="J8" s="2">
        <v>96.8</v>
      </c>
      <c r="K8" s="24">
        <v>13.9</v>
      </c>
    </row>
    <row r="9" spans="1:11" x14ac:dyDescent="0.2">
      <c r="A9" s="79" t="s">
        <v>266</v>
      </c>
      <c r="B9" s="2">
        <v>96.3</v>
      </c>
      <c r="C9" s="24">
        <v>15.7</v>
      </c>
      <c r="E9" s="83" t="s">
        <v>134</v>
      </c>
      <c r="F9" s="2">
        <v>99</v>
      </c>
      <c r="G9" s="24">
        <v>21.3</v>
      </c>
      <c r="I9" s="79" t="s">
        <v>266</v>
      </c>
      <c r="J9" s="2">
        <v>96.3</v>
      </c>
      <c r="K9" s="24">
        <v>15.7</v>
      </c>
    </row>
    <row r="10" spans="1:11" x14ac:dyDescent="0.2">
      <c r="A10" s="79" t="s">
        <v>267</v>
      </c>
      <c r="B10" s="2">
        <v>98.1</v>
      </c>
      <c r="C10" s="24">
        <v>12.1</v>
      </c>
      <c r="E10" s="83" t="s">
        <v>135</v>
      </c>
      <c r="F10" s="2">
        <v>88.2</v>
      </c>
      <c r="G10" s="24">
        <v>55.5</v>
      </c>
      <c r="I10" s="79" t="s">
        <v>267</v>
      </c>
      <c r="J10" s="2">
        <v>98.1</v>
      </c>
      <c r="K10" s="24">
        <v>12.1</v>
      </c>
    </row>
    <row r="11" spans="1:11" x14ac:dyDescent="0.2">
      <c r="A11" s="79" t="s">
        <v>268</v>
      </c>
      <c r="B11" s="2">
        <v>84.2</v>
      </c>
      <c r="C11" s="24">
        <v>37.299999999999997</v>
      </c>
      <c r="E11" s="83" t="s">
        <v>136</v>
      </c>
      <c r="F11" s="2">
        <v>88.1</v>
      </c>
      <c r="G11" s="24">
        <v>59.8</v>
      </c>
      <c r="I11" s="79" t="s">
        <v>268</v>
      </c>
      <c r="J11" s="2">
        <v>84.2</v>
      </c>
      <c r="K11" s="24">
        <v>37.299999999999997</v>
      </c>
    </row>
    <row r="12" spans="1:11" x14ac:dyDescent="0.2">
      <c r="A12" s="79" t="s">
        <v>269</v>
      </c>
      <c r="B12" s="2">
        <v>86.9</v>
      </c>
      <c r="C12" s="24">
        <v>27.4</v>
      </c>
      <c r="E12" s="83" t="s">
        <v>137</v>
      </c>
      <c r="F12" s="2">
        <v>98.1</v>
      </c>
      <c r="G12" s="24">
        <v>24.7</v>
      </c>
      <c r="I12" s="79" t="s">
        <v>269</v>
      </c>
      <c r="J12" s="2">
        <v>86.9</v>
      </c>
      <c r="K12" s="24">
        <v>27.4</v>
      </c>
    </row>
    <row r="13" spans="1:11" x14ac:dyDescent="0.2">
      <c r="A13" s="79" t="s">
        <v>270</v>
      </c>
      <c r="B13" s="2">
        <v>97.2</v>
      </c>
      <c r="C13" s="24">
        <v>14.1</v>
      </c>
      <c r="E13" s="83" t="s">
        <v>138</v>
      </c>
      <c r="F13" s="2">
        <v>88.3</v>
      </c>
      <c r="G13" s="24">
        <v>29.9</v>
      </c>
      <c r="I13" s="79" t="s">
        <v>270</v>
      </c>
      <c r="J13" s="2">
        <v>97.2</v>
      </c>
      <c r="K13" s="24">
        <v>14.1</v>
      </c>
    </row>
    <row r="14" spans="1:11" x14ac:dyDescent="0.2">
      <c r="A14" s="79" t="s">
        <v>271</v>
      </c>
      <c r="B14" s="2">
        <v>98.4</v>
      </c>
      <c r="C14" s="24">
        <v>18.3</v>
      </c>
      <c r="E14" s="83" t="s">
        <v>139</v>
      </c>
      <c r="F14" s="2">
        <v>94</v>
      </c>
      <c r="G14" s="24">
        <v>27.3</v>
      </c>
      <c r="I14" s="79" t="s">
        <v>271</v>
      </c>
      <c r="J14" s="2">
        <v>98.4</v>
      </c>
      <c r="K14" s="24">
        <v>18.3</v>
      </c>
    </row>
    <row r="15" spans="1:11" x14ac:dyDescent="0.2">
      <c r="A15" s="79" t="s">
        <v>272</v>
      </c>
      <c r="B15" s="2">
        <v>96.7</v>
      </c>
      <c r="C15" s="24">
        <v>17.5</v>
      </c>
      <c r="E15" s="83" t="s">
        <v>140</v>
      </c>
      <c r="F15" s="2">
        <v>85.1</v>
      </c>
      <c r="G15" s="24">
        <v>24.1</v>
      </c>
      <c r="I15" s="79" t="s">
        <v>272</v>
      </c>
      <c r="J15" s="2">
        <v>96.7</v>
      </c>
      <c r="K15" s="24">
        <v>17.5</v>
      </c>
    </row>
    <row r="16" spans="1:11" x14ac:dyDescent="0.2">
      <c r="A16" s="79" t="s">
        <v>273</v>
      </c>
      <c r="B16" s="2">
        <v>96.4</v>
      </c>
      <c r="C16" s="24">
        <v>24.7</v>
      </c>
      <c r="E16" s="83" t="s">
        <v>141</v>
      </c>
      <c r="F16" s="2">
        <v>85.2</v>
      </c>
      <c r="G16" s="24">
        <v>23.3</v>
      </c>
      <c r="I16" s="79" t="s">
        <v>273</v>
      </c>
      <c r="J16" s="2">
        <v>96.4</v>
      </c>
      <c r="K16" s="24">
        <v>24.7</v>
      </c>
    </row>
    <row r="17" spans="1:11" x14ac:dyDescent="0.2">
      <c r="A17" s="79" t="s">
        <v>274</v>
      </c>
      <c r="B17" s="2">
        <v>97.3</v>
      </c>
      <c r="C17" s="24">
        <v>12</v>
      </c>
      <c r="E17" s="83" t="s">
        <v>142</v>
      </c>
      <c r="F17" s="2">
        <v>83.3</v>
      </c>
      <c r="G17" s="24">
        <v>16.3</v>
      </c>
      <c r="I17" s="79" t="s">
        <v>274</v>
      </c>
      <c r="J17" s="2">
        <v>97.3</v>
      </c>
      <c r="K17" s="24">
        <v>12</v>
      </c>
    </row>
    <row r="18" spans="1:11" x14ac:dyDescent="0.2">
      <c r="A18" s="79" t="s">
        <v>275</v>
      </c>
      <c r="B18" s="2">
        <v>98.3</v>
      </c>
      <c r="C18" s="24">
        <v>31.1</v>
      </c>
      <c r="E18" s="83" t="s">
        <v>143</v>
      </c>
      <c r="F18" s="2">
        <v>98.5</v>
      </c>
      <c r="G18" s="24">
        <v>18.600000000000001</v>
      </c>
      <c r="I18" s="79" t="s">
        <v>275</v>
      </c>
      <c r="J18" s="2">
        <v>98.3</v>
      </c>
      <c r="K18" s="24">
        <v>31.1</v>
      </c>
    </row>
    <row r="19" spans="1:11" x14ac:dyDescent="0.2">
      <c r="A19" s="79" t="s">
        <v>276</v>
      </c>
      <c r="B19" s="2">
        <v>98.3</v>
      </c>
      <c r="C19" s="24">
        <v>29.9</v>
      </c>
      <c r="E19" s="83" t="s">
        <v>144</v>
      </c>
      <c r="F19" s="2">
        <v>96.8</v>
      </c>
      <c r="G19" s="24">
        <v>28.1</v>
      </c>
      <c r="I19" s="79" t="s">
        <v>276</v>
      </c>
      <c r="J19" s="2">
        <v>98.3</v>
      </c>
      <c r="K19" s="24">
        <v>29.9</v>
      </c>
    </row>
    <row r="20" spans="1:11" x14ac:dyDescent="0.2">
      <c r="A20" s="79" t="s">
        <v>277</v>
      </c>
      <c r="B20" s="2">
        <v>95.4</v>
      </c>
      <c r="C20" s="24">
        <v>39.6</v>
      </c>
      <c r="E20" s="83" t="s">
        <v>145</v>
      </c>
      <c r="F20" s="2">
        <v>86.6</v>
      </c>
      <c r="G20" s="24">
        <v>49.4</v>
      </c>
      <c r="I20" s="79" t="s">
        <v>277</v>
      </c>
      <c r="J20" s="2">
        <v>95.4</v>
      </c>
      <c r="K20" s="24">
        <v>39.6</v>
      </c>
    </row>
    <row r="21" spans="1:11" x14ac:dyDescent="0.2">
      <c r="A21" s="79" t="s">
        <v>278</v>
      </c>
      <c r="B21" s="2">
        <v>83.8</v>
      </c>
      <c r="C21" s="24">
        <v>47.9</v>
      </c>
      <c r="E21" s="83" t="s">
        <v>146</v>
      </c>
      <c r="F21" s="2">
        <v>94.9</v>
      </c>
      <c r="G21" s="24">
        <v>28.9</v>
      </c>
      <c r="I21" s="79" t="s">
        <v>278</v>
      </c>
      <c r="J21" s="2">
        <v>83.8</v>
      </c>
      <c r="K21" s="24">
        <v>47.9</v>
      </c>
    </row>
    <row r="22" spans="1:11" x14ac:dyDescent="0.2">
      <c r="A22" s="79" t="s">
        <v>279</v>
      </c>
      <c r="B22" s="2">
        <v>93.1</v>
      </c>
      <c r="C22" s="24">
        <v>35.799999999999997</v>
      </c>
      <c r="E22" s="83" t="s">
        <v>147</v>
      </c>
      <c r="F22" s="2">
        <v>97.2</v>
      </c>
      <c r="G22" s="24">
        <v>20.3</v>
      </c>
      <c r="I22" s="79" t="s">
        <v>279</v>
      </c>
      <c r="J22" s="2">
        <v>93.1</v>
      </c>
      <c r="K22" s="24">
        <v>35.799999999999997</v>
      </c>
    </row>
    <row r="23" spans="1:11" x14ac:dyDescent="0.2">
      <c r="A23" s="79" t="s">
        <v>280</v>
      </c>
      <c r="B23" s="2">
        <v>97.5</v>
      </c>
      <c r="C23" s="24">
        <v>22.8</v>
      </c>
      <c r="E23" s="83" t="s">
        <v>148</v>
      </c>
      <c r="F23" s="2">
        <v>72.5</v>
      </c>
      <c r="G23" s="24">
        <v>66.3</v>
      </c>
      <c r="I23" s="79" t="s">
        <v>280</v>
      </c>
      <c r="J23" s="2">
        <v>97.5</v>
      </c>
      <c r="K23" s="24">
        <v>22.8</v>
      </c>
    </row>
    <row r="24" spans="1:11" x14ac:dyDescent="0.2">
      <c r="A24" s="79" t="s">
        <v>281</v>
      </c>
      <c r="B24" s="2">
        <v>97.9</v>
      </c>
      <c r="C24" s="24">
        <v>37.5</v>
      </c>
      <c r="E24" s="83" t="s">
        <v>149</v>
      </c>
      <c r="F24" s="2">
        <v>95.5</v>
      </c>
      <c r="G24" s="24">
        <v>23.9</v>
      </c>
      <c r="I24" s="79" t="s">
        <v>281</v>
      </c>
      <c r="J24" s="2">
        <v>97.9</v>
      </c>
      <c r="K24" s="24">
        <v>37.5</v>
      </c>
    </row>
    <row r="25" spans="1:11" x14ac:dyDescent="0.2">
      <c r="A25" s="79" t="s">
        <v>282</v>
      </c>
      <c r="B25" s="2">
        <v>95.8</v>
      </c>
      <c r="C25" s="24">
        <v>40.5</v>
      </c>
      <c r="E25" s="83" t="s">
        <v>150</v>
      </c>
      <c r="F25" s="2">
        <v>81.3</v>
      </c>
      <c r="G25" s="24">
        <v>45.1</v>
      </c>
      <c r="I25" s="79" t="s">
        <v>282</v>
      </c>
      <c r="J25" s="2">
        <v>95.8</v>
      </c>
      <c r="K25" s="24">
        <v>40.5</v>
      </c>
    </row>
    <row r="26" spans="1:11" x14ac:dyDescent="0.2">
      <c r="A26" s="79" t="s">
        <v>283</v>
      </c>
      <c r="B26" s="2">
        <v>94.6</v>
      </c>
      <c r="C26" s="24">
        <v>34.200000000000003</v>
      </c>
      <c r="E26" s="83" t="s">
        <v>151</v>
      </c>
      <c r="F26" s="2">
        <v>97.6</v>
      </c>
      <c r="G26" s="24">
        <v>17</v>
      </c>
      <c r="I26" s="79" t="s">
        <v>283</v>
      </c>
      <c r="J26" s="2">
        <v>94.6</v>
      </c>
      <c r="K26" s="24">
        <v>34.200000000000003</v>
      </c>
    </row>
    <row r="27" spans="1:11" x14ac:dyDescent="0.2">
      <c r="A27" s="79" t="s">
        <v>284</v>
      </c>
      <c r="B27" s="2">
        <v>99</v>
      </c>
      <c r="C27" s="24">
        <v>26.6</v>
      </c>
      <c r="E27" s="83" t="s">
        <v>152</v>
      </c>
      <c r="F27" s="2">
        <v>97.4</v>
      </c>
      <c r="G27" s="24">
        <v>17.899999999999999</v>
      </c>
      <c r="I27" s="79" t="s">
        <v>284</v>
      </c>
      <c r="J27" s="2">
        <v>99</v>
      </c>
      <c r="K27" s="24">
        <v>26.6</v>
      </c>
    </row>
    <row r="28" spans="1:11" x14ac:dyDescent="0.2">
      <c r="A28" s="79" t="s">
        <v>285</v>
      </c>
      <c r="B28" s="2">
        <v>97.7</v>
      </c>
      <c r="C28" s="24">
        <v>18.899999999999999</v>
      </c>
      <c r="E28" s="83" t="s">
        <v>153</v>
      </c>
      <c r="F28" s="2">
        <v>95.2</v>
      </c>
      <c r="G28" s="24">
        <v>50.9</v>
      </c>
      <c r="I28" s="79" t="s">
        <v>285</v>
      </c>
      <c r="J28" s="2">
        <v>97.7</v>
      </c>
      <c r="K28" s="24">
        <v>18.899999999999999</v>
      </c>
    </row>
    <row r="29" spans="1:11" x14ac:dyDescent="0.2">
      <c r="A29" s="79" t="s">
        <v>286</v>
      </c>
      <c r="B29" s="2">
        <v>97.7</v>
      </c>
      <c r="C29" s="24">
        <v>13.5</v>
      </c>
      <c r="E29" s="83" t="s">
        <v>154</v>
      </c>
      <c r="F29" s="2">
        <v>98.2</v>
      </c>
      <c r="G29" s="24">
        <v>31.3</v>
      </c>
      <c r="I29" s="79" t="s">
        <v>286</v>
      </c>
      <c r="J29" s="2">
        <v>97.7</v>
      </c>
      <c r="K29" s="24">
        <v>13.5</v>
      </c>
    </row>
    <row r="30" spans="1:11" x14ac:dyDescent="0.2">
      <c r="A30" s="79" t="s">
        <v>287</v>
      </c>
      <c r="B30" s="2">
        <v>90.9</v>
      </c>
      <c r="C30" s="24">
        <v>38.700000000000003</v>
      </c>
      <c r="E30" s="83" t="s">
        <v>155</v>
      </c>
      <c r="F30" s="2">
        <v>92</v>
      </c>
      <c r="G30" s="24">
        <v>62.6</v>
      </c>
      <c r="I30" s="79" t="s">
        <v>287</v>
      </c>
      <c r="J30" s="2">
        <v>90.9</v>
      </c>
      <c r="K30" s="24">
        <v>38.700000000000003</v>
      </c>
    </row>
    <row r="31" spans="1:11" x14ac:dyDescent="0.2">
      <c r="A31" s="79" t="s">
        <v>288</v>
      </c>
      <c r="B31" s="2">
        <v>86.3</v>
      </c>
      <c r="C31" s="24">
        <v>29.8</v>
      </c>
      <c r="E31" s="83" t="s">
        <v>156</v>
      </c>
      <c r="F31" s="2">
        <v>97.2</v>
      </c>
      <c r="G31" s="24">
        <v>30.3</v>
      </c>
      <c r="I31" s="79" t="s">
        <v>288</v>
      </c>
      <c r="J31" s="2">
        <v>86.3</v>
      </c>
      <c r="K31" s="24">
        <v>29.8</v>
      </c>
    </row>
    <row r="32" spans="1:11" x14ac:dyDescent="0.2">
      <c r="A32" s="79" t="s">
        <v>289</v>
      </c>
      <c r="B32" s="2">
        <v>97.1</v>
      </c>
      <c r="C32" s="24">
        <v>16.100000000000001</v>
      </c>
      <c r="E32" s="83" t="s">
        <v>157</v>
      </c>
      <c r="F32" s="2">
        <v>97.7</v>
      </c>
      <c r="G32" s="24">
        <v>28.5</v>
      </c>
      <c r="I32" s="79" t="s">
        <v>289</v>
      </c>
      <c r="J32" s="2">
        <v>97.1</v>
      </c>
      <c r="K32" s="24">
        <v>16.100000000000001</v>
      </c>
    </row>
    <row r="33" spans="1:11" x14ac:dyDescent="0.2">
      <c r="A33" s="79" t="s">
        <v>290</v>
      </c>
      <c r="B33" s="2">
        <v>95.9</v>
      </c>
      <c r="C33" s="24">
        <v>11.9</v>
      </c>
      <c r="E33" s="83" t="s">
        <v>158</v>
      </c>
      <c r="F33" s="2">
        <v>98.2</v>
      </c>
      <c r="G33" s="24">
        <v>30.7</v>
      </c>
      <c r="I33" s="79" t="s">
        <v>290</v>
      </c>
      <c r="J33" s="2">
        <v>95.9</v>
      </c>
      <c r="K33" s="24">
        <v>11.9</v>
      </c>
    </row>
    <row r="34" spans="1:11" x14ac:dyDescent="0.2">
      <c r="A34" s="79" t="s">
        <v>291</v>
      </c>
      <c r="B34" s="2">
        <v>95.8</v>
      </c>
      <c r="C34" s="24">
        <v>11.4</v>
      </c>
      <c r="E34" s="83" t="s">
        <v>159</v>
      </c>
      <c r="F34" s="2">
        <v>99.5</v>
      </c>
      <c r="G34" s="24">
        <v>17.2</v>
      </c>
      <c r="I34" s="79" t="s">
        <v>291</v>
      </c>
      <c r="J34" s="2">
        <v>95.8</v>
      </c>
      <c r="K34" s="24">
        <v>11.4</v>
      </c>
    </row>
    <row r="35" spans="1:11" x14ac:dyDescent="0.2">
      <c r="A35" s="79" t="s">
        <v>292</v>
      </c>
      <c r="B35" s="2">
        <v>92.2</v>
      </c>
      <c r="C35" s="24">
        <v>19.5</v>
      </c>
      <c r="E35" s="83" t="s">
        <v>160</v>
      </c>
      <c r="F35" s="2">
        <v>97.6</v>
      </c>
      <c r="G35" s="24">
        <v>28</v>
      </c>
      <c r="I35" s="79" t="s">
        <v>292</v>
      </c>
      <c r="J35" s="2">
        <v>92.2</v>
      </c>
      <c r="K35" s="24">
        <v>19.5</v>
      </c>
    </row>
    <row r="36" spans="1:11" x14ac:dyDescent="0.2">
      <c r="A36" s="79" t="s">
        <v>293</v>
      </c>
      <c r="B36" s="2">
        <v>94</v>
      </c>
      <c r="C36" s="24">
        <v>17.3</v>
      </c>
      <c r="E36" s="83" t="s">
        <v>161</v>
      </c>
      <c r="F36" s="2">
        <v>98.8</v>
      </c>
      <c r="G36" s="24">
        <v>19.3</v>
      </c>
      <c r="I36" s="79" t="s">
        <v>293</v>
      </c>
      <c r="J36" s="2">
        <v>94</v>
      </c>
      <c r="K36" s="24">
        <v>17.3</v>
      </c>
    </row>
    <row r="37" spans="1:11" x14ac:dyDescent="0.2">
      <c r="A37" s="79" t="s">
        <v>294</v>
      </c>
      <c r="B37" s="2">
        <v>95.2</v>
      </c>
      <c r="C37" s="24">
        <v>17</v>
      </c>
      <c r="E37" s="83" t="s">
        <v>162</v>
      </c>
      <c r="F37" s="2">
        <v>99.5</v>
      </c>
      <c r="G37" s="24">
        <v>17.600000000000001</v>
      </c>
      <c r="I37" s="79" t="s">
        <v>294</v>
      </c>
      <c r="J37" s="2">
        <v>95.2</v>
      </c>
      <c r="K37" s="24">
        <v>17</v>
      </c>
    </row>
    <row r="38" spans="1:11" x14ac:dyDescent="0.2">
      <c r="A38" s="79" t="s">
        <v>295</v>
      </c>
      <c r="B38" s="2">
        <v>96.3</v>
      </c>
      <c r="C38" s="24">
        <v>22.3</v>
      </c>
      <c r="E38" s="83" t="s">
        <v>163</v>
      </c>
      <c r="F38" s="2">
        <v>94.5</v>
      </c>
      <c r="G38" s="24">
        <v>39.9</v>
      </c>
      <c r="I38" s="79" t="s">
        <v>295</v>
      </c>
      <c r="J38" s="2">
        <v>96.3</v>
      </c>
      <c r="K38" s="24">
        <v>22.3</v>
      </c>
    </row>
    <row r="39" spans="1:11" x14ac:dyDescent="0.2">
      <c r="A39" s="79" t="s">
        <v>296</v>
      </c>
      <c r="B39" s="2">
        <v>98.1</v>
      </c>
      <c r="C39" s="24">
        <v>17.600000000000001</v>
      </c>
      <c r="E39" s="83" t="s">
        <v>164</v>
      </c>
      <c r="F39" s="2">
        <v>93.4</v>
      </c>
      <c r="G39" s="24">
        <v>38.5</v>
      </c>
      <c r="I39" s="79" t="s">
        <v>296</v>
      </c>
      <c r="J39" s="2">
        <v>98.1</v>
      </c>
      <c r="K39" s="24">
        <v>17.600000000000001</v>
      </c>
    </row>
    <row r="40" spans="1:11" x14ac:dyDescent="0.2">
      <c r="A40" s="79" t="s">
        <v>297</v>
      </c>
      <c r="B40" s="2">
        <v>95.8</v>
      </c>
      <c r="C40" s="24">
        <v>31.8</v>
      </c>
      <c r="E40" s="83" t="s">
        <v>165</v>
      </c>
      <c r="F40" s="2">
        <v>93.8</v>
      </c>
      <c r="G40" s="24">
        <v>37.700000000000003</v>
      </c>
      <c r="I40" s="79" t="s">
        <v>297</v>
      </c>
      <c r="J40" s="2">
        <v>95.8</v>
      </c>
      <c r="K40" s="24">
        <v>31.8</v>
      </c>
    </row>
    <row r="41" spans="1:11" x14ac:dyDescent="0.2">
      <c r="A41" s="79" t="s">
        <v>298</v>
      </c>
      <c r="B41" s="2">
        <v>95.6</v>
      </c>
      <c r="C41" s="24">
        <v>26.4</v>
      </c>
      <c r="E41" s="83" t="s">
        <v>166</v>
      </c>
      <c r="F41" s="2">
        <v>86.6</v>
      </c>
      <c r="G41" s="24">
        <v>62.8</v>
      </c>
      <c r="I41" s="79" t="s">
        <v>298</v>
      </c>
      <c r="J41" s="2">
        <v>95.6</v>
      </c>
      <c r="K41" s="24">
        <v>26.4</v>
      </c>
    </row>
    <row r="42" spans="1:11" x14ac:dyDescent="0.2">
      <c r="A42" s="79" t="s">
        <v>299</v>
      </c>
      <c r="B42" s="2">
        <v>96.7</v>
      </c>
      <c r="C42" s="24">
        <v>24</v>
      </c>
      <c r="E42" s="83" t="s">
        <v>167</v>
      </c>
      <c r="F42" s="2">
        <v>94.6</v>
      </c>
      <c r="G42" s="24">
        <v>37.1</v>
      </c>
      <c r="I42" s="79" t="s">
        <v>299</v>
      </c>
      <c r="J42" s="2">
        <v>96.7</v>
      </c>
      <c r="K42" s="24">
        <v>24</v>
      </c>
    </row>
    <row r="43" spans="1:11" x14ac:dyDescent="0.2">
      <c r="A43" s="79" t="s">
        <v>300</v>
      </c>
      <c r="B43" s="2">
        <v>99.4</v>
      </c>
      <c r="C43" s="24">
        <v>11.1</v>
      </c>
      <c r="E43" s="83" t="s">
        <v>168</v>
      </c>
      <c r="F43" s="2">
        <v>97.4</v>
      </c>
      <c r="G43" s="24">
        <v>24.1</v>
      </c>
      <c r="I43" s="79" t="s">
        <v>300</v>
      </c>
      <c r="J43" s="2">
        <v>99.4</v>
      </c>
      <c r="K43" s="24">
        <v>11.1</v>
      </c>
    </row>
    <row r="44" spans="1:11" x14ac:dyDescent="0.2">
      <c r="A44" s="79" t="s">
        <v>301</v>
      </c>
      <c r="B44" s="2">
        <v>99.2</v>
      </c>
      <c r="C44" s="24">
        <v>15.2</v>
      </c>
      <c r="E44" s="83" t="s">
        <v>169</v>
      </c>
      <c r="F44" s="2">
        <v>58.7</v>
      </c>
      <c r="G44" s="24">
        <v>71.2</v>
      </c>
      <c r="I44" s="79" t="s">
        <v>301</v>
      </c>
      <c r="J44" s="2">
        <v>99.2</v>
      </c>
      <c r="K44" s="24">
        <v>15.2</v>
      </c>
    </row>
    <row r="45" spans="1:11" x14ac:dyDescent="0.2">
      <c r="A45" s="79" t="s">
        <v>302</v>
      </c>
      <c r="B45" s="2">
        <v>96.8</v>
      </c>
      <c r="C45" s="24">
        <v>25</v>
      </c>
      <c r="E45" s="83" t="s">
        <v>170</v>
      </c>
      <c r="F45" s="2">
        <v>94</v>
      </c>
      <c r="G45" s="24">
        <v>23.4</v>
      </c>
      <c r="I45" s="79" t="s">
        <v>302</v>
      </c>
      <c r="J45" s="2">
        <v>96.8</v>
      </c>
      <c r="K45" s="24">
        <v>25</v>
      </c>
    </row>
    <row r="46" spans="1:11" x14ac:dyDescent="0.2">
      <c r="A46" s="79" t="s">
        <v>303</v>
      </c>
      <c r="B46" s="2">
        <v>96.8</v>
      </c>
      <c r="C46" s="24">
        <v>21.6</v>
      </c>
      <c r="E46" s="83" t="s">
        <v>171</v>
      </c>
      <c r="F46" s="2">
        <v>96.6</v>
      </c>
      <c r="G46" s="24">
        <v>22.7</v>
      </c>
      <c r="I46" s="79" t="s">
        <v>303</v>
      </c>
      <c r="J46" s="2">
        <v>96.8</v>
      </c>
      <c r="K46" s="24">
        <v>21.6</v>
      </c>
    </row>
    <row r="47" spans="1:11" x14ac:dyDescent="0.2">
      <c r="A47" s="79" t="s">
        <v>304</v>
      </c>
      <c r="B47" s="2">
        <v>98.6</v>
      </c>
      <c r="C47" s="24">
        <v>18.100000000000001</v>
      </c>
      <c r="E47" s="83" t="s">
        <v>172</v>
      </c>
      <c r="F47" s="2">
        <v>97.9</v>
      </c>
      <c r="G47" s="24">
        <v>20</v>
      </c>
      <c r="I47" s="79" t="s">
        <v>304</v>
      </c>
      <c r="J47" s="2">
        <v>98.6</v>
      </c>
      <c r="K47" s="24">
        <v>18.100000000000001</v>
      </c>
    </row>
    <row r="48" spans="1:11" x14ac:dyDescent="0.2">
      <c r="A48" s="79" t="s">
        <v>305</v>
      </c>
      <c r="B48" s="2">
        <v>98.3</v>
      </c>
      <c r="C48" s="24">
        <v>25.2</v>
      </c>
      <c r="E48" s="83" t="s">
        <v>173</v>
      </c>
      <c r="F48" s="2">
        <v>98.8</v>
      </c>
      <c r="G48" s="24">
        <v>27.6</v>
      </c>
      <c r="I48" s="79" t="s">
        <v>305</v>
      </c>
      <c r="J48" s="2">
        <v>98.3</v>
      </c>
      <c r="K48" s="24">
        <v>25.2</v>
      </c>
    </row>
    <row r="49" spans="1:11" x14ac:dyDescent="0.2">
      <c r="A49" s="79" t="s">
        <v>306</v>
      </c>
      <c r="B49" s="2">
        <v>99.1</v>
      </c>
      <c r="C49" s="24">
        <v>23.9</v>
      </c>
      <c r="E49" s="83" t="s">
        <v>174</v>
      </c>
      <c r="F49" s="2">
        <v>98.2</v>
      </c>
      <c r="G49" s="24">
        <v>25.1</v>
      </c>
      <c r="I49" s="79" t="s">
        <v>306</v>
      </c>
      <c r="J49" s="2">
        <v>99.1</v>
      </c>
      <c r="K49" s="24">
        <v>23.9</v>
      </c>
    </row>
    <row r="50" spans="1:11" x14ac:dyDescent="0.2">
      <c r="A50" s="79" t="s">
        <v>307</v>
      </c>
      <c r="B50" s="2">
        <v>97.5</v>
      </c>
      <c r="C50" s="24">
        <v>24.3</v>
      </c>
      <c r="E50" s="83" t="s">
        <v>175</v>
      </c>
      <c r="F50" s="2">
        <v>98.5</v>
      </c>
      <c r="G50" s="24">
        <v>7.83</v>
      </c>
      <c r="I50" s="79" t="s">
        <v>307</v>
      </c>
      <c r="J50" s="2">
        <v>97.5</v>
      </c>
      <c r="K50" s="24">
        <v>24.3</v>
      </c>
    </row>
    <row r="51" spans="1:11" x14ac:dyDescent="0.2">
      <c r="A51" s="79" t="s">
        <v>308</v>
      </c>
      <c r="B51" s="2">
        <v>96.9</v>
      </c>
      <c r="C51" s="24">
        <v>23</v>
      </c>
      <c r="E51" s="83" t="s">
        <v>176</v>
      </c>
      <c r="F51" s="2">
        <v>96.9</v>
      </c>
      <c r="G51" s="24">
        <v>12.2</v>
      </c>
      <c r="I51" s="79" t="s">
        <v>308</v>
      </c>
      <c r="J51" s="2">
        <v>96.9</v>
      </c>
      <c r="K51" s="24">
        <v>23</v>
      </c>
    </row>
    <row r="52" spans="1:11" x14ac:dyDescent="0.2">
      <c r="A52" s="79" t="s">
        <v>309</v>
      </c>
      <c r="B52" s="2">
        <v>99.4</v>
      </c>
      <c r="C52" s="24">
        <v>15.3</v>
      </c>
      <c r="E52" s="83" t="s">
        <v>177</v>
      </c>
      <c r="F52" s="2">
        <v>97.9</v>
      </c>
      <c r="G52" s="24">
        <v>9.15</v>
      </c>
      <c r="I52" s="79" t="s">
        <v>309</v>
      </c>
      <c r="J52" s="2">
        <v>99.4</v>
      </c>
      <c r="K52" s="24">
        <v>15.3</v>
      </c>
    </row>
    <row r="53" spans="1:11" x14ac:dyDescent="0.2">
      <c r="A53" s="79" t="s">
        <v>310</v>
      </c>
      <c r="B53" s="2">
        <v>96.2</v>
      </c>
      <c r="C53" s="24">
        <v>30.5</v>
      </c>
      <c r="E53" s="83" t="s">
        <v>178</v>
      </c>
      <c r="F53" s="2">
        <v>93.7</v>
      </c>
      <c r="G53" s="24">
        <v>37.1</v>
      </c>
      <c r="I53" s="79" t="s">
        <v>310</v>
      </c>
      <c r="J53" s="2">
        <v>96.2</v>
      </c>
      <c r="K53" s="24">
        <v>30.5</v>
      </c>
    </row>
    <row r="54" spans="1:11" x14ac:dyDescent="0.2">
      <c r="A54" s="79" t="s">
        <v>311</v>
      </c>
      <c r="B54" s="2">
        <v>97.2</v>
      </c>
      <c r="C54" s="24">
        <v>35.299999999999997</v>
      </c>
      <c r="E54" s="83" t="s">
        <v>179</v>
      </c>
      <c r="F54" s="2">
        <v>98.9</v>
      </c>
      <c r="G54" s="24">
        <v>17.899999999999999</v>
      </c>
      <c r="I54" s="79" t="s">
        <v>311</v>
      </c>
      <c r="J54" s="2">
        <v>97.2</v>
      </c>
      <c r="K54" s="24">
        <v>35.299999999999997</v>
      </c>
    </row>
    <row r="55" spans="1:11" x14ac:dyDescent="0.2">
      <c r="A55" s="79" t="s">
        <v>312</v>
      </c>
      <c r="B55" s="2">
        <v>94.6</v>
      </c>
      <c r="C55" s="24">
        <v>27.8</v>
      </c>
      <c r="E55" s="83" t="s">
        <v>180</v>
      </c>
      <c r="F55" s="2">
        <v>97.7</v>
      </c>
      <c r="G55" s="24">
        <v>28.7</v>
      </c>
      <c r="I55" s="79" t="s">
        <v>312</v>
      </c>
      <c r="J55" s="2">
        <v>94.6</v>
      </c>
      <c r="K55" s="24">
        <v>27.8</v>
      </c>
    </row>
    <row r="56" spans="1:11" x14ac:dyDescent="0.2">
      <c r="A56" s="79" t="s">
        <v>313</v>
      </c>
      <c r="B56" s="2">
        <v>94.9</v>
      </c>
      <c r="C56" s="24">
        <v>41.9</v>
      </c>
      <c r="E56" s="83" t="s">
        <v>181</v>
      </c>
      <c r="F56" s="2">
        <v>94.5</v>
      </c>
      <c r="G56" s="24">
        <v>51.6</v>
      </c>
      <c r="I56" s="79" t="s">
        <v>313</v>
      </c>
      <c r="J56" s="2">
        <v>94.9</v>
      </c>
      <c r="K56" s="24">
        <v>41.9</v>
      </c>
    </row>
    <row r="57" spans="1:11" x14ac:dyDescent="0.2">
      <c r="A57" s="79" t="s">
        <v>314</v>
      </c>
      <c r="B57" s="2">
        <v>96.3</v>
      </c>
      <c r="C57" s="24">
        <v>24.3</v>
      </c>
      <c r="E57" s="83" t="s">
        <v>182</v>
      </c>
      <c r="F57" s="2">
        <v>98.5</v>
      </c>
      <c r="G57" s="24">
        <v>14.3</v>
      </c>
      <c r="I57" s="79" t="s">
        <v>314</v>
      </c>
      <c r="J57" s="2">
        <v>96.3</v>
      </c>
      <c r="K57" s="24">
        <v>24.3</v>
      </c>
    </row>
    <row r="58" spans="1:11" x14ac:dyDescent="0.2">
      <c r="A58" s="79" t="s">
        <v>315</v>
      </c>
      <c r="B58" s="2">
        <v>96.2</v>
      </c>
      <c r="C58" s="24">
        <v>27.3</v>
      </c>
      <c r="E58" s="83" t="s">
        <v>183</v>
      </c>
      <c r="F58" s="2">
        <v>98.2</v>
      </c>
      <c r="G58" s="24">
        <v>14.4</v>
      </c>
      <c r="I58" s="79" t="s">
        <v>315</v>
      </c>
      <c r="J58" s="2">
        <v>96.2</v>
      </c>
      <c r="K58" s="24">
        <v>27.3</v>
      </c>
    </row>
    <row r="59" spans="1:11" x14ac:dyDescent="0.2">
      <c r="A59" s="79" t="s">
        <v>316</v>
      </c>
      <c r="B59" s="2">
        <v>93.1</v>
      </c>
      <c r="C59" s="24">
        <v>33.9</v>
      </c>
      <c r="E59" s="83" t="s">
        <v>184</v>
      </c>
      <c r="F59" s="2">
        <v>96.8</v>
      </c>
      <c r="G59" s="24">
        <v>19.7</v>
      </c>
      <c r="I59" s="79" t="s">
        <v>316</v>
      </c>
      <c r="J59" s="2">
        <v>93.1</v>
      </c>
      <c r="K59" s="24">
        <v>33.9</v>
      </c>
    </row>
    <row r="60" spans="1:11" x14ac:dyDescent="0.2">
      <c r="A60" s="79" t="s">
        <v>317</v>
      </c>
      <c r="B60" s="2">
        <v>90.8</v>
      </c>
      <c r="C60" s="24">
        <v>43.8</v>
      </c>
      <c r="E60" s="83" t="s">
        <v>185</v>
      </c>
      <c r="F60" s="2">
        <v>64.7</v>
      </c>
      <c r="G60" s="24">
        <v>60.4</v>
      </c>
      <c r="I60" s="79" t="s">
        <v>317</v>
      </c>
      <c r="J60" s="2">
        <v>90.8</v>
      </c>
      <c r="K60" s="24">
        <v>43.8</v>
      </c>
    </row>
    <row r="61" spans="1:11" x14ac:dyDescent="0.2">
      <c r="A61" s="79" t="s">
        <v>318</v>
      </c>
      <c r="B61" s="2">
        <v>95.8</v>
      </c>
      <c r="C61" s="24">
        <v>24.2</v>
      </c>
      <c r="E61" s="83" t="s">
        <v>186</v>
      </c>
      <c r="F61" s="2">
        <v>95.9</v>
      </c>
      <c r="G61" s="24">
        <v>17.899999999999999</v>
      </c>
      <c r="I61" s="79" t="s">
        <v>318</v>
      </c>
      <c r="J61" s="2">
        <v>95.8</v>
      </c>
      <c r="K61" s="24">
        <v>24.2</v>
      </c>
    </row>
    <row r="62" spans="1:11" x14ac:dyDescent="0.2">
      <c r="A62" s="79" t="s">
        <v>319</v>
      </c>
      <c r="B62" s="2">
        <v>92.3</v>
      </c>
      <c r="C62" s="24">
        <v>53.2</v>
      </c>
      <c r="E62" s="83" t="s">
        <v>187</v>
      </c>
      <c r="F62" s="2">
        <v>89</v>
      </c>
      <c r="G62" s="24">
        <v>70</v>
      </c>
      <c r="I62" s="79" t="s">
        <v>319</v>
      </c>
      <c r="J62" s="2">
        <v>92.3</v>
      </c>
      <c r="K62" s="24">
        <v>53.2</v>
      </c>
    </row>
    <row r="63" spans="1:11" x14ac:dyDescent="0.2">
      <c r="A63" s="79" t="s">
        <v>320</v>
      </c>
      <c r="B63" s="2">
        <v>85.4</v>
      </c>
      <c r="C63" s="24">
        <v>17.3</v>
      </c>
      <c r="E63" s="83" t="s">
        <v>188</v>
      </c>
      <c r="F63" s="2">
        <v>96</v>
      </c>
      <c r="G63" s="24">
        <v>44.5</v>
      </c>
      <c r="I63" s="79" t="s">
        <v>320</v>
      </c>
      <c r="J63" s="2">
        <v>85.4</v>
      </c>
      <c r="K63" s="24">
        <v>17.3</v>
      </c>
    </row>
    <row r="64" spans="1:11" x14ac:dyDescent="0.2">
      <c r="A64" s="79" t="s">
        <v>321</v>
      </c>
      <c r="B64" s="2">
        <v>81.8</v>
      </c>
      <c r="C64" s="24">
        <v>23.1</v>
      </c>
      <c r="E64" s="83" t="s">
        <v>189</v>
      </c>
      <c r="F64" s="2">
        <v>97.3</v>
      </c>
      <c r="G64" s="24">
        <v>40.4</v>
      </c>
      <c r="I64" s="79" t="s">
        <v>321</v>
      </c>
      <c r="J64" s="2">
        <v>81.8</v>
      </c>
      <c r="K64" s="24">
        <v>23.1</v>
      </c>
    </row>
    <row r="65" spans="1:11" x14ac:dyDescent="0.2">
      <c r="A65" s="79" t="s">
        <v>322</v>
      </c>
      <c r="B65" s="2">
        <v>72.400000000000006</v>
      </c>
      <c r="C65" s="24">
        <v>30.6</v>
      </c>
      <c r="E65" s="83" t="s">
        <v>190</v>
      </c>
      <c r="F65" s="2">
        <v>98.4</v>
      </c>
      <c r="G65" s="24">
        <v>44.3</v>
      </c>
      <c r="I65" s="79" t="s">
        <v>322</v>
      </c>
      <c r="J65" s="2">
        <v>72.400000000000006</v>
      </c>
      <c r="K65" s="24">
        <v>30.6</v>
      </c>
    </row>
    <row r="66" spans="1:11" x14ac:dyDescent="0.2">
      <c r="A66" s="79" t="s">
        <v>323</v>
      </c>
      <c r="B66" s="2">
        <v>72.2</v>
      </c>
      <c r="C66" s="24">
        <v>25.7</v>
      </c>
      <c r="E66" s="83" t="s">
        <v>191</v>
      </c>
      <c r="F66" s="2">
        <v>96.8</v>
      </c>
      <c r="G66" s="24">
        <v>44</v>
      </c>
      <c r="I66" s="79" t="s">
        <v>323</v>
      </c>
      <c r="J66" s="2">
        <v>72.2</v>
      </c>
      <c r="K66" s="24">
        <v>25.7</v>
      </c>
    </row>
    <row r="67" spans="1:11" x14ac:dyDescent="0.2">
      <c r="A67" s="79" t="s">
        <v>324</v>
      </c>
      <c r="B67" s="2">
        <v>75</v>
      </c>
      <c r="C67" s="24">
        <v>21.7</v>
      </c>
      <c r="E67" s="83" t="s">
        <v>192</v>
      </c>
      <c r="F67" s="2">
        <v>94.3</v>
      </c>
      <c r="G67" s="24">
        <v>45.6</v>
      </c>
      <c r="I67" s="79" t="s">
        <v>324</v>
      </c>
      <c r="J67" s="2">
        <v>75</v>
      </c>
      <c r="K67" s="24">
        <v>21.7</v>
      </c>
    </row>
    <row r="68" spans="1:11" x14ac:dyDescent="0.2">
      <c r="A68" s="79" t="s">
        <v>325</v>
      </c>
      <c r="B68" s="2">
        <v>96.1</v>
      </c>
      <c r="C68" s="24">
        <v>22</v>
      </c>
      <c r="E68" s="83" t="s">
        <v>193</v>
      </c>
      <c r="F68" s="2">
        <v>98.3</v>
      </c>
      <c r="G68" s="24">
        <v>36.6</v>
      </c>
      <c r="I68" s="79" t="s">
        <v>325</v>
      </c>
      <c r="J68" s="2">
        <v>96.1</v>
      </c>
      <c r="K68" s="24">
        <v>22</v>
      </c>
    </row>
    <row r="69" spans="1:11" x14ac:dyDescent="0.2">
      <c r="A69" s="79" t="s">
        <v>326</v>
      </c>
      <c r="B69" s="2">
        <v>88.2</v>
      </c>
      <c r="C69" s="24">
        <v>58.8</v>
      </c>
      <c r="E69" s="83" t="s">
        <v>194</v>
      </c>
      <c r="F69" s="2">
        <v>97.6</v>
      </c>
      <c r="G69" s="24">
        <v>55.8</v>
      </c>
      <c r="I69" s="79" t="s">
        <v>326</v>
      </c>
      <c r="J69" s="2">
        <v>88.2</v>
      </c>
      <c r="K69" s="24">
        <v>58.8</v>
      </c>
    </row>
    <row r="70" spans="1:11" x14ac:dyDescent="0.2">
      <c r="A70" s="79" t="s">
        <v>327</v>
      </c>
      <c r="B70" s="2">
        <v>88.8</v>
      </c>
      <c r="C70" s="24">
        <v>54</v>
      </c>
      <c r="E70" s="83" t="s">
        <v>195</v>
      </c>
      <c r="F70" s="2">
        <v>95.8</v>
      </c>
      <c r="G70" s="24">
        <v>34.6</v>
      </c>
      <c r="I70" s="79" t="s">
        <v>327</v>
      </c>
      <c r="J70" s="2">
        <v>88.8</v>
      </c>
      <c r="K70" s="24">
        <v>54</v>
      </c>
    </row>
    <row r="71" spans="1:11" x14ac:dyDescent="0.2">
      <c r="A71" s="79" t="s">
        <v>328</v>
      </c>
      <c r="B71" s="2">
        <v>95.2</v>
      </c>
      <c r="C71" s="24">
        <v>32.4</v>
      </c>
      <c r="E71" s="83" t="s">
        <v>196</v>
      </c>
      <c r="F71" s="2">
        <v>98.9</v>
      </c>
      <c r="G71" s="24">
        <v>25.1</v>
      </c>
      <c r="I71" s="79" t="s">
        <v>328</v>
      </c>
      <c r="J71" s="2">
        <v>95.2</v>
      </c>
      <c r="K71" s="24">
        <v>32.4</v>
      </c>
    </row>
    <row r="72" spans="1:11" x14ac:dyDescent="0.2">
      <c r="A72" s="79" t="s">
        <v>329</v>
      </c>
      <c r="B72" s="2">
        <v>95.7</v>
      </c>
      <c r="C72" s="24">
        <v>26.9</v>
      </c>
      <c r="E72" s="83" t="s">
        <v>197</v>
      </c>
      <c r="F72" s="2">
        <v>86.1</v>
      </c>
      <c r="G72" s="24">
        <v>64.599999999999994</v>
      </c>
      <c r="I72" s="79" t="s">
        <v>329</v>
      </c>
      <c r="J72" s="2">
        <v>95.7</v>
      </c>
      <c r="K72" s="24">
        <v>26.9</v>
      </c>
    </row>
    <row r="73" spans="1:11" x14ac:dyDescent="0.2">
      <c r="A73" s="79" t="s">
        <v>330</v>
      </c>
      <c r="B73" s="2">
        <v>95.8</v>
      </c>
      <c r="C73" s="24">
        <v>28.5</v>
      </c>
      <c r="E73" s="83" t="s">
        <v>198</v>
      </c>
      <c r="F73" s="2">
        <v>97</v>
      </c>
      <c r="G73" s="24">
        <v>30.8</v>
      </c>
      <c r="I73" s="79" t="s">
        <v>330</v>
      </c>
      <c r="J73" s="2">
        <v>95.8</v>
      </c>
      <c r="K73" s="24">
        <v>28.5</v>
      </c>
    </row>
    <row r="74" spans="1:11" x14ac:dyDescent="0.2">
      <c r="A74" s="79" t="s">
        <v>331</v>
      </c>
      <c r="B74" s="2">
        <v>93.1</v>
      </c>
      <c r="C74" s="24">
        <v>44.9</v>
      </c>
      <c r="E74" s="83" t="s">
        <v>199</v>
      </c>
      <c r="F74" s="2">
        <v>98.1</v>
      </c>
      <c r="G74" s="24">
        <v>23.7</v>
      </c>
      <c r="I74" s="79" t="s">
        <v>331</v>
      </c>
      <c r="J74" s="2">
        <v>93.1</v>
      </c>
      <c r="K74" s="24">
        <v>44.9</v>
      </c>
    </row>
    <row r="75" spans="1:11" x14ac:dyDescent="0.2">
      <c r="A75" s="79" t="s">
        <v>332</v>
      </c>
      <c r="B75" s="2">
        <v>94.1</v>
      </c>
      <c r="C75" s="24">
        <v>24</v>
      </c>
      <c r="E75" s="83" t="s">
        <v>200</v>
      </c>
      <c r="F75" s="2">
        <v>80.599999999999994</v>
      </c>
      <c r="G75" s="24">
        <v>78.5</v>
      </c>
      <c r="I75" s="79" t="s">
        <v>332</v>
      </c>
      <c r="J75" s="2">
        <v>94.1</v>
      </c>
      <c r="K75" s="24">
        <v>24</v>
      </c>
    </row>
    <row r="76" spans="1:11" x14ac:dyDescent="0.2">
      <c r="A76" s="79" t="s">
        <v>333</v>
      </c>
      <c r="B76" s="2">
        <v>96</v>
      </c>
      <c r="C76" s="24">
        <v>17.7</v>
      </c>
      <c r="E76" s="83" t="s">
        <v>201</v>
      </c>
      <c r="F76" s="2">
        <v>97.6</v>
      </c>
      <c r="G76" s="24">
        <v>27.9</v>
      </c>
      <c r="I76" s="79" t="s">
        <v>333</v>
      </c>
      <c r="J76" s="2">
        <v>96</v>
      </c>
      <c r="K76" s="24">
        <v>17.7</v>
      </c>
    </row>
    <row r="77" spans="1:11" x14ac:dyDescent="0.2">
      <c r="A77" s="79" t="s">
        <v>334</v>
      </c>
      <c r="B77" s="2">
        <v>96.1</v>
      </c>
      <c r="C77" s="24">
        <v>10.6</v>
      </c>
      <c r="E77" s="83" t="s">
        <v>202</v>
      </c>
      <c r="F77" s="2">
        <v>98.7</v>
      </c>
      <c r="G77" s="24">
        <v>27.7</v>
      </c>
      <c r="I77" s="79" t="s">
        <v>334</v>
      </c>
      <c r="J77" s="2">
        <v>96.1</v>
      </c>
      <c r="K77" s="24">
        <v>10.6</v>
      </c>
    </row>
    <row r="78" spans="1:11" x14ac:dyDescent="0.2">
      <c r="A78" s="79" t="s">
        <v>335</v>
      </c>
      <c r="B78" s="2">
        <v>93.2</v>
      </c>
      <c r="C78" s="24">
        <v>49.9</v>
      </c>
      <c r="E78" s="83" t="s">
        <v>203</v>
      </c>
      <c r="F78" s="2">
        <v>73.599999999999994</v>
      </c>
      <c r="G78" s="24">
        <v>72.099999999999994</v>
      </c>
      <c r="I78" s="79" t="s">
        <v>335</v>
      </c>
      <c r="J78" s="2">
        <v>93.2</v>
      </c>
      <c r="K78" s="24">
        <v>49.9</v>
      </c>
    </row>
    <row r="79" spans="1:11" x14ac:dyDescent="0.2">
      <c r="A79" s="79" t="s">
        <v>336</v>
      </c>
      <c r="B79" s="2">
        <v>92.6</v>
      </c>
      <c r="C79" s="24">
        <v>57.9</v>
      </c>
      <c r="E79" s="83" t="s">
        <v>204</v>
      </c>
      <c r="F79" s="2">
        <v>93.1</v>
      </c>
      <c r="G79" s="24">
        <v>30.3</v>
      </c>
      <c r="I79" s="79" t="s">
        <v>336</v>
      </c>
      <c r="J79" s="2">
        <v>92.6</v>
      </c>
      <c r="K79" s="24">
        <v>57.9</v>
      </c>
    </row>
    <row r="80" spans="1:11" x14ac:dyDescent="0.2">
      <c r="A80" s="79" t="s">
        <v>337</v>
      </c>
      <c r="B80" s="2">
        <v>84.3</v>
      </c>
      <c r="C80" s="24">
        <v>70</v>
      </c>
      <c r="E80" s="83" t="s">
        <v>205</v>
      </c>
      <c r="F80" s="2">
        <v>95.3</v>
      </c>
      <c r="G80" s="24">
        <v>25.8</v>
      </c>
      <c r="I80" s="79" t="s">
        <v>337</v>
      </c>
      <c r="J80" s="2">
        <v>84.3</v>
      </c>
      <c r="K80" s="24">
        <v>70</v>
      </c>
    </row>
    <row r="81" spans="1:11" x14ac:dyDescent="0.2">
      <c r="A81" s="79" t="s">
        <v>338</v>
      </c>
      <c r="B81" s="2">
        <v>95.7</v>
      </c>
      <c r="C81" s="24">
        <v>52.5</v>
      </c>
      <c r="E81" s="83" t="s">
        <v>206</v>
      </c>
      <c r="F81" s="2">
        <v>96.7</v>
      </c>
      <c r="G81" s="24">
        <v>25.5</v>
      </c>
      <c r="I81" s="79" t="s">
        <v>338</v>
      </c>
      <c r="J81" s="2">
        <v>95.7</v>
      </c>
      <c r="K81" s="24">
        <v>52.5</v>
      </c>
    </row>
    <row r="82" spans="1:11" x14ac:dyDescent="0.2">
      <c r="A82" s="79" t="s">
        <v>339</v>
      </c>
      <c r="B82" s="2">
        <v>96.6</v>
      </c>
      <c r="C82" s="24">
        <v>42.7</v>
      </c>
      <c r="E82" s="83" t="s">
        <v>207</v>
      </c>
      <c r="F82" s="2">
        <v>96.2</v>
      </c>
      <c r="G82" s="24">
        <v>24</v>
      </c>
      <c r="I82" s="79" t="s">
        <v>339</v>
      </c>
      <c r="J82" s="2">
        <v>96.6</v>
      </c>
      <c r="K82" s="24">
        <v>42.7</v>
      </c>
    </row>
    <row r="83" spans="1:11" x14ac:dyDescent="0.2">
      <c r="A83" s="79" t="s">
        <v>340</v>
      </c>
      <c r="B83" s="2">
        <v>98.4</v>
      </c>
      <c r="C83" s="24">
        <v>57.5</v>
      </c>
      <c r="E83" s="83" t="s">
        <v>208</v>
      </c>
      <c r="F83" s="2">
        <v>96.9</v>
      </c>
      <c r="G83" s="24">
        <v>25</v>
      </c>
      <c r="I83" s="79" t="s">
        <v>340</v>
      </c>
      <c r="J83" s="2">
        <v>98.4</v>
      </c>
      <c r="K83" s="24">
        <v>57.5</v>
      </c>
    </row>
    <row r="84" spans="1:11" x14ac:dyDescent="0.2">
      <c r="A84" s="79" t="s">
        <v>341</v>
      </c>
      <c r="B84" s="2">
        <v>98.4</v>
      </c>
      <c r="C84" s="24">
        <v>52.6</v>
      </c>
      <c r="E84" s="83" t="s">
        <v>209</v>
      </c>
      <c r="F84" s="2">
        <v>78.900000000000006</v>
      </c>
      <c r="G84" s="24">
        <v>49.1</v>
      </c>
      <c r="I84" s="79" t="s">
        <v>341</v>
      </c>
      <c r="J84" s="2">
        <v>98.4</v>
      </c>
      <c r="K84" s="24">
        <v>52.6</v>
      </c>
    </row>
    <row r="85" spans="1:11" x14ac:dyDescent="0.2">
      <c r="A85" s="79" t="s">
        <v>342</v>
      </c>
      <c r="B85" s="2">
        <v>98.2</v>
      </c>
      <c r="C85" s="24">
        <v>55.5</v>
      </c>
      <c r="E85" s="83" t="s">
        <v>210</v>
      </c>
      <c r="F85" s="2">
        <v>88.6</v>
      </c>
      <c r="G85" s="24">
        <v>41.7</v>
      </c>
      <c r="I85" s="79" t="s">
        <v>342</v>
      </c>
      <c r="J85" s="2">
        <v>98.2</v>
      </c>
      <c r="K85" s="24">
        <v>55.5</v>
      </c>
    </row>
    <row r="86" spans="1:11" x14ac:dyDescent="0.2">
      <c r="A86" s="79" t="s">
        <v>343</v>
      </c>
      <c r="B86" s="2">
        <v>98.7</v>
      </c>
      <c r="C86" s="24">
        <v>54.6</v>
      </c>
      <c r="E86" s="83" t="s">
        <v>211</v>
      </c>
      <c r="F86" s="2">
        <v>96.2</v>
      </c>
      <c r="G86" s="24">
        <v>18.100000000000001</v>
      </c>
      <c r="I86" s="79" t="s">
        <v>343</v>
      </c>
      <c r="J86" s="2">
        <v>98.7</v>
      </c>
      <c r="K86" s="24">
        <v>54.6</v>
      </c>
    </row>
    <row r="87" spans="1:11" x14ac:dyDescent="0.2">
      <c r="A87" s="79" t="s">
        <v>344</v>
      </c>
      <c r="B87" s="2">
        <v>99.1</v>
      </c>
      <c r="C87" s="24">
        <v>56.4</v>
      </c>
      <c r="E87" s="83" t="s">
        <v>212</v>
      </c>
      <c r="F87" s="2">
        <v>84.9</v>
      </c>
      <c r="G87" s="24">
        <v>48.7</v>
      </c>
      <c r="I87" s="79" t="s">
        <v>344</v>
      </c>
      <c r="J87" s="2">
        <v>99.1</v>
      </c>
      <c r="K87" s="24">
        <v>56.4</v>
      </c>
    </row>
    <row r="88" spans="1:11" x14ac:dyDescent="0.2">
      <c r="A88" s="79" t="s">
        <v>345</v>
      </c>
      <c r="B88" s="2">
        <v>98.5</v>
      </c>
      <c r="C88" s="24">
        <v>0.79</v>
      </c>
      <c r="E88" s="83" t="s">
        <v>213</v>
      </c>
      <c r="F88" s="2">
        <v>97.4</v>
      </c>
      <c r="G88" s="24">
        <v>42.2</v>
      </c>
      <c r="I88" s="79" t="s">
        <v>345</v>
      </c>
      <c r="J88" s="2">
        <v>98.5</v>
      </c>
      <c r="K88" s="24">
        <v>0.79</v>
      </c>
    </row>
    <row r="89" spans="1:11" x14ac:dyDescent="0.2">
      <c r="A89" s="79" t="s">
        <v>346</v>
      </c>
      <c r="B89" s="2">
        <v>96.5</v>
      </c>
      <c r="C89" s="24">
        <v>1.24</v>
      </c>
      <c r="E89" s="83" t="s">
        <v>214</v>
      </c>
      <c r="F89" s="2">
        <v>98</v>
      </c>
      <c r="G89" s="24">
        <v>25.6</v>
      </c>
      <c r="I89" s="79" t="s">
        <v>346</v>
      </c>
      <c r="J89" s="2">
        <v>96.5</v>
      </c>
      <c r="K89" s="24">
        <v>1.24</v>
      </c>
    </row>
    <row r="90" spans="1:11" x14ac:dyDescent="0.2">
      <c r="A90" s="79" t="s">
        <v>347</v>
      </c>
      <c r="B90" s="2">
        <v>95.1</v>
      </c>
      <c r="C90" s="24">
        <v>4.46</v>
      </c>
      <c r="E90" s="83" t="s">
        <v>215</v>
      </c>
      <c r="F90" s="2">
        <v>78.3</v>
      </c>
      <c r="G90" s="24">
        <v>60.3</v>
      </c>
      <c r="I90" s="79" t="s">
        <v>347</v>
      </c>
      <c r="J90" s="2">
        <v>95.1</v>
      </c>
      <c r="K90" s="24">
        <v>4.46</v>
      </c>
    </row>
    <row r="91" spans="1:11" x14ac:dyDescent="0.2">
      <c r="A91" s="79" t="s">
        <v>348</v>
      </c>
      <c r="B91" s="2">
        <v>93.1</v>
      </c>
      <c r="C91" s="24">
        <v>4.6100000000000003</v>
      </c>
      <c r="E91" s="83" t="s">
        <v>216</v>
      </c>
      <c r="F91" s="2">
        <v>93.9</v>
      </c>
      <c r="G91" s="24">
        <v>29.3</v>
      </c>
      <c r="I91" s="79" t="s">
        <v>348</v>
      </c>
      <c r="J91" s="2">
        <v>93.1</v>
      </c>
      <c r="K91" s="24">
        <v>4.6100000000000003</v>
      </c>
    </row>
    <row r="92" spans="1:11" x14ac:dyDescent="0.2">
      <c r="A92" s="79" t="s">
        <v>349</v>
      </c>
      <c r="B92" s="2">
        <v>95.6</v>
      </c>
      <c r="C92" s="24">
        <v>0.89</v>
      </c>
      <c r="E92" s="83" t="s">
        <v>217</v>
      </c>
      <c r="F92" s="2">
        <v>97.8</v>
      </c>
      <c r="G92" s="24">
        <v>15.4</v>
      </c>
      <c r="I92" s="79" t="s">
        <v>349</v>
      </c>
      <c r="J92" s="2">
        <v>95.6</v>
      </c>
      <c r="K92" s="24">
        <v>0.89</v>
      </c>
    </row>
    <row r="93" spans="1:11" x14ac:dyDescent="0.2">
      <c r="A93" s="79" t="s">
        <v>350</v>
      </c>
      <c r="B93" s="2">
        <v>97.7</v>
      </c>
      <c r="C93" s="24">
        <v>43.3</v>
      </c>
      <c r="E93" s="83" t="s">
        <v>218</v>
      </c>
      <c r="F93" s="2">
        <v>95.3</v>
      </c>
      <c r="G93" s="24">
        <v>29.3</v>
      </c>
      <c r="I93" s="79" t="s">
        <v>350</v>
      </c>
      <c r="J93" s="2">
        <v>97.7</v>
      </c>
      <c r="K93" s="24">
        <v>43.3</v>
      </c>
    </row>
    <row r="94" spans="1:11" x14ac:dyDescent="0.2">
      <c r="A94" s="79" t="s">
        <v>351</v>
      </c>
      <c r="B94" s="2">
        <v>97.8</v>
      </c>
      <c r="C94" s="24">
        <v>26.5</v>
      </c>
      <c r="E94" s="83" t="s">
        <v>219</v>
      </c>
      <c r="F94" s="2">
        <v>97.6</v>
      </c>
      <c r="G94" s="24">
        <v>12.8</v>
      </c>
      <c r="I94" s="79" t="s">
        <v>351</v>
      </c>
      <c r="J94" s="2">
        <v>97.8</v>
      </c>
      <c r="K94" s="24">
        <v>26.5</v>
      </c>
    </row>
    <row r="95" spans="1:11" x14ac:dyDescent="0.2">
      <c r="A95" s="79" t="s">
        <v>352</v>
      </c>
      <c r="B95" s="2">
        <v>97</v>
      </c>
      <c r="C95" s="24">
        <v>37.799999999999997</v>
      </c>
      <c r="E95" s="83" t="s">
        <v>220</v>
      </c>
      <c r="F95" s="2">
        <v>94.3</v>
      </c>
      <c r="G95" s="24">
        <v>18.7</v>
      </c>
      <c r="I95" s="79" t="s">
        <v>352</v>
      </c>
      <c r="J95" s="2">
        <v>97</v>
      </c>
      <c r="K95" s="24">
        <v>37.799999999999997</v>
      </c>
    </row>
    <row r="96" spans="1:11" x14ac:dyDescent="0.2">
      <c r="A96" s="79" t="s">
        <v>353</v>
      </c>
      <c r="B96" s="2">
        <v>97.4</v>
      </c>
      <c r="C96" s="24">
        <v>39.1</v>
      </c>
      <c r="E96" s="83" t="s">
        <v>221</v>
      </c>
      <c r="F96" s="2">
        <v>74.2</v>
      </c>
      <c r="G96" s="24">
        <v>69.8</v>
      </c>
      <c r="I96" s="79" t="s">
        <v>353</v>
      </c>
      <c r="J96" s="2">
        <v>97.4</v>
      </c>
      <c r="K96" s="24">
        <v>39.1</v>
      </c>
    </row>
    <row r="97" spans="1:11" x14ac:dyDescent="0.2">
      <c r="A97" s="79" t="s">
        <v>354</v>
      </c>
      <c r="B97" s="2">
        <v>97</v>
      </c>
      <c r="C97" s="24">
        <v>49.1</v>
      </c>
      <c r="E97" s="83" t="s">
        <v>222</v>
      </c>
      <c r="F97" s="2">
        <v>95.6</v>
      </c>
      <c r="G97" s="24">
        <v>44.1</v>
      </c>
      <c r="I97" s="79" t="s">
        <v>354</v>
      </c>
      <c r="J97" s="2">
        <v>97</v>
      </c>
      <c r="K97" s="24">
        <v>49.1</v>
      </c>
    </row>
    <row r="98" spans="1:11" x14ac:dyDescent="0.2">
      <c r="A98" s="79" t="s">
        <v>355</v>
      </c>
      <c r="B98" s="2">
        <v>92.5</v>
      </c>
      <c r="C98" s="24">
        <v>42.3</v>
      </c>
      <c r="E98" s="83" t="s">
        <v>223</v>
      </c>
      <c r="F98" s="2">
        <v>92.2</v>
      </c>
      <c r="G98" s="24">
        <v>50.9</v>
      </c>
      <c r="I98" s="79" t="s">
        <v>355</v>
      </c>
      <c r="J98" s="2">
        <v>92.5</v>
      </c>
      <c r="K98" s="24">
        <v>42.3</v>
      </c>
    </row>
    <row r="99" spans="1:11" x14ac:dyDescent="0.2">
      <c r="A99" s="79" t="s">
        <v>356</v>
      </c>
      <c r="B99" s="2">
        <v>94.7</v>
      </c>
      <c r="C99" s="24">
        <v>31.7</v>
      </c>
      <c r="E99" s="83" t="s">
        <v>224</v>
      </c>
      <c r="F99" s="2">
        <v>91.1</v>
      </c>
      <c r="G99" s="24">
        <v>38.1</v>
      </c>
      <c r="I99" s="79" t="s">
        <v>356</v>
      </c>
      <c r="J99" s="2">
        <v>94.7</v>
      </c>
      <c r="K99" s="24">
        <v>31.7</v>
      </c>
    </row>
    <row r="100" spans="1:11" x14ac:dyDescent="0.2">
      <c r="A100" s="79" t="s">
        <v>357</v>
      </c>
      <c r="B100" s="2">
        <v>95.1</v>
      </c>
      <c r="C100" s="24">
        <v>19.100000000000001</v>
      </c>
      <c r="E100" s="83" t="s">
        <v>225</v>
      </c>
      <c r="F100" s="2">
        <v>95.6</v>
      </c>
      <c r="G100" s="24">
        <v>15.2</v>
      </c>
      <c r="I100" s="79" t="s">
        <v>357</v>
      </c>
      <c r="J100" s="2">
        <v>95.1</v>
      </c>
      <c r="K100" s="24">
        <v>19.100000000000001</v>
      </c>
    </row>
    <row r="101" spans="1:11" x14ac:dyDescent="0.2">
      <c r="A101" s="79" t="s">
        <v>358</v>
      </c>
      <c r="B101" s="2">
        <v>85.6</v>
      </c>
      <c r="C101" s="24">
        <v>42.2</v>
      </c>
      <c r="E101" s="83" t="s">
        <v>226</v>
      </c>
      <c r="F101" s="2">
        <v>98.8</v>
      </c>
      <c r="G101" s="24">
        <v>7.54</v>
      </c>
      <c r="I101" s="79" t="s">
        <v>358</v>
      </c>
      <c r="J101" s="2">
        <v>85.6</v>
      </c>
      <c r="K101" s="24">
        <v>42.2</v>
      </c>
    </row>
    <row r="102" spans="1:11" x14ac:dyDescent="0.2">
      <c r="A102" s="79" t="s">
        <v>359</v>
      </c>
      <c r="B102" s="2">
        <v>92.5</v>
      </c>
      <c r="C102" s="24">
        <v>24.6</v>
      </c>
      <c r="E102" s="83" t="s">
        <v>227</v>
      </c>
      <c r="F102" s="2">
        <v>86.6</v>
      </c>
      <c r="G102" s="24">
        <v>57.2</v>
      </c>
      <c r="I102" s="79" t="s">
        <v>359</v>
      </c>
      <c r="J102" s="2">
        <v>92.5</v>
      </c>
      <c r="K102" s="24">
        <v>24.6</v>
      </c>
    </row>
    <row r="103" spans="1:11" x14ac:dyDescent="0.2">
      <c r="A103" s="79" t="s">
        <v>360</v>
      </c>
      <c r="B103" s="2">
        <v>98.4</v>
      </c>
      <c r="C103" s="24">
        <v>16.2</v>
      </c>
      <c r="E103" s="83" t="s">
        <v>228</v>
      </c>
      <c r="F103" s="2">
        <v>96.3</v>
      </c>
      <c r="G103" s="24">
        <v>35.6</v>
      </c>
      <c r="I103" s="79" t="s">
        <v>360</v>
      </c>
      <c r="J103" s="2">
        <v>98.4</v>
      </c>
      <c r="K103" s="24">
        <v>16.2</v>
      </c>
    </row>
    <row r="104" spans="1:11" x14ac:dyDescent="0.2">
      <c r="A104" s="79" t="s">
        <v>361</v>
      </c>
      <c r="B104" s="2">
        <v>96.3</v>
      </c>
      <c r="C104" s="24">
        <v>35.200000000000003</v>
      </c>
      <c r="E104" s="83" t="s">
        <v>229</v>
      </c>
      <c r="F104" s="2">
        <v>94.8</v>
      </c>
      <c r="G104" s="24">
        <v>41.3</v>
      </c>
      <c r="I104" s="79" t="s">
        <v>361</v>
      </c>
      <c r="J104" s="2">
        <v>96.3</v>
      </c>
      <c r="K104" s="24">
        <v>35.200000000000003</v>
      </c>
    </row>
    <row r="105" spans="1:11" x14ac:dyDescent="0.2">
      <c r="A105" s="79" t="s">
        <v>362</v>
      </c>
      <c r="B105" s="2">
        <v>95.4</v>
      </c>
      <c r="C105" s="24">
        <v>22.6</v>
      </c>
      <c r="E105" s="83" t="s">
        <v>230</v>
      </c>
      <c r="F105" s="2">
        <v>96.2</v>
      </c>
      <c r="G105" s="24">
        <v>27</v>
      </c>
      <c r="I105" s="79" t="s">
        <v>362</v>
      </c>
      <c r="J105" s="2">
        <v>95.4</v>
      </c>
      <c r="K105" s="24">
        <v>22.6</v>
      </c>
    </row>
    <row r="106" spans="1:11" x14ac:dyDescent="0.2">
      <c r="A106" s="79" t="s">
        <v>363</v>
      </c>
      <c r="B106" s="2">
        <v>95.6</v>
      </c>
      <c r="C106" s="24">
        <v>25.6</v>
      </c>
      <c r="E106" s="83" t="s">
        <v>231</v>
      </c>
      <c r="F106" s="2">
        <v>61.7</v>
      </c>
      <c r="G106" s="24">
        <v>69.8</v>
      </c>
      <c r="I106" s="79" t="s">
        <v>363</v>
      </c>
      <c r="J106" s="2">
        <v>95.6</v>
      </c>
      <c r="K106" s="24">
        <v>25.6</v>
      </c>
    </row>
    <row r="107" spans="1:11" x14ac:dyDescent="0.2">
      <c r="A107" s="79" t="s">
        <v>364</v>
      </c>
      <c r="B107" s="2">
        <v>97.3</v>
      </c>
      <c r="C107" s="24">
        <v>16.8</v>
      </c>
      <c r="E107" s="83" t="s">
        <v>232</v>
      </c>
      <c r="F107" s="2">
        <v>74.900000000000006</v>
      </c>
      <c r="G107" s="24">
        <v>36.200000000000003</v>
      </c>
      <c r="I107" s="79" t="s">
        <v>364</v>
      </c>
      <c r="J107" s="2">
        <v>97.3</v>
      </c>
      <c r="K107" s="24">
        <v>16.8</v>
      </c>
    </row>
    <row r="108" spans="1:11" x14ac:dyDescent="0.2">
      <c r="A108" s="79" t="s">
        <v>365</v>
      </c>
      <c r="B108" s="2">
        <v>92.3</v>
      </c>
      <c r="C108" s="24">
        <v>50.7</v>
      </c>
      <c r="E108" s="83" t="s">
        <v>233</v>
      </c>
      <c r="F108" s="2">
        <v>96.2</v>
      </c>
      <c r="G108" s="24">
        <v>24.4</v>
      </c>
      <c r="I108" s="79" t="s">
        <v>365</v>
      </c>
      <c r="J108" s="2">
        <v>92.3</v>
      </c>
      <c r="K108" s="24">
        <v>50.7</v>
      </c>
    </row>
    <row r="109" spans="1:11" x14ac:dyDescent="0.2">
      <c r="A109" s="79" t="s">
        <v>366</v>
      </c>
      <c r="B109" s="2">
        <v>92.3</v>
      </c>
      <c r="C109" s="24">
        <v>56.7</v>
      </c>
      <c r="E109" s="83" t="s">
        <v>234</v>
      </c>
      <c r="F109" s="2">
        <v>95.6</v>
      </c>
      <c r="G109" s="24">
        <v>24.8</v>
      </c>
      <c r="I109" s="79" t="s">
        <v>366</v>
      </c>
      <c r="J109" s="2">
        <v>92.3</v>
      </c>
      <c r="K109" s="24">
        <v>56.7</v>
      </c>
    </row>
    <row r="110" spans="1:11" x14ac:dyDescent="0.2">
      <c r="A110" s="79" t="s">
        <v>367</v>
      </c>
      <c r="B110" s="2">
        <v>94.5</v>
      </c>
      <c r="C110" s="24">
        <v>48.9</v>
      </c>
      <c r="E110" s="83" t="s">
        <v>235</v>
      </c>
      <c r="F110" s="2">
        <v>94.3</v>
      </c>
      <c r="G110" s="24">
        <v>25.5</v>
      </c>
      <c r="I110" s="79" t="s">
        <v>367</v>
      </c>
      <c r="J110" s="2">
        <v>94.5</v>
      </c>
      <c r="K110" s="24">
        <v>48.9</v>
      </c>
    </row>
    <row r="111" spans="1:11" x14ac:dyDescent="0.2">
      <c r="A111" s="79" t="s">
        <v>368</v>
      </c>
      <c r="B111" s="2">
        <v>88.9</v>
      </c>
      <c r="C111" s="24">
        <v>58.3</v>
      </c>
      <c r="E111" s="83" t="s">
        <v>236</v>
      </c>
      <c r="F111" s="2">
        <v>75.099999999999994</v>
      </c>
      <c r="G111" s="24">
        <v>57.1</v>
      </c>
      <c r="I111" s="79" t="s">
        <v>368</v>
      </c>
      <c r="J111" s="2">
        <v>88.9</v>
      </c>
      <c r="K111" s="24">
        <v>58.3</v>
      </c>
    </row>
    <row r="112" spans="1:11" x14ac:dyDescent="0.2">
      <c r="A112" s="79" t="s">
        <v>369</v>
      </c>
      <c r="B112" s="2">
        <v>93.8</v>
      </c>
      <c r="C112" s="24">
        <v>47.8</v>
      </c>
      <c r="E112" s="83" t="s">
        <v>237</v>
      </c>
      <c r="F112" s="2">
        <v>78.8</v>
      </c>
      <c r="G112" s="24">
        <v>54.9</v>
      </c>
      <c r="I112" s="79" t="s">
        <v>369</v>
      </c>
      <c r="J112" s="2">
        <v>93.8</v>
      </c>
      <c r="K112" s="24">
        <v>47.8</v>
      </c>
    </row>
    <row r="113" spans="1:11" x14ac:dyDescent="0.2">
      <c r="A113" s="79" t="s">
        <v>370</v>
      </c>
      <c r="B113" s="2">
        <v>98.1</v>
      </c>
      <c r="C113" s="24">
        <v>19.399999999999999</v>
      </c>
      <c r="E113" s="83" t="s">
        <v>238</v>
      </c>
      <c r="F113" s="2">
        <v>94.5</v>
      </c>
      <c r="G113" s="24">
        <v>33.299999999999997</v>
      </c>
      <c r="I113" s="79" t="s">
        <v>370</v>
      </c>
      <c r="J113" s="2">
        <v>98.1</v>
      </c>
      <c r="K113" s="24">
        <v>19.399999999999999</v>
      </c>
    </row>
    <row r="114" spans="1:11" x14ac:dyDescent="0.2">
      <c r="A114" s="79" t="s">
        <v>371</v>
      </c>
      <c r="B114" s="2">
        <v>97.3</v>
      </c>
      <c r="C114" s="24">
        <v>20.2</v>
      </c>
      <c r="E114" s="83" t="s">
        <v>239</v>
      </c>
      <c r="F114" s="2">
        <v>95.9</v>
      </c>
      <c r="G114" s="24">
        <v>52.2</v>
      </c>
      <c r="I114" s="79" t="s">
        <v>371</v>
      </c>
      <c r="J114" s="2">
        <v>97.3</v>
      </c>
      <c r="K114" s="24">
        <v>20.2</v>
      </c>
    </row>
    <row r="115" spans="1:11" x14ac:dyDescent="0.2">
      <c r="A115" s="79" t="s">
        <v>372</v>
      </c>
      <c r="B115" s="2">
        <v>96.9</v>
      </c>
      <c r="C115" s="24">
        <v>24.2</v>
      </c>
      <c r="E115" s="83" t="s">
        <v>240</v>
      </c>
      <c r="F115" s="2">
        <v>93.8</v>
      </c>
      <c r="G115" s="24">
        <v>47.3</v>
      </c>
      <c r="I115" s="79" t="s">
        <v>372</v>
      </c>
      <c r="J115" s="2">
        <v>96.9</v>
      </c>
      <c r="K115" s="24">
        <v>24.2</v>
      </c>
    </row>
    <row r="116" spans="1:11" x14ac:dyDescent="0.2">
      <c r="A116" s="79" t="s">
        <v>373</v>
      </c>
      <c r="B116" s="2">
        <v>94.7</v>
      </c>
      <c r="C116" s="24">
        <v>27.4</v>
      </c>
      <c r="E116" s="83" t="s">
        <v>241</v>
      </c>
      <c r="F116" s="2">
        <v>64.8</v>
      </c>
      <c r="G116" s="24">
        <v>75.599999999999994</v>
      </c>
      <c r="I116" s="79" t="s">
        <v>373</v>
      </c>
      <c r="J116" s="2">
        <v>94.7</v>
      </c>
      <c r="K116" s="24">
        <v>27.4</v>
      </c>
    </row>
    <row r="117" spans="1:11" x14ac:dyDescent="0.2">
      <c r="A117" s="79" t="s">
        <v>374</v>
      </c>
      <c r="B117" s="2">
        <v>94.7</v>
      </c>
      <c r="C117" s="24">
        <v>20.8</v>
      </c>
      <c r="E117" s="83" t="s">
        <v>242</v>
      </c>
      <c r="F117" s="2">
        <v>95.8</v>
      </c>
      <c r="G117" s="24">
        <v>50.2</v>
      </c>
      <c r="I117" s="79" t="s">
        <v>374</v>
      </c>
      <c r="J117" s="2">
        <v>94.7</v>
      </c>
      <c r="K117" s="24">
        <v>20.8</v>
      </c>
    </row>
    <row r="118" spans="1:11" x14ac:dyDescent="0.2">
      <c r="A118" s="79" t="s">
        <v>375</v>
      </c>
      <c r="B118" s="2">
        <v>98.1</v>
      </c>
      <c r="C118" s="24">
        <v>17.899999999999999</v>
      </c>
      <c r="E118" s="83" t="s">
        <v>243</v>
      </c>
      <c r="F118" s="2">
        <v>90.2</v>
      </c>
      <c r="G118" s="24">
        <v>38</v>
      </c>
      <c r="I118" s="79" t="s">
        <v>375</v>
      </c>
      <c r="J118" s="2">
        <v>98.1</v>
      </c>
      <c r="K118" s="24">
        <v>17.899999999999999</v>
      </c>
    </row>
    <row r="119" spans="1:11" x14ac:dyDescent="0.2">
      <c r="A119" s="79" t="s">
        <v>376</v>
      </c>
      <c r="B119" s="2">
        <v>96.2</v>
      </c>
      <c r="C119" s="24">
        <v>43.4</v>
      </c>
      <c r="E119" s="83" t="s">
        <v>244</v>
      </c>
      <c r="F119" s="2">
        <v>92.9</v>
      </c>
      <c r="G119" s="24">
        <v>23.8</v>
      </c>
      <c r="I119" s="79" t="s">
        <v>376</v>
      </c>
      <c r="J119" s="2">
        <v>96.2</v>
      </c>
      <c r="K119" s="24">
        <v>43.4</v>
      </c>
    </row>
    <row r="120" spans="1:11" x14ac:dyDescent="0.2">
      <c r="A120" s="79" t="s">
        <v>377</v>
      </c>
      <c r="B120" s="2">
        <v>82.8</v>
      </c>
      <c r="C120" s="24">
        <v>40.700000000000003</v>
      </c>
      <c r="E120" s="83" t="s">
        <v>245</v>
      </c>
      <c r="F120" s="2">
        <v>97.9</v>
      </c>
      <c r="G120" s="24">
        <v>26.8</v>
      </c>
      <c r="I120" s="79" t="s">
        <v>377</v>
      </c>
      <c r="J120" s="2">
        <v>82.8</v>
      </c>
      <c r="K120" s="24">
        <v>40.700000000000003</v>
      </c>
    </row>
    <row r="121" spans="1:11" x14ac:dyDescent="0.2">
      <c r="A121" s="79" t="s">
        <v>378</v>
      </c>
      <c r="B121" s="2">
        <v>75.8</v>
      </c>
      <c r="C121" s="24">
        <v>55.3</v>
      </c>
      <c r="E121" s="83" t="s">
        <v>246</v>
      </c>
      <c r="F121" s="2">
        <v>98</v>
      </c>
      <c r="G121" s="24">
        <v>22.9</v>
      </c>
      <c r="I121" s="79" t="s">
        <v>378</v>
      </c>
      <c r="J121" s="2">
        <v>75.8</v>
      </c>
      <c r="K121" s="24">
        <v>55.3</v>
      </c>
    </row>
    <row r="122" spans="1:11" x14ac:dyDescent="0.2">
      <c r="A122" s="79" t="s">
        <v>379</v>
      </c>
      <c r="B122" s="2">
        <v>97.3</v>
      </c>
      <c r="C122" s="24">
        <v>32.799999999999997</v>
      </c>
      <c r="E122" s="83" t="s">
        <v>247</v>
      </c>
      <c r="F122" s="2">
        <v>78.3</v>
      </c>
      <c r="G122" s="24">
        <v>61.3</v>
      </c>
      <c r="I122" s="79" t="s">
        <v>379</v>
      </c>
      <c r="J122" s="2">
        <v>97.3</v>
      </c>
      <c r="K122" s="24">
        <v>32.799999999999997</v>
      </c>
    </row>
    <row r="123" spans="1:11" x14ac:dyDescent="0.2">
      <c r="A123" s="79" t="s">
        <v>380</v>
      </c>
      <c r="B123" s="2">
        <v>96.2</v>
      </c>
      <c r="C123" s="24">
        <v>16.600000000000001</v>
      </c>
      <c r="E123" s="83" t="s">
        <v>248</v>
      </c>
      <c r="F123" s="2">
        <v>88.7</v>
      </c>
      <c r="G123" s="24">
        <v>44.8</v>
      </c>
      <c r="I123" s="79" t="s">
        <v>380</v>
      </c>
      <c r="J123" s="2">
        <v>96.2</v>
      </c>
      <c r="K123" s="24">
        <v>16.600000000000001</v>
      </c>
    </row>
    <row r="124" spans="1:11" x14ac:dyDescent="0.2">
      <c r="A124" s="79" t="s">
        <v>381</v>
      </c>
      <c r="B124" s="2">
        <v>98.5</v>
      </c>
      <c r="C124" s="24">
        <v>16</v>
      </c>
      <c r="E124" s="83" t="s">
        <v>249</v>
      </c>
      <c r="F124" s="2">
        <v>81.8</v>
      </c>
      <c r="G124" s="24">
        <v>40.9</v>
      </c>
      <c r="I124" s="79" t="s">
        <v>381</v>
      </c>
      <c r="J124" s="2">
        <v>98.5</v>
      </c>
      <c r="K124" s="24">
        <v>16</v>
      </c>
    </row>
    <row r="125" spans="1:11" x14ac:dyDescent="0.2">
      <c r="A125" s="79" t="s">
        <v>382</v>
      </c>
      <c r="B125" s="2">
        <v>80.5</v>
      </c>
      <c r="C125" s="24">
        <v>47.6</v>
      </c>
      <c r="E125" s="83" t="s">
        <v>250</v>
      </c>
      <c r="F125" s="2">
        <v>89.8</v>
      </c>
      <c r="G125" s="24">
        <v>21.5</v>
      </c>
      <c r="I125" s="79" t="s">
        <v>382</v>
      </c>
      <c r="J125" s="2">
        <v>80.5</v>
      </c>
      <c r="K125" s="24">
        <v>47.6</v>
      </c>
    </row>
    <row r="126" spans="1:11" x14ac:dyDescent="0.2">
      <c r="A126" s="79" t="s">
        <v>383</v>
      </c>
      <c r="B126" s="2">
        <v>87.7</v>
      </c>
      <c r="C126" s="24">
        <v>35.5</v>
      </c>
      <c r="E126" s="83" t="s">
        <v>251</v>
      </c>
      <c r="F126" s="2">
        <v>92.9</v>
      </c>
      <c r="G126" s="24">
        <v>41</v>
      </c>
      <c r="I126" s="79" t="s">
        <v>383</v>
      </c>
      <c r="J126" s="2">
        <v>87.7</v>
      </c>
      <c r="K126" s="24">
        <v>35.5</v>
      </c>
    </row>
    <row r="127" spans="1:11" x14ac:dyDescent="0.2">
      <c r="A127" s="79" t="s">
        <v>384</v>
      </c>
      <c r="B127" s="2">
        <v>97.7</v>
      </c>
      <c r="C127" s="24">
        <v>15.1</v>
      </c>
      <c r="E127" s="83" t="s">
        <v>252</v>
      </c>
      <c r="F127" s="2">
        <v>95.6</v>
      </c>
      <c r="G127" s="24">
        <v>31.1</v>
      </c>
      <c r="I127" s="79" t="s">
        <v>384</v>
      </c>
      <c r="J127" s="2">
        <v>97.7</v>
      </c>
      <c r="K127" s="24">
        <v>15.1</v>
      </c>
    </row>
    <row r="128" spans="1:11" x14ac:dyDescent="0.2">
      <c r="A128" s="83" t="s">
        <v>133</v>
      </c>
      <c r="B128" s="2">
        <v>98.8</v>
      </c>
      <c r="C128" s="24">
        <v>17.8</v>
      </c>
      <c r="E128" s="83" t="s">
        <v>253</v>
      </c>
      <c r="F128" s="2">
        <v>83.9</v>
      </c>
      <c r="G128" s="24">
        <v>55.9</v>
      </c>
      <c r="I128" s="79" t="s">
        <v>385</v>
      </c>
      <c r="J128" s="2">
        <v>95.2</v>
      </c>
      <c r="K128" s="24">
        <v>70.8</v>
      </c>
    </row>
    <row r="129" spans="1:11" x14ac:dyDescent="0.2">
      <c r="A129" s="83" t="s">
        <v>134</v>
      </c>
      <c r="B129" s="2">
        <v>99</v>
      </c>
      <c r="C129" s="24">
        <v>21.3</v>
      </c>
      <c r="E129" s="83" t="s">
        <v>254</v>
      </c>
      <c r="F129" s="2">
        <v>92.1</v>
      </c>
      <c r="G129" s="24">
        <v>47.8</v>
      </c>
      <c r="I129" s="79" t="s">
        <v>386</v>
      </c>
      <c r="J129" s="2">
        <v>74.5</v>
      </c>
      <c r="K129" s="24">
        <v>79.900000000000006</v>
      </c>
    </row>
    <row r="130" spans="1:11" x14ac:dyDescent="0.2">
      <c r="A130" s="83" t="s">
        <v>135</v>
      </c>
      <c r="B130" s="2">
        <v>88.2</v>
      </c>
      <c r="C130" s="24">
        <v>55.5</v>
      </c>
      <c r="E130" s="83" t="s">
        <v>255</v>
      </c>
      <c r="F130" s="2">
        <v>96</v>
      </c>
      <c r="G130" s="24">
        <v>26.3</v>
      </c>
      <c r="I130" s="79" t="s">
        <v>387</v>
      </c>
      <c r="J130" s="2">
        <v>98.7</v>
      </c>
      <c r="K130" s="24">
        <v>34.4</v>
      </c>
    </row>
    <row r="131" spans="1:11" x14ac:dyDescent="0.2">
      <c r="A131" s="83" t="s">
        <v>136</v>
      </c>
      <c r="B131" s="2">
        <v>88.1</v>
      </c>
      <c r="C131" s="24">
        <v>59.8</v>
      </c>
      <c r="E131" s="83" t="s">
        <v>256</v>
      </c>
      <c r="F131" s="2">
        <v>95</v>
      </c>
      <c r="G131" s="24">
        <v>23.3</v>
      </c>
      <c r="I131" s="79" t="s">
        <v>388</v>
      </c>
      <c r="J131" s="2">
        <v>98.9</v>
      </c>
      <c r="K131" s="24">
        <v>29.4</v>
      </c>
    </row>
    <row r="132" spans="1:11" x14ac:dyDescent="0.2">
      <c r="A132" s="83" t="s">
        <v>137</v>
      </c>
      <c r="B132" s="2">
        <v>98.1</v>
      </c>
      <c r="C132" s="24">
        <v>24.7</v>
      </c>
      <c r="E132" s="83" t="s">
        <v>257</v>
      </c>
      <c r="F132" s="2">
        <v>91.9</v>
      </c>
      <c r="G132" s="24">
        <v>24.9</v>
      </c>
      <c r="I132" s="79" t="s">
        <v>389</v>
      </c>
      <c r="J132" s="2">
        <v>97.5</v>
      </c>
      <c r="K132" s="24">
        <v>37.4</v>
      </c>
    </row>
    <row r="133" spans="1:11" x14ac:dyDescent="0.2">
      <c r="A133" s="83" t="s">
        <v>138</v>
      </c>
      <c r="B133" s="2">
        <v>88.3</v>
      </c>
      <c r="C133" s="24">
        <v>29.9</v>
      </c>
      <c r="E133" s="83" t="s">
        <v>258</v>
      </c>
      <c r="F133" s="2">
        <v>98.7</v>
      </c>
      <c r="G133" s="24">
        <v>18.899999999999999</v>
      </c>
      <c r="I133" s="79" t="s">
        <v>390</v>
      </c>
      <c r="J133" s="2">
        <v>98.9</v>
      </c>
      <c r="K133" s="24">
        <v>13</v>
      </c>
    </row>
    <row r="134" spans="1:11" x14ac:dyDescent="0.2">
      <c r="A134" s="83" t="s">
        <v>139</v>
      </c>
      <c r="B134" s="2">
        <v>94</v>
      </c>
      <c r="C134" s="24">
        <v>27.3</v>
      </c>
      <c r="E134" s="83" t="s">
        <v>259</v>
      </c>
      <c r="F134" s="2">
        <v>99</v>
      </c>
      <c r="G134" s="24">
        <v>28.4</v>
      </c>
      <c r="I134" s="79" t="s">
        <v>391</v>
      </c>
      <c r="J134" s="2">
        <v>98.3</v>
      </c>
      <c r="K134" s="24">
        <v>13.8</v>
      </c>
    </row>
    <row r="135" spans="1:11" x14ac:dyDescent="0.2">
      <c r="A135" s="83" t="s">
        <v>140</v>
      </c>
      <c r="B135" s="2">
        <v>85.1</v>
      </c>
      <c r="C135" s="24">
        <v>24.1</v>
      </c>
      <c r="E135" s="83" t="s">
        <v>260</v>
      </c>
      <c r="F135" s="2">
        <v>99</v>
      </c>
      <c r="G135" s="24">
        <v>26.7</v>
      </c>
      <c r="I135" s="79" t="s">
        <v>392</v>
      </c>
      <c r="J135" s="2">
        <v>94.5</v>
      </c>
      <c r="K135" s="24">
        <v>26.9</v>
      </c>
    </row>
    <row r="136" spans="1:11" x14ac:dyDescent="0.2">
      <c r="A136" s="83" t="s">
        <v>141</v>
      </c>
      <c r="B136" s="2">
        <v>85.2</v>
      </c>
      <c r="C136" s="24">
        <v>23.3</v>
      </c>
      <c r="E136" s="83" t="s">
        <v>261</v>
      </c>
      <c r="F136" s="2">
        <v>93.7</v>
      </c>
      <c r="G136" s="24">
        <v>43.7</v>
      </c>
      <c r="I136" s="79" t="s">
        <v>393</v>
      </c>
      <c r="J136" s="2">
        <v>98.9</v>
      </c>
      <c r="K136" s="24">
        <v>9.17</v>
      </c>
    </row>
    <row r="137" spans="1:11" x14ac:dyDescent="0.2">
      <c r="A137" s="83" t="s">
        <v>142</v>
      </c>
      <c r="B137" s="2">
        <v>83.3</v>
      </c>
      <c r="C137" s="24">
        <v>16.3</v>
      </c>
      <c r="E137" s="83" t="s">
        <v>262</v>
      </c>
      <c r="F137" s="2">
        <v>98</v>
      </c>
      <c r="G137" s="24">
        <v>27.2</v>
      </c>
      <c r="I137" s="79" t="s">
        <v>394</v>
      </c>
      <c r="J137" s="2">
        <v>98.9</v>
      </c>
      <c r="K137" s="24">
        <v>8.0500000000000007</v>
      </c>
    </row>
    <row r="138" spans="1:11" x14ac:dyDescent="0.2">
      <c r="A138" s="83" t="s">
        <v>143</v>
      </c>
      <c r="B138" s="2">
        <v>98.5</v>
      </c>
      <c r="C138" s="24">
        <v>18.600000000000001</v>
      </c>
      <c r="E138" s="83" t="s">
        <v>263</v>
      </c>
      <c r="F138" s="2">
        <v>95.3</v>
      </c>
      <c r="G138" s="24">
        <v>29.3</v>
      </c>
      <c r="I138" s="79" t="s">
        <v>395</v>
      </c>
      <c r="J138" s="2">
        <v>98.7</v>
      </c>
      <c r="K138" s="24">
        <v>30.6</v>
      </c>
    </row>
    <row r="139" spans="1:11" x14ac:dyDescent="0.2">
      <c r="A139" s="83" t="s">
        <v>144</v>
      </c>
      <c r="B139" s="2">
        <v>96.8</v>
      </c>
      <c r="C139" s="24">
        <v>28.1</v>
      </c>
      <c r="E139" s="83" t="s">
        <v>264</v>
      </c>
      <c r="F139" s="2">
        <v>98.1</v>
      </c>
      <c r="G139" s="24">
        <v>19.3</v>
      </c>
      <c r="I139" s="79" t="s">
        <v>396</v>
      </c>
      <c r="J139" s="2">
        <v>97.8</v>
      </c>
      <c r="K139" s="24">
        <v>23</v>
      </c>
    </row>
    <row r="140" spans="1:11" x14ac:dyDescent="0.2">
      <c r="A140" s="83" t="s">
        <v>145</v>
      </c>
      <c r="B140" s="2">
        <v>86.6</v>
      </c>
      <c r="C140" s="24">
        <v>49.4</v>
      </c>
      <c r="E140" s="83"/>
      <c r="G140" s="110"/>
      <c r="I140" s="79" t="s">
        <v>397</v>
      </c>
      <c r="J140" s="2">
        <v>96.4</v>
      </c>
      <c r="K140" s="24">
        <v>31.7</v>
      </c>
    </row>
    <row r="141" spans="1:11" x14ac:dyDescent="0.2">
      <c r="A141" s="83" t="s">
        <v>146</v>
      </c>
      <c r="B141" s="2">
        <v>94.9</v>
      </c>
      <c r="C141" s="24">
        <v>28.9</v>
      </c>
      <c r="E141" s="83"/>
      <c r="G141" s="110"/>
      <c r="I141" s="79" t="s">
        <v>398</v>
      </c>
      <c r="J141" s="2">
        <v>99.2</v>
      </c>
      <c r="K141" s="24">
        <v>19.7</v>
      </c>
    </row>
    <row r="142" spans="1:11" x14ac:dyDescent="0.2">
      <c r="A142" s="83" t="s">
        <v>147</v>
      </c>
      <c r="B142" s="2">
        <v>97.2</v>
      </c>
      <c r="C142" s="24">
        <v>20.3</v>
      </c>
      <c r="E142" s="83"/>
      <c r="G142" s="110"/>
      <c r="I142" s="79" t="s">
        <v>399</v>
      </c>
      <c r="J142" s="2">
        <v>99.5</v>
      </c>
      <c r="K142" s="24">
        <v>18.5</v>
      </c>
    </row>
    <row r="143" spans="1:11" x14ac:dyDescent="0.2">
      <c r="A143" s="79" t="s">
        <v>385</v>
      </c>
      <c r="B143" s="2">
        <v>95.2</v>
      </c>
      <c r="C143" s="24">
        <v>70.8</v>
      </c>
      <c r="E143" s="83"/>
      <c r="G143" s="110"/>
      <c r="I143" s="79" t="s">
        <v>400</v>
      </c>
      <c r="J143" s="2">
        <v>97.8</v>
      </c>
      <c r="K143" s="24">
        <v>21.9</v>
      </c>
    </row>
    <row r="144" spans="1:11" x14ac:dyDescent="0.2">
      <c r="A144" s="79" t="s">
        <v>386</v>
      </c>
      <c r="B144" s="2">
        <v>74.5</v>
      </c>
      <c r="C144" s="24">
        <v>79.900000000000006</v>
      </c>
      <c r="E144" s="83"/>
      <c r="G144" s="110"/>
      <c r="I144" s="79" t="s">
        <v>401</v>
      </c>
      <c r="J144" s="2">
        <v>98</v>
      </c>
      <c r="K144" s="24">
        <v>28.8</v>
      </c>
    </row>
    <row r="145" spans="1:11" x14ac:dyDescent="0.2">
      <c r="A145" s="79" t="s">
        <v>387</v>
      </c>
      <c r="B145" s="2">
        <v>98.7</v>
      </c>
      <c r="C145" s="24">
        <v>34.4</v>
      </c>
      <c r="E145" s="83"/>
      <c r="G145" s="110"/>
      <c r="I145" s="79" t="s">
        <v>402</v>
      </c>
      <c r="J145" s="2">
        <v>97.7</v>
      </c>
      <c r="K145" s="24">
        <v>26.9</v>
      </c>
    </row>
    <row r="146" spans="1:11" x14ac:dyDescent="0.2">
      <c r="A146" s="79" t="s">
        <v>388</v>
      </c>
      <c r="B146" s="2">
        <v>98.9</v>
      </c>
      <c r="C146" s="24">
        <v>29.4</v>
      </c>
      <c r="E146" s="83"/>
      <c r="G146" s="110"/>
      <c r="I146" s="79" t="s">
        <v>403</v>
      </c>
      <c r="J146" s="2">
        <v>78.7</v>
      </c>
      <c r="K146" s="24">
        <v>46.6</v>
      </c>
    </row>
    <row r="147" spans="1:11" x14ac:dyDescent="0.2">
      <c r="A147" s="79" t="s">
        <v>389</v>
      </c>
      <c r="B147" s="2">
        <v>97.5</v>
      </c>
      <c r="C147" s="24">
        <v>37.4</v>
      </c>
      <c r="E147" s="83"/>
      <c r="G147" s="110"/>
      <c r="I147" s="79" t="s">
        <v>404</v>
      </c>
      <c r="J147" s="2">
        <v>97.7</v>
      </c>
      <c r="K147" s="24">
        <v>19.399999999999999</v>
      </c>
    </row>
    <row r="148" spans="1:11" x14ac:dyDescent="0.2">
      <c r="A148" s="83" t="s">
        <v>148</v>
      </c>
      <c r="B148" s="2">
        <v>72.5</v>
      </c>
      <c r="C148" s="24">
        <v>66.3</v>
      </c>
      <c r="E148" s="83"/>
      <c r="G148" s="110"/>
      <c r="I148" s="79" t="s">
        <v>405</v>
      </c>
      <c r="J148" s="2">
        <v>98.5</v>
      </c>
      <c r="K148" s="24">
        <v>31.8</v>
      </c>
    </row>
    <row r="149" spans="1:11" x14ac:dyDescent="0.2">
      <c r="A149" s="83" t="s">
        <v>149</v>
      </c>
      <c r="B149" s="2">
        <v>95.5</v>
      </c>
      <c r="C149" s="24">
        <v>23.9</v>
      </c>
      <c r="E149" s="83"/>
      <c r="G149" s="110"/>
      <c r="I149" s="79" t="s">
        <v>406</v>
      </c>
      <c r="J149" s="2">
        <v>99.2</v>
      </c>
      <c r="K149" s="24">
        <v>22.2</v>
      </c>
    </row>
    <row r="150" spans="1:11" x14ac:dyDescent="0.2">
      <c r="A150" s="83" t="s">
        <v>150</v>
      </c>
      <c r="B150" s="2">
        <v>81.3</v>
      </c>
      <c r="C150" s="24">
        <v>45.1</v>
      </c>
      <c r="E150" s="83"/>
      <c r="G150" s="110"/>
      <c r="I150" s="79" t="s">
        <v>407</v>
      </c>
      <c r="J150" s="2">
        <v>96.8</v>
      </c>
      <c r="K150" s="24">
        <v>28.4</v>
      </c>
    </row>
    <row r="151" spans="1:11" x14ac:dyDescent="0.2">
      <c r="A151" s="83" t="s">
        <v>151</v>
      </c>
      <c r="B151" s="2">
        <v>97.6</v>
      </c>
      <c r="C151" s="24">
        <v>17</v>
      </c>
      <c r="E151" s="83"/>
      <c r="G151" s="110"/>
      <c r="I151" s="79" t="s">
        <v>408</v>
      </c>
      <c r="J151" s="2">
        <v>96.2</v>
      </c>
      <c r="K151" s="24">
        <v>34.799999999999997</v>
      </c>
    </row>
    <row r="152" spans="1:11" x14ac:dyDescent="0.2">
      <c r="A152" s="83" t="s">
        <v>152</v>
      </c>
      <c r="B152" s="2">
        <v>97.4</v>
      </c>
      <c r="C152" s="24">
        <v>17.899999999999999</v>
      </c>
      <c r="E152" s="83"/>
      <c r="G152" s="110"/>
      <c r="I152" s="79" t="s">
        <v>409</v>
      </c>
      <c r="J152" s="2">
        <v>82.9</v>
      </c>
      <c r="K152" s="24">
        <v>49.6</v>
      </c>
    </row>
    <row r="153" spans="1:11" x14ac:dyDescent="0.2">
      <c r="A153" s="79" t="s">
        <v>390</v>
      </c>
      <c r="B153" s="2">
        <v>98.9</v>
      </c>
      <c r="C153" s="24">
        <v>13</v>
      </c>
      <c r="E153" s="83"/>
      <c r="G153" s="110"/>
      <c r="I153" s="79" t="s">
        <v>410</v>
      </c>
      <c r="J153" s="2">
        <v>96.2</v>
      </c>
      <c r="K153" s="24">
        <v>30.7</v>
      </c>
    </row>
    <row r="154" spans="1:11" x14ac:dyDescent="0.2">
      <c r="A154" s="79" t="s">
        <v>391</v>
      </c>
      <c r="B154" s="2">
        <v>98.3</v>
      </c>
      <c r="C154" s="24">
        <v>13.8</v>
      </c>
      <c r="E154" s="83"/>
      <c r="G154" s="110"/>
      <c r="I154" s="79" t="s">
        <v>411</v>
      </c>
      <c r="J154" s="2">
        <v>96.3</v>
      </c>
      <c r="K154" s="24">
        <v>23.7</v>
      </c>
    </row>
    <row r="155" spans="1:11" x14ac:dyDescent="0.2">
      <c r="A155" s="79" t="s">
        <v>392</v>
      </c>
      <c r="B155" s="2">
        <v>94.5</v>
      </c>
      <c r="C155" s="24">
        <v>26.9</v>
      </c>
      <c r="E155" s="83"/>
      <c r="G155" s="110"/>
      <c r="I155" s="79" t="s">
        <v>412</v>
      </c>
      <c r="J155" s="2">
        <v>92.6</v>
      </c>
      <c r="K155" s="24">
        <v>43</v>
      </c>
    </row>
    <row r="156" spans="1:11" x14ac:dyDescent="0.2">
      <c r="A156" s="79" t="s">
        <v>393</v>
      </c>
      <c r="B156" s="2">
        <v>98.9</v>
      </c>
      <c r="C156" s="24">
        <v>9.17</v>
      </c>
      <c r="E156" s="83"/>
      <c r="G156" s="110"/>
      <c r="I156" s="79" t="s">
        <v>413</v>
      </c>
      <c r="J156" s="2">
        <v>89.4</v>
      </c>
      <c r="K156" s="24">
        <v>40.200000000000003</v>
      </c>
    </row>
    <row r="157" spans="1:11" x14ac:dyDescent="0.2">
      <c r="A157" s="79" t="s">
        <v>394</v>
      </c>
      <c r="B157" s="2">
        <v>98.9</v>
      </c>
      <c r="C157" s="24">
        <v>8.0500000000000007</v>
      </c>
      <c r="E157" s="83"/>
      <c r="G157" s="110"/>
      <c r="I157" s="79" t="s">
        <v>414</v>
      </c>
      <c r="J157" s="2">
        <v>87.5</v>
      </c>
      <c r="K157" s="24">
        <v>44.8</v>
      </c>
    </row>
    <row r="158" spans="1:11" x14ac:dyDescent="0.2">
      <c r="A158" s="83" t="s">
        <v>153</v>
      </c>
      <c r="B158" s="2">
        <v>95.2</v>
      </c>
      <c r="C158" s="24">
        <v>50.9</v>
      </c>
      <c r="E158" s="83"/>
      <c r="G158" s="110"/>
      <c r="I158" s="79" t="s">
        <v>415</v>
      </c>
      <c r="J158" s="2">
        <v>89.7</v>
      </c>
      <c r="K158" s="24">
        <v>25.1</v>
      </c>
    </row>
    <row r="159" spans="1:11" x14ac:dyDescent="0.2">
      <c r="A159" s="83" t="s">
        <v>154</v>
      </c>
      <c r="B159" s="2">
        <v>98.2</v>
      </c>
      <c r="C159" s="24">
        <v>31.3</v>
      </c>
      <c r="E159" s="83"/>
      <c r="G159" s="110"/>
      <c r="I159" s="79" t="s">
        <v>416</v>
      </c>
      <c r="J159" s="2">
        <v>91.3</v>
      </c>
      <c r="K159" s="24">
        <v>20</v>
      </c>
    </row>
    <row r="160" spans="1:11" x14ac:dyDescent="0.2">
      <c r="A160" s="83" t="s">
        <v>155</v>
      </c>
      <c r="B160" s="2">
        <v>92</v>
      </c>
      <c r="C160" s="24">
        <v>62.6</v>
      </c>
      <c r="E160" s="83"/>
      <c r="G160" s="110"/>
      <c r="I160" s="79" t="s">
        <v>417</v>
      </c>
      <c r="J160" s="2">
        <v>92.2</v>
      </c>
      <c r="K160" s="24">
        <v>22.1</v>
      </c>
    </row>
    <row r="161" spans="1:11" x14ac:dyDescent="0.2">
      <c r="A161" s="83" t="s">
        <v>156</v>
      </c>
      <c r="B161" s="2">
        <v>97.2</v>
      </c>
      <c r="C161" s="24">
        <v>30.3</v>
      </c>
      <c r="E161" s="83"/>
      <c r="G161" s="110"/>
      <c r="I161" s="79" t="s">
        <v>418</v>
      </c>
      <c r="J161" s="2">
        <v>96.4</v>
      </c>
      <c r="K161" s="24">
        <v>16.600000000000001</v>
      </c>
    </row>
    <row r="162" spans="1:11" x14ac:dyDescent="0.2">
      <c r="A162" s="83" t="s">
        <v>157</v>
      </c>
      <c r="B162" s="2">
        <v>97.7</v>
      </c>
      <c r="C162" s="24">
        <v>28.5</v>
      </c>
      <c r="E162" s="83"/>
      <c r="G162" s="110"/>
      <c r="I162" s="79" t="s">
        <v>419</v>
      </c>
      <c r="J162" s="2">
        <v>95.8</v>
      </c>
      <c r="K162" s="24">
        <v>28.5</v>
      </c>
    </row>
    <row r="163" spans="1:11" x14ac:dyDescent="0.2">
      <c r="A163" s="83" t="s">
        <v>158</v>
      </c>
      <c r="B163" s="2">
        <v>98.2</v>
      </c>
      <c r="C163" s="24">
        <v>30.7</v>
      </c>
      <c r="E163" s="83"/>
      <c r="G163" s="110"/>
      <c r="I163" s="79" t="s">
        <v>420</v>
      </c>
      <c r="J163" s="2">
        <v>97.3</v>
      </c>
      <c r="K163" s="24">
        <v>21.5</v>
      </c>
    </row>
    <row r="164" spans="1:11" x14ac:dyDescent="0.2">
      <c r="A164" s="83" t="s">
        <v>159</v>
      </c>
      <c r="B164" s="2">
        <v>99.5</v>
      </c>
      <c r="C164" s="24">
        <v>17.2</v>
      </c>
      <c r="E164" s="83"/>
      <c r="G164" s="110"/>
      <c r="I164" s="79" t="s">
        <v>421</v>
      </c>
      <c r="J164" s="2">
        <v>97.4</v>
      </c>
      <c r="K164" s="24">
        <v>42.1</v>
      </c>
    </row>
    <row r="165" spans="1:11" x14ac:dyDescent="0.2">
      <c r="A165" s="83" t="s">
        <v>160</v>
      </c>
      <c r="B165" s="2">
        <v>97.6</v>
      </c>
      <c r="C165" s="24">
        <v>28</v>
      </c>
      <c r="E165" s="83"/>
      <c r="G165" s="110"/>
      <c r="I165" s="79" t="s">
        <v>422</v>
      </c>
      <c r="J165" s="2">
        <v>95</v>
      </c>
      <c r="K165" s="24">
        <v>37.5</v>
      </c>
    </row>
    <row r="166" spans="1:11" x14ac:dyDescent="0.2">
      <c r="A166" s="83" t="s">
        <v>161</v>
      </c>
      <c r="B166" s="2">
        <v>98.8</v>
      </c>
      <c r="C166" s="24">
        <v>19.3</v>
      </c>
      <c r="E166" s="83"/>
      <c r="G166" s="110"/>
      <c r="I166" s="79" t="s">
        <v>423</v>
      </c>
      <c r="J166" s="2">
        <v>93</v>
      </c>
      <c r="K166" s="24">
        <v>37.5</v>
      </c>
    </row>
    <row r="167" spans="1:11" x14ac:dyDescent="0.2">
      <c r="A167" s="83" t="s">
        <v>162</v>
      </c>
      <c r="B167" s="2">
        <v>99.5</v>
      </c>
      <c r="C167" s="24">
        <v>17.600000000000001</v>
      </c>
      <c r="E167" s="83"/>
      <c r="G167" s="110"/>
      <c r="I167" s="79" t="s">
        <v>424</v>
      </c>
      <c r="J167" s="2">
        <v>98</v>
      </c>
      <c r="K167" s="24">
        <v>21.2</v>
      </c>
    </row>
    <row r="168" spans="1:11" x14ac:dyDescent="0.2">
      <c r="A168" s="79" t="s">
        <v>395</v>
      </c>
      <c r="B168" s="2">
        <v>98.7</v>
      </c>
      <c r="C168" s="24">
        <v>30.6</v>
      </c>
      <c r="E168" s="83"/>
      <c r="G168" s="110"/>
      <c r="I168" s="79" t="s">
        <v>425</v>
      </c>
      <c r="J168" s="2">
        <v>97.8</v>
      </c>
      <c r="K168" s="24">
        <v>28.3</v>
      </c>
    </row>
    <row r="169" spans="1:11" x14ac:dyDescent="0.2">
      <c r="A169" s="79" t="s">
        <v>396</v>
      </c>
      <c r="B169" s="2">
        <v>97.8</v>
      </c>
      <c r="C169" s="24">
        <v>23</v>
      </c>
      <c r="E169" s="83"/>
      <c r="G169" s="110"/>
      <c r="I169" s="79" t="s">
        <v>426</v>
      </c>
      <c r="J169" s="2">
        <v>81.599999999999994</v>
      </c>
      <c r="K169" s="24">
        <v>46.9</v>
      </c>
    </row>
    <row r="170" spans="1:11" x14ac:dyDescent="0.2">
      <c r="A170" s="79" t="s">
        <v>397</v>
      </c>
      <c r="B170" s="2">
        <v>96.4</v>
      </c>
      <c r="C170" s="24">
        <v>31.7</v>
      </c>
      <c r="E170" s="83"/>
      <c r="G170" s="110"/>
      <c r="I170" s="79" t="s">
        <v>427</v>
      </c>
      <c r="J170" s="2">
        <v>92.8</v>
      </c>
      <c r="K170" s="24">
        <v>40.6</v>
      </c>
    </row>
    <row r="171" spans="1:11" x14ac:dyDescent="0.2">
      <c r="A171" s="79" t="s">
        <v>398</v>
      </c>
      <c r="B171" s="2">
        <v>99.2</v>
      </c>
      <c r="C171" s="24">
        <v>19.7</v>
      </c>
      <c r="E171" s="83"/>
      <c r="G171" s="110"/>
      <c r="I171" s="79" t="s">
        <v>428</v>
      </c>
      <c r="J171" s="2">
        <v>94.1</v>
      </c>
      <c r="K171" s="24">
        <v>58</v>
      </c>
    </row>
    <row r="172" spans="1:11" x14ac:dyDescent="0.2">
      <c r="A172" s="79" t="s">
        <v>399</v>
      </c>
      <c r="B172" s="2">
        <v>99.5</v>
      </c>
      <c r="C172" s="24">
        <v>18.5</v>
      </c>
      <c r="E172" s="83"/>
      <c r="G172" s="110"/>
      <c r="I172" s="79" t="s">
        <v>429</v>
      </c>
      <c r="J172" s="2">
        <v>93.8</v>
      </c>
      <c r="K172" s="24">
        <v>44.1</v>
      </c>
    </row>
    <row r="173" spans="1:11" x14ac:dyDescent="0.2">
      <c r="A173" s="79" t="s">
        <v>400</v>
      </c>
      <c r="B173" s="2">
        <v>97.8</v>
      </c>
      <c r="C173" s="24">
        <v>21.9</v>
      </c>
      <c r="E173" s="83"/>
      <c r="G173" s="110"/>
      <c r="I173" s="79" t="s">
        <v>430</v>
      </c>
      <c r="J173" s="2">
        <v>92.3</v>
      </c>
      <c r="K173" s="24">
        <v>22.5</v>
      </c>
    </row>
    <row r="174" spans="1:11" x14ac:dyDescent="0.2">
      <c r="A174" s="79" t="s">
        <v>401</v>
      </c>
      <c r="B174" s="2">
        <v>98</v>
      </c>
      <c r="C174" s="24">
        <v>28.8</v>
      </c>
      <c r="E174" s="83"/>
      <c r="G174" s="110"/>
      <c r="I174" s="79" t="s">
        <v>431</v>
      </c>
      <c r="J174" s="2">
        <v>93.5</v>
      </c>
      <c r="K174" s="24">
        <v>20.7</v>
      </c>
    </row>
    <row r="175" spans="1:11" x14ac:dyDescent="0.2">
      <c r="A175" s="79" t="s">
        <v>402</v>
      </c>
      <c r="B175" s="2">
        <v>97.7</v>
      </c>
      <c r="C175" s="24">
        <v>26.9</v>
      </c>
      <c r="E175" s="83"/>
      <c r="G175" s="110"/>
      <c r="I175" s="79" t="s">
        <v>432</v>
      </c>
      <c r="J175" s="2">
        <v>89.7</v>
      </c>
      <c r="K175" s="24">
        <v>27.9</v>
      </c>
    </row>
    <row r="176" spans="1:11" x14ac:dyDescent="0.2">
      <c r="A176" s="79" t="s">
        <v>403</v>
      </c>
      <c r="B176" s="2">
        <v>78.7</v>
      </c>
      <c r="C176" s="24">
        <v>46.6</v>
      </c>
      <c r="E176" s="83"/>
      <c r="G176" s="110"/>
      <c r="I176" s="79" t="s">
        <v>433</v>
      </c>
      <c r="J176" s="2">
        <v>88</v>
      </c>
      <c r="K176" s="24">
        <v>30.7</v>
      </c>
    </row>
    <row r="177" spans="1:11" x14ac:dyDescent="0.2">
      <c r="A177" s="79" t="s">
        <v>404</v>
      </c>
      <c r="B177" s="2">
        <v>97.7</v>
      </c>
      <c r="C177" s="24">
        <v>19.399999999999999</v>
      </c>
      <c r="E177" s="83"/>
      <c r="G177" s="110"/>
      <c r="I177" s="79" t="s">
        <v>434</v>
      </c>
      <c r="J177" s="2">
        <v>97.9</v>
      </c>
      <c r="K177" s="24">
        <v>26.2</v>
      </c>
    </row>
    <row r="178" spans="1:11" x14ac:dyDescent="0.2">
      <c r="A178" s="83" t="s">
        <v>163</v>
      </c>
      <c r="B178" s="2">
        <v>94.5</v>
      </c>
      <c r="C178" s="24">
        <v>39.9</v>
      </c>
      <c r="E178" s="83"/>
      <c r="G178" s="110"/>
      <c r="I178" s="79" t="s">
        <v>435</v>
      </c>
      <c r="J178" s="2">
        <v>88.3</v>
      </c>
      <c r="K178" s="24">
        <v>53.5</v>
      </c>
    </row>
    <row r="179" spans="1:11" x14ac:dyDescent="0.2">
      <c r="A179" s="83" t="s">
        <v>164</v>
      </c>
      <c r="B179" s="2">
        <v>93.4</v>
      </c>
      <c r="C179" s="24">
        <v>38.5</v>
      </c>
      <c r="E179" s="83"/>
      <c r="G179" s="110"/>
      <c r="I179" s="79" t="s">
        <v>436</v>
      </c>
      <c r="J179" s="2">
        <v>93.5</v>
      </c>
      <c r="K179" s="24">
        <v>42.3</v>
      </c>
    </row>
    <row r="180" spans="1:11" x14ac:dyDescent="0.2">
      <c r="A180" s="83" t="s">
        <v>165</v>
      </c>
      <c r="B180" s="2">
        <v>93.8</v>
      </c>
      <c r="C180" s="24">
        <v>37.700000000000003</v>
      </c>
      <c r="E180" s="83"/>
      <c r="G180" s="110"/>
      <c r="I180" s="79" t="s">
        <v>437</v>
      </c>
      <c r="J180" s="2">
        <v>97.3</v>
      </c>
      <c r="K180" s="24">
        <v>28.7</v>
      </c>
    </row>
    <row r="181" spans="1:11" x14ac:dyDescent="0.2">
      <c r="A181" s="83" t="s">
        <v>166</v>
      </c>
      <c r="B181" s="2">
        <v>86.6</v>
      </c>
      <c r="C181" s="24">
        <v>62.8</v>
      </c>
      <c r="E181" s="83"/>
      <c r="G181" s="110"/>
      <c r="I181" s="79" t="s">
        <v>438</v>
      </c>
      <c r="J181" s="2">
        <v>90.3</v>
      </c>
      <c r="K181" s="24">
        <v>52</v>
      </c>
    </row>
    <row r="182" spans="1:11" x14ac:dyDescent="0.2">
      <c r="A182" s="83" t="s">
        <v>167</v>
      </c>
      <c r="B182" s="2">
        <v>94.6</v>
      </c>
      <c r="C182" s="24">
        <v>37.1</v>
      </c>
      <c r="E182" s="83"/>
      <c r="G182" s="110"/>
      <c r="I182" s="79" t="s">
        <v>439</v>
      </c>
      <c r="J182" s="2">
        <v>97.1</v>
      </c>
      <c r="K182" s="24">
        <v>25.5</v>
      </c>
    </row>
    <row r="183" spans="1:11" x14ac:dyDescent="0.2">
      <c r="A183" s="83" t="s">
        <v>168</v>
      </c>
      <c r="B183" s="2">
        <v>97.4</v>
      </c>
      <c r="C183" s="24">
        <v>24.1</v>
      </c>
      <c r="E183" s="83"/>
      <c r="G183" s="110"/>
      <c r="I183" s="79" t="s">
        <v>440</v>
      </c>
      <c r="J183" s="2">
        <v>97.2</v>
      </c>
      <c r="K183" s="24">
        <v>26.1</v>
      </c>
    </row>
    <row r="184" spans="1:11" x14ac:dyDescent="0.2">
      <c r="A184" s="83" t="s">
        <v>169</v>
      </c>
      <c r="B184" s="2">
        <v>58.7</v>
      </c>
      <c r="C184" s="24">
        <v>71.2</v>
      </c>
      <c r="E184" s="83"/>
      <c r="G184" s="110"/>
      <c r="I184" s="79" t="s">
        <v>441</v>
      </c>
      <c r="J184" s="2">
        <v>96.3</v>
      </c>
      <c r="K184" s="24">
        <v>31.1</v>
      </c>
    </row>
    <row r="185" spans="1:11" x14ac:dyDescent="0.2">
      <c r="A185" s="83" t="s">
        <v>170</v>
      </c>
      <c r="B185" s="2">
        <v>94</v>
      </c>
      <c r="C185" s="24">
        <v>23.4</v>
      </c>
      <c r="E185" s="83"/>
      <c r="G185" s="110"/>
      <c r="I185" s="79" t="s">
        <v>442</v>
      </c>
      <c r="J185" s="2">
        <v>87.9</v>
      </c>
      <c r="K185" s="24">
        <v>43.3</v>
      </c>
    </row>
    <row r="186" spans="1:11" x14ac:dyDescent="0.2">
      <c r="A186" s="83" t="s">
        <v>171</v>
      </c>
      <c r="B186" s="2">
        <v>96.6</v>
      </c>
      <c r="C186" s="24">
        <v>22.7</v>
      </c>
      <c r="E186" s="83"/>
      <c r="G186" s="110"/>
      <c r="I186" s="79" t="s">
        <v>443</v>
      </c>
      <c r="J186" s="2">
        <v>90.4</v>
      </c>
      <c r="K186" s="24">
        <v>28.2</v>
      </c>
    </row>
    <row r="187" spans="1:11" x14ac:dyDescent="0.2">
      <c r="A187" s="83" t="s">
        <v>172</v>
      </c>
      <c r="B187" s="2">
        <v>97.9</v>
      </c>
      <c r="C187" s="24">
        <v>20</v>
      </c>
      <c r="E187" s="83"/>
      <c r="G187" s="110"/>
      <c r="I187" s="79" t="s">
        <v>444</v>
      </c>
      <c r="J187" s="2">
        <v>96.3</v>
      </c>
      <c r="K187" s="24">
        <v>36.200000000000003</v>
      </c>
    </row>
    <row r="188" spans="1:11" x14ac:dyDescent="0.2">
      <c r="A188" s="83" t="s">
        <v>173</v>
      </c>
      <c r="B188" s="2">
        <v>98.8</v>
      </c>
      <c r="C188" s="24">
        <v>27.6</v>
      </c>
      <c r="E188" s="83"/>
      <c r="G188" s="110"/>
      <c r="I188" s="79" t="s">
        <v>445</v>
      </c>
      <c r="J188" s="2">
        <v>96.7</v>
      </c>
      <c r="K188" s="24">
        <v>36</v>
      </c>
    </row>
    <row r="189" spans="1:11" x14ac:dyDescent="0.2">
      <c r="A189" s="83" t="s">
        <v>174</v>
      </c>
      <c r="B189" s="2">
        <v>98.2</v>
      </c>
      <c r="C189" s="24">
        <v>25.1</v>
      </c>
      <c r="E189" s="83"/>
      <c r="G189" s="110"/>
      <c r="I189" s="79" t="s">
        <v>446</v>
      </c>
      <c r="J189" s="2">
        <v>94.1</v>
      </c>
      <c r="K189" s="24">
        <v>26.8</v>
      </c>
    </row>
    <row r="190" spans="1:11" x14ac:dyDescent="0.2">
      <c r="A190" s="83" t="s">
        <v>175</v>
      </c>
      <c r="B190" s="2">
        <v>98.5</v>
      </c>
      <c r="C190" s="24">
        <v>7.83</v>
      </c>
      <c r="E190" s="83"/>
      <c r="G190" s="110"/>
      <c r="I190" s="79" t="s">
        <v>447</v>
      </c>
      <c r="J190" s="2">
        <v>97</v>
      </c>
      <c r="K190" s="24">
        <v>21.2</v>
      </c>
    </row>
    <row r="191" spans="1:11" x14ac:dyDescent="0.2">
      <c r="A191" s="83" t="s">
        <v>176</v>
      </c>
      <c r="B191" s="2">
        <v>96.9</v>
      </c>
      <c r="C191" s="24">
        <v>12.2</v>
      </c>
      <c r="E191" s="83"/>
      <c r="G191" s="110"/>
      <c r="I191" s="79" t="s">
        <v>448</v>
      </c>
      <c r="J191" s="2">
        <v>96.4</v>
      </c>
      <c r="K191" s="24">
        <v>18.600000000000001</v>
      </c>
    </row>
    <row r="192" spans="1:11" x14ac:dyDescent="0.2">
      <c r="A192" s="83" t="s">
        <v>177</v>
      </c>
      <c r="B192" s="2">
        <v>97.9</v>
      </c>
      <c r="C192" s="24">
        <v>9.15</v>
      </c>
      <c r="E192" s="83"/>
      <c r="G192" s="110"/>
      <c r="I192" s="79" t="s">
        <v>449</v>
      </c>
      <c r="J192" s="2">
        <v>95.1</v>
      </c>
      <c r="K192" s="24">
        <v>16.899999999999999</v>
      </c>
    </row>
    <row r="193" spans="1:11" x14ac:dyDescent="0.2">
      <c r="A193" s="83" t="s">
        <v>178</v>
      </c>
      <c r="B193" s="2">
        <v>93.7</v>
      </c>
      <c r="C193" s="24">
        <v>37.1</v>
      </c>
      <c r="E193" s="83"/>
      <c r="G193" s="110"/>
      <c r="I193" s="79" t="s">
        <v>450</v>
      </c>
      <c r="J193" s="2">
        <v>94.5</v>
      </c>
      <c r="K193" s="24">
        <v>26</v>
      </c>
    </row>
    <row r="194" spans="1:11" x14ac:dyDescent="0.2">
      <c r="A194" s="83" t="s">
        <v>179</v>
      </c>
      <c r="B194" s="2">
        <v>98.9</v>
      </c>
      <c r="C194" s="24">
        <v>17.899999999999999</v>
      </c>
      <c r="E194" s="83"/>
      <c r="G194" s="110"/>
      <c r="I194" s="79" t="s">
        <v>451</v>
      </c>
      <c r="J194" s="2">
        <v>97.7</v>
      </c>
      <c r="K194" s="24">
        <v>16.5</v>
      </c>
    </row>
    <row r="195" spans="1:11" x14ac:dyDescent="0.2">
      <c r="A195" s="83" t="s">
        <v>180</v>
      </c>
      <c r="B195" s="2">
        <v>97.7</v>
      </c>
      <c r="C195" s="24">
        <v>28.7</v>
      </c>
      <c r="E195" s="83"/>
      <c r="G195" s="110"/>
      <c r="I195" s="79" t="s">
        <v>452</v>
      </c>
      <c r="J195" s="2">
        <v>78.2</v>
      </c>
      <c r="K195" s="24">
        <v>56.7</v>
      </c>
    </row>
    <row r="196" spans="1:11" x14ac:dyDescent="0.2">
      <c r="A196" s="83" t="s">
        <v>181</v>
      </c>
      <c r="B196" s="2">
        <v>94.5</v>
      </c>
      <c r="C196" s="24">
        <v>51.6</v>
      </c>
      <c r="E196" s="83"/>
      <c r="G196" s="110"/>
      <c r="I196" s="79" t="s">
        <v>453</v>
      </c>
      <c r="J196" s="2">
        <v>96.4</v>
      </c>
      <c r="K196" s="24">
        <v>25.8</v>
      </c>
    </row>
    <row r="197" spans="1:11" x14ac:dyDescent="0.2">
      <c r="A197" s="83" t="s">
        <v>182</v>
      </c>
      <c r="B197" s="2">
        <v>98.5</v>
      </c>
      <c r="C197" s="24">
        <v>14.3</v>
      </c>
      <c r="E197" s="83"/>
      <c r="G197" s="110"/>
      <c r="I197" s="79" t="s">
        <v>454</v>
      </c>
      <c r="J197" s="2">
        <v>96.1</v>
      </c>
      <c r="K197" s="24">
        <v>21.6</v>
      </c>
    </row>
    <row r="198" spans="1:11" x14ac:dyDescent="0.2">
      <c r="A198" s="83" t="s">
        <v>183</v>
      </c>
      <c r="B198" s="2">
        <v>98.2</v>
      </c>
      <c r="C198" s="24">
        <v>14.4</v>
      </c>
      <c r="E198" s="83"/>
      <c r="G198" s="110"/>
      <c r="I198" s="79" t="s">
        <v>455</v>
      </c>
      <c r="J198" s="2">
        <v>95.4</v>
      </c>
      <c r="K198" s="24">
        <v>20.100000000000001</v>
      </c>
    </row>
    <row r="199" spans="1:11" x14ac:dyDescent="0.2">
      <c r="A199" s="79" t="s">
        <v>405</v>
      </c>
      <c r="B199" s="2">
        <v>98.5</v>
      </c>
      <c r="C199" s="24">
        <v>31.8</v>
      </c>
      <c r="E199" s="83"/>
      <c r="G199" s="110"/>
      <c r="I199" s="79" t="s">
        <v>456</v>
      </c>
      <c r="J199" s="2">
        <v>98.8</v>
      </c>
      <c r="K199" s="24">
        <v>32.6</v>
      </c>
    </row>
    <row r="200" spans="1:11" x14ac:dyDescent="0.2">
      <c r="A200" s="79" t="s">
        <v>406</v>
      </c>
      <c r="B200" s="2">
        <v>99.2</v>
      </c>
      <c r="C200" s="24">
        <v>22.2</v>
      </c>
      <c r="E200" s="83"/>
      <c r="G200" s="110"/>
      <c r="I200" s="79" t="s">
        <v>457</v>
      </c>
      <c r="J200" s="2">
        <v>99.2</v>
      </c>
      <c r="K200" s="24">
        <v>37.1</v>
      </c>
    </row>
    <row r="201" spans="1:11" x14ac:dyDescent="0.2">
      <c r="A201" s="79" t="s">
        <v>407</v>
      </c>
      <c r="B201" s="2">
        <v>96.8</v>
      </c>
      <c r="C201" s="24">
        <v>28.4</v>
      </c>
      <c r="E201" s="83"/>
      <c r="G201" s="110"/>
      <c r="I201" s="79" t="s">
        <v>458</v>
      </c>
      <c r="J201" s="2">
        <v>98.5</v>
      </c>
      <c r="K201" s="24">
        <v>37.5</v>
      </c>
    </row>
    <row r="202" spans="1:11" x14ac:dyDescent="0.2">
      <c r="A202" s="83" t="s">
        <v>184</v>
      </c>
      <c r="B202" s="2">
        <v>96.8</v>
      </c>
      <c r="C202" s="24">
        <v>19.7</v>
      </c>
      <c r="E202" s="83"/>
      <c r="G202" s="110"/>
      <c r="I202" s="79" t="s">
        <v>459</v>
      </c>
      <c r="J202" s="2">
        <v>98.3</v>
      </c>
      <c r="K202" s="24">
        <v>45.9</v>
      </c>
    </row>
    <row r="203" spans="1:11" x14ac:dyDescent="0.2">
      <c r="A203" s="83" t="s">
        <v>185</v>
      </c>
      <c r="B203" s="2">
        <v>64.7</v>
      </c>
      <c r="C203" s="24">
        <v>60.4</v>
      </c>
      <c r="E203" s="83"/>
      <c r="G203" s="110"/>
      <c r="I203" s="79" t="s">
        <v>460</v>
      </c>
      <c r="J203" s="2">
        <v>97</v>
      </c>
      <c r="K203" s="24">
        <v>45.7</v>
      </c>
    </row>
    <row r="204" spans="1:11" x14ac:dyDescent="0.2">
      <c r="A204" s="83" t="s">
        <v>186</v>
      </c>
      <c r="B204" s="2">
        <v>95.9</v>
      </c>
      <c r="C204" s="24">
        <v>17.899999999999999</v>
      </c>
      <c r="E204" s="83"/>
      <c r="G204" s="110"/>
      <c r="I204" s="79" t="s">
        <v>461</v>
      </c>
      <c r="J204" s="2">
        <v>98.2</v>
      </c>
      <c r="K204" s="24">
        <v>30.2</v>
      </c>
    </row>
    <row r="205" spans="1:11" x14ac:dyDescent="0.2">
      <c r="A205" s="79" t="s">
        <v>408</v>
      </c>
      <c r="B205" s="2">
        <v>96.2</v>
      </c>
      <c r="C205" s="24">
        <v>34.799999999999997</v>
      </c>
      <c r="E205" s="83"/>
      <c r="G205" s="110"/>
      <c r="I205" s="79" t="s">
        <v>462</v>
      </c>
      <c r="J205" s="2">
        <v>99.2</v>
      </c>
      <c r="K205" s="24">
        <v>29.4</v>
      </c>
    </row>
    <row r="206" spans="1:11" x14ac:dyDescent="0.2">
      <c r="A206" s="79" t="s">
        <v>409</v>
      </c>
      <c r="B206" s="2">
        <v>82.9</v>
      </c>
      <c r="C206" s="24">
        <v>49.6</v>
      </c>
      <c r="E206" s="83"/>
      <c r="G206" s="110"/>
      <c r="I206" s="79" t="s">
        <v>463</v>
      </c>
      <c r="J206" s="2">
        <v>94</v>
      </c>
      <c r="K206" s="24">
        <v>54.5</v>
      </c>
    </row>
    <row r="207" spans="1:11" x14ac:dyDescent="0.2">
      <c r="A207" s="79" t="s">
        <v>410</v>
      </c>
      <c r="B207" s="2">
        <v>96.2</v>
      </c>
      <c r="C207" s="24">
        <v>30.7</v>
      </c>
      <c r="E207" s="83"/>
      <c r="G207" s="110"/>
      <c r="I207" s="79" t="s">
        <v>464</v>
      </c>
      <c r="J207" s="2">
        <v>99.5</v>
      </c>
      <c r="K207" s="24">
        <v>25.5</v>
      </c>
    </row>
    <row r="208" spans="1:11" x14ac:dyDescent="0.2">
      <c r="A208" s="79" t="s">
        <v>411</v>
      </c>
      <c r="B208" s="2">
        <v>96.3</v>
      </c>
      <c r="C208" s="24">
        <v>23.7</v>
      </c>
      <c r="E208" s="83"/>
      <c r="G208" s="110"/>
      <c r="I208" s="79" t="s">
        <v>465</v>
      </c>
      <c r="J208" s="2">
        <v>99.1</v>
      </c>
      <c r="K208" s="24">
        <v>34.200000000000003</v>
      </c>
    </row>
    <row r="209" spans="1:11" x14ac:dyDescent="0.2">
      <c r="A209" s="79" t="s">
        <v>412</v>
      </c>
      <c r="B209" s="2">
        <v>92.6</v>
      </c>
      <c r="C209" s="24">
        <v>43</v>
      </c>
      <c r="E209" s="83"/>
      <c r="G209" s="110"/>
      <c r="I209" s="79" t="s">
        <v>466</v>
      </c>
      <c r="J209" s="2">
        <v>97.4</v>
      </c>
      <c r="K209" s="24">
        <v>22.8</v>
      </c>
    </row>
    <row r="210" spans="1:11" x14ac:dyDescent="0.2">
      <c r="A210" s="79" t="s">
        <v>413</v>
      </c>
      <c r="B210" s="2">
        <v>89.4</v>
      </c>
      <c r="C210" s="24">
        <v>40.200000000000003</v>
      </c>
      <c r="E210" s="92"/>
      <c r="F210" s="111"/>
      <c r="G210" s="112"/>
      <c r="I210" s="96" t="s">
        <v>467</v>
      </c>
      <c r="J210" s="26">
        <v>97.9</v>
      </c>
      <c r="K210" s="27">
        <v>20.7</v>
      </c>
    </row>
    <row r="211" spans="1:11" x14ac:dyDescent="0.2">
      <c r="A211" s="79" t="s">
        <v>414</v>
      </c>
      <c r="B211" s="2">
        <v>87.5</v>
      </c>
      <c r="C211" s="24">
        <v>44.8</v>
      </c>
      <c r="E211" s="82"/>
      <c r="I211" s="82"/>
    </row>
    <row r="212" spans="1:11" x14ac:dyDescent="0.2">
      <c r="A212" s="83" t="s">
        <v>187</v>
      </c>
      <c r="B212" s="2">
        <v>89</v>
      </c>
      <c r="C212" s="24">
        <v>70</v>
      </c>
      <c r="E212" s="82"/>
      <c r="I212" s="82"/>
    </row>
    <row r="213" spans="1:11" x14ac:dyDescent="0.2">
      <c r="A213" s="83" t="s">
        <v>188</v>
      </c>
      <c r="B213" s="2">
        <v>96</v>
      </c>
      <c r="C213" s="24">
        <v>44.5</v>
      </c>
      <c r="E213" s="82"/>
      <c r="I213" s="82"/>
    </row>
    <row r="214" spans="1:11" x14ac:dyDescent="0.2">
      <c r="A214" s="83" t="s">
        <v>189</v>
      </c>
      <c r="B214" s="2">
        <v>97.3</v>
      </c>
      <c r="C214" s="24">
        <v>40.4</v>
      </c>
      <c r="E214" s="82"/>
      <c r="I214" s="82"/>
    </row>
    <row r="215" spans="1:11" x14ac:dyDescent="0.2">
      <c r="A215" s="83" t="s">
        <v>190</v>
      </c>
      <c r="B215" s="2">
        <v>98.4</v>
      </c>
      <c r="C215" s="24">
        <v>44.3</v>
      </c>
      <c r="E215" s="82"/>
      <c r="I215" s="82"/>
    </row>
    <row r="216" spans="1:11" x14ac:dyDescent="0.2">
      <c r="A216" s="83" t="s">
        <v>191</v>
      </c>
      <c r="B216" s="2">
        <v>96.8</v>
      </c>
      <c r="C216" s="24">
        <v>44</v>
      </c>
      <c r="E216" s="82"/>
      <c r="I216" s="82"/>
    </row>
    <row r="217" spans="1:11" x14ac:dyDescent="0.2">
      <c r="A217" s="83" t="s">
        <v>192</v>
      </c>
      <c r="B217" s="2">
        <v>94.3</v>
      </c>
      <c r="C217" s="24">
        <v>45.6</v>
      </c>
      <c r="E217" s="82"/>
      <c r="I217" s="82"/>
    </row>
    <row r="218" spans="1:11" x14ac:dyDescent="0.2">
      <c r="A218" s="83" t="s">
        <v>193</v>
      </c>
      <c r="B218" s="2">
        <v>98.3</v>
      </c>
      <c r="C218" s="24">
        <v>36.6</v>
      </c>
      <c r="E218" s="82"/>
      <c r="I218" s="82"/>
    </row>
    <row r="219" spans="1:11" x14ac:dyDescent="0.2">
      <c r="A219" s="79" t="s">
        <v>415</v>
      </c>
      <c r="B219" s="2">
        <v>89.7</v>
      </c>
      <c r="C219" s="24">
        <v>25.1</v>
      </c>
      <c r="E219" s="82"/>
      <c r="I219" s="82"/>
    </row>
    <row r="220" spans="1:11" x14ac:dyDescent="0.2">
      <c r="A220" s="79" t="s">
        <v>416</v>
      </c>
      <c r="B220" s="2">
        <v>91.3</v>
      </c>
      <c r="C220" s="24">
        <v>20</v>
      </c>
      <c r="E220" s="82"/>
      <c r="I220" s="82"/>
    </row>
    <row r="221" spans="1:11" x14ac:dyDescent="0.2">
      <c r="A221" s="79" t="s">
        <v>417</v>
      </c>
      <c r="B221" s="2">
        <v>92.2</v>
      </c>
      <c r="C221" s="24">
        <v>22.1</v>
      </c>
      <c r="E221" s="82"/>
      <c r="I221" s="82"/>
    </row>
    <row r="222" spans="1:11" x14ac:dyDescent="0.2">
      <c r="A222" s="83" t="s">
        <v>194</v>
      </c>
      <c r="B222" s="2">
        <v>97.6</v>
      </c>
      <c r="C222" s="24">
        <v>55.8</v>
      </c>
      <c r="E222" s="82"/>
      <c r="I222" s="82"/>
    </row>
    <row r="223" spans="1:11" x14ac:dyDescent="0.2">
      <c r="A223" s="83" t="s">
        <v>195</v>
      </c>
      <c r="B223" s="2">
        <v>95.8</v>
      </c>
      <c r="C223" s="24">
        <v>34.6</v>
      </c>
      <c r="E223" s="82"/>
      <c r="I223" s="82"/>
    </row>
    <row r="224" spans="1:11" x14ac:dyDescent="0.2">
      <c r="A224" s="83" t="s">
        <v>196</v>
      </c>
      <c r="B224" s="2">
        <v>98.9</v>
      </c>
      <c r="C224" s="24">
        <v>25.1</v>
      </c>
      <c r="E224" s="82"/>
      <c r="I224" s="82"/>
    </row>
    <row r="225" spans="1:9" x14ac:dyDescent="0.2">
      <c r="A225" s="83" t="s">
        <v>197</v>
      </c>
      <c r="B225" s="2">
        <v>86.1</v>
      </c>
      <c r="C225" s="24">
        <v>64.599999999999994</v>
      </c>
      <c r="E225" s="82"/>
      <c r="I225" s="82"/>
    </row>
    <row r="226" spans="1:9" x14ac:dyDescent="0.2">
      <c r="A226" s="83" t="s">
        <v>198</v>
      </c>
      <c r="B226" s="2">
        <v>97</v>
      </c>
      <c r="C226" s="24">
        <v>30.8</v>
      </c>
      <c r="E226" s="82"/>
      <c r="I226" s="82"/>
    </row>
    <row r="227" spans="1:9" x14ac:dyDescent="0.2">
      <c r="A227" s="83" t="s">
        <v>199</v>
      </c>
      <c r="B227" s="2">
        <v>98.1</v>
      </c>
      <c r="C227" s="24">
        <v>23.7</v>
      </c>
      <c r="E227" s="82"/>
      <c r="I227" s="82"/>
    </row>
    <row r="228" spans="1:9" x14ac:dyDescent="0.2">
      <c r="A228" s="83" t="s">
        <v>200</v>
      </c>
      <c r="B228" s="2">
        <v>80.599999999999994</v>
      </c>
      <c r="C228" s="24">
        <v>78.5</v>
      </c>
      <c r="E228" s="82"/>
      <c r="I228" s="82"/>
    </row>
    <row r="229" spans="1:9" x14ac:dyDescent="0.2">
      <c r="A229" s="83" t="s">
        <v>201</v>
      </c>
      <c r="B229" s="2">
        <v>97.6</v>
      </c>
      <c r="C229" s="24">
        <v>27.9</v>
      </c>
      <c r="E229" s="82"/>
      <c r="I229" s="82"/>
    </row>
    <row r="230" spans="1:9" x14ac:dyDescent="0.2">
      <c r="A230" s="83" t="s">
        <v>202</v>
      </c>
      <c r="B230" s="2">
        <v>98.7</v>
      </c>
      <c r="C230" s="24">
        <v>27.7</v>
      </c>
      <c r="E230" s="82"/>
      <c r="I230" s="82"/>
    </row>
    <row r="231" spans="1:9" x14ac:dyDescent="0.2">
      <c r="A231" s="83" t="s">
        <v>203</v>
      </c>
      <c r="B231" s="2">
        <v>73.599999999999994</v>
      </c>
      <c r="C231" s="24">
        <v>72.099999999999994</v>
      </c>
      <c r="E231" s="82"/>
      <c r="I231" s="82"/>
    </row>
    <row r="232" spans="1:9" x14ac:dyDescent="0.2">
      <c r="A232" s="83" t="s">
        <v>204</v>
      </c>
      <c r="B232" s="2">
        <v>93.1</v>
      </c>
      <c r="C232" s="24">
        <v>30.3</v>
      </c>
      <c r="E232" s="82"/>
      <c r="I232" s="82"/>
    </row>
    <row r="233" spans="1:9" x14ac:dyDescent="0.2">
      <c r="A233" s="83" t="s">
        <v>205</v>
      </c>
      <c r="B233" s="2">
        <v>95.3</v>
      </c>
      <c r="C233" s="24">
        <v>25.8</v>
      </c>
      <c r="E233" s="82"/>
      <c r="I233" s="82"/>
    </row>
    <row r="234" spans="1:9" x14ac:dyDescent="0.2">
      <c r="A234" s="79" t="s">
        <v>418</v>
      </c>
      <c r="B234" s="2">
        <v>96.4</v>
      </c>
      <c r="C234" s="24">
        <v>16.600000000000001</v>
      </c>
      <c r="E234" s="82"/>
      <c r="I234" s="82"/>
    </row>
    <row r="235" spans="1:9" x14ac:dyDescent="0.2">
      <c r="A235" s="79" t="s">
        <v>419</v>
      </c>
      <c r="B235" s="2">
        <v>95.8</v>
      </c>
      <c r="C235" s="24">
        <v>28.5</v>
      </c>
      <c r="E235" s="82"/>
      <c r="I235" s="82"/>
    </row>
    <row r="236" spans="1:9" x14ac:dyDescent="0.2">
      <c r="A236" s="79" t="s">
        <v>420</v>
      </c>
      <c r="B236" s="2">
        <v>97.3</v>
      </c>
      <c r="C236" s="24">
        <v>21.5</v>
      </c>
      <c r="E236" s="82"/>
      <c r="I236" s="82"/>
    </row>
    <row r="237" spans="1:9" x14ac:dyDescent="0.2">
      <c r="A237" s="83" t="s">
        <v>206</v>
      </c>
      <c r="B237" s="2">
        <v>96.7</v>
      </c>
      <c r="C237" s="24">
        <v>25.5</v>
      </c>
      <c r="E237" s="82"/>
      <c r="I237" s="82"/>
    </row>
    <row r="238" spans="1:9" x14ac:dyDescent="0.2">
      <c r="A238" s="83" t="s">
        <v>207</v>
      </c>
      <c r="B238" s="2">
        <v>96.2</v>
      </c>
      <c r="C238" s="24">
        <v>24</v>
      </c>
      <c r="E238" s="82"/>
      <c r="I238" s="82"/>
    </row>
    <row r="239" spans="1:9" x14ac:dyDescent="0.2">
      <c r="A239" s="83" t="s">
        <v>208</v>
      </c>
      <c r="B239" s="2">
        <v>96.9</v>
      </c>
      <c r="C239" s="24">
        <v>25</v>
      </c>
      <c r="E239" s="82"/>
      <c r="I239" s="82"/>
    </row>
    <row r="240" spans="1:9" x14ac:dyDescent="0.2">
      <c r="A240" s="83" t="s">
        <v>209</v>
      </c>
      <c r="B240" s="2">
        <v>78.900000000000006</v>
      </c>
      <c r="C240" s="24">
        <v>49.1</v>
      </c>
      <c r="E240" s="82"/>
      <c r="I240" s="82"/>
    </row>
    <row r="241" spans="1:9" x14ac:dyDescent="0.2">
      <c r="A241" s="83" t="s">
        <v>210</v>
      </c>
      <c r="B241" s="2">
        <v>88.6</v>
      </c>
      <c r="C241" s="24">
        <v>41.7</v>
      </c>
      <c r="E241" s="82"/>
      <c r="I241" s="82"/>
    </row>
    <row r="242" spans="1:9" x14ac:dyDescent="0.2">
      <c r="A242" s="83" t="s">
        <v>211</v>
      </c>
      <c r="B242" s="2">
        <v>96.2</v>
      </c>
      <c r="C242" s="24">
        <v>18.100000000000001</v>
      </c>
      <c r="E242" s="82"/>
      <c r="I242" s="82"/>
    </row>
    <row r="243" spans="1:9" x14ac:dyDescent="0.2">
      <c r="A243" s="79" t="s">
        <v>421</v>
      </c>
      <c r="B243" s="2">
        <v>97.4</v>
      </c>
      <c r="C243" s="24">
        <v>42.1</v>
      </c>
      <c r="E243" s="82"/>
      <c r="I243" s="82"/>
    </row>
    <row r="244" spans="1:9" x14ac:dyDescent="0.2">
      <c r="A244" s="79" t="s">
        <v>422</v>
      </c>
      <c r="B244" s="2">
        <v>95</v>
      </c>
      <c r="C244" s="24">
        <v>37.5</v>
      </c>
      <c r="E244" s="82"/>
      <c r="I244" s="82"/>
    </row>
    <row r="245" spans="1:9" x14ac:dyDescent="0.2">
      <c r="A245" s="79" t="s">
        <v>423</v>
      </c>
      <c r="B245" s="2">
        <v>93</v>
      </c>
      <c r="C245" s="24">
        <v>37.5</v>
      </c>
      <c r="E245" s="82"/>
      <c r="I245" s="82"/>
    </row>
    <row r="246" spans="1:9" x14ac:dyDescent="0.2">
      <c r="A246" s="79" t="s">
        <v>424</v>
      </c>
      <c r="B246" s="2">
        <v>98</v>
      </c>
      <c r="C246" s="24">
        <v>21.2</v>
      </c>
      <c r="E246" s="82"/>
      <c r="I246" s="82"/>
    </row>
    <row r="247" spans="1:9" x14ac:dyDescent="0.2">
      <c r="A247" s="79" t="s">
        <v>425</v>
      </c>
      <c r="B247" s="2">
        <v>97.8</v>
      </c>
      <c r="C247" s="24">
        <v>28.3</v>
      </c>
      <c r="E247" s="82"/>
      <c r="I247" s="82"/>
    </row>
    <row r="248" spans="1:9" x14ac:dyDescent="0.2">
      <c r="A248" s="79" t="s">
        <v>426</v>
      </c>
      <c r="B248" s="2">
        <v>81.599999999999994</v>
      </c>
      <c r="C248" s="24">
        <v>46.9</v>
      </c>
      <c r="E248" s="82"/>
      <c r="I248" s="82"/>
    </row>
    <row r="249" spans="1:9" x14ac:dyDescent="0.2">
      <c r="A249" s="83" t="s">
        <v>212</v>
      </c>
      <c r="B249" s="2">
        <v>84.9</v>
      </c>
      <c r="C249" s="24">
        <v>48.7</v>
      </c>
      <c r="E249" s="82"/>
      <c r="I249" s="82"/>
    </row>
    <row r="250" spans="1:9" x14ac:dyDescent="0.2">
      <c r="A250" s="83" t="s">
        <v>213</v>
      </c>
      <c r="B250" s="2">
        <v>97.4</v>
      </c>
      <c r="C250" s="24">
        <v>42.2</v>
      </c>
      <c r="E250" s="82"/>
      <c r="I250" s="82"/>
    </row>
    <row r="251" spans="1:9" x14ac:dyDescent="0.2">
      <c r="A251" s="83" t="s">
        <v>214</v>
      </c>
      <c r="B251" s="2">
        <v>98</v>
      </c>
      <c r="C251" s="24">
        <v>25.6</v>
      </c>
      <c r="E251" s="82"/>
      <c r="I251" s="82"/>
    </row>
    <row r="252" spans="1:9" x14ac:dyDescent="0.2">
      <c r="A252" s="83" t="s">
        <v>215</v>
      </c>
      <c r="B252" s="2">
        <v>78.3</v>
      </c>
      <c r="C252" s="24">
        <v>60.3</v>
      </c>
      <c r="E252" s="82"/>
      <c r="I252" s="82"/>
    </row>
    <row r="253" spans="1:9" x14ac:dyDescent="0.2">
      <c r="A253" s="83" t="s">
        <v>216</v>
      </c>
      <c r="B253" s="2">
        <v>93.9</v>
      </c>
      <c r="C253" s="24">
        <v>29.3</v>
      </c>
      <c r="E253" s="82"/>
      <c r="I253" s="82"/>
    </row>
    <row r="254" spans="1:9" x14ac:dyDescent="0.2">
      <c r="A254" s="83" t="s">
        <v>217</v>
      </c>
      <c r="B254" s="2">
        <v>97.8</v>
      </c>
      <c r="C254" s="24">
        <v>15.4</v>
      </c>
      <c r="E254" s="82"/>
      <c r="I254" s="82"/>
    </row>
    <row r="255" spans="1:9" x14ac:dyDescent="0.2">
      <c r="A255" s="79" t="s">
        <v>427</v>
      </c>
      <c r="B255" s="2">
        <v>92.8</v>
      </c>
      <c r="C255" s="24">
        <v>40.6</v>
      </c>
      <c r="E255" s="82"/>
      <c r="I255" s="82"/>
    </row>
    <row r="256" spans="1:9" x14ac:dyDescent="0.2">
      <c r="A256" s="79" t="s">
        <v>428</v>
      </c>
      <c r="B256" s="2">
        <v>94.1</v>
      </c>
      <c r="C256" s="24">
        <v>58</v>
      </c>
      <c r="E256" s="82"/>
      <c r="I256" s="82"/>
    </row>
    <row r="257" spans="1:9" x14ac:dyDescent="0.2">
      <c r="A257" s="79" t="s">
        <v>429</v>
      </c>
      <c r="B257" s="2">
        <v>93.8</v>
      </c>
      <c r="C257" s="24">
        <v>44.1</v>
      </c>
      <c r="E257" s="82"/>
      <c r="I257" s="82"/>
    </row>
    <row r="258" spans="1:9" x14ac:dyDescent="0.2">
      <c r="A258" s="83" t="s">
        <v>218</v>
      </c>
      <c r="B258" s="2">
        <v>95.3</v>
      </c>
      <c r="C258" s="24">
        <v>29.3</v>
      </c>
      <c r="E258" s="82"/>
      <c r="I258" s="82"/>
    </row>
    <row r="259" spans="1:9" x14ac:dyDescent="0.2">
      <c r="A259" s="83" t="s">
        <v>219</v>
      </c>
      <c r="B259" s="2">
        <v>97.6</v>
      </c>
      <c r="C259" s="24">
        <v>12.8</v>
      </c>
      <c r="E259" s="82"/>
      <c r="I259" s="82"/>
    </row>
    <row r="260" spans="1:9" x14ac:dyDescent="0.2">
      <c r="A260" s="83" t="s">
        <v>220</v>
      </c>
      <c r="B260" s="2">
        <v>94.3</v>
      </c>
      <c r="C260" s="24">
        <v>18.7</v>
      </c>
      <c r="E260" s="82"/>
      <c r="I260" s="82"/>
    </row>
    <row r="261" spans="1:9" x14ac:dyDescent="0.2">
      <c r="A261" s="83" t="s">
        <v>221</v>
      </c>
      <c r="B261" s="2">
        <v>74.2</v>
      </c>
      <c r="C261" s="24">
        <v>69.8</v>
      </c>
      <c r="E261" s="82"/>
      <c r="I261" s="82"/>
    </row>
    <row r="262" spans="1:9" x14ac:dyDescent="0.2">
      <c r="A262" s="83" t="s">
        <v>222</v>
      </c>
      <c r="B262" s="2">
        <v>95.6</v>
      </c>
      <c r="C262" s="24">
        <v>44.1</v>
      </c>
      <c r="E262" s="82"/>
      <c r="I262" s="82"/>
    </row>
    <row r="263" spans="1:9" x14ac:dyDescent="0.2">
      <c r="A263" s="83" t="s">
        <v>223</v>
      </c>
      <c r="B263" s="2">
        <v>92.2</v>
      </c>
      <c r="C263" s="24">
        <v>50.9</v>
      </c>
      <c r="E263" s="82"/>
      <c r="I263" s="82"/>
    </row>
    <row r="264" spans="1:9" x14ac:dyDescent="0.2">
      <c r="A264" s="83" t="s">
        <v>224</v>
      </c>
      <c r="B264" s="2">
        <v>91.1</v>
      </c>
      <c r="C264" s="24">
        <v>38.1</v>
      </c>
      <c r="E264" s="82"/>
      <c r="I264" s="82"/>
    </row>
    <row r="265" spans="1:9" x14ac:dyDescent="0.2">
      <c r="A265" s="83" t="s">
        <v>225</v>
      </c>
      <c r="B265" s="2">
        <v>95.6</v>
      </c>
      <c r="C265" s="24">
        <v>15.2</v>
      </c>
      <c r="E265" s="82"/>
      <c r="I265" s="82"/>
    </row>
    <row r="266" spans="1:9" x14ac:dyDescent="0.2">
      <c r="A266" s="83" t="s">
        <v>226</v>
      </c>
      <c r="B266" s="2">
        <v>98.8</v>
      </c>
      <c r="C266" s="24">
        <v>7.54</v>
      </c>
      <c r="E266" s="82"/>
      <c r="I266" s="82"/>
    </row>
    <row r="267" spans="1:9" x14ac:dyDescent="0.2">
      <c r="A267" s="83" t="s">
        <v>227</v>
      </c>
      <c r="B267" s="2">
        <v>86.6</v>
      </c>
      <c r="C267" s="24">
        <v>57.2</v>
      </c>
      <c r="E267" s="82"/>
      <c r="I267" s="82"/>
    </row>
    <row r="268" spans="1:9" x14ac:dyDescent="0.2">
      <c r="A268" s="83" t="s">
        <v>228</v>
      </c>
      <c r="B268" s="2">
        <v>96.3</v>
      </c>
      <c r="C268" s="24">
        <v>35.6</v>
      </c>
      <c r="E268" s="82"/>
      <c r="I268" s="82"/>
    </row>
    <row r="269" spans="1:9" x14ac:dyDescent="0.2">
      <c r="A269" s="83" t="s">
        <v>229</v>
      </c>
      <c r="B269" s="2">
        <v>94.8</v>
      </c>
      <c r="C269" s="24">
        <v>41.3</v>
      </c>
      <c r="E269" s="82"/>
      <c r="I269" s="82"/>
    </row>
    <row r="270" spans="1:9" x14ac:dyDescent="0.2">
      <c r="A270" s="83" t="s">
        <v>230</v>
      </c>
      <c r="B270" s="2">
        <v>96.2</v>
      </c>
      <c r="C270" s="24">
        <v>27</v>
      </c>
      <c r="E270" s="82"/>
      <c r="I270" s="82"/>
    </row>
    <row r="271" spans="1:9" x14ac:dyDescent="0.2">
      <c r="A271" s="83" t="s">
        <v>231</v>
      </c>
      <c r="B271" s="2">
        <v>61.7</v>
      </c>
      <c r="C271" s="24">
        <v>69.8</v>
      </c>
      <c r="E271" s="82"/>
      <c r="I271" s="82"/>
    </row>
    <row r="272" spans="1:9" x14ac:dyDescent="0.2">
      <c r="A272" s="83" t="s">
        <v>232</v>
      </c>
      <c r="B272" s="2">
        <v>74.900000000000006</v>
      </c>
      <c r="C272" s="24">
        <v>36.200000000000003</v>
      </c>
      <c r="E272" s="82"/>
      <c r="I272" s="82"/>
    </row>
    <row r="273" spans="1:9" x14ac:dyDescent="0.2">
      <c r="A273" s="83" t="s">
        <v>233</v>
      </c>
      <c r="B273" s="2">
        <v>96.2</v>
      </c>
      <c r="C273" s="24">
        <v>24.4</v>
      </c>
      <c r="E273" s="82"/>
      <c r="I273" s="82"/>
    </row>
    <row r="274" spans="1:9" x14ac:dyDescent="0.2">
      <c r="A274" s="83" t="s">
        <v>234</v>
      </c>
      <c r="B274" s="2">
        <v>95.6</v>
      </c>
      <c r="C274" s="24">
        <v>24.8</v>
      </c>
      <c r="E274" s="82"/>
      <c r="I274" s="82"/>
    </row>
    <row r="275" spans="1:9" x14ac:dyDescent="0.2">
      <c r="A275" s="83" t="s">
        <v>235</v>
      </c>
      <c r="B275" s="2">
        <v>94.3</v>
      </c>
      <c r="C275" s="24">
        <v>25.5</v>
      </c>
      <c r="E275" s="82"/>
      <c r="I275" s="82"/>
    </row>
    <row r="276" spans="1:9" x14ac:dyDescent="0.2">
      <c r="A276" s="83" t="s">
        <v>236</v>
      </c>
      <c r="B276" s="2">
        <v>75.099999999999994</v>
      </c>
      <c r="C276" s="24">
        <v>57.1</v>
      </c>
      <c r="E276" s="82"/>
      <c r="I276" s="82"/>
    </row>
    <row r="277" spans="1:9" x14ac:dyDescent="0.2">
      <c r="A277" s="83" t="s">
        <v>237</v>
      </c>
      <c r="B277" s="2">
        <v>78.8</v>
      </c>
      <c r="C277" s="24">
        <v>54.9</v>
      </c>
      <c r="E277" s="82"/>
      <c r="I277" s="82"/>
    </row>
    <row r="278" spans="1:9" x14ac:dyDescent="0.2">
      <c r="A278" s="83" t="s">
        <v>238</v>
      </c>
      <c r="B278" s="2">
        <v>94.5</v>
      </c>
      <c r="C278" s="24">
        <v>33.299999999999997</v>
      </c>
      <c r="E278" s="82"/>
      <c r="I278" s="82"/>
    </row>
    <row r="279" spans="1:9" x14ac:dyDescent="0.2">
      <c r="A279" s="79" t="s">
        <v>430</v>
      </c>
      <c r="B279" s="2">
        <v>92.3</v>
      </c>
      <c r="C279" s="24">
        <v>22.5</v>
      </c>
      <c r="E279" s="82"/>
      <c r="I279" s="82"/>
    </row>
    <row r="280" spans="1:9" x14ac:dyDescent="0.2">
      <c r="A280" s="79" t="s">
        <v>431</v>
      </c>
      <c r="B280" s="2">
        <v>93.5</v>
      </c>
      <c r="C280" s="24">
        <v>20.7</v>
      </c>
      <c r="E280" s="82"/>
      <c r="I280" s="82"/>
    </row>
    <row r="281" spans="1:9" x14ac:dyDescent="0.2">
      <c r="A281" s="79" t="s">
        <v>432</v>
      </c>
      <c r="B281" s="2">
        <v>89.7</v>
      </c>
      <c r="C281" s="24">
        <v>27.9</v>
      </c>
      <c r="E281" s="82"/>
      <c r="I281" s="82"/>
    </row>
    <row r="282" spans="1:9" x14ac:dyDescent="0.2">
      <c r="A282" s="79" t="s">
        <v>433</v>
      </c>
      <c r="B282" s="2">
        <v>88</v>
      </c>
      <c r="C282" s="24">
        <v>30.7</v>
      </c>
      <c r="E282" s="82"/>
      <c r="I282" s="82"/>
    </row>
    <row r="283" spans="1:9" x14ac:dyDescent="0.2">
      <c r="A283" s="83" t="s">
        <v>239</v>
      </c>
      <c r="B283" s="2">
        <v>95.9</v>
      </c>
      <c r="C283" s="24">
        <v>52.2</v>
      </c>
      <c r="E283" s="82"/>
      <c r="I283" s="82"/>
    </row>
    <row r="284" spans="1:9" x14ac:dyDescent="0.2">
      <c r="A284" s="83" t="s">
        <v>240</v>
      </c>
      <c r="B284" s="2">
        <v>93.8</v>
      </c>
      <c r="C284" s="24">
        <v>47.3</v>
      </c>
      <c r="E284" s="82"/>
      <c r="I284" s="82"/>
    </row>
    <row r="285" spans="1:9" x14ac:dyDescent="0.2">
      <c r="A285" s="83" t="s">
        <v>241</v>
      </c>
      <c r="B285" s="2">
        <v>64.8</v>
      </c>
      <c r="C285" s="24">
        <v>75.599999999999994</v>
      </c>
      <c r="E285" s="82"/>
      <c r="I285" s="82"/>
    </row>
    <row r="286" spans="1:9" x14ac:dyDescent="0.2">
      <c r="A286" s="83" t="s">
        <v>242</v>
      </c>
      <c r="B286" s="2">
        <v>95.8</v>
      </c>
      <c r="C286" s="24">
        <v>50.2</v>
      </c>
      <c r="E286" s="82"/>
      <c r="I286" s="82"/>
    </row>
    <row r="287" spans="1:9" x14ac:dyDescent="0.2">
      <c r="A287" s="79" t="s">
        <v>434</v>
      </c>
      <c r="B287" s="2">
        <v>97.9</v>
      </c>
      <c r="C287" s="24">
        <v>26.2</v>
      </c>
      <c r="E287" s="82"/>
      <c r="I287" s="82"/>
    </row>
    <row r="288" spans="1:9" x14ac:dyDescent="0.2">
      <c r="A288" s="79" t="s">
        <v>435</v>
      </c>
      <c r="B288" s="2">
        <v>88.3</v>
      </c>
      <c r="C288" s="24">
        <v>53.5</v>
      </c>
      <c r="E288" s="82"/>
      <c r="I288" s="82"/>
    </row>
    <row r="289" spans="1:9" x14ac:dyDescent="0.2">
      <c r="A289" s="79" t="s">
        <v>436</v>
      </c>
      <c r="B289" s="2">
        <v>93.5</v>
      </c>
      <c r="C289" s="24">
        <v>42.3</v>
      </c>
      <c r="E289" s="82"/>
      <c r="I289" s="82"/>
    </row>
    <row r="290" spans="1:9" x14ac:dyDescent="0.2">
      <c r="A290" s="79" t="s">
        <v>437</v>
      </c>
      <c r="B290" s="2">
        <v>97.3</v>
      </c>
      <c r="C290" s="24">
        <v>28.7</v>
      </c>
      <c r="E290" s="82"/>
      <c r="I290" s="82"/>
    </row>
    <row r="291" spans="1:9" x14ac:dyDescent="0.2">
      <c r="A291" s="83" t="s">
        <v>243</v>
      </c>
      <c r="B291" s="2">
        <v>90.2</v>
      </c>
      <c r="C291" s="24">
        <v>38</v>
      </c>
      <c r="E291" s="82"/>
      <c r="I291" s="82"/>
    </row>
    <row r="292" spans="1:9" x14ac:dyDescent="0.2">
      <c r="A292" s="83" t="s">
        <v>244</v>
      </c>
      <c r="B292" s="2">
        <v>92.9</v>
      </c>
      <c r="C292" s="24">
        <v>23.8</v>
      </c>
      <c r="E292" s="82"/>
      <c r="I292" s="82"/>
    </row>
    <row r="293" spans="1:9" x14ac:dyDescent="0.2">
      <c r="A293" s="83" t="s">
        <v>245</v>
      </c>
      <c r="B293" s="2">
        <v>97.9</v>
      </c>
      <c r="C293" s="24">
        <v>26.8</v>
      </c>
      <c r="E293" s="82"/>
      <c r="I293" s="82"/>
    </row>
    <row r="294" spans="1:9" x14ac:dyDescent="0.2">
      <c r="A294" s="83" t="s">
        <v>246</v>
      </c>
      <c r="B294" s="2">
        <v>98</v>
      </c>
      <c r="C294" s="24">
        <v>22.9</v>
      </c>
      <c r="E294" s="82"/>
      <c r="I294" s="82"/>
    </row>
    <row r="295" spans="1:9" x14ac:dyDescent="0.2">
      <c r="A295" s="83" t="s">
        <v>247</v>
      </c>
      <c r="B295" s="2">
        <v>78.3</v>
      </c>
      <c r="C295" s="24">
        <v>61.3</v>
      </c>
      <c r="E295" s="82"/>
      <c r="I295" s="82"/>
    </row>
    <row r="296" spans="1:9" x14ac:dyDescent="0.2">
      <c r="A296" s="83" t="s">
        <v>248</v>
      </c>
      <c r="B296" s="2">
        <v>88.7</v>
      </c>
      <c r="C296" s="24">
        <v>44.8</v>
      </c>
      <c r="E296" s="82"/>
      <c r="I296" s="82"/>
    </row>
    <row r="297" spans="1:9" x14ac:dyDescent="0.2">
      <c r="A297" s="79" t="s">
        <v>438</v>
      </c>
      <c r="B297" s="2">
        <v>90.3</v>
      </c>
      <c r="C297" s="24">
        <v>52</v>
      </c>
      <c r="E297" s="82"/>
      <c r="I297" s="82"/>
    </row>
    <row r="298" spans="1:9" x14ac:dyDescent="0.2">
      <c r="A298" s="79" t="s">
        <v>439</v>
      </c>
      <c r="B298" s="2">
        <v>97.1</v>
      </c>
      <c r="C298" s="24">
        <v>25.5</v>
      </c>
      <c r="E298" s="82"/>
      <c r="I298" s="82"/>
    </row>
    <row r="299" spans="1:9" x14ac:dyDescent="0.2">
      <c r="A299" s="83" t="s">
        <v>249</v>
      </c>
      <c r="B299" s="2">
        <v>81.8</v>
      </c>
      <c r="C299" s="24">
        <v>40.9</v>
      </c>
      <c r="E299" s="82"/>
      <c r="I299" s="82"/>
    </row>
    <row r="300" spans="1:9" x14ac:dyDescent="0.2">
      <c r="A300" s="83" t="s">
        <v>250</v>
      </c>
      <c r="B300" s="2">
        <v>89.8</v>
      </c>
      <c r="C300" s="24">
        <v>21.5</v>
      </c>
      <c r="E300" s="82"/>
      <c r="I300" s="82"/>
    </row>
    <row r="301" spans="1:9" x14ac:dyDescent="0.2">
      <c r="A301" s="83" t="s">
        <v>251</v>
      </c>
      <c r="B301" s="2">
        <v>92.9</v>
      </c>
      <c r="C301" s="24">
        <v>41</v>
      </c>
      <c r="E301" s="82"/>
      <c r="I301" s="82"/>
    </row>
    <row r="302" spans="1:9" x14ac:dyDescent="0.2">
      <c r="A302" s="83" t="s">
        <v>252</v>
      </c>
      <c r="B302" s="2">
        <v>95.6</v>
      </c>
      <c r="C302" s="24">
        <v>31.1</v>
      </c>
      <c r="E302" s="82"/>
      <c r="I302" s="82"/>
    </row>
    <row r="303" spans="1:9" x14ac:dyDescent="0.2">
      <c r="A303" s="83" t="s">
        <v>253</v>
      </c>
      <c r="B303" s="2">
        <v>83.9</v>
      </c>
      <c r="C303" s="24">
        <v>55.9</v>
      </c>
      <c r="E303" s="82"/>
      <c r="I303" s="82"/>
    </row>
    <row r="304" spans="1:9" x14ac:dyDescent="0.2">
      <c r="A304" s="83" t="s">
        <v>254</v>
      </c>
      <c r="B304" s="2">
        <v>92.1</v>
      </c>
      <c r="C304" s="24">
        <v>47.8</v>
      </c>
      <c r="E304" s="82"/>
      <c r="I304" s="82"/>
    </row>
    <row r="305" spans="1:9" x14ac:dyDescent="0.2">
      <c r="A305" s="83" t="s">
        <v>255</v>
      </c>
      <c r="B305" s="2">
        <v>96</v>
      </c>
      <c r="C305" s="24">
        <v>26.3</v>
      </c>
      <c r="E305" s="82"/>
      <c r="I305" s="82"/>
    </row>
    <row r="306" spans="1:9" x14ac:dyDescent="0.2">
      <c r="A306" s="83" t="s">
        <v>256</v>
      </c>
      <c r="B306" s="2">
        <v>95</v>
      </c>
      <c r="C306" s="24">
        <v>23.3</v>
      </c>
      <c r="E306" s="82"/>
      <c r="I306" s="82"/>
    </row>
    <row r="307" spans="1:9" x14ac:dyDescent="0.2">
      <c r="A307" s="79" t="s">
        <v>440</v>
      </c>
      <c r="B307" s="2">
        <v>97.2</v>
      </c>
      <c r="C307" s="24">
        <v>26.1</v>
      </c>
      <c r="E307" s="82"/>
      <c r="I307" s="82"/>
    </row>
    <row r="308" spans="1:9" x14ac:dyDescent="0.2">
      <c r="A308" s="79" t="s">
        <v>441</v>
      </c>
      <c r="B308" s="2">
        <v>96.3</v>
      </c>
      <c r="C308" s="24">
        <v>31.1</v>
      </c>
      <c r="E308" s="82"/>
      <c r="I308" s="82"/>
    </row>
    <row r="309" spans="1:9" x14ac:dyDescent="0.2">
      <c r="A309" s="79" t="s">
        <v>442</v>
      </c>
      <c r="B309" s="2">
        <v>87.9</v>
      </c>
      <c r="C309" s="24">
        <v>43.3</v>
      </c>
      <c r="E309" s="82"/>
      <c r="I309" s="82"/>
    </row>
    <row r="310" spans="1:9" x14ac:dyDescent="0.2">
      <c r="A310" s="79" t="s">
        <v>443</v>
      </c>
      <c r="B310" s="2">
        <v>90.4</v>
      </c>
      <c r="C310" s="24">
        <v>28.2</v>
      </c>
      <c r="E310" s="82"/>
      <c r="I310" s="82"/>
    </row>
    <row r="311" spans="1:9" x14ac:dyDescent="0.2">
      <c r="A311" s="79" t="s">
        <v>444</v>
      </c>
      <c r="B311" s="2">
        <v>96.3</v>
      </c>
      <c r="C311" s="24">
        <v>36.200000000000003</v>
      </c>
      <c r="E311" s="82"/>
      <c r="I311" s="82"/>
    </row>
    <row r="312" spans="1:9" x14ac:dyDescent="0.2">
      <c r="A312" s="79" t="s">
        <v>445</v>
      </c>
      <c r="B312" s="2">
        <v>96.7</v>
      </c>
      <c r="C312" s="24">
        <v>36</v>
      </c>
      <c r="E312" s="82"/>
      <c r="I312" s="82"/>
    </row>
    <row r="313" spans="1:9" x14ac:dyDescent="0.2">
      <c r="A313" s="79" t="s">
        <v>446</v>
      </c>
      <c r="B313" s="2">
        <v>94.1</v>
      </c>
      <c r="C313" s="24">
        <v>26.8</v>
      </c>
      <c r="E313" s="82"/>
      <c r="I313" s="82"/>
    </row>
    <row r="314" spans="1:9" x14ac:dyDescent="0.2">
      <c r="A314" s="79" t="s">
        <v>447</v>
      </c>
      <c r="B314" s="2">
        <v>97</v>
      </c>
      <c r="C314" s="24">
        <v>21.2</v>
      </c>
      <c r="E314" s="82"/>
      <c r="I314" s="82"/>
    </row>
    <row r="315" spans="1:9" x14ac:dyDescent="0.2">
      <c r="A315" s="83" t="s">
        <v>257</v>
      </c>
      <c r="B315" s="2">
        <v>91.9</v>
      </c>
      <c r="C315" s="24">
        <v>24.9</v>
      </c>
      <c r="E315" s="82"/>
      <c r="I315" s="82"/>
    </row>
    <row r="316" spans="1:9" x14ac:dyDescent="0.2">
      <c r="A316" s="83" t="s">
        <v>258</v>
      </c>
      <c r="B316" s="2">
        <v>98.7</v>
      </c>
      <c r="C316" s="24">
        <v>18.899999999999999</v>
      </c>
      <c r="E316" s="82"/>
      <c r="I316" s="82"/>
    </row>
    <row r="317" spans="1:9" x14ac:dyDescent="0.2">
      <c r="A317" s="79" t="s">
        <v>448</v>
      </c>
      <c r="B317" s="2">
        <v>96.4</v>
      </c>
      <c r="C317" s="24">
        <v>18.600000000000001</v>
      </c>
      <c r="E317" s="82"/>
      <c r="I317" s="82"/>
    </row>
    <row r="318" spans="1:9" x14ac:dyDescent="0.2">
      <c r="A318" s="79" t="s">
        <v>449</v>
      </c>
      <c r="B318" s="2">
        <v>95.1</v>
      </c>
      <c r="C318" s="24">
        <v>16.899999999999999</v>
      </c>
      <c r="E318" s="82"/>
      <c r="I318" s="82"/>
    </row>
    <row r="319" spans="1:9" x14ac:dyDescent="0.2">
      <c r="A319" s="79" t="s">
        <v>450</v>
      </c>
      <c r="B319" s="2">
        <v>94.5</v>
      </c>
      <c r="C319" s="24">
        <v>26</v>
      </c>
      <c r="E319" s="82"/>
      <c r="I319" s="82"/>
    </row>
    <row r="320" spans="1:9" x14ac:dyDescent="0.2">
      <c r="A320" s="79" t="s">
        <v>451</v>
      </c>
      <c r="B320" s="2">
        <v>97.7</v>
      </c>
      <c r="C320" s="24">
        <v>16.5</v>
      </c>
      <c r="E320" s="82"/>
      <c r="I320" s="82"/>
    </row>
    <row r="321" spans="1:9" x14ac:dyDescent="0.2">
      <c r="A321" s="79" t="s">
        <v>452</v>
      </c>
      <c r="B321" s="2">
        <v>78.2</v>
      </c>
      <c r="C321" s="24">
        <v>56.7</v>
      </c>
      <c r="E321" s="82"/>
      <c r="I321" s="82"/>
    </row>
    <row r="322" spans="1:9" x14ac:dyDescent="0.2">
      <c r="A322" s="79" t="s">
        <v>453</v>
      </c>
      <c r="B322" s="2">
        <v>96.4</v>
      </c>
      <c r="C322" s="24">
        <v>25.8</v>
      </c>
      <c r="E322" s="82"/>
      <c r="I322" s="82"/>
    </row>
    <row r="323" spans="1:9" x14ac:dyDescent="0.2">
      <c r="A323" s="79" t="s">
        <v>454</v>
      </c>
      <c r="B323" s="2">
        <v>96.1</v>
      </c>
      <c r="C323" s="24">
        <v>21.6</v>
      </c>
      <c r="E323" s="82"/>
      <c r="I323" s="82"/>
    </row>
    <row r="324" spans="1:9" x14ac:dyDescent="0.2">
      <c r="A324" s="79" t="s">
        <v>455</v>
      </c>
      <c r="B324" s="2">
        <v>95.4</v>
      </c>
      <c r="C324" s="24">
        <v>20.100000000000001</v>
      </c>
      <c r="E324" s="82"/>
      <c r="I324" s="82"/>
    </row>
    <row r="325" spans="1:9" x14ac:dyDescent="0.2">
      <c r="A325" s="79" t="s">
        <v>456</v>
      </c>
      <c r="B325" s="2">
        <v>98.8</v>
      </c>
      <c r="C325" s="24">
        <v>32.6</v>
      </c>
      <c r="E325" s="82"/>
      <c r="I325" s="82"/>
    </row>
    <row r="326" spans="1:9" x14ac:dyDescent="0.2">
      <c r="A326" s="79" t="s">
        <v>457</v>
      </c>
      <c r="B326" s="2">
        <v>99.2</v>
      </c>
      <c r="C326" s="24">
        <v>37.1</v>
      </c>
      <c r="E326" s="82"/>
      <c r="I326" s="82"/>
    </row>
    <row r="327" spans="1:9" x14ac:dyDescent="0.2">
      <c r="A327" s="79" t="s">
        <v>458</v>
      </c>
      <c r="B327" s="2">
        <v>98.5</v>
      </c>
      <c r="C327" s="24">
        <v>37.5</v>
      </c>
      <c r="E327" s="82"/>
      <c r="I327" s="82"/>
    </row>
    <row r="328" spans="1:9" x14ac:dyDescent="0.2">
      <c r="A328" s="79" t="s">
        <v>459</v>
      </c>
      <c r="B328" s="2">
        <v>98.3</v>
      </c>
      <c r="C328" s="24">
        <v>45.9</v>
      </c>
      <c r="E328" s="82"/>
      <c r="I328" s="82"/>
    </row>
    <row r="329" spans="1:9" x14ac:dyDescent="0.2">
      <c r="A329" s="83" t="s">
        <v>259</v>
      </c>
      <c r="B329" s="2">
        <v>99</v>
      </c>
      <c r="C329" s="24">
        <v>28.4</v>
      </c>
      <c r="E329" s="82"/>
      <c r="I329" s="82"/>
    </row>
    <row r="330" spans="1:9" x14ac:dyDescent="0.2">
      <c r="A330" s="83" t="s">
        <v>260</v>
      </c>
      <c r="B330" s="2">
        <v>99</v>
      </c>
      <c r="C330" s="24">
        <v>26.7</v>
      </c>
      <c r="E330" s="82"/>
      <c r="I330" s="82"/>
    </row>
    <row r="331" spans="1:9" x14ac:dyDescent="0.2">
      <c r="A331" s="79" t="s">
        <v>460</v>
      </c>
      <c r="B331" s="2">
        <v>97</v>
      </c>
      <c r="C331" s="24">
        <v>45.7</v>
      </c>
      <c r="E331" s="82"/>
      <c r="I331" s="82"/>
    </row>
    <row r="332" spans="1:9" x14ac:dyDescent="0.2">
      <c r="A332" s="79" t="s">
        <v>461</v>
      </c>
      <c r="B332" s="2">
        <v>98.2</v>
      </c>
      <c r="C332" s="24">
        <v>30.2</v>
      </c>
      <c r="E332" s="82"/>
      <c r="I332" s="82"/>
    </row>
    <row r="333" spans="1:9" x14ac:dyDescent="0.2">
      <c r="A333" s="79" t="s">
        <v>462</v>
      </c>
      <c r="B333" s="2">
        <v>99.2</v>
      </c>
      <c r="C333" s="24">
        <v>29.4</v>
      </c>
      <c r="E333" s="82"/>
      <c r="I333" s="82"/>
    </row>
    <row r="334" spans="1:9" x14ac:dyDescent="0.2">
      <c r="A334" s="79" t="s">
        <v>463</v>
      </c>
      <c r="B334" s="2">
        <v>94</v>
      </c>
      <c r="C334" s="24">
        <v>54.5</v>
      </c>
      <c r="E334" s="82"/>
      <c r="I334" s="82"/>
    </row>
    <row r="335" spans="1:9" x14ac:dyDescent="0.2">
      <c r="A335" s="83" t="s">
        <v>261</v>
      </c>
      <c r="B335" s="2">
        <v>93.7</v>
      </c>
      <c r="C335" s="24">
        <v>43.7</v>
      </c>
      <c r="E335" s="82"/>
      <c r="I335" s="82"/>
    </row>
    <row r="336" spans="1:9" x14ac:dyDescent="0.2">
      <c r="A336" s="83" t="s">
        <v>262</v>
      </c>
      <c r="B336" s="2">
        <v>98</v>
      </c>
      <c r="C336" s="24">
        <v>27.2</v>
      </c>
      <c r="E336" s="82"/>
      <c r="I336" s="82"/>
    </row>
    <row r="337" spans="1:9" x14ac:dyDescent="0.2">
      <c r="A337" s="79" t="s">
        <v>464</v>
      </c>
      <c r="B337" s="2">
        <v>99.5</v>
      </c>
      <c r="C337" s="24">
        <v>25.5</v>
      </c>
      <c r="E337" s="82"/>
      <c r="I337" s="82"/>
    </row>
    <row r="338" spans="1:9" x14ac:dyDescent="0.2">
      <c r="A338" s="79" t="s">
        <v>465</v>
      </c>
      <c r="B338" s="2">
        <v>99.1</v>
      </c>
      <c r="C338" s="24">
        <v>34.200000000000003</v>
      </c>
      <c r="E338" s="82"/>
      <c r="I338" s="82"/>
    </row>
    <row r="339" spans="1:9" x14ac:dyDescent="0.2">
      <c r="A339" s="79" t="s">
        <v>466</v>
      </c>
      <c r="B339" s="2">
        <v>97.4</v>
      </c>
      <c r="C339" s="24">
        <v>22.8</v>
      </c>
      <c r="E339" s="82"/>
      <c r="I339" s="82"/>
    </row>
    <row r="340" spans="1:9" x14ac:dyDescent="0.2">
      <c r="A340" s="79" t="s">
        <v>467</v>
      </c>
      <c r="B340" s="2">
        <v>97.9</v>
      </c>
      <c r="C340" s="24">
        <v>20.7</v>
      </c>
      <c r="E340" s="82"/>
      <c r="I340" s="82"/>
    </row>
    <row r="341" spans="1:9" x14ac:dyDescent="0.2">
      <c r="A341" s="83" t="s">
        <v>263</v>
      </c>
      <c r="B341" s="2">
        <v>95.3</v>
      </c>
      <c r="C341" s="24">
        <v>29.3</v>
      </c>
      <c r="E341" s="82"/>
      <c r="I341" s="82"/>
    </row>
    <row r="342" spans="1:9" x14ac:dyDescent="0.2">
      <c r="A342" s="92" t="s">
        <v>264</v>
      </c>
      <c r="B342" s="26">
        <v>98.1</v>
      </c>
      <c r="C342" s="27">
        <v>19.3</v>
      </c>
      <c r="E342" s="82"/>
      <c r="I342" s="82"/>
    </row>
    <row r="343" spans="1:9" x14ac:dyDescent="0.2">
      <c r="A343" s="82"/>
      <c r="E343" s="82"/>
      <c r="I343" s="82"/>
    </row>
    <row r="344" spans="1:9" x14ac:dyDescent="0.2">
      <c r="A344" s="82"/>
      <c r="E344" s="82"/>
      <c r="I344" s="82"/>
    </row>
  </sheetData>
  <mergeCells count="3">
    <mergeCell ref="B5:C5"/>
    <mergeCell ref="F5:G5"/>
    <mergeCell ref="J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B81F6-D953-4FD8-AD48-D889CB3EE7B2}">
  <dimension ref="A4:G17"/>
  <sheetViews>
    <sheetView workbookViewId="0">
      <selection activeCell="B1" sqref="B1"/>
    </sheetView>
  </sheetViews>
  <sheetFormatPr defaultRowHeight="15" x14ac:dyDescent="0.25"/>
  <cols>
    <col min="2" max="2" width="22.7109375" customWidth="1"/>
    <col min="3" max="3" width="17.140625" customWidth="1"/>
    <col min="4" max="4" width="13.85546875" customWidth="1"/>
  </cols>
  <sheetData>
    <row r="4" spans="1:7" x14ac:dyDescent="0.25">
      <c r="A4" s="5"/>
      <c r="B4" s="5"/>
      <c r="C4" s="5"/>
      <c r="D4" s="5"/>
      <c r="E4" s="5"/>
      <c r="F4" s="5"/>
      <c r="G4" s="5"/>
    </row>
    <row r="5" spans="1:7" ht="15.75" thickBot="1" x14ac:dyDescent="0.3">
      <c r="A5" s="5"/>
      <c r="B5" s="5"/>
      <c r="C5" s="5"/>
      <c r="D5" s="5"/>
      <c r="E5" s="5"/>
      <c r="F5" s="5"/>
      <c r="G5" s="5"/>
    </row>
    <row r="6" spans="1:7" ht="15.75" thickBot="1" x14ac:dyDescent="0.3">
      <c r="A6" s="5"/>
      <c r="B6" s="209" t="s">
        <v>668</v>
      </c>
      <c r="C6" s="210" t="s">
        <v>669</v>
      </c>
      <c r="D6" s="210" t="s">
        <v>670</v>
      </c>
      <c r="E6" s="5"/>
      <c r="F6" s="5"/>
      <c r="G6" s="5"/>
    </row>
    <row r="7" spans="1:7" ht="15.75" thickBot="1" x14ac:dyDescent="0.3">
      <c r="A7" s="5"/>
      <c r="B7" s="211" t="s">
        <v>672</v>
      </c>
      <c r="C7" s="212">
        <v>6</v>
      </c>
      <c r="D7" s="212">
        <v>28</v>
      </c>
      <c r="E7" s="5"/>
      <c r="F7" s="5"/>
      <c r="G7" s="5"/>
    </row>
    <row r="8" spans="1:7" ht="15.75" thickBot="1" x14ac:dyDescent="0.3">
      <c r="A8" s="5"/>
      <c r="B8" s="211" t="s">
        <v>673</v>
      </c>
      <c r="C8" s="212">
        <v>2</v>
      </c>
      <c r="D8" s="212">
        <v>3</v>
      </c>
      <c r="E8" s="5"/>
      <c r="F8" s="5"/>
      <c r="G8" s="5"/>
    </row>
    <row r="9" spans="1:7" ht="15.75" thickBot="1" x14ac:dyDescent="0.3">
      <c r="A9" s="5"/>
      <c r="B9" s="211" t="s">
        <v>674</v>
      </c>
      <c r="C9" s="212">
        <v>24</v>
      </c>
      <c r="D9" s="212">
        <v>7</v>
      </c>
      <c r="E9" s="5"/>
      <c r="F9" s="5"/>
      <c r="G9" s="5"/>
    </row>
    <row r="10" spans="1:7" ht="15.75" thickBot="1" x14ac:dyDescent="0.3">
      <c r="A10" s="5"/>
      <c r="B10" s="211" t="s">
        <v>675</v>
      </c>
      <c r="C10" s="212">
        <v>11</v>
      </c>
      <c r="D10" s="212">
        <v>15</v>
      </c>
      <c r="E10" s="5"/>
      <c r="F10" s="5"/>
      <c r="G10" s="5"/>
    </row>
    <row r="11" spans="1:7" x14ac:dyDescent="0.25">
      <c r="A11" s="5"/>
      <c r="B11" s="5"/>
      <c r="C11" s="5"/>
      <c r="D11" s="5"/>
      <c r="E11" s="5"/>
      <c r="F11" s="5"/>
      <c r="G11" s="5"/>
    </row>
    <row r="12" spans="1:7" x14ac:dyDescent="0.25">
      <c r="A12" s="5"/>
      <c r="B12" s="213" t="s">
        <v>671</v>
      </c>
      <c r="C12" s="5"/>
      <c r="D12" s="5"/>
      <c r="E12" s="5"/>
      <c r="F12" s="5"/>
      <c r="G12" s="5"/>
    </row>
    <row r="13" spans="1:7" x14ac:dyDescent="0.25">
      <c r="A13" s="5"/>
      <c r="B13" s="5"/>
      <c r="C13" s="5"/>
      <c r="D13" s="5"/>
      <c r="E13" s="5"/>
      <c r="F13" s="5"/>
      <c r="G13" s="5"/>
    </row>
    <row r="14" spans="1:7" x14ac:dyDescent="0.25">
      <c r="A14" s="5"/>
      <c r="B14" s="5"/>
      <c r="C14" s="5"/>
      <c r="D14" s="5"/>
      <c r="E14" s="5"/>
      <c r="F14" s="5"/>
      <c r="G14" s="5"/>
    </row>
    <row r="15" spans="1:7" x14ac:dyDescent="0.25">
      <c r="A15" s="5"/>
      <c r="B15" s="5"/>
      <c r="C15" s="5"/>
      <c r="D15" s="5"/>
      <c r="E15" s="5"/>
      <c r="F15" s="5"/>
      <c r="G15" s="5"/>
    </row>
    <row r="16" spans="1:7" x14ac:dyDescent="0.25">
      <c r="A16" s="5"/>
      <c r="B16" s="5"/>
      <c r="C16" s="5"/>
      <c r="D16" s="5"/>
      <c r="E16" s="5"/>
      <c r="F16" s="5"/>
      <c r="G16" s="5"/>
    </row>
    <row r="17" spans="1:7" x14ac:dyDescent="0.25">
      <c r="A17" s="5"/>
      <c r="B17" s="5"/>
      <c r="C17" s="5"/>
      <c r="D17" s="5"/>
      <c r="E17" s="5"/>
      <c r="F17" s="5"/>
      <c r="G17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6DD2B-180D-4D94-9307-B276316C2F33}">
  <dimension ref="A1:E342"/>
  <sheetViews>
    <sheetView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1.140625" style="5" bestFit="1" customWidth="1"/>
    <col min="3" max="3" width="11.140625" style="5" customWidth="1"/>
    <col min="4" max="5" width="10.140625" style="5" bestFit="1" customWidth="1"/>
    <col min="6" max="16384" width="8.85546875" style="5"/>
  </cols>
  <sheetData>
    <row r="1" spans="1:5" ht="21" x14ac:dyDescent="0.25">
      <c r="B1" s="8" t="s">
        <v>699</v>
      </c>
    </row>
    <row r="4" spans="1:5" x14ac:dyDescent="0.2">
      <c r="B4" s="5" t="s">
        <v>16</v>
      </c>
      <c r="C4" s="5" t="s">
        <v>14</v>
      </c>
      <c r="D4" s="5" t="s">
        <v>15</v>
      </c>
      <c r="E4" s="5" t="s">
        <v>17</v>
      </c>
    </row>
    <row r="5" spans="1:5" s="119" customFormat="1" ht="54.95" customHeight="1" x14ac:dyDescent="0.25">
      <c r="A5" s="28" t="s">
        <v>481</v>
      </c>
      <c r="B5" s="7" t="s">
        <v>475</v>
      </c>
      <c r="C5" s="7" t="s">
        <v>476</v>
      </c>
      <c r="D5" s="7" t="s">
        <v>477</v>
      </c>
      <c r="E5" s="7" t="s">
        <v>478</v>
      </c>
    </row>
    <row r="6" spans="1:5" x14ac:dyDescent="0.2">
      <c r="A6" s="6" t="s">
        <v>265</v>
      </c>
      <c r="B6" s="2">
        <v>74.8</v>
      </c>
      <c r="C6" s="2">
        <v>58.1</v>
      </c>
      <c r="D6" s="2">
        <v>27.3</v>
      </c>
      <c r="E6" s="2">
        <v>22.7</v>
      </c>
    </row>
    <row r="7" spans="1:5" x14ac:dyDescent="0.2">
      <c r="A7" s="6" t="s">
        <v>266</v>
      </c>
      <c r="B7" s="2">
        <v>75.099999999999994</v>
      </c>
      <c r="C7" s="2">
        <v>58.7</v>
      </c>
      <c r="D7" s="2">
        <v>38.4</v>
      </c>
      <c r="E7" s="2">
        <v>33.1</v>
      </c>
    </row>
    <row r="8" spans="1:5" x14ac:dyDescent="0.2">
      <c r="A8" s="6" t="s">
        <v>267</v>
      </c>
      <c r="B8" s="2">
        <v>68.099999999999994</v>
      </c>
      <c r="C8" s="2">
        <v>48.8</v>
      </c>
      <c r="D8" s="2">
        <v>24</v>
      </c>
      <c r="E8" s="2">
        <v>24.2</v>
      </c>
    </row>
    <row r="9" spans="1:5" x14ac:dyDescent="0.2">
      <c r="A9" s="6" t="s">
        <v>268</v>
      </c>
      <c r="B9" s="2">
        <v>45.8</v>
      </c>
      <c r="C9" s="2">
        <v>39.700000000000003</v>
      </c>
      <c r="D9" s="2">
        <v>28.1</v>
      </c>
      <c r="E9" s="2">
        <v>23.8</v>
      </c>
    </row>
    <row r="10" spans="1:5" x14ac:dyDescent="0.2">
      <c r="A10" s="6" t="s">
        <v>269</v>
      </c>
      <c r="B10" s="2">
        <v>57.6</v>
      </c>
      <c r="C10" s="2">
        <v>38.299999999999997</v>
      </c>
      <c r="D10" s="2">
        <v>22.2</v>
      </c>
      <c r="E10" s="2">
        <v>19.7</v>
      </c>
    </row>
    <row r="11" spans="1:5" x14ac:dyDescent="0.2">
      <c r="A11" s="6" t="s">
        <v>270</v>
      </c>
      <c r="B11" s="2">
        <v>63</v>
      </c>
      <c r="C11" s="2">
        <v>53.3</v>
      </c>
      <c r="D11" s="2">
        <v>16.100000000000001</v>
      </c>
      <c r="E11" s="2">
        <v>16.8</v>
      </c>
    </row>
    <row r="12" spans="1:5" x14ac:dyDescent="0.2">
      <c r="A12" s="6" t="s">
        <v>271</v>
      </c>
      <c r="B12" s="2">
        <v>60.7</v>
      </c>
      <c r="C12" s="2">
        <v>55.7</v>
      </c>
      <c r="D12" s="2">
        <v>15</v>
      </c>
      <c r="E12" s="2">
        <v>16.3</v>
      </c>
    </row>
    <row r="13" spans="1:5" x14ac:dyDescent="0.2">
      <c r="A13" s="6" t="s">
        <v>272</v>
      </c>
      <c r="B13" s="2">
        <v>56.5</v>
      </c>
      <c r="C13" s="2">
        <v>43.6</v>
      </c>
      <c r="D13" s="2">
        <v>12.6</v>
      </c>
      <c r="E13" s="2">
        <v>16.3</v>
      </c>
    </row>
    <row r="14" spans="1:5" x14ac:dyDescent="0.2">
      <c r="A14" s="6" t="s">
        <v>273</v>
      </c>
      <c r="B14" s="2">
        <v>51.6</v>
      </c>
      <c r="C14" s="2">
        <v>40.5</v>
      </c>
      <c r="D14" s="2">
        <v>19.100000000000001</v>
      </c>
      <c r="E14" s="2">
        <v>21.1</v>
      </c>
    </row>
    <row r="15" spans="1:5" x14ac:dyDescent="0.2">
      <c r="A15" s="6" t="s">
        <v>274</v>
      </c>
      <c r="B15" s="2">
        <v>51.1</v>
      </c>
      <c r="C15" s="2">
        <v>40.5</v>
      </c>
      <c r="D15" s="2">
        <v>10.199999999999999</v>
      </c>
      <c r="E15" s="2">
        <v>12.7</v>
      </c>
    </row>
    <row r="16" spans="1:5" x14ac:dyDescent="0.2">
      <c r="A16" s="6" t="s">
        <v>275</v>
      </c>
      <c r="B16" s="2">
        <v>48</v>
      </c>
      <c r="C16" s="2">
        <v>28.3</v>
      </c>
      <c r="D16" s="2">
        <v>16.899999999999999</v>
      </c>
      <c r="E16" s="2">
        <v>17.600000000000001</v>
      </c>
    </row>
    <row r="17" spans="1:5" x14ac:dyDescent="0.2">
      <c r="A17" s="6" t="s">
        <v>276</v>
      </c>
      <c r="B17" s="2">
        <v>54.6</v>
      </c>
      <c r="C17" s="2">
        <v>35.200000000000003</v>
      </c>
      <c r="D17" s="2">
        <v>17.899999999999999</v>
      </c>
      <c r="E17" s="2">
        <v>18.899999999999999</v>
      </c>
    </row>
    <row r="18" spans="1:5" x14ac:dyDescent="0.2">
      <c r="A18" s="6" t="s">
        <v>277</v>
      </c>
      <c r="B18" s="2">
        <v>44.8</v>
      </c>
      <c r="C18" s="2">
        <v>30.6</v>
      </c>
      <c r="D18" s="2">
        <v>22.2</v>
      </c>
      <c r="E18" s="2">
        <v>21.2</v>
      </c>
    </row>
    <row r="19" spans="1:5" x14ac:dyDescent="0.2">
      <c r="A19" s="6" t="s">
        <v>278</v>
      </c>
      <c r="B19" s="2">
        <v>31.3</v>
      </c>
      <c r="C19" s="2">
        <v>17.899999999999999</v>
      </c>
      <c r="D19" s="2">
        <v>19.8</v>
      </c>
      <c r="E19" s="2">
        <v>15.6</v>
      </c>
    </row>
    <row r="20" spans="1:5" x14ac:dyDescent="0.2">
      <c r="A20" s="6" t="s">
        <v>279</v>
      </c>
      <c r="B20" s="2">
        <v>41.1</v>
      </c>
      <c r="C20" s="2">
        <v>16.7</v>
      </c>
      <c r="D20" s="2">
        <v>19.7</v>
      </c>
      <c r="E20" s="2">
        <v>17.3</v>
      </c>
    </row>
    <row r="21" spans="1:5" x14ac:dyDescent="0.2">
      <c r="A21" s="6" t="s">
        <v>280</v>
      </c>
      <c r="B21" s="2">
        <v>74.5</v>
      </c>
      <c r="C21" s="2">
        <v>67.3</v>
      </c>
      <c r="D21" s="2">
        <v>18.399999999999999</v>
      </c>
      <c r="E21" s="2">
        <v>29.7</v>
      </c>
    </row>
    <row r="22" spans="1:5" x14ac:dyDescent="0.2">
      <c r="A22" s="6" t="s">
        <v>281</v>
      </c>
      <c r="B22" s="2">
        <v>79.3</v>
      </c>
      <c r="C22" s="2">
        <v>66.099999999999994</v>
      </c>
      <c r="D22" s="2">
        <v>15.2</v>
      </c>
      <c r="E22" s="2">
        <v>25</v>
      </c>
    </row>
    <row r="23" spans="1:5" x14ac:dyDescent="0.2">
      <c r="A23" s="6" t="s">
        <v>282</v>
      </c>
      <c r="B23" s="2">
        <v>81.900000000000006</v>
      </c>
      <c r="C23" s="2">
        <v>65.3</v>
      </c>
      <c r="D23" s="2">
        <v>34.9</v>
      </c>
      <c r="E23" s="2">
        <v>37.299999999999997</v>
      </c>
    </row>
    <row r="24" spans="1:5" x14ac:dyDescent="0.2">
      <c r="A24" s="6" t="s">
        <v>283</v>
      </c>
      <c r="B24" s="2">
        <v>69.3</v>
      </c>
      <c r="C24" s="2">
        <v>52.9</v>
      </c>
      <c r="D24" s="2">
        <v>22</v>
      </c>
      <c r="E24" s="2">
        <v>30.2</v>
      </c>
    </row>
    <row r="25" spans="1:5" x14ac:dyDescent="0.2">
      <c r="A25" s="6" t="s">
        <v>284</v>
      </c>
      <c r="B25" s="2">
        <v>66.8</v>
      </c>
      <c r="C25" s="2">
        <v>57.8</v>
      </c>
      <c r="D25" s="2">
        <v>12.8</v>
      </c>
      <c r="E25" s="2">
        <v>25</v>
      </c>
    </row>
    <row r="26" spans="1:5" x14ac:dyDescent="0.2">
      <c r="A26" s="6" t="s">
        <v>285</v>
      </c>
      <c r="B26" s="2">
        <v>79.099999999999994</v>
      </c>
      <c r="C26" s="2">
        <v>66.599999999999994</v>
      </c>
      <c r="D26" s="2">
        <v>40.799999999999997</v>
      </c>
      <c r="E26" s="2">
        <v>43.9</v>
      </c>
    </row>
    <row r="27" spans="1:5" x14ac:dyDescent="0.2">
      <c r="A27" s="6" t="s">
        <v>286</v>
      </c>
      <c r="B27" s="2">
        <v>72.2</v>
      </c>
      <c r="C27" s="2">
        <v>59.3</v>
      </c>
      <c r="D27" s="2">
        <v>30.6</v>
      </c>
      <c r="E27" s="2">
        <v>31.3</v>
      </c>
    </row>
    <row r="28" spans="1:5" x14ac:dyDescent="0.2">
      <c r="A28" s="6" t="s">
        <v>287</v>
      </c>
      <c r="B28" s="2">
        <v>75.5</v>
      </c>
      <c r="C28" s="2">
        <v>48.2</v>
      </c>
      <c r="D28" s="2">
        <v>50.9</v>
      </c>
      <c r="E28" s="2">
        <v>47.6</v>
      </c>
    </row>
    <row r="29" spans="1:5" x14ac:dyDescent="0.2">
      <c r="A29" s="6" t="s">
        <v>288</v>
      </c>
      <c r="B29" s="2">
        <v>64.099999999999994</v>
      </c>
      <c r="C29" s="2">
        <v>52.2</v>
      </c>
      <c r="D29" s="2">
        <v>35.200000000000003</v>
      </c>
      <c r="E29" s="2">
        <v>33.799999999999997</v>
      </c>
    </row>
    <row r="30" spans="1:5" x14ac:dyDescent="0.2">
      <c r="A30" s="6" t="s">
        <v>289</v>
      </c>
      <c r="B30" s="2">
        <v>73.3</v>
      </c>
      <c r="C30" s="2">
        <v>49.6</v>
      </c>
      <c r="D30" s="2">
        <v>25</v>
      </c>
      <c r="E30" s="2">
        <v>32.5</v>
      </c>
    </row>
    <row r="31" spans="1:5" x14ac:dyDescent="0.2">
      <c r="A31" s="34" t="s">
        <v>290</v>
      </c>
      <c r="B31" s="2">
        <v>56.5</v>
      </c>
      <c r="C31" s="2">
        <v>33.6</v>
      </c>
      <c r="D31" s="2">
        <v>8.6199999999999992</v>
      </c>
      <c r="E31" s="2">
        <v>26</v>
      </c>
    </row>
    <row r="32" spans="1:5" x14ac:dyDescent="0.2">
      <c r="A32" s="34" t="s">
        <v>291</v>
      </c>
      <c r="B32" s="2">
        <v>56.9</v>
      </c>
      <c r="C32" s="2">
        <v>35.200000000000003</v>
      </c>
      <c r="D32" s="2">
        <v>15.2</v>
      </c>
      <c r="E32" s="2">
        <v>27.3</v>
      </c>
    </row>
    <row r="33" spans="1:5" x14ac:dyDescent="0.2">
      <c r="A33" s="34" t="s">
        <v>292</v>
      </c>
      <c r="B33" s="2">
        <v>65.400000000000006</v>
      </c>
      <c r="C33" s="2">
        <v>37</v>
      </c>
      <c r="D33" s="2">
        <v>16</v>
      </c>
      <c r="E33" s="2">
        <v>31.4</v>
      </c>
    </row>
    <row r="34" spans="1:5" x14ac:dyDescent="0.2">
      <c r="A34" s="34" t="s">
        <v>293</v>
      </c>
      <c r="B34" s="2">
        <v>69.7</v>
      </c>
      <c r="C34" s="2">
        <v>34</v>
      </c>
      <c r="D34" s="2">
        <v>12.5</v>
      </c>
      <c r="E34" s="2">
        <v>30.1</v>
      </c>
    </row>
    <row r="35" spans="1:5" x14ac:dyDescent="0.2">
      <c r="A35" s="34" t="s">
        <v>294</v>
      </c>
      <c r="B35" s="2">
        <v>69.900000000000006</v>
      </c>
      <c r="C35" s="2">
        <v>37.4</v>
      </c>
      <c r="D35" s="2">
        <v>10.5</v>
      </c>
      <c r="E35" s="2">
        <v>29.1</v>
      </c>
    </row>
    <row r="36" spans="1:5" x14ac:dyDescent="0.2">
      <c r="A36" s="34" t="s">
        <v>295</v>
      </c>
      <c r="B36" s="2">
        <v>81.7</v>
      </c>
      <c r="C36" s="2">
        <v>45.1</v>
      </c>
      <c r="D36" s="2">
        <v>37.200000000000003</v>
      </c>
      <c r="E36" s="2">
        <v>41.8</v>
      </c>
    </row>
    <row r="37" spans="1:5" x14ac:dyDescent="0.2">
      <c r="A37" s="34" t="s">
        <v>296</v>
      </c>
      <c r="B37" s="2">
        <v>74.5</v>
      </c>
      <c r="C37" s="2">
        <v>43.7</v>
      </c>
      <c r="D37" s="2">
        <v>24.3</v>
      </c>
      <c r="E37" s="2">
        <v>31.9</v>
      </c>
    </row>
    <row r="38" spans="1:5" x14ac:dyDescent="0.2">
      <c r="A38" s="34" t="s">
        <v>297</v>
      </c>
      <c r="B38" s="2">
        <v>72.900000000000006</v>
      </c>
      <c r="C38" s="2">
        <v>32.9</v>
      </c>
      <c r="D38" s="2">
        <v>41.6</v>
      </c>
      <c r="E38" s="2">
        <v>41.4</v>
      </c>
    </row>
    <row r="39" spans="1:5" x14ac:dyDescent="0.2">
      <c r="A39" s="34" t="s">
        <v>298</v>
      </c>
      <c r="B39" s="2">
        <v>78</v>
      </c>
      <c r="C39" s="2">
        <v>50.7</v>
      </c>
      <c r="D39" s="2">
        <v>38.6</v>
      </c>
      <c r="E39" s="2">
        <v>41.4</v>
      </c>
    </row>
    <row r="40" spans="1:5" x14ac:dyDescent="0.2">
      <c r="A40" s="34" t="s">
        <v>299</v>
      </c>
      <c r="B40" s="2">
        <v>71</v>
      </c>
      <c r="C40" s="2">
        <v>41.9</v>
      </c>
      <c r="D40" s="2">
        <v>27.5</v>
      </c>
      <c r="E40" s="2">
        <v>31.2</v>
      </c>
    </row>
    <row r="41" spans="1:5" x14ac:dyDescent="0.2">
      <c r="A41" s="34" t="s">
        <v>300</v>
      </c>
      <c r="B41" s="2">
        <v>72.099999999999994</v>
      </c>
      <c r="C41" s="2">
        <v>59.9</v>
      </c>
      <c r="D41" s="2">
        <v>30.5</v>
      </c>
      <c r="E41" s="2">
        <v>37.6</v>
      </c>
    </row>
    <row r="42" spans="1:5" x14ac:dyDescent="0.2">
      <c r="A42" s="34" t="s">
        <v>301</v>
      </c>
      <c r="B42" s="2">
        <v>81.7</v>
      </c>
      <c r="C42" s="2">
        <v>66.599999999999994</v>
      </c>
      <c r="D42" s="2">
        <v>39.9</v>
      </c>
      <c r="E42" s="2">
        <v>51.8</v>
      </c>
    </row>
    <row r="43" spans="1:5" x14ac:dyDescent="0.2">
      <c r="A43" s="34" t="s">
        <v>302</v>
      </c>
      <c r="B43" s="2">
        <v>75.099999999999994</v>
      </c>
      <c r="C43" s="2">
        <v>61</v>
      </c>
      <c r="D43" s="2">
        <v>48</v>
      </c>
      <c r="E43" s="2">
        <v>48</v>
      </c>
    </row>
    <row r="44" spans="1:5" x14ac:dyDescent="0.2">
      <c r="A44" s="34" t="s">
        <v>303</v>
      </c>
      <c r="B44" s="2">
        <v>69.5</v>
      </c>
      <c r="C44" s="2">
        <v>68.099999999999994</v>
      </c>
      <c r="D44" s="2">
        <v>43.2</v>
      </c>
      <c r="E44" s="2">
        <v>44.5</v>
      </c>
    </row>
    <row r="45" spans="1:5" x14ac:dyDescent="0.2">
      <c r="A45" s="34" t="s">
        <v>304</v>
      </c>
      <c r="B45" s="2">
        <v>84</v>
      </c>
      <c r="C45" s="2">
        <v>66.599999999999994</v>
      </c>
      <c r="D45" s="2">
        <v>41.4</v>
      </c>
      <c r="E45" s="2">
        <v>46</v>
      </c>
    </row>
    <row r="46" spans="1:5" x14ac:dyDescent="0.2">
      <c r="A46" s="34" t="s">
        <v>305</v>
      </c>
      <c r="B46" s="2">
        <v>74.5</v>
      </c>
      <c r="C46" s="2">
        <v>27.1</v>
      </c>
      <c r="D46" s="2">
        <v>25.2</v>
      </c>
      <c r="E46" s="2">
        <v>26.5</v>
      </c>
    </row>
    <row r="47" spans="1:5" x14ac:dyDescent="0.2">
      <c r="A47" s="34" t="s">
        <v>306</v>
      </c>
      <c r="B47" s="2">
        <v>78.5</v>
      </c>
      <c r="C47" s="2">
        <v>33.799999999999997</v>
      </c>
      <c r="D47" s="2">
        <v>33.299999999999997</v>
      </c>
      <c r="E47" s="2">
        <v>40</v>
      </c>
    </row>
    <row r="48" spans="1:5" x14ac:dyDescent="0.2">
      <c r="A48" s="34" t="s">
        <v>307</v>
      </c>
      <c r="B48" s="2">
        <v>74.3</v>
      </c>
      <c r="C48" s="2">
        <v>33.700000000000003</v>
      </c>
      <c r="D48" s="2">
        <v>33.6</v>
      </c>
      <c r="E48" s="2">
        <v>38.200000000000003</v>
      </c>
    </row>
    <row r="49" spans="1:5" x14ac:dyDescent="0.2">
      <c r="A49" s="34" t="s">
        <v>308</v>
      </c>
      <c r="B49" s="2">
        <v>83</v>
      </c>
      <c r="C49" s="2">
        <v>50.9</v>
      </c>
      <c r="D49" s="2">
        <v>35.799999999999997</v>
      </c>
      <c r="E49" s="2">
        <v>46.5</v>
      </c>
    </row>
    <row r="50" spans="1:5" x14ac:dyDescent="0.2">
      <c r="A50" s="34" t="s">
        <v>309</v>
      </c>
      <c r="B50" s="2">
        <v>70.599999999999994</v>
      </c>
      <c r="C50" s="2">
        <v>30.4</v>
      </c>
      <c r="D50" s="2">
        <v>23.2</v>
      </c>
      <c r="E50" s="2">
        <v>34.6</v>
      </c>
    </row>
    <row r="51" spans="1:5" x14ac:dyDescent="0.2">
      <c r="A51" s="6" t="s">
        <v>310</v>
      </c>
      <c r="B51" s="2">
        <v>76.8</v>
      </c>
      <c r="C51" s="2">
        <v>66.3</v>
      </c>
      <c r="D51" s="2">
        <v>40.9</v>
      </c>
      <c r="E51" s="2">
        <v>35.700000000000003</v>
      </c>
    </row>
    <row r="52" spans="1:5" x14ac:dyDescent="0.2">
      <c r="A52" s="6" t="s">
        <v>311</v>
      </c>
      <c r="B52" s="2">
        <v>75.8</v>
      </c>
      <c r="C52" s="2">
        <v>67.099999999999994</v>
      </c>
      <c r="D52" s="2">
        <v>38.799999999999997</v>
      </c>
      <c r="E52" s="2">
        <v>34.799999999999997</v>
      </c>
    </row>
    <row r="53" spans="1:5" x14ac:dyDescent="0.2">
      <c r="A53" s="6" t="s">
        <v>312</v>
      </c>
      <c r="B53" s="2">
        <v>81.5</v>
      </c>
      <c r="C53" s="2">
        <v>78.599999999999994</v>
      </c>
      <c r="D53" s="2">
        <v>44.3</v>
      </c>
      <c r="E53" s="2">
        <v>44.1</v>
      </c>
    </row>
    <row r="54" spans="1:5" x14ac:dyDescent="0.2">
      <c r="A54" s="6" t="s">
        <v>313</v>
      </c>
      <c r="B54" s="2">
        <v>84.8</v>
      </c>
      <c r="C54" s="2">
        <v>62.4</v>
      </c>
      <c r="D54" s="2">
        <v>55.6</v>
      </c>
      <c r="E54" s="2">
        <v>42</v>
      </c>
    </row>
    <row r="55" spans="1:5" x14ac:dyDescent="0.2">
      <c r="A55" s="6" t="s">
        <v>314</v>
      </c>
      <c r="B55" s="2">
        <v>78.3</v>
      </c>
      <c r="C55" s="2">
        <v>62.9</v>
      </c>
      <c r="D55" s="2">
        <v>37.799999999999997</v>
      </c>
      <c r="E55" s="2">
        <v>33.799999999999997</v>
      </c>
    </row>
    <row r="56" spans="1:5" x14ac:dyDescent="0.2">
      <c r="A56" s="6" t="s">
        <v>315</v>
      </c>
      <c r="B56" s="2">
        <v>76.099999999999994</v>
      </c>
      <c r="C56" s="2">
        <v>57.2</v>
      </c>
      <c r="D56" s="2">
        <v>27.5</v>
      </c>
      <c r="E56" s="2">
        <v>23.4</v>
      </c>
    </row>
    <row r="57" spans="1:5" x14ac:dyDescent="0.2">
      <c r="A57" s="6" t="s">
        <v>316</v>
      </c>
      <c r="B57" s="2">
        <v>60</v>
      </c>
      <c r="C57" s="2">
        <v>40.5</v>
      </c>
      <c r="D57" s="2">
        <v>20.9</v>
      </c>
      <c r="E57" s="2">
        <v>17.600000000000001</v>
      </c>
    </row>
    <row r="58" spans="1:5" x14ac:dyDescent="0.2">
      <c r="A58" s="6" t="s">
        <v>317</v>
      </c>
      <c r="B58" s="2">
        <v>67.5</v>
      </c>
      <c r="C58" s="2">
        <v>48.2</v>
      </c>
      <c r="D58" s="2">
        <v>29</v>
      </c>
      <c r="E58" s="2">
        <v>22.5</v>
      </c>
    </row>
    <row r="59" spans="1:5" x14ac:dyDescent="0.2">
      <c r="A59" s="6" t="s">
        <v>318</v>
      </c>
      <c r="B59" s="2">
        <v>67.400000000000006</v>
      </c>
      <c r="C59" s="2">
        <v>50.5</v>
      </c>
      <c r="D59" s="2">
        <v>25.2</v>
      </c>
      <c r="E59" s="2">
        <v>26.6</v>
      </c>
    </row>
    <row r="60" spans="1:5" x14ac:dyDescent="0.2">
      <c r="A60" s="6" t="s">
        <v>319</v>
      </c>
      <c r="B60" s="2">
        <v>71.900000000000006</v>
      </c>
      <c r="C60" s="2">
        <v>53.3</v>
      </c>
      <c r="D60" s="2">
        <v>34.6</v>
      </c>
      <c r="E60" s="2">
        <v>26.4</v>
      </c>
    </row>
    <row r="61" spans="1:5" x14ac:dyDescent="0.2">
      <c r="A61" s="6" t="s">
        <v>320</v>
      </c>
      <c r="B61" s="2">
        <v>69.5</v>
      </c>
      <c r="C61" s="2">
        <v>62.1</v>
      </c>
      <c r="D61" s="2">
        <v>36</v>
      </c>
      <c r="E61" s="2">
        <v>39.6</v>
      </c>
    </row>
    <row r="62" spans="1:5" x14ac:dyDescent="0.2">
      <c r="A62" s="6" t="s">
        <v>321</v>
      </c>
      <c r="B62" s="2">
        <v>71.099999999999994</v>
      </c>
      <c r="C62" s="2">
        <v>60.3</v>
      </c>
      <c r="D62" s="2">
        <v>35.4</v>
      </c>
      <c r="E62" s="2">
        <v>38.700000000000003</v>
      </c>
    </row>
    <row r="63" spans="1:5" x14ac:dyDescent="0.2">
      <c r="A63" s="6" t="s">
        <v>322</v>
      </c>
      <c r="B63" s="2">
        <v>65.8</v>
      </c>
      <c r="C63" s="2">
        <v>28</v>
      </c>
      <c r="D63" s="2">
        <v>44.2</v>
      </c>
      <c r="E63" s="2">
        <v>27</v>
      </c>
    </row>
    <row r="64" spans="1:5" x14ac:dyDescent="0.2">
      <c r="A64" s="6" t="s">
        <v>323</v>
      </c>
      <c r="B64" s="2">
        <v>75.3</v>
      </c>
      <c r="C64" s="2">
        <v>66.599999999999994</v>
      </c>
      <c r="D64" s="2">
        <v>42.6</v>
      </c>
      <c r="E64" s="2">
        <v>40.700000000000003</v>
      </c>
    </row>
    <row r="65" spans="1:5" x14ac:dyDescent="0.2">
      <c r="A65" s="6" t="s">
        <v>324</v>
      </c>
      <c r="B65" s="2">
        <v>60.2</v>
      </c>
      <c r="C65" s="2">
        <v>43.6</v>
      </c>
      <c r="D65" s="2">
        <v>36.1</v>
      </c>
      <c r="E65" s="2">
        <v>28.9</v>
      </c>
    </row>
    <row r="66" spans="1:5" x14ac:dyDescent="0.2">
      <c r="A66" s="6" t="s">
        <v>325</v>
      </c>
      <c r="B66" s="2">
        <v>70.900000000000006</v>
      </c>
      <c r="C66" s="2">
        <v>41.2</v>
      </c>
      <c r="D66" s="2">
        <v>29.8</v>
      </c>
      <c r="E66" s="2">
        <v>38.299999999999997</v>
      </c>
    </row>
    <row r="67" spans="1:5" x14ac:dyDescent="0.2">
      <c r="A67" s="6" t="s">
        <v>326</v>
      </c>
      <c r="B67" s="2">
        <v>67.2</v>
      </c>
      <c r="C67" s="2">
        <v>48.5</v>
      </c>
      <c r="D67" s="2">
        <v>44</v>
      </c>
      <c r="E67" s="2">
        <v>46.4</v>
      </c>
    </row>
    <row r="68" spans="1:5" x14ac:dyDescent="0.2">
      <c r="A68" s="6" t="s">
        <v>327</v>
      </c>
      <c r="B68" s="2">
        <v>58.5</v>
      </c>
      <c r="C68" s="2">
        <v>17.8</v>
      </c>
      <c r="D68" s="2">
        <v>39.4</v>
      </c>
      <c r="E68" s="2">
        <v>28.3</v>
      </c>
    </row>
    <row r="69" spans="1:5" x14ac:dyDescent="0.2">
      <c r="A69" s="6" t="s">
        <v>328</v>
      </c>
      <c r="B69" s="2">
        <v>72.8</v>
      </c>
      <c r="C69" s="2">
        <v>42</v>
      </c>
      <c r="D69" s="2">
        <v>33.700000000000003</v>
      </c>
      <c r="E69" s="2">
        <v>40.700000000000003</v>
      </c>
    </row>
    <row r="70" spans="1:5" x14ac:dyDescent="0.2">
      <c r="A70" s="6" t="s">
        <v>329</v>
      </c>
      <c r="B70" s="2">
        <v>70.400000000000006</v>
      </c>
      <c r="C70" s="2">
        <v>40.299999999999997</v>
      </c>
      <c r="D70" s="2">
        <v>31.4</v>
      </c>
      <c r="E70" s="2">
        <v>40.5</v>
      </c>
    </row>
    <row r="71" spans="1:5" x14ac:dyDescent="0.2">
      <c r="A71" s="6" t="s">
        <v>330</v>
      </c>
      <c r="B71" s="2">
        <v>69.5</v>
      </c>
      <c r="C71" s="2">
        <v>42.5</v>
      </c>
      <c r="D71" s="2">
        <v>23.2</v>
      </c>
      <c r="E71" s="2">
        <v>28</v>
      </c>
    </row>
    <row r="72" spans="1:5" x14ac:dyDescent="0.2">
      <c r="A72" s="6" t="s">
        <v>331</v>
      </c>
      <c r="B72" s="2">
        <v>58.1</v>
      </c>
      <c r="C72" s="2">
        <v>43.3</v>
      </c>
      <c r="D72" s="2">
        <v>28.5</v>
      </c>
      <c r="E72" s="2">
        <v>27.5</v>
      </c>
    </row>
    <row r="73" spans="1:5" x14ac:dyDescent="0.2">
      <c r="A73" s="6" t="s">
        <v>332</v>
      </c>
      <c r="B73" s="2">
        <v>64.8</v>
      </c>
      <c r="C73" s="2">
        <v>47.4</v>
      </c>
      <c r="D73" s="2">
        <v>28</v>
      </c>
      <c r="E73" s="2">
        <v>32.1</v>
      </c>
    </row>
    <row r="74" spans="1:5" x14ac:dyDescent="0.2">
      <c r="A74" s="6" t="s">
        <v>333</v>
      </c>
      <c r="B74" s="2">
        <v>76.5</v>
      </c>
      <c r="C74" s="2">
        <v>52.2</v>
      </c>
      <c r="D74" s="2">
        <v>24.5</v>
      </c>
      <c r="E74" s="2">
        <v>32.799999999999997</v>
      </c>
    </row>
    <row r="75" spans="1:5" x14ac:dyDescent="0.2">
      <c r="A75" s="6" t="s">
        <v>334</v>
      </c>
      <c r="B75" s="2">
        <v>83</v>
      </c>
      <c r="C75" s="2">
        <v>53.6</v>
      </c>
      <c r="D75" s="2">
        <v>17</v>
      </c>
      <c r="E75" s="2">
        <v>26.2</v>
      </c>
    </row>
    <row r="76" spans="1:5" x14ac:dyDescent="0.2">
      <c r="A76" s="6" t="s">
        <v>335</v>
      </c>
      <c r="B76" s="2">
        <v>65.099999999999994</v>
      </c>
      <c r="C76" s="2">
        <v>33.5</v>
      </c>
      <c r="D76" s="2">
        <v>28.3</v>
      </c>
      <c r="E76" s="2">
        <v>22.9</v>
      </c>
    </row>
    <row r="77" spans="1:5" x14ac:dyDescent="0.2">
      <c r="A77" s="6" t="s">
        <v>336</v>
      </c>
      <c r="B77" s="2">
        <v>69</v>
      </c>
      <c r="C77" s="2">
        <v>56.9</v>
      </c>
      <c r="D77" s="2">
        <v>28.5</v>
      </c>
      <c r="E77" s="2">
        <v>30.7</v>
      </c>
    </row>
    <row r="78" spans="1:5" x14ac:dyDescent="0.2">
      <c r="A78" s="6" t="s">
        <v>337</v>
      </c>
      <c r="B78" s="2">
        <v>51</v>
      </c>
      <c r="C78" s="2">
        <v>28.4</v>
      </c>
      <c r="D78" s="2">
        <v>28.6</v>
      </c>
      <c r="E78" s="2">
        <v>23.5</v>
      </c>
    </row>
    <row r="79" spans="1:5" x14ac:dyDescent="0.2">
      <c r="A79" s="6" t="s">
        <v>338</v>
      </c>
      <c r="B79" s="2">
        <v>80.3</v>
      </c>
      <c r="C79" s="2">
        <v>71</v>
      </c>
      <c r="D79" s="2">
        <v>29.3</v>
      </c>
      <c r="E79" s="2">
        <v>35.1</v>
      </c>
    </row>
    <row r="80" spans="1:5" x14ac:dyDescent="0.2">
      <c r="A80" s="6" t="s">
        <v>339</v>
      </c>
      <c r="B80" s="2">
        <v>81.400000000000006</v>
      </c>
      <c r="C80" s="2">
        <v>66.8</v>
      </c>
      <c r="D80" s="2">
        <v>24.4</v>
      </c>
      <c r="E80" s="2">
        <v>31.2</v>
      </c>
    </row>
    <row r="81" spans="1:5" x14ac:dyDescent="0.2">
      <c r="A81" s="6" t="s">
        <v>340</v>
      </c>
      <c r="B81" s="2">
        <v>70.5</v>
      </c>
      <c r="C81" s="2">
        <v>44.1</v>
      </c>
      <c r="D81" s="2">
        <v>27.9</v>
      </c>
      <c r="E81" s="2">
        <v>28.3</v>
      </c>
    </row>
    <row r="82" spans="1:5" x14ac:dyDescent="0.2">
      <c r="A82" s="6" t="s">
        <v>341</v>
      </c>
      <c r="B82" s="2">
        <v>76.7</v>
      </c>
      <c r="C82" s="2">
        <v>43.8</v>
      </c>
      <c r="D82" s="2">
        <v>35.200000000000003</v>
      </c>
      <c r="E82" s="2">
        <v>37.299999999999997</v>
      </c>
    </row>
    <row r="83" spans="1:5" x14ac:dyDescent="0.2">
      <c r="A83" s="6" t="s">
        <v>342</v>
      </c>
      <c r="B83" s="2">
        <v>74.8</v>
      </c>
      <c r="C83" s="2">
        <v>48.8</v>
      </c>
      <c r="D83" s="2">
        <v>29.6</v>
      </c>
      <c r="E83" s="2">
        <v>34</v>
      </c>
    </row>
    <row r="84" spans="1:5" x14ac:dyDescent="0.2">
      <c r="A84" s="6" t="s">
        <v>343</v>
      </c>
      <c r="B84" s="2">
        <v>60.6</v>
      </c>
      <c r="C84" s="2">
        <v>36.1</v>
      </c>
      <c r="D84" s="2">
        <v>19.600000000000001</v>
      </c>
      <c r="E84" s="2">
        <v>22.8</v>
      </c>
    </row>
    <row r="85" spans="1:5" x14ac:dyDescent="0.2">
      <c r="A85" s="6" t="s">
        <v>344</v>
      </c>
      <c r="B85" s="2">
        <v>79.599999999999994</v>
      </c>
      <c r="C85" s="2">
        <v>45.7</v>
      </c>
      <c r="D85" s="2">
        <v>25.9</v>
      </c>
      <c r="E85" s="2">
        <v>28.6</v>
      </c>
    </row>
    <row r="86" spans="1:5" x14ac:dyDescent="0.2">
      <c r="A86" s="6" t="s">
        <v>345</v>
      </c>
      <c r="B86" s="2">
        <v>74.8</v>
      </c>
      <c r="C86" s="2">
        <v>46.9</v>
      </c>
      <c r="D86" s="2">
        <v>16.2</v>
      </c>
      <c r="E86" s="2">
        <v>35.299999999999997</v>
      </c>
    </row>
    <row r="87" spans="1:5" x14ac:dyDescent="0.2">
      <c r="A87" s="6" t="s">
        <v>346</v>
      </c>
      <c r="B87" s="2">
        <v>73.5</v>
      </c>
      <c r="C87" s="2">
        <v>41.7</v>
      </c>
      <c r="D87" s="2">
        <v>26.9</v>
      </c>
      <c r="E87" s="2">
        <v>43.6</v>
      </c>
    </row>
    <row r="88" spans="1:5" x14ac:dyDescent="0.2">
      <c r="A88" s="6" t="s">
        <v>347</v>
      </c>
      <c r="B88" s="2">
        <v>70.900000000000006</v>
      </c>
      <c r="C88" s="2">
        <v>28.2</v>
      </c>
      <c r="D88" s="2">
        <v>29.6</v>
      </c>
      <c r="E88" s="2">
        <v>35.799999999999997</v>
      </c>
    </row>
    <row r="89" spans="1:5" x14ac:dyDescent="0.2">
      <c r="A89" s="6" t="s">
        <v>348</v>
      </c>
      <c r="B89" s="2">
        <v>64.900000000000006</v>
      </c>
      <c r="C89" s="2">
        <v>34</v>
      </c>
      <c r="D89" s="2">
        <v>23</v>
      </c>
      <c r="E89" s="2">
        <v>34.200000000000003</v>
      </c>
    </row>
    <row r="90" spans="1:5" x14ac:dyDescent="0.2">
      <c r="A90" s="6" t="s">
        <v>349</v>
      </c>
      <c r="B90" s="2">
        <v>67.2</v>
      </c>
      <c r="C90" s="2">
        <v>44.7</v>
      </c>
      <c r="D90" s="2">
        <v>19.399999999999999</v>
      </c>
      <c r="E90" s="2">
        <v>39.5</v>
      </c>
    </row>
    <row r="91" spans="1:5" x14ac:dyDescent="0.2">
      <c r="A91" s="6" t="s">
        <v>350</v>
      </c>
      <c r="B91" s="2">
        <v>75.3</v>
      </c>
      <c r="C91" s="2">
        <v>52.6</v>
      </c>
      <c r="D91" s="2">
        <v>19.899999999999999</v>
      </c>
      <c r="E91" s="2">
        <v>30.6</v>
      </c>
    </row>
    <row r="92" spans="1:5" x14ac:dyDescent="0.2">
      <c r="A92" s="6" t="s">
        <v>351</v>
      </c>
      <c r="B92" s="2">
        <v>65.5</v>
      </c>
      <c r="C92" s="2">
        <v>48</v>
      </c>
      <c r="D92" s="2">
        <v>15.2</v>
      </c>
      <c r="E92" s="2">
        <v>26.7</v>
      </c>
    </row>
    <row r="93" spans="1:5" x14ac:dyDescent="0.2">
      <c r="A93" s="6" t="s">
        <v>352</v>
      </c>
      <c r="B93" s="2">
        <v>68.599999999999994</v>
      </c>
      <c r="C93" s="2">
        <v>42.3</v>
      </c>
      <c r="D93" s="2">
        <v>23.3</v>
      </c>
      <c r="E93" s="2">
        <v>32.6</v>
      </c>
    </row>
    <row r="94" spans="1:5" x14ac:dyDescent="0.2">
      <c r="A94" s="6" t="s">
        <v>353</v>
      </c>
      <c r="B94" s="2">
        <v>61.7</v>
      </c>
      <c r="C94" s="2">
        <v>30.6</v>
      </c>
      <c r="D94" s="2">
        <v>22.7</v>
      </c>
      <c r="E94" s="2">
        <v>34.799999999999997</v>
      </c>
    </row>
    <row r="95" spans="1:5" x14ac:dyDescent="0.2">
      <c r="A95" s="6" t="s">
        <v>354</v>
      </c>
      <c r="B95" s="2">
        <v>71.599999999999994</v>
      </c>
      <c r="C95" s="2">
        <v>58</v>
      </c>
      <c r="D95" s="2">
        <v>22</v>
      </c>
      <c r="E95" s="2">
        <v>33.4</v>
      </c>
    </row>
    <row r="96" spans="1:5" x14ac:dyDescent="0.2">
      <c r="A96" s="6" t="s">
        <v>355</v>
      </c>
      <c r="B96" s="2">
        <v>71.3</v>
      </c>
      <c r="C96" s="2">
        <v>59.1</v>
      </c>
      <c r="D96" s="2">
        <v>29.1</v>
      </c>
      <c r="E96" s="2">
        <v>32.5</v>
      </c>
    </row>
    <row r="97" spans="1:5" x14ac:dyDescent="0.2">
      <c r="A97" s="6" t="s">
        <v>356</v>
      </c>
      <c r="B97" s="2">
        <v>78.400000000000006</v>
      </c>
      <c r="C97" s="2">
        <v>54.1</v>
      </c>
      <c r="D97" s="2">
        <v>24.5</v>
      </c>
      <c r="E97" s="2">
        <v>30.3</v>
      </c>
    </row>
    <row r="98" spans="1:5" x14ac:dyDescent="0.2">
      <c r="A98" s="6" t="s">
        <v>357</v>
      </c>
      <c r="B98" s="2">
        <v>63.3</v>
      </c>
      <c r="C98" s="2">
        <v>36.5</v>
      </c>
      <c r="D98" s="2">
        <v>22.7</v>
      </c>
      <c r="E98" s="2">
        <v>30.9</v>
      </c>
    </row>
    <row r="99" spans="1:5" x14ac:dyDescent="0.2">
      <c r="A99" s="6" t="s">
        <v>358</v>
      </c>
      <c r="B99" s="2">
        <v>38.1</v>
      </c>
      <c r="C99" s="2">
        <v>34.4</v>
      </c>
      <c r="D99" s="2">
        <v>26.4</v>
      </c>
      <c r="E99" s="2">
        <v>25.4</v>
      </c>
    </row>
    <row r="100" spans="1:5" x14ac:dyDescent="0.2">
      <c r="A100" s="6" t="s">
        <v>359</v>
      </c>
      <c r="B100" s="2">
        <v>71.5</v>
      </c>
      <c r="C100" s="2">
        <v>48.8</v>
      </c>
      <c r="D100" s="2">
        <v>22.4</v>
      </c>
      <c r="E100" s="2">
        <v>29.3</v>
      </c>
    </row>
    <row r="101" spans="1:5" x14ac:dyDescent="0.2">
      <c r="A101" s="6" t="s">
        <v>360</v>
      </c>
      <c r="B101" s="2">
        <v>69.599999999999994</v>
      </c>
      <c r="C101" s="2">
        <v>59.9</v>
      </c>
      <c r="D101" s="2">
        <v>22.2</v>
      </c>
      <c r="E101" s="2">
        <v>32</v>
      </c>
    </row>
    <row r="102" spans="1:5" x14ac:dyDescent="0.2">
      <c r="A102" s="6" t="s">
        <v>361</v>
      </c>
      <c r="B102" s="2">
        <v>71.900000000000006</v>
      </c>
      <c r="C102" s="2">
        <v>51.1</v>
      </c>
      <c r="D102" s="2">
        <v>28.5</v>
      </c>
      <c r="E102" s="2">
        <v>36.299999999999997</v>
      </c>
    </row>
    <row r="103" spans="1:5" x14ac:dyDescent="0.2">
      <c r="A103" s="6" t="s">
        <v>362</v>
      </c>
      <c r="B103" s="2">
        <v>74.2</v>
      </c>
      <c r="C103" s="2">
        <v>67.900000000000006</v>
      </c>
      <c r="D103" s="2">
        <v>34.6</v>
      </c>
      <c r="E103" s="2">
        <v>40.200000000000003</v>
      </c>
    </row>
    <row r="104" spans="1:5" x14ac:dyDescent="0.2">
      <c r="A104" s="6" t="s">
        <v>363</v>
      </c>
      <c r="B104" s="2">
        <v>67.2</v>
      </c>
      <c r="C104" s="2">
        <v>42.6</v>
      </c>
      <c r="D104" s="2">
        <v>26.7</v>
      </c>
      <c r="E104" s="2">
        <v>32.5</v>
      </c>
    </row>
    <row r="105" spans="1:5" x14ac:dyDescent="0.2">
      <c r="A105" s="6" t="s">
        <v>364</v>
      </c>
      <c r="B105" s="2">
        <v>61.2</v>
      </c>
      <c r="C105" s="2">
        <v>42.8</v>
      </c>
      <c r="D105" s="2">
        <v>21.6</v>
      </c>
      <c r="E105" s="2">
        <v>29.8</v>
      </c>
    </row>
    <row r="106" spans="1:5" x14ac:dyDescent="0.2">
      <c r="A106" s="6" t="s">
        <v>365</v>
      </c>
      <c r="B106" s="2">
        <v>59.1</v>
      </c>
      <c r="C106" s="2">
        <v>49</v>
      </c>
      <c r="D106" s="2">
        <v>33.700000000000003</v>
      </c>
      <c r="E106" s="2">
        <v>38.200000000000003</v>
      </c>
    </row>
    <row r="107" spans="1:5" x14ac:dyDescent="0.2">
      <c r="A107" s="6" t="s">
        <v>366</v>
      </c>
      <c r="B107" s="2">
        <v>54.9</v>
      </c>
      <c r="C107" s="2">
        <v>40.5</v>
      </c>
      <c r="D107" s="2">
        <v>20.8</v>
      </c>
      <c r="E107" s="2">
        <v>25.7</v>
      </c>
    </row>
    <row r="108" spans="1:5" x14ac:dyDescent="0.2">
      <c r="A108" s="6" t="s">
        <v>367</v>
      </c>
      <c r="B108" s="2">
        <v>48.4</v>
      </c>
      <c r="C108" s="2">
        <v>33.700000000000003</v>
      </c>
      <c r="D108" s="2">
        <v>27.3</v>
      </c>
      <c r="E108" s="2">
        <v>31.7</v>
      </c>
    </row>
    <row r="109" spans="1:5" x14ac:dyDescent="0.2">
      <c r="A109" s="6" t="s">
        <v>368</v>
      </c>
      <c r="B109" s="2">
        <v>52.3</v>
      </c>
      <c r="C109" s="2">
        <v>28.9</v>
      </c>
      <c r="D109" s="2">
        <v>31.1</v>
      </c>
      <c r="E109" s="2">
        <v>28.6</v>
      </c>
    </row>
    <row r="110" spans="1:5" x14ac:dyDescent="0.2">
      <c r="A110" s="6" t="s">
        <v>369</v>
      </c>
      <c r="B110" s="2">
        <v>58.4</v>
      </c>
      <c r="C110" s="2">
        <v>38.9</v>
      </c>
      <c r="D110" s="2">
        <v>23.9</v>
      </c>
      <c r="E110" s="2">
        <v>30.4</v>
      </c>
    </row>
    <row r="111" spans="1:5" x14ac:dyDescent="0.2">
      <c r="A111" s="6" t="s">
        <v>370</v>
      </c>
      <c r="B111" s="2">
        <v>66.5</v>
      </c>
      <c r="C111" s="2">
        <v>37.6</v>
      </c>
      <c r="D111" s="2">
        <v>23.6</v>
      </c>
      <c r="E111" s="2">
        <v>28.9</v>
      </c>
    </row>
    <row r="112" spans="1:5" x14ac:dyDescent="0.2">
      <c r="A112" s="6" t="s">
        <v>371</v>
      </c>
      <c r="B112" s="2">
        <v>75.7</v>
      </c>
      <c r="C112" s="2">
        <v>49.7</v>
      </c>
      <c r="D112" s="2">
        <v>33</v>
      </c>
      <c r="E112" s="2">
        <v>35.299999999999997</v>
      </c>
    </row>
    <row r="113" spans="1:5" x14ac:dyDescent="0.2">
      <c r="A113" s="6" t="s">
        <v>372</v>
      </c>
      <c r="B113" s="2">
        <v>80</v>
      </c>
      <c r="C113" s="2">
        <v>54.9</v>
      </c>
      <c r="D113" s="2">
        <v>46.1</v>
      </c>
      <c r="E113" s="2">
        <v>46.8</v>
      </c>
    </row>
    <row r="114" spans="1:5" x14ac:dyDescent="0.2">
      <c r="A114" s="6" t="s">
        <v>373</v>
      </c>
      <c r="B114" s="2">
        <v>67.5</v>
      </c>
      <c r="C114" s="2">
        <v>48.2</v>
      </c>
      <c r="D114" s="2">
        <v>35</v>
      </c>
      <c r="E114" s="2">
        <v>38.799999999999997</v>
      </c>
    </row>
    <row r="115" spans="1:5" x14ac:dyDescent="0.2">
      <c r="A115" s="6" t="s">
        <v>374</v>
      </c>
      <c r="B115" s="2">
        <v>92.3</v>
      </c>
      <c r="C115" s="2">
        <v>67.099999999999994</v>
      </c>
      <c r="D115" s="2">
        <v>37.4</v>
      </c>
      <c r="E115" s="2">
        <v>43</v>
      </c>
    </row>
    <row r="116" spans="1:5" x14ac:dyDescent="0.2">
      <c r="A116" s="6" t="s">
        <v>375</v>
      </c>
      <c r="B116" s="2">
        <v>65.5</v>
      </c>
      <c r="C116" s="2">
        <v>59.8</v>
      </c>
      <c r="D116" s="2">
        <v>19.3</v>
      </c>
      <c r="E116" s="2">
        <v>48</v>
      </c>
    </row>
    <row r="117" spans="1:5" x14ac:dyDescent="0.2">
      <c r="A117" s="6" t="s">
        <v>376</v>
      </c>
      <c r="B117" s="2">
        <v>53.4</v>
      </c>
      <c r="C117" s="2">
        <v>59.8</v>
      </c>
      <c r="D117" s="2">
        <v>30.1</v>
      </c>
      <c r="E117" s="2">
        <v>40</v>
      </c>
    </row>
    <row r="118" spans="1:5" x14ac:dyDescent="0.2">
      <c r="A118" s="6" t="s">
        <v>377</v>
      </c>
      <c r="B118" s="2">
        <v>19.399999999999999</v>
      </c>
      <c r="C118" s="2">
        <v>14.9</v>
      </c>
      <c r="D118" s="2">
        <v>11.9</v>
      </c>
      <c r="E118" s="2">
        <v>13.4</v>
      </c>
    </row>
    <row r="119" spans="1:5" x14ac:dyDescent="0.2">
      <c r="A119" s="6" t="s">
        <v>378</v>
      </c>
      <c r="B119" s="2">
        <v>38.4</v>
      </c>
      <c r="C119" s="2">
        <v>25.6</v>
      </c>
      <c r="D119" s="2">
        <v>26.1</v>
      </c>
      <c r="E119" s="2">
        <v>25.4</v>
      </c>
    </row>
    <row r="120" spans="1:5" x14ac:dyDescent="0.2">
      <c r="A120" s="6" t="s">
        <v>379</v>
      </c>
      <c r="B120" s="2">
        <v>62.6</v>
      </c>
      <c r="C120" s="2">
        <v>51.7</v>
      </c>
      <c r="D120" s="2">
        <v>22.2</v>
      </c>
      <c r="E120" s="2">
        <v>42.6</v>
      </c>
    </row>
    <row r="121" spans="1:5" x14ac:dyDescent="0.2">
      <c r="A121" s="6" t="s">
        <v>380</v>
      </c>
      <c r="B121" s="2">
        <v>64.5</v>
      </c>
      <c r="C121" s="2">
        <v>34.200000000000003</v>
      </c>
      <c r="D121" s="2">
        <v>24.8</v>
      </c>
      <c r="E121" s="2">
        <v>27.5</v>
      </c>
    </row>
    <row r="122" spans="1:5" x14ac:dyDescent="0.2">
      <c r="A122" s="6" t="s">
        <v>381</v>
      </c>
      <c r="B122" s="2">
        <v>70.900000000000006</v>
      </c>
      <c r="C122" s="2">
        <v>44.5</v>
      </c>
      <c r="D122" s="2">
        <v>30.5</v>
      </c>
      <c r="E122" s="2">
        <v>32.799999999999997</v>
      </c>
    </row>
    <row r="123" spans="1:5" x14ac:dyDescent="0.2">
      <c r="A123" s="6" t="s">
        <v>382</v>
      </c>
      <c r="B123" s="2">
        <v>53.3</v>
      </c>
      <c r="C123" s="2">
        <v>58</v>
      </c>
      <c r="D123" s="2">
        <v>20.9</v>
      </c>
      <c r="E123" s="2">
        <v>41.5</v>
      </c>
    </row>
    <row r="124" spans="1:5" x14ac:dyDescent="0.2">
      <c r="A124" s="6" t="s">
        <v>383</v>
      </c>
      <c r="B124" s="2">
        <v>54.3</v>
      </c>
      <c r="C124" s="2">
        <v>18.7</v>
      </c>
      <c r="D124" s="2">
        <v>22.4</v>
      </c>
      <c r="E124" s="2">
        <v>18.7</v>
      </c>
    </row>
    <row r="125" spans="1:5" x14ac:dyDescent="0.2">
      <c r="A125" s="6" t="s">
        <v>384</v>
      </c>
      <c r="B125" s="2">
        <v>68.3</v>
      </c>
      <c r="C125" s="2">
        <v>35.200000000000003</v>
      </c>
      <c r="D125" s="2">
        <v>21.2</v>
      </c>
      <c r="E125" s="2">
        <v>30</v>
      </c>
    </row>
    <row r="126" spans="1:5" x14ac:dyDescent="0.2">
      <c r="A126" s="5" t="s">
        <v>133</v>
      </c>
      <c r="B126" s="2">
        <v>53.6</v>
      </c>
      <c r="C126" s="2">
        <v>54.7</v>
      </c>
      <c r="D126" s="2">
        <v>19.899999999999999</v>
      </c>
      <c r="E126" s="2">
        <v>22.2</v>
      </c>
    </row>
    <row r="127" spans="1:5" x14ac:dyDescent="0.2">
      <c r="A127" s="5" t="s">
        <v>134</v>
      </c>
      <c r="B127" s="2">
        <v>69.7</v>
      </c>
      <c r="C127" s="2">
        <v>70.900000000000006</v>
      </c>
      <c r="D127" s="2">
        <v>25.5</v>
      </c>
      <c r="E127" s="2">
        <v>27.4</v>
      </c>
    </row>
    <row r="128" spans="1:5" x14ac:dyDescent="0.2">
      <c r="A128" s="5" t="s">
        <v>135</v>
      </c>
      <c r="B128" s="2">
        <v>33.6</v>
      </c>
      <c r="C128" s="2">
        <v>40.700000000000003</v>
      </c>
      <c r="D128" s="2">
        <v>21.1</v>
      </c>
      <c r="E128" s="2">
        <v>17.899999999999999</v>
      </c>
    </row>
    <row r="129" spans="1:5" x14ac:dyDescent="0.2">
      <c r="A129" s="5" t="s">
        <v>136</v>
      </c>
      <c r="B129" s="2">
        <v>38.5</v>
      </c>
      <c r="C129" s="2">
        <v>11</v>
      </c>
      <c r="D129" s="2">
        <v>26.2</v>
      </c>
      <c r="E129" s="2">
        <v>17.3</v>
      </c>
    </row>
    <row r="130" spans="1:5" x14ac:dyDescent="0.2">
      <c r="A130" s="5" t="s">
        <v>137</v>
      </c>
      <c r="B130" s="2">
        <v>67.3</v>
      </c>
      <c r="C130" s="2">
        <v>67.7</v>
      </c>
      <c r="D130" s="2">
        <v>24.7</v>
      </c>
      <c r="E130" s="2">
        <v>24.9</v>
      </c>
    </row>
    <row r="131" spans="1:5" x14ac:dyDescent="0.2">
      <c r="A131" s="5" t="s">
        <v>138</v>
      </c>
      <c r="B131" s="2">
        <v>77.900000000000006</v>
      </c>
      <c r="C131" s="2">
        <v>46.1</v>
      </c>
      <c r="D131" s="2">
        <v>28.1</v>
      </c>
      <c r="E131" s="2">
        <v>25.9</v>
      </c>
    </row>
    <row r="132" spans="1:5" x14ac:dyDescent="0.2">
      <c r="A132" s="5" t="s">
        <v>139</v>
      </c>
      <c r="B132" s="2">
        <v>79.400000000000006</v>
      </c>
      <c r="C132" s="2">
        <v>47.8</v>
      </c>
      <c r="D132" s="2">
        <v>41.7</v>
      </c>
      <c r="E132" s="2">
        <v>29.6</v>
      </c>
    </row>
    <row r="133" spans="1:5" x14ac:dyDescent="0.2">
      <c r="A133" s="5" t="s">
        <v>140</v>
      </c>
      <c r="B133" s="2">
        <v>80</v>
      </c>
      <c r="C133" s="2">
        <v>48.5</v>
      </c>
      <c r="D133" s="2">
        <v>36.200000000000003</v>
      </c>
      <c r="E133" s="2">
        <v>26.4</v>
      </c>
    </row>
    <row r="134" spans="1:5" x14ac:dyDescent="0.2">
      <c r="A134" s="5" t="s">
        <v>141</v>
      </c>
      <c r="B134" s="2">
        <v>69.2</v>
      </c>
      <c r="C134" s="2">
        <v>39</v>
      </c>
      <c r="D134" s="2">
        <v>17.899999999999999</v>
      </c>
      <c r="E134" s="2">
        <v>16.5</v>
      </c>
    </row>
    <row r="135" spans="1:5" x14ac:dyDescent="0.2">
      <c r="A135" s="5" t="s">
        <v>142</v>
      </c>
      <c r="B135" s="2">
        <v>76.099999999999994</v>
      </c>
      <c r="C135" s="2">
        <v>44.4</v>
      </c>
      <c r="D135" s="2">
        <v>25.5</v>
      </c>
      <c r="E135" s="2">
        <v>21.6</v>
      </c>
    </row>
    <row r="136" spans="1:5" x14ac:dyDescent="0.2">
      <c r="A136" s="5" t="s">
        <v>143</v>
      </c>
      <c r="B136" s="2" t="s">
        <v>479</v>
      </c>
      <c r="C136" s="2" t="s">
        <v>479</v>
      </c>
      <c r="D136" s="2" t="s">
        <v>479</v>
      </c>
      <c r="E136" s="2" t="s">
        <v>479</v>
      </c>
    </row>
    <row r="137" spans="1:5" x14ac:dyDescent="0.2">
      <c r="A137" s="5" t="s">
        <v>144</v>
      </c>
      <c r="B137" s="2" t="s">
        <v>479</v>
      </c>
      <c r="C137" s="2" t="s">
        <v>479</v>
      </c>
      <c r="D137" s="2" t="s">
        <v>479</v>
      </c>
      <c r="E137" s="2" t="s">
        <v>479</v>
      </c>
    </row>
    <row r="138" spans="1:5" x14ac:dyDescent="0.2">
      <c r="A138" s="5" t="s">
        <v>145</v>
      </c>
      <c r="B138" s="2" t="s">
        <v>479</v>
      </c>
      <c r="C138" s="2" t="s">
        <v>479</v>
      </c>
      <c r="D138" s="2" t="s">
        <v>479</v>
      </c>
      <c r="E138" s="2" t="s">
        <v>479</v>
      </c>
    </row>
    <row r="139" spans="1:5" x14ac:dyDescent="0.2">
      <c r="A139" s="5" t="s">
        <v>146</v>
      </c>
      <c r="B139" s="2" t="s">
        <v>479</v>
      </c>
      <c r="C139" s="2" t="s">
        <v>479</v>
      </c>
      <c r="D139" s="2" t="s">
        <v>479</v>
      </c>
      <c r="E139" s="2" t="s">
        <v>479</v>
      </c>
    </row>
    <row r="140" spans="1:5" x14ac:dyDescent="0.2">
      <c r="A140" s="5" t="s">
        <v>147</v>
      </c>
      <c r="B140" s="2" t="s">
        <v>479</v>
      </c>
      <c r="C140" s="2" t="s">
        <v>479</v>
      </c>
      <c r="D140" s="2" t="s">
        <v>479</v>
      </c>
      <c r="E140" s="2" t="s">
        <v>479</v>
      </c>
    </row>
    <row r="141" spans="1:5" x14ac:dyDescent="0.2">
      <c r="A141" s="6" t="s">
        <v>385</v>
      </c>
      <c r="B141" s="2" t="s">
        <v>479</v>
      </c>
      <c r="C141" s="2" t="s">
        <v>479</v>
      </c>
      <c r="D141" s="2" t="s">
        <v>479</v>
      </c>
      <c r="E141" s="2" t="s">
        <v>479</v>
      </c>
    </row>
    <row r="142" spans="1:5" x14ac:dyDescent="0.2">
      <c r="A142" s="6" t="s">
        <v>386</v>
      </c>
      <c r="B142" s="2" t="s">
        <v>479</v>
      </c>
      <c r="C142" s="2" t="s">
        <v>479</v>
      </c>
      <c r="D142" s="2" t="s">
        <v>479</v>
      </c>
      <c r="E142" s="2" t="s">
        <v>479</v>
      </c>
    </row>
    <row r="143" spans="1:5" x14ac:dyDescent="0.2">
      <c r="A143" s="6" t="s">
        <v>387</v>
      </c>
      <c r="B143" s="2" t="s">
        <v>479</v>
      </c>
      <c r="C143" s="2" t="s">
        <v>479</v>
      </c>
      <c r="D143" s="2" t="s">
        <v>479</v>
      </c>
      <c r="E143" s="2" t="s">
        <v>479</v>
      </c>
    </row>
    <row r="144" spans="1:5" x14ac:dyDescent="0.2">
      <c r="A144" s="6" t="s">
        <v>388</v>
      </c>
      <c r="B144" s="2" t="s">
        <v>479</v>
      </c>
      <c r="C144" s="2" t="s">
        <v>479</v>
      </c>
      <c r="D144" s="2" t="s">
        <v>479</v>
      </c>
      <c r="E144" s="2" t="s">
        <v>479</v>
      </c>
    </row>
    <row r="145" spans="1:5" x14ac:dyDescent="0.2">
      <c r="A145" s="6" t="s">
        <v>389</v>
      </c>
      <c r="B145" s="2" t="s">
        <v>479</v>
      </c>
      <c r="C145" s="2" t="s">
        <v>479</v>
      </c>
      <c r="D145" s="2" t="s">
        <v>479</v>
      </c>
      <c r="E145" s="2" t="s">
        <v>479</v>
      </c>
    </row>
    <row r="146" spans="1:5" x14ac:dyDescent="0.2">
      <c r="A146" s="5" t="s">
        <v>148</v>
      </c>
      <c r="B146" s="2" t="s">
        <v>479</v>
      </c>
      <c r="C146" s="2" t="s">
        <v>479</v>
      </c>
      <c r="D146" s="2" t="s">
        <v>479</v>
      </c>
      <c r="E146" s="2" t="s">
        <v>479</v>
      </c>
    </row>
    <row r="147" spans="1:5" x14ac:dyDescent="0.2">
      <c r="A147" s="5" t="s">
        <v>149</v>
      </c>
      <c r="B147" s="2" t="s">
        <v>479</v>
      </c>
      <c r="C147" s="2" t="s">
        <v>479</v>
      </c>
      <c r="D147" s="2" t="s">
        <v>479</v>
      </c>
      <c r="E147" s="2" t="s">
        <v>479</v>
      </c>
    </row>
    <row r="148" spans="1:5" x14ac:dyDescent="0.2">
      <c r="A148" s="5" t="s">
        <v>150</v>
      </c>
      <c r="B148" s="2" t="s">
        <v>479</v>
      </c>
      <c r="C148" s="2" t="s">
        <v>479</v>
      </c>
      <c r="D148" s="2" t="s">
        <v>479</v>
      </c>
      <c r="E148" s="2" t="s">
        <v>479</v>
      </c>
    </row>
    <row r="149" spans="1:5" x14ac:dyDescent="0.2">
      <c r="A149" s="5" t="s">
        <v>151</v>
      </c>
      <c r="B149" s="2" t="s">
        <v>479</v>
      </c>
      <c r="C149" s="2" t="s">
        <v>479</v>
      </c>
      <c r="D149" s="2" t="s">
        <v>479</v>
      </c>
      <c r="E149" s="2" t="s">
        <v>479</v>
      </c>
    </row>
    <row r="150" spans="1:5" x14ac:dyDescent="0.2">
      <c r="A150" s="5" t="s">
        <v>152</v>
      </c>
      <c r="B150" s="2" t="s">
        <v>479</v>
      </c>
      <c r="C150" s="2" t="s">
        <v>479</v>
      </c>
      <c r="D150" s="2" t="s">
        <v>479</v>
      </c>
      <c r="E150" s="2" t="s">
        <v>479</v>
      </c>
    </row>
    <row r="151" spans="1:5" x14ac:dyDescent="0.2">
      <c r="A151" s="6" t="s">
        <v>390</v>
      </c>
      <c r="B151" s="2" t="s">
        <v>479</v>
      </c>
      <c r="C151" s="2" t="s">
        <v>479</v>
      </c>
      <c r="D151" s="2" t="s">
        <v>479</v>
      </c>
      <c r="E151" s="2" t="s">
        <v>479</v>
      </c>
    </row>
    <row r="152" spans="1:5" x14ac:dyDescent="0.2">
      <c r="A152" s="6" t="s">
        <v>391</v>
      </c>
      <c r="B152" s="2" t="s">
        <v>479</v>
      </c>
      <c r="C152" s="2" t="s">
        <v>479</v>
      </c>
      <c r="D152" s="2" t="s">
        <v>479</v>
      </c>
      <c r="E152" s="2" t="s">
        <v>479</v>
      </c>
    </row>
    <row r="153" spans="1:5" x14ac:dyDescent="0.2">
      <c r="A153" s="6" t="s">
        <v>392</v>
      </c>
      <c r="B153" s="2" t="s">
        <v>479</v>
      </c>
      <c r="C153" s="2" t="s">
        <v>479</v>
      </c>
      <c r="D153" s="2" t="s">
        <v>479</v>
      </c>
      <c r="E153" s="2" t="s">
        <v>479</v>
      </c>
    </row>
    <row r="154" spans="1:5" x14ac:dyDescent="0.2">
      <c r="A154" s="6" t="s">
        <v>393</v>
      </c>
      <c r="B154" s="2" t="s">
        <v>479</v>
      </c>
      <c r="C154" s="2" t="s">
        <v>479</v>
      </c>
      <c r="D154" s="2" t="s">
        <v>479</v>
      </c>
      <c r="E154" s="2" t="s">
        <v>479</v>
      </c>
    </row>
    <row r="155" spans="1:5" x14ac:dyDescent="0.2">
      <c r="A155" s="6" t="s">
        <v>394</v>
      </c>
      <c r="B155" s="2" t="s">
        <v>479</v>
      </c>
      <c r="C155" s="2" t="s">
        <v>479</v>
      </c>
      <c r="D155" s="2" t="s">
        <v>479</v>
      </c>
      <c r="E155" s="2" t="s">
        <v>479</v>
      </c>
    </row>
    <row r="156" spans="1:5" x14ac:dyDescent="0.2">
      <c r="A156" s="5" t="s">
        <v>153</v>
      </c>
      <c r="B156" s="2" t="s">
        <v>479</v>
      </c>
      <c r="C156" s="2" t="s">
        <v>479</v>
      </c>
      <c r="D156" s="2" t="s">
        <v>479</v>
      </c>
      <c r="E156" s="2" t="s">
        <v>479</v>
      </c>
    </row>
    <row r="157" spans="1:5" x14ac:dyDescent="0.2">
      <c r="A157" s="5" t="s">
        <v>154</v>
      </c>
      <c r="B157" s="2" t="s">
        <v>479</v>
      </c>
      <c r="C157" s="2" t="s">
        <v>479</v>
      </c>
      <c r="D157" s="2" t="s">
        <v>479</v>
      </c>
      <c r="E157" s="2" t="s">
        <v>479</v>
      </c>
    </row>
    <row r="158" spans="1:5" x14ac:dyDescent="0.2">
      <c r="A158" s="5" t="s">
        <v>155</v>
      </c>
      <c r="B158" s="2" t="s">
        <v>479</v>
      </c>
      <c r="C158" s="2" t="s">
        <v>479</v>
      </c>
      <c r="D158" s="2" t="s">
        <v>479</v>
      </c>
      <c r="E158" s="2" t="s">
        <v>479</v>
      </c>
    </row>
    <row r="159" spans="1:5" x14ac:dyDescent="0.2">
      <c r="A159" s="5" t="s">
        <v>156</v>
      </c>
      <c r="B159" s="2" t="s">
        <v>479</v>
      </c>
      <c r="C159" s="2" t="s">
        <v>479</v>
      </c>
      <c r="D159" s="2" t="s">
        <v>479</v>
      </c>
      <c r="E159" s="2" t="s">
        <v>479</v>
      </c>
    </row>
    <row r="160" spans="1:5" x14ac:dyDescent="0.2">
      <c r="A160" s="5" t="s">
        <v>157</v>
      </c>
      <c r="B160" s="2" t="s">
        <v>479</v>
      </c>
      <c r="C160" s="2" t="s">
        <v>479</v>
      </c>
      <c r="D160" s="2" t="s">
        <v>479</v>
      </c>
      <c r="E160" s="2" t="s">
        <v>479</v>
      </c>
    </row>
    <row r="161" spans="1:5" x14ac:dyDescent="0.2">
      <c r="A161" s="5" t="s">
        <v>158</v>
      </c>
      <c r="B161" s="2">
        <v>28</v>
      </c>
      <c r="C161" s="2">
        <v>32.299999999999997</v>
      </c>
      <c r="D161" s="2">
        <v>13.5</v>
      </c>
      <c r="E161" s="2">
        <v>8.6199999999999992</v>
      </c>
    </row>
    <row r="162" spans="1:5" x14ac:dyDescent="0.2">
      <c r="A162" s="5" t="s">
        <v>159</v>
      </c>
      <c r="B162" s="2">
        <v>67.8</v>
      </c>
      <c r="C162" s="2">
        <v>54.6</v>
      </c>
      <c r="D162" s="2">
        <v>23.7</v>
      </c>
      <c r="E162" s="2">
        <v>26.9</v>
      </c>
    </row>
    <row r="163" spans="1:5" x14ac:dyDescent="0.2">
      <c r="A163" s="5" t="s">
        <v>160</v>
      </c>
      <c r="B163" s="2">
        <v>58.2</v>
      </c>
      <c r="C163" s="2">
        <v>35.4</v>
      </c>
      <c r="D163" s="2">
        <v>22.6</v>
      </c>
      <c r="E163" s="2">
        <v>17.600000000000001</v>
      </c>
    </row>
    <row r="164" spans="1:5" x14ac:dyDescent="0.2">
      <c r="A164" s="5" t="s">
        <v>161</v>
      </c>
      <c r="B164" s="2">
        <v>50.5</v>
      </c>
      <c r="C164" s="2">
        <v>37.5</v>
      </c>
      <c r="D164" s="2">
        <v>20.9</v>
      </c>
      <c r="E164" s="2">
        <v>16</v>
      </c>
    </row>
    <row r="165" spans="1:5" x14ac:dyDescent="0.2">
      <c r="A165" s="5" t="s">
        <v>162</v>
      </c>
      <c r="B165" s="2">
        <v>66.7</v>
      </c>
      <c r="C165" s="2">
        <v>50.4</v>
      </c>
      <c r="D165" s="2">
        <v>26.5</v>
      </c>
      <c r="E165" s="2">
        <v>19.100000000000001</v>
      </c>
    </row>
    <row r="166" spans="1:5" x14ac:dyDescent="0.2">
      <c r="A166" s="6" t="s">
        <v>395</v>
      </c>
      <c r="B166" s="2">
        <v>71.099999999999994</v>
      </c>
      <c r="C166" s="2">
        <v>46.7</v>
      </c>
      <c r="D166" s="2">
        <v>45.2</v>
      </c>
      <c r="E166" s="2">
        <v>35.4</v>
      </c>
    </row>
    <row r="167" spans="1:5" x14ac:dyDescent="0.2">
      <c r="A167" s="6" t="s">
        <v>396</v>
      </c>
      <c r="B167" s="2">
        <v>62.7</v>
      </c>
      <c r="C167" s="2">
        <v>33.5</v>
      </c>
      <c r="D167" s="2">
        <v>37.6</v>
      </c>
      <c r="E167" s="2">
        <v>26.2</v>
      </c>
    </row>
    <row r="168" spans="1:5" x14ac:dyDescent="0.2">
      <c r="A168" s="6" t="s">
        <v>397</v>
      </c>
      <c r="B168" s="2">
        <v>70.099999999999994</v>
      </c>
      <c r="C168" s="2">
        <v>26.2</v>
      </c>
      <c r="D168" s="2">
        <v>47.2</v>
      </c>
      <c r="E168" s="2">
        <v>23</v>
      </c>
    </row>
    <row r="169" spans="1:5" x14ac:dyDescent="0.2">
      <c r="A169" s="6" t="s">
        <v>398</v>
      </c>
      <c r="B169" s="2">
        <v>65.2</v>
      </c>
      <c r="C169" s="2">
        <v>30.6</v>
      </c>
      <c r="D169" s="2">
        <v>29.2</v>
      </c>
      <c r="E169" s="2">
        <v>23.2</v>
      </c>
    </row>
    <row r="170" spans="1:5" x14ac:dyDescent="0.2">
      <c r="A170" s="6" t="s">
        <v>399</v>
      </c>
      <c r="B170" s="2">
        <v>78</v>
      </c>
      <c r="C170" s="2">
        <v>38.9</v>
      </c>
      <c r="D170" s="2">
        <v>33.9</v>
      </c>
      <c r="E170" s="2">
        <v>29.8</v>
      </c>
    </row>
    <row r="171" spans="1:5" x14ac:dyDescent="0.2">
      <c r="A171" s="6" t="s">
        <v>400</v>
      </c>
      <c r="B171" s="2">
        <v>79.900000000000006</v>
      </c>
      <c r="C171" s="2">
        <v>53.9</v>
      </c>
      <c r="D171" s="2">
        <v>39.4</v>
      </c>
      <c r="E171" s="2">
        <v>38.9</v>
      </c>
    </row>
    <row r="172" spans="1:5" x14ac:dyDescent="0.2">
      <c r="A172" s="6" t="s">
        <v>401</v>
      </c>
      <c r="B172" s="2">
        <v>69.900000000000006</v>
      </c>
      <c r="C172" s="2">
        <v>51.6</v>
      </c>
      <c r="D172" s="2">
        <v>36.4</v>
      </c>
      <c r="E172" s="2">
        <v>30.8</v>
      </c>
    </row>
    <row r="173" spans="1:5" x14ac:dyDescent="0.2">
      <c r="A173" s="6" t="s">
        <v>402</v>
      </c>
      <c r="B173" s="2">
        <v>65</v>
      </c>
      <c r="C173" s="2">
        <v>51.2</v>
      </c>
      <c r="D173" s="2">
        <v>37.5</v>
      </c>
      <c r="E173" s="2">
        <v>29.6</v>
      </c>
    </row>
    <row r="174" spans="1:5" x14ac:dyDescent="0.2">
      <c r="A174" s="6" t="s">
        <v>403</v>
      </c>
      <c r="B174" s="2">
        <v>44.5</v>
      </c>
      <c r="C174" s="2">
        <v>20.2</v>
      </c>
      <c r="D174" s="2">
        <v>28.5</v>
      </c>
      <c r="E174" s="2">
        <v>18.100000000000001</v>
      </c>
    </row>
    <row r="175" spans="1:5" x14ac:dyDescent="0.2">
      <c r="A175" s="6" t="s">
        <v>404</v>
      </c>
      <c r="B175" s="2">
        <v>72.400000000000006</v>
      </c>
      <c r="C175" s="2">
        <v>49.9</v>
      </c>
      <c r="D175" s="2">
        <v>36.200000000000003</v>
      </c>
      <c r="E175" s="2">
        <v>33.799999999999997</v>
      </c>
    </row>
    <row r="176" spans="1:5" x14ac:dyDescent="0.2">
      <c r="A176" s="5" t="s">
        <v>163</v>
      </c>
      <c r="B176" s="2">
        <v>76.2</v>
      </c>
      <c r="C176" s="2">
        <v>79.5</v>
      </c>
      <c r="D176" s="2">
        <v>34.700000000000003</v>
      </c>
      <c r="E176" s="2">
        <v>38.799999999999997</v>
      </c>
    </row>
    <row r="177" spans="1:5" x14ac:dyDescent="0.2">
      <c r="A177" s="5" t="s">
        <v>164</v>
      </c>
      <c r="B177" s="2">
        <v>73.3</v>
      </c>
      <c r="C177" s="2">
        <v>73.400000000000006</v>
      </c>
      <c r="D177" s="2">
        <v>24.1</v>
      </c>
      <c r="E177" s="2">
        <v>27.7</v>
      </c>
    </row>
    <row r="178" spans="1:5" x14ac:dyDescent="0.2">
      <c r="A178" s="5" t="s">
        <v>165</v>
      </c>
      <c r="B178" s="2">
        <v>75.900000000000006</v>
      </c>
      <c r="C178" s="2">
        <v>66</v>
      </c>
      <c r="D178" s="2">
        <v>30.6</v>
      </c>
      <c r="E178" s="2">
        <v>36.5</v>
      </c>
    </row>
    <row r="179" spans="1:5" x14ac:dyDescent="0.2">
      <c r="A179" s="5" t="s">
        <v>166</v>
      </c>
      <c r="B179" s="2">
        <v>50.3</v>
      </c>
      <c r="C179" s="2">
        <v>47.3</v>
      </c>
      <c r="D179" s="2">
        <v>42.7</v>
      </c>
      <c r="E179" s="2">
        <v>33.5</v>
      </c>
    </row>
    <row r="180" spans="1:5" x14ac:dyDescent="0.2">
      <c r="A180" s="5" t="s">
        <v>167</v>
      </c>
      <c r="B180" s="2">
        <v>63.4</v>
      </c>
      <c r="C180" s="2">
        <v>33.1</v>
      </c>
      <c r="D180" s="2">
        <v>39.5</v>
      </c>
      <c r="E180" s="2">
        <v>29.3</v>
      </c>
    </row>
    <row r="181" spans="1:5" x14ac:dyDescent="0.2">
      <c r="A181" s="5" t="s">
        <v>168</v>
      </c>
      <c r="B181" s="2">
        <v>76</v>
      </c>
      <c r="C181" s="2">
        <v>45.3</v>
      </c>
      <c r="D181" s="2">
        <v>29.7</v>
      </c>
      <c r="E181" s="2">
        <v>26.6</v>
      </c>
    </row>
    <row r="182" spans="1:5" x14ac:dyDescent="0.2">
      <c r="A182" s="5" t="s">
        <v>169</v>
      </c>
      <c r="B182" s="2">
        <v>11.8</v>
      </c>
      <c r="C182" s="2">
        <v>5.85</v>
      </c>
      <c r="D182" s="2">
        <v>14.1</v>
      </c>
      <c r="E182" s="2">
        <v>9.76</v>
      </c>
    </row>
    <row r="183" spans="1:5" x14ac:dyDescent="0.2">
      <c r="A183" s="5" t="s">
        <v>170</v>
      </c>
      <c r="B183" s="2">
        <v>52.4</v>
      </c>
      <c r="C183" s="2">
        <v>37.5</v>
      </c>
      <c r="D183" s="2">
        <v>28.6</v>
      </c>
      <c r="E183" s="2">
        <v>31.9</v>
      </c>
    </row>
    <row r="184" spans="1:5" x14ac:dyDescent="0.2">
      <c r="A184" s="5" t="s">
        <v>171</v>
      </c>
      <c r="B184" s="2">
        <v>56.9</v>
      </c>
      <c r="C184" s="2">
        <v>39.9</v>
      </c>
      <c r="D184" s="2">
        <v>26.8</v>
      </c>
      <c r="E184" s="2">
        <v>32.1</v>
      </c>
    </row>
    <row r="185" spans="1:5" x14ac:dyDescent="0.2">
      <c r="A185" s="5" t="s">
        <v>172</v>
      </c>
      <c r="B185" s="2">
        <v>66.5</v>
      </c>
      <c r="C185" s="2">
        <v>49.7</v>
      </c>
      <c r="D185" s="2">
        <v>29.6</v>
      </c>
      <c r="E185" s="2">
        <v>26.1</v>
      </c>
    </row>
    <row r="186" spans="1:5" x14ac:dyDescent="0.2">
      <c r="A186" s="5" t="s">
        <v>173</v>
      </c>
      <c r="B186" s="2">
        <v>70.7</v>
      </c>
      <c r="C186" s="2">
        <v>56</v>
      </c>
      <c r="D186" s="2">
        <v>28.1</v>
      </c>
      <c r="E186" s="2">
        <v>25.9</v>
      </c>
    </row>
    <row r="187" spans="1:5" x14ac:dyDescent="0.2">
      <c r="A187" s="5" t="s">
        <v>174</v>
      </c>
      <c r="B187" s="2">
        <v>77.8</v>
      </c>
      <c r="C187" s="2">
        <v>65.900000000000006</v>
      </c>
      <c r="D187" s="2">
        <v>41.4</v>
      </c>
      <c r="E187" s="2">
        <v>42.4</v>
      </c>
    </row>
    <row r="188" spans="1:5" x14ac:dyDescent="0.2">
      <c r="A188" s="5" t="s">
        <v>175</v>
      </c>
      <c r="B188" s="2">
        <v>55.7</v>
      </c>
      <c r="C188" s="2">
        <v>67.599999999999994</v>
      </c>
      <c r="D188" s="2">
        <v>25</v>
      </c>
      <c r="E188" s="2">
        <v>24.8</v>
      </c>
    </row>
    <row r="189" spans="1:5" x14ac:dyDescent="0.2">
      <c r="A189" s="5" t="s">
        <v>176</v>
      </c>
      <c r="B189" s="2">
        <v>69.8</v>
      </c>
      <c r="C189" s="2">
        <v>64</v>
      </c>
      <c r="D189" s="2">
        <v>25.4</v>
      </c>
      <c r="E189" s="2">
        <v>33.5</v>
      </c>
    </row>
    <row r="190" spans="1:5" x14ac:dyDescent="0.2">
      <c r="A190" s="5" t="s">
        <v>177</v>
      </c>
      <c r="B190" s="2">
        <v>75.7</v>
      </c>
      <c r="C190" s="2">
        <v>67.5</v>
      </c>
      <c r="D190" s="2">
        <v>26.8</v>
      </c>
      <c r="E190" s="2">
        <v>30.9</v>
      </c>
    </row>
    <row r="191" spans="1:5" x14ac:dyDescent="0.2">
      <c r="A191" s="5" t="s">
        <v>178</v>
      </c>
      <c r="B191" s="2">
        <v>74.099999999999994</v>
      </c>
      <c r="C191" s="2">
        <v>50.7</v>
      </c>
      <c r="D191" s="2">
        <v>27.4</v>
      </c>
      <c r="E191" s="2">
        <v>30.3</v>
      </c>
    </row>
    <row r="192" spans="1:5" x14ac:dyDescent="0.2">
      <c r="A192" s="5" t="s">
        <v>179</v>
      </c>
      <c r="B192" s="2">
        <v>70.599999999999994</v>
      </c>
      <c r="C192" s="2">
        <v>46.4</v>
      </c>
      <c r="D192" s="2">
        <v>15.5</v>
      </c>
      <c r="E192" s="2">
        <v>29</v>
      </c>
    </row>
    <row r="193" spans="1:5" x14ac:dyDescent="0.2">
      <c r="A193" s="5" t="s">
        <v>180</v>
      </c>
      <c r="B193" s="2">
        <v>64.8</v>
      </c>
      <c r="C193" s="2">
        <v>36.9</v>
      </c>
      <c r="D193" s="2">
        <v>15.7</v>
      </c>
      <c r="E193" s="2">
        <v>27.8</v>
      </c>
    </row>
    <row r="194" spans="1:5" x14ac:dyDescent="0.2">
      <c r="A194" s="5" t="s">
        <v>181</v>
      </c>
      <c r="B194" s="2">
        <v>49.5</v>
      </c>
      <c r="C194" s="2">
        <v>40.5</v>
      </c>
      <c r="D194" s="2">
        <v>17.399999999999999</v>
      </c>
      <c r="E194" s="2">
        <v>19.8</v>
      </c>
    </row>
    <row r="195" spans="1:5" x14ac:dyDescent="0.2">
      <c r="A195" s="5" t="s">
        <v>182</v>
      </c>
      <c r="B195" s="2">
        <v>67.5</v>
      </c>
      <c r="C195" s="2">
        <v>42.2</v>
      </c>
      <c r="D195" s="2">
        <v>8.26</v>
      </c>
      <c r="E195" s="2">
        <v>21.1</v>
      </c>
    </row>
    <row r="196" spans="1:5" x14ac:dyDescent="0.2">
      <c r="A196" s="5" t="s">
        <v>183</v>
      </c>
      <c r="B196" s="2">
        <v>74</v>
      </c>
      <c r="C196" s="2">
        <v>48.1</v>
      </c>
      <c r="D196" s="2">
        <v>10.6</v>
      </c>
      <c r="E196" s="2">
        <v>25.3</v>
      </c>
    </row>
    <row r="197" spans="1:5" x14ac:dyDescent="0.2">
      <c r="A197" s="6" t="s">
        <v>405</v>
      </c>
      <c r="B197" s="2">
        <v>77.2</v>
      </c>
      <c r="C197" s="2">
        <v>60.7</v>
      </c>
      <c r="D197" s="2">
        <v>28.8</v>
      </c>
      <c r="E197" s="2">
        <v>42.2</v>
      </c>
    </row>
    <row r="198" spans="1:5" x14ac:dyDescent="0.2">
      <c r="A198" s="6" t="s">
        <v>406</v>
      </c>
      <c r="B198" s="2">
        <v>67.400000000000006</v>
      </c>
      <c r="C198" s="2">
        <v>51.2</v>
      </c>
      <c r="D198" s="2">
        <v>24.2</v>
      </c>
      <c r="E198" s="2">
        <v>35.6</v>
      </c>
    </row>
    <row r="199" spans="1:5" x14ac:dyDescent="0.2">
      <c r="A199" s="6" t="s">
        <v>407</v>
      </c>
      <c r="B199" s="2">
        <v>67.099999999999994</v>
      </c>
      <c r="C199" s="2">
        <v>58.8</v>
      </c>
      <c r="D199" s="2">
        <v>29</v>
      </c>
      <c r="E199" s="2">
        <v>43.1</v>
      </c>
    </row>
    <row r="200" spans="1:5" x14ac:dyDescent="0.2">
      <c r="A200" s="5" t="s">
        <v>184</v>
      </c>
      <c r="B200" s="2">
        <v>71.7</v>
      </c>
      <c r="C200" s="2">
        <v>55.1</v>
      </c>
      <c r="D200" s="2">
        <v>20.8</v>
      </c>
      <c r="E200" s="2">
        <v>25.6</v>
      </c>
    </row>
    <row r="201" spans="1:5" x14ac:dyDescent="0.2">
      <c r="A201" s="5" t="s">
        <v>185</v>
      </c>
      <c r="B201" s="2">
        <v>35</v>
      </c>
      <c r="C201" s="2">
        <v>15.6</v>
      </c>
      <c r="D201" s="2">
        <v>11.3</v>
      </c>
      <c r="E201" s="2">
        <v>7.58</v>
      </c>
    </row>
    <row r="202" spans="1:5" x14ac:dyDescent="0.2">
      <c r="A202" s="5" t="s">
        <v>186</v>
      </c>
      <c r="B202" s="2">
        <v>69.099999999999994</v>
      </c>
      <c r="C202" s="2">
        <v>44</v>
      </c>
      <c r="D202" s="2">
        <v>12.8</v>
      </c>
      <c r="E202" s="2">
        <v>19</v>
      </c>
    </row>
    <row r="203" spans="1:5" x14ac:dyDescent="0.2">
      <c r="A203" s="6" t="s">
        <v>408</v>
      </c>
      <c r="B203" s="2">
        <v>67.8</v>
      </c>
      <c r="C203" s="2">
        <v>59.6</v>
      </c>
      <c r="D203" s="2">
        <v>17.100000000000001</v>
      </c>
      <c r="E203" s="2">
        <v>26.7</v>
      </c>
    </row>
    <row r="204" spans="1:5" x14ac:dyDescent="0.2">
      <c r="A204" s="6" t="s">
        <v>409</v>
      </c>
      <c r="B204" s="2">
        <v>47.7</v>
      </c>
      <c r="C204" s="2">
        <v>24.4</v>
      </c>
      <c r="D204" s="2">
        <v>14.1</v>
      </c>
      <c r="E204" s="2">
        <v>15.2</v>
      </c>
    </row>
    <row r="205" spans="1:5" x14ac:dyDescent="0.2">
      <c r="A205" s="6" t="s">
        <v>410</v>
      </c>
      <c r="B205" s="2">
        <v>55.4</v>
      </c>
      <c r="C205" s="2">
        <v>50.7</v>
      </c>
      <c r="D205" s="2">
        <v>14.7</v>
      </c>
      <c r="E205" s="2">
        <v>19.8</v>
      </c>
    </row>
    <row r="206" spans="1:5" x14ac:dyDescent="0.2">
      <c r="A206" s="6" t="s">
        <v>411</v>
      </c>
      <c r="B206" s="2">
        <v>63</v>
      </c>
      <c r="C206" s="2">
        <v>69.400000000000006</v>
      </c>
      <c r="D206" s="2">
        <v>14.6</v>
      </c>
      <c r="E206" s="2">
        <v>24</v>
      </c>
    </row>
    <row r="207" spans="1:5" x14ac:dyDescent="0.2">
      <c r="A207" s="6" t="s">
        <v>412</v>
      </c>
      <c r="B207" s="2">
        <v>65.400000000000006</v>
      </c>
      <c r="C207" s="2">
        <v>68.400000000000006</v>
      </c>
      <c r="D207" s="2">
        <v>23.4</v>
      </c>
      <c r="E207" s="2">
        <v>28.4</v>
      </c>
    </row>
    <row r="208" spans="1:5" x14ac:dyDescent="0.2">
      <c r="A208" s="6" t="s">
        <v>413</v>
      </c>
      <c r="B208" s="2">
        <v>51.8</v>
      </c>
      <c r="C208" s="2">
        <v>45.9</v>
      </c>
      <c r="D208" s="2">
        <v>21.7</v>
      </c>
      <c r="E208" s="2">
        <v>29.5</v>
      </c>
    </row>
    <row r="209" spans="1:5" x14ac:dyDescent="0.2">
      <c r="A209" s="6" t="s">
        <v>414</v>
      </c>
      <c r="B209" s="2">
        <v>35.5</v>
      </c>
      <c r="C209" s="2">
        <v>23.5</v>
      </c>
      <c r="D209" s="2">
        <v>7.76</v>
      </c>
      <c r="E209" s="2">
        <v>10.3</v>
      </c>
    </row>
    <row r="210" spans="1:5" x14ac:dyDescent="0.2">
      <c r="A210" s="5" t="s">
        <v>187</v>
      </c>
      <c r="B210" s="2">
        <v>24.9</v>
      </c>
      <c r="C210" s="2">
        <v>24.3</v>
      </c>
      <c r="D210" s="2">
        <v>14.6</v>
      </c>
      <c r="E210" s="2">
        <v>9.85</v>
      </c>
    </row>
    <row r="211" spans="1:5" x14ac:dyDescent="0.2">
      <c r="A211" s="5" t="s">
        <v>188</v>
      </c>
      <c r="B211" s="2">
        <v>47.9</v>
      </c>
      <c r="C211" s="2">
        <v>42.6</v>
      </c>
      <c r="D211" s="2">
        <v>18.3</v>
      </c>
      <c r="E211" s="2">
        <v>22.3</v>
      </c>
    </row>
    <row r="212" spans="1:5" x14ac:dyDescent="0.2">
      <c r="A212" s="5" t="s">
        <v>189</v>
      </c>
      <c r="B212" s="2">
        <v>49.3</v>
      </c>
      <c r="C212" s="2">
        <v>31.3</v>
      </c>
      <c r="D212" s="2">
        <v>15.3</v>
      </c>
      <c r="E212" s="2">
        <v>23.3</v>
      </c>
    </row>
    <row r="213" spans="1:5" x14ac:dyDescent="0.2">
      <c r="A213" s="5" t="s">
        <v>190</v>
      </c>
      <c r="B213" s="2">
        <v>61</v>
      </c>
      <c r="C213" s="2">
        <v>35.5</v>
      </c>
      <c r="D213" s="2">
        <v>16.8</v>
      </c>
      <c r="E213" s="2">
        <v>24.8</v>
      </c>
    </row>
    <row r="214" spans="1:5" x14ac:dyDescent="0.2">
      <c r="A214" s="5" t="s">
        <v>191</v>
      </c>
      <c r="B214" s="2">
        <v>58.9</v>
      </c>
      <c r="C214" s="2">
        <v>31.8</v>
      </c>
      <c r="D214" s="2">
        <v>24.4</v>
      </c>
      <c r="E214" s="2">
        <v>22.4</v>
      </c>
    </row>
    <row r="215" spans="1:5" x14ac:dyDescent="0.2">
      <c r="A215" s="5" t="s">
        <v>192</v>
      </c>
      <c r="B215" s="2">
        <v>58.2</v>
      </c>
      <c r="C215" s="2">
        <v>27.1</v>
      </c>
      <c r="D215" s="2">
        <v>19.3</v>
      </c>
      <c r="E215" s="2">
        <v>19.5</v>
      </c>
    </row>
    <row r="216" spans="1:5" x14ac:dyDescent="0.2">
      <c r="A216" s="5" t="s">
        <v>193</v>
      </c>
      <c r="B216" s="2">
        <v>61.6</v>
      </c>
      <c r="C216" s="2">
        <v>28.9</v>
      </c>
      <c r="D216" s="2">
        <v>19.600000000000001</v>
      </c>
      <c r="E216" s="2">
        <v>20.3</v>
      </c>
    </row>
    <row r="217" spans="1:5" x14ac:dyDescent="0.2">
      <c r="A217" s="6" t="s">
        <v>415</v>
      </c>
      <c r="B217" s="2" t="s">
        <v>479</v>
      </c>
      <c r="C217" s="2" t="s">
        <v>479</v>
      </c>
      <c r="D217" s="2" t="s">
        <v>479</v>
      </c>
      <c r="E217" s="2" t="s">
        <v>479</v>
      </c>
    </row>
    <row r="218" spans="1:5" x14ac:dyDescent="0.2">
      <c r="A218" s="6" t="s">
        <v>416</v>
      </c>
      <c r="B218" s="2" t="s">
        <v>479</v>
      </c>
      <c r="C218" s="2" t="s">
        <v>479</v>
      </c>
      <c r="D218" s="2" t="s">
        <v>479</v>
      </c>
      <c r="E218" s="2" t="s">
        <v>479</v>
      </c>
    </row>
    <row r="219" spans="1:5" x14ac:dyDescent="0.2">
      <c r="A219" s="6" t="s">
        <v>417</v>
      </c>
      <c r="B219" s="2" t="s">
        <v>479</v>
      </c>
      <c r="C219" s="2" t="s">
        <v>479</v>
      </c>
      <c r="D219" s="2" t="s">
        <v>479</v>
      </c>
      <c r="E219" s="2" t="s">
        <v>479</v>
      </c>
    </row>
    <row r="220" spans="1:5" x14ac:dyDescent="0.2">
      <c r="A220" s="5" t="s">
        <v>194</v>
      </c>
      <c r="B220" s="2" t="s">
        <v>479</v>
      </c>
      <c r="C220" s="2" t="s">
        <v>479</v>
      </c>
      <c r="D220" s="2" t="s">
        <v>479</v>
      </c>
      <c r="E220" s="2" t="s">
        <v>479</v>
      </c>
    </row>
    <row r="221" spans="1:5" x14ac:dyDescent="0.2">
      <c r="A221" s="5" t="s">
        <v>195</v>
      </c>
      <c r="B221" s="2" t="s">
        <v>479</v>
      </c>
      <c r="C221" s="2" t="s">
        <v>479</v>
      </c>
      <c r="D221" s="2" t="s">
        <v>479</v>
      </c>
      <c r="E221" s="2" t="s">
        <v>479</v>
      </c>
    </row>
    <row r="222" spans="1:5" x14ac:dyDescent="0.2">
      <c r="A222" s="5" t="s">
        <v>196</v>
      </c>
      <c r="B222" s="2" t="s">
        <v>479</v>
      </c>
      <c r="C222" s="2" t="s">
        <v>479</v>
      </c>
      <c r="D222" s="2" t="s">
        <v>479</v>
      </c>
      <c r="E222" s="2" t="s">
        <v>479</v>
      </c>
    </row>
    <row r="223" spans="1:5" x14ac:dyDescent="0.2">
      <c r="A223" s="5" t="s">
        <v>197</v>
      </c>
      <c r="B223" s="2" t="s">
        <v>479</v>
      </c>
      <c r="C223" s="2" t="s">
        <v>479</v>
      </c>
      <c r="D223" s="2" t="s">
        <v>479</v>
      </c>
      <c r="E223" s="2" t="s">
        <v>479</v>
      </c>
    </row>
    <row r="224" spans="1:5" x14ac:dyDescent="0.2">
      <c r="A224" s="5" t="s">
        <v>198</v>
      </c>
      <c r="B224" s="2" t="s">
        <v>479</v>
      </c>
      <c r="C224" s="2" t="s">
        <v>479</v>
      </c>
      <c r="D224" s="2" t="s">
        <v>479</v>
      </c>
      <c r="E224" s="2" t="s">
        <v>479</v>
      </c>
    </row>
    <row r="225" spans="1:5" x14ac:dyDescent="0.2">
      <c r="A225" s="5" t="s">
        <v>199</v>
      </c>
      <c r="B225" s="2" t="s">
        <v>479</v>
      </c>
      <c r="C225" s="2" t="s">
        <v>479</v>
      </c>
      <c r="D225" s="2" t="s">
        <v>479</v>
      </c>
      <c r="E225" s="2" t="s">
        <v>479</v>
      </c>
    </row>
    <row r="226" spans="1:5" x14ac:dyDescent="0.2">
      <c r="A226" s="5" t="s">
        <v>200</v>
      </c>
      <c r="B226" s="2" t="s">
        <v>479</v>
      </c>
      <c r="C226" s="2" t="s">
        <v>479</v>
      </c>
      <c r="D226" s="2" t="s">
        <v>479</v>
      </c>
      <c r="E226" s="2" t="s">
        <v>479</v>
      </c>
    </row>
    <row r="227" spans="1:5" x14ac:dyDescent="0.2">
      <c r="A227" s="5" t="s">
        <v>201</v>
      </c>
      <c r="B227" s="2" t="s">
        <v>479</v>
      </c>
      <c r="C227" s="2" t="s">
        <v>479</v>
      </c>
      <c r="D227" s="2" t="s">
        <v>479</v>
      </c>
      <c r="E227" s="2" t="s">
        <v>479</v>
      </c>
    </row>
    <row r="228" spans="1:5" x14ac:dyDescent="0.2">
      <c r="A228" s="111" t="s">
        <v>202</v>
      </c>
      <c r="B228" s="2" t="s">
        <v>479</v>
      </c>
      <c r="C228" s="2" t="s">
        <v>479</v>
      </c>
      <c r="D228" s="2" t="s">
        <v>479</v>
      </c>
      <c r="E228" s="2" t="s">
        <v>479</v>
      </c>
    </row>
    <row r="229" spans="1:5" x14ac:dyDescent="0.2">
      <c r="A229" s="50" t="s">
        <v>203</v>
      </c>
      <c r="B229" s="2">
        <v>24.3</v>
      </c>
      <c r="C229" s="2">
        <v>14.6</v>
      </c>
      <c r="D229" s="2">
        <v>22.1</v>
      </c>
      <c r="E229" s="2">
        <v>17.8</v>
      </c>
    </row>
    <row r="230" spans="1:5" x14ac:dyDescent="0.2">
      <c r="A230" s="50" t="s">
        <v>204</v>
      </c>
      <c r="B230" s="2">
        <v>72</v>
      </c>
      <c r="C230" s="2">
        <v>69.400000000000006</v>
      </c>
      <c r="D230" s="2">
        <v>31.1</v>
      </c>
      <c r="E230" s="2">
        <v>42.7</v>
      </c>
    </row>
    <row r="231" spans="1:5" x14ac:dyDescent="0.2">
      <c r="A231" s="50" t="s">
        <v>205</v>
      </c>
      <c r="B231" s="2">
        <v>81.599999999999994</v>
      </c>
      <c r="C231" s="2">
        <v>77.3</v>
      </c>
      <c r="D231" s="2">
        <v>33</v>
      </c>
      <c r="E231" s="2">
        <v>42.9</v>
      </c>
    </row>
    <row r="232" spans="1:5" x14ac:dyDescent="0.2">
      <c r="A232" s="34" t="s">
        <v>418</v>
      </c>
      <c r="B232" s="2">
        <v>61.8</v>
      </c>
      <c r="C232" s="2">
        <v>62.3</v>
      </c>
      <c r="D232" s="2">
        <v>23.5</v>
      </c>
      <c r="E232" s="2">
        <v>27.8</v>
      </c>
    </row>
    <row r="233" spans="1:5" x14ac:dyDescent="0.2">
      <c r="A233" s="34" t="s">
        <v>419</v>
      </c>
      <c r="B233" s="2">
        <v>47.8</v>
      </c>
      <c r="C233" s="2">
        <v>39.700000000000003</v>
      </c>
      <c r="D233" s="2">
        <v>23.1</v>
      </c>
      <c r="E233" s="2">
        <v>22.5</v>
      </c>
    </row>
    <row r="234" spans="1:5" x14ac:dyDescent="0.2">
      <c r="A234" s="34" t="s">
        <v>420</v>
      </c>
      <c r="B234" s="2">
        <v>57.8</v>
      </c>
      <c r="C234" s="2">
        <v>59.3</v>
      </c>
      <c r="D234" s="2">
        <v>33.1</v>
      </c>
      <c r="E234" s="2">
        <v>33.6</v>
      </c>
    </row>
    <row r="235" spans="1:5" x14ac:dyDescent="0.2">
      <c r="A235" s="50" t="s">
        <v>206</v>
      </c>
      <c r="B235" s="2">
        <v>71.5</v>
      </c>
      <c r="C235" s="2">
        <v>50.7</v>
      </c>
      <c r="D235" s="2">
        <v>23.2</v>
      </c>
      <c r="E235" s="2">
        <v>30.3</v>
      </c>
    </row>
    <row r="236" spans="1:5" x14ac:dyDescent="0.2">
      <c r="A236" s="50" t="s">
        <v>207</v>
      </c>
      <c r="B236" s="2">
        <v>53.1</v>
      </c>
      <c r="C236" s="2">
        <v>27.4</v>
      </c>
      <c r="D236" s="2">
        <v>20.2</v>
      </c>
      <c r="E236" s="2">
        <v>21.4</v>
      </c>
    </row>
    <row r="237" spans="1:5" x14ac:dyDescent="0.2">
      <c r="A237" s="50" t="s">
        <v>208</v>
      </c>
      <c r="B237" s="2">
        <v>73.599999999999994</v>
      </c>
      <c r="C237" s="2">
        <v>51.9</v>
      </c>
      <c r="D237" s="2">
        <v>26.3</v>
      </c>
      <c r="E237" s="2">
        <v>30.2</v>
      </c>
    </row>
    <row r="238" spans="1:5" x14ac:dyDescent="0.2">
      <c r="A238" s="50" t="s">
        <v>209</v>
      </c>
      <c r="B238" s="2">
        <v>24.6</v>
      </c>
      <c r="C238" s="2">
        <v>27.8</v>
      </c>
      <c r="D238" s="2">
        <v>15.8</v>
      </c>
      <c r="E238" s="2">
        <v>20.399999999999999</v>
      </c>
    </row>
    <row r="239" spans="1:5" x14ac:dyDescent="0.2">
      <c r="A239" s="50" t="s">
        <v>210</v>
      </c>
      <c r="B239" s="2">
        <v>26.9</v>
      </c>
      <c r="C239" s="2">
        <v>22.3</v>
      </c>
      <c r="D239" s="2">
        <v>16.100000000000001</v>
      </c>
      <c r="E239" s="2">
        <v>18.3</v>
      </c>
    </row>
    <row r="240" spans="1:5" x14ac:dyDescent="0.2">
      <c r="A240" s="50" t="s">
        <v>211</v>
      </c>
      <c r="B240" s="2">
        <v>54.4</v>
      </c>
      <c r="C240" s="2">
        <v>45.3</v>
      </c>
      <c r="D240" s="2">
        <v>17.5</v>
      </c>
      <c r="E240" s="2">
        <v>31.9</v>
      </c>
    </row>
    <row r="241" spans="1:5" x14ac:dyDescent="0.2">
      <c r="A241" s="34" t="s">
        <v>421</v>
      </c>
      <c r="B241" s="2">
        <v>61.1</v>
      </c>
      <c r="C241" s="2">
        <v>19</v>
      </c>
      <c r="D241" s="2">
        <v>17.2</v>
      </c>
      <c r="E241" s="2">
        <v>17.100000000000001</v>
      </c>
    </row>
    <row r="242" spans="1:5" x14ac:dyDescent="0.2">
      <c r="A242" s="34" t="s">
        <v>422</v>
      </c>
      <c r="B242" s="2">
        <v>60.5</v>
      </c>
      <c r="C242" s="2">
        <v>17</v>
      </c>
      <c r="D242" s="2">
        <v>12.7</v>
      </c>
      <c r="E242" s="2">
        <v>15.7</v>
      </c>
    </row>
    <row r="243" spans="1:5" x14ac:dyDescent="0.2">
      <c r="A243" s="34" t="s">
        <v>423</v>
      </c>
      <c r="B243" s="2">
        <v>57.1</v>
      </c>
      <c r="C243" s="2">
        <v>22.5</v>
      </c>
      <c r="D243" s="2">
        <v>21.8</v>
      </c>
      <c r="E243" s="2">
        <v>20.2</v>
      </c>
    </row>
    <row r="244" spans="1:5" x14ac:dyDescent="0.2">
      <c r="A244" s="34" t="s">
        <v>424</v>
      </c>
      <c r="B244" s="2">
        <v>52</v>
      </c>
      <c r="C244" s="2">
        <v>19.3</v>
      </c>
      <c r="D244" s="2">
        <v>17.2</v>
      </c>
      <c r="E244" s="2">
        <v>21.7</v>
      </c>
    </row>
    <row r="245" spans="1:5" x14ac:dyDescent="0.2">
      <c r="A245" s="34" t="s">
        <v>425</v>
      </c>
      <c r="B245" s="2">
        <v>57.7</v>
      </c>
      <c r="C245" s="2">
        <v>36</v>
      </c>
      <c r="D245" s="2">
        <v>20.5</v>
      </c>
      <c r="E245" s="2">
        <v>29.1</v>
      </c>
    </row>
    <row r="246" spans="1:5" x14ac:dyDescent="0.2">
      <c r="A246" s="34" t="s">
        <v>426</v>
      </c>
      <c r="B246" s="2">
        <v>38.5</v>
      </c>
      <c r="C246" s="2">
        <v>35</v>
      </c>
      <c r="D246" s="2">
        <v>17.2</v>
      </c>
      <c r="E246" s="2">
        <v>20.8</v>
      </c>
    </row>
    <row r="247" spans="1:5" x14ac:dyDescent="0.2">
      <c r="A247" s="50" t="s">
        <v>212</v>
      </c>
      <c r="B247" s="2">
        <v>26.2</v>
      </c>
      <c r="C247" s="2">
        <v>33.6</v>
      </c>
      <c r="D247" s="2">
        <v>15.7</v>
      </c>
      <c r="E247" s="2">
        <v>12.7</v>
      </c>
    </row>
    <row r="248" spans="1:5" x14ac:dyDescent="0.2">
      <c r="A248" s="50" t="s">
        <v>213</v>
      </c>
      <c r="B248" s="2">
        <v>36.799999999999997</v>
      </c>
      <c r="C248" s="2">
        <v>43.9</v>
      </c>
      <c r="D248" s="2">
        <v>16.8</v>
      </c>
      <c r="E248" s="2">
        <v>12.6</v>
      </c>
    </row>
    <row r="249" spans="1:5" x14ac:dyDescent="0.2">
      <c r="A249" s="50" t="s">
        <v>214</v>
      </c>
      <c r="B249" s="2">
        <v>33.5</v>
      </c>
      <c r="C249" s="2">
        <v>40.4</v>
      </c>
      <c r="D249" s="2">
        <v>9.23</v>
      </c>
      <c r="E249" s="2">
        <v>6.45</v>
      </c>
    </row>
    <row r="250" spans="1:5" x14ac:dyDescent="0.2">
      <c r="A250" s="50" t="s">
        <v>215</v>
      </c>
      <c r="B250" s="2">
        <v>26.7</v>
      </c>
      <c r="C250" s="2">
        <v>11.1</v>
      </c>
      <c r="D250" s="2">
        <v>7.79</v>
      </c>
      <c r="E250" s="2">
        <v>6.54</v>
      </c>
    </row>
    <row r="251" spans="1:5" x14ac:dyDescent="0.2">
      <c r="A251" s="50" t="s">
        <v>216</v>
      </c>
      <c r="B251" s="2">
        <v>37.299999999999997</v>
      </c>
      <c r="C251" s="2">
        <v>25.4</v>
      </c>
      <c r="D251" s="2">
        <v>5.81</v>
      </c>
      <c r="E251" s="2">
        <v>9.85</v>
      </c>
    </row>
    <row r="252" spans="1:5" x14ac:dyDescent="0.2">
      <c r="A252" s="50" t="s">
        <v>217</v>
      </c>
      <c r="B252" s="2">
        <v>75.099999999999994</v>
      </c>
      <c r="C252" s="2">
        <v>57.8</v>
      </c>
      <c r="D252" s="2">
        <v>17</v>
      </c>
      <c r="E252" s="2">
        <v>27.7</v>
      </c>
    </row>
    <row r="253" spans="1:5" x14ac:dyDescent="0.2">
      <c r="A253" s="34" t="s">
        <v>427</v>
      </c>
      <c r="B253" s="2">
        <v>42.7</v>
      </c>
      <c r="C253" s="2">
        <v>14.1</v>
      </c>
      <c r="D253" s="2">
        <v>17.899999999999999</v>
      </c>
      <c r="E253" s="2">
        <v>20</v>
      </c>
    </row>
    <row r="254" spans="1:5" x14ac:dyDescent="0.2">
      <c r="A254" s="34" t="s">
        <v>428</v>
      </c>
      <c r="B254" s="2">
        <v>33</v>
      </c>
      <c r="C254" s="2">
        <v>36.4</v>
      </c>
      <c r="D254" s="2">
        <v>12</v>
      </c>
      <c r="E254" s="2">
        <v>13.5</v>
      </c>
    </row>
    <row r="255" spans="1:5" x14ac:dyDescent="0.2">
      <c r="A255" s="34" t="s">
        <v>429</v>
      </c>
      <c r="B255" s="2">
        <v>38</v>
      </c>
      <c r="C255" s="2">
        <v>17.600000000000001</v>
      </c>
      <c r="D255" s="2">
        <v>14.8</v>
      </c>
      <c r="E255" s="2">
        <v>15.7</v>
      </c>
    </row>
    <row r="256" spans="1:5" x14ac:dyDescent="0.2">
      <c r="A256" s="50" t="s">
        <v>218</v>
      </c>
      <c r="B256" s="2">
        <v>37.799999999999997</v>
      </c>
      <c r="C256" s="2">
        <v>22.4</v>
      </c>
      <c r="D256" s="2">
        <v>12.4</v>
      </c>
      <c r="E256" s="2">
        <v>14.4</v>
      </c>
    </row>
    <row r="257" spans="1:5" x14ac:dyDescent="0.2">
      <c r="A257" s="50" t="s">
        <v>219</v>
      </c>
      <c r="B257" s="2">
        <v>73.400000000000006</v>
      </c>
      <c r="C257" s="2">
        <v>48.7</v>
      </c>
      <c r="D257" s="2">
        <v>12.8</v>
      </c>
      <c r="E257" s="2">
        <v>17</v>
      </c>
    </row>
    <row r="258" spans="1:5" x14ac:dyDescent="0.2">
      <c r="A258" s="50" t="s">
        <v>220</v>
      </c>
      <c r="B258" s="2">
        <v>69.8</v>
      </c>
      <c r="C258" s="2">
        <v>55.5</v>
      </c>
      <c r="D258" s="2">
        <v>21.1</v>
      </c>
      <c r="E258" s="2">
        <v>27.1</v>
      </c>
    </row>
    <row r="259" spans="1:5" x14ac:dyDescent="0.2">
      <c r="A259" s="50" t="s">
        <v>221</v>
      </c>
      <c r="B259" s="2">
        <v>41.2</v>
      </c>
      <c r="C259" s="2">
        <v>28.8</v>
      </c>
      <c r="D259" s="2">
        <v>16.899999999999999</v>
      </c>
      <c r="E259" s="2">
        <v>20.9</v>
      </c>
    </row>
    <row r="260" spans="1:5" x14ac:dyDescent="0.2">
      <c r="A260" s="50" t="s">
        <v>222</v>
      </c>
      <c r="B260" s="2">
        <v>72.8</v>
      </c>
      <c r="C260" s="2">
        <v>71.3</v>
      </c>
      <c r="D260" s="2">
        <v>24.5</v>
      </c>
      <c r="E260" s="2">
        <v>42.1</v>
      </c>
    </row>
    <row r="261" spans="1:5" x14ac:dyDescent="0.2">
      <c r="A261" s="50" t="s">
        <v>223</v>
      </c>
      <c r="B261" s="2">
        <v>57.9</v>
      </c>
      <c r="C261" s="2">
        <v>42.1</v>
      </c>
      <c r="D261" s="2">
        <v>25.2</v>
      </c>
      <c r="E261" s="2">
        <v>36.1</v>
      </c>
    </row>
    <row r="262" spans="1:5" x14ac:dyDescent="0.2">
      <c r="A262" s="50" t="s">
        <v>224</v>
      </c>
      <c r="B262" s="2">
        <v>49.1</v>
      </c>
      <c r="C262" s="2">
        <v>35.5</v>
      </c>
      <c r="D262" s="2">
        <v>42.5</v>
      </c>
      <c r="E262" s="2">
        <v>38.799999999999997</v>
      </c>
    </row>
    <row r="263" spans="1:5" x14ac:dyDescent="0.2">
      <c r="A263" s="50" t="s">
        <v>225</v>
      </c>
      <c r="B263" s="2">
        <v>72.900000000000006</v>
      </c>
      <c r="C263" s="2">
        <v>65.3</v>
      </c>
      <c r="D263" s="2">
        <v>45.3</v>
      </c>
      <c r="E263" s="2">
        <v>47.7</v>
      </c>
    </row>
    <row r="264" spans="1:5" x14ac:dyDescent="0.2">
      <c r="A264" s="50" t="s">
        <v>226</v>
      </c>
      <c r="B264" s="2">
        <v>62.9</v>
      </c>
      <c r="C264" s="2">
        <v>59.6</v>
      </c>
      <c r="D264" s="2">
        <v>29</v>
      </c>
      <c r="E264" s="2">
        <v>38.200000000000003</v>
      </c>
    </row>
    <row r="265" spans="1:5" x14ac:dyDescent="0.2">
      <c r="A265" s="50" t="s">
        <v>227</v>
      </c>
      <c r="B265" s="2">
        <v>40.299999999999997</v>
      </c>
      <c r="C265" s="2">
        <v>44.8</v>
      </c>
      <c r="D265" s="2">
        <v>32.5</v>
      </c>
      <c r="E265" s="2">
        <v>34.1</v>
      </c>
    </row>
    <row r="266" spans="1:5" x14ac:dyDescent="0.2">
      <c r="A266" s="50" t="s">
        <v>228</v>
      </c>
      <c r="B266" s="2">
        <v>71.900000000000006</v>
      </c>
      <c r="C266" s="2">
        <v>49.2</v>
      </c>
      <c r="D266" s="2">
        <v>24.9</v>
      </c>
      <c r="E266" s="2">
        <v>30.3</v>
      </c>
    </row>
    <row r="267" spans="1:5" x14ac:dyDescent="0.2">
      <c r="A267" s="50" t="s">
        <v>229</v>
      </c>
      <c r="B267" s="2">
        <v>58</v>
      </c>
      <c r="C267" s="2">
        <v>41.7</v>
      </c>
      <c r="D267" s="2">
        <v>22.5</v>
      </c>
      <c r="E267" s="2">
        <v>30.6</v>
      </c>
    </row>
    <row r="268" spans="1:5" x14ac:dyDescent="0.2">
      <c r="A268" s="50" t="s">
        <v>230</v>
      </c>
      <c r="B268" s="2">
        <v>74.8</v>
      </c>
      <c r="C268" s="2">
        <v>72.400000000000006</v>
      </c>
      <c r="D268" s="2">
        <v>35.799999999999997</v>
      </c>
      <c r="E268" s="2">
        <v>38.700000000000003</v>
      </c>
    </row>
    <row r="269" spans="1:5" x14ac:dyDescent="0.2">
      <c r="A269" s="50" t="s">
        <v>231</v>
      </c>
      <c r="B269" s="2">
        <v>37.5</v>
      </c>
      <c r="C269" s="2">
        <v>7.46</v>
      </c>
      <c r="D269" s="2">
        <v>20.6</v>
      </c>
      <c r="E269" s="2">
        <v>13.1</v>
      </c>
    </row>
    <row r="270" spans="1:5" x14ac:dyDescent="0.2">
      <c r="A270" s="50" t="s">
        <v>232</v>
      </c>
      <c r="B270" s="2">
        <v>54.6</v>
      </c>
      <c r="C270" s="2">
        <v>27.7</v>
      </c>
      <c r="D270" s="2">
        <v>29.3</v>
      </c>
      <c r="E270" s="2">
        <v>25.2</v>
      </c>
    </row>
    <row r="271" spans="1:5" x14ac:dyDescent="0.2">
      <c r="A271" s="50" t="s">
        <v>233</v>
      </c>
      <c r="B271" s="2">
        <v>48.6</v>
      </c>
      <c r="C271" s="2">
        <v>35.4</v>
      </c>
      <c r="D271" s="2">
        <v>20.3</v>
      </c>
      <c r="E271" s="2">
        <v>23.4</v>
      </c>
    </row>
    <row r="272" spans="1:5" x14ac:dyDescent="0.2">
      <c r="A272" s="50" t="s">
        <v>234</v>
      </c>
      <c r="B272" s="2">
        <v>43.4</v>
      </c>
      <c r="C272" s="2">
        <v>33</v>
      </c>
      <c r="D272" s="2">
        <v>14</v>
      </c>
      <c r="E272" s="2">
        <v>17.899999999999999</v>
      </c>
    </row>
    <row r="273" spans="1:5" x14ac:dyDescent="0.2">
      <c r="A273" s="50" t="s">
        <v>235</v>
      </c>
      <c r="B273" s="2">
        <v>57.5</v>
      </c>
      <c r="C273" s="2">
        <v>37.9</v>
      </c>
      <c r="D273" s="2">
        <v>17.7</v>
      </c>
      <c r="E273" s="2">
        <v>24.6</v>
      </c>
    </row>
    <row r="274" spans="1:5" x14ac:dyDescent="0.2">
      <c r="A274" s="50" t="s">
        <v>236</v>
      </c>
      <c r="B274" s="2">
        <v>35.700000000000003</v>
      </c>
      <c r="C274" s="2">
        <v>16.5</v>
      </c>
      <c r="D274" s="2">
        <v>16.7</v>
      </c>
      <c r="E274" s="2">
        <v>14.3</v>
      </c>
    </row>
    <row r="275" spans="1:5" x14ac:dyDescent="0.2">
      <c r="A275" s="50" t="s">
        <v>237</v>
      </c>
      <c r="B275" s="2">
        <v>37.9</v>
      </c>
      <c r="C275" s="2">
        <v>31.2</v>
      </c>
      <c r="D275" s="2">
        <v>19.5</v>
      </c>
      <c r="E275" s="2">
        <v>16.8</v>
      </c>
    </row>
    <row r="276" spans="1:5" x14ac:dyDescent="0.2">
      <c r="A276" s="50" t="s">
        <v>238</v>
      </c>
      <c r="B276" s="2">
        <v>45.4</v>
      </c>
      <c r="C276" s="2">
        <v>42.3</v>
      </c>
      <c r="D276" s="2">
        <v>22.2</v>
      </c>
      <c r="E276" s="2">
        <v>21</v>
      </c>
    </row>
    <row r="277" spans="1:5" x14ac:dyDescent="0.2">
      <c r="A277" s="34" t="s">
        <v>430</v>
      </c>
      <c r="B277" s="2">
        <v>88.4</v>
      </c>
      <c r="C277" s="2">
        <v>74.8</v>
      </c>
      <c r="D277" s="2">
        <v>36.700000000000003</v>
      </c>
      <c r="E277" s="2">
        <v>51.7</v>
      </c>
    </row>
    <row r="278" spans="1:5" x14ac:dyDescent="0.2">
      <c r="A278" s="34" t="s">
        <v>431</v>
      </c>
      <c r="B278" s="2">
        <v>73.5</v>
      </c>
      <c r="C278" s="2">
        <v>63.8</v>
      </c>
      <c r="D278" s="2">
        <v>23.2</v>
      </c>
      <c r="E278" s="2">
        <v>38.6</v>
      </c>
    </row>
    <row r="279" spans="1:5" x14ac:dyDescent="0.2">
      <c r="A279" s="34" t="s">
        <v>432</v>
      </c>
      <c r="B279" s="2">
        <v>80.599999999999994</v>
      </c>
      <c r="C279" s="2">
        <v>75</v>
      </c>
      <c r="D279" s="2">
        <v>30.7</v>
      </c>
      <c r="E279" s="2">
        <v>44.2</v>
      </c>
    </row>
    <row r="280" spans="1:5" x14ac:dyDescent="0.2">
      <c r="A280" s="34" t="s">
        <v>433</v>
      </c>
      <c r="B280" s="2">
        <v>72.8</v>
      </c>
      <c r="C280" s="2">
        <v>74.2</v>
      </c>
      <c r="D280" s="2">
        <v>34.6</v>
      </c>
      <c r="E280" s="2">
        <v>48.6</v>
      </c>
    </row>
    <row r="281" spans="1:5" x14ac:dyDescent="0.2">
      <c r="A281" s="50" t="s">
        <v>239</v>
      </c>
      <c r="B281" s="2">
        <v>57.5</v>
      </c>
      <c r="C281" s="2">
        <v>34.4</v>
      </c>
      <c r="D281" s="2">
        <v>22.4</v>
      </c>
      <c r="E281" s="2">
        <v>26.6</v>
      </c>
    </row>
    <row r="282" spans="1:5" x14ac:dyDescent="0.2">
      <c r="A282" s="50" t="s">
        <v>240</v>
      </c>
      <c r="B282" s="2">
        <v>52.9</v>
      </c>
      <c r="C282" s="2">
        <v>26.3</v>
      </c>
      <c r="D282" s="2">
        <v>18.899999999999999</v>
      </c>
      <c r="E282" s="2">
        <v>19.3</v>
      </c>
    </row>
    <row r="283" spans="1:5" x14ac:dyDescent="0.2">
      <c r="A283" s="50" t="s">
        <v>241</v>
      </c>
      <c r="B283" s="2">
        <v>16.600000000000001</v>
      </c>
      <c r="C283" s="2">
        <v>5.83</v>
      </c>
      <c r="D283" s="2">
        <v>9.36</v>
      </c>
      <c r="E283" s="2">
        <v>7.81</v>
      </c>
    </row>
    <row r="284" spans="1:5" x14ac:dyDescent="0.2">
      <c r="A284" s="50" t="s">
        <v>242</v>
      </c>
      <c r="B284" s="2">
        <v>34.6</v>
      </c>
      <c r="C284" s="2">
        <v>16.8</v>
      </c>
      <c r="D284" s="2">
        <v>11.3</v>
      </c>
      <c r="E284" s="2">
        <v>16.100000000000001</v>
      </c>
    </row>
    <row r="285" spans="1:5" x14ac:dyDescent="0.2">
      <c r="A285" s="34" t="s">
        <v>434</v>
      </c>
      <c r="B285" s="2">
        <v>63.6</v>
      </c>
      <c r="C285" s="2">
        <v>45.5</v>
      </c>
      <c r="D285" s="2">
        <v>11.6</v>
      </c>
      <c r="E285" s="2">
        <v>20.100000000000001</v>
      </c>
    </row>
    <row r="286" spans="1:5" x14ac:dyDescent="0.2">
      <c r="A286" s="34" t="s">
        <v>435</v>
      </c>
      <c r="B286" s="2">
        <v>62.1</v>
      </c>
      <c r="C286" s="2">
        <v>60.9</v>
      </c>
      <c r="D286" s="2">
        <v>25.2</v>
      </c>
      <c r="E286" s="2">
        <v>27.8</v>
      </c>
    </row>
    <row r="287" spans="1:5" x14ac:dyDescent="0.2">
      <c r="A287" s="34" t="s">
        <v>436</v>
      </c>
      <c r="B287" s="2">
        <v>48.9</v>
      </c>
      <c r="C287" s="2">
        <v>21.8</v>
      </c>
      <c r="D287" s="2">
        <v>13.7</v>
      </c>
      <c r="E287" s="2">
        <v>15.7</v>
      </c>
    </row>
    <row r="288" spans="1:5" x14ac:dyDescent="0.2">
      <c r="A288" s="34" t="s">
        <v>437</v>
      </c>
      <c r="B288" s="2">
        <v>63.7</v>
      </c>
      <c r="C288" s="2">
        <v>44</v>
      </c>
      <c r="D288" s="2">
        <v>11.9</v>
      </c>
      <c r="E288" s="2">
        <v>18.600000000000001</v>
      </c>
    </row>
    <row r="289" spans="1:5" x14ac:dyDescent="0.2">
      <c r="A289" s="50" t="s">
        <v>243</v>
      </c>
      <c r="B289" s="2">
        <v>65.099999999999994</v>
      </c>
      <c r="C289" s="2">
        <v>38.4</v>
      </c>
      <c r="D289" s="2">
        <v>20.8</v>
      </c>
      <c r="E289" s="2">
        <v>33.799999999999997</v>
      </c>
    </row>
    <row r="290" spans="1:5" x14ac:dyDescent="0.2">
      <c r="A290" s="50" t="s">
        <v>244</v>
      </c>
      <c r="B290" s="2">
        <v>73.599999999999994</v>
      </c>
      <c r="C290" s="2">
        <v>32.9</v>
      </c>
      <c r="D290" s="2">
        <v>13.5</v>
      </c>
      <c r="E290" s="2">
        <v>29.1</v>
      </c>
    </row>
    <row r="291" spans="1:5" x14ac:dyDescent="0.2">
      <c r="A291" s="50" t="s">
        <v>245</v>
      </c>
      <c r="B291" s="2">
        <v>84.2</v>
      </c>
      <c r="C291" s="2">
        <v>62.1</v>
      </c>
      <c r="D291" s="2">
        <v>32.299999999999997</v>
      </c>
      <c r="E291" s="2">
        <v>36</v>
      </c>
    </row>
    <row r="292" spans="1:5" x14ac:dyDescent="0.2">
      <c r="A292" s="50" t="s">
        <v>246</v>
      </c>
      <c r="B292" s="2">
        <v>88.8</v>
      </c>
      <c r="C292" s="2">
        <v>67.3</v>
      </c>
      <c r="D292" s="2">
        <v>24.4</v>
      </c>
      <c r="E292" s="2">
        <v>35</v>
      </c>
    </row>
    <row r="293" spans="1:5" x14ac:dyDescent="0.2">
      <c r="A293" s="50" t="s">
        <v>247</v>
      </c>
      <c r="B293" s="2">
        <v>56</v>
      </c>
      <c r="C293" s="2">
        <v>39.4</v>
      </c>
      <c r="D293" s="2">
        <v>27.2</v>
      </c>
      <c r="E293" s="2">
        <v>22.4</v>
      </c>
    </row>
    <row r="294" spans="1:5" x14ac:dyDescent="0.2">
      <c r="A294" s="50" t="s">
        <v>248</v>
      </c>
      <c r="B294" s="2">
        <v>70.3</v>
      </c>
      <c r="C294" s="2">
        <v>63.2</v>
      </c>
      <c r="D294" s="2">
        <v>21.9</v>
      </c>
      <c r="E294" s="2">
        <v>20.6</v>
      </c>
    </row>
    <row r="295" spans="1:5" x14ac:dyDescent="0.2">
      <c r="A295" s="34" t="s">
        <v>438</v>
      </c>
      <c r="B295" s="2">
        <v>49.3</v>
      </c>
      <c r="C295" s="2">
        <v>23.1</v>
      </c>
      <c r="D295" s="2">
        <v>32.6</v>
      </c>
      <c r="E295" s="2">
        <v>27.5</v>
      </c>
    </row>
    <row r="296" spans="1:5" x14ac:dyDescent="0.2">
      <c r="A296" s="34" t="s">
        <v>439</v>
      </c>
      <c r="B296" s="2">
        <v>66.400000000000006</v>
      </c>
      <c r="C296" s="2">
        <v>37.799999999999997</v>
      </c>
      <c r="D296" s="2">
        <v>19.600000000000001</v>
      </c>
      <c r="E296" s="2">
        <v>22.3</v>
      </c>
    </row>
    <row r="297" spans="1:5" x14ac:dyDescent="0.2">
      <c r="A297" s="50" t="s">
        <v>249</v>
      </c>
      <c r="B297" s="2">
        <v>49</v>
      </c>
      <c r="C297" s="2">
        <v>47.5</v>
      </c>
      <c r="D297" s="2">
        <v>31.9</v>
      </c>
      <c r="E297" s="2">
        <v>31.9</v>
      </c>
    </row>
    <row r="298" spans="1:5" x14ac:dyDescent="0.2">
      <c r="A298" s="50" t="s">
        <v>250</v>
      </c>
      <c r="B298" s="2">
        <v>50.8</v>
      </c>
      <c r="C298" s="2">
        <v>61.9</v>
      </c>
      <c r="D298" s="2">
        <v>27.4</v>
      </c>
      <c r="E298" s="2">
        <v>24.9</v>
      </c>
    </row>
    <row r="299" spans="1:5" x14ac:dyDescent="0.2">
      <c r="A299" s="50" t="s">
        <v>251</v>
      </c>
      <c r="B299" s="2">
        <v>50.6</v>
      </c>
      <c r="C299" s="2">
        <v>27.6</v>
      </c>
      <c r="D299" s="2">
        <v>18.899999999999999</v>
      </c>
      <c r="E299" s="2">
        <v>20</v>
      </c>
    </row>
    <row r="300" spans="1:5" x14ac:dyDescent="0.2">
      <c r="A300" s="50" t="s">
        <v>252</v>
      </c>
      <c r="B300" s="2">
        <v>60.5</v>
      </c>
      <c r="C300" s="2">
        <v>35.1</v>
      </c>
      <c r="D300" s="2">
        <v>19.2</v>
      </c>
      <c r="E300" s="2">
        <v>20.5</v>
      </c>
    </row>
    <row r="301" spans="1:5" x14ac:dyDescent="0.2">
      <c r="A301" s="50" t="s">
        <v>253</v>
      </c>
      <c r="B301" s="2">
        <v>61</v>
      </c>
      <c r="C301" s="2">
        <v>47.1</v>
      </c>
      <c r="D301" s="2">
        <v>28.5</v>
      </c>
      <c r="E301" s="2">
        <v>33.9</v>
      </c>
    </row>
    <row r="302" spans="1:5" x14ac:dyDescent="0.2">
      <c r="A302" s="50" t="s">
        <v>254</v>
      </c>
      <c r="B302" s="2">
        <v>79.900000000000006</v>
      </c>
      <c r="C302" s="2">
        <v>51.5</v>
      </c>
      <c r="D302" s="2">
        <v>20.2</v>
      </c>
      <c r="E302" s="2">
        <v>29.2</v>
      </c>
    </row>
    <row r="303" spans="1:5" x14ac:dyDescent="0.2">
      <c r="A303" s="50" t="s">
        <v>255</v>
      </c>
      <c r="B303" s="2">
        <v>78.099999999999994</v>
      </c>
      <c r="C303" s="2">
        <v>68.400000000000006</v>
      </c>
      <c r="D303" s="2">
        <v>21.4</v>
      </c>
      <c r="E303" s="2">
        <v>37.4</v>
      </c>
    </row>
    <row r="304" spans="1:5" x14ac:dyDescent="0.2">
      <c r="A304" s="50" t="s">
        <v>256</v>
      </c>
      <c r="B304" s="2">
        <v>67</v>
      </c>
      <c r="C304" s="2">
        <v>53.6</v>
      </c>
      <c r="D304" s="2">
        <v>14</v>
      </c>
      <c r="E304" s="2">
        <v>29.3</v>
      </c>
    </row>
    <row r="305" spans="1:5" x14ac:dyDescent="0.2">
      <c r="A305" s="34" t="s">
        <v>440</v>
      </c>
      <c r="B305" s="2">
        <v>80.3</v>
      </c>
      <c r="C305" s="2">
        <v>70.3</v>
      </c>
      <c r="D305" s="2">
        <v>29.9</v>
      </c>
      <c r="E305" s="2">
        <v>33.200000000000003</v>
      </c>
    </row>
    <row r="306" spans="1:5" x14ac:dyDescent="0.2">
      <c r="A306" s="34" t="s">
        <v>441</v>
      </c>
      <c r="B306" s="2">
        <v>76.099999999999994</v>
      </c>
      <c r="C306" s="2">
        <v>76.599999999999994</v>
      </c>
      <c r="D306" s="2">
        <v>34.1</v>
      </c>
      <c r="E306" s="2">
        <v>35</v>
      </c>
    </row>
    <row r="307" spans="1:5" x14ac:dyDescent="0.2">
      <c r="A307" s="34" t="s">
        <v>442</v>
      </c>
      <c r="B307" s="2">
        <v>56.6</v>
      </c>
      <c r="C307" s="2">
        <v>41.2</v>
      </c>
      <c r="D307" s="2">
        <v>23.7</v>
      </c>
      <c r="E307" s="2">
        <v>20.5</v>
      </c>
    </row>
    <row r="308" spans="1:5" x14ac:dyDescent="0.2">
      <c r="A308" s="34" t="s">
        <v>443</v>
      </c>
      <c r="B308" s="2">
        <v>74.900000000000006</v>
      </c>
      <c r="C308" s="2">
        <v>59.9</v>
      </c>
      <c r="D308" s="2">
        <v>26</v>
      </c>
      <c r="E308" s="2">
        <v>26.6</v>
      </c>
    </row>
    <row r="309" spans="1:5" x14ac:dyDescent="0.2">
      <c r="A309" s="34" t="s">
        <v>444</v>
      </c>
      <c r="B309" s="2">
        <v>61.6</v>
      </c>
      <c r="C309" s="2">
        <v>39.6</v>
      </c>
      <c r="D309" s="2">
        <v>17.600000000000001</v>
      </c>
      <c r="E309" s="2">
        <v>26.9</v>
      </c>
    </row>
    <row r="310" spans="1:5" x14ac:dyDescent="0.2">
      <c r="A310" s="34" t="s">
        <v>445</v>
      </c>
      <c r="B310" s="2">
        <v>57.5</v>
      </c>
      <c r="C310" s="2">
        <v>44.3</v>
      </c>
      <c r="D310" s="2">
        <v>22.6</v>
      </c>
      <c r="E310" s="2">
        <v>31.9</v>
      </c>
    </row>
    <row r="311" spans="1:5" x14ac:dyDescent="0.2">
      <c r="A311" s="34" t="s">
        <v>446</v>
      </c>
      <c r="B311" s="2">
        <v>72.3</v>
      </c>
      <c r="C311" s="2">
        <v>38.4</v>
      </c>
      <c r="D311" s="2">
        <v>24.2</v>
      </c>
      <c r="E311" s="2">
        <v>28</v>
      </c>
    </row>
    <row r="312" spans="1:5" x14ac:dyDescent="0.2">
      <c r="A312" s="34" t="s">
        <v>447</v>
      </c>
      <c r="B312" s="2">
        <v>78.400000000000006</v>
      </c>
      <c r="C312" s="2">
        <v>58.7</v>
      </c>
      <c r="D312" s="2">
        <v>30</v>
      </c>
      <c r="E312" s="2">
        <v>38</v>
      </c>
    </row>
    <row r="313" spans="1:5" x14ac:dyDescent="0.2">
      <c r="A313" s="50" t="s">
        <v>257</v>
      </c>
      <c r="B313" s="2">
        <v>77.2</v>
      </c>
      <c r="C313" s="2">
        <v>65.8</v>
      </c>
      <c r="D313" s="2">
        <v>20.399999999999999</v>
      </c>
      <c r="E313" s="2">
        <v>31</v>
      </c>
    </row>
    <row r="314" spans="1:5" x14ac:dyDescent="0.2">
      <c r="A314" s="50" t="s">
        <v>258</v>
      </c>
      <c r="B314" s="2">
        <v>82.8</v>
      </c>
      <c r="C314" s="2">
        <v>60.8</v>
      </c>
      <c r="D314" s="2">
        <v>21.4</v>
      </c>
      <c r="E314" s="2">
        <v>37.5</v>
      </c>
    </row>
    <row r="315" spans="1:5" x14ac:dyDescent="0.2">
      <c r="A315" s="34" t="s">
        <v>448</v>
      </c>
      <c r="B315" s="2">
        <v>63.6</v>
      </c>
      <c r="C315" s="2">
        <v>46.2</v>
      </c>
      <c r="D315" s="2">
        <v>27.7</v>
      </c>
      <c r="E315" s="2">
        <v>26.9</v>
      </c>
    </row>
    <row r="316" spans="1:5" x14ac:dyDescent="0.2">
      <c r="A316" s="34" t="s">
        <v>449</v>
      </c>
      <c r="B316" s="2">
        <v>57.5</v>
      </c>
      <c r="C316" s="2">
        <v>63.9</v>
      </c>
      <c r="D316" s="2">
        <v>30.4</v>
      </c>
      <c r="E316" s="2">
        <v>35.299999999999997</v>
      </c>
    </row>
    <row r="317" spans="1:5" x14ac:dyDescent="0.2">
      <c r="A317" s="34" t="s">
        <v>450</v>
      </c>
      <c r="B317" s="2">
        <v>62.4</v>
      </c>
      <c r="C317" s="2">
        <v>50.3</v>
      </c>
      <c r="D317" s="2">
        <v>15.2</v>
      </c>
      <c r="E317" s="2">
        <v>24.7</v>
      </c>
    </row>
    <row r="318" spans="1:5" x14ac:dyDescent="0.2">
      <c r="A318" s="34" t="s">
        <v>451</v>
      </c>
      <c r="B318" s="2">
        <v>72.3</v>
      </c>
      <c r="C318" s="2">
        <v>49.1</v>
      </c>
      <c r="D318" s="2">
        <v>11.2</v>
      </c>
      <c r="E318" s="2">
        <v>22.1</v>
      </c>
    </row>
    <row r="319" spans="1:5" x14ac:dyDescent="0.2">
      <c r="A319" s="34" t="s">
        <v>452</v>
      </c>
      <c r="B319" s="2">
        <v>41.5</v>
      </c>
      <c r="C319" s="2">
        <v>11.9</v>
      </c>
      <c r="D319" s="2">
        <v>19.100000000000001</v>
      </c>
      <c r="E319" s="2">
        <v>19.100000000000001</v>
      </c>
    </row>
    <row r="320" spans="1:5" x14ac:dyDescent="0.2">
      <c r="A320" s="34" t="s">
        <v>453</v>
      </c>
      <c r="B320" s="2">
        <v>72</v>
      </c>
      <c r="C320" s="2">
        <v>56.2</v>
      </c>
      <c r="D320" s="2">
        <v>33.6</v>
      </c>
      <c r="E320" s="2">
        <v>36.700000000000003</v>
      </c>
    </row>
    <row r="321" spans="1:5" x14ac:dyDescent="0.2">
      <c r="A321" s="34" t="s">
        <v>454</v>
      </c>
      <c r="B321" s="2">
        <v>67.3</v>
      </c>
      <c r="C321" s="2">
        <v>33.9</v>
      </c>
      <c r="D321" s="2">
        <v>28.6</v>
      </c>
      <c r="E321" s="2">
        <v>37.4</v>
      </c>
    </row>
    <row r="322" spans="1:5" x14ac:dyDescent="0.2">
      <c r="A322" s="34" t="s">
        <v>455</v>
      </c>
      <c r="B322" s="2">
        <v>69.400000000000006</v>
      </c>
      <c r="C322" s="2">
        <v>43.1</v>
      </c>
      <c r="D322" s="2">
        <v>30.2</v>
      </c>
      <c r="E322" s="2">
        <v>43.9</v>
      </c>
    </row>
    <row r="323" spans="1:5" x14ac:dyDescent="0.2">
      <c r="A323" s="34" t="s">
        <v>456</v>
      </c>
      <c r="B323" s="2">
        <v>81.2</v>
      </c>
      <c r="C323" s="2">
        <v>64.099999999999994</v>
      </c>
      <c r="D323" s="2">
        <v>36.1</v>
      </c>
      <c r="E323" s="2">
        <v>43.3</v>
      </c>
    </row>
    <row r="324" spans="1:5" x14ac:dyDescent="0.2">
      <c r="A324" s="34" t="s">
        <v>457</v>
      </c>
      <c r="B324" s="2">
        <v>71.599999999999994</v>
      </c>
      <c r="C324" s="2">
        <v>62.9</v>
      </c>
      <c r="D324" s="2">
        <v>36.4</v>
      </c>
      <c r="E324" s="2">
        <v>41.7</v>
      </c>
    </row>
    <row r="325" spans="1:5" x14ac:dyDescent="0.2">
      <c r="A325" s="34" t="s">
        <v>458</v>
      </c>
      <c r="B325" s="2">
        <v>78.8</v>
      </c>
      <c r="C325" s="2">
        <v>77.3</v>
      </c>
      <c r="D325" s="2">
        <v>22.4</v>
      </c>
      <c r="E325" s="2">
        <v>21.8</v>
      </c>
    </row>
    <row r="326" spans="1:5" x14ac:dyDescent="0.2">
      <c r="A326" s="34" t="s">
        <v>459</v>
      </c>
      <c r="B326" s="2">
        <v>76.900000000000006</v>
      </c>
      <c r="C326" s="2">
        <v>73.099999999999994</v>
      </c>
      <c r="D326" s="2">
        <v>21.4</v>
      </c>
      <c r="E326" s="2">
        <v>18.399999999999999</v>
      </c>
    </row>
    <row r="327" spans="1:5" x14ac:dyDescent="0.2">
      <c r="A327" s="50" t="s">
        <v>259</v>
      </c>
      <c r="B327" s="2">
        <v>70.900000000000006</v>
      </c>
      <c r="C327" s="2">
        <v>64.7</v>
      </c>
      <c r="D327" s="2">
        <v>24.7</v>
      </c>
      <c r="E327" s="2">
        <v>37.1</v>
      </c>
    </row>
    <row r="328" spans="1:5" x14ac:dyDescent="0.2">
      <c r="A328" s="50" t="s">
        <v>260</v>
      </c>
      <c r="B328" s="2">
        <v>69.5</v>
      </c>
      <c r="C328" s="2">
        <v>63</v>
      </c>
      <c r="D328" s="2">
        <v>20.6</v>
      </c>
      <c r="E328" s="2">
        <v>32.5</v>
      </c>
    </row>
    <row r="329" spans="1:5" x14ac:dyDescent="0.2">
      <c r="A329" s="34" t="s">
        <v>460</v>
      </c>
      <c r="B329" s="2">
        <v>34.6</v>
      </c>
      <c r="C329" s="2">
        <v>37.9</v>
      </c>
      <c r="D329" s="2">
        <v>27.6</v>
      </c>
      <c r="E329" s="2">
        <v>30.4</v>
      </c>
    </row>
    <row r="330" spans="1:5" x14ac:dyDescent="0.2">
      <c r="A330" s="34" t="s">
        <v>461</v>
      </c>
      <c r="B330" s="2">
        <v>52</v>
      </c>
      <c r="C330" s="2">
        <v>46.1</v>
      </c>
      <c r="D330" s="2">
        <v>32.700000000000003</v>
      </c>
      <c r="E330" s="2">
        <v>37.299999999999997</v>
      </c>
    </row>
    <row r="331" spans="1:5" x14ac:dyDescent="0.2">
      <c r="A331" s="34" t="s">
        <v>462</v>
      </c>
      <c r="B331" s="2">
        <v>53</v>
      </c>
      <c r="C331" s="2">
        <v>32.200000000000003</v>
      </c>
      <c r="D331" s="2">
        <v>10.6</v>
      </c>
      <c r="E331" s="2">
        <v>15.6</v>
      </c>
    </row>
    <row r="332" spans="1:5" x14ac:dyDescent="0.2">
      <c r="A332" s="34" t="s">
        <v>463</v>
      </c>
      <c r="B332" s="2">
        <v>32.299999999999997</v>
      </c>
      <c r="C332" s="2">
        <v>32.5</v>
      </c>
      <c r="D332" s="2">
        <v>16.100000000000001</v>
      </c>
      <c r="E332" s="2">
        <v>27.3</v>
      </c>
    </row>
    <row r="333" spans="1:5" x14ac:dyDescent="0.2">
      <c r="A333" s="50" t="s">
        <v>261</v>
      </c>
      <c r="B333" s="2">
        <v>55.2</v>
      </c>
      <c r="C333" s="2">
        <v>34.299999999999997</v>
      </c>
      <c r="D333" s="2">
        <v>23.8</v>
      </c>
      <c r="E333" s="2">
        <v>21.6</v>
      </c>
    </row>
    <row r="334" spans="1:5" x14ac:dyDescent="0.2">
      <c r="A334" s="50" t="s">
        <v>262</v>
      </c>
      <c r="B334" s="2">
        <v>65</v>
      </c>
      <c r="C334" s="2">
        <v>39.5</v>
      </c>
      <c r="D334" s="2">
        <v>22.2</v>
      </c>
      <c r="E334" s="2">
        <v>29.3</v>
      </c>
    </row>
    <row r="335" spans="1:5" x14ac:dyDescent="0.2">
      <c r="A335" s="34" t="s">
        <v>464</v>
      </c>
      <c r="B335" s="2">
        <v>50.8</v>
      </c>
      <c r="C335" s="2">
        <v>31.3</v>
      </c>
      <c r="D335" s="2">
        <v>16.899999999999999</v>
      </c>
      <c r="E335" s="2">
        <v>17.399999999999999</v>
      </c>
    </row>
    <row r="336" spans="1:5" x14ac:dyDescent="0.2">
      <c r="A336" s="34" t="s">
        <v>465</v>
      </c>
      <c r="B336" s="2">
        <v>54.8</v>
      </c>
      <c r="C336" s="2">
        <v>32.799999999999997</v>
      </c>
      <c r="D336" s="2">
        <v>12.4</v>
      </c>
      <c r="E336" s="2">
        <v>12.5</v>
      </c>
    </row>
    <row r="337" spans="1:5" x14ac:dyDescent="0.2">
      <c r="A337" s="34" t="s">
        <v>466</v>
      </c>
      <c r="B337" s="2">
        <v>70.099999999999994</v>
      </c>
      <c r="C337" s="2">
        <v>54.2</v>
      </c>
      <c r="D337" s="2">
        <v>22.3</v>
      </c>
      <c r="E337" s="2">
        <v>36.5</v>
      </c>
    </row>
    <row r="338" spans="1:5" x14ac:dyDescent="0.2">
      <c r="A338" s="34" t="s">
        <v>467</v>
      </c>
      <c r="B338" s="2">
        <v>79.5</v>
      </c>
      <c r="C338" s="2">
        <v>73.2</v>
      </c>
      <c r="D338" s="2">
        <v>27.9</v>
      </c>
      <c r="E338" s="2">
        <v>40.299999999999997</v>
      </c>
    </row>
    <row r="339" spans="1:5" x14ac:dyDescent="0.2">
      <c r="A339" s="50" t="s">
        <v>263</v>
      </c>
      <c r="B339" s="2">
        <v>34.9</v>
      </c>
      <c r="C339" s="2">
        <v>35.4</v>
      </c>
      <c r="D339" s="2">
        <v>17.600000000000001</v>
      </c>
      <c r="E339" s="2">
        <v>22.4</v>
      </c>
    </row>
    <row r="340" spans="1:5" x14ac:dyDescent="0.2">
      <c r="A340" s="50" t="s">
        <v>264</v>
      </c>
      <c r="B340" s="2">
        <v>56.4</v>
      </c>
      <c r="C340" s="2">
        <v>29.3</v>
      </c>
      <c r="D340" s="2">
        <v>14.4</v>
      </c>
      <c r="E340" s="2">
        <v>20.8</v>
      </c>
    </row>
    <row r="342" spans="1:5" x14ac:dyDescent="0.2">
      <c r="B342" s="5" t="s">
        <v>480</v>
      </c>
    </row>
  </sheetData>
  <sortState xmlns:xlrd2="http://schemas.microsoft.com/office/spreadsheetml/2017/richdata2" ref="A6:A340">
    <sortCondition ref="A6:A340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16E2-B893-499A-BB75-CC02A73DFC18}">
  <dimension ref="A1:S61"/>
  <sheetViews>
    <sheetView topLeftCell="A33" workbookViewId="0">
      <selection activeCell="B61" sqref="B61"/>
    </sheetView>
  </sheetViews>
  <sheetFormatPr defaultColWidth="8.85546875" defaultRowHeight="14.25" x14ac:dyDescent="0.2"/>
  <cols>
    <col min="1" max="11" width="8.85546875" style="5"/>
    <col min="12" max="12" width="10.5703125" style="5" customWidth="1"/>
    <col min="13" max="13" width="8.85546875" style="5"/>
    <col min="14" max="14" width="9.85546875" style="5" customWidth="1"/>
    <col min="15" max="16" width="8.85546875" style="5"/>
    <col min="17" max="17" width="11" style="5" customWidth="1"/>
    <col min="18" max="18" width="8.85546875" style="5"/>
    <col min="19" max="19" width="10.85546875" style="5" customWidth="1"/>
    <col min="20" max="16384" width="8.85546875" style="5"/>
  </cols>
  <sheetData>
    <row r="1" spans="1:19" ht="21" x14ac:dyDescent="0.25">
      <c r="B1" s="20" t="s">
        <v>700</v>
      </c>
    </row>
    <row r="4" spans="1:19" x14ac:dyDescent="0.2">
      <c r="A4" s="270" t="s">
        <v>116</v>
      </c>
      <c r="B4" s="271"/>
      <c r="C4" s="271" t="s">
        <v>117</v>
      </c>
      <c r="D4" s="272"/>
      <c r="F4" s="270" t="s">
        <v>116</v>
      </c>
      <c r="G4" s="271"/>
      <c r="H4" s="271" t="s">
        <v>117</v>
      </c>
      <c r="I4" s="272"/>
      <c r="K4" s="270" t="s">
        <v>116</v>
      </c>
      <c r="L4" s="271"/>
      <c r="M4" s="271" t="s">
        <v>117</v>
      </c>
      <c r="N4" s="272"/>
      <c r="P4" s="270" t="s">
        <v>116</v>
      </c>
      <c r="Q4" s="271"/>
      <c r="R4" s="271" t="s">
        <v>117</v>
      </c>
      <c r="S4" s="272"/>
    </row>
    <row r="5" spans="1:19" ht="54" x14ac:dyDescent="0.2">
      <c r="A5" s="28" t="s">
        <v>115</v>
      </c>
      <c r="B5" s="18" t="s">
        <v>482</v>
      </c>
      <c r="C5" s="17" t="s">
        <v>115</v>
      </c>
      <c r="D5" s="29" t="s">
        <v>482</v>
      </c>
      <c r="F5" s="28" t="s">
        <v>115</v>
      </c>
      <c r="G5" s="18" t="s">
        <v>483</v>
      </c>
      <c r="H5" s="17" t="s">
        <v>115</v>
      </c>
      <c r="I5" s="29" t="s">
        <v>483</v>
      </c>
      <c r="K5" s="28" t="s">
        <v>115</v>
      </c>
      <c r="L5" s="18" t="s">
        <v>484</v>
      </c>
      <c r="M5" s="17" t="s">
        <v>115</v>
      </c>
      <c r="N5" s="29" t="s">
        <v>484</v>
      </c>
      <c r="P5" s="28" t="s">
        <v>115</v>
      </c>
      <c r="Q5" s="18" t="s">
        <v>485</v>
      </c>
      <c r="R5" s="17" t="s">
        <v>115</v>
      </c>
      <c r="S5" s="29" t="s">
        <v>485</v>
      </c>
    </row>
    <row r="6" spans="1:19" x14ac:dyDescent="0.2">
      <c r="A6" s="30" t="s">
        <v>18</v>
      </c>
      <c r="B6" s="2">
        <v>23.48</v>
      </c>
      <c r="C6" s="13" t="s">
        <v>61</v>
      </c>
      <c r="D6" s="24">
        <v>28</v>
      </c>
      <c r="F6" s="30" t="s">
        <v>18</v>
      </c>
      <c r="G6" s="2">
        <v>21.94</v>
      </c>
      <c r="H6" s="13" t="s">
        <v>61</v>
      </c>
      <c r="I6" s="24">
        <v>24.7</v>
      </c>
      <c r="K6" s="30" t="s">
        <v>18</v>
      </c>
      <c r="L6" s="2">
        <v>52.54</v>
      </c>
      <c r="M6" s="13" t="s">
        <v>61</v>
      </c>
      <c r="N6" s="24">
        <v>64.28</v>
      </c>
      <c r="P6" s="30" t="s">
        <v>18</v>
      </c>
      <c r="Q6" s="5">
        <v>49</v>
      </c>
      <c r="R6" s="13" t="s">
        <v>61</v>
      </c>
      <c r="S6" s="110">
        <v>48.72</v>
      </c>
    </row>
    <row r="7" spans="1:19" x14ac:dyDescent="0.2">
      <c r="A7" s="30" t="s">
        <v>19</v>
      </c>
      <c r="B7" s="2">
        <v>29.88</v>
      </c>
      <c r="C7" s="13" t="s">
        <v>62</v>
      </c>
      <c r="D7" s="24">
        <v>14.6</v>
      </c>
      <c r="F7" s="30" t="s">
        <v>19</v>
      </c>
      <c r="G7" s="2">
        <v>24</v>
      </c>
      <c r="H7" s="13" t="s">
        <v>62</v>
      </c>
      <c r="I7" s="24">
        <v>16.64</v>
      </c>
      <c r="K7" s="30" t="s">
        <v>19</v>
      </c>
      <c r="L7" s="2">
        <v>76.52</v>
      </c>
      <c r="M7" s="13" t="s">
        <v>62</v>
      </c>
      <c r="N7" s="24">
        <v>56.58</v>
      </c>
      <c r="P7" s="30" t="s">
        <v>19</v>
      </c>
      <c r="Q7" s="5">
        <v>45.16</v>
      </c>
      <c r="R7" s="13" t="s">
        <v>62</v>
      </c>
      <c r="S7" s="110">
        <v>46.72</v>
      </c>
    </row>
    <row r="8" spans="1:19" x14ac:dyDescent="0.2">
      <c r="A8" s="30" t="s">
        <v>20</v>
      </c>
      <c r="B8" s="13" t="s">
        <v>479</v>
      </c>
      <c r="C8" s="13" t="s">
        <v>63</v>
      </c>
      <c r="D8" s="24">
        <v>19.3</v>
      </c>
      <c r="F8" s="30" t="s">
        <v>20</v>
      </c>
      <c r="G8" s="13" t="s">
        <v>479</v>
      </c>
      <c r="H8" s="13" t="s">
        <v>63</v>
      </c>
      <c r="I8" s="24">
        <v>18.12</v>
      </c>
      <c r="K8" s="30" t="s">
        <v>20</v>
      </c>
      <c r="L8" s="13" t="s">
        <v>479</v>
      </c>
      <c r="M8" s="13" t="s">
        <v>63</v>
      </c>
      <c r="N8" s="24">
        <v>43.96</v>
      </c>
      <c r="P8" s="30" t="s">
        <v>20</v>
      </c>
      <c r="Q8" s="13" t="s">
        <v>479</v>
      </c>
      <c r="R8" s="13" t="s">
        <v>63</v>
      </c>
      <c r="S8" s="110">
        <v>25.74</v>
      </c>
    </row>
    <row r="9" spans="1:19" x14ac:dyDescent="0.2">
      <c r="A9" s="30" t="s">
        <v>21</v>
      </c>
      <c r="B9" s="13" t="s">
        <v>479</v>
      </c>
      <c r="C9" s="13" t="s">
        <v>64</v>
      </c>
      <c r="D9" s="24">
        <v>20.66</v>
      </c>
      <c r="F9" s="30" t="s">
        <v>21</v>
      </c>
      <c r="G9" s="13" t="s">
        <v>479</v>
      </c>
      <c r="H9" s="13" t="s">
        <v>64</v>
      </c>
      <c r="I9" s="24">
        <v>29.44</v>
      </c>
      <c r="K9" s="30" t="s">
        <v>21</v>
      </c>
      <c r="L9" s="13" t="s">
        <v>479</v>
      </c>
      <c r="M9" s="13" t="s">
        <v>64</v>
      </c>
      <c r="N9" s="24">
        <v>74.36</v>
      </c>
      <c r="P9" s="30" t="s">
        <v>21</v>
      </c>
      <c r="Q9" s="13" t="s">
        <v>479</v>
      </c>
      <c r="R9" s="13" t="s">
        <v>64</v>
      </c>
      <c r="S9" s="110">
        <v>61.88</v>
      </c>
    </row>
    <row r="10" spans="1:19" x14ac:dyDescent="0.2">
      <c r="A10" s="30" t="s">
        <v>22</v>
      </c>
      <c r="B10" s="13" t="s">
        <v>479</v>
      </c>
      <c r="C10" s="13" t="s">
        <v>65</v>
      </c>
      <c r="D10" s="24">
        <v>36.5</v>
      </c>
      <c r="F10" s="30" t="s">
        <v>22</v>
      </c>
      <c r="G10" s="13" t="s">
        <v>479</v>
      </c>
      <c r="H10" s="13" t="s">
        <v>65</v>
      </c>
      <c r="I10" s="24">
        <v>37.82</v>
      </c>
      <c r="K10" s="30" t="s">
        <v>22</v>
      </c>
      <c r="L10" s="13" t="s">
        <v>479</v>
      </c>
      <c r="M10" s="13" t="s">
        <v>65</v>
      </c>
      <c r="N10" s="24">
        <v>72.84</v>
      </c>
      <c r="P10" s="30" t="s">
        <v>22</v>
      </c>
      <c r="Q10" s="13" t="s">
        <v>479</v>
      </c>
      <c r="R10" s="13" t="s">
        <v>65</v>
      </c>
      <c r="S10" s="110">
        <v>55.18</v>
      </c>
    </row>
    <row r="11" spans="1:19" x14ac:dyDescent="0.2">
      <c r="A11" s="30" t="s">
        <v>23</v>
      </c>
      <c r="B11" s="2">
        <v>12.41</v>
      </c>
      <c r="C11" s="13" t="s">
        <v>66</v>
      </c>
      <c r="D11" s="24">
        <v>12.56</v>
      </c>
      <c r="F11" s="30" t="s">
        <v>23</v>
      </c>
      <c r="G11" s="2">
        <v>11.92</v>
      </c>
      <c r="H11" s="13" t="s">
        <v>66</v>
      </c>
      <c r="I11" s="24">
        <v>28.78</v>
      </c>
      <c r="K11" s="30" t="s">
        <v>23</v>
      </c>
      <c r="L11" s="2">
        <v>47.64</v>
      </c>
      <c r="M11" s="13" t="s">
        <v>66</v>
      </c>
      <c r="N11" s="24">
        <v>63.68</v>
      </c>
      <c r="P11" s="30" t="s">
        <v>23</v>
      </c>
      <c r="Q11" s="5">
        <v>23.34</v>
      </c>
      <c r="R11" s="13" t="s">
        <v>66</v>
      </c>
      <c r="S11" s="110">
        <v>35.44</v>
      </c>
    </row>
    <row r="12" spans="1:19" x14ac:dyDescent="0.2">
      <c r="A12" s="30" t="s">
        <v>24</v>
      </c>
      <c r="B12" s="2">
        <v>29.8</v>
      </c>
      <c r="C12" s="13" t="s">
        <v>67</v>
      </c>
      <c r="D12" s="24">
        <v>33.840000000000003</v>
      </c>
      <c r="F12" s="30" t="s">
        <v>24</v>
      </c>
      <c r="G12" s="2">
        <v>34.33</v>
      </c>
      <c r="H12" s="13" t="s">
        <v>67</v>
      </c>
      <c r="I12" s="24">
        <v>37.54</v>
      </c>
      <c r="K12" s="30" t="s">
        <v>24</v>
      </c>
      <c r="L12" s="2">
        <v>75.13</v>
      </c>
      <c r="M12" s="13" t="s">
        <v>67</v>
      </c>
      <c r="N12" s="24">
        <v>75.62</v>
      </c>
      <c r="P12" s="30" t="s">
        <v>24</v>
      </c>
      <c r="Q12" s="5">
        <v>72.97</v>
      </c>
      <c r="R12" s="13" t="s">
        <v>67</v>
      </c>
      <c r="S12" s="110">
        <v>42.86</v>
      </c>
    </row>
    <row r="13" spans="1:19" x14ac:dyDescent="0.2">
      <c r="A13" s="30" t="s">
        <v>25</v>
      </c>
      <c r="B13" s="2">
        <v>37.299999999999997</v>
      </c>
      <c r="C13" s="13" t="s">
        <v>68</v>
      </c>
      <c r="D13" s="24">
        <v>40.6</v>
      </c>
      <c r="F13" s="30" t="s">
        <v>25</v>
      </c>
      <c r="G13" s="2">
        <v>29.8</v>
      </c>
      <c r="H13" s="13" t="s">
        <v>68</v>
      </c>
      <c r="I13" s="24">
        <v>45.58</v>
      </c>
      <c r="K13" s="30" t="s">
        <v>25</v>
      </c>
      <c r="L13" s="2">
        <v>63.23</v>
      </c>
      <c r="M13" s="13" t="s">
        <v>68</v>
      </c>
      <c r="N13" s="24">
        <v>76.48</v>
      </c>
      <c r="P13" s="30" t="s">
        <v>25</v>
      </c>
      <c r="Q13" s="5">
        <v>41.9</v>
      </c>
      <c r="R13" s="13" t="s">
        <v>68</v>
      </c>
      <c r="S13" s="110">
        <v>64.44</v>
      </c>
    </row>
    <row r="14" spans="1:19" x14ac:dyDescent="0.2">
      <c r="A14" s="30" t="s">
        <v>26</v>
      </c>
      <c r="B14" s="2">
        <v>23.17</v>
      </c>
      <c r="C14" s="13" t="s">
        <v>69</v>
      </c>
      <c r="D14" s="24">
        <v>30.22</v>
      </c>
      <c r="F14" s="30" t="s">
        <v>26</v>
      </c>
      <c r="G14" s="2">
        <v>24.59</v>
      </c>
      <c r="H14" s="13" t="s">
        <v>69</v>
      </c>
      <c r="I14" s="24">
        <v>37.159999999999997</v>
      </c>
      <c r="K14" s="30" t="s">
        <v>26</v>
      </c>
      <c r="L14" s="2">
        <v>40.369999999999997</v>
      </c>
      <c r="M14" s="13" t="s">
        <v>69</v>
      </c>
      <c r="N14" s="24">
        <v>76.180000000000007</v>
      </c>
      <c r="P14" s="30" t="s">
        <v>26</v>
      </c>
      <c r="Q14" s="5">
        <v>27.75</v>
      </c>
      <c r="R14" s="13" t="s">
        <v>69</v>
      </c>
      <c r="S14" s="110">
        <v>35.18</v>
      </c>
    </row>
    <row r="15" spans="1:19" x14ac:dyDescent="0.2">
      <c r="A15" s="30" t="s">
        <v>27</v>
      </c>
      <c r="B15" s="2">
        <v>33.03</v>
      </c>
      <c r="C15" s="13" t="s">
        <v>70</v>
      </c>
      <c r="D15" s="24">
        <v>43.48</v>
      </c>
      <c r="F15" s="30" t="s">
        <v>27</v>
      </c>
      <c r="G15" s="2">
        <v>31.47</v>
      </c>
      <c r="H15" s="13" t="s">
        <v>70</v>
      </c>
      <c r="I15" s="24">
        <v>38.08</v>
      </c>
      <c r="K15" s="30" t="s">
        <v>27</v>
      </c>
      <c r="L15" s="2">
        <v>71.67</v>
      </c>
      <c r="M15" s="13" t="s">
        <v>70</v>
      </c>
      <c r="N15" s="24">
        <v>79.44</v>
      </c>
      <c r="P15" s="30" t="s">
        <v>27</v>
      </c>
      <c r="Q15" s="5">
        <v>57.2</v>
      </c>
      <c r="R15" s="13" t="s">
        <v>70</v>
      </c>
      <c r="S15" s="110">
        <v>67.459999999999994</v>
      </c>
    </row>
    <row r="16" spans="1:19" x14ac:dyDescent="0.2">
      <c r="A16" s="30" t="s">
        <v>28</v>
      </c>
      <c r="B16" s="2">
        <v>25.73</v>
      </c>
      <c r="C16" s="13" t="s">
        <v>71</v>
      </c>
      <c r="D16" s="24">
        <v>27.44</v>
      </c>
      <c r="F16" s="30" t="s">
        <v>28</v>
      </c>
      <c r="G16" s="2">
        <v>29.73</v>
      </c>
      <c r="H16" s="13" t="s">
        <v>71</v>
      </c>
      <c r="I16" s="24">
        <v>23.3</v>
      </c>
      <c r="K16" s="30" t="s">
        <v>28</v>
      </c>
      <c r="L16" s="2">
        <v>67.069999999999993</v>
      </c>
      <c r="M16" s="13" t="s">
        <v>71</v>
      </c>
      <c r="N16" s="24">
        <v>68.58</v>
      </c>
      <c r="P16" s="30" t="s">
        <v>28</v>
      </c>
      <c r="Q16" s="5">
        <v>66.37</v>
      </c>
      <c r="R16" s="13" t="s">
        <v>71</v>
      </c>
      <c r="S16" s="110">
        <v>49.94</v>
      </c>
    </row>
    <row r="17" spans="1:19" x14ac:dyDescent="0.2">
      <c r="A17" s="30" t="s">
        <v>29</v>
      </c>
      <c r="B17" s="2">
        <v>19.53</v>
      </c>
      <c r="C17" s="13" t="s">
        <v>72</v>
      </c>
      <c r="D17" s="24">
        <v>38.86</v>
      </c>
      <c r="F17" s="30" t="s">
        <v>29</v>
      </c>
      <c r="G17" s="2">
        <v>29.03</v>
      </c>
      <c r="H17" s="13" t="s">
        <v>72</v>
      </c>
      <c r="I17" s="24">
        <v>34.979999999999997</v>
      </c>
      <c r="K17" s="30" t="s">
        <v>29</v>
      </c>
      <c r="L17" s="2">
        <v>69.83</v>
      </c>
      <c r="M17" s="13" t="s">
        <v>72</v>
      </c>
      <c r="N17" s="24">
        <v>68.38</v>
      </c>
      <c r="P17" s="30" t="s">
        <v>29</v>
      </c>
      <c r="Q17" s="5">
        <v>44.67</v>
      </c>
      <c r="R17" s="13" t="s">
        <v>72</v>
      </c>
      <c r="S17" s="110">
        <v>52.12</v>
      </c>
    </row>
    <row r="18" spans="1:19" x14ac:dyDescent="0.2">
      <c r="A18" s="30" t="s">
        <v>30</v>
      </c>
      <c r="B18" s="2">
        <v>12.09</v>
      </c>
      <c r="C18" s="13" t="s">
        <v>73</v>
      </c>
      <c r="D18" s="24">
        <v>35.659999999999997</v>
      </c>
      <c r="F18" s="30" t="s">
        <v>30</v>
      </c>
      <c r="G18" s="2">
        <v>22.07</v>
      </c>
      <c r="H18" s="13" t="s">
        <v>73</v>
      </c>
      <c r="I18" s="24">
        <v>38.840000000000003</v>
      </c>
      <c r="K18" s="30" t="s">
        <v>30</v>
      </c>
      <c r="L18" s="2">
        <v>63.67</v>
      </c>
      <c r="M18" s="13" t="s">
        <v>73</v>
      </c>
      <c r="N18" s="24">
        <v>67.959999999999994</v>
      </c>
      <c r="P18" s="30" t="s">
        <v>30</v>
      </c>
      <c r="Q18" s="5">
        <v>43.6</v>
      </c>
      <c r="R18" s="13" t="s">
        <v>73</v>
      </c>
      <c r="S18" s="110">
        <v>37.96</v>
      </c>
    </row>
    <row r="19" spans="1:19" x14ac:dyDescent="0.2">
      <c r="A19" s="30" t="s">
        <v>31</v>
      </c>
      <c r="B19" s="2">
        <v>14.97</v>
      </c>
      <c r="C19" s="13" t="s">
        <v>74</v>
      </c>
      <c r="D19" s="24">
        <v>24.24</v>
      </c>
      <c r="F19" s="30" t="s">
        <v>31</v>
      </c>
      <c r="G19" s="2">
        <v>17.39</v>
      </c>
      <c r="H19" s="13" t="s">
        <v>74</v>
      </c>
      <c r="I19" s="24">
        <v>29.32</v>
      </c>
      <c r="K19" s="30" t="s">
        <v>31</v>
      </c>
      <c r="L19" s="2">
        <v>58.6</v>
      </c>
      <c r="M19" s="13" t="s">
        <v>74</v>
      </c>
      <c r="N19" s="24">
        <v>70.38</v>
      </c>
      <c r="P19" s="30" t="s">
        <v>31</v>
      </c>
      <c r="Q19" s="5">
        <v>38.229999999999997</v>
      </c>
      <c r="R19" s="13" t="s">
        <v>74</v>
      </c>
      <c r="S19" s="110">
        <v>47.8</v>
      </c>
    </row>
    <row r="20" spans="1:19" x14ac:dyDescent="0.2">
      <c r="A20" s="30" t="s">
        <v>32</v>
      </c>
      <c r="B20" s="2">
        <v>16.25</v>
      </c>
      <c r="C20" s="13" t="s">
        <v>75</v>
      </c>
      <c r="D20" s="24">
        <v>27.82</v>
      </c>
      <c r="F20" s="30" t="s">
        <v>32</v>
      </c>
      <c r="G20" s="2">
        <v>20.059999999999999</v>
      </c>
      <c r="H20" s="13" t="s">
        <v>75</v>
      </c>
      <c r="I20" s="24">
        <v>28.68</v>
      </c>
      <c r="K20" s="30" t="s">
        <v>32</v>
      </c>
      <c r="L20" s="2">
        <v>45.78</v>
      </c>
      <c r="M20" s="13" t="s">
        <v>75</v>
      </c>
      <c r="N20" s="24">
        <v>69.36</v>
      </c>
      <c r="P20" s="30" t="s">
        <v>32</v>
      </c>
      <c r="Q20" s="5">
        <v>33.43</v>
      </c>
      <c r="R20" s="13" t="s">
        <v>75</v>
      </c>
      <c r="S20" s="110">
        <v>51.32</v>
      </c>
    </row>
    <row r="21" spans="1:19" x14ac:dyDescent="0.2">
      <c r="A21" s="30" t="s">
        <v>33</v>
      </c>
      <c r="B21" s="2">
        <v>14</v>
      </c>
      <c r="C21" s="13" t="s">
        <v>76</v>
      </c>
      <c r="D21" s="24">
        <v>27.64</v>
      </c>
      <c r="F21" s="30" t="s">
        <v>33</v>
      </c>
      <c r="G21" s="2">
        <v>14.03</v>
      </c>
      <c r="H21" s="13" t="s">
        <v>76</v>
      </c>
      <c r="I21" s="24">
        <v>30.2</v>
      </c>
      <c r="K21" s="30" t="s">
        <v>33</v>
      </c>
      <c r="L21" s="2">
        <v>50.3</v>
      </c>
      <c r="M21" s="13" t="s">
        <v>76</v>
      </c>
      <c r="N21" s="24">
        <v>72.44</v>
      </c>
      <c r="P21" s="30" t="s">
        <v>33</v>
      </c>
      <c r="Q21" s="5">
        <v>21.07</v>
      </c>
      <c r="R21" s="13" t="s">
        <v>76</v>
      </c>
      <c r="S21" s="110">
        <v>43.7</v>
      </c>
    </row>
    <row r="22" spans="1:19" x14ac:dyDescent="0.2">
      <c r="A22" s="30" t="s">
        <v>34</v>
      </c>
      <c r="B22" s="13" t="s">
        <v>479</v>
      </c>
      <c r="C22" s="13" t="s">
        <v>77</v>
      </c>
      <c r="D22" s="24">
        <v>23.02</v>
      </c>
      <c r="F22" s="30" t="s">
        <v>34</v>
      </c>
      <c r="G22" s="13" t="s">
        <v>479</v>
      </c>
      <c r="H22" s="13" t="s">
        <v>77</v>
      </c>
      <c r="I22" s="24">
        <v>37.68</v>
      </c>
      <c r="K22" s="30" t="s">
        <v>34</v>
      </c>
      <c r="L22" s="13" t="s">
        <v>479</v>
      </c>
      <c r="M22" s="13" t="s">
        <v>77</v>
      </c>
      <c r="N22" s="24">
        <v>70.260000000000005</v>
      </c>
      <c r="P22" s="30" t="s">
        <v>34</v>
      </c>
      <c r="Q22" s="13" t="s">
        <v>479</v>
      </c>
      <c r="R22" s="13" t="s">
        <v>77</v>
      </c>
      <c r="S22" s="110">
        <v>39.1</v>
      </c>
    </row>
    <row r="23" spans="1:19" x14ac:dyDescent="0.2">
      <c r="A23" s="30" t="s">
        <v>35</v>
      </c>
      <c r="B23" s="13" t="s">
        <v>479</v>
      </c>
      <c r="C23" s="13" t="s">
        <v>78</v>
      </c>
      <c r="D23" s="24">
        <v>20.62</v>
      </c>
      <c r="F23" s="30" t="s">
        <v>35</v>
      </c>
      <c r="G23" s="13" t="s">
        <v>479</v>
      </c>
      <c r="H23" s="13" t="s">
        <v>78</v>
      </c>
      <c r="I23" s="24">
        <v>31.62</v>
      </c>
      <c r="K23" s="30" t="s">
        <v>35</v>
      </c>
      <c r="L23" s="13" t="s">
        <v>479</v>
      </c>
      <c r="M23" s="13" t="s">
        <v>78</v>
      </c>
      <c r="N23" s="24">
        <v>68.540000000000006</v>
      </c>
      <c r="P23" s="30" t="s">
        <v>35</v>
      </c>
      <c r="Q23" s="13" t="s">
        <v>479</v>
      </c>
      <c r="R23" s="13" t="s">
        <v>78</v>
      </c>
      <c r="S23" s="110">
        <v>46.3</v>
      </c>
    </row>
    <row r="24" spans="1:19" x14ac:dyDescent="0.2">
      <c r="A24" s="30" t="s">
        <v>36</v>
      </c>
      <c r="B24" s="13" t="s">
        <v>479</v>
      </c>
      <c r="C24" s="13" t="s">
        <v>79</v>
      </c>
      <c r="D24" s="24">
        <v>25.02</v>
      </c>
      <c r="F24" s="30" t="s">
        <v>36</v>
      </c>
      <c r="G24" s="13" t="s">
        <v>479</v>
      </c>
      <c r="H24" s="13" t="s">
        <v>79</v>
      </c>
      <c r="I24" s="24">
        <v>29.68</v>
      </c>
      <c r="K24" s="30" t="s">
        <v>36</v>
      </c>
      <c r="L24" s="13" t="s">
        <v>479</v>
      </c>
      <c r="M24" s="13" t="s">
        <v>79</v>
      </c>
      <c r="N24" s="24">
        <v>64.52</v>
      </c>
      <c r="P24" s="30" t="s">
        <v>36</v>
      </c>
      <c r="Q24" s="13" t="s">
        <v>479</v>
      </c>
      <c r="R24" s="13" t="s">
        <v>79</v>
      </c>
      <c r="S24" s="110">
        <v>46.58</v>
      </c>
    </row>
    <row r="25" spans="1:19" x14ac:dyDescent="0.2">
      <c r="A25" s="30" t="s">
        <v>37</v>
      </c>
      <c r="B25" s="2">
        <v>28.73</v>
      </c>
      <c r="C25" s="13" t="s">
        <v>80</v>
      </c>
      <c r="D25" s="24">
        <v>26.72</v>
      </c>
      <c r="F25" s="30" t="s">
        <v>37</v>
      </c>
      <c r="G25" s="2">
        <v>34.47</v>
      </c>
      <c r="H25" s="13" t="s">
        <v>80</v>
      </c>
      <c r="I25" s="24">
        <v>34.159999999999997</v>
      </c>
      <c r="K25" s="30" t="s">
        <v>37</v>
      </c>
      <c r="L25" s="2">
        <v>59.3</v>
      </c>
      <c r="M25" s="13" t="s">
        <v>80</v>
      </c>
      <c r="N25" s="24">
        <v>68.819999999999993</v>
      </c>
      <c r="P25" s="30" t="s">
        <v>37</v>
      </c>
      <c r="Q25" s="5">
        <v>53.77</v>
      </c>
      <c r="R25" s="13" t="s">
        <v>80</v>
      </c>
      <c r="S25" s="110">
        <v>52.86</v>
      </c>
    </row>
    <row r="26" spans="1:19" x14ac:dyDescent="0.2">
      <c r="A26" s="30" t="s">
        <v>49</v>
      </c>
      <c r="B26" s="2">
        <v>23.23</v>
      </c>
      <c r="C26" s="13" t="s">
        <v>81</v>
      </c>
      <c r="D26" s="24">
        <v>27.36</v>
      </c>
      <c r="F26" s="30" t="s">
        <v>49</v>
      </c>
      <c r="G26" s="2">
        <v>27.3</v>
      </c>
      <c r="H26" s="13" t="s">
        <v>81</v>
      </c>
      <c r="I26" s="24">
        <v>30.92</v>
      </c>
      <c r="K26" s="30" t="s">
        <v>49</v>
      </c>
      <c r="L26" s="2">
        <v>66.069999999999993</v>
      </c>
      <c r="M26" s="13" t="s">
        <v>81</v>
      </c>
      <c r="N26" s="24">
        <v>54.62</v>
      </c>
      <c r="P26" s="30" t="s">
        <v>49</v>
      </c>
      <c r="Q26" s="5">
        <v>43.33</v>
      </c>
      <c r="R26" s="13" t="s">
        <v>81</v>
      </c>
      <c r="S26" s="110">
        <v>38.200000000000003</v>
      </c>
    </row>
    <row r="27" spans="1:19" x14ac:dyDescent="0.2">
      <c r="A27" s="30" t="s">
        <v>50</v>
      </c>
      <c r="B27" s="2">
        <v>16.47</v>
      </c>
      <c r="C27" s="13" t="s">
        <v>82</v>
      </c>
      <c r="D27" s="24">
        <v>35.020000000000003</v>
      </c>
      <c r="F27" s="30" t="s">
        <v>50</v>
      </c>
      <c r="G27" s="2">
        <v>23.53</v>
      </c>
      <c r="H27" s="13" t="s">
        <v>82</v>
      </c>
      <c r="I27" s="24">
        <v>38.56</v>
      </c>
      <c r="K27" s="30" t="s">
        <v>50</v>
      </c>
      <c r="L27" s="2">
        <v>35.299999999999997</v>
      </c>
      <c r="M27" s="13" t="s">
        <v>82</v>
      </c>
      <c r="N27" s="24">
        <v>76.400000000000006</v>
      </c>
      <c r="P27" s="30" t="s">
        <v>50</v>
      </c>
      <c r="Q27" s="5">
        <v>31.8</v>
      </c>
      <c r="R27" s="13" t="s">
        <v>82</v>
      </c>
      <c r="S27" s="110">
        <v>51.5</v>
      </c>
    </row>
    <row r="28" spans="1:19" x14ac:dyDescent="0.2">
      <c r="A28" s="30" t="s">
        <v>38</v>
      </c>
      <c r="B28" s="2">
        <v>13.91</v>
      </c>
      <c r="C28" s="13" t="s">
        <v>83</v>
      </c>
      <c r="D28" s="24">
        <v>21.92</v>
      </c>
      <c r="F28" s="30" t="s">
        <v>38</v>
      </c>
      <c r="G28" s="2">
        <v>10.58</v>
      </c>
      <c r="H28" s="13" t="s">
        <v>83</v>
      </c>
      <c r="I28" s="24">
        <v>33.880000000000003</v>
      </c>
      <c r="K28" s="30" t="s">
        <v>38</v>
      </c>
      <c r="L28" s="2">
        <v>32.17</v>
      </c>
      <c r="M28" s="13" t="s">
        <v>83</v>
      </c>
      <c r="N28" s="24">
        <v>47.86</v>
      </c>
      <c r="P28" s="30" t="s">
        <v>38</v>
      </c>
      <c r="Q28" s="5">
        <v>39.299999999999997</v>
      </c>
      <c r="R28" s="13" t="s">
        <v>83</v>
      </c>
      <c r="S28" s="110">
        <v>42.36</v>
      </c>
    </row>
    <row r="29" spans="1:19" x14ac:dyDescent="0.2">
      <c r="A29" s="30" t="s">
        <v>39</v>
      </c>
      <c r="B29" s="2">
        <v>10.199999999999999</v>
      </c>
      <c r="C29" s="13" t="s">
        <v>84</v>
      </c>
      <c r="D29" s="24">
        <v>23.96</v>
      </c>
      <c r="F29" s="30" t="s">
        <v>39</v>
      </c>
      <c r="G29" s="2">
        <v>14.7</v>
      </c>
      <c r="H29" s="13" t="s">
        <v>84</v>
      </c>
      <c r="I29" s="24">
        <v>30.1</v>
      </c>
      <c r="K29" s="30" t="s">
        <v>39</v>
      </c>
      <c r="L29" s="2">
        <v>46.37</v>
      </c>
      <c r="M29" s="13" t="s">
        <v>84</v>
      </c>
      <c r="N29" s="24">
        <v>62.26</v>
      </c>
      <c r="P29" s="30" t="s">
        <v>39</v>
      </c>
      <c r="Q29" s="5">
        <v>31.43</v>
      </c>
      <c r="R29" s="13" t="s">
        <v>84</v>
      </c>
      <c r="S29" s="110">
        <v>38.119999999999997</v>
      </c>
    </row>
    <row r="30" spans="1:19" x14ac:dyDescent="0.2">
      <c r="A30" s="30" t="s">
        <v>40</v>
      </c>
      <c r="B30" s="2">
        <v>15.43</v>
      </c>
      <c r="C30" s="13" t="s">
        <v>85</v>
      </c>
      <c r="D30" s="35" t="s">
        <v>479</v>
      </c>
      <c r="F30" s="30" t="s">
        <v>40</v>
      </c>
      <c r="G30" s="2">
        <v>19.5</v>
      </c>
      <c r="H30" s="13" t="s">
        <v>85</v>
      </c>
      <c r="I30" s="35" t="s">
        <v>479</v>
      </c>
      <c r="K30" s="30" t="s">
        <v>40</v>
      </c>
      <c r="L30" s="2">
        <v>60.33</v>
      </c>
      <c r="M30" s="13" t="s">
        <v>85</v>
      </c>
      <c r="N30" s="35" t="s">
        <v>479</v>
      </c>
      <c r="P30" s="30" t="s">
        <v>40</v>
      </c>
      <c r="Q30" s="5">
        <v>42.2</v>
      </c>
      <c r="R30" s="13" t="s">
        <v>85</v>
      </c>
      <c r="S30" s="35" t="s">
        <v>479</v>
      </c>
    </row>
    <row r="31" spans="1:19" x14ac:dyDescent="0.2">
      <c r="A31" s="30" t="s">
        <v>41</v>
      </c>
      <c r="B31" s="2">
        <v>22.2</v>
      </c>
      <c r="C31" s="13" t="s">
        <v>86</v>
      </c>
      <c r="D31" s="35" t="s">
        <v>479</v>
      </c>
      <c r="F31" s="30" t="s">
        <v>41</v>
      </c>
      <c r="G31" s="2">
        <v>33.03</v>
      </c>
      <c r="H31" s="13" t="s">
        <v>86</v>
      </c>
      <c r="I31" s="35" t="s">
        <v>479</v>
      </c>
      <c r="K31" s="30" t="s">
        <v>41</v>
      </c>
      <c r="L31" s="2">
        <v>57.3</v>
      </c>
      <c r="M31" s="13" t="s">
        <v>86</v>
      </c>
      <c r="N31" s="35" t="s">
        <v>479</v>
      </c>
      <c r="P31" s="30" t="s">
        <v>41</v>
      </c>
      <c r="Q31" s="5">
        <v>47.4</v>
      </c>
      <c r="R31" s="13" t="s">
        <v>86</v>
      </c>
      <c r="S31" s="35" t="s">
        <v>479</v>
      </c>
    </row>
    <row r="32" spans="1:19" x14ac:dyDescent="0.2">
      <c r="A32" s="30" t="s">
        <v>42</v>
      </c>
      <c r="B32" s="2">
        <v>38.93</v>
      </c>
      <c r="C32" s="13" t="s">
        <v>87</v>
      </c>
      <c r="D32" s="24">
        <v>38.619999999999997</v>
      </c>
      <c r="F32" s="30" t="s">
        <v>42</v>
      </c>
      <c r="G32" s="2">
        <v>41.57</v>
      </c>
      <c r="H32" s="13" t="s">
        <v>87</v>
      </c>
      <c r="I32" s="24">
        <v>27.52</v>
      </c>
      <c r="K32" s="30" t="s">
        <v>42</v>
      </c>
      <c r="L32" s="2">
        <v>61.63</v>
      </c>
      <c r="M32" s="13" t="s">
        <v>87</v>
      </c>
      <c r="N32" s="24">
        <v>69.42</v>
      </c>
      <c r="P32" s="30" t="s">
        <v>42</v>
      </c>
      <c r="Q32" s="5">
        <v>53.47</v>
      </c>
      <c r="R32" s="13" t="s">
        <v>87</v>
      </c>
      <c r="S32" s="110">
        <v>35.18</v>
      </c>
    </row>
    <row r="33" spans="1:19" x14ac:dyDescent="0.2">
      <c r="A33" s="30" t="s">
        <v>43</v>
      </c>
      <c r="B33" s="2">
        <v>26.63</v>
      </c>
      <c r="C33" s="13" t="s">
        <v>88</v>
      </c>
      <c r="D33" s="24">
        <v>35.6</v>
      </c>
      <c r="F33" s="30" t="s">
        <v>43</v>
      </c>
      <c r="G33" s="2">
        <v>31.67</v>
      </c>
      <c r="H33" s="13" t="s">
        <v>88</v>
      </c>
      <c r="I33" s="24">
        <v>30.24</v>
      </c>
      <c r="K33" s="30" t="s">
        <v>43</v>
      </c>
      <c r="L33" s="2">
        <v>56.73</v>
      </c>
      <c r="M33" s="13" t="s">
        <v>88</v>
      </c>
      <c r="N33" s="24">
        <v>66.34</v>
      </c>
      <c r="P33" s="30" t="s">
        <v>43</v>
      </c>
      <c r="Q33" s="5">
        <v>45.23</v>
      </c>
      <c r="R33" s="13" t="s">
        <v>88</v>
      </c>
      <c r="S33" s="110">
        <v>45.36</v>
      </c>
    </row>
    <row r="34" spans="1:19" x14ac:dyDescent="0.2">
      <c r="A34" s="30" t="s">
        <v>44</v>
      </c>
      <c r="B34" s="2">
        <v>28.57</v>
      </c>
      <c r="C34" s="13" t="s">
        <v>89</v>
      </c>
      <c r="D34" s="24">
        <v>27.33</v>
      </c>
      <c r="F34" s="30" t="s">
        <v>44</v>
      </c>
      <c r="G34" s="2">
        <v>25.67</v>
      </c>
      <c r="H34" s="13" t="s">
        <v>89</v>
      </c>
      <c r="I34" s="24">
        <v>40.299999999999997</v>
      </c>
      <c r="K34" s="30" t="s">
        <v>44</v>
      </c>
      <c r="L34" s="2">
        <v>55.63</v>
      </c>
      <c r="M34" s="13" t="s">
        <v>89</v>
      </c>
      <c r="N34" s="24">
        <v>70.569999999999993</v>
      </c>
      <c r="P34" s="30" t="s">
        <v>44</v>
      </c>
      <c r="Q34" s="5">
        <v>35.85</v>
      </c>
      <c r="R34" s="13" t="s">
        <v>89</v>
      </c>
      <c r="S34" s="110">
        <v>56.9</v>
      </c>
    </row>
    <row r="35" spans="1:19" x14ac:dyDescent="0.2">
      <c r="A35" s="30" t="s">
        <v>45</v>
      </c>
      <c r="B35" s="2">
        <v>17.329999999999998</v>
      </c>
      <c r="C35" s="13" t="s">
        <v>90</v>
      </c>
      <c r="D35" s="24">
        <v>15.3</v>
      </c>
      <c r="F35" s="30" t="s">
        <v>45</v>
      </c>
      <c r="G35" s="2">
        <v>21.97</v>
      </c>
      <c r="H35" s="13" t="s">
        <v>90</v>
      </c>
      <c r="I35" s="24">
        <v>20.57</v>
      </c>
      <c r="K35" s="30" t="s">
        <v>45</v>
      </c>
      <c r="L35" s="2">
        <v>49.83</v>
      </c>
      <c r="M35" s="13" t="s">
        <v>90</v>
      </c>
      <c r="N35" s="24">
        <v>56.97</v>
      </c>
      <c r="P35" s="30" t="s">
        <v>45</v>
      </c>
      <c r="Q35" s="5">
        <v>35.43</v>
      </c>
      <c r="R35" s="13" t="s">
        <v>90</v>
      </c>
      <c r="S35" s="110">
        <v>44.9</v>
      </c>
    </row>
    <row r="36" spans="1:19" x14ac:dyDescent="0.2">
      <c r="A36" s="30" t="s">
        <v>46</v>
      </c>
      <c r="B36" s="2">
        <v>19.47</v>
      </c>
      <c r="C36" s="13" t="s">
        <v>91</v>
      </c>
      <c r="D36" s="24">
        <v>16.87</v>
      </c>
      <c r="F36" s="30" t="s">
        <v>46</v>
      </c>
      <c r="G36" s="2">
        <v>17.37</v>
      </c>
      <c r="H36" s="13" t="s">
        <v>91</v>
      </c>
      <c r="I36" s="24">
        <v>23.05</v>
      </c>
      <c r="K36" s="30" t="s">
        <v>46</v>
      </c>
      <c r="L36" s="2">
        <v>39.67</v>
      </c>
      <c r="M36" s="13" t="s">
        <v>91</v>
      </c>
      <c r="N36" s="24">
        <v>53.93</v>
      </c>
      <c r="P36" s="30" t="s">
        <v>46</v>
      </c>
      <c r="Q36" s="5">
        <v>30</v>
      </c>
      <c r="R36" s="13" t="s">
        <v>91</v>
      </c>
      <c r="S36" s="110">
        <v>51.8</v>
      </c>
    </row>
    <row r="37" spans="1:19" x14ac:dyDescent="0.2">
      <c r="A37" s="30" t="s">
        <v>47</v>
      </c>
      <c r="B37" s="2">
        <v>15.49</v>
      </c>
      <c r="C37" s="13" t="s">
        <v>92</v>
      </c>
      <c r="D37" s="35" t="s">
        <v>479</v>
      </c>
      <c r="F37" s="30" t="s">
        <v>47</v>
      </c>
      <c r="G37" s="2">
        <v>17.45</v>
      </c>
      <c r="H37" s="13" t="s">
        <v>92</v>
      </c>
      <c r="I37" s="35" t="s">
        <v>479</v>
      </c>
      <c r="K37" s="30" t="s">
        <v>47</v>
      </c>
      <c r="L37" s="2">
        <v>40.4</v>
      </c>
      <c r="M37" s="13" t="s">
        <v>92</v>
      </c>
      <c r="N37" s="35" t="s">
        <v>479</v>
      </c>
      <c r="P37" s="30" t="s">
        <v>47</v>
      </c>
      <c r="Q37" s="5">
        <v>20.83</v>
      </c>
      <c r="R37" s="13" t="s">
        <v>92</v>
      </c>
      <c r="S37" s="35" t="s">
        <v>479</v>
      </c>
    </row>
    <row r="38" spans="1:19" x14ac:dyDescent="0.2">
      <c r="A38" s="30" t="s">
        <v>48</v>
      </c>
      <c r="B38" s="2">
        <v>17.149999999999999</v>
      </c>
      <c r="C38" s="13" t="s">
        <v>93</v>
      </c>
      <c r="D38" s="24">
        <v>26.57</v>
      </c>
      <c r="F38" s="30" t="s">
        <v>48</v>
      </c>
      <c r="G38" s="2">
        <v>31.45</v>
      </c>
      <c r="H38" s="13" t="s">
        <v>93</v>
      </c>
      <c r="I38" s="24">
        <v>27.97</v>
      </c>
      <c r="K38" s="30" t="s">
        <v>48</v>
      </c>
      <c r="L38" s="2">
        <v>69.349999999999994</v>
      </c>
      <c r="M38" s="13" t="s">
        <v>93</v>
      </c>
      <c r="N38" s="24">
        <v>55.8</v>
      </c>
      <c r="P38" s="30" t="s">
        <v>48</v>
      </c>
      <c r="Q38" s="5">
        <v>35.65</v>
      </c>
      <c r="R38" s="13" t="s">
        <v>93</v>
      </c>
      <c r="S38" s="110">
        <v>53.77</v>
      </c>
    </row>
    <row r="39" spans="1:19" x14ac:dyDescent="0.2">
      <c r="A39" s="30" t="s">
        <v>59</v>
      </c>
      <c r="B39" s="2">
        <v>28.35</v>
      </c>
      <c r="C39" s="13" t="s">
        <v>94</v>
      </c>
      <c r="D39" s="24">
        <v>17.23</v>
      </c>
      <c r="F39" s="30" t="s">
        <v>59</v>
      </c>
      <c r="G39" s="2">
        <v>35.5</v>
      </c>
      <c r="H39" s="13" t="s">
        <v>94</v>
      </c>
      <c r="I39" s="24">
        <v>17.670000000000002</v>
      </c>
      <c r="K39" s="30" t="s">
        <v>59</v>
      </c>
      <c r="L39" s="2">
        <v>86.5</v>
      </c>
      <c r="M39" s="13" t="s">
        <v>94</v>
      </c>
      <c r="N39" s="24">
        <v>59.57</v>
      </c>
      <c r="P39" s="30" t="s">
        <v>59</v>
      </c>
      <c r="Q39" s="5">
        <v>64.7</v>
      </c>
      <c r="R39" s="13" t="s">
        <v>94</v>
      </c>
      <c r="S39" s="110">
        <v>19.5</v>
      </c>
    </row>
    <row r="40" spans="1:19" x14ac:dyDescent="0.2">
      <c r="A40" s="30" t="s">
        <v>60</v>
      </c>
      <c r="B40" s="2">
        <v>24.55</v>
      </c>
      <c r="C40" s="13" t="s">
        <v>95</v>
      </c>
      <c r="D40" s="24">
        <v>18.3</v>
      </c>
      <c r="F40" s="30" t="s">
        <v>60</v>
      </c>
      <c r="G40" s="2">
        <v>21.5</v>
      </c>
      <c r="H40" s="13" t="s">
        <v>95</v>
      </c>
      <c r="I40" s="24">
        <v>23.87</v>
      </c>
      <c r="K40" s="30" t="s">
        <v>60</v>
      </c>
      <c r="L40" s="2">
        <v>63.15</v>
      </c>
      <c r="M40" s="13" t="s">
        <v>95</v>
      </c>
      <c r="N40" s="24">
        <v>49.4</v>
      </c>
      <c r="P40" s="30" t="s">
        <v>60</v>
      </c>
      <c r="Q40" s="5">
        <v>51.3</v>
      </c>
      <c r="R40" s="13" t="s">
        <v>95</v>
      </c>
      <c r="S40" s="110">
        <v>30.1</v>
      </c>
    </row>
    <row r="41" spans="1:19" x14ac:dyDescent="0.2">
      <c r="A41" s="30" t="s">
        <v>51</v>
      </c>
      <c r="B41" s="2">
        <v>29.65</v>
      </c>
      <c r="C41" s="13" t="s">
        <v>96</v>
      </c>
      <c r="D41" s="24">
        <v>14.9</v>
      </c>
      <c r="F41" s="30" t="s">
        <v>51</v>
      </c>
      <c r="G41" s="2">
        <v>28.4</v>
      </c>
      <c r="H41" s="13" t="s">
        <v>96</v>
      </c>
      <c r="I41" s="24">
        <v>16.399999999999999</v>
      </c>
      <c r="K41" s="30" t="s">
        <v>51</v>
      </c>
      <c r="L41" s="2">
        <v>49.9</v>
      </c>
      <c r="M41" s="13" t="s">
        <v>96</v>
      </c>
      <c r="N41" s="24">
        <v>37.9</v>
      </c>
      <c r="P41" s="30" t="s">
        <v>51</v>
      </c>
      <c r="Q41" s="5">
        <v>54.7</v>
      </c>
      <c r="R41" s="13" t="s">
        <v>96</v>
      </c>
      <c r="S41" s="110">
        <v>22.7</v>
      </c>
    </row>
    <row r="42" spans="1:19" x14ac:dyDescent="0.2">
      <c r="A42" s="30" t="s">
        <v>52</v>
      </c>
      <c r="B42" s="2">
        <v>19.05</v>
      </c>
      <c r="C42" s="13" t="s">
        <v>97</v>
      </c>
      <c r="D42" s="24">
        <v>31.3</v>
      </c>
      <c r="F42" s="30" t="s">
        <v>52</v>
      </c>
      <c r="G42" s="2">
        <v>20.25</v>
      </c>
      <c r="H42" s="13" t="s">
        <v>97</v>
      </c>
      <c r="I42" s="24">
        <v>45.78</v>
      </c>
      <c r="K42" s="30" t="s">
        <v>52</v>
      </c>
      <c r="L42" s="2">
        <v>55.55</v>
      </c>
      <c r="M42" s="13" t="s">
        <v>97</v>
      </c>
      <c r="N42" s="24">
        <v>78.83</v>
      </c>
      <c r="P42" s="30" t="s">
        <v>52</v>
      </c>
      <c r="Q42" s="5">
        <v>31.35</v>
      </c>
      <c r="R42" s="13" t="s">
        <v>97</v>
      </c>
      <c r="S42" s="110">
        <v>71.95</v>
      </c>
    </row>
    <row r="43" spans="1:19" x14ac:dyDescent="0.2">
      <c r="A43" s="30" t="s">
        <v>53</v>
      </c>
      <c r="B43" s="2">
        <v>24.35</v>
      </c>
      <c r="C43" s="13" t="s">
        <v>490</v>
      </c>
      <c r="D43" s="24">
        <v>15.6</v>
      </c>
      <c r="F43" s="30" t="s">
        <v>53</v>
      </c>
      <c r="G43" s="2">
        <v>31.55</v>
      </c>
      <c r="H43" s="13" t="s">
        <v>490</v>
      </c>
      <c r="I43" s="24">
        <v>20.55</v>
      </c>
      <c r="K43" s="30" t="s">
        <v>53</v>
      </c>
      <c r="L43" s="2">
        <v>70.45</v>
      </c>
      <c r="M43" s="13" t="s">
        <v>490</v>
      </c>
      <c r="N43" s="24">
        <v>59.58</v>
      </c>
      <c r="P43" s="30" t="s">
        <v>53</v>
      </c>
      <c r="Q43" s="5">
        <v>49.3</v>
      </c>
      <c r="R43" s="13" t="s">
        <v>490</v>
      </c>
      <c r="S43" s="110">
        <v>43.05</v>
      </c>
    </row>
    <row r="44" spans="1:19" x14ac:dyDescent="0.2">
      <c r="A44" s="30" t="s">
        <v>54</v>
      </c>
      <c r="B44" s="2">
        <v>17.7</v>
      </c>
      <c r="C44" s="13" t="s">
        <v>98</v>
      </c>
      <c r="D44" s="24">
        <v>26.1</v>
      </c>
      <c r="F44" s="30" t="s">
        <v>54</v>
      </c>
      <c r="G44" s="2">
        <v>33.35</v>
      </c>
      <c r="H44" s="13" t="s">
        <v>98</v>
      </c>
      <c r="I44" s="24">
        <v>24.9</v>
      </c>
      <c r="K44" s="30" t="s">
        <v>54</v>
      </c>
      <c r="L44" s="2">
        <v>72.55</v>
      </c>
      <c r="M44" s="13" t="s">
        <v>98</v>
      </c>
      <c r="N44" s="24">
        <v>57.85</v>
      </c>
      <c r="P44" s="30" t="s">
        <v>54</v>
      </c>
      <c r="Q44" s="5">
        <v>61</v>
      </c>
      <c r="R44" s="13" t="s">
        <v>98</v>
      </c>
      <c r="S44" s="110">
        <v>30.45</v>
      </c>
    </row>
    <row r="45" spans="1:19" x14ac:dyDescent="0.2">
      <c r="A45" s="30" t="s">
        <v>55</v>
      </c>
      <c r="B45" s="2">
        <v>20.9</v>
      </c>
      <c r="C45" s="13" t="s">
        <v>99</v>
      </c>
      <c r="D45" s="24">
        <v>32</v>
      </c>
      <c r="F45" s="30" t="s">
        <v>55</v>
      </c>
      <c r="G45" s="2">
        <v>34.25</v>
      </c>
      <c r="H45" s="13" t="s">
        <v>99</v>
      </c>
      <c r="I45" s="24">
        <v>34.1</v>
      </c>
      <c r="K45" s="30" t="s">
        <v>55</v>
      </c>
      <c r="L45" s="2">
        <v>80</v>
      </c>
      <c r="M45" s="13" t="s">
        <v>99</v>
      </c>
      <c r="N45" s="24">
        <v>78.2</v>
      </c>
      <c r="P45" s="30" t="s">
        <v>55</v>
      </c>
      <c r="Q45" s="5">
        <v>63.3</v>
      </c>
      <c r="R45" s="13" t="s">
        <v>99</v>
      </c>
      <c r="S45" s="110">
        <v>73.45</v>
      </c>
    </row>
    <row r="46" spans="1:19" x14ac:dyDescent="0.2">
      <c r="A46" s="30" t="s">
        <v>56</v>
      </c>
      <c r="B46" s="2">
        <v>22.65</v>
      </c>
      <c r="C46" s="13" t="s">
        <v>100</v>
      </c>
      <c r="D46" s="24">
        <v>24.85</v>
      </c>
      <c r="F46" s="30" t="s">
        <v>56</v>
      </c>
      <c r="G46" s="2">
        <v>34.799999999999997</v>
      </c>
      <c r="H46" s="13" t="s">
        <v>100</v>
      </c>
      <c r="I46" s="24">
        <v>23.55</v>
      </c>
      <c r="K46" s="30" t="s">
        <v>56</v>
      </c>
      <c r="L46" s="2">
        <v>70.2</v>
      </c>
      <c r="M46" s="13" t="s">
        <v>100</v>
      </c>
      <c r="N46" s="24">
        <v>65.75</v>
      </c>
      <c r="P46" s="30" t="s">
        <v>56</v>
      </c>
      <c r="Q46" s="5">
        <v>63.85</v>
      </c>
      <c r="R46" s="13" t="s">
        <v>100</v>
      </c>
      <c r="S46" s="110">
        <v>50.55</v>
      </c>
    </row>
    <row r="47" spans="1:19" x14ac:dyDescent="0.2">
      <c r="A47" s="30" t="s">
        <v>57</v>
      </c>
      <c r="B47" s="2">
        <v>23</v>
      </c>
      <c r="C47" s="13" t="s">
        <v>101</v>
      </c>
      <c r="D47" s="24">
        <v>20.100000000000001</v>
      </c>
      <c r="F47" s="30" t="s">
        <v>57</v>
      </c>
      <c r="G47" s="2">
        <v>25.45</v>
      </c>
      <c r="H47" s="13" t="s">
        <v>101</v>
      </c>
      <c r="I47" s="24">
        <v>29.4</v>
      </c>
      <c r="K47" s="30" t="s">
        <v>57</v>
      </c>
      <c r="L47" s="2">
        <v>60.1</v>
      </c>
      <c r="M47" s="13" t="s">
        <v>101</v>
      </c>
      <c r="N47" s="24">
        <v>59.55</v>
      </c>
      <c r="P47" s="30" t="s">
        <v>57</v>
      </c>
      <c r="Q47" s="5">
        <v>36.9</v>
      </c>
      <c r="R47" s="13" t="s">
        <v>101</v>
      </c>
      <c r="S47" s="110">
        <v>41.95</v>
      </c>
    </row>
    <row r="48" spans="1:19" x14ac:dyDescent="0.2">
      <c r="A48" s="30" t="s">
        <v>58</v>
      </c>
      <c r="B48" s="2">
        <v>16</v>
      </c>
      <c r="C48" s="13" t="s">
        <v>102</v>
      </c>
      <c r="D48" s="24">
        <v>27.1</v>
      </c>
      <c r="F48" s="30" t="s">
        <v>58</v>
      </c>
      <c r="G48" s="2">
        <v>21.6</v>
      </c>
      <c r="H48" s="13" t="s">
        <v>102</v>
      </c>
      <c r="I48" s="24">
        <v>33</v>
      </c>
      <c r="K48" s="30" t="s">
        <v>58</v>
      </c>
      <c r="L48" s="2">
        <v>45.65</v>
      </c>
      <c r="M48" s="13" t="s">
        <v>102</v>
      </c>
      <c r="N48" s="24">
        <v>75.349999999999994</v>
      </c>
      <c r="P48" s="30" t="s">
        <v>58</v>
      </c>
      <c r="Q48" s="5">
        <v>32.35</v>
      </c>
      <c r="R48" s="13" t="s">
        <v>102</v>
      </c>
      <c r="S48" s="110">
        <v>48.55</v>
      </c>
    </row>
    <row r="49" spans="1:19" x14ac:dyDescent="0.2">
      <c r="A49" s="50"/>
      <c r="B49" s="2"/>
      <c r="C49" s="13" t="s">
        <v>103</v>
      </c>
      <c r="D49" s="24">
        <v>29.05</v>
      </c>
      <c r="F49" s="50"/>
      <c r="G49" s="2"/>
      <c r="H49" s="13" t="s">
        <v>103</v>
      </c>
      <c r="I49" s="24">
        <v>31.1</v>
      </c>
      <c r="K49" s="50"/>
      <c r="L49" s="2"/>
      <c r="M49" s="13" t="s">
        <v>103</v>
      </c>
      <c r="N49" s="24">
        <v>60.55</v>
      </c>
      <c r="P49" s="50"/>
      <c r="R49" s="13" t="s">
        <v>103</v>
      </c>
      <c r="S49" s="110">
        <v>55.05</v>
      </c>
    </row>
    <row r="50" spans="1:19" x14ac:dyDescent="0.2">
      <c r="A50" s="50"/>
      <c r="B50" s="2"/>
      <c r="C50" s="13" t="s">
        <v>104</v>
      </c>
      <c r="D50" s="24">
        <v>13.2</v>
      </c>
      <c r="F50" s="50"/>
      <c r="G50" s="2"/>
      <c r="H50" s="13" t="s">
        <v>104</v>
      </c>
      <c r="I50" s="24">
        <v>23.4</v>
      </c>
      <c r="K50" s="50"/>
      <c r="L50" s="2"/>
      <c r="M50" s="13" t="s">
        <v>104</v>
      </c>
      <c r="N50" s="24">
        <v>67.349999999999994</v>
      </c>
      <c r="P50" s="50"/>
      <c r="R50" s="13" t="s">
        <v>104</v>
      </c>
      <c r="S50" s="110">
        <v>49.7</v>
      </c>
    </row>
    <row r="51" spans="1:19" x14ac:dyDescent="0.2">
      <c r="A51" s="50"/>
      <c r="B51" s="2"/>
      <c r="C51" s="13" t="s">
        <v>105</v>
      </c>
      <c r="D51" s="24">
        <v>26.35</v>
      </c>
      <c r="F51" s="50"/>
      <c r="G51" s="2"/>
      <c r="H51" s="13" t="s">
        <v>105</v>
      </c>
      <c r="I51" s="24">
        <v>27.9</v>
      </c>
      <c r="K51" s="50"/>
      <c r="L51" s="2"/>
      <c r="M51" s="13" t="s">
        <v>105</v>
      </c>
      <c r="N51" s="24">
        <v>56.75</v>
      </c>
      <c r="P51" s="50"/>
      <c r="R51" s="13" t="s">
        <v>105</v>
      </c>
      <c r="S51" s="110">
        <v>34.049999999999997</v>
      </c>
    </row>
    <row r="52" spans="1:19" x14ac:dyDescent="0.2">
      <c r="A52" s="50"/>
      <c r="B52" s="2"/>
      <c r="C52" s="13" t="s">
        <v>106</v>
      </c>
      <c r="D52" s="24">
        <v>29.4</v>
      </c>
      <c r="F52" s="50"/>
      <c r="G52" s="2"/>
      <c r="H52" s="13" t="s">
        <v>106</v>
      </c>
      <c r="I52" s="24">
        <v>40.65</v>
      </c>
      <c r="K52" s="50"/>
      <c r="L52" s="2"/>
      <c r="M52" s="13" t="s">
        <v>106</v>
      </c>
      <c r="N52" s="24">
        <v>68.349999999999994</v>
      </c>
      <c r="P52" s="50"/>
      <c r="R52" s="13" t="s">
        <v>106</v>
      </c>
      <c r="S52" s="110">
        <v>38.5</v>
      </c>
    </row>
    <row r="53" spans="1:19" x14ac:dyDescent="0.2">
      <c r="A53" s="50"/>
      <c r="B53" s="2"/>
      <c r="C53" s="13" t="s">
        <v>107</v>
      </c>
      <c r="D53" s="24">
        <v>36.25</v>
      </c>
      <c r="F53" s="50"/>
      <c r="G53" s="2"/>
      <c r="H53" s="13" t="s">
        <v>107</v>
      </c>
      <c r="I53" s="24">
        <v>42.5</v>
      </c>
      <c r="K53" s="50"/>
      <c r="L53" s="2"/>
      <c r="M53" s="13" t="s">
        <v>107</v>
      </c>
      <c r="N53" s="24">
        <v>76.400000000000006</v>
      </c>
      <c r="P53" s="50"/>
      <c r="R53" s="13" t="s">
        <v>107</v>
      </c>
      <c r="S53" s="110">
        <v>63.5</v>
      </c>
    </row>
    <row r="54" spans="1:19" x14ac:dyDescent="0.2">
      <c r="A54" s="50"/>
      <c r="B54" s="2"/>
      <c r="C54" s="13" t="s">
        <v>108</v>
      </c>
      <c r="D54" s="24">
        <v>21.9</v>
      </c>
      <c r="F54" s="50"/>
      <c r="G54" s="2"/>
      <c r="H54" s="13" t="s">
        <v>108</v>
      </c>
      <c r="I54" s="24">
        <v>20.100000000000001</v>
      </c>
      <c r="K54" s="50"/>
      <c r="L54" s="2"/>
      <c r="M54" s="13" t="s">
        <v>108</v>
      </c>
      <c r="N54" s="24">
        <v>77.849999999999994</v>
      </c>
      <c r="P54" s="50"/>
      <c r="R54" s="13" t="s">
        <v>108</v>
      </c>
      <c r="S54" s="110">
        <v>75.2</v>
      </c>
    </row>
    <row r="55" spans="1:19" x14ac:dyDescent="0.2">
      <c r="A55" s="50"/>
      <c r="B55" s="2"/>
      <c r="C55" s="13" t="s">
        <v>109</v>
      </c>
      <c r="D55" s="24">
        <v>30.15</v>
      </c>
      <c r="F55" s="50"/>
      <c r="G55" s="2"/>
      <c r="H55" s="13" t="s">
        <v>109</v>
      </c>
      <c r="I55" s="24">
        <v>33.85</v>
      </c>
      <c r="K55" s="50"/>
      <c r="L55" s="2"/>
      <c r="M55" s="13" t="s">
        <v>109</v>
      </c>
      <c r="N55" s="24">
        <v>43.3</v>
      </c>
      <c r="P55" s="50"/>
      <c r="R55" s="13" t="s">
        <v>109</v>
      </c>
      <c r="S55" s="110">
        <v>42</v>
      </c>
    </row>
    <row r="56" spans="1:19" x14ac:dyDescent="0.2">
      <c r="A56" s="50"/>
      <c r="B56" s="2"/>
      <c r="C56" s="13" t="s">
        <v>110</v>
      </c>
      <c r="D56" s="24">
        <v>13.35</v>
      </c>
      <c r="F56" s="50"/>
      <c r="G56" s="2"/>
      <c r="H56" s="13" t="s">
        <v>110</v>
      </c>
      <c r="I56" s="24">
        <v>21.45</v>
      </c>
      <c r="K56" s="50"/>
      <c r="L56" s="2"/>
      <c r="M56" s="13" t="s">
        <v>110</v>
      </c>
      <c r="N56" s="24">
        <v>42.65</v>
      </c>
      <c r="P56" s="50"/>
      <c r="R56" s="13" t="s">
        <v>110</v>
      </c>
      <c r="S56" s="110">
        <v>32.35</v>
      </c>
    </row>
    <row r="57" spans="1:19" x14ac:dyDescent="0.2">
      <c r="A57" s="50"/>
      <c r="B57" s="2"/>
      <c r="C57" s="13" t="s">
        <v>111</v>
      </c>
      <c r="D57" s="24">
        <v>14.65</v>
      </c>
      <c r="F57" s="50"/>
      <c r="G57" s="2"/>
      <c r="H57" s="13" t="s">
        <v>111</v>
      </c>
      <c r="I57" s="24">
        <v>14.95</v>
      </c>
      <c r="K57" s="50"/>
      <c r="L57" s="2"/>
      <c r="M57" s="13" t="s">
        <v>111</v>
      </c>
      <c r="N57" s="24">
        <v>52.8</v>
      </c>
      <c r="P57" s="50"/>
      <c r="R57" s="13" t="s">
        <v>111</v>
      </c>
      <c r="S57" s="110">
        <v>32.049999999999997</v>
      </c>
    </row>
    <row r="58" spans="1:19" x14ac:dyDescent="0.2">
      <c r="A58" s="117"/>
      <c r="B58" s="26"/>
      <c r="C58" s="31" t="s">
        <v>112</v>
      </c>
      <c r="D58" s="27">
        <v>25.1</v>
      </c>
      <c r="F58" s="117"/>
      <c r="G58" s="26"/>
      <c r="H58" s="31" t="s">
        <v>112</v>
      </c>
      <c r="I58" s="27">
        <v>38.4</v>
      </c>
      <c r="K58" s="117"/>
      <c r="L58" s="26"/>
      <c r="M58" s="31" t="s">
        <v>112</v>
      </c>
      <c r="N58" s="27">
        <v>74.8</v>
      </c>
      <c r="P58" s="117"/>
      <c r="Q58" s="111"/>
      <c r="R58" s="31" t="s">
        <v>112</v>
      </c>
      <c r="S58" s="112">
        <v>63.7</v>
      </c>
    </row>
    <row r="61" spans="1:19" x14ac:dyDescent="0.2">
      <c r="B61" s="5" t="s">
        <v>480</v>
      </c>
    </row>
  </sheetData>
  <mergeCells count="8">
    <mergeCell ref="P4:Q4"/>
    <mergeCell ref="R4:S4"/>
    <mergeCell ref="A4:B4"/>
    <mergeCell ref="C4:D4"/>
    <mergeCell ref="F4:G4"/>
    <mergeCell ref="H4:I4"/>
    <mergeCell ref="K4:L4"/>
    <mergeCell ref="M4:N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C813E-2E5A-475B-A7DD-564EDC5C9848}">
  <dimension ref="A1:S60"/>
  <sheetViews>
    <sheetView workbookViewId="0">
      <selection activeCell="D12" sqref="D12"/>
    </sheetView>
  </sheetViews>
  <sheetFormatPr defaultColWidth="8.85546875" defaultRowHeight="14.25" x14ac:dyDescent="0.2"/>
  <cols>
    <col min="1" max="1" width="8.85546875" style="5"/>
    <col min="2" max="2" width="14" style="5" customWidth="1"/>
    <col min="3" max="3" width="8.85546875" style="5"/>
    <col min="4" max="4" width="13.5703125" style="5" customWidth="1"/>
    <col min="5" max="6" width="8.85546875" style="5"/>
    <col min="7" max="7" width="12" style="5" customWidth="1"/>
    <col min="8" max="8" width="8.85546875" style="5"/>
    <col min="9" max="9" width="11.140625" style="5" customWidth="1"/>
    <col min="10" max="11" width="8.85546875" style="5"/>
    <col min="12" max="12" width="12.5703125" style="5" customWidth="1"/>
    <col min="13" max="13" width="8.85546875" style="5"/>
    <col min="14" max="14" width="11.42578125" style="5" customWidth="1"/>
    <col min="15" max="16" width="8.85546875" style="5"/>
    <col min="17" max="17" width="12.140625" style="5" customWidth="1"/>
    <col min="18" max="18" width="8.85546875" style="5"/>
    <col min="19" max="19" width="12" style="5" customWidth="1"/>
    <col min="20" max="16384" width="8.85546875" style="5"/>
  </cols>
  <sheetData>
    <row r="1" spans="1:19" ht="21" x14ac:dyDescent="0.25">
      <c r="B1" s="20" t="s">
        <v>701</v>
      </c>
    </row>
    <row r="4" spans="1:19" x14ac:dyDescent="0.2">
      <c r="A4" s="270" t="s">
        <v>116</v>
      </c>
      <c r="B4" s="271"/>
      <c r="C4" s="271" t="s">
        <v>117</v>
      </c>
      <c r="D4" s="272"/>
      <c r="F4" s="270" t="s">
        <v>116</v>
      </c>
      <c r="G4" s="271"/>
      <c r="H4" s="271" t="s">
        <v>117</v>
      </c>
      <c r="I4" s="272"/>
      <c r="K4" s="270" t="s">
        <v>116</v>
      </c>
      <c r="L4" s="271"/>
      <c r="M4" s="271" t="s">
        <v>117</v>
      </c>
      <c r="N4" s="272"/>
      <c r="P4" s="270" t="s">
        <v>116</v>
      </c>
      <c r="Q4" s="271"/>
      <c r="R4" s="271" t="s">
        <v>117</v>
      </c>
      <c r="S4" s="272"/>
    </row>
    <row r="5" spans="1:19" ht="55.5" x14ac:dyDescent="0.2">
      <c r="A5" s="28" t="s">
        <v>115</v>
      </c>
      <c r="B5" s="18" t="s">
        <v>487</v>
      </c>
      <c r="C5" s="17" t="s">
        <v>115</v>
      </c>
      <c r="D5" s="29" t="s">
        <v>487</v>
      </c>
      <c r="F5" s="28" t="s">
        <v>115</v>
      </c>
      <c r="G5" s="18" t="s">
        <v>486</v>
      </c>
      <c r="H5" s="17" t="s">
        <v>115</v>
      </c>
      <c r="I5" s="29" t="s">
        <v>486</v>
      </c>
      <c r="K5" s="28" t="s">
        <v>115</v>
      </c>
      <c r="L5" s="18" t="s">
        <v>488</v>
      </c>
      <c r="M5" s="17" t="s">
        <v>115</v>
      </c>
      <c r="N5" s="29" t="s">
        <v>488</v>
      </c>
      <c r="P5" s="28" t="s">
        <v>115</v>
      </c>
      <c r="Q5" s="18" t="s">
        <v>489</v>
      </c>
      <c r="R5" s="17" t="s">
        <v>115</v>
      </c>
      <c r="S5" s="29" t="s">
        <v>489</v>
      </c>
    </row>
    <row r="6" spans="1:19" x14ac:dyDescent="0.2">
      <c r="A6" s="30" t="s">
        <v>18</v>
      </c>
      <c r="B6" s="2">
        <v>5.45</v>
      </c>
      <c r="C6" s="13" t="s">
        <v>61</v>
      </c>
      <c r="D6" s="24">
        <v>9.6999999999999993</v>
      </c>
      <c r="F6" s="30" t="s">
        <v>18</v>
      </c>
      <c r="G6" s="2">
        <v>2.12</v>
      </c>
      <c r="H6" s="13" t="s">
        <v>61</v>
      </c>
      <c r="I6" s="24">
        <v>4.5999999999999996</v>
      </c>
      <c r="K6" s="30" t="s">
        <v>18</v>
      </c>
      <c r="L6" s="2">
        <v>1.1399999999999999</v>
      </c>
      <c r="M6" s="13" t="s">
        <v>61</v>
      </c>
      <c r="N6" s="24">
        <v>0.84</v>
      </c>
      <c r="P6" s="30" t="s">
        <v>18</v>
      </c>
      <c r="Q6" s="2">
        <v>38.94</v>
      </c>
      <c r="R6" s="13" t="s">
        <v>61</v>
      </c>
      <c r="S6" s="24">
        <v>42.6</v>
      </c>
    </row>
    <row r="7" spans="1:19" x14ac:dyDescent="0.2">
      <c r="A7" s="30" t="s">
        <v>19</v>
      </c>
      <c r="B7" s="2">
        <v>10.11</v>
      </c>
      <c r="C7" s="13" t="s">
        <v>62</v>
      </c>
      <c r="D7" s="24">
        <v>6.06</v>
      </c>
      <c r="F7" s="30" t="s">
        <v>19</v>
      </c>
      <c r="G7" s="2">
        <v>3.95</v>
      </c>
      <c r="H7" s="13" t="s">
        <v>62</v>
      </c>
      <c r="I7" s="24">
        <v>2.4300000000000002</v>
      </c>
      <c r="K7" s="30" t="s">
        <v>19</v>
      </c>
      <c r="L7" s="2">
        <v>0.91</v>
      </c>
      <c r="M7" s="13" t="s">
        <v>62</v>
      </c>
      <c r="N7" s="24">
        <v>0.45</v>
      </c>
      <c r="P7" s="30" t="s">
        <v>19</v>
      </c>
      <c r="Q7" s="2">
        <v>40.46</v>
      </c>
      <c r="R7" s="13" t="s">
        <v>62</v>
      </c>
      <c r="S7" s="24">
        <v>38.18</v>
      </c>
    </row>
    <row r="8" spans="1:19" x14ac:dyDescent="0.2">
      <c r="A8" s="30" t="s">
        <v>20</v>
      </c>
      <c r="B8" s="13" t="s">
        <v>479</v>
      </c>
      <c r="C8" s="13" t="s">
        <v>63</v>
      </c>
      <c r="D8" s="24">
        <v>3.61</v>
      </c>
      <c r="F8" s="30" t="s">
        <v>20</v>
      </c>
      <c r="G8" s="13" t="s">
        <v>479</v>
      </c>
      <c r="H8" s="13" t="s">
        <v>63</v>
      </c>
      <c r="I8" s="24">
        <v>1.49</v>
      </c>
      <c r="K8" s="30" t="s">
        <v>20</v>
      </c>
      <c r="L8" s="13" t="s">
        <v>479</v>
      </c>
      <c r="M8" s="13" t="s">
        <v>63</v>
      </c>
      <c r="N8" s="24">
        <v>1.04</v>
      </c>
      <c r="P8" s="30" t="s">
        <v>20</v>
      </c>
      <c r="Q8" s="13" t="s">
        <v>479</v>
      </c>
      <c r="R8" s="13" t="s">
        <v>63</v>
      </c>
      <c r="S8" s="24">
        <v>19.46</v>
      </c>
    </row>
    <row r="9" spans="1:19" x14ac:dyDescent="0.2">
      <c r="A9" s="30" t="s">
        <v>21</v>
      </c>
      <c r="B9" s="13" t="s">
        <v>479</v>
      </c>
      <c r="C9" s="13" t="s">
        <v>64</v>
      </c>
      <c r="D9" s="24">
        <v>8.35</v>
      </c>
      <c r="F9" s="30" t="s">
        <v>21</v>
      </c>
      <c r="G9" s="13" t="s">
        <v>479</v>
      </c>
      <c r="H9" s="13" t="s">
        <v>64</v>
      </c>
      <c r="I9" s="24">
        <v>5.33</v>
      </c>
      <c r="K9" s="30" t="s">
        <v>21</v>
      </c>
      <c r="L9" s="13" t="s">
        <v>479</v>
      </c>
      <c r="M9" s="13" t="s">
        <v>64</v>
      </c>
      <c r="N9" s="24">
        <v>0.98</v>
      </c>
      <c r="P9" s="30" t="s">
        <v>21</v>
      </c>
      <c r="Q9" s="13" t="s">
        <v>479</v>
      </c>
      <c r="R9" s="13" t="s">
        <v>64</v>
      </c>
      <c r="S9" s="24">
        <v>41.46</v>
      </c>
    </row>
    <row r="10" spans="1:19" x14ac:dyDescent="0.2">
      <c r="A10" s="30" t="s">
        <v>22</v>
      </c>
      <c r="B10" s="13" t="s">
        <v>479</v>
      </c>
      <c r="C10" s="13" t="s">
        <v>65</v>
      </c>
      <c r="D10" s="24">
        <v>12.63</v>
      </c>
      <c r="F10" s="30" t="s">
        <v>22</v>
      </c>
      <c r="G10" s="13" t="s">
        <v>479</v>
      </c>
      <c r="H10" s="13" t="s">
        <v>65</v>
      </c>
      <c r="I10" s="24">
        <v>4.38</v>
      </c>
      <c r="K10" s="30" t="s">
        <v>22</v>
      </c>
      <c r="L10" s="13" t="s">
        <v>479</v>
      </c>
      <c r="M10" s="13" t="s">
        <v>65</v>
      </c>
      <c r="N10" s="24">
        <v>1.91</v>
      </c>
      <c r="P10" s="30" t="s">
        <v>22</v>
      </c>
      <c r="Q10" s="13" t="s">
        <v>479</v>
      </c>
      <c r="R10" s="13" t="s">
        <v>65</v>
      </c>
      <c r="S10" s="24">
        <v>42.38</v>
      </c>
    </row>
    <row r="11" spans="1:19" x14ac:dyDescent="0.2">
      <c r="A11" s="30" t="s">
        <v>23</v>
      </c>
      <c r="B11" s="2">
        <v>5.73</v>
      </c>
      <c r="C11" s="13" t="s">
        <v>66</v>
      </c>
      <c r="D11" s="24">
        <v>3.33</v>
      </c>
      <c r="F11" s="30" t="s">
        <v>23</v>
      </c>
      <c r="G11" s="2">
        <v>2.41</v>
      </c>
      <c r="H11" s="13" t="s">
        <v>66</v>
      </c>
      <c r="I11" s="24">
        <v>1.86</v>
      </c>
      <c r="K11" s="30" t="s">
        <v>23</v>
      </c>
      <c r="L11" s="2">
        <v>0.7</v>
      </c>
      <c r="M11" s="13" t="s">
        <v>66</v>
      </c>
      <c r="N11" s="24">
        <v>1.78</v>
      </c>
      <c r="P11" s="30" t="s">
        <v>23</v>
      </c>
      <c r="Q11" s="2">
        <v>19.5</v>
      </c>
      <c r="R11" s="13" t="s">
        <v>66</v>
      </c>
      <c r="S11" s="24">
        <v>24.9</v>
      </c>
    </row>
    <row r="12" spans="1:19" x14ac:dyDescent="0.2">
      <c r="A12" s="30" t="s">
        <v>24</v>
      </c>
      <c r="B12" s="2">
        <v>10.050000000000001</v>
      </c>
      <c r="C12" s="13" t="s">
        <v>67</v>
      </c>
      <c r="D12" s="24">
        <v>14.67</v>
      </c>
      <c r="F12" s="30" t="s">
        <v>24</v>
      </c>
      <c r="G12" s="2">
        <v>6.73</v>
      </c>
      <c r="H12" s="13" t="s">
        <v>67</v>
      </c>
      <c r="I12" s="24">
        <v>9.4</v>
      </c>
      <c r="K12" s="30" t="s">
        <v>24</v>
      </c>
      <c r="L12" s="2">
        <v>0.52</v>
      </c>
      <c r="M12" s="13" t="s">
        <v>67</v>
      </c>
      <c r="N12" s="24">
        <v>2.63</v>
      </c>
      <c r="P12" s="30" t="s">
        <v>24</v>
      </c>
      <c r="Q12" s="2">
        <v>69.13</v>
      </c>
      <c r="R12" s="13" t="s">
        <v>67</v>
      </c>
      <c r="S12" s="24">
        <v>38.18</v>
      </c>
    </row>
    <row r="13" spans="1:19" x14ac:dyDescent="0.2">
      <c r="A13" s="30" t="s">
        <v>25</v>
      </c>
      <c r="B13" s="2">
        <v>15.5</v>
      </c>
      <c r="C13" s="13" t="s">
        <v>68</v>
      </c>
      <c r="D13" s="24">
        <v>13.12</v>
      </c>
      <c r="F13" s="30" t="s">
        <v>25</v>
      </c>
      <c r="G13" s="2">
        <v>4.71</v>
      </c>
      <c r="H13" s="13" t="s">
        <v>68</v>
      </c>
      <c r="I13" s="24">
        <v>5.92</v>
      </c>
      <c r="K13" s="30" t="s">
        <v>25</v>
      </c>
      <c r="L13" s="2">
        <v>1.36</v>
      </c>
      <c r="M13" s="13" t="s">
        <v>68</v>
      </c>
      <c r="N13" s="24">
        <v>1.57</v>
      </c>
      <c r="P13" s="30" t="s">
        <v>25</v>
      </c>
      <c r="Q13" s="2">
        <v>31.77</v>
      </c>
      <c r="R13" s="13" t="s">
        <v>68</v>
      </c>
      <c r="S13" s="24">
        <v>57.04</v>
      </c>
    </row>
    <row r="14" spans="1:19" x14ac:dyDescent="0.2">
      <c r="A14" s="30" t="s">
        <v>26</v>
      </c>
      <c r="B14" s="2">
        <v>8.84</v>
      </c>
      <c r="C14" s="13" t="s">
        <v>69</v>
      </c>
      <c r="D14" s="24">
        <v>13.58</v>
      </c>
      <c r="F14" s="30" t="s">
        <v>26</v>
      </c>
      <c r="G14" s="2">
        <v>3.77</v>
      </c>
      <c r="H14" s="13" t="s">
        <v>69</v>
      </c>
      <c r="I14" s="24">
        <v>5.58</v>
      </c>
      <c r="K14" s="30" t="s">
        <v>26</v>
      </c>
      <c r="L14" s="2">
        <v>0.43</v>
      </c>
      <c r="M14" s="13" t="s">
        <v>69</v>
      </c>
      <c r="N14" s="24">
        <v>0.98</v>
      </c>
      <c r="P14" s="30" t="s">
        <v>26</v>
      </c>
      <c r="Q14" s="2">
        <v>23.43</v>
      </c>
      <c r="R14" s="13" t="s">
        <v>69</v>
      </c>
      <c r="S14" s="24">
        <v>33.08</v>
      </c>
    </row>
    <row r="15" spans="1:19" x14ac:dyDescent="0.2">
      <c r="A15" s="30" t="s">
        <v>27</v>
      </c>
      <c r="B15" s="2">
        <v>15.17</v>
      </c>
      <c r="C15" s="13" t="s">
        <v>70</v>
      </c>
      <c r="D15" s="24">
        <v>23.78</v>
      </c>
      <c r="F15" s="30" t="s">
        <v>27</v>
      </c>
      <c r="G15" s="2">
        <v>8.24</v>
      </c>
      <c r="H15" s="13" t="s">
        <v>70</v>
      </c>
      <c r="I15" s="24">
        <v>12.42</v>
      </c>
      <c r="K15" s="30" t="s">
        <v>27</v>
      </c>
      <c r="L15" s="2">
        <v>1</v>
      </c>
      <c r="M15" s="13" t="s">
        <v>70</v>
      </c>
      <c r="N15" s="24">
        <v>1.25</v>
      </c>
      <c r="P15" s="30" t="s">
        <v>27</v>
      </c>
      <c r="Q15" s="2">
        <v>48.13</v>
      </c>
      <c r="R15" s="13" t="s">
        <v>70</v>
      </c>
      <c r="S15" s="24">
        <v>63.72</v>
      </c>
    </row>
    <row r="16" spans="1:19" x14ac:dyDescent="0.2">
      <c r="A16" s="30" t="s">
        <v>28</v>
      </c>
      <c r="B16" s="2">
        <v>7.91</v>
      </c>
      <c r="C16" s="13" t="s">
        <v>71</v>
      </c>
      <c r="D16" s="24">
        <v>13.86</v>
      </c>
      <c r="F16" s="30" t="s">
        <v>28</v>
      </c>
      <c r="G16" s="2">
        <v>3.66</v>
      </c>
      <c r="H16" s="13" t="s">
        <v>71</v>
      </c>
      <c r="I16" s="24">
        <v>3.1</v>
      </c>
      <c r="K16" s="30" t="s">
        <v>28</v>
      </c>
      <c r="L16" s="2">
        <v>0.72</v>
      </c>
      <c r="M16" s="13" t="s">
        <v>71</v>
      </c>
      <c r="N16" s="24">
        <v>0.39</v>
      </c>
      <c r="P16" s="30" t="s">
        <v>28</v>
      </c>
      <c r="Q16" s="2">
        <v>51.67</v>
      </c>
      <c r="R16" s="13" t="s">
        <v>71</v>
      </c>
      <c r="S16" s="24">
        <v>43.7</v>
      </c>
    </row>
    <row r="17" spans="1:19" x14ac:dyDescent="0.2">
      <c r="A17" s="30" t="s">
        <v>29</v>
      </c>
      <c r="B17" s="2">
        <v>6.26</v>
      </c>
      <c r="C17" s="13" t="s">
        <v>72</v>
      </c>
      <c r="D17" s="24">
        <v>9.65</v>
      </c>
      <c r="F17" s="30" t="s">
        <v>29</v>
      </c>
      <c r="G17" s="2">
        <v>2.93</v>
      </c>
      <c r="H17" s="13" t="s">
        <v>72</v>
      </c>
      <c r="I17" s="24">
        <v>3.55</v>
      </c>
      <c r="K17" s="30" t="s">
        <v>29</v>
      </c>
      <c r="L17" s="2">
        <v>1.24</v>
      </c>
      <c r="M17" s="13" t="s">
        <v>72</v>
      </c>
      <c r="N17" s="24">
        <v>1.02</v>
      </c>
      <c r="P17" s="30" t="s">
        <v>29</v>
      </c>
      <c r="Q17" s="2">
        <v>38.130000000000003</v>
      </c>
      <c r="R17" s="13" t="s">
        <v>72</v>
      </c>
      <c r="S17" s="24">
        <v>45.08</v>
      </c>
    </row>
    <row r="18" spans="1:19" x14ac:dyDescent="0.2">
      <c r="A18" s="30" t="s">
        <v>30</v>
      </c>
      <c r="B18" s="2">
        <v>2.61</v>
      </c>
      <c r="C18" s="13" t="s">
        <v>73</v>
      </c>
      <c r="D18" s="24">
        <v>10.14</v>
      </c>
      <c r="F18" s="30" t="s">
        <v>30</v>
      </c>
      <c r="G18" s="2">
        <v>1.38</v>
      </c>
      <c r="H18" s="13" t="s">
        <v>73</v>
      </c>
      <c r="I18" s="24">
        <v>3.01</v>
      </c>
      <c r="K18" s="30" t="s">
        <v>30</v>
      </c>
      <c r="L18" s="2">
        <v>0.92</v>
      </c>
      <c r="M18" s="13" t="s">
        <v>73</v>
      </c>
      <c r="N18" s="24">
        <v>1.02</v>
      </c>
      <c r="P18" s="30" t="s">
        <v>30</v>
      </c>
      <c r="Q18" s="2">
        <v>37.03</v>
      </c>
      <c r="R18" s="13" t="s">
        <v>73</v>
      </c>
      <c r="S18" s="24">
        <v>25.1</v>
      </c>
    </row>
    <row r="19" spans="1:19" x14ac:dyDescent="0.2">
      <c r="A19" s="30" t="s">
        <v>31</v>
      </c>
      <c r="B19" s="2">
        <v>3.15</v>
      </c>
      <c r="C19" s="13" t="s">
        <v>74</v>
      </c>
      <c r="D19" s="24">
        <v>6.38</v>
      </c>
      <c r="F19" s="30" t="s">
        <v>31</v>
      </c>
      <c r="G19" s="2">
        <v>1.56</v>
      </c>
      <c r="H19" s="13" t="s">
        <v>74</v>
      </c>
      <c r="I19" s="24">
        <v>3.47</v>
      </c>
      <c r="K19" s="30" t="s">
        <v>31</v>
      </c>
      <c r="L19" s="2">
        <v>1.5</v>
      </c>
      <c r="M19" s="13" t="s">
        <v>74</v>
      </c>
      <c r="N19" s="24">
        <v>1.79</v>
      </c>
      <c r="P19" s="30" t="s">
        <v>31</v>
      </c>
      <c r="Q19" s="2">
        <v>36.130000000000003</v>
      </c>
      <c r="R19" s="13" t="s">
        <v>74</v>
      </c>
      <c r="S19" s="24">
        <v>38.18</v>
      </c>
    </row>
    <row r="20" spans="1:19" x14ac:dyDescent="0.2">
      <c r="A20" s="30" t="s">
        <v>32</v>
      </c>
      <c r="B20" s="2">
        <v>1.62</v>
      </c>
      <c r="C20" s="13" t="s">
        <v>75</v>
      </c>
      <c r="D20" s="24">
        <v>5.64</v>
      </c>
      <c r="F20" s="30" t="s">
        <v>32</v>
      </c>
      <c r="G20" s="2">
        <v>1.1599999999999999</v>
      </c>
      <c r="H20" s="13" t="s">
        <v>75</v>
      </c>
      <c r="I20" s="24">
        <v>1.7</v>
      </c>
      <c r="K20" s="30" t="s">
        <v>32</v>
      </c>
      <c r="L20" s="2">
        <v>0.5</v>
      </c>
      <c r="M20" s="13" t="s">
        <v>75</v>
      </c>
      <c r="N20" s="24">
        <v>1.84</v>
      </c>
      <c r="P20" s="30" t="s">
        <v>32</v>
      </c>
      <c r="Q20" s="2">
        <v>20.18</v>
      </c>
      <c r="R20" s="13" t="s">
        <v>75</v>
      </c>
      <c r="S20" s="24">
        <v>38.72</v>
      </c>
    </row>
    <row r="21" spans="1:19" x14ac:dyDescent="0.2">
      <c r="A21" s="30" t="s">
        <v>33</v>
      </c>
      <c r="B21" s="2">
        <v>2.08</v>
      </c>
      <c r="C21" s="13" t="s">
        <v>76</v>
      </c>
      <c r="D21" s="24">
        <v>9.6300000000000008</v>
      </c>
      <c r="F21" s="30" t="s">
        <v>33</v>
      </c>
      <c r="G21" s="2">
        <v>1.02</v>
      </c>
      <c r="H21" s="13" t="s">
        <v>76</v>
      </c>
      <c r="I21" s="24">
        <v>6.01</v>
      </c>
      <c r="K21" s="30" t="s">
        <v>33</v>
      </c>
      <c r="L21" s="2">
        <v>0.44</v>
      </c>
      <c r="M21" s="13" t="s">
        <v>76</v>
      </c>
      <c r="N21" s="24">
        <v>1.87</v>
      </c>
      <c r="P21" s="30" t="s">
        <v>33</v>
      </c>
      <c r="Q21" s="2">
        <v>11.63</v>
      </c>
      <c r="R21" s="13" t="s">
        <v>76</v>
      </c>
      <c r="S21" s="24">
        <v>37.76</v>
      </c>
    </row>
    <row r="22" spans="1:19" x14ac:dyDescent="0.2">
      <c r="A22" s="30" t="s">
        <v>34</v>
      </c>
      <c r="B22" s="13" t="s">
        <v>479</v>
      </c>
      <c r="C22" s="13" t="s">
        <v>77</v>
      </c>
      <c r="D22" s="24">
        <v>9.36</v>
      </c>
      <c r="F22" s="30" t="s">
        <v>34</v>
      </c>
      <c r="G22" s="13" t="s">
        <v>479</v>
      </c>
      <c r="H22" s="13" t="s">
        <v>77</v>
      </c>
      <c r="I22" s="24">
        <v>7.21</v>
      </c>
      <c r="K22" s="30" t="s">
        <v>34</v>
      </c>
      <c r="L22" s="13" t="s">
        <v>479</v>
      </c>
      <c r="M22" s="13" t="s">
        <v>77</v>
      </c>
      <c r="N22" s="24">
        <v>4.41</v>
      </c>
      <c r="P22" s="30" t="s">
        <v>34</v>
      </c>
      <c r="Q22" s="13" t="s">
        <v>479</v>
      </c>
      <c r="R22" s="13" t="s">
        <v>77</v>
      </c>
      <c r="S22" s="24">
        <v>35.36</v>
      </c>
    </row>
    <row r="23" spans="1:19" x14ac:dyDescent="0.2">
      <c r="A23" s="30" t="s">
        <v>35</v>
      </c>
      <c r="B23" s="13" t="s">
        <v>479</v>
      </c>
      <c r="C23" s="13" t="s">
        <v>78</v>
      </c>
      <c r="D23" s="24">
        <v>6.2</v>
      </c>
      <c r="F23" s="30" t="s">
        <v>35</v>
      </c>
      <c r="G23" s="13" t="s">
        <v>479</v>
      </c>
      <c r="H23" s="13" t="s">
        <v>78</v>
      </c>
      <c r="I23" s="24">
        <v>5.03</v>
      </c>
      <c r="K23" s="30" t="s">
        <v>35</v>
      </c>
      <c r="L23" s="13" t="s">
        <v>479</v>
      </c>
      <c r="M23" s="13" t="s">
        <v>78</v>
      </c>
      <c r="N23" s="24">
        <v>1.34</v>
      </c>
      <c r="P23" s="30" t="s">
        <v>35</v>
      </c>
      <c r="Q23" s="13" t="s">
        <v>479</v>
      </c>
      <c r="R23" s="13" t="s">
        <v>78</v>
      </c>
      <c r="S23" s="24">
        <v>39.979999999999997</v>
      </c>
    </row>
    <row r="24" spans="1:19" x14ac:dyDescent="0.2">
      <c r="A24" s="30" t="s">
        <v>36</v>
      </c>
      <c r="B24" s="13" t="s">
        <v>479</v>
      </c>
      <c r="C24" s="13" t="s">
        <v>79</v>
      </c>
      <c r="D24" s="24">
        <v>7.97</v>
      </c>
      <c r="F24" s="30" t="s">
        <v>36</v>
      </c>
      <c r="G24" s="13" t="s">
        <v>479</v>
      </c>
      <c r="H24" s="13" t="s">
        <v>79</v>
      </c>
      <c r="I24" s="24">
        <v>3.29</v>
      </c>
      <c r="K24" s="30" t="s">
        <v>36</v>
      </c>
      <c r="L24" s="13" t="s">
        <v>479</v>
      </c>
      <c r="M24" s="13" t="s">
        <v>79</v>
      </c>
      <c r="N24" s="24">
        <v>1.0900000000000001</v>
      </c>
      <c r="P24" s="30" t="s">
        <v>36</v>
      </c>
      <c r="Q24" s="13" t="s">
        <v>479</v>
      </c>
      <c r="R24" s="13" t="s">
        <v>79</v>
      </c>
      <c r="S24" s="24">
        <v>40.159999999999997</v>
      </c>
    </row>
    <row r="25" spans="1:19" x14ac:dyDescent="0.2">
      <c r="A25" s="30" t="s">
        <v>37</v>
      </c>
      <c r="B25" s="2">
        <v>5.58</v>
      </c>
      <c r="C25" s="13" t="s">
        <v>80</v>
      </c>
      <c r="D25" s="24">
        <v>6.32</v>
      </c>
      <c r="F25" s="30" t="s">
        <v>37</v>
      </c>
      <c r="G25" s="2">
        <v>1.79</v>
      </c>
      <c r="H25" s="13" t="s">
        <v>80</v>
      </c>
      <c r="I25" s="24">
        <v>3.98</v>
      </c>
      <c r="K25" s="30" t="s">
        <v>37</v>
      </c>
      <c r="L25" s="2">
        <v>0.42</v>
      </c>
      <c r="M25" s="13" t="s">
        <v>80</v>
      </c>
      <c r="N25" s="24">
        <v>1.91</v>
      </c>
      <c r="P25" s="30" t="s">
        <v>37</v>
      </c>
      <c r="Q25" s="2">
        <v>34.880000000000003</v>
      </c>
      <c r="R25" s="13" t="s">
        <v>80</v>
      </c>
      <c r="S25" s="24">
        <v>44.66</v>
      </c>
    </row>
    <row r="26" spans="1:19" x14ac:dyDescent="0.2">
      <c r="A26" s="30" t="s">
        <v>49</v>
      </c>
      <c r="B26" s="2">
        <v>3.97</v>
      </c>
      <c r="C26" s="13" t="s">
        <v>81</v>
      </c>
      <c r="D26" s="24">
        <v>4.63</v>
      </c>
      <c r="F26" s="30" t="s">
        <v>49</v>
      </c>
      <c r="G26" s="2">
        <v>3.84</v>
      </c>
      <c r="H26" s="13" t="s">
        <v>81</v>
      </c>
      <c r="I26" s="24">
        <v>4.4400000000000004</v>
      </c>
      <c r="K26" s="30" t="s">
        <v>49</v>
      </c>
      <c r="L26" s="2">
        <v>0.81</v>
      </c>
      <c r="M26" s="13" t="s">
        <v>81</v>
      </c>
      <c r="N26" s="24">
        <v>4.47</v>
      </c>
      <c r="P26" s="30" t="s">
        <v>49</v>
      </c>
      <c r="Q26" s="2">
        <v>38.43</v>
      </c>
      <c r="R26" s="13" t="s">
        <v>81</v>
      </c>
      <c r="S26" s="24">
        <v>32.04</v>
      </c>
    </row>
    <row r="27" spans="1:19" x14ac:dyDescent="0.2">
      <c r="A27" s="30" t="s">
        <v>50</v>
      </c>
      <c r="B27" s="2">
        <v>2.19</v>
      </c>
      <c r="C27" s="13" t="s">
        <v>82</v>
      </c>
      <c r="D27" s="24">
        <v>18.72</v>
      </c>
      <c r="F27" s="30" t="s">
        <v>50</v>
      </c>
      <c r="G27" s="2">
        <v>1.08</v>
      </c>
      <c r="H27" s="13" t="s">
        <v>82</v>
      </c>
      <c r="I27" s="24">
        <v>11.55</v>
      </c>
      <c r="K27" s="30" t="s">
        <v>50</v>
      </c>
      <c r="L27" s="2">
        <v>0.39</v>
      </c>
      <c r="M27" s="13" t="s">
        <v>82</v>
      </c>
      <c r="N27" s="24">
        <v>4.68</v>
      </c>
      <c r="P27" s="30" t="s">
        <v>50</v>
      </c>
      <c r="Q27" s="2">
        <v>27.07</v>
      </c>
      <c r="R27" s="13" t="s">
        <v>82</v>
      </c>
      <c r="S27" s="24">
        <v>48.84</v>
      </c>
    </row>
    <row r="28" spans="1:19" x14ac:dyDescent="0.2">
      <c r="A28" s="30" t="s">
        <v>38</v>
      </c>
      <c r="B28" s="2">
        <v>2.9</v>
      </c>
      <c r="C28" s="13" t="s">
        <v>83</v>
      </c>
      <c r="D28" s="24">
        <v>6.26</v>
      </c>
      <c r="F28" s="30" t="s">
        <v>38</v>
      </c>
      <c r="G28" s="2">
        <v>1.26</v>
      </c>
      <c r="H28" s="13" t="s">
        <v>83</v>
      </c>
      <c r="I28" s="24">
        <v>3.43</v>
      </c>
      <c r="K28" s="30" t="s">
        <v>38</v>
      </c>
      <c r="L28" s="2">
        <v>0.65</v>
      </c>
      <c r="M28" s="13" t="s">
        <v>83</v>
      </c>
      <c r="N28" s="24">
        <v>0.57999999999999996</v>
      </c>
      <c r="P28" s="30" t="s">
        <v>38</v>
      </c>
      <c r="Q28" s="2">
        <v>32.47</v>
      </c>
      <c r="R28" s="13" t="s">
        <v>83</v>
      </c>
      <c r="S28" s="24">
        <v>37.18</v>
      </c>
    </row>
    <row r="29" spans="1:19" x14ac:dyDescent="0.2">
      <c r="A29" s="30" t="s">
        <v>39</v>
      </c>
      <c r="B29" s="2">
        <v>2.1</v>
      </c>
      <c r="C29" s="13" t="s">
        <v>84</v>
      </c>
      <c r="D29" s="24">
        <v>7.18</v>
      </c>
      <c r="F29" s="30" t="s">
        <v>39</v>
      </c>
      <c r="G29" s="2">
        <v>0.97</v>
      </c>
      <c r="H29" s="13" t="s">
        <v>84</v>
      </c>
      <c r="I29" s="24">
        <v>9.49</v>
      </c>
      <c r="K29" s="30" t="s">
        <v>39</v>
      </c>
      <c r="L29" s="2">
        <v>0.28999999999999998</v>
      </c>
      <c r="M29" s="13" t="s">
        <v>84</v>
      </c>
      <c r="N29" s="24">
        <v>1.1000000000000001</v>
      </c>
      <c r="P29" s="30" t="s">
        <v>39</v>
      </c>
      <c r="Q29" s="2">
        <v>21.08</v>
      </c>
      <c r="R29" s="13" t="s">
        <v>84</v>
      </c>
      <c r="S29" s="24">
        <v>36.26</v>
      </c>
    </row>
    <row r="30" spans="1:19" x14ac:dyDescent="0.2">
      <c r="A30" s="30" t="s">
        <v>40</v>
      </c>
      <c r="B30" s="2">
        <v>2</v>
      </c>
      <c r="C30" s="13" t="s">
        <v>85</v>
      </c>
      <c r="D30" s="35" t="s">
        <v>479</v>
      </c>
      <c r="F30" s="30" t="s">
        <v>40</v>
      </c>
      <c r="G30" s="2">
        <v>0.67</v>
      </c>
      <c r="H30" s="13" t="s">
        <v>85</v>
      </c>
      <c r="I30" s="35" t="s">
        <v>479</v>
      </c>
      <c r="K30" s="30" t="s">
        <v>40</v>
      </c>
      <c r="L30" s="2">
        <v>0.32</v>
      </c>
      <c r="M30" s="13" t="s">
        <v>85</v>
      </c>
      <c r="N30" s="35" t="s">
        <v>479</v>
      </c>
      <c r="P30" s="30" t="s">
        <v>40</v>
      </c>
      <c r="Q30" s="2">
        <v>26.13</v>
      </c>
      <c r="R30" s="13" t="s">
        <v>85</v>
      </c>
      <c r="S30" s="35" t="s">
        <v>479</v>
      </c>
    </row>
    <row r="31" spans="1:19" x14ac:dyDescent="0.2">
      <c r="A31" s="30" t="s">
        <v>41</v>
      </c>
      <c r="B31" s="2">
        <v>5.24</v>
      </c>
      <c r="C31" s="13" t="s">
        <v>86</v>
      </c>
      <c r="D31" s="35" t="s">
        <v>479</v>
      </c>
      <c r="F31" s="30" t="s">
        <v>41</v>
      </c>
      <c r="G31" s="2">
        <v>1.86</v>
      </c>
      <c r="H31" s="13" t="s">
        <v>86</v>
      </c>
      <c r="I31" s="35" t="s">
        <v>479</v>
      </c>
      <c r="K31" s="30" t="s">
        <v>41</v>
      </c>
      <c r="L31" s="2">
        <v>0.64</v>
      </c>
      <c r="M31" s="13" t="s">
        <v>86</v>
      </c>
      <c r="N31" s="35" t="s">
        <v>479</v>
      </c>
      <c r="P31" s="30" t="s">
        <v>41</v>
      </c>
      <c r="Q31" s="2">
        <v>35.6</v>
      </c>
      <c r="R31" s="13" t="s">
        <v>86</v>
      </c>
      <c r="S31" s="35" t="s">
        <v>479</v>
      </c>
    </row>
    <row r="32" spans="1:19" x14ac:dyDescent="0.2">
      <c r="A32" s="30" t="s">
        <v>42</v>
      </c>
      <c r="B32" s="2">
        <v>6.28</v>
      </c>
      <c r="C32" s="13" t="s">
        <v>87</v>
      </c>
      <c r="D32" s="24">
        <v>12.36</v>
      </c>
      <c r="F32" s="30" t="s">
        <v>42</v>
      </c>
      <c r="G32" s="2">
        <v>2.02</v>
      </c>
      <c r="H32" s="13" t="s">
        <v>87</v>
      </c>
      <c r="I32" s="24">
        <v>4.9800000000000004</v>
      </c>
      <c r="K32" s="30" t="s">
        <v>42</v>
      </c>
      <c r="L32" s="2">
        <v>0.72</v>
      </c>
      <c r="M32" s="13" t="s">
        <v>87</v>
      </c>
      <c r="N32" s="24">
        <v>0.99</v>
      </c>
      <c r="P32" s="30" t="s">
        <v>42</v>
      </c>
      <c r="Q32" s="2">
        <v>43.13</v>
      </c>
      <c r="R32" s="13" t="s">
        <v>87</v>
      </c>
      <c r="S32" s="24">
        <v>31.12</v>
      </c>
    </row>
    <row r="33" spans="1:19" x14ac:dyDescent="0.2">
      <c r="A33" s="30" t="s">
        <v>43</v>
      </c>
      <c r="B33" s="2">
        <v>6.44</v>
      </c>
      <c r="C33" s="13" t="s">
        <v>88</v>
      </c>
      <c r="D33" s="24">
        <v>11.25</v>
      </c>
      <c r="F33" s="30" t="s">
        <v>43</v>
      </c>
      <c r="G33" s="2">
        <v>2.85</v>
      </c>
      <c r="H33" s="13" t="s">
        <v>88</v>
      </c>
      <c r="I33" s="24">
        <v>2.86</v>
      </c>
      <c r="K33" s="30" t="s">
        <v>43</v>
      </c>
      <c r="L33" s="2">
        <v>0.51</v>
      </c>
      <c r="M33" s="13" t="s">
        <v>88</v>
      </c>
      <c r="N33" s="24">
        <v>0.74</v>
      </c>
      <c r="P33" s="30" t="s">
        <v>43</v>
      </c>
      <c r="Q33" s="2">
        <v>36.03</v>
      </c>
      <c r="R33" s="13" t="s">
        <v>88</v>
      </c>
      <c r="S33" s="24">
        <v>38.54</v>
      </c>
    </row>
    <row r="34" spans="1:19" x14ac:dyDescent="0.2">
      <c r="A34" s="30" t="s">
        <v>44</v>
      </c>
      <c r="B34" s="2">
        <v>4.24</v>
      </c>
      <c r="C34" s="13" t="s">
        <v>89</v>
      </c>
      <c r="D34" s="24">
        <v>3.88</v>
      </c>
      <c r="F34" s="30" t="s">
        <v>44</v>
      </c>
      <c r="G34" s="2">
        <v>1.26</v>
      </c>
      <c r="H34" s="13" t="s">
        <v>89</v>
      </c>
      <c r="I34" s="24">
        <v>1.5</v>
      </c>
      <c r="K34" s="30" t="s">
        <v>44</v>
      </c>
      <c r="L34" s="2">
        <v>0.54</v>
      </c>
      <c r="M34" s="13" t="s">
        <v>89</v>
      </c>
      <c r="N34" s="24">
        <v>0.49</v>
      </c>
      <c r="P34" s="30" t="s">
        <v>44</v>
      </c>
      <c r="Q34" s="2">
        <v>25.74</v>
      </c>
      <c r="R34" s="13" t="s">
        <v>89</v>
      </c>
      <c r="S34" s="24">
        <v>51.83</v>
      </c>
    </row>
    <row r="35" spans="1:19" x14ac:dyDescent="0.2">
      <c r="A35" s="30" t="s">
        <v>45</v>
      </c>
      <c r="B35" s="2">
        <v>3.33</v>
      </c>
      <c r="C35" s="13" t="s">
        <v>90</v>
      </c>
      <c r="D35" s="24">
        <v>4.4400000000000004</v>
      </c>
      <c r="F35" s="30" t="s">
        <v>45</v>
      </c>
      <c r="G35" s="2">
        <v>1.47</v>
      </c>
      <c r="H35" s="13" t="s">
        <v>90</v>
      </c>
      <c r="I35" s="24">
        <v>1.53</v>
      </c>
      <c r="K35" s="30" t="s">
        <v>45</v>
      </c>
      <c r="L35" s="2">
        <v>0.26</v>
      </c>
      <c r="M35" s="13" t="s">
        <v>90</v>
      </c>
      <c r="N35" s="24">
        <v>0.56000000000000005</v>
      </c>
      <c r="P35" s="30" t="s">
        <v>45</v>
      </c>
      <c r="Q35" s="2">
        <v>26.77</v>
      </c>
      <c r="R35" s="13" t="s">
        <v>90</v>
      </c>
      <c r="S35" s="24">
        <v>37.67</v>
      </c>
    </row>
    <row r="36" spans="1:19" x14ac:dyDescent="0.2">
      <c r="A36" s="30" t="s">
        <v>46</v>
      </c>
      <c r="B36" s="2">
        <v>2.37</v>
      </c>
      <c r="C36" s="13" t="s">
        <v>91</v>
      </c>
      <c r="D36" s="24">
        <v>2.23</v>
      </c>
      <c r="F36" s="30" t="s">
        <v>46</v>
      </c>
      <c r="G36" s="2">
        <v>0.71</v>
      </c>
      <c r="H36" s="13" t="s">
        <v>91</v>
      </c>
      <c r="I36" s="24">
        <v>1.37</v>
      </c>
      <c r="K36" s="30" t="s">
        <v>46</v>
      </c>
      <c r="L36" s="2">
        <v>0.68</v>
      </c>
      <c r="M36" s="13" t="s">
        <v>91</v>
      </c>
      <c r="N36" s="24">
        <v>0.23</v>
      </c>
      <c r="P36" s="30" t="s">
        <v>46</v>
      </c>
      <c r="Q36" s="2">
        <v>20.47</v>
      </c>
      <c r="R36" s="13" t="s">
        <v>91</v>
      </c>
      <c r="S36" s="24">
        <v>38.83</v>
      </c>
    </row>
    <row r="37" spans="1:19" x14ac:dyDescent="0.2">
      <c r="A37" s="30" t="s">
        <v>47</v>
      </c>
      <c r="B37" s="2">
        <v>3.46</v>
      </c>
      <c r="C37" s="13" t="s">
        <v>92</v>
      </c>
      <c r="D37" s="35" t="s">
        <v>479</v>
      </c>
      <c r="F37" s="30" t="s">
        <v>47</v>
      </c>
      <c r="G37" s="2">
        <v>0.93</v>
      </c>
      <c r="H37" s="13" t="s">
        <v>92</v>
      </c>
      <c r="I37" s="35" t="s">
        <v>479</v>
      </c>
      <c r="K37" s="30" t="s">
        <v>47</v>
      </c>
      <c r="L37" s="2">
        <v>0.46</v>
      </c>
      <c r="M37" s="13" t="s">
        <v>92</v>
      </c>
      <c r="N37" s="35" t="s">
        <v>479</v>
      </c>
      <c r="P37" s="30" t="s">
        <v>47</v>
      </c>
      <c r="Q37" s="2">
        <v>15.59</v>
      </c>
      <c r="R37" s="13" t="s">
        <v>92</v>
      </c>
      <c r="S37" s="35" t="s">
        <v>479</v>
      </c>
    </row>
    <row r="38" spans="1:19" x14ac:dyDescent="0.2">
      <c r="A38" s="30" t="s">
        <v>48</v>
      </c>
      <c r="B38" s="2">
        <v>1.83</v>
      </c>
      <c r="C38" s="13" t="s">
        <v>93</v>
      </c>
      <c r="D38" s="24">
        <v>6.35</v>
      </c>
      <c r="F38" s="30" t="s">
        <v>48</v>
      </c>
      <c r="G38" s="2">
        <v>0.61</v>
      </c>
      <c r="H38" s="13" t="s">
        <v>93</v>
      </c>
      <c r="I38" s="24">
        <v>4.7300000000000004</v>
      </c>
      <c r="K38" s="30" t="s">
        <v>48</v>
      </c>
      <c r="L38" s="2">
        <v>0.3</v>
      </c>
      <c r="M38" s="13" t="s">
        <v>93</v>
      </c>
      <c r="N38" s="24">
        <v>0.56000000000000005</v>
      </c>
      <c r="P38" s="30" t="s">
        <v>48</v>
      </c>
      <c r="Q38" s="2">
        <v>17.7</v>
      </c>
      <c r="R38" s="13" t="s">
        <v>93</v>
      </c>
      <c r="S38" s="24">
        <v>47.4</v>
      </c>
    </row>
    <row r="39" spans="1:19" x14ac:dyDescent="0.2">
      <c r="A39" s="30" t="s">
        <v>59</v>
      </c>
      <c r="B39" s="2">
        <v>2.54</v>
      </c>
      <c r="C39" s="13" t="s">
        <v>94</v>
      </c>
      <c r="D39" s="24">
        <v>1.83</v>
      </c>
      <c r="F39" s="30" t="s">
        <v>59</v>
      </c>
      <c r="G39" s="2">
        <v>0.9</v>
      </c>
      <c r="H39" s="13" t="s">
        <v>94</v>
      </c>
      <c r="I39" s="24">
        <v>0.73</v>
      </c>
      <c r="K39" s="30" t="s">
        <v>59</v>
      </c>
      <c r="L39" s="2">
        <v>0.88</v>
      </c>
      <c r="M39" s="13" t="s">
        <v>94</v>
      </c>
      <c r="N39" s="24">
        <v>0.28000000000000003</v>
      </c>
      <c r="P39" s="30" t="s">
        <v>59</v>
      </c>
      <c r="Q39" s="2">
        <v>40.700000000000003</v>
      </c>
      <c r="R39" s="13" t="s">
        <v>94</v>
      </c>
      <c r="S39" s="24">
        <v>12.37</v>
      </c>
    </row>
    <row r="40" spans="1:19" x14ac:dyDescent="0.2">
      <c r="A40" s="30" t="s">
        <v>60</v>
      </c>
      <c r="B40" s="2">
        <v>6.38</v>
      </c>
      <c r="C40" s="13" t="s">
        <v>95</v>
      </c>
      <c r="D40" s="24">
        <v>5.49</v>
      </c>
      <c r="F40" s="30" t="s">
        <v>60</v>
      </c>
      <c r="G40" s="2">
        <v>1.9</v>
      </c>
      <c r="H40" s="13" t="s">
        <v>95</v>
      </c>
      <c r="I40" s="24">
        <v>1.46</v>
      </c>
      <c r="K40" s="30" t="s">
        <v>60</v>
      </c>
      <c r="L40" s="2"/>
      <c r="M40" s="13" t="s">
        <v>95</v>
      </c>
      <c r="N40" s="24">
        <v>0.3</v>
      </c>
      <c r="P40" s="30" t="s">
        <v>60</v>
      </c>
      <c r="Q40" s="2">
        <v>42.8</v>
      </c>
      <c r="R40" s="13" t="s">
        <v>95</v>
      </c>
      <c r="S40" s="24">
        <v>19.77</v>
      </c>
    </row>
    <row r="41" spans="1:19" x14ac:dyDescent="0.2">
      <c r="A41" s="30" t="s">
        <v>51</v>
      </c>
      <c r="B41" s="2">
        <v>1.6</v>
      </c>
      <c r="C41" s="13" t="s">
        <v>96</v>
      </c>
      <c r="D41" s="24">
        <v>3.84</v>
      </c>
      <c r="F41" s="30" t="s">
        <v>51</v>
      </c>
      <c r="G41" s="2">
        <v>1.08</v>
      </c>
      <c r="H41" s="13" t="s">
        <v>96</v>
      </c>
      <c r="I41" s="24">
        <v>2.0299999999999998</v>
      </c>
      <c r="K41" s="30" t="s">
        <v>51</v>
      </c>
      <c r="L41" s="2">
        <v>0.38</v>
      </c>
      <c r="M41" s="13" t="s">
        <v>96</v>
      </c>
      <c r="N41" s="24">
        <v>1.28</v>
      </c>
      <c r="P41" s="30" t="s">
        <v>51</v>
      </c>
      <c r="Q41" s="2">
        <v>48.2</v>
      </c>
      <c r="R41" s="13" t="s">
        <v>96</v>
      </c>
      <c r="S41" s="24">
        <v>16.93</v>
      </c>
    </row>
    <row r="42" spans="1:19" x14ac:dyDescent="0.2">
      <c r="A42" s="30" t="s">
        <v>52</v>
      </c>
      <c r="B42" s="2">
        <v>3.2</v>
      </c>
      <c r="C42" s="13" t="s">
        <v>97</v>
      </c>
      <c r="D42" s="24">
        <v>2.52</v>
      </c>
      <c r="F42" s="30" t="s">
        <v>52</v>
      </c>
      <c r="G42" s="2">
        <v>1.6</v>
      </c>
      <c r="H42" s="13" t="s">
        <v>97</v>
      </c>
      <c r="I42" s="24">
        <v>1.1100000000000001</v>
      </c>
      <c r="K42" s="30" t="s">
        <v>52</v>
      </c>
      <c r="L42" s="2">
        <v>0.3</v>
      </c>
      <c r="M42" s="13" t="s">
        <v>97</v>
      </c>
      <c r="N42" s="24">
        <v>0.64</v>
      </c>
      <c r="P42" s="30" t="s">
        <v>52</v>
      </c>
      <c r="Q42" s="2">
        <v>17.05</v>
      </c>
      <c r="R42" s="13" t="s">
        <v>97</v>
      </c>
      <c r="S42" s="24">
        <v>42.53</v>
      </c>
    </row>
    <row r="43" spans="1:19" x14ac:dyDescent="0.2">
      <c r="A43" s="30" t="s">
        <v>53</v>
      </c>
      <c r="B43" s="2">
        <v>2.14</v>
      </c>
      <c r="C43" s="13" t="s">
        <v>490</v>
      </c>
      <c r="D43" s="24">
        <v>1.64</v>
      </c>
      <c r="F43" s="30" t="s">
        <v>53</v>
      </c>
      <c r="G43" s="2">
        <v>0.64</v>
      </c>
      <c r="H43" s="13" t="s">
        <v>490</v>
      </c>
      <c r="I43" s="24">
        <v>0.88</v>
      </c>
      <c r="K43" s="30" t="s">
        <v>53</v>
      </c>
      <c r="L43" s="2">
        <v>0.25</v>
      </c>
      <c r="M43" s="13" t="s">
        <v>490</v>
      </c>
      <c r="N43" s="24">
        <v>0.65</v>
      </c>
      <c r="P43" s="30" t="s">
        <v>53</v>
      </c>
      <c r="Q43" s="2">
        <v>21.6</v>
      </c>
      <c r="R43" s="13" t="s">
        <v>490</v>
      </c>
      <c r="S43" s="24">
        <v>21.18</v>
      </c>
    </row>
    <row r="44" spans="1:19" x14ac:dyDescent="0.2">
      <c r="A44" s="30" t="s">
        <v>54</v>
      </c>
      <c r="B44" s="2">
        <v>1.7</v>
      </c>
      <c r="C44" s="13" t="s">
        <v>98</v>
      </c>
      <c r="D44" s="24">
        <v>3.7</v>
      </c>
      <c r="F44" s="30" t="s">
        <v>54</v>
      </c>
      <c r="G44" s="2">
        <v>1.1200000000000001</v>
      </c>
      <c r="H44" s="13" t="s">
        <v>98</v>
      </c>
      <c r="I44" s="24">
        <v>1.6</v>
      </c>
      <c r="K44" s="30" t="s">
        <v>54</v>
      </c>
      <c r="L44" s="2">
        <v>0.46</v>
      </c>
      <c r="M44" s="13" t="s">
        <v>98</v>
      </c>
      <c r="N44" s="24">
        <v>0.72</v>
      </c>
      <c r="P44" s="30" t="s">
        <v>54</v>
      </c>
      <c r="Q44" s="2">
        <v>38.700000000000003</v>
      </c>
      <c r="R44" s="13" t="s">
        <v>98</v>
      </c>
      <c r="S44" s="24">
        <v>15.95</v>
      </c>
    </row>
    <row r="45" spans="1:19" x14ac:dyDescent="0.2">
      <c r="A45" s="30" t="s">
        <v>55</v>
      </c>
      <c r="B45" s="2">
        <v>7.35</v>
      </c>
      <c r="C45" s="13" t="s">
        <v>99</v>
      </c>
      <c r="D45" s="24">
        <v>8.4700000000000006</v>
      </c>
      <c r="F45" s="30" t="s">
        <v>55</v>
      </c>
      <c r="G45" s="2">
        <v>4.1500000000000004</v>
      </c>
      <c r="H45" s="13" t="s">
        <v>99</v>
      </c>
      <c r="I45" s="24">
        <v>3.3</v>
      </c>
      <c r="K45" s="30" t="s">
        <v>55</v>
      </c>
      <c r="L45" s="2">
        <v>0.72</v>
      </c>
      <c r="M45" s="13" t="s">
        <v>99</v>
      </c>
      <c r="N45" s="24">
        <v>1.17</v>
      </c>
      <c r="P45" s="30" t="s">
        <v>55</v>
      </c>
      <c r="Q45" s="2">
        <v>48.05</v>
      </c>
      <c r="R45" s="13" t="s">
        <v>99</v>
      </c>
      <c r="S45" s="24">
        <v>55.35</v>
      </c>
    </row>
    <row r="46" spans="1:19" x14ac:dyDescent="0.2">
      <c r="A46" s="30" t="s">
        <v>56</v>
      </c>
      <c r="B46" s="2">
        <v>5.08</v>
      </c>
      <c r="C46" s="13" t="s">
        <v>100</v>
      </c>
      <c r="D46" s="24">
        <v>6.24</v>
      </c>
      <c r="F46" s="30" t="s">
        <v>56</v>
      </c>
      <c r="G46" s="2">
        <v>2.27</v>
      </c>
      <c r="H46" s="13" t="s">
        <v>100</v>
      </c>
      <c r="I46" s="24">
        <v>2.35</v>
      </c>
      <c r="K46" s="30" t="s">
        <v>56</v>
      </c>
      <c r="L46" s="2">
        <v>1.65</v>
      </c>
      <c r="M46" s="13" t="s">
        <v>100</v>
      </c>
      <c r="N46" s="24">
        <v>2.93</v>
      </c>
      <c r="P46" s="30" t="s">
        <v>56</v>
      </c>
      <c r="Q46" s="2">
        <v>53.15</v>
      </c>
      <c r="R46" s="13" t="s">
        <v>100</v>
      </c>
      <c r="S46" s="24">
        <v>33.9</v>
      </c>
    </row>
    <row r="47" spans="1:19" x14ac:dyDescent="0.2">
      <c r="A47" s="30" t="s">
        <v>57</v>
      </c>
      <c r="B47" s="2">
        <v>5.36</v>
      </c>
      <c r="C47" s="13" t="s">
        <v>101</v>
      </c>
      <c r="D47" s="24">
        <v>5.64</v>
      </c>
      <c r="F47" s="30" t="s">
        <v>57</v>
      </c>
      <c r="G47" s="2">
        <v>5.61</v>
      </c>
      <c r="H47" s="13" t="s">
        <v>101</v>
      </c>
      <c r="I47" s="24">
        <v>2.86</v>
      </c>
      <c r="K47" s="30" t="s">
        <v>57</v>
      </c>
      <c r="L47" s="2">
        <v>0.5</v>
      </c>
      <c r="M47" s="13" t="s">
        <v>101</v>
      </c>
      <c r="N47" s="24">
        <v>0.78</v>
      </c>
      <c r="P47" s="30" t="s">
        <v>57</v>
      </c>
      <c r="Q47" s="2">
        <v>29.7</v>
      </c>
      <c r="R47" s="13" t="s">
        <v>101</v>
      </c>
      <c r="S47" s="24">
        <v>21.4</v>
      </c>
    </row>
    <row r="48" spans="1:19" x14ac:dyDescent="0.2">
      <c r="A48" s="30" t="s">
        <v>58</v>
      </c>
      <c r="B48" s="2">
        <v>3.82</v>
      </c>
      <c r="C48" s="13" t="s">
        <v>102</v>
      </c>
      <c r="D48" s="24">
        <v>4.6100000000000003</v>
      </c>
      <c r="F48" s="30" t="s">
        <v>58</v>
      </c>
      <c r="G48" s="2">
        <v>2.13</v>
      </c>
      <c r="H48" s="13" t="s">
        <v>102</v>
      </c>
      <c r="I48" s="24">
        <v>1.98</v>
      </c>
      <c r="K48" s="30" t="s">
        <v>58</v>
      </c>
      <c r="L48" s="2">
        <v>0.72</v>
      </c>
      <c r="M48" s="13" t="s">
        <v>102</v>
      </c>
      <c r="N48" s="24">
        <v>1.17</v>
      </c>
      <c r="P48" s="30" t="s">
        <v>58</v>
      </c>
      <c r="Q48" s="2">
        <v>27</v>
      </c>
      <c r="R48" s="13" t="s">
        <v>102</v>
      </c>
      <c r="S48" s="24">
        <v>38.049999999999997</v>
      </c>
    </row>
    <row r="49" spans="1:19" x14ac:dyDescent="0.2">
      <c r="A49" s="50"/>
      <c r="B49" s="2"/>
      <c r="C49" s="13" t="s">
        <v>103</v>
      </c>
      <c r="D49" s="24">
        <v>2.33</v>
      </c>
      <c r="F49" s="50"/>
      <c r="G49" s="2"/>
      <c r="H49" s="13" t="s">
        <v>103</v>
      </c>
      <c r="I49" s="24">
        <v>1.1399999999999999</v>
      </c>
      <c r="K49" s="50"/>
      <c r="L49" s="2"/>
      <c r="M49" s="13" t="s">
        <v>103</v>
      </c>
      <c r="N49" s="24">
        <v>0.82</v>
      </c>
      <c r="P49" s="50"/>
      <c r="Q49" s="2"/>
      <c r="R49" s="13" t="s">
        <v>103</v>
      </c>
      <c r="S49" s="24">
        <v>41.15</v>
      </c>
    </row>
    <row r="50" spans="1:19" x14ac:dyDescent="0.2">
      <c r="A50" s="50"/>
      <c r="B50" s="2"/>
      <c r="C50" s="13" t="s">
        <v>104</v>
      </c>
      <c r="D50" s="24">
        <v>3.71</v>
      </c>
      <c r="F50" s="50"/>
      <c r="G50" s="2"/>
      <c r="H50" s="13" t="s">
        <v>104</v>
      </c>
      <c r="I50" s="24">
        <v>2.04</v>
      </c>
      <c r="K50" s="50"/>
      <c r="L50" s="2"/>
      <c r="M50" s="13" t="s">
        <v>104</v>
      </c>
      <c r="N50" s="24">
        <v>1.66</v>
      </c>
      <c r="P50" s="50"/>
      <c r="Q50" s="2"/>
      <c r="R50" s="13" t="s">
        <v>104</v>
      </c>
      <c r="S50" s="24">
        <v>27.85</v>
      </c>
    </row>
    <row r="51" spans="1:19" x14ac:dyDescent="0.2">
      <c r="A51" s="50"/>
      <c r="B51" s="2"/>
      <c r="C51" s="13" t="s">
        <v>105</v>
      </c>
      <c r="D51" s="24">
        <v>9.9</v>
      </c>
      <c r="F51" s="50"/>
      <c r="G51" s="2"/>
      <c r="H51" s="13" t="s">
        <v>105</v>
      </c>
      <c r="I51" s="24">
        <v>3.63</v>
      </c>
      <c r="K51" s="50"/>
      <c r="L51" s="2"/>
      <c r="M51" s="13" t="s">
        <v>105</v>
      </c>
      <c r="N51" s="24">
        <v>1.36</v>
      </c>
      <c r="P51" s="50"/>
      <c r="Q51" s="2"/>
      <c r="R51" s="13" t="s">
        <v>105</v>
      </c>
      <c r="S51" s="24">
        <v>18.149999999999999</v>
      </c>
    </row>
    <row r="52" spans="1:19" x14ac:dyDescent="0.2">
      <c r="A52" s="50"/>
      <c r="B52" s="2"/>
      <c r="C52" s="13" t="s">
        <v>106</v>
      </c>
      <c r="D52" s="24">
        <v>8.1999999999999993</v>
      </c>
      <c r="F52" s="50"/>
      <c r="G52" s="2"/>
      <c r="H52" s="13" t="s">
        <v>106</v>
      </c>
      <c r="I52" s="24">
        <v>3.6</v>
      </c>
      <c r="K52" s="50"/>
      <c r="L52" s="2"/>
      <c r="M52" s="13" t="s">
        <v>106</v>
      </c>
      <c r="N52" s="24">
        <v>1.03</v>
      </c>
      <c r="P52" s="50"/>
      <c r="Q52" s="2"/>
      <c r="R52" s="13" t="s">
        <v>106</v>
      </c>
      <c r="S52" s="24">
        <v>28.35</v>
      </c>
    </row>
    <row r="53" spans="1:19" x14ac:dyDescent="0.2">
      <c r="A53" s="50"/>
      <c r="B53" s="2"/>
      <c r="C53" s="13" t="s">
        <v>107</v>
      </c>
      <c r="D53" s="24">
        <v>3.2</v>
      </c>
      <c r="F53" s="50"/>
      <c r="G53" s="2"/>
      <c r="H53" s="13" t="s">
        <v>107</v>
      </c>
      <c r="I53" s="24">
        <v>2.0499999999999998</v>
      </c>
      <c r="K53" s="50"/>
      <c r="L53" s="2"/>
      <c r="M53" s="13" t="s">
        <v>107</v>
      </c>
      <c r="N53" s="24">
        <v>0.65</v>
      </c>
      <c r="P53" s="50"/>
      <c r="Q53" s="2"/>
      <c r="R53" s="13" t="s">
        <v>107</v>
      </c>
      <c r="S53" s="24">
        <v>41.2</v>
      </c>
    </row>
    <row r="54" spans="1:19" x14ac:dyDescent="0.2">
      <c r="A54" s="50"/>
      <c r="B54" s="2"/>
      <c r="C54" s="13" t="s">
        <v>108</v>
      </c>
      <c r="D54" s="24">
        <v>6.76</v>
      </c>
      <c r="F54" s="50"/>
      <c r="G54" s="2"/>
      <c r="H54" s="13" t="s">
        <v>108</v>
      </c>
      <c r="I54" s="24">
        <v>3.95</v>
      </c>
      <c r="K54" s="50"/>
      <c r="L54" s="2"/>
      <c r="M54" s="13" t="s">
        <v>108</v>
      </c>
      <c r="N54" s="24">
        <v>2.09</v>
      </c>
      <c r="P54" s="50"/>
      <c r="Q54" s="2"/>
      <c r="R54" s="13" t="s">
        <v>108</v>
      </c>
      <c r="S54" s="24">
        <v>56.45</v>
      </c>
    </row>
    <row r="55" spans="1:19" x14ac:dyDescent="0.2">
      <c r="A55" s="50"/>
      <c r="B55" s="2"/>
      <c r="C55" s="13" t="s">
        <v>109</v>
      </c>
      <c r="D55" s="24">
        <v>3.22</v>
      </c>
      <c r="F55" s="50"/>
      <c r="G55" s="2"/>
      <c r="H55" s="13" t="s">
        <v>109</v>
      </c>
      <c r="I55" s="24">
        <v>1.83</v>
      </c>
      <c r="K55" s="50"/>
      <c r="L55" s="2"/>
      <c r="M55" s="13" t="s">
        <v>109</v>
      </c>
      <c r="N55" s="24">
        <v>0.23</v>
      </c>
      <c r="P55" s="50"/>
      <c r="Q55" s="2"/>
      <c r="R55" s="13" t="s">
        <v>109</v>
      </c>
      <c r="S55" s="24">
        <v>28.25</v>
      </c>
    </row>
    <row r="56" spans="1:19" x14ac:dyDescent="0.2">
      <c r="A56" s="50"/>
      <c r="B56" s="2"/>
      <c r="C56" s="13" t="s">
        <v>110</v>
      </c>
      <c r="D56" s="24">
        <v>0.98</v>
      </c>
      <c r="F56" s="50"/>
      <c r="G56" s="2"/>
      <c r="H56" s="13" t="s">
        <v>110</v>
      </c>
      <c r="I56" s="24">
        <v>0.46</v>
      </c>
      <c r="K56" s="50"/>
      <c r="L56" s="2"/>
      <c r="M56" s="13" t="s">
        <v>110</v>
      </c>
      <c r="N56" s="24">
        <v>0.19</v>
      </c>
      <c r="P56" s="50"/>
      <c r="Q56" s="2"/>
      <c r="R56" s="13" t="s">
        <v>110</v>
      </c>
      <c r="S56" s="24">
        <v>18.600000000000001</v>
      </c>
    </row>
    <row r="57" spans="1:19" x14ac:dyDescent="0.2">
      <c r="A57" s="50"/>
      <c r="B57" s="2"/>
      <c r="C57" s="13" t="s">
        <v>111</v>
      </c>
      <c r="D57" s="24">
        <v>3.58</v>
      </c>
      <c r="F57" s="50"/>
      <c r="G57" s="2"/>
      <c r="H57" s="13" t="s">
        <v>111</v>
      </c>
      <c r="I57" s="24">
        <v>1.47</v>
      </c>
      <c r="K57" s="50"/>
      <c r="L57" s="2"/>
      <c r="M57" s="13" t="s">
        <v>111</v>
      </c>
      <c r="N57" s="24">
        <v>0.28000000000000003</v>
      </c>
      <c r="P57" s="50"/>
      <c r="Q57" s="2"/>
      <c r="R57" s="13" t="s">
        <v>111</v>
      </c>
      <c r="S57" s="24">
        <v>21.65</v>
      </c>
    </row>
    <row r="58" spans="1:19" x14ac:dyDescent="0.2">
      <c r="A58" s="117"/>
      <c r="B58" s="26"/>
      <c r="C58" s="31" t="s">
        <v>112</v>
      </c>
      <c r="D58" s="27">
        <v>6.2</v>
      </c>
      <c r="F58" s="117"/>
      <c r="G58" s="26"/>
      <c r="H58" s="31" t="s">
        <v>112</v>
      </c>
      <c r="I58" s="27">
        <v>2.88</v>
      </c>
      <c r="K58" s="117"/>
      <c r="L58" s="26"/>
      <c r="M58" s="31" t="s">
        <v>112</v>
      </c>
      <c r="N58" s="27">
        <v>0.66</v>
      </c>
      <c r="P58" s="117"/>
      <c r="Q58" s="26"/>
      <c r="R58" s="31" t="s">
        <v>112</v>
      </c>
      <c r="S58" s="27">
        <v>46.9</v>
      </c>
    </row>
    <row r="60" spans="1:19" x14ac:dyDescent="0.2">
      <c r="B60" s="5" t="s">
        <v>480</v>
      </c>
    </row>
  </sheetData>
  <mergeCells count="8">
    <mergeCell ref="P4:Q4"/>
    <mergeCell ref="R4:S4"/>
    <mergeCell ref="A4:B4"/>
    <mergeCell ref="C4:D4"/>
    <mergeCell ref="F4:G4"/>
    <mergeCell ref="H4:I4"/>
    <mergeCell ref="K4:L4"/>
    <mergeCell ref="M4:N4"/>
  </mergeCells>
  <pageMargins left="0.7" right="0.7" top="0.75" bottom="0.75" header="0.3" footer="0.3"/>
  <pageSetup paperSize="0" orientation="portrait" horizontalDpi="0" verticalDpi="0" copie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69B8E-0A1C-4D59-BA5E-68EBCB44103B}">
  <dimension ref="A1:V106"/>
  <sheetViews>
    <sheetView topLeftCell="A3" workbookViewId="0">
      <selection activeCell="O24" sqref="O24"/>
    </sheetView>
  </sheetViews>
  <sheetFormatPr defaultColWidth="8.85546875" defaultRowHeight="15" x14ac:dyDescent="0.25"/>
  <cols>
    <col min="1" max="3" width="8.85546875" style="5"/>
    <col min="4" max="4" width="8.7109375"/>
    <col min="5" max="5" width="9.85546875" customWidth="1"/>
    <col min="6" max="6" width="8.85546875" style="5"/>
    <col min="7" max="7" width="9.5703125" style="5" customWidth="1"/>
    <col min="8" max="8" width="8.85546875" style="5"/>
    <col min="9" max="10" width="8.7109375"/>
    <col min="11" max="13" width="8.85546875" style="5"/>
    <col min="14" max="15" width="11.140625" style="179" customWidth="1"/>
    <col min="16" max="18" width="8.85546875" style="5"/>
    <col min="19" max="20" width="10.42578125" style="179" customWidth="1"/>
    <col min="21" max="16384" width="8.85546875" style="5"/>
  </cols>
  <sheetData>
    <row r="1" spans="1:22" ht="18" x14ac:dyDescent="0.25">
      <c r="B1" s="20" t="s">
        <v>702</v>
      </c>
      <c r="C1"/>
      <c r="D1" s="5"/>
      <c r="E1" s="5"/>
      <c r="G1"/>
      <c r="H1"/>
      <c r="I1" s="5"/>
      <c r="J1" s="5"/>
      <c r="L1" s="179"/>
      <c r="M1" s="179"/>
      <c r="N1" s="5"/>
      <c r="O1" s="5"/>
      <c r="Q1" s="179"/>
      <c r="R1" s="179"/>
      <c r="S1" s="5"/>
      <c r="T1" s="5"/>
    </row>
    <row r="4" spans="1:22" ht="14.25" x14ac:dyDescent="0.2">
      <c r="A4" s="53" t="s">
        <v>116</v>
      </c>
      <c r="B4" s="53" t="s">
        <v>117</v>
      </c>
      <c r="D4" s="270" t="s">
        <v>116</v>
      </c>
      <c r="E4" s="271"/>
      <c r="F4" s="271" t="s">
        <v>117</v>
      </c>
      <c r="G4" s="272"/>
      <c r="I4" s="270" t="s">
        <v>116</v>
      </c>
      <c r="J4" s="271"/>
      <c r="K4" s="271" t="s">
        <v>117</v>
      </c>
      <c r="L4" s="272"/>
      <c r="N4" s="270" t="s">
        <v>116</v>
      </c>
      <c r="O4" s="271"/>
      <c r="P4" s="271" t="s">
        <v>117</v>
      </c>
      <c r="Q4" s="272"/>
      <c r="S4" s="270" t="s">
        <v>116</v>
      </c>
      <c r="T4" s="271"/>
      <c r="U4" s="271" t="s">
        <v>117</v>
      </c>
      <c r="V4" s="272"/>
    </row>
    <row r="5" spans="1:22" ht="60" x14ac:dyDescent="0.2">
      <c r="A5" s="28" t="s">
        <v>115</v>
      </c>
      <c r="B5" s="17" t="s">
        <v>115</v>
      </c>
      <c r="D5" s="182" t="s">
        <v>640</v>
      </c>
      <c r="E5" s="183" t="s">
        <v>641</v>
      </c>
      <c r="F5" s="184" t="s">
        <v>640</v>
      </c>
      <c r="G5" s="185" t="s">
        <v>641</v>
      </c>
      <c r="I5" s="190" t="s">
        <v>642</v>
      </c>
      <c r="J5" s="191" t="s">
        <v>644</v>
      </c>
      <c r="K5" s="192" t="s">
        <v>642</v>
      </c>
      <c r="L5" s="191" t="s">
        <v>644</v>
      </c>
      <c r="M5" s="50"/>
      <c r="N5" s="194" t="s">
        <v>645</v>
      </c>
      <c r="O5" s="227" t="s">
        <v>646</v>
      </c>
      <c r="P5" s="228" t="s">
        <v>645</v>
      </c>
      <c r="Q5" s="195" t="s">
        <v>646</v>
      </c>
      <c r="S5" s="190" t="s">
        <v>647</v>
      </c>
      <c r="T5" s="191" t="s">
        <v>648</v>
      </c>
      <c r="U5" s="192" t="s">
        <v>647</v>
      </c>
      <c r="V5" s="193" t="s">
        <v>648</v>
      </c>
    </row>
    <row r="6" spans="1:22" x14ac:dyDescent="0.25">
      <c r="A6" s="30" t="s">
        <v>18</v>
      </c>
      <c r="B6" s="13" t="s">
        <v>61</v>
      </c>
      <c r="D6" s="186">
        <v>2.5859999999999999</v>
      </c>
      <c r="E6" s="179">
        <v>520</v>
      </c>
      <c r="F6" s="13" t="s">
        <v>479</v>
      </c>
      <c r="G6" s="35" t="s">
        <v>479</v>
      </c>
      <c r="I6" s="186">
        <v>8.298</v>
      </c>
      <c r="J6" s="179">
        <v>541</v>
      </c>
      <c r="K6" s="13" t="s">
        <v>479</v>
      </c>
      <c r="L6" s="13" t="s">
        <v>479</v>
      </c>
      <c r="M6" s="50"/>
      <c r="N6" s="186">
        <v>1.9219999999999999</v>
      </c>
      <c r="O6" s="179">
        <v>571.20000000000005</v>
      </c>
      <c r="P6" s="13" t="s">
        <v>479</v>
      </c>
      <c r="Q6" s="35" t="s">
        <v>479</v>
      </c>
      <c r="S6" s="186">
        <v>0.72399999999999998</v>
      </c>
      <c r="T6" s="179">
        <v>520.4</v>
      </c>
      <c r="U6" s="13" t="s">
        <v>479</v>
      </c>
      <c r="V6" s="35" t="s">
        <v>479</v>
      </c>
    </row>
    <row r="7" spans="1:22" x14ac:dyDescent="0.25">
      <c r="A7" s="30" t="s">
        <v>19</v>
      </c>
      <c r="B7" s="13" t="s">
        <v>62</v>
      </c>
      <c r="D7" s="186">
        <v>1.0980000000000001</v>
      </c>
      <c r="E7" s="179">
        <v>495.2</v>
      </c>
      <c r="F7" s="179">
        <v>1.6779999999999997</v>
      </c>
      <c r="G7" s="187">
        <v>521.79999999999995</v>
      </c>
      <c r="I7" s="186">
        <v>1.3520000000000001</v>
      </c>
      <c r="J7" s="179">
        <v>518.6</v>
      </c>
      <c r="K7" s="179">
        <v>3.6619999999999999</v>
      </c>
      <c r="L7" s="179">
        <v>611.79999999999995</v>
      </c>
      <c r="M7" s="50"/>
      <c r="N7" s="186">
        <v>0.84000000000000008</v>
      </c>
      <c r="O7" s="179">
        <v>1074.25</v>
      </c>
      <c r="P7" s="179">
        <v>10.129999999999999</v>
      </c>
      <c r="Q7" s="187">
        <v>507.4</v>
      </c>
      <c r="S7" s="186">
        <v>0.13699999999999998</v>
      </c>
      <c r="T7" s="179">
        <v>524.79999999999995</v>
      </c>
      <c r="U7" s="179">
        <v>0.96599999999999997</v>
      </c>
      <c r="V7" s="187">
        <v>503.2</v>
      </c>
    </row>
    <row r="8" spans="1:22" x14ac:dyDescent="0.25">
      <c r="A8" s="30" t="s">
        <v>20</v>
      </c>
      <c r="B8" s="13" t="s">
        <v>63</v>
      </c>
      <c r="D8" s="186">
        <v>3.2620000000000005</v>
      </c>
      <c r="E8" s="179">
        <v>636.79999999999995</v>
      </c>
      <c r="F8" s="179">
        <v>2.1179999999999999</v>
      </c>
      <c r="G8" s="187">
        <v>506.2</v>
      </c>
      <c r="I8" s="186">
        <v>5.9539999999999997</v>
      </c>
      <c r="J8" s="179">
        <v>608</v>
      </c>
      <c r="K8" s="179">
        <v>3.8920000000000003</v>
      </c>
      <c r="L8" s="179">
        <v>567.79999999999995</v>
      </c>
      <c r="M8" s="50"/>
      <c r="N8" s="186">
        <v>5.1280000000000001</v>
      </c>
      <c r="O8" s="179">
        <v>697.2</v>
      </c>
      <c r="P8" s="179">
        <v>1.5739999999999998</v>
      </c>
      <c r="Q8" s="187">
        <v>479.8</v>
      </c>
      <c r="S8" s="186">
        <v>1.2420000000000002</v>
      </c>
      <c r="T8" s="179">
        <v>647.4</v>
      </c>
      <c r="U8" s="179">
        <v>1.502</v>
      </c>
      <c r="V8" s="187">
        <v>512.6</v>
      </c>
    </row>
    <row r="9" spans="1:22" x14ac:dyDescent="0.25">
      <c r="A9" s="30" t="s">
        <v>21</v>
      </c>
      <c r="B9" s="13" t="s">
        <v>64</v>
      </c>
      <c r="D9" s="186">
        <v>1.3180000000000001</v>
      </c>
      <c r="E9" s="179">
        <v>516.4</v>
      </c>
      <c r="F9" s="179">
        <v>1.5720000000000001</v>
      </c>
      <c r="G9" s="187">
        <v>561</v>
      </c>
      <c r="I9" s="186">
        <v>1.04</v>
      </c>
      <c r="J9" s="179">
        <v>533.6</v>
      </c>
      <c r="K9" s="179">
        <v>1.6599999999999997</v>
      </c>
      <c r="L9" s="179">
        <v>548.20000000000005</v>
      </c>
      <c r="M9" s="50"/>
      <c r="N9" s="186">
        <v>2.1000000000000005</v>
      </c>
      <c r="O9" s="179">
        <v>638</v>
      </c>
      <c r="P9" s="179">
        <v>2.1900000000000004</v>
      </c>
      <c r="Q9" s="187">
        <v>517</v>
      </c>
      <c r="S9" s="186">
        <v>0.63600000000000001</v>
      </c>
      <c r="T9" s="179">
        <v>571.20000000000005</v>
      </c>
      <c r="U9" s="179">
        <v>0.82199999999999984</v>
      </c>
      <c r="V9" s="187">
        <v>460.2</v>
      </c>
    </row>
    <row r="10" spans="1:22" x14ac:dyDescent="0.25">
      <c r="A10" s="30" t="s">
        <v>22</v>
      </c>
      <c r="B10" s="13" t="s">
        <v>65</v>
      </c>
      <c r="D10" s="186">
        <v>1.526</v>
      </c>
      <c r="E10" s="179">
        <v>544</v>
      </c>
      <c r="F10" s="179">
        <v>2.1080000000000001</v>
      </c>
      <c r="G10" s="187">
        <v>578</v>
      </c>
      <c r="I10" s="186">
        <v>2.8180000000000001</v>
      </c>
      <c r="J10" s="179">
        <v>548.4</v>
      </c>
      <c r="K10" s="179">
        <v>2.6640000000000001</v>
      </c>
      <c r="L10" s="187">
        <v>569.4</v>
      </c>
      <c r="N10" s="186">
        <v>2.7339999999999995</v>
      </c>
      <c r="O10" s="179">
        <v>669.4</v>
      </c>
      <c r="P10" s="179">
        <v>1.552</v>
      </c>
      <c r="Q10" s="187">
        <v>475.2</v>
      </c>
      <c r="S10" s="186">
        <v>0.26600000000000001</v>
      </c>
      <c r="T10" s="179">
        <v>582</v>
      </c>
      <c r="U10" s="179">
        <v>1.9260000000000002</v>
      </c>
      <c r="V10" s="187">
        <v>459</v>
      </c>
    </row>
    <row r="11" spans="1:22" x14ac:dyDescent="0.25">
      <c r="A11" s="30" t="s">
        <v>23</v>
      </c>
      <c r="B11" s="13" t="s">
        <v>66</v>
      </c>
      <c r="D11" s="186">
        <v>1.0740000000000001</v>
      </c>
      <c r="E11" s="179">
        <v>490</v>
      </c>
      <c r="F11" s="179">
        <v>1.3839999999999999</v>
      </c>
      <c r="G11" s="187">
        <v>574.6</v>
      </c>
      <c r="I11" s="186">
        <v>1.1399999999999999</v>
      </c>
      <c r="J11" s="179">
        <v>498.8</v>
      </c>
      <c r="K11" s="179">
        <v>2.5920000000000001</v>
      </c>
      <c r="L11" s="187">
        <v>562.20000000000005</v>
      </c>
      <c r="N11" s="186">
        <v>0.43</v>
      </c>
      <c r="O11" s="179">
        <v>538.6</v>
      </c>
      <c r="P11" s="179">
        <v>0.78600000000000014</v>
      </c>
      <c r="Q11" s="187">
        <v>480.2</v>
      </c>
      <c r="S11" s="186">
        <v>0.10940000000000001</v>
      </c>
      <c r="T11" s="179">
        <v>519.4</v>
      </c>
      <c r="U11" s="179">
        <v>0.65199999999999991</v>
      </c>
      <c r="V11" s="187">
        <v>454</v>
      </c>
    </row>
    <row r="12" spans="1:22" x14ac:dyDescent="0.25">
      <c r="A12" s="30" t="s">
        <v>24</v>
      </c>
      <c r="B12" s="13" t="s">
        <v>67</v>
      </c>
      <c r="D12" s="186">
        <v>2.15</v>
      </c>
      <c r="E12" s="179">
        <v>504.66666666666669</v>
      </c>
      <c r="F12" s="179">
        <v>3.2480000000000002</v>
      </c>
      <c r="G12" s="187">
        <v>530.6</v>
      </c>
      <c r="I12" s="186">
        <v>3.1466666666666665</v>
      </c>
      <c r="J12" s="179">
        <v>539.33333333333337</v>
      </c>
      <c r="K12" s="179">
        <v>3.9939999999999998</v>
      </c>
      <c r="L12" s="187">
        <v>514</v>
      </c>
      <c r="N12" s="186">
        <v>3.86</v>
      </c>
      <c r="O12" s="179">
        <v>602</v>
      </c>
      <c r="P12" s="179">
        <v>1.292</v>
      </c>
      <c r="Q12" s="187">
        <v>481.8</v>
      </c>
      <c r="S12" s="186">
        <v>0.82666666666666677</v>
      </c>
      <c r="T12" s="179">
        <v>405.66666666666669</v>
      </c>
      <c r="U12" s="179">
        <v>1.2239999999999998</v>
      </c>
      <c r="V12" s="187">
        <v>412.8</v>
      </c>
    </row>
    <row r="13" spans="1:22" x14ac:dyDescent="0.25">
      <c r="A13" s="30" t="s">
        <v>25</v>
      </c>
      <c r="B13" s="13" t="s">
        <v>68</v>
      </c>
      <c r="D13" s="186">
        <v>3.23</v>
      </c>
      <c r="E13" s="179">
        <v>594</v>
      </c>
      <c r="F13" s="179">
        <v>1.718</v>
      </c>
      <c r="G13" s="187">
        <v>510.8</v>
      </c>
      <c r="I13" s="186">
        <v>7.043333333333333</v>
      </c>
      <c r="J13" s="179">
        <v>740.33333333333337</v>
      </c>
      <c r="K13" s="179">
        <v>2.97</v>
      </c>
      <c r="L13" s="187">
        <v>485.8</v>
      </c>
      <c r="N13" s="186">
        <v>5.0933333333333337</v>
      </c>
      <c r="O13" s="179">
        <v>642</v>
      </c>
      <c r="P13" s="179">
        <v>0.8899999999999999</v>
      </c>
      <c r="Q13" s="187">
        <v>461.2</v>
      </c>
      <c r="S13" s="186">
        <v>2.8966666666666669</v>
      </c>
      <c r="T13" s="179">
        <v>624.66666666666663</v>
      </c>
      <c r="U13" s="179">
        <v>0.65199999999999991</v>
      </c>
      <c r="V13" s="187">
        <v>448.8</v>
      </c>
    </row>
    <row r="14" spans="1:22" x14ac:dyDescent="0.25">
      <c r="A14" s="30" t="s">
        <v>26</v>
      </c>
      <c r="B14" s="13" t="s">
        <v>69</v>
      </c>
      <c r="D14" s="186">
        <v>5.2966666666666669</v>
      </c>
      <c r="E14" s="179">
        <v>668</v>
      </c>
      <c r="F14" s="179">
        <v>1.4179999999999999</v>
      </c>
      <c r="G14" s="187">
        <v>514.20000000000005</v>
      </c>
      <c r="I14" s="186">
        <v>7.8433333333333337</v>
      </c>
      <c r="J14" s="179">
        <v>670.66666666666663</v>
      </c>
      <c r="K14" s="179">
        <v>2.4460000000000002</v>
      </c>
      <c r="L14" s="187">
        <v>508</v>
      </c>
      <c r="N14" s="186">
        <v>8.5333333333333332</v>
      </c>
      <c r="O14" s="179">
        <v>941.33333333333337</v>
      </c>
      <c r="P14" s="179">
        <v>1.8359999999999999</v>
      </c>
      <c r="Q14" s="187">
        <v>468</v>
      </c>
      <c r="S14" s="186">
        <v>7.9933333333333332</v>
      </c>
      <c r="T14" s="179">
        <v>862.66666666666663</v>
      </c>
      <c r="U14" s="179">
        <v>0.86599999999999999</v>
      </c>
      <c r="V14" s="187">
        <v>447.6</v>
      </c>
    </row>
    <row r="15" spans="1:22" x14ac:dyDescent="0.25">
      <c r="A15" s="30" t="s">
        <v>27</v>
      </c>
      <c r="B15" s="13" t="s">
        <v>70</v>
      </c>
      <c r="D15" s="186">
        <v>1.5766666666666669</v>
      </c>
      <c r="E15" s="179">
        <v>547</v>
      </c>
      <c r="F15" s="179">
        <v>2.1900000000000004</v>
      </c>
      <c r="G15" s="187">
        <v>332.4</v>
      </c>
      <c r="I15" s="186">
        <v>8.2666666666666657</v>
      </c>
      <c r="J15" s="179">
        <v>535.33333333333337</v>
      </c>
      <c r="K15" s="179">
        <v>2.3200000000000003</v>
      </c>
      <c r="L15" s="187">
        <v>359.2</v>
      </c>
      <c r="N15" s="186">
        <v>2.84</v>
      </c>
      <c r="O15" s="179">
        <v>605.33333333333337</v>
      </c>
      <c r="P15" s="179">
        <v>3.1280000000000001</v>
      </c>
      <c r="Q15" s="187">
        <v>290.60000000000002</v>
      </c>
      <c r="S15" s="186">
        <v>0.8866666666666666</v>
      </c>
      <c r="T15" s="179">
        <v>627</v>
      </c>
      <c r="U15" s="179">
        <v>0.45400000000000001</v>
      </c>
      <c r="V15" s="187">
        <v>384.8</v>
      </c>
    </row>
    <row r="16" spans="1:22" x14ac:dyDescent="0.25">
      <c r="A16" s="30" t="s">
        <v>28</v>
      </c>
      <c r="B16" s="13" t="s">
        <v>71</v>
      </c>
      <c r="D16" s="186">
        <v>1.1166666666666667</v>
      </c>
      <c r="E16" s="179">
        <v>551.33333333333337</v>
      </c>
      <c r="F16" s="179">
        <v>0.76600000000000001</v>
      </c>
      <c r="G16" s="187">
        <v>349.4</v>
      </c>
      <c r="I16" s="186">
        <v>3.4033333333333338</v>
      </c>
      <c r="J16" s="179">
        <v>538.33333333333337</v>
      </c>
      <c r="K16" s="179">
        <v>1.5219999999999998</v>
      </c>
      <c r="L16" s="187">
        <v>327.2</v>
      </c>
      <c r="N16" s="186">
        <v>1.2733333333333332</v>
      </c>
      <c r="O16" s="179">
        <v>618.33333333333337</v>
      </c>
      <c r="P16" s="179">
        <v>5.3319999999999999</v>
      </c>
      <c r="Q16" s="187">
        <v>320.8</v>
      </c>
      <c r="S16" s="186">
        <v>1.1066666666666667</v>
      </c>
      <c r="T16" s="179">
        <v>632</v>
      </c>
      <c r="U16" s="179">
        <v>1.3279999999999998</v>
      </c>
      <c r="V16" s="187">
        <v>430.4</v>
      </c>
    </row>
    <row r="17" spans="1:22" x14ac:dyDescent="0.25">
      <c r="A17" s="30" t="s">
        <v>29</v>
      </c>
      <c r="B17" s="13" t="s">
        <v>72</v>
      </c>
      <c r="D17" s="186">
        <v>2.6066666666666669</v>
      </c>
      <c r="E17" s="179">
        <v>501.66666666666669</v>
      </c>
      <c r="F17" s="179">
        <v>3.5660000000000003</v>
      </c>
      <c r="G17" s="187">
        <v>338.2</v>
      </c>
      <c r="I17" s="186">
        <v>3.9633333333333334</v>
      </c>
      <c r="J17" s="179">
        <v>531.66666666666663</v>
      </c>
      <c r="K17" s="179">
        <v>5.8920000000000003</v>
      </c>
      <c r="L17" s="187">
        <v>361.6</v>
      </c>
      <c r="N17" s="186">
        <v>4.2966666666666669</v>
      </c>
      <c r="O17" s="179">
        <v>580.33333333333337</v>
      </c>
      <c r="P17" s="179">
        <v>5.0939999999999994</v>
      </c>
      <c r="Q17" s="187">
        <v>288.39999999999998</v>
      </c>
      <c r="S17" s="186">
        <v>1.0666666666666667</v>
      </c>
      <c r="T17" s="179">
        <v>599.66666666666663</v>
      </c>
      <c r="U17" s="179">
        <v>2.1059999999999999</v>
      </c>
      <c r="V17" s="187">
        <v>439.8</v>
      </c>
    </row>
    <row r="18" spans="1:22" x14ac:dyDescent="0.25">
      <c r="A18" s="30" t="s">
        <v>30</v>
      </c>
      <c r="B18" s="13" t="s">
        <v>73</v>
      </c>
      <c r="D18" s="186">
        <v>2.523333333333333</v>
      </c>
      <c r="E18" s="179">
        <v>514</v>
      </c>
      <c r="F18" s="179">
        <v>1.6039999999999999</v>
      </c>
      <c r="G18" s="187">
        <v>382</v>
      </c>
      <c r="I18" s="186">
        <v>5.293333333333333</v>
      </c>
      <c r="J18" s="179">
        <v>526</v>
      </c>
      <c r="K18" s="179">
        <v>5.3019999999999996</v>
      </c>
      <c r="L18" s="187">
        <v>368</v>
      </c>
      <c r="N18" s="186">
        <v>2.8033333333333332</v>
      </c>
      <c r="O18" s="179">
        <v>497</v>
      </c>
      <c r="P18" s="179">
        <v>1.6099999999999999</v>
      </c>
      <c r="Q18" s="187">
        <v>364.8</v>
      </c>
      <c r="S18" s="186">
        <v>0.68333333333333324</v>
      </c>
      <c r="T18" s="179">
        <v>622.66666666666663</v>
      </c>
      <c r="U18" s="179">
        <v>0.72199999999999986</v>
      </c>
      <c r="V18" s="187">
        <v>411.4</v>
      </c>
    </row>
    <row r="19" spans="1:22" x14ac:dyDescent="0.25">
      <c r="A19" s="30" t="s">
        <v>31</v>
      </c>
      <c r="B19" s="13" t="s">
        <v>74</v>
      </c>
      <c r="D19" s="186">
        <v>1.3033333333333335</v>
      </c>
      <c r="E19" s="179">
        <v>514.33333333333337</v>
      </c>
      <c r="F19" s="179">
        <v>2.3959999999999999</v>
      </c>
      <c r="G19" s="187">
        <v>400.4</v>
      </c>
      <c r="I19" s="186">
        <v>5.26</v>
      </c>
      <c r="J19" s="179">
        <v>526.66666666666663</v>
      </c>
      <c r="K19" s="179">
        <v>9.5020000000000007</v>
      </c>
      <c r="L19" s="187">
        <v>390.4</v>
      </c>
      <c r="N19" s="186">
        <v>2.1633333333333336</v>
      </c>
      <c r="O19" s="179">
        <v>547</v>
      </c>
      <c r="P19" s="179">
        <v>4.2039999999999997</v>
      </c>
      <c r="Q19" s="187">
        <v>367.2</v>
      </c>
      <c r="S19" s="186">
        <v>1.1600000000000001</v>
      </c>
      <c r="T19" s="179">
        <v>673</v>
      </c>
      <c r="U19" s="179">
        <v>0.57599999999999996</v>
      </c>
      <c r="V19" s="187">
        <v>402.2</v>
      </c>
    </row>
    <row r="20" spans="1:22" x14ac:dyDescent="0.25">
      <c r="A20" s="30" t="s">
        <v>32</v>
      </c>
      <c r="B20" s="13" t="s">
        <v>75</v>
      </c>
      <c r="D20" s="186">
        <v>2.3825000000000003</v>
      </c>
      <c r="E20" s="179">
        <v>513.5</v>
      </c>
      <c r="F20" s="179">
        <v>2.766</v>
      </c>
      <c r="G20" s="187">
        <v>406.6</v>
      </c>
      <c r="I20" s="186">
        <v>5.3850000000000007</v>
      </c>
      <c r="J20" s="179">
        <v>500.25</v>
      </c>
      <c r="K20" s="179">
        <v>8.6320000000000014</v>
      </c>
      <c r="L20" s="187">
        <v>402</v>
      </c>
      <c r="N20" s="186">
        <v>2.7049999999999996</v>
      </c>
      <c r="O20" s="179">
        <v>592.25</v>
      </c>
      <c r="P20" s="179">
        <v>3.25</v>
      </c>
      <c r="Q20" s="187">
        <v>356</v>
      </c>
      <c r="S20" s="186">
        <v>0.93499999999999994</v>
      </c>
      <c r="T20" s="179">
        <v>612.75</v>
      </c>
      <c r="U20" s="179">
        <v>1.22</v>
      </c>
      <c r="V20" s="187">
        <v>425.6</v>
      </c>
    </row>
    <row r="21" spans="1:22" x14ac:dyDescent="0.25">
      <c r="A21" s="30" t="s">
        <v>33</v>
      </c>
      <c r="B21" s="13" t="s">
        <v>76</v>
      </c>
      <c r="D21" s="186">
        <v>1.9266666666666665</v>
      </c>
      <c r="E21" s="179">
        <v>503.66666666666669</v>
      </c>
      <c r="F21" s="179">
        <v>1.954</v>
      </c>
      <c r="G21" s="187">
        <v>461.2</v>
      </c>
      <c r="I21" s="186">
        <v>4.0533333333333337</v>
      </c>
      <c r="J21" s="179">
        <v>519.33333333333337</v>
      </c>
      <c r="K21" s="179">
        <v>5.0939999999999994</v>
      </c>
      <c r="L21" s="187">
        <v>482</v>
      </c>
      <c r="N21" s="186">
        <v>1.7366666666666666</v>
      </c>
      <c r="O21" s="179">
        <v>492.33333333333331</v>
      </c>
      <c r="P21" s="179">
        <v>4.0979999999999999</v>
      </c>
      <c r="Q21" s="187">
        <v>476</v>
      </c>
      <c r="S21" s="186">
        <v>0.57333333333333336</v>
      </c>
      <c r="T21" s="179">
        <v>550.33333333333337</v>
      </c>
      <c r="U21" s="179">
        <v>1.548</v>
      </c>
      <c r="V21" s="187">
        <v>524.4</v>
      </c>
    </row>
    <row r="22" spans="1:22" x14ac:dyDescent="0.25">
      <c r="A22" s="30" t="s">
        <v>34</v>
      </c>
      <c r="B22" s="13" t="s">
        <v>77</v>
      </c>
      <c r="D22" s="186">
        <v>1.5633333333333335</v>
      </c>
      <c r="E22" s="179">
        <v>538.33333333333337</v>
      </c>
      <c r="F22" s="179">
        <v>2.8659999999999997</v>
      </c>
      <c r="G22" s="187">
        <v>487.6</v>
      </c>
      <c r="I22" s="186">
        <v>4.0033333333333339</v>
      </c>
      <c r="J22" s="179">
        <v>555.33333333333337</v>
      </c>
      <c r="K22" s="179">
        <v>6.4799999999999995</v>
      </c>
      <c r="L22" s="187">
        <v>525</v>
      </c>
      <c r="N22" s="186">
        <v>2.5833333333333335</v>
      </c>
      <c r="O22" s="179">
        <v>571.33333333333337</v>
      </c>
      <c r="P22" s="179">
        <v>0.6399999999999999</v>
      </c>
      <c r="Q22" s="187">
        <v>541.79999999999995</v>
      </c>
      <c r="S22" s="186">
        <v>1.1033333333333333</v>
      </c>
      <c r="T22" s="179">
        <v>604.66666666666663</v>
      </c>
      <c r="U22" s="179">
        <v>3.3959999999999999</v>
      </c>
      <c r="V22" s="187">
        <v>594.6</v>
      </c>
    </row>
    <row r="23" spans="1:22" x14ac:dyDescent="0.25">
      <c r="A23" s="30" t="s">
        <v>35</v>
      </c>
      <c r="B23" s="13" t="s">
        <v>78</v>
      </c>
      <c r="D23" s="186">
        <v>2.48</v>
      </c>
      <c r="E23" s="179">
        <v>522</v>
      </c>
      <c r="F23" s="179">
        <v>1.5399999999999998</v>
      </c>
      <c r="G23" s="187">
        <v>461.6</v>
      </c>
      <c r="I23" s="186">
        <v>4.1533333333333333</v>
      </c>
      <c r="J23" s="179">
        <v>517.33333333333337</v>
      </c>
      <c r="K23" s="179">
        <v>5.1959999999999997</v>
      </c>
      <c r="L23" s="187">
        <v>469</v>
      </c>
      <c r="N23" s="186">
        <v>2.1800000000000002</v>
      </c>
      <c r="O23" s="179">
        <v>546</v>
      </c>
      <c r="P23" s="179">
        <v>4.4060000000000006</v>
      </c>
      <c r="Q23" s="187">
        <v>595</v>
      </c>
      <c r="S23" s="186">
        <v>0.66999999999999993</v>
      </c>
      <c r="T23" s="179">
        <v>561.33333333333337</v>
      </c>
      <c r="U23" s="179">
        <v>1.2739999999999998</v>
      </c>
      <c r="V23" s="187">
        <v>516.20000000000005</v>
      </c>
    </row>
    <row r="24" spans="1:22" x14ac:dyDescent="0.25">
      <c r="A24" s="30" t="s">
        <v>36</v>
      </c>
      <c r="B24" s="13" t="s">
        <v>79</v>
      </c>
      <c r="D24" s="186">
        <v>2.4499999999999997</v>
      </c>
      <c r="E24" s="179">
        <v>562.66666666666663</v>
      </c>
      <c r="F24" s="179">
        <v>1.7479999999999998</v>
      </c>
      <c r="G24" s="187">
        <v>403</v>
      </c>
      <c r="I24" s="186">
        <v>3.4733333333333332</v>
      </c>
      <c r="J24" s="179">
        <v>554.66666666666663</v>
      </c>
      <c r="K24" s="179">
        <v>1.732</v>
      </c>
      <c r="L24" s="187">
        <v>427.4</v>
      </c>
      <c r="N24" s="186">
        <v>3.6433333333333331</v>
      </c>
      <c r="O24" s="179">
        <v>572.66666666666663</v>
      </c>
      <c r="P24" s="179">
        <v>1.9919999999999998</v>
      </c>
      <c r="Q24" s="187">
        <v>432.8</v>
      </c>
      <c r="S24" s="186">
        <v>2.9099999999999997</v>
      </c>
      <c r="T24" s="179">
        <v>751.66666666666663</v>
      </c>
      <c r="U24" s="179">
        <v>0.92999999999999994</v>
      </c>
      <c r="V24" s="187">
        <v>368</v>
      </c>
    </row>
    <row r="25" spans="1:22" x14ac:dyDescent="0.25">
      <c r="A25" s="30" t="s">
        <v>37</v>
      </c>
      <c r="B25" s="13" t="s">
        <v>80</v>
      </c>
      <c r="D25" s="186">
        <v>7.4333333333333327</v>
      </c>
      <c r="E25" s="179">
        <v>674</v>
      </c>
      <c r="F25" s="179">
        <v>3.214</v>
      </c>
      <c r="G25" s="187">
        <v>393.2</v>
      </c>
      <c r="I25" s="186">
        <v>17.433333333333334</v>
      </c>
      <c r="J25" s="179">
        <v>649.66666666666663</v>
      </c>
      <c r="K25" s="179">
        <v>4.46</v>
      </c>
      <c r="L25" s="187">
        <v>442.2</v>
      </c>
      <c r="N25" s="186">
        <v>17.396666666666668</v>
      </c>
      <c r="O25" s="179">
        <v>561.33333333333337</v>
      </c>
      <c r="P25" s="179">
        <v>1.234</v>
      </c>
      <c r="Q25" s="187">
        <v>431</v>
      </c>
      <c r="S25" s="186">
        <v>10.959999999999999</v>
      </c>
      <c r="T25" s="179">
        <v>831.66666666666663</v>
      </c>
      <c r="U25" s="179">
        <v>1.3000000000000003</v>
      </c>
      <c r="V25" s="187">
        <v>381</v>
      </c>
    </row>
    <row r="26" spans="1:22" x14ac:dyDescent="0.25">
      <c r="A26" s="30" t="s">
        <v>49</v>
      </c>
      <c r="B26" s="13" t="s">
        <v>81</v>
      </c>
      <c r="D26" s="186">
        <v>2.8166666666666664</v>
      </c>
      <c r="E26" s="179">
        <v>533.33333333333337</v>
      </c>
      <c r="F26" s="179">
        <v>4.7939999999999996</v>
      </c>
      <c r="G26" s="187">
        <v>390.4</v>
      </c>
      <c r="I26" s="186">
        <v>6.9266666666666667</v>
      </c>
      <c r="J26" s="179">
        <v>528</v>
      </c>
      <c r="K26" s="179">
        <v>4.6139999999999999</v>
      </c>
      <c r="L26" s="187">
        <v>438.2</v>
      </c>
      <c r="N26" s="186">
        <v>4.2433333333333332</v>
      </c>
      <c r="O26" s="179">
        <v>429.33333333333331</v>
      </c>
      <c r="P26" s="179">
        <v>1.746</v>
      </c>
      <c r="Q26" s="187">
        <v>412.2</v>
      </c>
      <c r="S26" s="186">
        <v>0.54666666666666675</v>
      </c>
      <c r="T26" s="179">
        <v>890.66666666666663</v>
      </c>
      <c r="U26" s="179">
        <v>1.9039999999999999</v>
      </c>
      <c r="V26" s="187">
        <v>360.6</v>
      </c>
    </row>
    <row r="27" spans="1:22" x14ac:dyDescent="0.25">
      <c r="A27" s="30" t="s">
        <v>50</v>
      </c>
      <c r="B27" s="13" t="s">
        <v>82</v>
      </c>
      <c r="D27" s="186">
        <v>2.9433333333333334</v>
      </c>
      <c r="E27" s="179">
        <v>621</v>
      </c>
      <c r="F27" s="179">
        <v>1.7760000000000002</v>
      </c>
      <c r="G27" s="187">
        <v>522.4</v>
      </c>
      <c r="I27" s="186">
        <v>5.27</v>
      </c>
      <c r="J27" s="179">
        <v>697</v>
      </c>
      <c r="K27" s="179">
        <v>2.6740000000000004</v>
      </c>
      <c r="L27" s="187">
        <v>514.6</v>
      </c>
      <c r="N27" s="186">
        <v>9.5466666666666669</v>
      </c>
      <c r="O27" s="179">
        <v>611.33333333333337</v>
      </c>
      <c r="P27" s="179">
        <v>2.7160000000000002</v>
      </c>
      <c r="Q27" s="187">
        <v>442.2</v>
      </c>
      <c r="S27" s="186">
        <v>3.44</v>
      </c>
      <c r="T27" s="179">
        <v>798.33333333333337</v>
      </c>
      <c r="U27" s="179">
        <v>0.63</v>
      </c>
      <c r="V27" s="187">
        <v>564.6</v>
      </c>
    </row>
    <row r="28" spans="1:22" x14ac:dyDescent="0.25">
      <c r="A28" s="30" t="s">
        <v>38</v>
      </c>
      <c r="B28" s="13" t="s">
        <v>83</v>
      </c>
      <c r="D28" s="186">
        <v>1.5066666666666666</v>
      </c>
      <c r="E28" s="179">
        <v>496.33333333333331</v>
      </c>
      <c r="F28" s="179">
        <v>2.1819999999999999</v>
      </c>
      <c r="G28" s="187">
        <v>560.4</v>
      </c>
      <c r="I28" s="186">
        <v>0.93</v>
      </c>
      <c r="J28" s="179">
        <v>531</v>
      </c>
      <c r="K28" s="179">
        <v>6.645999999999999</v>
      </c>
      <c r="L28" s="187">
        <v>591.79999999999995</v>
      </c>
      <c r="N28" s="186">
        <v>2.8233333333333328</v>
      </c>
      <c r="O28" s="179">
        <v>428.33333333333331</v>
      </c>
      <c r="P28" s="179">
        <v>5.1899999999999995</v>
      </c>
      <c r="Q28" s="187">
        <v>588.20000000000005</v>
      </c>
      <c r="S28" s="186">
        <v>0.47333333333333333</v>
      </c>
      <c r="T28" s="179">
        <v>688.33333333333337</v>
      </c>
      <c r="U28" s="179">
        <v>2.7760000000000002</v>
      </c>
      <c r="V28" s="187">
        <v>588.6</v>
      </c>
    </row>
    <row r="29" spans="1:22" x14ac:dyDescent="0.25">
      <c r="A29" s="30" t="s">
        <v>39</v>
      </c>
      <c r="B29" s="13" t="s">
        <v>84</v>
      </c>
      <c r="D29" s="186">
        <v>1.1833333333333333</v>
      </c>
      <c r="E29" s="179">
        <v>526.66666666666663</v>
      </c>
      <c r="F29" s="179">
        <v>4.4859999999999998</v>
      </c>
      <c r="G29" s="187">
        <v>546.4</v>
      </c>
      <c r="I29" s="186">
        <v>1.8133333333333332</v>
      </c>
      <c r="J29" s="179">
        <v>536</v>
      </c>
      <c r="K29" s="179">
        <v>7.2619999999999987</v>
      </c>
      <c r="L29" s="187">
        <v>597.79999999999995</v>
      </c>
      <c r="N29" s="186">
        <v>1.2033333333333334</v>
      </c>
      <c r="O29" s="179">
        <v>435.33333333333331</v>
      </c>
      <c r="P29" s="179">
        <v>3.28</v>
      </c>
      <c r="Q29" s="187">
        <v>576.4</v>
      </c>
      <c r="S29" s="186">
        <v>0.69333333333333336</v>
      </c>
      <c r="T29" s="179">
        <v>621</v>
      </c>
      <c r="U29" s="179">
        <v>2.9000000000000004</v>
      </c>
      <c r="V29" s="187">
        <v>556.79999999999995</v>
      </c>
    </row>
    <row r="30" spans="1:22" x14ac:dyDescent="0.25">
      <c r="A30" s="30" t="s">
        <v>40</v>
      </c>
      <c r="B30" s="13" t="s">
        <v>85</v>
      </c>
      <c r="D30" s="186">
        <v>0.73999999999999988</v>
      </c>
      <c r="E30" s="179">
        <v>512</v>
      </c>
      <c r="F30" s="179">
        <v>3.4820000000000002</v>
      </c>
      <c r="G30" s="187">
        <v>657.6</v>
      </c>
      <c r="I30" s="186">
        <v>0.77999999999999992</v>
      </c>
      <c r="J30" s="179">
        <v>517.33333333333337</v>
      </c>
      <c r="K30" s="179">
        <v>7.2219999999999995</v>
      </c>
      <c r="L30" s="187">
        <v>611</v>
      </c>
      <c r="N30" s="186">
        <v>0.70333333333333325</v>
      </c>
      <c r="O30" s="179">
        <v>440.33333333333331</v>
      </c>
      <c r="P30" s="179">
        <v>6.57</v>
      </c>
      <c r="Q30" s="187">
        <v>749</v>
      </c>
      <c r="S30" s="186">
        <v>0.22999999999999998</v>
      </c>
      <c r="T30" s="179">
        <v>616</v>
      </c>
      <c r="U30" s="179">
        <v>1.9060000000000001</v>
      </c>
      <c r="V30" s="187">
        <v>654</v>
      </c>
    </row>
    <row r="31" spans="1:22" x14ac:dyDescent="0.25">
      <c r="A31" s="30" t="s">
        <v>41</v>
      </c>
      <c r="B31" s="13" t="s">
        <v>86</v>
      </c>
      <c r="D31" s="186">
        <v>1.4466666666666665</v>
      </c>
      <c r="E31" s="179">
        <v>524</v>
      </c>
      <c r="F31" s="179">
        <v>1.276</v>
      </c>
      <c r="G31" s="187">
        <v>498</v>
      </c>
      <c r="I31" s="186">
        <v>2.8800000000000003</v>
      </c>
      <c r="J31" s="179">
        <v>508.33333333333331</v>
      </c>
      <c r="K31" s="179">
        <v>1.036</v>
      </c>
      <c r="L31" s="187">
        <v>513</v>
      </c>
      <c r="N31" s="186">
        <v>3.2133333333333334</v>
      </c>
      <c r="O31" s="179">
        <v>499.66666666666669</v>
      </c>
      <c r="P31" s="179">
        <v>0.98599999999999999</v>
      </c>
      <c r="Q31" s="187">
        <v>556.79999999999995</v>
      </c>
      <c r="S31" s="186">
        <v>1.3766666666666669</v>
      </c>
      <c r="T31" s="179">
        <v>594</v>
      </c>
      <c r="U31" s="179">
        <v>0.25599999999999995</v>
      </c>
      <c r="V31" s="187">
        <v>528.79999999999995</v>
      </c>
    </row>
    <row r="32" spans="1:22" x14ac:dyDescent="0.25">
      <c r="A32" s="30" t="s">
        <v>42</v>
      </c>
      <c r="B32" s="13" t="s">
        <v>87</v>
      </c>
      <c r="D32" s="186">
        <v>2.5166666666666671</v>
      </c>
      <c r="E32" s="179">
        <v>503.33333333333331</v>
      </c>
      <c r="F32" s="179">
        <v>1.6219999999999999</v>
      </c>
      <c r="G32" s="187">
        <v>496.2</v>
      </c>
      <c r="I32" s="186">
        <v>4.5666666666666673</v>
      </c>
      <c r="J32" s="179">
        <v>505</v>
      </c>
      <c r="K32" s="179">
        <v>2.5539999999999998</v>
      </c>
      <c r="L32" s="187">
        <v>537.20000000000005</v>
      </c>
      <c r="N32" s="186">
        <v>1.2133333333333334</v>
      </c>
      <c r="O32" s="179">
        <v>546.66666666666663</v>
      </c>
      <c r="P32" s="179">
        <v>1.4120000000000001</v>
      </c>
      <c r="Q32" s="187">
        <v>514.4</v>
      </c>
      <c r="S32" s="186">
        <v>0.83333333333333337</v>
      </c>
      <c r="T32" s="179">
        <v>604.33333333333337</v>
      </c>
      <c r="U32" s="179">
        <v>0.40599999999999997</v>
      </c>
      <c r="V32" s="187">
        <v>663.4</v>
      </c>
    </row>
    <row r="33" spans="1:22" x14ac:dyDescent="0.25">
      <c r="A33" s="30" t="s">
        <v>43</v>
      </c>
      <c r="B33" s="13" t="s">
        <v>88</v>
      </c>
      <c r="D33" s="186">
        <v>1.9266666666666665</v>
      </c>
      <c r="E33" s="179">
        <v>493.66666666666669</v>
      </c>
      <c r="F33" s="179">
        <v>3.4820000000000002</v>
      </c>
      <c r="G33" s="187">
        <v>538</v>
      </c>
      <c r="I33" s="186">
        <v>2.6999999999999997</v>
      </c>
      <c r="J33" s="179">
        <v>515.33333333333337</v>
      </c>
      <c r="K33" s="179">
        <v>10.065999999999999</v>
      </c>
      <c r="L33" s="187">
        <v>535.79999999999995</v>
      </c>
      <c r="N33" s="186">
        <v>1.2266666666666666</v>
      </c>
      <c r="O33" s="179">
        <v>529.66666666666663</v>
      </c>
      <c r="P33" s="179">
        <v>3.7840000000000003</v>
      </c>
      <c r="Q33" s="187">
        <v>525.4</v>
      </c>
      <c r="S33" s="186">
        <v>0.3666666666666667</v>
      </c>
      <c r="T33" s="179">
        <v>572.66666666666663</v>
      </c>
      <c r="U33" s="179">
        <v>1.1519999999999999</v>
      </c>
      <c r="V33" s="187">
        <v>557.79999999999995</v>
      </c>
    </row>
    <row r="34" spans="1:22" x14ac:dyDescent="0.25">
      <c r="A34" s="30" t="s">
        <v>44</v>
      </c>
      <c r="B34" s="13" t="s">
        <v>89</v>
      </c>
      <c r="D34" s="186">
        <v>1.7633333333333336</v>
      </c>
      <c r="E34" s="179">
        <v>511</v>
      </c>
      <c r="F34" s="179">
        <v>2.5966666666666667</v>
      </c>
      <c r="G34" s="187">
        <v>498.66666666666669</v>
      </c>
      <c r="I34" s="186">
        <v>3.3933333333333331</v>
      </c>
      <c r="J34" s="179">
        <v>530</v>
      </c>
      <c r="K34" s="179">
        <v>5.5966666666666667</v>
      </c>
      <c r="L34" s="187">
        <v>515.66666666666663</v>
      </c>
      <c r="N34" s="186">
        <v>1.7999999999999998</v>
      </c>
      <c r="O34" s="179">
        <v>512.33333333333337</v>
      </c>
      <c r="P34" s="179">
        <v>0.76333333333333331</v>
      </c>
      <c r="Q34" s="187">
        <v>537.33333333333337</v>
      </c>
      <c r="S34" s="186">
        <v>0.93666666666666665</v>
      </c>
      <c r="T34" s="179">
        <v>569.66666666666663</v>
      </c>
      <c r="U34" s="179">
        <v>0.33</v>
      </c>
      <c r="V34" s="187">
        <v>640.33333333333337</v>
      </c>
    </row>
    <row r="35" spans="1:22" x14ac:dyDescent="0.25">
      <c r="A35" s="30" t="s">
        <v>45</v>
      </c>
      <c r="B35" s="13" t="s">
        <v>90</v>
      </c>
      <c r="D35" s="186">
        <v>1.4133333333333333</v>
      </c>
      <c r="E35" s="179">
        <v>500</v>
      </c>
      <c r="F35" s="179">
        <v>1.4666666666666668</v>
      </c>
      <c r="G35" s="187">
        <v>527</v>
      </c>
      <c r="I35" s="186">
        <v>2.1</v>
      </c>
      <c r="J35" s="179">
        <v>486.33333333333331</v>
      </c>
      <c r="K35" s="179">
        <v>1.83</v>
      </c>
      <c r="L35" s="187">
        <v>535</v>
      </c>
      <c r="N35" s="186">
        <v>0.57999999999999996</v>
      </c>
      <c r="O35" s="179">
        <v>567.66666666666663</v>
      </c>
      <c r="P35" s="179">
        <v>1.9333333333333336</v>
      </c>
      <c r="Q35" s="187">
        <v>568.33333333333337</v>
      </c>
      <c r="S35" s="186">
        <v>0.25666666666666665</v>
      </c>
      <c r="T35" s="179">
        <v>567.33333333333337</v>
      </c>
      <c r="U35" s="179">
        <v>1.3933333333333333</v>
      </c>
      <c r="V35" s="187">
        <v>638.66666666666663</v>
      </c>
    </row>
    <row r="36" spans="1:22" x14ac:dyDescent="0.25">
      <c r="A36" s="30" t="s">
        <v>46</v>
      </c>
      <c r="B36" s="13" t="s">
        <v>91</v>
      </c>
      <c r="D36" s="186">
        <v>2.9033333333333338</v>
      </c>
      <c r="E36" s="179">
        <v>514.33333333333337</v>
      </c>
      <c r="F36" s="179">
        <v>1.8399999999999999</v>
      </c>
      <c r="G36" s="187">
        <v>527.25</v>
      </c>
      <c r="I36" s="186">
        <v>3.66</v>
      </c>
      <c r="J36" s="179">
        <v>494.66666666666669</v>
      </c>
      <c r="K36" s="179">
        <v>4.5425000000000004</v>
      </c>
      <c r="L36" s="187">
        <v>516</v>
      </c>
      <c r="N36" s="186">
        <v>2.44</v>
      </c>
      <c r="O36" s="179">
        <v>496.33333333333331</v>
      </c>
      <c r="P36" s="179">
        <v>5.3449999999999998</v>
      </c>
      <c r="Q36" s="187">
        <v>515.25</v>
      </c>
      <c r="S36" s="186">
        <v>1.21</v>
      </c>
      <c r="T36" s="179">
        <v>569</v>
      </c>
      <c r="U36" s="179">
        <v>1.3</v>
      </c>
      <c r="V36" s="187">
        <v>639.5</v>
      </c>
    </row>
    <row r="37" spans="1:22" x14ac:dyDescent="0.25">
      <c r="A37" s="30" t="s">
        <v>47</v>
      </c>
      <c r="B37" s="13" t="s">
        <v>92</v>
      </c>
      <c r="D37" s="186">
        <v>0.65750000000000008</v>
      </c>
      <c r="E37" s="179">
        <v>509</v>
      </c>
      <c r="F37" s="179">
        <v>1.7333333333333334</v>
      </c>
      <c r="G37" s="187">
        <v>529.33333333333337</v>
      </c>
      <c r="I37" s="186">
        <v>1.0974999999999999</v>
      </c>
      <c r="J37" s="179">
        <v>494.75</v>
      </c>
      <c r="K37" s="179">
        <v>3.53</v>
      </c>
      <c r="L37" s="187">
        <v>532</v>
      </c>
      <c r="N37" s="186">
        <v>1.2675000000000001</v>
      </c>
      <c r="O37" s="179">
        <v>508.5</v>
      </c>
      <c r="P37" s="179">
        <v>5.503333333333333</v>
      </c>
      <c r="Q37" s="187">
        <v>589</v>
      </c>
      <c r="S37" s="186">
        <v>0.40250000000000002</v>
      </c>
      <c r="T37" s="179">
        <v>554.75</v>
      </c>
      <c r="U37" s="179">
        <v>1.0066666666666668</v>
      </c>
      <c r="V37" s="187">
        <v>636.66666666666663</v>
      </c>
    </row>
    <row r="38" spans="1:22" x14ac:dyDescent="0.25">
      <c r="A38" s="30" t="s">
        <v>48</v>
      </c>
      <c r="B38" s="13" t="s">
        <v>93</v>
      </c>
      <c r="D38" s="186">
        <v>1.5</v>
      </c>
      <c r="E38" s="179">
        <v>490.5</v>
      </c>
      <c r="F38" s="179">
        <v>3.69</v>
      </c>
      <c r="G38" s="187">
        <v>547.33333333333337</v>
      </c>
      <c r="I38" s="186">
        <v>3.25</v>
      </c>
      <c r="J38" s="179">
        <v>495</v>
      </c>
      <c r="K38" s="179">
        <v>3.9899999999999998</v>
      </c>
      <c r="L38" s="187">
        <v>540</v>
      </c>
      <c r="N38" s="186">
        <v>3.3049999999999997</v>
      </c>
      <c r="O38" s="179">
        <v>467</v>
      </c>
      <c r="P38" s="179">
        <v>5.2233333333333336</v>
      </c>
      <c r="Q38" s="187">
        <v>436.33333333333331</v>
      </c>
      <c r="S38" s="186">
        <v>0.94500000000000006</v>
      </c>
      <c r="T38" s="179">
        <v>525</v>
      </c>
      <c r="U38" s="179">
        <v>1.1100000000000001</v>
      </c>
      <c r="V38" s="187">
        <v>779.66666666666663</v>
      </c>
    </row>
    <row r="39" spans="1:22" x14ac:dyDescent="0.25">
      <c r="A39" s="30" t="s">
        <v>59</v>
      </c>
      <c r="B39" s="13" t="s">
        <v>94</v>
      </c>
      <c r="D39" s="186">
        <v>4.6199999999999992</v>
      </c>
      <c r="E39" s="179">
        <v>533</v>
      </c>
      <c r="F39" s="179">
        <v>3.3166666666666664</v>
      </c>
      <c r="G39" s="187">
        <v>690.33333333333337</v>
      </c>
      <c r="I39" s="186">
        <v>6.8500000000000005</v>
      </c>
      <c r="J39" s="179">
        <v>504.5</v>
      </c>
      <c r="K39" s="179">
        <v>9.5233333333333334</v>
      </c>
      <c r="L39" s="187">
        <v>930.66666666666663</v>
      </c>
      <c r="N39" s="186">
        <v>7.1349999999999998</v>
      </c>
      <c r="O39" s="179">
        <v>454</v>
      </c>
      <c r="P39" s="179">
        <v>4.9933333333333332</v>
      </c>
      <c r="Q39" s="187">
        <v>581</v>
      </c>
      <c r="S39" s="186">
        <v>0.22999999999999998</v>
      </c>
      <c r="T39" s="179">
        <v>551</v>
      </c>
      <c r="U39" s="179">
        <v>1.8233333333333335</v>
      </c>
      <c r="V39" s="187">
        <v>1026.3333333333333</v>
      </c>
    </row>
    <row r="40" spans="1:22" x14ac:dyDescent="0.25">
      <c r="A40" s="30" t="s">
        <v>60</v>
      </c>
      <c r="B40" s="13" t="s">
        <v>95</v>
      </c>
      <c r="D40" s="186">
        <v>0.95000000000000007</v>
      </c>
      <c r="E40" s="179">
        <v>520.5</v>
      </c>
      <c r="F40" s="179">
        <v>1.656666666666667</v>
      </c>
      <c r="G40" s="187">
        <v>530</v>
      </c>
      <c r="I40" s="186">
        <v>2.2399999999999998</v>
      </c>
      <c r="J40" s="179">
        <v>526.5</v>
      </c>
      <c r="K40" s="179">
        <v>2.4166666666666665</v>
      </c>
      <c r="L40" s="187">
        <v>536</v>
      </c>
      <c r="N40" s="186">
        <v>3.8550000000000004</v>
      </c>
      <c r="O40" s="179">
        <v>477.5</v>
      </c>
      <c r="P40" s="179">
        <v>3.5733333333333337</v>
      </c>
      <c r="Q40" s="187">
        <v>465.66666666666669</v>
      </c>
      <c r="S40" s="186">
        <v>0.61499999999999999</v>
      </c>
      <c r="T40" s="179">
        <v>534</v>
      </c>
      <c r="U40" s="179">
        <v>0.52666666666666673</v>
      </c>
      <c r="V40" s="187">
        <v>572.66666666666663</v>
      </c>
    </row>
    <row r="41" spans="1:22" x14ac:dyDescent="0.25">
      <c r="A41" s="30" t="s">
        <v>51</v>
      </c>
      <c r="B41" s="13" t="s">
        <v>96</v>
      </c>
      <c r="D41" s="186">
        <v>2.915</v>
      </c>
      <c r="E41" s="179">
        <v>525</v>
      </c>
      <c r="F41" s="179">
        <v>0.71666666666666679</v>
      </c>
      <c r="G41" s="187">
        <v>527</v>
      </c>
      <c r="I41" s="186">
        <v>2.09</v>
      </c>
      <c r="J41" s="179">
        <v>513</v>
      </c>
      <c r="K41" s="179">
        <v>0.64333333333333331</v>
      </c>
      <c r="L41" s="187">
        <v>574.66666666666663</v>
      </c>
      <c r="N41" s="186">
        <v>2.5049999999999999</v>
      </c>
      <c r="O41" s="179">
        <v>488.5</v>
      </c>
      <c r="P41" s="179">
        <v>2.1566666666666667</v>
      </c>
      <c r="Q41" s="187">
        <v>521.66666666666663</v>
      </c>
      <c r="S41" s="186">
        <v>1.2</v>
      </c>
      <c r="T41" s="179">
        <v>520.5</v>
      </c>
      <c r="U41" s="179">
        <v>0.40333333333333332</v>
      </c>
      <c r="V41" s="187">
        <v>680</v>
      </c>
    </row>
    <row r="42" spans="1:22" x14ac:dyDescent="0.25">
      <c r="A42" s="30" t="s">
        <v>52</v>
      </c>
      <c r="B42" s="13" t="s">
        <v>97</v>
      </c>
      <c r="D42" s="186">
        <v>2.66</v>
      </c>
      <c r="E42" s="179">
        <v>511</v>
      </c>
      <c r="F42" s="179">
        <v>1.6349999999999998</v>
      </c>
      <c r="G42" s="187">
        <v>522.5</v>
      </c>
      <c r="I42" s="186">
        <v>3.56</v>
      </c>
      <c r="J42" s="179">
        <v>509.5</v>
      </c>
      <c r="K42" s="179">
        <v>5.6325000000000003</v>
      </c>
      <c r="L42" s="187">
        <v>504.5</v>
      </c>
      <c r="N42" s="186">
        <v>0.9</v>
      </c>
      <c r="O42" s="179">
        <v>475.5</v>
      </c>
      <c r="P42" s="179">
        <v>0.67500000000000004</v>
      </c>
      <c r="Q42" s="187">
        <v>526.5</v>
      </c>
      <c r="S42" s="186">
        <v>0.25</v>
      </c>
      <c r="T42" s="179">
        <v>527</v>
      </c>
      <c r="U42" s="179">
        <v>0.23499999999999999</v>
      </c>
      <c r="V42" s="187">
        <v>561.75</v>
      </c>
    </row>
    <row r="43" spans="1:22" x14ac:dyDescent="0.25">
      <c r="A43" s="30" t="s">
        <v>53</v>
      </c>
      <c r="B43" s="13" t="s">
        <v>490</v>
      </c>
      <c r="D43" s="186">
        <v>1.4550000000000001</v>
      </c>
      <c r="E43" s="179">
        <v>507</v>
      </c>
      <c r="F43" s="179">
        <v>1.1199999999999999</v>
      </c>
      <c r="G43" s="187">
        <v>501.5</v>
      </c>
      <c r="I43" s="186">
        <v>3.91</v>
      </c>
      <c r="J43" s="179">
        <v>513</v>
      </c>
      <c r="K43" s="179">
        <v>2.23</v>
      </c>
      <c r="L43" s="187">
        <v>491.75</v>
      </c>
      <c r="N43" s="186">
        <v>2.17</v>
      </c>
      <c r="O43" s="179">
        <v>462.5</v>
      </c>
      <c r="P43" s="179">
        <v>1.3924999999999998</v>
      </c>
      <c r="Q43" s="187">
        <v>461.25</v>
      </c>
      <c r="S43" s="186">
        <v>0.53</v>
      </c>
      <c r="T43" s="179">
        <v>541</v>
      </c>
      <c r="U43" s="179">
        <v>0.17749999999999999</v>
      </c>
      <c r="V43" s="187">
        <v>538.75</v>
      </c>
    </row>
    <row r="44" spans="1:22" x14ac:dyDescent="0.25">
      <c r="A44" s="30" t="s">
        <v>54</v>
      </c>
      <c r="B44" s="13" t="s">
        <v>98</v>
      </c>
      <c r="D44" s="186">
        <v>2.2400000000000002</v>
      </c>
      <c r="E44" s="179">
        <v>528</v>
      </c>
      <c r="F44" s="179">
        <v>2.19</v>
      </c>
      <c r="G44" s="187">
        <v>492</v>
      </c>
      <c r="I44" s="186">
        <v>5.0350000000000001</v>
      </c>
      <c r="J44" s="179">
        <v>512</v>
      </c>
      <c r="K44" s="179">
        <v>1.7649999999999999</v>
      </c>
      <c r="L44" s="187">
        <v>512</v>
      </c>
      <c r="N44" s="186">
        <v>1.7200000000000002</v>
      </c>
      <c r="O44" s="179">
        <v>519.5</v>
      </c>
      <c r="P44" s="179">
        <v>2.7749999999999999</v>
      </c>
      <c r="Q44" s="187">
        <v>495</v>
      </c>
      <c r="S44" s="186">
        <v>0.56999999999999995</v>
      </c>
      <c r="T44" s="179">
        <v>583.5</v>
      </c>
      <c r="U44" s="179">
        <v>1.105</v>
      </c>
      <c r="V44" s="187">
        <v>551</v>
      </c>
    </row>
    <row r="45" spans="1:22" x14ac:dyDescent="0.25">
      <c r="A45" s="30" t="s">
        <v>55</v>
      </c>
      <c r="B45" s="13" t="s">
        <v>99</v>
      </c>
      <c r="D45" s="186">
        <v>1.8</v>
      </c>
      <c r="E45" s="179">
        <v>514.5</v>
      </c>
      <c r="F45" s="179">
        <v>1.1850000000000001</v>
      </c>
      <c r="G45" s="187">
        <v>515.5</v>
      </c>
      <c r="I45" s="186">
        <v>2.62</v>
      </c>
      <c r="J45" s="179">
        <v>519.5</v>
      </c>
      <c r="K45" s="179">
        <v>1.5149999999999999</v>
      </c>
      <c r="L45" s="187">
        <v>502</v>
      </c>
      <c r="N45" s="186">
        <v>2.0300000000000002</v>
      </c>
      <c r="O45" s="179">
        <v>457</v>
      </c>
      <c r="P45" s="179">
        <v>1.5100000000000002</v>
      </c>
      <c r="Q45" s="187">
        <v>479</v>
      </c>
      <c r="S45" s="186">
        <v>0.36499999999999999</v>
      </c>
      <c r="T45" s="179">
        <v>533</v>
      </c>
      <c r="U45" s="179">
        <v>0.28000000000000003</v>
      </c>
      <c r="V45" s="187">
        <v>544</v>
      </c>
    </row>
    <row r="46" spans="1:22" x14ac:dyDescent="0.25">
      <c r="A46" s="30" t="s">
        <v>56</v>
      </c>
      <c r="B46" s="13" t="s">
        <v>100</v>
      </c>
      <c r="D46" s="186">
        <v>1.0449999999999999</v>
      </c>
      <c r="E46" s="179">
        <v>501.5</v>
      </c>
      <c r="F46" s="179">
        <v>1.66</v>
      </c>
      <c r="G46" s="187">
        <v>498</v>
      </c>
      <c r="I46" s="186">
        <v>1.5149999999999999</v>
      </c>
      <c r="J46" s="179">
        <v>516.5</v>
      </c>
      <c r="K46" s="179">
        <v>1.335</v>
      </c>
      <c r="L46" s="187">
        <v>512.5</v>
      </c>
      <c r="N46" s="186">
        <v>0.91</v>
      </c>
      <c r="O46" s="179">
        <v>545</v>
      </c>
      <c r="P46" s="179">
        <v>0.69500000000000006</v>
      </c>
      <c r="Q46" s="187">
        <v>464.5</v>
      </c>
      <c r="S46" s="186">
        <v>0.5</v>
      </c>
      <c r="T46" s="179">
        <v>582</v>
      </c>
      <c r="U46" s="179">
        <v>0.43</v>
      </c>
      <c r="V46" s="187">
        <v>527</v>
      </c>
    </row>
    <row r="47" spans="1:22" x14ac:dyDescent="0.25">
      <c r="A47" s="30" t="s">
        <v>57</v>
      </c>
      <c r="B47" s="13" t="s">
        <v>101</v>
      </c>
      <c r="D47" s="186">
        <v>3.37</v>
      </c>
      <c r="E47" s="179">
        <v>521</v>
      </c>
      <c r="F47" s="179">
        <v>1.57</v>
      </c>
      <c r="G47" s="187">
        <v>501</v>
      </c>
      <c r="I47" s="186">
        <v>7.1450000000000014</v>
      </c>
      <c r="J47" s="179">
        <v>539</v>
      </c>
      <c r="K47" s="179">
        <v>2.71</v>
      </c>
      <c r="L47" s="187">
        <v>508.5</v>
      </c>
      <c r="N47" s="186">
        <v>4.8650000000000002</v>
      </c>
      <c r="O47" s="179">
        <v>469</v>
      </c>
      <c r="P47" s="179">
        <v>1.895</v>
      </c>
      <c r="Q47" s="187">
        <v>480.5</v>
      </c>
      <c r="S47" s="186">
        <v>1.8149999999999999</v>
      </c>
      <c r="T47" s="179">
        <v>547</v>
      </c>
      <c r="U47" s="179">
        <v>0.45999999999999996</v>
      </c>
      <c r="V47" s="187">
        <v>515.5</v>
      </c>
    </row>
    <row r="48" spans="1:22" x14ac:dyDescent="0.25">
      <c r="A48" s="30" t="s">
        <v>58</v>
      </c>
      <c r="B48" s="13" t="s">
        <v>102</v>
      </c>
      <c r="D48" s="186">
        <v>1.34</v>
      </c>
      <c r="E48" s="179">
        <v>523.5</v>
      </c>
      <c r="F48" s="179">
        <v>1.2849999999999999</v>
      </c>
      <c r="G48" s="187">
        <v>493.5</v>
      </c>
      <c r="I48" s="186">
        <v>2.6799999999999997</v>
      </c>
      <c r="J48" s="179">
        <v>484.5</v>
      </c>
      <c r="K48" s="179">
        <v>3.8849999999999998</v>
      </c>
      <c r="L48" s="187">
        <v>503</v>
      </c>
      <c r="N48" s="186">
        <v>1.87</v>
      </c>
      <c r="O48" s="179">
        <v>532</v>
      </c>
      <c r="P48" s="179">
        <v>1.0350000000000001</v>
      </c>
      <c r="Q48" s="187">
        <v>452.5</v>
      </c>
      <c r="S48" s="186">
        <v>0.63500000000000001</v>
      </c>
      <c r="T48" s="179">
        <v>540</v>
      </c>
      <c r="U48" s="179">
        <v>0.51500000000000001</v>
      </c>
      <c r="V48" s="187">
        <v>578.5</v>
      </c>
    </row>
    <row r="49" spans="1:22" x14ac:dyDescent="0.25">
      <c r="A49" s="50"/>
      <c r="B49" s="13" t="s">
        <v>103</v>
      </c>
      <c r="D49" s="160"/>
      <c r="F49" s="179">
        <v>3.1</v>
      </c>
      <c r="G49" s="187">
        <v>491</v>
      </c>
      <c r="I49" s="186"/>
      <c r="J49" s="179"/>
      <c r="K49" s="179">
        <v>6.91</v>
      </c>
      <c r="L49" s="187">
        <v>528</v>
      </c>
      <c r="N49" s="186"/>
      <c r="P49" s="179">
        <v>1.6850000000000001</v>
      </c>
      <c r="Q49" s="187">
        <v>440</v>
      </c>
      <c r="S49" s="186"/>
      <c r="U49" s="179">
        <v>0.28000000000000003</v>
      </c>
      <c r="V49" s="187">
        <v>543.5</v>
      </c>
    </row>
    <row r="50" spans="1:22" x14ac:dyDescent="0.25">
      <c r="A50" s="50"/>
      <c r="B50" s="13" t="s">
        <v>104</v>
      </c>
      <c r="D50" s="160"/>
      <c r="F50" s="179">
        <v>0.94</v>
      </c>
      <c r="G50" s="187">
        <v>510.5</v>
      </c>
      <c r="I50" s="186"/>
      <c r="J50" s="179"/>
      <c r="K50" s="179">
        <v>2.13</v>
      </c>
      <c r="L50" s="187">
        <v>492</v>
      </c>
      <c r="N50" s="186"/>
      <c r="P50" s="179">
        <v>1.2250000000000001</v>
      </c>
      <c r="Q50" s="187">
        <v>447.5</v>
      </c>
      <c r="S50" s="186"/>
      <c r="U50" s="179">
        <v>0.28499999999999998</v>
      </c>
      <c r="V50" s="187">
        <v>549</v>
      </c>
    </row>
    <row r="51" spans="1:22" x14ac:dyDescent="0.25">
      <c r="A51" s="50"/>
      <c r="B51" s="13" t="s">
        <v>105</v>
      </c>
      <c r="D51" s="160"/>
      <c r="F51" s="179">
        <v>1.9400000000000002</v>
      </c>
      <c r="G51" s="187">
        <v>501</v>
      </c>
      <c r="I51" s="160"/>
      <c r="K51" s="179">
        <v>2.0700000000000003</v>
      </c>
      <c r="L51" s="187">
        <v>506.5</v>
      </c>
      <c r="N51" s="186"/>
      <c r="P51" s="179">
        <v>3.5449999999999999</v>
      </c>
      <c r="Q51" s="187">
        <v>469</v>
      </c>
      <c r="S51" s="186"/>
      <c r="U51" s="179">
        <v>1.17</v>
      </c>
      <c r="V51" s="187">
        <v>510</v>
      </c>
    </row>
    <row r="52" spans="1:22" x14ac:dyDescent="0.25">
      <c r="A52" s="50"/>
      <c r="B52" s="13" t="s">
        <v>106</v>
      </c>
      <c r="D52" s="160"/>
      <c r="F52" s="179">
        <v>2.19</v>
      </c>
      <c r="G52" s="187">
        <v>493.5</v>
      </c>
      <c r="I52" s="160"/>
      <c r="K52" s="179">
        <v>2.4900000000000002</v>
      </c>
      <c r="L52" s="187">
        <v>495</v>
      </c>
      <c r="N52" s="186"/>
      <c r="P52" s="179">
        <v>1.9950000000000001</v>
      </c>
      <c r="Q52" s="187">
        <v>484</v>
      </c>
      <c r="S52" s="186"/>
      <c r="U52" s="179">
        <v>0.8</v>
      </c>
      <c r="V52" s="187">
        <v>515.5</v>
      </c>
    </row>
    <row r="53" spans="1:22" x14ac:dyDescent="0.25">
      <c r="A53" s="50"/>
      <c r="B53" s="13" t="s">
        <v>107</v>
      </c>
      <c r="D53" s="160"/>
      <c r="F53" s="179">
        <v>1.53</v>
      </c>
      <c r="G53" s="187">
        <v>501.5</v>
      </c>
      <c r="I53" s="160"/>
      <c r="K53" s="179">
        <v>2.355</v>
      </c>
      <c r="L53" s="187">
        <v>500</v>
      </c>
      <c r="N53" s="186"/>
      <c r="P53" s="179">
        <v>1.25</v>
      </c>
      <c r="Q53" s="187">
        <v>472.5</v>
      </c>
      <c r="S53" s="186"/>
      <c r="U53" s="179">
        <v>0.22</v>
      </c>
      <c r="V53" s="187">
        <v>561.5</v>
      </c>
    </row>
    <row r="54" spans="1:22" x14ac:dyDescent="0.25">
      <c r="A54" s="50"/>
      <c r="B54" s="13" t="s">
        <v>108</v>
      </c>
      <c r="D54" s="160"/>
      <c r="F54" s="179">
        <v>1.7450000000000001</v>
      </c>
      <c r="G54" s="187">
        <v>544.5</v>
      </c>
      <c r="I54" s="160"/>
      <c r="K54" s="179">
        <v>1.1600000000000001</v>
      </c>
      <c r="L54" s="187">
        <v>545.5</v>
      </c>
      <c r="N54" s="186"/>
      <c r="P54" s="179">
        <v>1.26</v>
      </c>
      <c r="Q54" s="187">
        <v>481</v>
      </c>
      <c r="S54" s="186"/>
      <c r="U54" s="179">
        <v>0.4</v>
      </c>
      <c r="V54" s="187">
        <v>540.5</v>
      </c>
    </row>
    <row r="55" spans="1:22" x14ac:dyDescent="0.25">
      <c r="A55" s="50"/>
      <c r="B55" s="13" t="s">
        <v>109</v>
      </c>
      <c r="D55" s="160"/>
      <c r="F55" s="179">
        <v>2.5499999999999998</v>
      </c>
      <c r="G55" s="187">
        <v>504.5</v>
      </c>
      <c r="I55" s="160"/>
      <c r="K55" s="179">
        <v>7.4</v>
      </c>
      <c r="L55" s="187">
        <v>503</v>
      </c>
      <c r="N55" s="186"/>
      <c r="P55" s="179">
        <v>3.4450000000000003</v>
      </c>
      <c r="Q55" s="187">
        <v>477</v>
      </c>
      <c r="S55" s="186"/>
      <c r="U55" s="179">
        <v>0.78</v>
      </c>
      <c r="V55" s="187">
        <v>539</v>
      </c>
    </row>
    <row r="56" spans="1:22" x14ac:dyDescent="0.25">
      <c r="A56" s="50"/>
      <c r="B56" s="13" t="s">
        <v>110</v>
      </c>
      <c r="D56" s="160"/>
      <c r="F56" s="179">
        <v>1.6500000000000001</v>
      </c>
      <c r="G56" s="187">
        <v>520.5</v>
      </c>
      <c r="I56" s="160"/>
      <c r="K56" s="179">
        <v>4.6099999999999994</v>
      </c>
      <c r="L56" s="187">
        <v>510</v>
      </c>
      <c r="N56" s="186"/>
      <c r="P56" s="179">
        <v>3.12</v>
      </c>
      <c r="Q56" s="187">
        <v>492</v>
      </c>
      <c r="S56" s="186"/>
      <c r="U56" s="179">
        <v>3.62</v>
      </c>
      <c r="V56" s="187">
        <v>570.5</v>
      </c>
    </row>
    <row r="57" spans="1:22" x14ac:dyDescent="0.25">
      <c r="A57" s="50"/>
      <c r="B57" s="13" t="s">
        <v>111</v>
      </c>
      <c r="D57" s="160"/>
      <c r="F57" s="179">
        <v>1.3849999999999998</v>
      </c>
      <c r="G57" s="187">
        <v>496.5</v>
      </c>
      <c r="I57" s="160"/>
      <c r="K57" s="179">
        <v>0.81</v>
      </c>
      <c r="L57" s="187">
        <v>496.5</v>
      </c>
      <c r="N57" s="186"/>
      <c r="P57" s="179">
        <v>1.6099999999999999</v>
      </c>
      <c r="Q57" s="187">
        <v>473.5</v>
      </c>
      <c r="S57" s="186"/>
      <c r="U57" s="179">
        <v>0.52500000000000002</v>
      </c>
      <c r="V57" s="187">
        <v>543</v>
      </c>
    </row>
    <row r="58" spans="1:22" x14ac:dyDescent="0.25">
      <c r="A58" s="117"/>
      <c r="B58" s="31" t="s">
        <v>112</v>
      </c>
      <c r="D58" s="163"/>
      <c r="E58" s="164"/>
      <c r="F58" s="188">
        <v>0.89999999999999991</v>
      </c>
      <c r="G58" s="189">
        <v>503</v>
      </c>
      <c r="I58" s="163"/>
      <c r="J58" s="164"/>
      <c r="K58" s="188">
        <v>3.75</v>
      </c>
      <c r="L58" s="189">
        <v>484</v>
      </c>
      <c r="N58" s="196"/>
      <c r="O58" s="188"/>
      <c r="P58" s="188">
        <v>2.8499999999999996</v>
      </c>
      <c r="Q58" s="189">
        <v>474.5</v>
      </c>
      <c r="S58" s="196"/>
      <c r="T58" s="188"/>
      <c r="U58" s="188">
        <v>0.35</v>
      </c>
      <c r="V58" s="189">
        <v>551.5</v>
      </c>
    </row>
    <row r="60" spans="1:22" x14ac:dyDescent="0.25">
      <c r="D60" s="5" t="s">
        <v>703</v>
      </c>
    </row>
    <row r="106" spans="9:9" x14ac:dyDescent="0.25">
      <c r="I106" t="s">
        <v>643</v>
      </c>
    </row>
  </sheetData>
  <mergeCells count="8">
    <mergeCell ref="P4:Q4"/>
    <mergeCell ref="S4:T4"/>
    <mergeCell ref="U4:V4"/>
    <mergeCell ref="D4:E4"/>
    <mergeCell ref="F4:G4"/>
    <mergeCell ref="I4:J4"/>
    <mergeCell ref="K4:L4"/>
    <mergeCell ref="N4:O4"/>
  </mergeCells>
  <pageMargins left="0.7" right="0.7" top="0.75" bottom="0.75" header="0.3" footer="0.3"/>
  <pageSetup paperSize="0" orientation="portrait" horizontalDpi="0" verticalDpi="0" copie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8C2CF-133C-4879-B5D3-E522F8C62100}">
  <dimension ref="A1:K47"/>
  <sheetViews>
    <sheetView workbookViewId="0">
      <selection activeCell="E12" sqref="E12"/>
    </sheetView>
  </sheetViews>
  <sheetFormatPr defaultColWidth="8.85546875" defaultRowHeight="14.25" x14ac:dyDescent="0.2"/>
  <cols>
    <col min="1" max="1" width="8.85546875" style="5"/>
    <col min="2" max="2" width="16.5703125" style="5" customWidth="1"/>
    <col min="3" max="3" width="8.85546875" style="5"/>
    <col min="4" max="4" width="15.140625" style="5" customWidth="1"/>
    <col min="5" max="6" width="8.85546875" style="5"/>
    <col min="7" max="7" width="15.42578125" style="5" customWidth="1"/>
    <col min="8" max="8" width="8.85546875" style="5"/>
    <col min="9" max="9" width="15.5703125" style="5" customWidth="1"/>
    <col min="10" max="10" width="8.85546875" style="5"/>
    <col min="11" max="11" width="26.85546875" style="5" bestFit="1" customWidth="1"/>
    <col min="12" max="16384" width="8.85546875" style="5"/>
  </cols>
  <sheetData>
    <row r="1" spans="1:11" ht="21" x14ac:dyDescent="0.25">
      <c r="B1" s="20" t="s">
        <v>704</v>
      </c>
    </row>
    <row r="2" spans="1:11" x14ac:dyDescent="0.2">
      <c r="B2" s="5" t="s">
        <v>493</v>
      </c>
    </row>
    <row r="5" spans="1:11" x14ac:dyDescent="0.2">
      <c r="A5" s="270" t="s">
        <v>116</v>
      </c>
      <c r="B5" s="271"/>
      <c r="C5" s="271" t="s">
        <v>117</v>
      </c>
      <c r="D5" s="272"/>
      <c r="F5" s="270" t="s">
        <v>116</v>
      </c>
      <c r="G5" s="271"/>
      <c r="H5" s="271" t="s">
        <v>117</v>
      </c>
      <c r="I5" s="272"/>
      <c r="K5" s="109"/>
    </row>
    <row r="6" spans="1:11" ht="41.25" x14ac:dyDescent="0.2">
      <c r="A6" s="28" t="s">
        <v>115</v>
      </c>
      <c r="B6" s="18" t="s">
        <v>491</v>
      </c>
      <c r="C6" s="17" t="s">
        <v>115</v>
      </c>
      <c r="D6" s="29" t="s">
        <v>491</v>
      </c>
      <c r="F6" s="28" t="s">
        <v>115</v>
      </c>
      <c r="G6" s="18" t="s">
        <v>492</v>
      </c>
      <c r="H6" s="17" t="s">
        <v>115</v>
      </c>
      <c r="I6" s="29" t="s">
        <v>492</v>
      </c>
    </row>
    <row r="7" spans="1:11" x14ac:dyDescent="0.2">
      <c r="A7" s="30" t="s">
        <v>20</v>
      </c>
      <c r="B7" s="5">
        <v>1.1599999999999999</v>
      </c>
      <c r="C7" s="13" t="s">
        <v>85</v>
      </c>
      <c r="D7" s="110">
        <v>4.18</v>
      </c>
      <c r="F7" s="30" t="s">
        <v>20</v>
      </c>
      <c r="G7" s="5">
        <v>2.4700000000000002</v>
      </c>
      <c r="H7" s="13" t="s">
        <v>85</v>
      </c>
      <c r="I7" s="110">
        <v>3.69</v>
      </c>
      <c r="K7" s="109"/>
    </row>
    <row r="8" spans="1:11" x14ac:dyDescent="0.2">
      <c r="A8" s="30" t="s">
        <v>21</v>
      </c>
      <c r="B8" s="5">
        <v>2.5</v>
      </c>
      <c r="C8" s="13" t="s">
        <v>86</v>
      </c>
      <c r="D8" s="110">
        <v>1.85</v>
      </c>
      <c r="F8" s="30" t="s">
        <v>21</v>
      </c>
      <c r="G8" s="5">
        <v>1.58</v>
      </c>
      <c r="H8" s="13" t="s">
        <v>86</v>
      </c>
      <c r="I8" s="110">
        <v>2.27</v>
      </c>
      <c r="K8" s="109"/>
    </row>
    <row r="9" spans="1:11" x14ac:dyDescent="0.2">
      <c r="A9" s="30" t="s">
        <v>22</v>
      </c>
      <c r="B9" s="5">
        <v>2.2200000000000002</v>
      </c>
      <c r="C9" s="13" t="s">
        <v>87</v>
      </c>
      <c r="D9" s="110">
        <v>3.26</v>
      </c>
      <c r="F9" s="30" t="s">
        <v>22</v>
      </c>
      <c r="G9" s="5">
        <v>3.68</v>
      </c>
      <c r="H9" s="13" t="s">
        <v>87</v>
      </c>
      <c r="I9" s="110">
        <v>7.94</v>
      </c>
      <c r="K9" s="109"/>
    </row>
    <row r="10" spans="1:11" x14ac:dyDescent="0.2">
      <c r="A10" s="30" t="s">
        <v>23</v>
      </c>
      <c r="B10" s="5">
        <v>1.87</v>
      </c>
      <c r="C10" s="13" t="s">
        <v>88</v>
      </c>
      <c r="D10" s="110">
        <v>2.64</v>
      </c>
      <c r="F10" s="30" t="s">
        <v>23</v>
      </c>
      <c r="G10" s="5">
        <v>1.91</v>
      </c>
      <c r="H10" s="13" t="s">
        <v>88</v>
      </c>
      <c r="I10" s="110">
        <v>2.73</v>
      </c>
      <c r="K10" s="109"/>
    </row>
    <row r="11" spans="1:11" x14ac:dyDescent="0.2">
      <c r="A11" s="30" t="s">
        <v>24</v>
      </c>
      <c r="B11" s="5">
        <v>2.83</v>
      </c>
      <c r="C11" s="13" t="s">
        <v>89</v>
      </c>
      <c r="D11" s="110">
        <v>1.46</v>
      </c>
      <c r="F11" s="30" t="s">
        <v>24</v>
      </c>
      <c r="G11" s="5">
        <v>8.27</v>
      </c>
      <c r="H11" s="13" t="s">
        <v>89</v>
      </c>
      <c r="I11" s="110">
        <v>0.86</v>
      </c>
      <c r="K11" s="109"/>
    </row>
    <row r="12" spans="1:11" x14ac:dyDescent="0.2">
      <c r="A12" s="30" t="s">
        <v>25</v>
      </c>
      <c r="B12" s="5">
        <v>1.76</v>
      </c>
      <c r="C12" s="13" t="s">
        <v>90</v>
      </c>
      <c r="D12" s="110">
        <v>1.45</v>
      </c>
      <c r="F12" s="30" t="s">
        <v>25</v>
      </c>
      <c r="G12" s="5">
        <v>3.28</v>
      </c>
      <c r="H12" s="13" t="s">
        <v>90</v>
      </c>
      <c r="I12" s="110">
        <v>0.98</v>
      </c>
      <c r="K12" s="109"/>
    </row>
    <row r="13" spans="1:11" x14ac:dyDescent="0.2">
      <c r="A13" s="30" t="s">
        <v>26</v>
      </c>
      <c r="B13" s="5">
        <v>5.65</v>
      </c>
      <c r="C13" s="13" t="s">
        <v>91</v>
      </c>
      <c r="D13" s="110">
        <v>2.6</v>
      </c>
      <c r="F13" s="30" t="s">
        <v>26</v>
      </c>
      <c r="G13" s="5">
        <v>3.86</v>
      </c>
      <c r="H13" s="13" t="s">
        <v>91</v>
      </c>
      <c r="I13" s="110">
        <v>4.5599999999999996</v>
      </c>
      <c r="K13" s="109"/>
    </row>
    <row r="14" spans="1:11" x14ac:dyDescent="0.2">
      <c r="A14" s="30" t="s">
        <v>27</v>
      </c>
      <c r="B14" s="5">
        <v>2.63</v>
      </c>
      <c r="C14" s="13" t="s">
        <v>92</v>
      </c>
      <c r="D14" s="110">
        <v>4.3899999999999997</v>
      </c>
      <c r="F14" s="30" t="s">
        <v>27</v>
      </c>
      <c r="G14" s="5">
        <v>3.25</v>
      </c>
      <c r="H14" s="13" t="s">
        <v>92</v>
      </c>
      <c r="I14" s="110">
        <v>3.31</v>
      </c>
      <c r="K14" s="109"/>
    </row>
    <row r="15" spans="1:11" x14ac:dyDescent="0.2">
      <c r="A15" s="30" t="s">
        <v>28</v>
      </c>
      <c r="B15" s="5">
        <v>2.33</v>
      </c>
      <c r="C15" s="13" t="s">
        <v>93</v>
      </c>
      <c r="D15" s="110">
        <v>2.09</v>
      </c>
      <c r="F15" s="30" t="s">
        <v>28</v>
      </c>
      <c r="G15" s="5">
        <v>4.13</v>
      </c>
      <c r="H15" s="13" t="s">
        <v>93</v>
      </c>
      <c r="I15" s="110">
        <v>2.99</v>
      </c>
      <c r="K15" s="109"/>
    </row>
    <row r="16" spans="1:11" x14ac:dyDescent="0.2">
      <c r="A16" s="30" t="s">
        <v>29</v>
      </c>
      <c r="B16" s="5">
        <v>3.93</v>
      </c>
      <c r="C16" s="13" t="s">
        <v>94</v>
      </c>
      <c r="D16" s="110">
        <v>1.34</v>
      </c>
      <c r="F16" s="30" t="s">
        <v>29</v>
      </c>
      <c r="G16" s="5">
        <v>3.95</v>
      </c>
      <c r="H16" s="13" t="s">
        <v>94</v>
      </c>
      <c r="I16" s="110">
        <v>2.36</v>
      </c>
      <c r="K16" s="109"/>
    </row>
    <row r="17" spans="1:11" x14ac:dyDescent="0.2">
      <c r="A17" s="30" t="s">
        <v>30</v>
      </c>
      <c r="B17" s="5">
        <v>1.77</v>
      </c>
      <c r="C17" s="13" t="s">
        <v>95</v>
      </c>
      <c r="D17" s="110">
        <v>1.73</v>
      </c>
      <c r="F17" s="30" t="s">
        <v>30</v>
      </c>
      <c r="G17" s="5">
        <v>1.65</v>
      </c>
      <c r="H17" s="13" t="s">
        <v>95</v>
      </c>
      <c r="I17" s="110">
        <v>1.36</v>
      </c>
      <c r="K17" s="109"/>
    </row>
    <row r="18" spans="1:11" x14ac:dyDescent="0.2">
      <c r="A18" s="30" t="s">
        <v>31</v>
      </c>
      <c r="B18" s="5">
        <v>3.6</v>
      </c>
      <c r="C18" s="13" t="s">
        <v>96</v>
      </c>
      <c r="D18" s="110">
        <v>3.74</v>
      </c>
      <c r="F18" s="30" t="s">
        <v>31</v>
      </c>
      <c r="G18" s="5">
        <v>4.25</v>
      </c>
      <c r="H18" s="13" t="s">
        <v>96</v>
      </c>
      <c r="I18" s="110">
        <v>4.0199999999999996</v>
      </c>
      <c r="K18" s="109"/>
    </row>
    <row r="19" spans="1:11" x14ac:dyDescent="0.2">
      <c r="A19" s="30" t="s">
        <v>32</v>
      </c>
      <c r="B19" s="5">
        <v>4.47</v>
      </c>
      <c r="C19" s="13" t="s">
        <v>97</v>
      </c>
      <c r="D19" s="110">
        <v>2.1</v>
      </c>
      <c r="F19" s="30" t="s">
        <v>32</v>
      </c>
      <c r="G19" s="5">
        <v>4.1100000000000003</v>
      </c>
      <c r="H19" s="13" t="s">
        <v>97</v>
      </c>
      <c r="I19" s="110">
        <v>2.84</v>
      </c>
      <c r="K19" s="109"/>
    </row>
    <row r="20" spans="1:11" x14ac:dyDescent="0.2">
      <c r="A20" s="30" t="s">
        <v>33</v>
      </c>
      <c r="B20" s="5">
        <v>3.51</v>
      </c>
      <c r="C20" s="13" t="s">
        <v>490</v>
      </c>
      <c r="D20" s="110">
        <v>3.74</v>
      </c>
      <c r="F20" s="30" t="s">
        <v>33</v>
      </c>
      <c r="G20" s="5">
        <v>5.4</v>
      </c>
      <c r="H20" s="13" t="s">
        <v>490</v>
      </c>
      <c r="I20" s="110">
        <v>3.38</v>
      </c>
      <c r="K20" s="109"/>
    </row>
    <row r="21" spans="1:11" x14ac:dyDescent="0.2">
      <c r="A21" s="30" t="s">
        <v>34</v>
      </c>
      <c r="B21" s="5">
        <v>8.32</v>
      </c>
      <c r="C21" s="13" t="s">
        <v>98</v>
      </c>
      <c r="D21" s="110">
        <v>3.51</v>
      </c>
      <c r="F21" s="30" t="s">
        <v>34</v>
      </c>
      <c r="G21" s="5">
        <v>4.21</v>
      </c>
      <c r="H21" s="13" t="s">
        <v>98</v>
      </c>
      <c r="I21" s="110">
        <v>2.65</v>
      </c>
      <c r="K21" s="109"/>
    </row>
    <row r="22" spans="1:11" x14ac:dyDescent="0.2">
      <c r="A22" s="30" t="s">
        <v>35</v>
      </c>
      <c r="B22" s="5">
        <v>3.15</v>
      </c>
      <c r="C22" s="13" t="s">
        <v>99</v>
      </c>
      <c r="D22" s="110">
        <v>2.5499999999999998</v>
      </c>
      <c r="F22" s="30" t="s">
        <v>35</v>
      </c>
      <c r="G22" s="5">
        <v>2.44</v>
      </c>
      <c r="H22" s="13" t="s">
        <v>99</v>
      </c>
      <c r="I22" s="110">
        <v>2.57</v>
      </c>
      <c r="K22" s="109"/>
    </row>
    <row r="23" spans="1:11" x14ac:dyDescent="0.2">
      <c r="A23" s="30" t="s">
        <v>36</v>
      </c>
      <c r="B23" s="5">
        <v>11.64</v>
      </c>
      <c r="C23" s="13" t="s">
        <v>100</v>
      </c>
      <c r="D23" s="110">
        <v>2.46</v>
      </c>
      <c r="F23" s="30" t="s">
        <v>36</v>
      </c>
      <c r="G23" s="5">
        <v>6.89</v>
      </c>
      <c r="H23" s="13" t="s">
        <v>100</v>
      </c>
      <c r="I23" s="110">
        <v>4.1900000000000004</v>
      </c>
      <c r="K23" s="109"/>
    </row>
    <row r="24" spans="1:11" x14ac:dyDescent="0.2">
      <c r="A24" s="30" t="s">
        <v>37</v>
      </c>
      <c r="B24" s="5">
        <v>2.4900000000000002</v>
      </c>
      <c r="C24" s="13" t="s">
        <v>101</v>
      </c>
      <c r="D24" s="110">
        <v>1.5</v>
      </c>
      <c r="F24" s="30" t="s">
        <v>37</v>
      </c>
      <c r="G24" s="5">
        <v>1.96</v>
      </c>
      <c r="H24" s="13" t="s">
        <v>101</v>
      </c>
      <c r="I24" s="110">
        <v>2.78</v>
      </c>
      <c r="K24" s="109"/>
    </row>
    <row r="25" spans="1:11" x14ac:dyDescent="0.2">
      <c r="A25" s="30" t="s">
        <v>49</v>
      </c>
      <c r="B25" s="5">
        <v>2.38</v>
      </c>
      <c r="C25" s="13" t="s">
        <v>102</v>
      </c>
      <c r="D25" s="110">
        <v>2.7</v>
      </c>
      <c r="F25" s="30" t="s">
        <v>49</v>
      </c>
      <c r="G25" s="5">
        <v>10.44</v>
      </c>
      <c r="H25" s="13" t="s">
        <v>102</v>
      </c>
      <c r="I25" s="110">
        <v>2.4300000000000002</v>
      </c>
      <c r="K25" s="109"/>
    </row>
    <row r="26" spans="1:11" x14ac:dyDescent="0.2">
      <c r="A26" s="30" t="s">
        <v>50</v>
      </c>
      <c r="B26" s="5">
        <v>1.95</v>
      </c>
      <c r="C26" s="13" t="s">
        <v>103</v>
      </c>
      <c r="D26" s="110">
        <v>1.39</v>
      </c>
      <c r="F26" s="30" t="s">
        <v>50</v>
      </c>
      <c r="G26" s="5">
        <v>1.78</v>
      </c>
      <c r="H26" s="13" t="s">
        <v>103</v>
      </c>
      <c r="I26" s="110">
        <v>2.02</v>
      </c>
      <c r="K26" s="109"/>
    </row>
    <row r="27" spans="1:11" x14ac:dyDescent="0.2">
      <c r="A27" s="30" t="s">
        <v>38</v>
      </c>
      <c r="B27" s="5">
        <v>3.39</v>
      </c>
      <c r="C27" s="13" t="s">
        <v>104</v>
      </c>
      <c r="D27" s="110">
        <v>3.13</v>
      </c>
      <c r="F27" s="30" t="s">
        <v>38</v>
      </c>
      <c r="G27" s="5">
        <v>2.85</v>
      </c>
      <c r="H27" s="13" t="s">
        <v>104</v>
      </c>
      <c r="I27" s="110">
        <v>2.06</v>
      </c>
      <c r="K27" s="109"/>
    </row>
    <row r="28" spans="1:11" x14ac:dyDescent="0.2">
      <c r="A28" s="30" t="s">
        <v>39</v>
      </c>
      <c r="B28" s="5">
        <v>3.24</v>
      </c>
      <c r="C28" s="13" t="s">
        <v>105</v>
      </c>
      <c r="D28" s="110">
        <v>14.38</v>
      </c>
      <c r="F28" s="30" t="s">
        <v>39</v>
      </c>
      <c r="G28" s="5">
        <v>2.31</v>
      </c>
      <c r="H28" s="13" t="s">
        <v>105</v>
      </c>
      <c r="I28" s="110">
        <v>7.58</v>
      </c>
      <c r="K28" s="109"/>
    </row>
    <row r="29" spans="1:11" x14ac:dyDescent="0.2">
      <c r="A29" s="30" t="s">
        <v>40</v>
      </c>
      <c r="B29" s="5">
        <v>1.45</v>
      </c>
      <c r="C29" s="13" t="s">
        <v>106</v>
      </c>
      <c r="D29" s="110">
        <v>3.12</v>
      </c>
      <c r="F29" s="30" t="s">
        <v>40</v>
      </c>
      <c r="G29" s="5">
        <v>0.56000000000000005</v>
      </c>
      <c r="H29" s="13" t="s">
        <v>106</v>
      </c>
      <c r="I29" s="110">
        <v>1.73</v>
      </c>
      <c r="K29" s="109"/>
    </row>
    <row r="30" spans="1:11" x14ac:dyDescent="0.2">
      <c r="A30" s="30" t="s">
        <v>41</v>
      </c>
      <c r="B30" s="5">
        <v>3.84</v>
      </c>
      <c r="C30" s="13" t="s">
        <v>107</v>
      </c>
      <c r="D30" s="110">
        <v>3.26</v>
      </c>
      <c r="F30" s="30" t="s">
        <v>41</v>
      </c>
      <c r="G30" s="5">
        <v>2.33</v>
      </c>
      <c r="H30" s="13" t="s">
        <v>107</v>
      </c>
      <c r="I30" s="110">
        <v>1.48</v>
      </c>
      <c r="K30" s="109"/>
    </row>
    <row r="31" spans="1:11" x14ac:dyDescent="0.2">
      <c r="A31" s="30" t="s">
        <v>42</v>
      </c>
      <c r="B31" s="5">
        <v>3.36</v>
      </c>
      <c r="C31" s="13" t="s">
        <v>108</v>
      </c>
      <c r="D31" s="110">
        <v>3.01</v>
      </c>
      <c r="F31" s="30" t="s">
        <v>42</v>
      </c>
      <c r="G31" s="5">
        <v>3.98</v>
      </c>
      <c r="H31" s="13" t="s">
        <v>108</v>
      </c>
      <c r="I31" s="110">
        <v>3.56</v>
      </c>
      <c r="K31" s="109"/>
    </row>
    <row r="32" spans="1:11" x14ac:dyDescent="0.2">
      <c r="A32" s="30" t="s">
        <v>43</v>
      </c>
      <c r="B32" s="5">
        <v>4.03</v>
      </c>
      <c r="C32" s="13" t="s">
        <v>109</v>
      </c>
      <c r="D32" s="110">
        <v>2.5299999999999998</v>
      </c>
      <c r="F32" s="30" t="s">
        <v>43</v>
      </c>
      <c r="G32" s="5">
        <v>5.69</v>
      </c>
      <c r="H32" s="13" t="s">
        <v>109</v>
      </c>
      <c r="I32" s="110">
        <v>2.33</v>
      </c>
      <c r="K32" s="109"/>
    </row>
    <row r="33" spans="1:11" x14ac:dyDescent="0.2">
      <c r="A33" s="30" t="s">
        <v>44</v>
      </c>
      <c r="B33" s="5">
        <v>7.43</v>
      </c>
      <c r="C33" s="13" t="s">
        <v>110</v>
      </c>
      <c r="D33" s="110">
        <v>1.41</v>
      </c>
      <c r="F33" s="30" t="s">
        <v>44</v>
      </c>
      <c r="G33" s="5">
        <v>4.7300000000000004</v>
      </c>
      <c r="H33" s="13" t="s">
        <v>110</v>
      </c>
      <c r="I33" s="110">
        <v>0.83</v>
      </c>
      <c r="K33" s="109"/>
    </row>
    <row r="34" spans="1:11" x14ac:dyDescent="0.2">
      <c r="A34" s="30" t="s">
        <v>45</v>
      </c>
      <c r="B34" s="5">
        <v>3.08</v>
      </c>
      <c r="C34" s="13" t="s">
        <v>111</v>
      </c>
      <c r="D34" s="110">
        <v>3.29</v>
      </c>
      <c r="F34" s="30" t="s">
        <v>45</v>
      </c>
      <c r="G34" s="5">
        <v>4.07</v>
      </c>
      <c r="H34" s="13" t="s">
        <v>111</v>
      </c>
      <c r="I34" s="110">
        <v>3.68</v>
      </c>
      <c r="K34" s="109"/>
    </row>
    <row r="35" spans="1:11" x14ac:dyDescent="0.2">
      <c r="A35" s="30" t="s">
        <v>46</v>
      </c>
      <c r="B35" s="5">
        <v>3.94</v>
      </c>
      <c r="C35" s="13" t="s">
        <v>112</v>
      </c>
      <c r="D35" s="110">
        <v>2.83</v>
      </c>
      <c r="F35" s="30" t="s">
        <v>46</v>
      </c>
      <c r="G35" s="5">
        <v>3.02</v>
      </c>
      <c r="H35" s="13" t="s">
        <v>112</v>
      </c>
      <c r="I35" s="110">
        <v>3.52</v>
      </c>
    </row>
    <row r="36" spans="1:11" x14ac:dyDescent="0.2">
      <c r="A36" s="30" t="s">
        <v>47</v>
      </c>
      <c r="B36" s="5">
        <v>8.44</v>
      </c>
      <c r="D36" s="110"/>
      <c r="F36" s="30" t="s">
        <v>47</v>
      </c>
      <c r="G36" s="5">
        <v>3.9</v>
      </c>
      <c r="I36" s="110"/>
    </row>
    <row r="37" spans="1:11" x14ac:dyDescent="0.2">
      <c r="A37" s="30" t="s">
        <v>48</v>
      </c>
      <c r="B37" s="5">
        <v>2.3199999999999998</v>
      </c>
      <c r="D37" s="110"/>
      <c r="F37" s="30" t="s">
        <v>48</v>
      </c>
      <c r="G37" s="5">
        <v>2.65</v>
      </c>
      <c r="I37" s="110"/>
    </row>
    <row r="38" spans="1:11" x14ac:dyDescent="0.2">
      <c r="A38" s="30" t="s">
        <v>59</v>
      </c>
      <c r="B38" s="5">
        <v>4.75</v>
      </c>
      <c r="D38" s="110"/>
      <c r="F38" s="30" t="s">
        <v>59</v>
      </c>
      <c r="G38" s="5">
        <v>1.7</v>
      </c>
      <c r="I38" s="110"/>
    </row>
    <row r="39" spans="1:11" x14ac:dyDescent="0.2">
      <c r="A39" s="30" t="s">
        <v>60</v>
      </c>
      <c r="B39" s="5">
        <v>12.95</v>
      </c>
      <c r="D39" s="110"/>
      <c r="F39" s="30" t="s">
        <v>60</v>
      </c>
      <c r="G39" s="5">
        <v>10.26</v>
      </c>
      <c r="I39" s="110"/>
    </row>
    <row r="40" spans="1:11" x14ac:dyDescent="0.2">
      <c r="A40" s="30" t="s">
        <v>51</v>
      </c>
      <c r="B40" s="5">
        <v>2.84</v>
      </c>
      <c r="D40" s="110"/>
      <c r="F40" s="30" t="s">
        <v>51</v>
      </c>
      <c r="G40" s="5">
        <v>4.1500000000000004</v>
      </c>
      <c r="I40" s="110"/>
    </row>
    <row r="41" spans="1:11" x14ac:dyDescent="0.2">
      <c r="A41" s="30" t="s">
        <v>52</v>
      </c>
      <c r="B41" s="5">
        <v>3.36</v>
      </c>
      <c r="D41" s="110"/>
      <c r="F41" s="30" t="s">
        <v>52</v>
      </c>
      <c r="G41" s="5">
        <v>5.77</v>
      </c>
      <c r="I41" s="110"/>
    </row>
    <row r="42" spans="1:11" x14ac:dyDescent="0.2">
      <c r="A42" s="30" t="s">
        <v>53</v>
      </c>
      <c r="B42" s="5">
        <v>8.01</v>
      </c>
      <c r="D42" s="110"/>
      <c r="F42" s="30" t="s">
        <v>53</v>
      </c>
      <c r="G42" s="5">
        <v>4.9800000000000004</v>
      </c>
      <c r="I42" s="110"/>
    </row>
    <row r="43" spans="1:11" x14ac:dyDescent="0.2">
      <c r="A43" s="30" t="s">
        <v>54</v>
      </c>
      <c r="B43" s="5">
        <v>4.07</v>
      </c>
      <c r="D43" s="110"/>
      <c r="F43" s="30" t="s">
        <v>54</v>
      </c>
      <c r="G43" s="5">
        <v>4.71</v>
      </c>
      <c r="I43" s="110"/>
    </row>
    <row r="44" spans="1:11" x14ac:dyDescent="0.2">
      <c r="A44" s="30" t="s">
        <v>55</v>
      </c>
      <c r="B44" s="5">
        <v>2.8</v>
      </c>
      <c r="D44" s="110"/>
      <c r="F44" s="30" t="s">
        <v>55</v>
      </c>
      <c r="G44" s="5">
        <v>2.89</v>
      </c>
      <c r="I44" s="110"/>
    </row>
    <row r="45" spans="1:11" x14ac:dyDescent="0.2">
      <c r="A45" s="30" t="s">
        <v>56</v>
      </c>
      <c r="B45" s="5">
        <v>3.31</v>
      </c>
      <c r="D45" s="110"/>
      <c r="F45" s="30" t="s">
        <v>56</v>
      </c>
      <c r="G45" s="5">
        <v>3.05</v>
      </c>
      <c r="I45" s="110"/>
    </row>
    <row r="46" spans="1:11" x14ac:dyDescent="0.2">
      <c r="A46" s="30" t="s">
        <v>57</v>
      </c>
      <c r="B46" s="5">
        <v>8.65</v>
      </c>
      <c r="D46" s="110"/>
      <c r="F46" s="30" t="s">
        <v>57</v>
      </c>
      <c r="G46" s="5">
        <v>22.4</v>
      </c>
      <c r="I46" s="110"/>
    </row>
    <row r="47" spans="1:11" x14ac:dyDescent="0.2">
      <c r="A47" s="36" t="s">
        <v>58</v>
      </c>
      <c r="B47" s="111">
        <v>3.8</v>
      </c>
      <c r="C47" s="111"/>
      <c r="D47" s="112"/>
      <c r="F47" s="36" t="s">
        <v>58</v>
      </c>
      <c r="G47" s="111">
        <v>2.85</v>
      </c>
      <c r="H47" s="111"/>
      <c r="I47" s="112"/>
    </row>
  </sheetData>
  <mergeCells count="4">
    <mergeCell ref="A5:B5"/>
    <mergeCell ref="C5:D5"/>
    <mergeCell ref="F5:G5"/>
    <mergeCell ref="H5:I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5CDE-A200-41F3-AA2D-9BE396BC2ACD}">
  <dimension ref="A1:N59"/>
  <sheetViews>
    <sheetView workbookViewId="0">
      <selection activeCell="L35" sqref="L35"/>
    </sheetView>
  </sheetViews>
  <sheetFormatPr defaultColWidth="8.85546875" defaultRowHeight="14.25" x14ac:dyDescent="0.2"/>
  <cols>
    <col min="1" max="1" width="8.85546875" style="5"/>
    <col min="2" max="2" width="16.5703125" style="5" customWidth="1"/>
    <col min="3" max="3" width="8.85546875" style="5"/>
    <col min="4" max="4" width="17.140625" style="5" customWidth="1"/>
    <col min="5" max="6" width="8.85546875" style="5"/>
    <col min="7" max="7" width="16.85546875" style="5" customWidth="1"/>
    <col min="8" max="8" width="8.85546875" style="5"/>
    <col min="9" max="9" width="17.140625" style="5" customWidth="1"/>
    <col min="10" max="11" width="8.85546875" style="5"/>
    <col min="12" max="12" width="17.140625" style="5" customWidth="1"/>
    <col min="13" max="13" width="8.85546875" style="5"/>
    <col min="14" max="14" width="17.42578125" style="5" customWidth="1"/>
    <col min="15" max="16384" width="8.85546875" style="5"/>
  </cols>
  <sheetData>
    <row r="1" spans="1:14" ht="18.75" x14ac:dyDescent="0.3">
      <c r="B1" s="20" t="s">
        <v>705</v>
      </c>
      <c r="C1" s="20"/>
    </row>
    <row r="2" spans="1:14" ht="15.75" x14ac:dyDescent="0.25">
      <c r="C2" s="19" t="s">
        <v>497</v>
      </c>
    </row>
    <row r="4" spans="1:14" s="119" customFormat="1" x14ac:dyDescent="0.25"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</row>
    <row r="5" spans="1:14" x14ac:dyDescent="0.2">
      <c r="A5" s="270" t="s">
        <v>116</v>
      </c>
      <c r="B5" s="271"/>
      <c r="C5" s="271" t="s">
        <v>117</v>
      </c>
      <c r="D5" s="272"/>
      <c r="F5" s="270" t="s">
        <v>116</v>
      </c>
      <c r="G5" s="271"/>
      <c r="H5" s="271" t="s">
        <v>117</v>
      </c>
      <c r="I5" s="272"/>
      <c r="K5" s="270" t="s">
        <v>116</v>
      </c>
      <c r="L5" s="271"/>
      <c r="M5" s="271" t="s">
        <v>117</v>
      </c>
      <c r="N5" s="272"/>
    </row>
    <row r="6" spans="1:14" ht="66.75" x14ac:dyDescent="0.2">
      <c r="A6" s="28" t="s">
        <v>115</v>
      </c>
      <c r="B6" s="18" t="s">
        <v>496</v>
      </c>
      <c r="C6" s="17" t="s">
        <v>115</v>
      </c>
      <c r="D6" s="29" t="s">
        <v>496</v>
      </c>
      <c r="F6" s="28" t="s">
        <v>115</v>
      </c>
      <c r="G6" s="18" t="s">
        <v>495</v>
      </c>
      <c r="H6" s="17" t="s">
        <v>115</v>
      </c>
      <c r="I6" s="29" t="s">
        <v>495</v>
      </c>
      <c r="K6" s="28" t="s">
        <v>115</v>
      </c>
      <c r="L6" s="18" t="s">
        <v>494</v>
      </c>
      <c r="M6" s="17" t="s">
        <v>115</v>
      </c>
      <c r="N6" s="29" t="s">
        <v>494</v>
      </c>
    </row>
    <row r="7" spans="1:14" x14ac:dyDescent="0.2">
      <c r="A7" s="30" t="s">
        <v>18</v>
      </c>
      <c r="B7" s="2">
        <v>85.72</v>
      </c>
      <c r="C7" s="13" t="s">
        <v>61</v>
      </c>
      <c r="D7" s="24">
        <v>94.58</v>
      </c>
      <c r="F7" s="30" t="s">
        <v>18</v>
      </c>
      <c r="G7" s="2">
        <v>84.3</v>
      </c>
      <c r="H7" s="13" t="s">
        <v>61</v>
      </c>
      <c r="I7" s="24">
        <v>82.38</v>
      </c>
      <c r="K7" s="30" t="s">
        <v>18</v>
      </c>
      <c r="L7" s="2">
        <v>70.22</v>
      </c>
      <c r="M7" s="13" t="s">
        <v>61</v>
      </c>
      <c r="N7" s="24">
        <v>83.88</v>
      </c>
    </row>
    <row r="8" spans="1:14" x14ac:dyDescent="0.2">
      <c r="A8" s="30" t="s">
        <v>19</v>
      </c>
      <c r="B8" s="2">
        <v>95.4</v>
      </c>
      <c r="C8" s="13" t="s">
        <v>62</v>
      </c>
      <c r="D8" s="24">
        <v>95.94</v>
      </c>
      <c r="F8" s="30" t="s">
        <v>19</v>
      </c>
      <c r="G8" s="2">
        <v>93.46</v>
      </c>
      <c r="H8" s="13" t="s">
        <v>62</v>
      </c>
      <c r="I8" s="24">
        <v>97.4</v>
      </c>
      <c r="K8" s="30" t="s">
        <v>19</v>
      </c>
      <c r="L8" s="2">
        <v>79.739999999999995</v>
      </c>
      <c r="M8" s="13" t="s">
        <v>62</v>
      </c>
      <c r="N8" s="24">
        <v>75.94</v>
      </c>
    </row>
    <row r="9" spans="1:14" x14ac:dyDescent="0.2">
      <c r="A9" s="30" t="s">
        <v>20</v>
      </c>
      <c r="B9" s="2">
        <v>90.46</v>
      </c>
      <c r="C9" s="13" t="s">
        <v>63</v>
      </c>
      <c r="D9" s="24">
        <v>87.42</v>
      </c>
      <c r="F9" s="30" t="s">
        <v>20</v>
      </c>
      <c r="G9" s="2">
        <v>84.22</v>
      </c>
      <c r="H9" s="13" t="s">
        <v>63</v>
      </c>
      <c r="I9" s="24">
        <v>92.5</v>
      </c>
      <c r="K9" s="30" t="s">
        <v>20</v>
      </c>
      <c r="L9" s="2">
        <v>53.58</v>
      </c>
      <c r="M9" s="13" t="s">
        <v>63</v>
      </c>
      <c r="N9" s="24">
        <v>75.56</v>
      </c>
    </row>
    <row r="10" spans="1:14" x14ac:dyDescent="0.2">
      <c r="A10" s="30" t="s">
        <v>21</v>
      </c>
      <c r="B10" s="2">
        <v>88.38</v>
      </c>
      <c r="C10" s="13" t="s">
        <v>64</v>
      </c>
      <c r="D10" s="24">
        <v>59.58</v>
      </c>
      <c r="F10" s="30" t="s">
        <v>21</v>
      </c>
      <c r="G10" s="2">
        <v>86.66</v>
      </c>
      <c r="H10" s="13" t="s">
        <v>64</v>
      </c>
      <c r="I10" s="24">
        <v>85.82</v>
      </c>
      <c r="K10" s="30" t="s">
        <v>21</v>
      </c>
      <c r="L10" s="2">
        <v>82.38</v>
      </c>
      <c r="M10" s="13" t="s">
        <v>64</v>
      </c>
      <c r="N10" s="24">
        <v>69.72</v>
      </c>
    </row>
    <row r="11" spans="1:14" x14ac:dyDescent="0.2">
      <c r="A11" s="30" t="s">
        <v>22</v>
      </c>
      <c r="B11" s="2">
        <v>95.56</v>
      </c>
      <c r="C11" s="13" t="s">
        <v>65</v>
      </c>
      <c r="D11" s="24">
        <v>66.62</v>
      </c>
      <c r="F11" s="30" t="s">
        <v>22</v>
      </c>
      <c r="G11" s="2">
        <v>95.8</v>
      </c>
      <c r="H11" s="13" t="s">
        <v>65</v>
      </c>
      <c r="I11" s="24">
        <v>88.28</v>
      </c>
      <c r="K11" s="30" t="s">
        <v>22</v>
      </c>
      <c r="L11" s="2">
        <v>82.38</v>
      </c>
      <c r="M11" s="13" t="s">
        <v>65</v>
      </c>
      <c r="N11" s="24">
        <v>77.739999999999995</v>
      </c>
    </row>
    <row r="12" spans="1:14" x14ac:dyDescent="0.2">
      <c r="A12" s="30" t="s">
        <v>23</v>
      </c>
      <c r="B12" s="2">
        <v>96.66</v>
      </c>
      <c r="C12" s="13" t="s">
        <v>66</v>
      </c>
      <c r="D12" s="24">
        <v>59.82</v>
      </c>
      <c r="F12" s="30" t="s">
        <v>23</v>
      </c>
      <c r="G12" s="2">
        <v>97.2</v>
      </c>
      <c r="H12" s="13" t="s">
        <v>66</v>
      </c>
      <c r="I12" s="24">
        <v>86.5</v>
      </c>
      <c r="K12" s="30" t="s">
        <v>23</v>
      </c>
      <c r="L12" s="2">
        <v>74.38</v>
      </c>
      <c r="M12" s="13" t="s">
        <v>66</v>
      </c>
      <c r="N12" s="24">
        <v>60.18</v>
      </c>
    </row>
    <row r="13" spans="1:14" x14ac:dyDescent="0.2">
      <c r="A13" s="30" t="s">
        <v>24</v>
      </c>
      <c r="B13" s="2">
        <v>94.47</v>
      </c>
      <c r="C13" s="13" t="s">
        <v>67</v>
      </c>
      <c r="D13" s="24">
        <v>95.08</v>
      </c>
      <c r="F13" s="30" t="s">
        <v>24</v>
      </c>
      <c r="G13" s="2">
        <v>90.87</v>
      </c>
      <c r="H13" s="13" t="s">
        <v>67</v>
      </c>
      <c r="I13" s="24">
        <v>93.5</v>
      </c>
      <c r="K13" s="30" t="s">
        <v>24</v>
      </c>
      <c r="L13" s="2">
        <v>60.1</v>
      </c>
      <c r="M13" s="13" t="s">
        <v>67</v>
      </c>
      <c r="N13" s="24">
        <v>93.48</v>
      </c>
    </row>
    <row r="14" spans="1:14" x14ac:dyDescent="0.2">
      <c r="A14" s="30" t="s">
        <v>25</v>
      </c>
      <c r="B14" s="2">
        <v>87.6</v>
      </c>
      <c r="C14" s="13" t="s">
        <v>68</v>
      </c>
      <c r="D14" s="24">
        <v>95.88</v>
      </c>
      <c r="F14" s="30" t="s">
        <v>25</v>
      </c>
      <c r="G14" s="2">
        <v>72.930000000000007</v>
      </c>
      <c r="H14" s="13" t="s">
        <v>68</v>
      </c>
      <c r="I14" s="24">
        <v>92.24</v>
      </c>
      <c r="K14" s="30" t="s">
        <v>25</v>
      </c>
      <c r="L14" s="2">
        <v>65</v>
      </c>
      <c r="M14" s="13" t="s">
        <v>68</v>
      </c>
      <c r="N14" s="24">
        <v>97.34</v>
      </c>
    </row>
    <row r="15" spans="1:14" x14ac:dyDescent="0.2">
      <c r="A15" s="30" t="s">
        <v>26</v>
      </c>
      <c r="B15" s="2">
        <v>70.2</v>
      </c>
      <c r="C15" s="13" t="s">
        <v>69</v>
      </c>
      <c r="D15" s="24">
        <v>96.84</v>
      </c>
      <c r="F15" s="30" t="s">
        <v>26</v>
      </c>
      <c r="G15" s="2">
        <v>72.13</v>
      </c>
      <c r="H15" s="13" t="s">
        <v>69</v>
      </c>
      <c r="I15" s="24">
        <v>96.78</v>
      </c>
      <c r="K15" s="30" t="s">
        <v>26</v>
      </c>
      <c r="L15" s="2">
        <v>43.23</v>
      </c>
      <c r="M15" s="13" t="s">
        <v>69</v>
      </c>
      <c r="N15" s="24">
        <v>86.3</v>
      </c>
    </row>
    <row r="16" spans="1:14" x14ac:dyDescent="0.2">
      <c r="A16" s="30" t="s">
        <v>27</v>
      </c>
      <c r="B16" s="2">
        <v>95.43</v>
      </c>
      <c r="C16" s="13" t="s">
        <v>70</v>
      </c>
      <c r="D16" s="24">
        <v>96.44</v>
      </c>
      <c r="F16" s="30" t="s">
        <v>27</v>
      </c>
      <c r="G16" s="2">
        <v>93.67</v>
      </c>
      <c r="H16" s="13" t="s">
        <v>70</v>
      </c>
      <c r="I16" s="24">
        <v>91.12</v>
      </c>
      <c r="K16" s="30" t="s">
        <v>27</v>
      </c>
      <c r="L16" s="2">
        <v>78.599999999999994</v>
      </c>
      <c r="M16" s="13" t="s">
        <v>70</v>
      </c>
      <c r="N16" s="24">
        <v>93.58</v>
      </c>
    </row>
    <row r="17" spans="1:14" x14ac:dyDescent="0.2">
      <c r="A17" s="30" t="s">
        <v>28</v>
      </c>
      <c r="B17" s="2">
        <v>95.97</v>
      </c>
      <c r="C17" s="13" t="s">
        <v>71</v>
      </c>
      <c r="D17" s="24">
        <v>97.14</v>
      </c>
      <c r="F17" s="30" t="s">
        <v>28</v>
      </c>
      <c r="G17" s="2">
        <v>95.37</v>
      </c>
      <c r="H17" s="13" t="s">
        <v>71</v>
      </c>
      <c r="I17" s="24">
        <v>96.32</v>
      </c>
      <c r="K17" s="30" t="s">
        <v>28</v>
      </c>
      <c r="L17" s="2">
        <v>78.03</v>
      </c>
      <c r="M17" s="13" t="s">
        <v>71</v>
      </c>
      <c r="N17" s="24">
        <v>94.44</v>
      </c>
    </row>
    <row r="18" spans="1:14" x14ac:dyDescent="0.2">
      <c r="A18" s="30" t="s">
        <v>29</v>
      </c>
      <c r="B18" s="2">
        <v>93.77</v>
      </c>
      <c r="C18" s="13" t="s">
        <v>72</v>
      </c>
      <c r="D18" s="24">
        <v>89.58</v>
      </c>
      <c r="F18" s="30" t="s">
        <v>29</v>
      </c>
      <c r="G18" s="2">
        <v>89.73</v>
      </c>
      <c r="H18" s="13" t="s">
        <v>72</v>
      </c>
      <c r="I18" s="24">
        <v>72.56</v>
      </c>
      <c r="K18" s="30" t="s">
        <v>29</v>
      </c>
      <c r="L18" s="2">
        <v>88.9</v>
      </c>
      <c r="M18" s="13" t="s">
        <v>72</v>
      </c>
      <c r="N18" s="24">
        <v>89.18</v>
      </c>
    </row>
    <row r="19" spans="1:14" x14ac:dyDescent="0.2">
      <c r="A19" s="30" t="s">
        <v>30</v>
      </c>
      <c r="B19" s="2">
        <v>96.53</v>
      </c>
      <c r="C19" s="13" t="s">
        <v>73</v>
      </c>
      <c r="D19" s="24">
        <v>95.82</v>
      </c>
      <c r="F19" s="30" t="s">
        <v>30</v>
      </c>
      <c r="G19" s="2">
        <v>96.83</v>
      </c>
      <c r="H19" s="13" t="s">
        <v>73</v>
      </c>
      <c r="I19" s="24">
        <v>91.22</v>
      </c>
      <c r="K19" s="30" t="s">
        <v>30</v>
      </c>
      <c r="L19" s="2">
        <v>90.8</v>
      </c>
      <c r="M19" s="13" t="s">
        <v>73</v>
      </c>
      <c r="N19" s="24">
        <v>93.62</v>
      </c>
    </row>
    <row r="20" spans="1:14" x14ac:dyDescent="0.2">
      <c r="A20" s="30" t="s">
        <v>31</v>
      </c>
      <c r="B20" s="2">
        <v>84.73</v>
      </c>
      <c r="C20" s="13" t="s">
        <v>74</v>
      </c>
      <c r="D20" s="24">
        <v>97.1</v>
      </c>
      <c r="F20" s="30" t="s">
        <v>31</v>
      </c>
      <c r="G20" s="2">
        <v>75.73</v>
      </c>
      <c r="H20" s="13" t="s">
        <v>74</v>
      </c>
      <c r="I20" s="24">
        <v>95.58</v>
      </c>
      <c r="K20" s="30" t="s">
        <v>31</v>
      </c>
      <c r="L20" s="2">
        <v>76.53</v>
      </c>
      <c r="M20" s="13" t="s">
        <v>74</v>
      </c>
      <c r="N20" s="24">
        <v>94.62</v>
      </c>
    </row>
    <row r="21" spans="1:14" x14ac:dyDescent="0.2">
      <c r="A21" s="30" t="s">
        <v>32</v>
      </c>
      <c r="B21" s="2">
        <v>89.15</v>
      </c>
      <c r="C21" s="13" t="s">
        <v>75</v>
      </c>
      <c r="D21" s="24">
        <v>93.78</v>
      </c>
      <c r="F21" s="30" t="s">
        <v>32</v>
      </c>
      <c r="G21" s="2">
        <v>89.88</v>
      </c>
      <c r="H21" s="13" t="s">
        <v>75</v>
      </c>
      <c r="I21" s="24">
        <v>88.8</v>
      </c>
      <c r="K21" s="30" t="s">
        <v>32</v>
      </c>
      <c r="L21" s="2">
        <v>90.48</v>
      </c>
      <c r="M21" s="13" t="s">
        <v>75</v>
      </c>
      <c r="N21" s="24">
        <v>91.78</v>
      </c>
    </row>
    <row r="22" spans="1:14" x14ac:dyDescent="0.2">
      <c r="A22" s="30" t="s">
        <v>33</v>
      </c>
      <c r="B22" s="2">
        <v>93.1</v>
      </c>
      <c r="C22" s="13" t="s">
        <v>76</v>
      </c>
      <c r="D22" s="24">
        <v>97.28</v>
      </c>
      <c r="F22" s="30" t="s">
        <v>33</v>
      </c>
      <c r="G22" s="2">
        <v>92.97</v>
      </c>
      <c r="H22" s="13" t="s">
        <v>76</v>
      </c>
      <c r="I22" s="24">
        <v>97.3</v>
      </c>
      <c r="K22" s="30" t="s">
        <v>33</v>
      </c>
      <c r="L22" s="2">
        <v>76.400000000000006</v>
      </c>
      <c r="M22" s="13" t="s">
        <v>76</v>
      </c>
      <c r="N22" s="24">
        <v>87.38</v>
      </c>
    </row>
    <row r="23" spans="1:14" x14ac:dyDescent="0.2">
      <c r="A23" s="30" t="s">
        <v>34</v>
      </c>
      <c r="B23" s="2">
        <v>88.17</v>
      </c>
      <c r="C23" s="13" t="s">
        <v>77</v>
      </c>
      <c r="D23" s="24">
        <v>95.5</v>
      </c>
      <c r="F23" s="30" t="s">
        <v>34</v>
      </c>
      <c r="G23" s="2">
        <v>62.73</v>
      </c>
      <c r="H23" s="13" t="s">
        <v>77</v>
      </c>
      <c r="I23" s="24">
        <v>90.32</v>
      </c>
      <c r="K23" s="30" t="s">
        <v>34</v>
      </c>
      <c r="L23" s="2">
        <v>63.4</v>
      </c>
      <c r="M23" s="13" t="s">
        <v>77</v>
      </c>
      <c r="N23" s="24">
        <v>95.08</v>
      </c>
    </row>
    <row r="24" spans="1:14" x14ac:dyDescent="0.2">
      <c r="A24" s="30" t="s">
        <v>35</v>
      </c>
      <c r="B24" s="2">
        <v>84.2</v>
      </c>
      <c r="C24" s="13" t="s">
        <v>78</v>
      </c>
      <c r="D24" s="24">
        <v>96.12</v>
      </c>
      <c r="F24" s="30" t="s">
        <v>35</v>
      </c>
      <c r="G24" s="2">
        <v>88.03</v>
      </c>
      <c r="H24" s="13" t="s">
        <v>78</v>
      </c>
      <c r="I24" s="24">
        <v>95.52</v>
      </c>
      <c r="K24" s="30" t="s">
        <v>35</v>
      </c>
      <c r="L24" s="2">
        <v>38.67</v>
      </c>
      <c r="M24" s="13" t="s">
        <v>78</v>
      </c>
      <c r="N24" s="24">
        <v>83.66</v>
      </c>
    </row>
    <row r="25" spans="1:14" x14ac:dyDescent="0.2">
      <c r="A25" s="30" t="s">
        <v>36</v>
      </c>
      <c r="B25" s="2">
        <v>75.7</v>
      </c>
      <c r="C25" s="13" t="s">
        <v>79</v>
      </c>
      <c r="D25" s="24">
        <v>91.52</v>
      </c>
      <c r="F25" s="30" t="s">
        <v>36</v>
      </c>
      <c r="G25" s="2">
        <v>79.73</v>
      </c>
      <c r="H25" s="13" t="s">
        <v>79</v>
      </c>
      <c r="I25" s="24">
        <v>89.48</v>
      </c>
      <c r="K25" s="30" t="s">
        <v>36</v>
      </c>
      <c r="L25" s="2">
        <v>56.23</v>
      </c>
      <c r="M25" s="13" t="s">
        <v>79</v>
      </c>
      <c r="N25" s="24">
        <v>45.66</v>
      </c>
    </row>
    <row r="26" spans="1:14" x14ac:dyDescent="0.2">
      <c r="A26" s="30" t="s">
        <v>37</v>
      </c>
      <c r="B26" s="2">
        <v>86.03</v>
      </c>
      <c r="C26" s="13" t="s">
        <v>80</v>
      </c>
      <c r="D26" s="24">
        <v>88.88</v>
      </c>
      <c r="F26" s="30" t="s">
        <v>37</v>
      </c>
      <c r="G26" s="2">
        <v>80.97</v>
      </c>
      <c r="H26" s="13" t="s">
        <v>80</v>
      </c>
      <c r="I26" s="24">
        <v>84.66</v>
      </c>
      <c r="K26" s="30" t="s">
        <v>37</v>
      </c>
      <c r="L26" s="2">
        <v>77.8</v>
      </c>
      <c r="M26" s="13" t="s">
        <v>80</v>
      </c>
      <c r="N26" s="24">
        <v>67.62</v>
      </c>
    </row>
    <row r="27" spans="1:14" x14ac:dyDescent="0.2">
      <c r="A27" s="30" t="s">
        <v>49</v>
      </c>
      <c r="B27" s="2">
        <v>98.4</v>
      </c>
      <c r="C27" s="13" t="s">
        <v>81</v>
      </c>
      <c r="D27" s="24">
        <v>84.1</v>
      </c>
      <c r="F27" s="30" t="s">
        <v>49</v>
      </c>
      <c r="G27" s="2">
        <v>97.87</v>
      </c>
      <c r="H27" s="13" t="s">
        <v>81</v>
      </c>
      <c r="I27" s="24">
        <v>81.92</v>
      </c>
      <c r="K27" s="30" t="s">
        <v>49</v>
      </c>
      <c r="L27" s="2">
        <v>96.67</v>
      </c>
      <c r="M27" s="13" t="s">
        <v>81</v>
      </c>
      <c r="N27" s="24">
        <v>81.44</v>
      </c>
    </row>
    <row r="28" spans="1:14" x14ac:dyDescent="0.2">
      <c r="A28" s="30" t="s">
        <v>50</v>
      </c>
      <c r="B28" s="2">
        <v>86.83</v>
      </c>
      <c r="C28" s="13" t="s">
        <v>82</v>
      </c>
      <c r="D28" s="24">
        <v>94.6</v>
      </c>
      <c r="F28" s="30" t="s">
        <v>50</v>
      </c>
      <c r="G28" s="2">
        <v>87.6</v>
      </c>
      <c r="H28" s="13" t="s">
        <v>82</v>
      </c>
      <c r="I28" s="24">
        <v>95.5</v>
      </c>
      <c r="K28" s="30" t="s">
        <v>50</v>
      </c>
      <c r="L28" s="2">
        <v>67.53</v>
      </c>
      <c r="M28" s="13" t="s">
        <v>82</v>
      </c>
      <c r="N28" s="24">
        <v>92.98</v>
      </c>
    </row>
    <row r="29" spans="1:14" x14ac:dyDescent="0.2">
      <c r="A29" s="30" t="s">
        <v>38</v>
      </c>
      <c r="B29" s="2">
        <v>90.2</v>
      </c>
      <c r="C29" s="13" t="s">
        <v>83</v>
      </c>
      <c r="D29" s="24">
        <v>89.18</v>
      </c>
      <c r="F29" s="30" t="s">
        <v>38</v>
      </c>
      <c r="G29" s="2">
        <v>91.63</v>
      </c>
      <c r="H29" s="13" t="s">
        <v>83</v>
      </c>
      <c r="I29" s="24">
        <v>78.66</v>
      </c>
      <c r="K29" s="30" t="s">
        <v>38</v>
      </c>
      <c r="L29" s="2">
        <v>41.8</v>
      </c>
      <c r="M29" s="13" t="s">
        <v>83</v>
      </c>
      <c r="N29" s="24">
        <v>74.819999999999993</v>
      </c>
    </row>
    <row r="30" spans="1:14" x14ac:dyDescent="0.2">
      <c r="A30" s="30" t="s">
        <v>39</v>
      </c>
      <c r="B30" s="2">
        <v>88.37</v>
      </c>
      <c r="C30" s="13" t="s">
        <v>84</v>
      </c>
      <c r="D30" s="24">
        <v>84.34</v>
      </c>
      <c r="F30" s="30" t="s">
        <v>39</v>
      </c>
      <c r="G30" s="2">
        <v>86.5</v>
      </c>
      <c r="H30" s="13" t="s">
        <v>84</v>
      </c>
      <c r="I30" s="24">
        <v>63.74</v>
      </c>
      <c r="K30" s="30" t="s">
        <v>39</v>
      </c>
      <c r="L30" s="2">
        <v>45.8</v>
      </c>
      <c r="M30" s="13" t="s">
        <v>84</v>
      </c>
      <c r="N30" s="24">
        <v>85.8</v>
      </c>
    </row>
    <row r="31" spans="1:14" x14ac:dyDescent="0.2">
      <c r="A31" s="30" t="s">
        <v>40</v>
      </c>
      <c r="B31" s="2">
        <v>95.87</v>
      </c>
      <c r="C31" s="13" t="s">
        <v>85</v>
      </c>
      <c r="D31" s="24">
        <v>75.92</v>
      </c>
      <c r="F31" s="30" t="s">
        <v>40</v>
      </c>
      <c r="G31" s="2">
        <v>97.87</v>
      </c>
      <c r="H31" s="13" t="s">
        <v>85</v>
      </c>
      <c r="I31" s="24">
        <v>66.180000000000007</v>
      </c>
      <c r="K31" s="30" t="s">
        <v>40</v>
      </c>
      <c r="L31" s="2">
        <v>61.2</v>
      </c>
      <c r="M31" s="13" t="s">
        <v>85</v>
      </c>
      <c r="N31" s="24">
        <v>59.12</v>
      </c>
    </row>
    <row r="32" spans="1:14" x14ac:dyDescent="0.2">
      <c r="A32" s="30" t="s">
        <v>41</v>
      </c>
      <c r="B32" s="2">
        <v>91.4</v>
      </c>
      <c r="C32" s="13" t="s">
        <v>86</v>
      </c>
      <c r="D32" s="24">
        <v>97.1</v>
      </c>
      <c r="F32" s="30" t="s">
        <v>41</v>
      </c>
      <c r="G32" s="2">
        <v>88.77</v>
      </c>
      <c r="H32" s="13" t="s">
        <v>86</v>
      </c>
      <c r="I32" s="24">
        <v>98.1</v>
      </c>
      <c r="K32" s="30" t="s">
        <v>41</v>
      </c>
      <c r="L32" s="2">
        <v>68.03</v>
      </c>
      <c r="M32" s="13" t="s">
        <v>86</v>
      </c>
      <c r="N32" s="24">
        <v>83.4</v>
      </c>
    </row>
    <row r="33" spans="1:14" x14ac:dyDescent="0.2">
      <c r="A33" s="30" t="s">
        <v>42</v>
      </c>
      <c r="B33" s="2">
        <v>90.83</v>
      </c>
      <c r="C33" s="13" t="s">
        <v>87</v>
      </c>
      <c r="D33" s="24">
        <v>92.14</v>
      </c>
      <c r="F33" s="30" t="s">
        <v>42</v>
      </c>
      <c r="G33" s="2">
        <v>87.9</v>
      </c>
      <c r="H33" s="13" t="s">
        <v>87</v>
      </c>
      <c r="I33" s="24">
        <v>74.900000000000006</v>
      </c>
      <c r="K33" s="30" t="s">
        <v>42</v>
      </c>
      <c r="L33" s="2">
        <v>87.67</v>
      </c>
      <c r="M33" s="13" t="s">
        <v>87</v>
      </c>
      <c r="N33" s="24">
        <v>90.84</v>
      </c>
    </row>
    <row r="34" spans="1:14" x14ac:dyDescent="0.2">
      <c r="A34" s="30" t="s">
        <v>43</v>
      </c>
      <c r="B34" s="2">
        <v>93.3</v>
      </c>
      <c r="C34" s="13" t="s">
        <v>88</v>
      </c>
      <c r="D34" s="24">
        <v>86.96</v>
      </c>
      <c r="F34" s="30" t="s">
        <v>43</v>
      </c>
      <c r="G34" s="2">
        <v>94.1</v>
      </c>
      <c r="H34" s="13" t="s">
        <v>88</v>
      </c>
      <c r="I34" s="24">
        <v>80.52</v>
      </c>
      <c r="K34" s="30" t="s">
        <v>43</v>
      </c>
      <c r="L34" s="2">
        <v>75.27</v>
      </c>
      <c r="M34" s="13" t="s">
        <v>88</v>
      </c>
      <c r="N34" s="24">
        <v>79.58</v>
      </c>
    </row>
    <row r="35" spans="1:14" x14ac:dyDescent="0.2">
      <c r="A35" s="30" t="s">
        <v>44</v>
      </c>
      <c r="B35" s="2">
        <v>83.13</v>
      </c>
      <c r="C35" s="13" t="s">
        <v>89</v>
      </c>
      <c r="D35" s="24">
        <v>96.3</v>
      </c>
      <c r="F35" s="30" t="s">
        <v>44</v>
      </c>
      <c r="G35" s="2">
        <v>74.430000000000007</v>
      </c>
      <c r="H35" s="13" t="s">
        <v>89</v>
      </c>
      <c r="I35" s="24">
        <v>97.67</v>
      </c>
      <c r="K35" s="30" t="s">
        <v>44</v>
      </c>
      <c r="L35" s="2">
        <v>71.77</v>
      </c>
      <c r="M35" s="13" t="s">
        <v>89</v>
      </c>
      <c r="N35" s="24">
        <v>95.1</v>
      </c>
    </row>
    <row r="36" spans="1:14" x14ac:dyDescent="0.2">
      <c r="A36" s="30" t="s">
        <v>45</v>
      </c>
      <c r="B36" s="2">
        <v>94.9</v>
      </c>
      <c r="C36" s="13" t="s">
        <v>90</v>
      </c>
      <c r="D36" s="24">
        <v>94</v>
      </c>
      <c r="F36" s="30" t="s">
        <v>45</v>
      </c>
      <c r="G36" s="2">
        <v>97.37</v>
      </c>
      <c r="H36" s="13" t="s">
        <v>90</v>
      </c>
      <c r="I36" s="24">
        <v>93.4</v>
      </c>
      <c r="K36" s="30" t="s">
        <v>45</v>
      </c>
      <c r="L36" s="2">
        <v>72.569999999999993</v>
      </c>
      <c r="M36" s="13" t="s">
        <v>90</v>
      </c>
      <c r="N36" s="24">
        <v>94.33</v>
      </c>
    </row>
    <row r="37" spans="1:14" x14ac:dyDescent="0.2">
      <c r="A37" s="30" t="s">
        <v>46</v>
      </c>
      <c r="B37" s="2">
        <v>75.83</v>
      </c>
      <c r="C37" s="13" t="s">
        <v>91</v>
      </c>
      <c r="D37" s="24">
        <v>90.68</v>
      </c>
      <c r="F37" s="30" t="s">
        <v>46</v>
      </c>
      <c r="G37" s="2">
        <v>79.400000000000006</v>
      </c>
      <c r="H37" s="13" t="s">
        <v>91</v>
      </c>
      <c r="I37" s="24">
        <v>89.93</v>
      </c>
      <c r="K37" s="30" t="s">
        <v>46</v>
      </c>
      <c r="L37" s="2">
        <v>56.6</v>
      </c>
      <c r="M37" s="13" t="s">
        <v>91</v>
      </c>
      <c r="N37" s="24">
        <v>84.55</v>
      </c>
    </row>
    <row r="38" spans="1:14" x14ac:dyDescent="0.2">
      <c r="A38" s="30" t="s">
        <v>47</v>
      </c>
      <c r="B38" s="2">
        <v>92.98</v>
      </c>
      <c r="C38" s="13" t="s">
        <v>92</v>
      </c>
      <c r="D38" s="24">
        <v>94.07</v>
      </c>
      <c r="F38" s="30" t="s">
        <v>47</v>
      </c>
      <c r="G38" s="2">
        <v>90.68</v>
      </c>
      <c r="H38" s="13" t="s">
        <v>92</v>
      </c>
      <c r="I38" s="24">
        <v>91.13</v>
      </c>
      <c r="K38" s="30" t="s">
        <v>47</v>
      </c>
      <c r="L38" s="2">
        <v>42.6</v>
      </c>
      <c r="M38" s="13" t="s">
        <v>92</v>
      </c>
      <c r="N38" s="24">
        <v>78.13</v>
      </c>
    </row>
    <row r="39" spans="1:14" x14ac:dyDescent="0.2">
      <c r="A39" s="30" t="s">
        <v>48</v>
      </c>
      <c r="B39" s="2">
        <v>90.55</v>
      </c>
      <c r="C39" s="13" t="s">
        <v>93</v>
      </c>
      <c r="D39" s="24">
        <v>97.07</v>
      </c>
      <c r="F39" s="30" t="s">
        <v>48</v>
      </c>
      <c r="G39" s="2">
        <v>77.5</v>
      </c>
      <c r="H39" s="13" t="s">
        <v>93</v>
      </c>
      <c r="I39" s="24">
        <v>98.13</v>
      </c>
      <c r="K39" s="30" t="s">
        <v>48</v>
      </c>
      <c r="L39" s="2">
        <v>74.05</v>
      </c>
      <c r="M39" s="13" t="s">
        <v>93</v>
      </c>
      <c r="N39" s="24">
        <v>90.77</v>
      </c>
    </row>
    <row r="40" spans="1:14" x14ac:dyDescent="0.2">
      <c r="A40" s="30" t="s">
        <v>59</v>
      </c>
      <c r="B40" s="2">
        <v>94.2</v>
      </c>
      <c r="C40" s="13" t="s">
        <v>94</v>
      </c>
      <c r="D40" s="24">
        <v>93.83</v>
      </c>
      <c r="F40" s="30" t="s">
        <v>59</v>
      </c>
      <c r="G40" s="2">
        <v>87.65</v>
      </c>
      <c r="H40" s="13" t="s">
        <v>94</v>
      </c>
      <c r="I40" s="24">
        <v>80.5</v>
      </c>
      <c r="K40" s="30" t="s">
        <v>59</v>
      </c>
      <c r="L40" s="2">
        <v>83</v>
      </c>
      <c r="M40" s="13" t="s">
        <v>94</v>
      </c>
      <c r="N40" s="24">
        <v>96.1</v>
      </c>
    </row>
    <row r="41" spans="1:14" x14ac:dyDescent="0.2">
      <c r="A41" s="30" t="s">
        <v>60</v>
      </c>
      <c r="B41" s="2">
        <v>91.6</v>
      </c>
      <c r="C41" s="13" t="s">
        <v>95</v>
      </c>
      <c r="D41" s="24">
        <v>92.8</v>
      </c>
      <c r="F41" s="30" t="s">
        <v>60</v>
      </c>
      <c r="G41" s="2">
        <v>88.4</v>
      </c>
      <c r="H41" s="13" t="s">
        <v>95</v>
      </c>
      <c r="I41" s="24">
        <v>93.07</v>
      </c>
      <c r="K41" s="30" t="s">
        <v>60</v>
      </c>
      <c r="L41" s="2">
        <v>56.8</v>
      </c>
      <c r="M41" s="13" t="s">
        <v>95</v>
      </c>
      <c r="N41" s="24">
        <v>66.8</v>
      </c>
    </row>
    <row r="42" spans="1:14" x14ac:dyDescent="0.2">
      <c r="A42" s="30" t="s">
        <v>51</v>
      </c>
      <c r="B42" s="2">
        <v>89.4</v>
      </c>
      <c r="C42" s="13" t="s">
        <v>96</v>
      </c>
      <c r="D42" s="24">
        <v>95.27</v>
      </c>
      <c r="F42" s="30" t="s">
        <v>51</v>
      </c>
      <c r="G42" s="2">
        <v>95.35</v>
      </c>
      <c r="H42" s="13" t="s">
        <v>96</v>
      </c>
      <c r="I42" s="24">
        <v>94.8</v>
      </c>
      <c r="K42" s="30" t="s">
        <v>51</v>
      </c>
      <c r="L42" s="2">
        <v>73.7</v>
      </c>
      <c r="M42" s="13" t="s">
        <v>96</v>
      </c>
      <c r="N42" s="24">
        <v>49</v>
      </c>
    </row>
    <row r="43" spans="1:14" x14ac:dyDescent="0.2">
      <c r="A43" s="30" t="s">
        <v>52</v>
      </c>
      <c r="B43" s="2">
        <v>92.8</v>
      </c>
      <c r="C43" s="13" t="s">
        <v>97</v>
      </c>
      <c r="D43" s="24">
        <v>94.53</v>
      </c>
      <c r="F43" s="30" t="s">
        <v>52</v>
      </c>
      <c r="G43" s="2">
        <v>93.5</v>
      </c>
      <c r="H43" s="13" t="s">
        <v>97</v>
      </c>
      <c r="I43" s="24">
        <v>93.65</v>
      </c>
      <c r="K43" s="30" t="s">
        <v>52</v>
      </c>
      <c r="L43" s="2">
        <v>86.6</v>
      </c>
      <c r="M43" s="13" t="s">
        <v>97</v>
      </c>
      <c r="N43" s="24">
        <v>80.05</v>
      </c>
    </row>
    <row r="44" spans="1:14" x14ac:dyDescent="0.2">
      <c r="A44" s="30" t="s">
        <v>53</v>
      </c>
      <c r="B44" s="2">
        <v>92.95</v>
      </c>
      <c r="C44" s="13" t="s">
        <v>490</v>
      </c>
      <c r="D44" s="24">
        <v>94.25</v>
      </c>
      <c r="F44" s="30" t="s">
        <v>53</v>
      </c>
      <c r="G44" s="2">
        <v>92.5</v>
      </c>
      <c r="H44" s="13" t="s">
        <v>490</v>
      </c>
      <c r="I44" s="24">
        <v>94.7</v>
      </c>
      <c r="K44" s="30" t="s">
        <v>53</v>
      </c>
      <c r="L44" s="2">
        <v>69.099999999999994</v>
      </c>
      <c r="M44" s="13" t="s">
        <v>490</v>
      </c>
      <c r="N44" s="24">
        <v>85.08</v>
      </c>
    </row>
    <row r="45" spans="1:14" x14ac:dyDescent="0.2">
      <c r="A45" s="30" t="s">
        <v>54</v>
      </c>
      <c r="B45" s="2">
        <v>90.85</v>
      </c>
      <c r="C45" s="13" t="s">
        <v>98</v>
      </c>
      <c r="D45" s="24">
        <v>86.55</v>
      </c>
      <c r="F45" s="30" t="s">
        <v>54</v>
      </c>
      <c r="G45" s="2">
        <v>91.3</v>
      </c>
      <c r="H45" s="13" t="s">
        <v>98</v>
      </c>
      <c r="I45" s="24">
        <v>93.35</v>
      </c>
      <c r="K45" s="30" t="s">
        <v>54</v>
      </c>
      <c r="L45" s="2">
        <v>68.099999999999994</v>
      </c>
      <c r="M45" s="13" t="s">
        <v>98</v>
      </c>
      <c r="N45" s="24">
        <v>73.400000000000006</v>
      </c>
    </row>
    <row r="46" spans="1:14" x14ac:dyDescent="0.2">
      <c r="A46" s="30" t="s">
        <v>55</v>
      </c>
      <c r="B46" s="2">
        <v>89.65</v>
      </c>
      <c r="C46" s="13" t="s">
        <v>99</v>
      </c>
      <c r="D46" s="24">
        <v>98.35</v>
      </c>
      <c r="F46" s="30" t="s">
        <v>55</v>
      </c>
      <c r="G46" s="2">
        <v>90.05</v>
      </c>
      <c r="H46" s="13" t="s">
        <v>99</v>
      </c>
      <c r="I46" s="24">
        <v>98.15</v>
      </c>
      <c r="K46" s="30" t="s">
        <v>55</v>
      </c>
      <c r="L46" s="2">
        <v>86.45</v>
      </c>
      <c r="M46" s="13" t="s">
        <v>99</v>
      </c>
      <c r="N46" s="24">
        <v>91.05</v>
      </c>
    </row>
    <row r="47" spans="1:14" x14ac:dyDescent="0.2">
      <c r="A47" s="30" t="s">
        <v>56</v>
      </c>
      <c r="B47" s="2">
        <v>96.65</v>
      </c>
      <c r="C47" s="13" t="s">
        <v>100</v>
      </c>
      <c r="D47" s="24">
        <v>90.85</v>
      </c>
      <c r="F47" s="30" t="s">
        <v>56</v>
      </c>
      <c r="G47" s="2">
        <v>96.05</v>
      </c>
      <c r="H47" s="13" t="s">
        <v>100</v>
      </c>
      <c r="I47" s="24">
        <v>82.05</v>
      </c>
      <c r="K47" s="30" t="s">
        <v>56</v>
      </c>
      <c r="L47" s="2">
        <v>96.3</v>
      </c>
      <c r="M47" s="13" t="s">
        <v>100</v>
      </c>
      <c r="N47" s="24">
        <v>87.2</v>
      </c>
    </row>
    <row r="48" spans="1:14" x14ac:dyDescent="0.2">
      <c r="A48" s="30" t="s">
        <v>57</v>
      </c>
      <c r="B48" s="2">
        <v>81.5</v>
      </c>
      <c r="C48" s="13" t="s">
        <v>101</v>
      </c>
      <c r="D48" s="24">
        <v>97.05</v>
      </c>
      <c r="F48" s="30" t="s">
        <v>57</v>
      </c>
      <c r="G48" s="2">
        <v>58</v>
      </c>
      <c r="H48" s="13" t="s">
        <v>101</v>
      </c>
      <c r="I48" s="24">
        <v>93.35</v>
      </c>
      <c r="K48" s="30" t="s">
        <v>57</v>
      </c>
      <c r="L48" s="2">
        <v>77.5</v>
      </c>
      <c r="M48" s="13" t="s">
        <v>101</v>
      </c>
      <c r="N48" s="24">
        <v>92.9</v>
      </c>
    </row>
    <row r="49" spans="1:14" x14ac:dyDescent="0.2">
      <c r="A49" s="30" t="s">
        <v>58</v>
      </c>
      <c r="B49" s="2">
        <v>97.1</v>
      </c>
      <c r="C49" s="13" t="s">
        <v>102</v>
      </c>
      <c r="D49" s="24">
        <v>95.65</v>
      </c>
      <c r="F49" s="30" t="s">
        <v>58</v>
      </c>
      <c r="G49" s="2">
        <v>96.15</v>
      </c>
      <c r="H49" s="13" t="s">
        <v>102</v>
      </c>
      <c r="I49" s="24">
        <v>92.7</v>
      </c>
      <c r="K49" s="30" t="s">
        <v>58</v>
      </c>
      <c r="L49" s="2">
        <v>72.95</v>
      </c>
      <c r="M49" s="13" t="s">
        <v>102</v>
      </c>
      <c r="N49" s="24">
        <v>90.6</v>
      </c>
    </row>
    <row r="50" spans="1:14" x14ac:dyDescent="0.2">
      <c r="A50" s="50"/>
      <c r="B50" s="2"/>
      <c r="C50" s="13" t="s">
        <v>103</v>
      </c>
      <c r="D50" s="24">
        <v>50.74</v>
      </c>
      <c r="F50" s="50"/>
      <c r="G50" s="2"/>
      <c r="H50" s="13" t="s">
        <v>103</v>
      </c>
      <c r="I50" s="24">
        <v>55.85</v>
      </c>
      <c r="K50" s="50"/>
      <c r="L50" s="2"/>
      <c r="M50" s="13" t="s">
        <v>103</v>
      </c>
      <c r="N50" s="24">
        <v>55.75</v>
      </c>
    </row>
    <row r="51" spans="1:14" x14ac:dyDescent="0.2">
      <c r="A51" s="50"/>
      <c r="B51" s="2"/>
      <c r="C51" s="13" t="s">
        <v>104</v>
      </c>
      <c r="D51" s="24">
        <v>97.2</v>
      </c>
      <c r="F51" s="50"/>
      <c r="G51" s="2"/>
      <c r="H51" s="13" t="s">
        <v>104</v>
      </c>
      <c r="I51" s="24">
        <v>97.4</v>
      </c>
      <c r="K51" s="50"/>
      <c r="L51" s="2"/>
      <c r="M51" s="13" t="s">
        <v>104</v>
      </c>
      <c r="N51" s="24">
        <v>89</v>
      </c>
    </row>
    <row r="52" spans="1:14" x14ac:dyDescent="0.2">
      <c r="A52" s="50"/>
      <c r="B52" s="2"/>
      <c r="C52" s="13" t="s">
        <v>105</v>
      </c>
      <c r="D52" s="24">
        <v>85.7</v>
      </c>
      <c r="F52" s="50"/>
      <c r="G52" s="2"/>
      <c r="H52" s="13" t="s">
        <v>105</v>
      </c>
      <c r="I52" s="24">
        <v>91.25</v>
      </c>
      <c r="K52" s="50"/>
      <c r="L52" s="2"/>
      <c r="M52" s="13" t="s">
        <v>105</v>
      </c>
      <c r="N52" s="24">
        <v>84.85</v>
      </c>
    </row>
    <row r="53" spans="1:14" x14ac:dyDescent="0.2">
      <c r="A53" s="50"/>
      <c r="B53" s="2"/>
      <c r="C53" s="13" t="s">
        <v>106</v>
      </c>
      <c r="D53" s="24">
        <v>95.35</v>
      </c>
      <c r="F53" s="50"/>
      <c r="G53" s="2"/>
      <c r="H53" s="13" t="s">
        <v>106</v>
      </c>
      <c r="I53" s="24">
        <v>95.7</v>
      </c>
      <c r="K53" s="50"/>
      <c r="L53" s="2"/>
      <c r="M53" s="13" t="s">
        <v>106</v>
      </c>
      <c r="N53" s="24">
        <v>83.5</v>
      </c>
    </row>
    <row r="54" spans="1:14" x14ac:dyDescent="0.2">
      <c r="A54" s="50"/>
      <c r="B54" s="2"/>
      <c r="C54" s="13" t="s">
        <v>107</v>
      </c>
      <c r="D54" s="24">
        <v>97.25</v>
      </c>
      <c r="F54" s="50"/>
      <c r="G54" s="2"/>
      <c r="H54" s="13" t="s">
        <v>107</v>
      </c>
      <c r="I54" s="24">
        <v>97.8</v>
      </c>
      <c r="K54" s="50"/>
      <c r="L54" s="2"/>
      <c r="M54" s="13" t="s">
        <v>107</v>
      </c>
      <c r="N54" s="24">
        <v>89.45</v>
      </c>
    </row>
    <row r="55" spans="1:14" x14ac:dyDescent="0.2">
      <c r="A55" s="50"/>
      <c r="B55" s="2"/>
      <c r="C55" s="13" t="s">
        <v>108</v>
      </c>
      <c r="D55" s="24">
        <v>97</v>
      </c>
      <c r="F55" s="50"/>
      <c r="G55" s="2"/>
      <c r="H55" s="13" t="s">
        <v>108</v>
      </c>
      <c r="I55" s="24">
        <v>97.15</v>
      </c>
      <c r="K55" s="50"/>
      <c r="L55" s="2"/>
      <c r="M55" s="13" t="s">
        <v>108</v>
      </c>
      <c r="N55" s="24">
        <v>53.7</v>
      </c>
    </row>
    <row r="56" spans="1:14" x14ac:dyDescent="0.2">
      <c r="A56" s="50"/>
      <c r="B56" s="2"/>
      <c r="C56" s="13" t="s">
        <v>109</v>
      </c>
      <c r="D56" s="24">
        <v>92.15</v>
      </c>
      <c r="F56" s="50"/>
      <c r="G56" s="2"/>
      <c r="H56" s="13" t="s">
        <v>109</v>
      </c>
      <c r="I56" s="24">
        <v>88.15</v>
      </c>
      <c r="K56" s="50"/>
      <c r="L56" s="2"/>
      <c r="M56" s="13" t="s">
        <v>109</v>
      </c>
      <c r="N56" s="24">
        <v>92.2</v>
      </c>
    </row>
    <row r="57" spans="1:14" x14ac:dyDescent="0.2">
      <c r="A57" s="50"/>
      <c r="B57" s="2"/>
      <c r="C57" s="13" t="s">
        <v>110</v>
      </c>
      <c r="D57" s="24">
        <v>89.85</v>
      </c>
      <c r="F57" s="50"/>
      <c r="G57" s="2"/>
      <c r="H57" s="13" t="s">
        <v>110</v>
      </c>
      <c r="I57" s="24">
        <v>92.5</v>
      </c>
      <c r="K57" s="50"/>
      <c r="L57" s="2"/>
      <c r="M57" s="13" t="s">
        <v>110</v>
      </c>
      <c r="N57" s="24">
        <v>44.05</v>
      </c>
    </row>
    <row r="58" spans="1:14" x14ac:dyDescent="0.2">
      <c r="A58" s="50"/>
      <c r="B58" s="2"/>
      <c r="C58" s="13" t="s">
        <v>111</v>
      </c>
      <c r="D58" s="24">
        <v>94.2</v>
      </c>
      <c r="F58" s="50"/>
      <c r="G58" s="2"/>
      <c r="H58" s="13" t="s">
        <v>111</v>
      </c>
      <c r="I58" s="24">
        <v>95.2</v>
      </c>
      <c r="K58" s="50"/>
      <c r="L58" s="2"/>
      <c r="M58" s="13" t="s">
        <v>111</v>
      </c>
      <c r="N58" s="24">
        <v>75.849999999999994</v>
      </c>
    </row>
    <row r="59" spans="1:14" x14ac:dyDescent="0.2">
      <c r="A59" s="117"/>
      <c r="B59" s="26"/>
      <c r="C59" s="31" t="s">
        <v>112</v>
      </c>
      <c r="D59" s="27">
        <v>95.2</v>
      </c>
      <c r="F59" s="117"/>
      <c r="G59" s="26"/>
      <c r="H59" s="31" t="s">
        <v>112</v>
      </c>
      <c r="I59" s="27">
        <v>94.1</v>
      </c>
      <c r="K59" s="117"/>
      <c r="L59" s="26"/>
      <c r="M59" s="31" t="s">
        <v>112</v>
      </c>
      <c r="N59" s="27">
        <v>54.25</v>
      </c>
    </row>
  </sheetData>
  <mergeCells count="6">
    <mergeCell ref="M5:N5"/>
    <mergeCell ref="A5:B5"/>
    <mergeCell ref="C5:D5"/>
    <mergeCell ref="F5:G5"/>
    <mergeCell ref="H5:I5"/>
    <mergeCell ref="K5:L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CFB57-7792-4C2C-BA6B-C215B2F49832}">
  <dimension ref="A1:N59"/>
  <sheetViews>
    <sheetView workbookViewId="0">
      <selection activeCell="D2" sqref="D2"/>
    </sheetView>
  </sheetViews>
  <sheetFormatPr defaultColWidth="8.85546875" defaultRowHeight="14.25" x14ac:dyDescent="0.2"/>
  <cols>
    <col min="1" max="1" width="8.85546875" style="5"/>
    <col min="2" max="2" width="16.140625" style="5" customWidth="1"/>
    <col min="3" max="3" width="8.85546875" style="5" customWidth="1"/>
    <col min="4" max="4" width="17" style="5" customWidth="1"/>
    <col min="5" max="6" width="8.85546875" style="5"/>
    <col min="7" max="7" width="16" style="5" customWidth="1"/>
    <col min="8" max="8" width="8.85546875" style="5"/>
    <col min="9" max="9" width="16.42578125" style="5" customWidth="1"/>
    <col min="10" max="11" width="8.85546875" style="5"/>
    <col min="12" max="12" width="18.42578125" style="5" customWidth="1"/>
    <col min="13" max="13" width="8.85546875" style="5"/>
    <col min="14" max="14" width="18.85546875" style="5" customWidth="1"/>
    <col min="15" max="16384" width="8.85546875" style="5"/>
  </cols>
  <sheetData>
    <row r="1" spans="1:14" ht="18.75" x14ac:dyDescent="0.3">
      <c r="B1" s="20" t="s">
        <v>706</v>
      </c>
      <c r="C1" s="20"/>
      <c r="D1" s="20"/>
    </row>
    <row r="2" spans="1:14" ht="18.75" x14ac:dyDescent="0.25">
      <c r="C2" s="19" t="s">
        <v>502</v>
      </c>
      <c r="D2" s="19"/>
    </row>
    <row r="3" spans="1:14" x14ac:dyDescent="0.2">
      <c r="C3" s="5" t="s">
        <v>500</v>
      </c>
    </row>
    <row r="4" spans="1:14" ht="26.45" customHeight="1" x14ac:dyDescent="0.2">
      <c r="B4" s="291"/>
      <c r="C4" s="291"/>
      <c r="D4" s="291"/>
      <c r="G4" s="292"/>
      <c r="H4" s="292"/>
      <c r="I4" s="292"/>
      <c r="L4" s="291"/>
      <c r="M4" s="291"/>
      <c r="N4" s="291"/>
    </row>
    <row r="5" spans="1:14" ht="26.45" customHeight="1" x14ac:dyDescent="0.2">
      <c r="A5" s="270" t="s">
        <v>116</v>
      </c>
      <c r="B5" s="271"/>
      <c r="C5" s="271" t="s">
        <v>117</v>
      </c>
      <c r="D5" s="272"/>
      <c r="F5" s="270" t="s">
        <v>116</v>
      </c>
      <c r="G5" s="271"/>
      <c r="H5" s="271" t="s">
        <v>117</v>
      </c>
      <c r="I5" s="272"/>
    </row>
    <row r="6" spans="1:14" ht="66.75" x14ac:dyDescent="0.2">
      <c r="A6" s="37" t="s">
        <v>115</v>
      </c>
      <c r="B6" s="38" t="s">
        <v>498</v>
      </c>
      <c r="C6" s="39" t="s">
        <v>115</v>
      </c>
      <c r="D6" s="40" t="s">
        <v>498</v>
      </c>
      <c r="F6" s="28" t="s">
        <v>115</v>
      </c>
      <c r="G6" s="18" t="s">
        <v>499</v>
      </c>
      <c r="H6" s="17" t="s">
        <v>115</v>
      </c>
      <c r="I6" s="29" t="s">
        <v>499</v>
      </c>
    </row>
    <row r="7" spans="1:14" x14ac:dyDescent="0.2">
      <c r="A7" s="30" t="s">
        <v>18</v>
      </c>
      <c r="B7" s="2">
        <v>0.49</v>
      </c>
      <c r="C7" s="13" t="s">
        <v>61</v>
      </c>
      <c r="D7" s="24">
        <v>1.1519999999999999</v>
      </c>
      <c r="F7" s="30" t="s">
        <v>18</v>
      </c>
      <c r="G7" s="2">
        <v>6.9000000000000006E-2</v>
      </c>
      <c r="H7" s="13" t="s">
        <v>61</v>
      </c>
      <c r="I7" s="24">
        <v>0.17799999999999999</v>
      </c>
    </row>
    <row r="8" spans="1:14" x14ac:dyDescent="0.2">
      <c r="A8" s="30" t="s">
        <v>19</v>
      </c>
      <c r="B8" s="2">
        <v>0.21199999999999999</v>
      </c>
      <c r="C8" s="13" t="s">
        <v>62</v>
      </c>
      <c r="D8" s="24">
        <v>0.34799999999999998</v>
      </c>
      <c r="F8" s="30" t="s">
        <v>19</v>
      </c>
      <c r="G8" s="2">
        <v>2.3E-2</v>
      </c>
      <c r="H8" s="13" t="s">
        <v>62</v>
      </c>
      <c r="I8" s="24">
        <v>8.6999999999999994E-2</v>
      </c>
    </row>
    <row r="9" spans="1:14" x14ac:dyDescent="0.2">
      <c r="A9" s="30" t="s">
        <v>20</v>
      </c>
      <c r="B9" s="2">
        <v>0.28199999999999997</v>
      </c>
      <c r="C9" s="13" t="s">
        <v>63</v>
      </c>
      <c r="D9" s="24">
        <v>0.61199999999999999</v>
      </c>
      <c r="F9" s="30" t="s">
        <v>20</v>
      </c>
      <c r="G9" s="2">
        <v>6.8000000000000005E-2</v>
      </c>
      <c r="H9" s="13" t="s">
        <v>63</v>
      </c>
      <c r="I9" s="24">
        <v>0.18099999999999999</v>
      </c>
    </row>
    <row r="10" spans="1:14" x14ac:dyDescent="0.2">
      <c r="A10" s="30" t="s">
        <v>21</v>
      </c>
      <c r="B10" s="2">
        <v>0.30599999999999999</v>
      </c>
      <c r="C10" s="13" t="s">
        <v>64</v>
      </c>
      <c r="D10" s="24">
        <v>0.57199999999999995</v>
      </c>
      <c r="F10" s="30" t="s">
        <v>21</v>
      </c>
      <c r="G10" s="2">
        <v>7.2999999999999995E-2</v>
      </c>
      <c r="H10" s="13" t="s">
        <v>64</v>
      </c>
      <c r="I10" s="24">
        <v>0.16600000000000001</v>
      </c>
    </row>
    <row r="11" spans="1:14" x14ac:dyDescent="0.2">
      <c r="A11" s="30" t="s">
        <v>22</v>
      </c>
      <c r="B11" s="2">
        <v>0.246</v>
      </c>
      <c r="C11" s="13" t="s">
        <v>65</v>
      </c>
      <c r="D11" s="24">
        <v>0.98399999999999999</v>
      </c>
      <c r="F11" s="30" t="s">
        <v>22</v>
      </c>
      <c r="G11" s="2">
        <v>4.1000000000000002E-2</v>
      </c>
      <c r="H11" s="13" t="s">
        <v>65</v>
      </c>
      <c r="I11" s="24">
        <v>0.27600000000000002</v>
      </c>
    </row>
    <row r="12" spans="1:14" x14ac:dyDescent="0.2">
      <c r="A12" s="30" t="s">
        <v>23</v>
      </c>
      <c r="B12" s="2">
        <v>0.2</v>
      </c>
      <c r="C12" s="13" t="s">
        <v>66</v>
      </c>
      <c r="D12" s="24">
        <v>0.23</v>
      </c>
      <c r="F12" s="30" t="s">
        <v>23</v>
      </c>
      <c r="G12" s="2">
        <v>0.13100000000000001</v>
      </c>
      <c r="H12" s="13" t="s">
        <v>66</v>
      </c>
      <c r="I12" s="24">
        <v>0.14099999999999999</v>
      </c>
    </row>
    <row r="13" spans="1:14" x14ac:dyDescent="0.2">
      <c r="A13" s="30" t="s">
        <v>24</v>
      </c>
      <c r="B13" s="2">
        <v>0.23300000000000001</v>
      </c>
      <c r="C13" s="13" t="s">
        <v>67</v>
      </c>
      <c r="D13" s="24">
        <v>0.38800000000000001</v>
      </c>
      <c r="F13" s="30" t="s">
        <v>24</v>
      </c>
      <c r="G13" s="2">
        <v>0.03</v>
      </c>
      <c r="H13" s="13" t="s">
        <v>67</v>
      </c>
      <c r="I13" s="24">
        <v>0.124</v>
      </c>
    </row>
    <row r="14" spans="1:14" x14ac:dyDescent="0.2">
      <c r="A14" s="30" t="s">
        <v>25</v>
      </c>
      <c r="B14" s="2">
        <v>0.127</v>
      </c>
      <c r="C14" s="13" t="s">
        <v>68</v>
      </c>
      <c r="D14" s="24">
        <v>0.80200000000000005</v>
      </c>
      <c r="F14" s="30" t="s">
        <v>25</v>
      </c>
      <c r="G14" s="2">
        <v>1.0999999999999999E-2</v>
      </c>
      <c r="H14" s="13" t="s">
        <v>68</v>
      </c>
      <c r="I14" s="24">
        <v>0.60599999999999998</v>
      </c>
    </row>
    <row r="15" spans="1:14" x14ac:dyDescent="0.2">
      <c r="A15" s="30" t="s">
        <v>26</v>
      </c>
      <c r="B15" s="2">
        <v>0.57299999999999995</v>
      </c>
      <c r="C15" s="13" t="s">
        <v>69</v>
      </c>
      <c r="D15" s="24">
        <v>0.28999999999999998</v>
      </c>
      <c r="F15" s="30" t="s">
        <v>26</v>
      </c>
      <c r="G15" s="2">
        <v>5.6000000000000001E-2</v>
      </c>
      <c r="H15" s="13" t="s">
        <v>69</v>
      </c>
      <c r="I15" s="24">
        <v>7.1999999999999995E-2</v>
      </c>
    </row>
    <row r="16" spans="1:14" x14ac:dyDescent="0.2">
      <c r="A16" s="30" t="s">
        <v>27</v>
      </c>
      <c r="B16" s="2">
        <v>0.14299999999999999</v>
      </c>
      <c r="C16" s="13" t="s">
        <v>70</v>
      </c>
      <c r="D16" s="24">
        <v>0.192</v>
      </c>
      <c r="F16" s="30" t="s">
        <v>27</v>
      </c>
      <c r="G16" s="2">
        <v>1.0999999999999999E-2</v>
      </c>
      <c r="H16" s="13" t="s">
        <v>70</v>
      </c>
      <c r="I16" s="24">
        <v>5.0999999999999997E-2</v>
      </c>
    </row>
    <row r="17" spans="1:9" x14ac:dyDescent="0.2">
      <c r="A17" s="30" t="s">
        <v>28</v>
      </c>
      <c r="B17" s="2">
        <v>0.56699999999999995</v>
      </c>
      <c r="C17" s="13" t="s">
        <v>71</v>
      </c>
      <c r="D17" s="24">
        <v>0.182</v>
      </c>
      <c r="F17" s="30" t="s">
        <v>28</v>
      </c>
      <c r="G17" s="2">
        <v>4.9000000000000002E-2</v>
      </c>
      <c r="H17" s="13" t="s">
        <v>71</v>
      </c>
      <c r="I17" s="24">
        <v>3.6999999999999998E-2</v>
      </c>
    </row>
    <row r="18" spans="1:9" x14ac:dyDescent="0.2">
      <c r="A18" s="30" t="s">
        <v>29</v>
      </c>
      <c r="B18" s="2">
        <v>0.45700000000000002</v>
      </c>
      <c r="C18" s="13" t="s">
        <v>72</v>
      </c>
      <c r="D18" s="24">
        <v>1.01</v>
      </c>
      <c r="F18" s="30" t="s">
        <v>29</v>
      </c>
      <c r="G18" s="2">
        <v>3.6999999999999998E-2</v>
      </c>
      <c r="H18" s="13" t="s">
        <v>72</v>
      </c>
      <c r="I18" s="24">
        <v>0.156</v>
      </c>
    </row>
    <row r="19" spans="1:9" x14ac:dyDescent="0.2">
      <c r="A19" s="30" t="s">
        <v>30</v>
      </c>
      <c r="B19" s="2">
        <v>0.65300000000000002</v>
      </c>
      <c r="C19" s="13" t="s">
        <v>73</v>
      </c>
      <c r="D19" s="24">
        <v>0.624</v>
      </c>
      <c r="F19" s="30" t="s">
        <v>30</v>
      </c>
      <c r="G19" s="2">
        <v>0.109</v>
      </c>
      <c r="H19" s="13" t="s">
        <v>73</v>
      </c>
      <c r="I19" s="24">
        <v>0.19</v>
      </c>
    </row>
    <row r="20" spans="1:9" x14ac:dyDescent="0.2">
      <c r="A20" s="30" t="s">
        <v>31</v>
      </c>
      <c r="B20" s="2">
        <v>0.68</v>
      </c>
      <c r="C20" s="13" t="s">
        <v>74</v>
      </c>
      <c r="D20" s="24">
        <v>0.55600000000000005</v>
      </c>
      <c r="F20" s="30" t="s">
        <v>31</v>
      </c>
      <c r="G20" s="2">
        <v>0.25900000000000001</v>
      </c>
      <c r="H20" s="13" t="s">
        <v>74</v>
      </c>
      <c r="I20" s="24">
        <v>9.2999999999999999E-2</v>
      </c>
    </row>
    <row r="21" spans="1:9" x14ac:dyDescent="0.2">
      <c r="A21" s="30" t="s">
        <v>32</v>
      </c>
      <c r="B21" s="2">
        <v>1.355</v>
      </c>
      <c r="C21" s="13" t="s">
        <v>75</v>
      </c>
      <c r="D21" s="24">
        <v>0.496</v>
      </c>
      <c r="F21" s="30" t="s">
        <v>32</v>
      </c>
      <c r="G21" s="2">
        <v>0.38</v>
      </c>
      <c r="H21" s="13" t="s">
        <v>75</v>
      </c>
      <c r="I21" s="24">
        <v>4.2999999999999997E-2</v>
      </c>
    </row>
    <row r="22" spans="1:9" x14ac:dyDescent="0.2">
      <c r="A22" s="30" t="s">
        <v>33</v>
      </c>
      <c r="B22" s="2">
        <v>0.9</v>
      </c>
      <c r="C22" s="13" t="s">
        <v>76</v>
      </c>
      <c r="D22" s="24">
        <v>0.23799999999999999</v>
      </c>
      <c r="F22" s="30" t="s">
        <v>33</v>
      </c>
      <c r="G22" s="2">
        <v>0.13500000000000001</v>
      </c>
      <c r="H22" s="13" t="s">
        <v>76</v>
      </c>
      <c r="I22" s="24">
        <v>5.8000000000000003E-2</v>
      </c>
    </row>
    <row r="23" spans="1:9" x14ac:dyDescent="0.2">
      <c r="A23" s="30" t="s">
        <v>34</v>
      </c>
      <c r="B23" s="2">
        <v>0.16</v>
      </c>
      <c r="C23" s="13" t="s">
        <v>77</v>
      </c>
      <c r="D23" s="24">
        <v>0.26</v>
      </c>
      <c r="F23" s="30" t="s">
        <v>34</v>
      </c>
      <c r="G23" s="2">
        <v>4.3999999999999997E-2</v>
      </c>
      <c r="H23" s="13" t="s">
        <v>77</v>
      </c>
      <c r="I23" s="24">
        <v>6.4000000000000001E-2</v>
      </c>
    </row>
    <row r="24" spans="1:9" x14ac:dyDescent="0.2">
      <c r="A24" s="30" t="s">
        <v>35</v>
      </c>
      <c r="B24" s="2">
        <v>0.32700000000000001</v>
      </c>
      <c r="C24" s="13" t="s">
        <v>78</v>
      </c>
      <c r="D24" s="24">
        <v>0.13500000000000001</v>
      </c>
      <c r="F24" s="30" t="s">
        <v>35</v>
      </c>
      <c r="G24" s="2">
        <v>2.9000000000000001E-2</v>
      </c>
      <c r="H24" s="13" t="s">
        <v>78</v>
      </c>
      <c r="I24" s="24">
        <v>7.0000000000000007E-2</v>
      </c>
    </row>
    <row r="25" spans="1:9" x14ac:dyDescent="0.2">
      <c r="A25" s="30" t="s">
        <v>36</v>
      </c>
      <c r="B25" s="2">
        <v>0.40300000000000002</v>
      </c>
      <c r="C25" s="13" t="s">
        <v>79</v>
      </c>
      <c r="D25" s="24">
        <v>8.1000000000000003E-2</v>
      </c>
      <c r="F25" s="30" t="s">
        <v>36</v>
      </c>
      <c r="G25" s="2">
        <v>0.05</v>
      </c>
      <c r="H25" s="13" t="s">
        <v>79</v>
      </c>
      <c r="I25" s="24">
        <v>9.6000000000000002E-2</v>
      </c>
    </row>
    <row r="26" spans="1:9" x14ac:dyDescent="0.2">
      <c r="A26" s="30" t="s">
        <v>37</v>
      </c>
      <c r="B26" s="2">
        <v>1.1000000000000001</v>
      </c>
      <c r="C26" s="13" t="s">
        <v>80</v>
      </c>
      <c r="D26" s="24">
        <v>0.30399999999999999</v>
      </c>
      <c r="F26" s="30" t="s">
        <v>37</v>
      </c>
      <c r="G26" s="2">
        <v>8.6999999999999994E-2</v>
      </c>
      <c r="H26" s="13" t="s">
        <v>80</v>
      </c>
      <c r="I26" s="24">
        <v>7.4999999999999997E-2</v>
      </c>
    </row>
    <row r="27" spans="1:9" x14ac:dyDescent="0.2">
      <c r="A27" s="30" t="s">
        <v>49</v>
      </c>
      <c r="B27" s="2">
        <v>0.78300000000000003</v>
      </c>
      <c r="C27" s="13" t="s">
        <v>81</v>
      </c>
      <c r="D27" s="24">
        <v>0.37</v>
      </c>
      <c r="F27" s="30" t="s">
        <v>49</v>
      </c>
      <c r="G27" s="2">
        <v>0.111</v>
      </c>
      <c r="H27" s="13" t="s">
        <v>81</v>
      </c>
      <c r="I27" s="24">
        <v>6.4000000000000001E-2</v>
      </c>
    </row>
    <row r="28" spans="1:9" x14ac:dyDescent="0.2">
      <c r="A28" s="30" t="s">
        <v>50</v>
      </c>
      <c r="B28" s="2">
        <v>0.56999999999999995</v>
      </c>
      <c r="C28" s="13" t="s">
        <v>82</v>
      </c>
      <c r="D28" s="24">
        <v>0.54600000000000004</v>
      </c>
      <c r="F28" s="30" t="s">
        <v>50</v>
      </c>
      <c r="G28" s="2">
        <v>0.15</v>
      </c>
      <c r="H28" s="13" t="s">
        <v>82</v>
      </c>
      <c r="I28" s="24">
        <v>0.106</v>
      </c>
    </row>
    <row r="29" spans="1:9" x14ac:dyDescent="0.2">
      <c r="A29" s="30" t="s">
        <v>38</v>
      </c>
      <c r="B29" s="2">
        <v>0.253</v>
      </c>
      <c r="C29" s="13" t="s">
        <v>83</v>
      </c>
      <c r="D29" s="24">
        <v>0.222</v>
      </c>
      <c r="F29" s="30" t="s">
        <v>38</v>
      </c>
      <c r="G29" s="2">
        <v>1.2999999999999999E-2</v>
      </c>
      <c r="H29" s="13" t="s">
        <v>83</v>
      </c>
      <c r="I29" s="24">
        <v>9.7000000000000003E-2</v>
      </c>
    </row>
    <row r="30" spans="1:9" x14ac:dyDescent="0.2">
      <c r="A30" s="30" t="s">
        <v>39</v>
      </c>
      <c r="B30" s="2">
        <v>0.497</v>
      </c>
      <c r="C30" s="13" t="s">
        <v>84</v>
      </c>
      <c r="D30" s="24">
        <v>1.216</v>
      </c>
      <c r="F30" s="30" t="s">
        <v>39</v>
      </c>
      <c r="G30" s="2">
        <v>4.5999999999999999E-2</v>
      </c>
      <c r="H30" s="13" t="s">
        <v>84</v>
      </c>
      <c r="I30" s="24">
        <v>0.19</v>
      </c>
    </row>
    <row r="31" spans="1:9" x14ac:dyDescent="0.2">
      <c r="A31" s="30" t="s">
        <v>40</v>
      </c>
      <c r="B31" s="2">
        <v>7.3999999999999996E-2</v>
      </c>
      <c r="C31" s="13" t="s">
        <v>85</v>
      </c>
      <c r="D31" s="24">
        <v>0.58199999999999996</v>
      </c>
      <c r="F31" s="30" t="s">
        <v>40</v>
      </c>
      <c r="G31" s="2">
        <v>1.4999999999999999E-2</v>
      </c>
      <c r="H31" s="13" t="s">
        <v>85</v>
      </c>
      <c r="I31" s="24">
        <v>0.115</v>
      </c>
    </row>
    <row r="32" spans="1:9" x14ac:dyDescent="0.2">
      <c r="A32" s="30" t="s">
        <v>41</v>
      </c>
      <c r="B32" s="2">
        <v>0.38</v>
      </c>
      <c r="C32" s="13" t="s">
        <v>86</v>
      </c>
      <c r="D32" s="24">
        <v>0.59199999999999997</v>
      </c>
      <c r="F32" s="30" t="s">
        <v>41</v>
      </c>
      <c r="G32" s="2">
        <v>5.1999999999999998E-2</v>
      </c>
      <c r="H32" s="13" t="s">
        <v>86</v>
      </c>
      <c r="I32" s="24">
        <v>6.0999999999999999E-2</v>
      </c>
    </row>
    <row r="33" spans="1:9" x14ac:dyDescent="0.2">
      <c r="A33" s="30" t="s">
        <v>42</v>
      </c>
      <c r="B33" s="2">
        <v>0.59299999999999997</v>
      </c>
      <c r="C33" s="13" t="s">
        <v>87</v>
      </c>
      <c r="D33" s="24">
        <v>0.46200000000000002</v>
      </c>
      <c r="F33" s="30" t="s">
        <v>42</v>
      </c>
      <c r="G33" s="2">
        <v>3.3000000000000002E-2</v>
      </c>
      <c r="H33" s="13" t="s">
        <v>87</v>
      </c>
      <c r="I33" s="24">
        <v>2.9000000000000001E-2</v>
      </c>
    </row>
    <row r="34" spans="1:9" x14ac:dyDescent="0.2">
      <c r="A34" s="30" t="s">
        <v>43</v>
      </c>
      <c r="B34" s="2">
        <v>0.747</v>
      </c>
      <c r="C34" s="13" t="s">
        <v>88</v>
      </c>
      <c r="D34" s="24">
        <v>0.20599999999999999</v>
      </c>
      <c r="F34" s="30" t="s">
        <v>43</v>
      </c>
      <c r="G34" s="2">
        <v>6.5000000000000002E-2</v>
      </c>
      <c r="H34" s="13" t="s">
        <v>88</v>
      </c>
      <c r="I34" s="24">
        <v>4.9000000000000002E-2</v>
      </c>
    </row>
    <row r="35" spans="1:9" x14ac:dyDescent="0.2">
      <c r="A35" s="30" t="s">
        <v>44</v>
      </c>
      <c r="B35" s="2">
        <v>0.73</v>
      </c>
      <c r="C35" s="13" t="s">
        <v>89</v>
      </c>
      <c r="D35" s="24">
        <v>0.87</v>
      </c>
      <c r="F35" s="30" t="s">
        <v>44</v>
      </c>
      <c r="G35" s="2">
        <v>5.8000000000000003E-2</v>
      </c>
      <c r="H35" s="13" t="s">
        <v>89</v>
      </c>
      <c r="I35" s="24">
        <v>7.1999999999999995E-2</v>
      </c>
    </row>
    <row r="36" spans="1:9" x14ac:dyDescent="0.2">
      <c r="A36" s="30" t="s">
        <v>45</v>
      </c>
      <c r="B36" s="2">
        <v>0.19700000000000001</v>
      </c>
      <c r="C36" s="13" t="s">
        <v>90</v>
      </c>
      <c r="D36" s="24">
        <v>0.38</v>
      </c>
      <c r="F36" s="30" t="s">
        <v>45</v>
      </c>
      <c r="G36" s="2">
        <v>3.9E-2</v>
      </c>
      <c r="H36" s="13" t="s">
        <v>90</v>
      </c>
      <c r="I36" s="24">
        <v>0.21</v>
      </c>
    </row>
    <row r="37" spans="1:9" x14ac:dyDescent="0.2">
      <c r="A37" s="30" t="s">
        <v>46</v>
      </c>
      <c r="B37" s="2">
        <v>0.33700000000000002</v>
      </c>
      <c r="C37" s="13" t="s">
        <v>91</v>
      </c>
      <c r="D37" s="24">
        <v>0.61299999999999999</v>
      </c>
      <c r="F37" s="30" t="s">
        <v>46</v>
      </c>
      <c r="G37" s="2">
        <v>0.05</v>
      </c>
      <c r="H37" s="13" t="s">
        <v>91</v>
      </c>
      <c r="I37" s="24">
        <v>0.754</v>
      </c>
    </row>
    <row r="38" spans="1:9" x14ac:dyDescent="0.2">
      <c r="A38" s="30" t="s">
        <v>47</v>
      </c>
      <c r="B38" s="2">
        <v>0.125</v>
      </c>
      <c r="C38" s="13" t="s">
        <v>92</v>
      </c>
      <c r="D38" s="24">
        <v>0.373</v>
      </c>
      <c r="F38" s="30" t="s">
        <v>47</v>
      </c>
      <c r="G38" s="2">
        <v>2.4E-2</v>
      </c>
      <c r="H38" s="13" t="s">
        <v>92</v>
      </c>
      <c r="I38" s="24">
        <v>5.5E-2</v>
      </c>
    </row>
    <row r="39" spans="1:9" x14ac:dyDescent="0.2">
      <c r="A39" s="30" t="s">
        <v>48</v>
      </c>
      <c r="B39" s="2">
        <v>0.13500000000000001</v>
      </c>
      <c r="C39" s="13" t="s">
        <v>93</v>
      </c>
      <c r="D39" s="24">
        <v>0.377</v>
      </c>
      <c r="F39" s="30" t="s">
        <v>48</v>
      </c>
      <c r="G39" s="2">
        <v>3.3000000000000002E-2</v>
      </c>
      <c r="H39" s="13" t="s">
        <v>93</v>
      </c>
      <c r="I39" s="24">
        <v>6.9000000000000006E-2</v>
      </c>
    </row>
    <row r="40" spans="1:9" x14ac:dyDescent="0.2">
      <c r="A40" s="30" t="s">
        <v>59</v>
      </c>
      <c r="B40" s="2">
        <v>0.127</v>
      </c>
      <c r="C40" s="13" t="s">
        <v>94</v>
      </c>
      <c r="D40" s="24">
        <v>0.76300000000000001</v>
      </c>
      <c r="F40" s="30" t="s">
        <v>59</v>
      </c>
      <c r="G40" s="2">
        <v>2.7E-2</v>
      </c>
      <c r="H40" s="13" t="s">
        <v>94</v>
      </c>
      <c r="I40" s="24">
        <v>0.05</v>
      </c>
    </row>
    <row r="41" spans="1:9" x14ac:dyDescent="0.2">
      <c r="A41" s="30" t="s">
        <v>60</v>
      </c>
      <c r="B41" s="2">
        <v>0.17</v>
      </c>
      <c r="C41" s="13" t="s">
        <v>95</v>
      </c>
      <c r="D41" s="24">
        <v>0.11700000000000001</v>
      </c>
      <c r="F41" s="30" t="s">
        <v>60</v>
      </c>
      <c r="G41" s="2">
        <v>2.7E-2</v>
      </c>
      <c r="H41" s="13" t="s">
        <v>95</v>
      </c>
      <c r="I41" s="24">
        <v>3.6999999999999998E-2</v>
      </c>
    </row>
    <row r="42" spans="1:9" x14ac:dyDescent="0.2">
      <c r="A42" s="30" t="s">
        <v>51</v>
      </c>
      <c r="B42" s="2">
        <v>0.3</v>
      </c>
      <c r="C42" s="13" t="s">
        <v>96</v>
      </c>
      <c r="D42" s="24">
        <v>0.14299999999999999</v>
      </c>
      <c r="F42" s="30" t="s">
        <v>51</v>
      </c>
      <c r="G42" s="2">
        <v>1.6E-2</v>
      </c>
      <c r="H42" s="13" t="s">
        <v>96</v>
      </c>
      <c r="I42" s="24">
        <v>0</v>
      </c>
    </row>
    <row r="43" spans="1:9" x14ac:dyDescent="0.2">
      <c r="A43" s="30" t="s">
        <v>52</v>
      </c>
      <c r="B43" s="2">
        <v>0.6</v>
      </c>
      <c r="C43" s="13" t="s">
        <v>97</v>
      </c>
      <c r="D43" s="24">
        <v>0.25</v>
      </c>
      <c r="F43" s="30" t="s">
        <v>52</v>
      </c>
      <c r="G43" s="2">
        <v>5.7000000000000002E-2</v>
      </c>
      <c r="H43" s="13" t="s">
        <v>97</v>
      </c>
      <c r="I43" s="24">
        <v>1.4999999999999999E-2</v>
      </c>
    </row>
    <row r="44" spans="1:9" x14ac:dyDescent="0.2">
      <c r="A44" s="30" t="s">
        <v>53</v>
      </c>
      <c r="B44" s="2">
        <v>8.4000000000000005E-2</v>
      </c>
      <c r="C44" s="13" t="s">
        <v>490</v>
      </c>
      <c r="D44" s="24">
        <v>0.318</v>
      </c>
      <c r="F44" s="30" t="s">
        <v>53</v>
      </c>
      <c r="G44" s="2">
        <v>2.1000000000000001E-2</v>
      </c>
      <c r="H44" s="13" t="s">
        <v>490</v>
      </c>
      <c r="I44" s="24">
        <v>5.1999999999999998E-2</v>
      </c>
    </row>
    <row r="45" spans="1:9" x14ac:dyDescent="0.2">
      <c r="A45" s="30" t="s">
        <v>54</v>
      </c>
      <c r="B45" s="2">
        <v>0.31</v>
      </c>
      <c r="C45" s="13" t="s">
        <v>98</v>
      </c>
      <c r="D45" s="24">
        <v>0.10199999999999999</v>
      </c>
      <c r="F45" s="30" t="s">
        <v>54</v>
      </c>
      <c r="G45" s="2">
        <v>2.7E-2</v>
      </c>
      <c r="H45" s="13" t="s">
        <v>98</v>
      </c>
      <c r="I45" s="24">
        <v>0</v>
      </c>
    </row>
    <row r="46" spans="1:9" x14ac:dyDescent="0.2">
      <c r="A46" s="30" t="s">
        <v>55</v>
      </c>
      <c r="B46" s="2">
        <v>0.24</v>
      </c>
      <c r="C46" s="13" t="s">
        <v>99</v>
      </c>
      <c r="D46" s="24">
        <v>0.16</v>
      </c>
      <c r="F46" s="30" t="s">
        <v>55</v>
      </c>
      <c r="G46" s="2">
        <v>5.1999999999999998E-2</v>
      </c>
      <c r="H46" s="13" t="s">
        <v>99</v>
      </c>
      <c r="I46" s="24">
        <v>3.7999999999999999E-2</v>
      </c>
    </row>
    <row r="47" spans="1:9" x14ac:dyDescent="0.2">
      <c r="A47" s="30" t="s">
        <v>56</v>
      </c>
      <c r="B47" s="2">
        <v>0.3</v>
      </c>
      <c r="C47" s="13" t="s">
        <v>100</v>
      </c>
      <c r="D47" s="24">
        <v>0.33</v>
      </c>
      <c r="F47" s="30" t="s">
        <v>56</v>
      </c>
      <c r="G47" s="2">
        <v>7.1999999999999995E-2</v>
      </c>
      <c r="H47" s="13" t="s">
        <v>100</v>
      </c>
      <c r="I47" s="24">
        <v>0.04</v>
      </c>
    </row>
    <row r="48" spans="1:9" x14ac:dyDescent="0.2">
      <c r="A48" s="30" t="s">
        <v>57</v>
      </c>
      <c r="B48" s="2">
        <v>0.27</v>
      </c>
      <c r="C48" s="13" t="s">
        <v>101</v>
      </c>
      <c r="D48" s="24">
        <v>0.16500000000000001</v>
      </c>
      <c r="F48" s="30" t="s">
        <v>57</v>
      </c>
      <c r="G48" s="2">
        <v>9.4E-2</v>
      </c>
      <c r="H48" s="13" t="s">
        <v>101</v>
      </c>
      <c r="I48" s="24">
        <v>2.3E-2</v>
      </c>
    </row>
    <row r="49" spans="1:9" x14ac:dyDescent="0.2">
      <c r="A49" s="30" t="s">
        <v>58</v>
      </c>
      <c r="B49" s="2">
        <v>0.37</v>
      </c>
      <c r="C49" s="13" t="s">
        <v>102</v>
      </c>
      <c r="D49" s="24">
        <v>0.505</v>
      </c>
      <c r="F49" s="30" t="s">
        <v>58</v>
      </c>
      <c r="G49" s="2">
        <v>5.8999999999999997E-2</v>
      </c>
      <c r="H49" s="13" t="s">
        <v>102</v>
      </c>
      <c r="I49" s="24">
        <v>9.8000000000000004E-2</v>
      </c>
    </row>
    <row r="50" spans="1:9" x14ac:dyDescent="0.2">
      <c r="A50" s="50"/>
      <c r="B50" s="2"/>
      <c r="C50" s="13" t="s">
        <v>103</v>
      </c>
      <c r="D50" s="24">
        <v>0.44</v>
      </c>
      <c r="F50" s="50"/>
      <c r="G50" s="2"/>
      <c r="H50" s="13" t="s">
        <v>103</v>
      </c>
      <c r="I50" s="24">
        <v>6.4000000000000001E-2</v>
      </c>
    </row>
    <row r="51" spans="1:9" x14ac:dyDescent="0.2">
      <c r="A51" s="50"/>
      <c r="B51" s="2"/>
      <c r="C51" s="13" t="s">
        <v>104</v>
      </c>
      <c r="D51" s="24">
        <v>9.8000000000000004E-2</v>
      </c>
      <c r="F51" s="50"/>
      <c r="G51" s="2"/>
      <c r="H51" s="13" t="s">
        <v>104</v>
      </c>
      <c r="I51" s="24">
        <v>6.2E-2</v>
      </c>
    </row>
    <row r="52" spans="1:9" x14ac:dyDescent="0.2">
      <c r="A52" s="50"/>
      <c r="B52" s="2"/>
      <c r="C52" s="13" t="s">
        <v>105</v>
      </c>
      <c r="D52" s="24">
        <v>0.28000000000000003</v>
      </c>
      <c r="F52" s="50"/>
      <c r="G52" s="2"/>
      <c r="H52" s="13" t="s">
        <v>105</v>
      </c>
      <c r="I52" s="24">
        <v>9.8000000000000004E-2</v>
      </c>
    </row>
    <row r="53" spans="1:9" x14ac:dyDescent="0.2">
      <c r="A53" s="50"/>
      <c r="C53" s="13" t="s">
        <v>106</v>
      </c>
      <c r="D53" s="120">
        <v>0.18</v>
      </c>
      <c r="F53" s="50"/>
      <c r="G53" s="2"/>
      <c r="H53" s="13" t="s">
        <v>106</v>
      </c>
      <c r="I53" s="24">
        <v>4.5999999999999999E-2</v>
      </c>
    </row>
    <row r="54" spans="1:9" x14ac:dyDescent="0.2">
      <c r="A54" s="50"/>
      <c r="C54" s="13" t="s">
        <v>107</v>
      </c>
      <c r="D54" s="120">
        <v>0.33</v>
      </c>
      <c r="F54" s="50"/>
      <c r="G54" s="2"/>
      <c r="H54" s="13" t="s">
        <v>107</v>
      </c>
      <c r="I54" s="24">
        <v>9.4E-2</v>
      </c>
    </row>
    <row r="55" spans="1:9" x14ac:dyDescent="0.2">
      <c r="A55" s="50"/>
      <c r="C55" s="13" t="s">
        <v>108</v>
      </c>
      <c r="D55" s="120">
        <v>0.185</v>
      </c>
      <c r="F55" s="50"/>
      <c r="G55" s="2"/>
      <c r="H55" s="13" t="s">
        <v>108</v>
      </c>
      <c r="I55" s="24">
        <v>1.6E-2</v>
      </c>
    </row>
    <row r="56" spans="1:9" x14ac:dyDescent="0.2">
      <c r="A56" s="50"/>
      <c r="C56" s="13" t="s">
        <v>109</v>
      </c>
      <c r="D56" s="120">
        <v>1.2350000000000001</v>
      </c>
      <c r="F56" s="50"/>
      <c r="G56" s="2"/>
      <c r="H56" s="13" t="s">
        <v>109</v>
      </c>
      <c r="I56" s="24">
        <v>0.25</v>
      </c>
    </row>
    <row r="57" spans="1:9" x14ac:dyDescent="0.2">
      <c r="A57" s="50"/>
      <c r="C57" s="13" t="s">
        <v>110</v>
      </c>
      <c r="D57" s="120">
        <v>0.22500000000000001</v>
      </c>
      <c r="F57" s="50"/>
      <c r="G57" s="2"/>
      <c r="H57" s="13" t="s">
        <v>110</v>
      </c>
      <c r="I57" s="24">
        <v>2.7E-2</v>
      </c>
    </row>
    <row r="58" spans="1:9" x14ac:dyDescent="0.2">
      <c r="A58" s="50"/>
      <c r="C58" s="13" t="s">
        <v>111</v>
      </c>
      <c r="D58" s="120">
        <v>0.32</v>
      </c>
      <c r="F58" s="50"/>
      <c r="G58" s="2"/>
      <c r="H58" s="13" t="s">
        <v>111</v>
      </c>
      <c r="I58" s="24">
        <v>2.5000000000000001E-2</v>
      </c>
    </row>
    <row r="59" spans="1:9" x14ac:dyDescent="0.2">
      <c r="A59" s="117"/>
      <c r="B59" s="111"/>
      <c r="C59" s="31" t="s">
        <v>112</v>
      </c>
      <c r="D59" s="112">
        <v>0.27500000000000002</v>
      </c>
      <c r="F59" s="117"/>
      <c r="G59" s="111"/>
      <c r="H59" s="31" t="s">
        <v>112</v>
      </c>
      <c r="I59" s="27">
        <v>0.06</v>
      </c>
    </row>
  </sheetData>
  <mergeCells count="7">
    <mergeCell ref="B4:D4"/>
    <mergeCell ref="G4:I4"/>
    <mergeCell ref="L4:N4"/>
    <mergeCell ref="A5:B5"/>
    <mergeCell ref="C5:D5"/>
    <mergeCell ref="F5:G5"/>
    <mergeCell ref="H5:I5"/>
  </mergeCells>
  <pageMargins left="0.7" right="0.7" top="0.75" bottom="0.75" header="0.3" footer="0.3"/>
  <pageSetup paperSize="0" orientation="portrait" horizontalDpi="0" verticalDpi="0" copie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23AD-6A9F-4BA7-AEEA-4E4AD3E6CFAD}">
  <dimension ref="A1:Q59"/>
  <sheetViews>
    <sheetView workbookViewId="0">
      <selection activeCell="B1" sqref="B1"/>
    </sheetView>
  </sheetViews>
  <sheetFormatPr defaultColWidth="8.85546875" defaultRowHeight="14.25" x14ac:dyDescent="0.2"/>
  <cols>
    <col min="1" max="1" width="5.5703125" style="5" bestFit="1" customWidth="1"/>
    <col min="2" max="2" width="17.85546875" style="5" customWidth="1"/>
    <col min="3" max="3" width="5.5703125" style="5" bestFit="1" customWidth="1"/>
    <col min="4" max="4" width="16.5703125" style="5" customWidth="1"/>
    <col min="5" max="6" width="8.85546875" style="5"/>
    <col min="7" max="7" width="17.85546875" style="5" customWidth="1"/>
    <col min="8" max="8" width="5.5703125" style="5" bestFit="1" customWidth="1"/>
    <col min="9" max="9" width="17.140625" style="5" customWidth="1"/>
    <col min="10" max="10" width="8.85546875" style="5"/>
    <col min="11" max="11" width="5.5703125" style="5" bestFit="1" customWidth="1"/>
    <col min="12" max="12" width="20.140625" style="5" customWidth="1"/>
    <col min="13" max="13" width="5.5703125" style="5" bestFit="1" customWidth="1"/>
    <col min="14" max="14" width="21.140625" style="5" customWidth="1"/>
    <col min="15" max="16384" width="8.85546875" style="5"/>
  </cols>
  <sheetData>
    <row r="1" spans="1:17" ht="18.75" x14ac:dyDescent="0.3">
      <c r="B1" s="20" t="s">
        <v>707</v>
      </c>
      <c r="C1" s="20"/>
      <c r="D1" s="20"/>
    </row>
    <row r="2" spans="1:17" ht="18.75" x14ac:dyDescent="0.25">
      <c r="C2" s="19" t="s">
        <v>501</v>
      </c>
      <c r="D2" s="19"/>
    </row>
    <row r="3" spans="1:17" x14ac:dyDescent="0.2">
      <c r="C3" s="5" t="s">
        <v>500</v>
      </c>
    </row>
    <row r="4" spans="1:17" s="121" customFormat="1" ht="43.5" customHeight="1" x14ac:dyDescent="0.2">
      <c r="B4" s="108"/>
      <c r="C4" s="108"/>
      <c r="G4" s="108"/>
      <c r="H4" s="108"/>
      <c r="L4" s="108"/>
      <c r="M4" s="108"/>
    </row>
    <row r="5" spans="1:17" x14ac:dyDescent="0.2">
      <c r="A5" s="270" t="s">
        <v>116</v>
      </c>
      <c r="B5" s="271"/>
      <c r="C5" s="271" t="s">
        <v>117</v>
      </c>
      <c r="D5" s="272"/>
      <c r="F5" s="270" t="s">
        <v>116</v>
      </c>
      <c r="G5" s="271"/>
      <c r="H5" s="271" t="s">
        <v>117</v>
      </c>
      <c r="I5" s="272"/>
      <c r="K5" s="270" t="s">
        <v>116</v>
      </c>
      <c r="L5" s="271"/>
      <c r="M5" s="271" t="s">
        <v>117</v>
      </c>
      <c r="N5" s="272"/>
    </row>
    <row r="6" spans="1:17" ht="65.25" x14ac:dyDescent="0.2">
      <c r="A6" s="28" t="s">
        <v>115</v>
      </c>
      <c r="B6" s="18" t="s">
        <v>503</v>
      </c>
      <c r="C6" s="17" t="s">
        <v>115</v>
      </c>
      <c r="D6" s="29" t="s">
        <v>503</v>
      </c>
      <c r="F6" s="28" t="s">
        <v>115</v>
      </c>
      <c r="G6" s="18" t="s">
        <v>504</v>
      </c>
      <c r="H6" s="17" t="s">
        <v>115</v>
      </c>
      <c r="I6" s="29" t="s">
        <v>504</v>
      </c>
      <c r="K6" s="28" t="s">
        <v>115</v>
      </c>
      <c r="L6" s="18" t="s">
        <v>505</v>
      </c>
      <c r="M6" s="17" t="s">
        <v>115</v>
      </c>
      <c r="N6" s="29" t="s">
        <v>505</v>
      </c>
      <c r="P6" s="3"/>
      <c r="Q6" s="3"/>
    </row>
    <row r="7" spans="1:17" x14ac:dyDescent="0.2">
      <c r="A7" s="30" t="s">
        <v>18</v>
      </c>
      <c r="B7" s="2">
        <v>54.46</v>
      </c>
      <c r="C7" s="13" t="s">
        <v>61</v>
      </c>
      <c r="D7" s="24">
        <v>68.48</v>
      </c>
      <c r="F7" s="30" t="s">
        <v>18</v>
      </c>
      <c r="G7" s="2">
        <v>37.68</v>
      </c>
      <c r="H7" s="13" t="s">
        <v>61</v>
      </c>
      <c r="I7" s="24">
        <v>25.9</v>
      </c>
      <c r="K7" s="30" t="s">
        <v>18</v>
      </c>
      <c r="L7" s="2">
        <v>65.989999999999995</v>
      </c>
      <c r="M7" s="13" t="s">
        <v>61</v>
      </c>
      <c r="N7" s="24">
        <v>92.463999999999999</v>
      </c>
      <c r="P7" s="2"/>
      <c r="Q7" s="2"/>
    </row>
    <row r="8" spans="1:17" x14ac:dyDescent="0.2">
      <c r="A8" s="30" t="s">
        <v>19</v>
      </c>
      <c r="B8" s="2">
        <v>53.78</v>
      </c>
      <c r="C8" s="13" t="s">
        <v>62</v>
      </c>
      <c r="D8" s="24">
        <v>68.62</v>
      </c>
      <c r="F8" s="30" t="s">
        <v>19</v>
      </c>
      <c r="G8" s="2">
        <v>34.18</v>
      </c>
      <c r="H8" s="13" t="s">
        <v>62</v>
      </c>
      <c r="I8" s="24">
        <v>12.39</v>
      </c>
      <c r="K8" s="30" t="s">
        <v>19</v>
      </c>
      <c r="L8" s="2">
        <v>80.302000000000007</v>
      </c>
      <c r="M8" s="13" t="s">
        <v>62</v>
      </c>
      <c r="N8" s="24">
        <v>88.171999999999997</v>
      </c>
      <c r="P8" s="2"/>
      <c r="Q8" s="2"/>
    </row>
    <row r="9" spans="1:17" x14ac:dyDescent="0.2">
      <c r="A9" s="30" t="s">
        <v>20</v>
      </c>
      <c r="B9" s="2">
        <v>58.3</v>
      </c>
      <c r="C9" s="13" t="s">
        <v>63</v>
      </c>
      <c r="D9" s="24">
        <v>65</v>
      </c>
      <c r="F9" s="30" t="s">
        <v>20</v>
      </c>
      <c r="G9" s="2">
        <v>23.74</v>
      </c>
      <c r="H9" s="13" t="s">
        <v>63</v>
      </c>
      <c r="I9" s="24">
        <v>31.62</v>
      </c>
      <c r="K9" s="30" t="s">
        <v>20</v>
      </c>
      <c r="L9" s="2">
        <v>59.673999999999999</v>
      </c>
      <c r="M9" s="13" t="s">
        <v>63</v>
      </c>
      <c r="N9" s="24">
        <v>92.518000000000001</v>
      </c>
      <c r="P9" s="2"/>
      <c r="Q9" s="2"/>
    </row>
    <row r="10" spans="1:17" x14ac:dyDescent="0.2">
      <c r="A10" s="30" t="s">
        <v>21</v>
      </c>
      <c r="B10" s="2">
        <v>54.1</v>
      </c>
      <c r="C10" s="13" t="s">
        <v>64</v>
      </c>
      <c r="D10" s="24">
        <v>70.900000000000006</v>
      </c>
      <c r="F10" s="30" t="s">
        <v>21</v>
      </c>
      <c r="G10" s="2">
        <v>16.41</v>
      </c>
      <c r="H10" s="13" t="s">
        <v>64</v>
      </c>
      <c r="I10" s="24">
        <v>40.4</v>
      </c>
      <c r="K10" s="30" t="s">
        <v>21</v>
      </c>
      <c r="L10" s="2">
        <v>79.364000000000004</v>
      </c>
      <c r="M10" s="13" t="s">
        <v>64</v>
      </c>
      <c r="N10" s="24">
        <v>97.32</v>
      </c>
      <c r="P10" s="2"/>
      <c r="Q10" s="2"/>
    </row>
    <row r="11" spans="1:17" x14ac:dyDescent="0.2">
      <c r="A11" s="30" t="s">
        <v>22</v>
      </c>
      <c r="B11" s="2">
        <v>65.94</v>
      </c>
      <c r="C11" s="13" t="s">
        <v>65</v>
      </c>
      <c r="D11" s="24">
        <v>81.239999999999995</v>
      </c>
      <c r="F11" s="30" t="s">
        <v>22</v>
      </c>
      <c r="G11" s="2">
        <v>19.100000000000001</v>
      </c>
      <c r="H11" s="13" t="s">
        <v>65</v>
      </c>
      <c r="I11" s="24">
        <v>44.4</v>
      </c>
      <c r="K11" s="30" t="s">
        <v>22</v>
      </c>
      <c r="L11" s="2">
        <v>74.724000000000004</v>
      </c>
      <c r="M11" s="13" t="s">
        <v>65</v>
      </c>
      <c r="N11" s="24">
        <v>94.72</v>
      </c>
      <c r="P11" s="2"/>
      <c r="Q11" s="2"/>
    </row>
    <row r="12" spans="1:17" x14ac:dyDescent="0.2">
      <c r="A12" s="30" t="s">
        <v>23</v>
      </c>
      <c r="B12" s="2">
        <v>64.86</v>
      </c>
      <c r="C12" s="13" t="s">
        <v>66</v>
      </c>
      <c r="D12" s="24">
        <v>79.08</v>
      </c>
      <c r="F12" s="30" t="s">
        <v>23</v>
      </c>
      <c r="G12" s="2">
        <v>25.62</v>
      </c>
      <c r="H12" s="13" t="s">
        <v>66</v>
      </c>
      <c r="I12" s="24">
        <v>68.88</v>
      </c>
      <c r="K12" s="30" t="s">
        <v>23</v>
      </c>
      <c r="L12" s="2">
        <v>66.025999999999996</v>
      </c>
      <c r="M12" s="13" t="s">
        <v>66</v>
      </c>
      <c r="N12" s="24">
        <v>94.74</v>
      </c>
      <c r="P12" s="2"/>
      <c r="Q12" s="2"/>
    </row>
    <row r="13" spans="1:17" x14ac:dyDescent="0.2">
      <c r="A13" s="30" t="s">
        <v>24</v>
      </c>
      <c r="B13" s="2">
        <v>57.73</v>
      </c>
      <c r="C13" s="13" t="s">
        <v>67</v>
      </c>
      <c r="D13" s="24">
        <v>52.04</v>
      </c>
      <c r="F13" s="30" t="s">
        <v>24</v>
      </c>
      <c r="G13" s="2">
        <v>39.07</v>
      </c>
      <c r="H13" s="13" t="s">
        <v>67</v>
      </c>
      <c r="I13" s="24">
        <v>31.24</v>
      </c>
      <c r="K13" s="30" t="s">
        <v>24</v>
      </c>
      <c r="L13" s="2">
        <v>43</v>
      </c>
      <c r="M13" s="13" t="s">
        <v>67</v>
      </c>
      <c r="N13" s="24">
        <v>90.462999999999994</v>
      </c>
      <c r="P13" s="2"/>
      <c r="Q13" s="2"/>
    </row>
    <row r="14" spans="1:17" x14ac:dyDescent="0.2">
      <c r="A14" s="30" t="s">
        <v>25</v>
      </c>
      <c r="B14" s="2">
        <v>51.97</v>
      </c>
      <c r="C14" s="13" t="s">
        <v>68</v>
      </c>
      <c r="D14" s="24">
        <v>56.18</v>
      </c>
      <c r="F14" s="30" t="s">
        <v>25</v>
      </c>
      <c r="G14" s="2">
        <v>37.43</v>
      </c>
      <c r="H14" s="13" t="s">
        <v>68</v>
      </c>
      <c r="I14" s="24">
        <v>44.28</v>
      </c>
      <c r="K14" s="30" t="s">
        <v>25</v>
      </c>
      <c r="L14" s="2">
        <v>67.12</v>
      </c>
      <c r="M14" s="13" t="s">
        <v>68</v>
      </c>
      <c r="N14" s="24">
        <v>94.918000000000006</v>
      </c>
      <c r="P14" s="2"/>
      <c r="Q14" s="2"/>
    </row>
    <row r="15" spans="1:17" x14ac:dyDescent="0.2">
      <c r="A15" s="30" t="s">
        <v>26</v>
      </c>
      <c r="B15" s="2">
        <v>40.200000000000003</v>
      </c>
      <c r="C15" s="13" t="s">
        <v>69</v>
      </c>
      <c r="D15" s="24">
        <v>52.96</v>
      </c>
      <c r="F15" s="30" t="s">
        <v>26</v>
      </c>
      <c r="G15" s="2">
        <v>19.059999999999999</v>
      </c>
      <c r="H15" s="13" t="s">
        <v>69</v>
      </c>
      <c r="I15" s="24">
        <v>24.8</v>
      </c>
      <c r="K15" s="30" t="s">
        <v>26</v>
      </c>
      <c r="L15" s="2">
        <v>31.917000000000002</v>
      </c>
      <c r="M15" s="13" t="s">
        <v>69</v>
      </c>
      <c r="N15" s="24">
        <v>82.382000000000005</v>
      </c>
      <c r="P15" s="2"/>
      <c r="Q15" s="2"/>
    </row>
    <row r="16" spans="1:17" x14ac:dyDescent="0.2">
      <c r="A16" s="30" t="s">
        <v>27</v>
      </c>
      <c r="B16" s="2">
        <v>62.57</v>
      </c>
      <c r="C16" s="13" t="s">
        <v>70</v>
      </c>
      <c r="D16" s="24">
        <v>55.92</v>
      </c>
      <c r="F16" s="30" t="s">
        <v>27</v>
      </c>
      <c r="G16" s="2">
        <v>29.47</v>
      </c>
      <c r="H16" s="13" t="s">
        <v>70</v>
      </c>
      <c r="I16" s="24">
        <v>31.78</v>
      </c>
      <c r="K16" s="30" t="s">
        <v>27</v>
      </c>
      <c r="L16" s="2">
        <v>81.733000000000004</v>
      </c>
      <c r="M16" s="13" t="s">
        <v>70</v>
      </c>
      <c r="N16" s="24">
        <v>93.093999999999994</v>
      </c>
      <c r="P16" s="2"/>
      <c r="Q16" s="2"/>
    </row>
    <row r="17" spans="1:17" x14ac:dyDescent="0.2">
      <c r="A17" s="30" t="s">
        <v>28</v>
      </c>
      <c r="B17" s="2">
        <v>54.23</v>
      </c>
      <c r="C17" s="13" t="s">
        <v>71</v>
      </c>
      <c r="D17" s="24">
        <v>66.64</v>
      </c>
      <c r="F17" s="30" t="s">
        <v>28</v>
      </c>
      <c r="G17" s="2">
        <v>29.57</v>
      </c>
      <c r="H17" s="13" t="s">
        <v>71</v>
      </c>
      <c r="I17" s="24">
        <v>21.52</v>
      </c>
      <c r="K17" s="30" t="s">
        <v>28</v>
      </c>
      <c r="L17" s="2">
        <v>82.787000000000006</v>
      </c>
      <c r="M17" s="13" t="s">
        <v>71</v>
      </c>
      <c r="N17" s="24">
        <v>92.441999999999993</v>
      </c>
      <c r="P17" s="2"/>
      <c r="Q17" s="2"/>
    </row>
    <row r="18" spans="1:17" x14ac:dyDescent="0.2">
      <c r="A18" s="30" t="s">
        <v>29</v>
      </c>
      <c r="B18" s="2">
        <v>54.03</v>
      </c>
      <c r="C18" s="13" t="s">
        <v>72</v>
      </c>
      <c r="D18" s="24">
        <v>64.98</v>
      </c>
      <c r="F18" s="30" t="s">
        <v>29</v>
      </c>
      <c r="G18" s="2">
        <v>54.2</v>
      </c>
      <c r="H18" s="13" t="s">
        <v>72</v>
      </c>
      <c r="I18" s="24">
        <v>46.78</v>
      </c>
      <c r="K18" s="30" t="s">
        <v>29</v>
      </c>
      <c r="L18" s="2">
        <v>80.137</v>
      </c>
      <c r="M18" s="13" t="s">
        <v>72</v>
      </c>
      <c r="N18" s="24">
        <v>89.284000000000006</v>
      </c>
      <c r="P18" s="2"/>
      <c r="Q18" s="2"/>
    </row>
    <row r="19" spans="1:17" x14ac:dyDescent="0.2">
      <c r="A19" s="30" t="s">
        <v>30</v>
      </c>
      <c r="B19" s="2">
        <v>52.83</v>
      </c>
      <c r="C19" s="13" t="s">
        <v>73</v>
      </c>
      <c r="D19" s="24">
        <v>69.7</v>
      </c>
      <c r="F19" s="30" t="s">
        <v>30</v>
      </c>
      <c r="G19" s="2">
        <v>39.369999999999997</v>
      </c>
      <c r="H19" s="13" t="s">
        <v>73</v>
      </c>
      <c r="I19" s="24">
        <v>56.94</v>
      </c>
      <c r="K19" s="30" t="s">
        <v>30</v>
      </c>
      <c r="L19" s="2">
        <v>85.606999999999999</v>
      </c>
      <c r="M19" s="13" t="s">
        <v>73</v>
      </c>
      <c r="N19" s="24">
        <v>89.052000000000007</v>
      </c>
      <c r="P19" s="2"/>
      <c r="Q19" s="2"/>
    </row>
    <row r="20" spans="1:17" x14ac:dyDescent="0.2">
      <c r="A20" s="30" t="s">
        <v>31</v>
      </c>
      <c r="B20" s="2">
        <v>37.57</v>
      </c>
      <c r="C20" s="13" t="s">
        <v>74</v>
      </c>
      <c r="D20" s="24">
        <v>54.44</v>
      </c>
      <c r="F20" s="30" t="s">
        <v>31</v>
      </c>
      <c r="G20" s="2">
        <v>31.57</v>
      </c>
      <c r="H20" s="13" t="s">
        <v>74</v>
      </c>
      <c r="I20" s="24">
        <v>33.24</v>
      </c>
      <c r="K20" s="30" t="s">
        <v>31</v>
      </c>
      <c r="L20" s="2">
        <v>66.19</v>
      </c>
      <c r="M20" s="13" t="s">
        <v>74</v>
      </c>
      <c r="N20" s="24">
        <v>89.358000000000004</v>
      </c>
      <c r="P20" s="2"/>
      <c r="Q20" s="2"/>
    </row>
    <row r="21" spans="1:17" x14ac:dyDescent="0.2">
      <c r="A21" s="30" t="s">
        <v>32</v>
      </c>
      <c r="B21" s="2">
        <v>66.3</v>
      </c>
      <c r="C21" s="13" t="s">
        <v>75</v>
      </c>
      <c r="D21" s="24">
        <v>59.4</v>
      </c>
      <c r="F21" s="30" t="s">
        <v>32</v>
      </c>
      <c r="G21" s="2">
        <v>55.48</v>
      </c>
      <c r="H21" s="13" t="s">
        <v>75</v>
      </c>
      <c r="I21" s="24">
        <v>53.58</v>
      </c>
      <c r="K21" s="30" t="s">
        <v>32</v>
      </c>
      <c r="L21" s="2">
        <v>86.064999999999998</v>
      </c>
      <c r="M21" s="13" t="s">
        <v>75</v>
      </c>
      <c r="N21" s="24">
        <v>90.313999999999993</v>
      </c>
      <c r="P21" s="2"/>
      <c r="Q21" s="2"/>
    </row>
    <row r="22" spans="1:17" x14ac:dyDescent="0.2">
      <c r="A22" s="30" t="s">
        <v>33</v>
      </c>
      <c r="B22" s="2">
        <v>51.1</v>
      </c>
      <c r="C22" s="13" t="s">
        <v>76</v>
      </c>
      <c r="D22" s="24">
        <v>59.5</v>
      </c>
      <c r="F22" s="30" t="s">
        <v>33</v>
      </c>
      <c r="G22" s="2">
        <v>31.07</v>
      </c>
      <c r="H22" s="13" t="s">
        <v>76</v>
      </c>
      <c r="I22" s="24">
        <v>29.58</v>
      </c>
      <c r="K22" s="30" t="s">
        <v>33</v>
      </c>
      <c r="L22" s="2">
        <v>65.5</v>
      </c>
      <c r="M22" s="13" t="s">
        <v>76</v>
      </c>
      <c r="N22" s="24">
        <v>88.575999999999993</v>
      </c>
      <c r="P22" s="2"/>
      <c r="Q22" s="2"/>
    </row>
    <row r="23" spans="1:17" x14ac:dyDescent="0.2">
      <c r="A23" s="30" t="s">
        <v>34</v>
      </c>
      <c r="B23" s="2">
        <v>43.4</v>
      </c>
      <c r="C23" s="13" t="s">
        <v>77</v>
      </c>
      <c r="D23" s="24">
        <v>54.78</v>
      </c>
      <c r="F23" s="30" t="s">
        <v>34</v>
      </c>
      <c r="G23" s="2">
        <v>31.87</v>
      </c>
      <c r="H23" s="13" t="s">
        <v>77</v>
      </c>
      <c r="I23" s="24">
        <v>61.24</v>
      </c>
      <c r="K23" s="30" t="s">
        <v>34</v>
      </c>
      <c r="L23" s="2">
        <v>48.823</v>
      </c>
      <c r="M23" s="13" t="s">
        <v>77</v>
      </c>
      <c r="N23" s="24">
        <v>98.427999999999997</v>
      </c>
      <c r="P23" s="2"/>
      <c r="Q23" s="2"/>
    </row>
    <row r="24" spans="1:17" x14ac:dyDescent="0.2">
      <c r="A24" s="30" t="s">
        <v>35</v>
      </c>
      <c r="B24" s="2">
        <v>50.2</v>
      </c>
      <c r="C24" s="13" t="s">
        <v>78</v>
      </c>
      <c r="D24" s="24">
        <v>56.64</v>
      </c>
      <c r="F24" s="30" t="s">
        <v>35</v>
      </c>
      <c r="G24" s="2">
        <v>35.43</v>
      </c>
      <c r="H24" s="13" t="s">
        <v>78</v>
      </c>
      <c r="I24" s="24">
        <v>34.94</v>
      </c>
      <c r="K24" s="30" t="s">
        <v>35</v>
      </c>
      <c r="L24" s="2">
        <v>33.847000000000001</v>
      </c>
      <c r="M24" s="13" t="s">
        <v>78</v>
      </c>
      <c r="N24" s="24">
        <v>82.078000000000003</v>
      </c>
      <c r="P24" s="2"/>
      <c r="Q24" s="2"/>
    </row>
    <row r="25" spans="1:17" x14ac:dyDescent="0.2">
      <c r="A25" s="30" t="s">
        <v>36</v>
      </c>
      <c r="B25" s="2">
        <v>36.03</v>
      </c>
      <c r="C25" s="13" t="s">
        <v>79</v>
      </c>
      <c r="D25" s="24">
        <v>49.76</v>
      </c>
      <c r="F25" s="30" t="s">
        <v>36</v>
      </c>
      <c r="G25" s="2">
        <v>13.55</v>
      </c>
      <c r="H25" s="13" t="s">
        <v>79</v>
      </c>
      <c r="I25" s="24">
        <v>21.58</v>
      </c>
      <c r="K25" s="30" t="s">
        <v>36</v>
      </c>
      <c r="L25" s="2">
        <v>49.383000000000003</v>
      </c>
      <c r="M25" s="13" t="s">
        <v>79</v>
      </c>
      <c r="N25" s="24">
        <v>33.643999999999998</v>
      </c>
      <c r="P25" s="2"/>
      <c r="Q25" s="2"/>
    </row>
    <row r="26" spans="1:17" x14ac:dyDescent="0.2">
      <c r="A26" s="30" t="s">
        <v>37</v>
      </c>
      <c r="B26" s="2">
        <v>47.1</v>
      </c>
      <c r="C26" s="13" t="s">
        <v>80</v>
      </c>
      <c r="D26" s="24">
        <v>64.72</v>
      </c>
      <c r="F26" s="30" t="s">
        <v>37</v>
      </c>
      <c r="G26" s="2">
        <v>46.23</v>
      </c>
      <c r="H26" s="13" t="s">
        <v>80</v>
      </c>
      <c r="I26" s="24">
        <v>36.64</v>
      </c>
      <c r="K26" s="30" t="s">
        <v>37</v>
      </c>
      <c r="L26" s="2">
        <v>69.319999999999993</v>
      </c>
      <c r="M26" s="13" t="s">
        <v>80</v>
      </c>
      <c r="N26" s="24">
        <v>59.421999999999997</v>
      </c>
      <c r="P26" s="2"/>
      <c r="Q26" s="2"/>
    </row>
    <row r="27" spans="1:17" x14ac:dyDescent="0.2">
      <c r="A27" s="30" t="s">
        <v>49</v>
      </c>
      <c r="B27" s="2">
        <v>52.3</v>
      </c>
      <c r="C27" s="13" t="s">
        <v>81</v>
      </c>
      <c r="D27" s="24">
        <v>75.72</v>
      </c>
      <c r="F27" s="30" t="s">
        <v>49</v>
      </c>
      <c r="G27" s="2">
        <v>41.8</v>
      </c>
      <c r="H27" s="13" t="s">
        <v>81</v>
      </c>
      <c r="I27" s="24">
        <v>52.38</v>
      </c>
      <c r="K27" s="30" t="s">
        <v>49</v>
      </c>
      <c r="L27" s="2">
        <v>91.736999999999995</v>
      </c>
      <c r="M27" s="13" t="s">
        <v>81</v>
      </c>
      <c r="N27" s="24">
        <v>85.662000000000006</v>
      </c>
      <c r="P27" s="2"/>
      <c r="Q27" s="2"/>
    </row>
    <row r="28" spans="1:17" x14ac:dyDescent="0.2">
      <c r="A28" s="30" t="s">
        <v>50</v>
      </c>
      <c r="B28" s="2">
        <v>42.43</v>
      </c>
      <c r="C28" s="13" t="s">
        <v>82</v>
      </c>
      <c r="D28" s="24">
        <v>58.08</v>
      </c>
      <c r="F28" s="30" t="s">
        <v>50</v>
      </c>
      <c r="G28" s="2">
        <v>32</v>
      </c>
      <c r="H28" s="13" t="s">
        <v>82</v>
      </c>
      <c r="I28" s="24">
        <v>25.32</v>
      </c>
      <c r="K28" s="30" t="s">
        <v>50</v>
      </c>
      <c r="L28" s="2">
        <v>58.753</v>
      </c>
      <c r="M28" s="13" t="s">
        <v>82</v>
      </c>
      <c r="N28" s="24">
        <v>88.84</v>
      </c>
      <c r="P28" s="2"/>
      <c r="Q28" s="2"/>
    </row>
    <row r="29" spans="1:17" x14ac:dyDescent="0.2">
      <c r="A29" s="30" t="s">
        <v>38</v>
      </c>
      <c r="B29" s="2">
        <v>56.57</v>
      </c>
      <c r="C29" s="13" t="s">
        <v>83</v>
      </c>
      <c r="D29" s="24">
        <v>51.9</v>
      </c>
      <c r="F29" s="30" t="s">
        <v>38</v>
      </c>
      <c r="G29" s="2">
        <v>14.27</v>
      </c>
      <c r="H29" s="13" t="s">
        <v>83</v>
      </c>
      <c r="I29" s="24">
        <v>52.06</v>
      </c>
      <c r="K29" s="30" t="s">
        <v>38</v>
      </c>
      <c r="L29" s="2">
        <v>48.933</v>
      </c>
      <c r="M29" s="13" t="s">
        <v>83</v>
      </c>
      <c r="N29" s="24">
        <v>71.566000000000003</v>
      </c>
      <c r="P29" s="2"/>
      <c r="Q29" s="2"/>
    </row>
    <row r="30" spans="1:17" x14ac:dyDescent="0.2">
      <c r="A30" s="30" t="s">
        <v>39</v>
      </c>
      <c r="B30" s="2">
        <v>58.7</v>
      </c>
      <c r="C30" s="13" t="s">
        <v>84</v>
      </c>
      <c r="D30" s="24">
        <v>47.82</v>
      </c>
      <c r="F30" s="30" t="s">
        <v>39</v>
      </c>
      <c r="G30" s="2">
        <v>25.33</v>
      </c>
      <c r="H30" s="13" t="s">
        <v>84</v>
      </c>
      <c r="I30" s="24">
        <v>47.3</v>
      </c>
      <c r="K30" s="30" t="s">
        <v>39</v>
      </c>
      <c r="L30" s="2">
        <v>45.9</v>
      </c>
      <c r="M30" s="13" t="s">
        <v>84</v>
      </c>
      <c r="N30" s="24">
        <v>80.616</v>
      </c>
      <c r="P30" s="2"/>
      <c r="Q30" s="2"/>
    </row>
    <row r="31" spans="1:17" x14ac:dyDescent="0.2">
      <c r="A31" s="30" t="s">
        <v>40</v>
      </c>
      <c r="B31" s="2">
        <v>61.63</v>
      </c>
      <c r="C31" s="13" t="s">
        <v>85</v>
      </c>
      <c r="D31" s="24">
        <v>64.099999999999994</v>
      </c>
      <c r="F31" s="30" t="s">
        <v>40</v>
      </c>
      <c r="G31" s="2">
        <v>22.87</v>
      </c>
      <c r="H31" s="13" t="s">
        <v>85</v>
      </c>
      <c r="I31" s="24">
        <v>54.14</v>
      </c>
      <c r="K31" s="30" t="s">
        <v>40</v>
      </c>
      <c r="L31" s="2">
        <v>55.917000000000002</v>
      </c>
      <c r="M31" s="13" t="s">
        <v>85</v>
      </c>
      <c r="N31" s="24">
        <v>57.277999999999999</v>
      </c>
      <c r="P31" s="2"/>
      <c r="Q31" s="2"/>
    </row>
    <row r="32" spans="1:17" x14ac:dyDescent="0.2">
      <c r="A32" s="30" t="s">
        <v>41</v>
      </c>
      <c r="B32" s="2">
        <v>44.47</v>
      </c>
      <c r="C32" s="13" t="s">
        <v>86</v>
      </c>
      <c r="D32" s="24">
        <v>62.08</v>
      </c>
      <c r="F32" s="30" t="s">
        <v>41</v>
      </c>
      <c r="G32" s="2">
        <v>29.37</v>
      </c>
      <c r="H32" s="13" t="s">
        <v>86</v>
      </c>
      <c r="I32" s="24">
        <v>15.48</v>
      </c>
      <c r="K32" s="30" t="s">
        <v>41</v>
      </c>
      <c r="L32" s="2">
        <v>66.552999999999997</v>
      </c>
      <c r="M32" s="13" t="s">
        <v>86</v>
      </c>
      <c r="N32" s="24">
        <v>85.256</v>
      </c>
      <c r="P32" s="2"/>
      <c r="Q32" s="2"/>
    </row>
    <row r="33" spans="1:17" x14ac:dyDescent="0.2">
      <c r="A33" s="30" t="s">
        <v>42</v>
      </c>
      <c r="B33" s="2">
        <v>61.97</v>
      </c>
      <c r="C33" s="13" t="s">
        <v>87</v>
      </c>
      <c r="D33" s="24">
        <v>70.28</v>
      </c>
      <c r="F33" s="30" t="s">
        <v>42</v>
      </c>
      <c r="G33" s="2">
        <v>70.87</v>
      </c>
      <c r="H33" s="13" t="s">
        <v>87</v>
      </c>
      <c r="I33" s="24">
        <v>57.92</v>
      </c>
      <c r="K33" s="30" t="s">
        <v>42</v>
      </c>
      <c r="L33" s="2">
        <v>95.533000000000001</v>
      </c>
      <c r="M33" s="13" t="s">
        <v>87</v>
      </c>
      <c r="N33" s="24">
        <v>87.296000000000006</v>
      </c>
      <c r="P33" s="2"/>
      <c r="Q33" s="2"/>
    </row>
    <row r="34" spans="1:17" x14ac:dyDescent="0.2">
      <c r="A34" s="30" t="s">
        <v>43</v>
      </c>
      <c r="B34" s="2">
        <v>37.93</v>
      </c>
      <c r="C34" s="13" t="s">
        <v>88</v>
      </c>
      <c r="D34" s="24">
        <v>71.959999999999994</v>
      </c>
      <c r="F34" s="30" t="s">
        <v>43</v>
      </c>
      <c r="G34" s="2">
        <v>19.7</v>
      </c>
      <c r="H34" s="13" t="s">
        <v>88</v>
      </c>
      <c r="I34" s="24">
        <v>52.24</v>
      </c>
      <c r="K34" s="30" t="s">
        <v>43</v>
      </c>
      <c r="L34" s="2">
        <v>67.606999999999999</v>
      </c>
      <c r="M34" s="13" t="s">
        <v>88</v>
      </c>
      <c r="N34" s="24">
        <v>80.007999999999996</v>
      </c>
      <c r="P34" s="2"/>
      <c r="Q34" s="2"/>
    </row>
    <row r="35" spans="1:17" x14ac:dyDescent="0.2">
      <c r="A35" s="30" t="s">
        <v>44</v>
      </c>
      <c r="B35" s="2">
        <v>44.47</v>
      </c>
      <c r="C35" s="13" t="s">
        <v>89</v>
      </c>
      <c r="D35" s="24">
        <v>57.83</v>
      </c>
      <c r="F35" s="30" t="s">
        <v>44</v>
      </c>
      <c r="G35" s="2">
        <v>35.93</v>
      </c>
      <c r="H35" s="13" t="s">
        <v>89</v>
      </c>
      <c r="I35" s="24">
        <v>70.23</v>
      </c>
      <c r="K35" s="30" t="s">
        <v>44</v>
      </c>
      <c r="L35" s="2">
        <v>77.216999999999999</v>
      </c>
      <c r="M35" s="13" t="s">
        <v>89</v>
      </c>
      <c r="N35" s="24">
        <v>87.183000000000007</v>
      </c>
      <c r="P35" s="2"/>
      <c r="Q35" s="2"/>
    </row>
    <row r="36" spans="1:17" x14ac:dyDescent="0.2">
      <c r="A36" s="30" t="s">
        <v>45</v>
      </c>
      <c r="B36" s="2">
        <v>29.73</v>
      </c>
      <c r="C36" s="13" t="s">
        <v>90</v>
      </c>
      <c r="D36" s="24">
        <v>35.83</v>
      </c>
      <c r="F36" s="30" t="s">
        <v>45</v>
      </c>
      <c r="G36" s="2">
        <v>18.97</v>
      </c>
      <c r="H36" s="13" t="s">
        <v>90</v>
      </c>
      <c r="I36" s="24">
        <v>19.53</v>
      </c>
      <c r="K36" s="30" t="s">
        <v>45</v>
      </c>
      <c r="L36" s="2">
        <v>69.95</v>
      </c>
      <c r="M36" s="13" t="s">
        <v>90</v>
      </c>
      <c r="N36" s="24">
        <v>91.887</v>
      </c>
      <c r="P36" s="2"/>
      <c r="Q36" s="2"/>
    </row>
    <row r="37" spans="1:17" x14ac:dyDescent="0.2">
      <c r="A37" s="30" t="s">
        <v>46</v>
      </c>
      <c r="B37" s="2">
        <v>50.2</v>
      </c>
      <c r="C37" s="13" t="s">
        <v>91</v>
      </c>
      <c r="D37" s="24">
        <v>59.88</v>
      </c>
      <c r="F37" s="30" t="s">
        <v>46</v>
      </c>
      <c r="G37" s="2">
        <v>22.5</v>
      </c>
      <c r="H37" s="13" t="s">
        <v>91</v>
      </c>
      <c r="I37" s="24">
        <v>38.9</v>
      </c>
      <c r="K37" s="30" t="s">
        <v>46</v>
      </c>
      <c r="L37" s="2">
        <v>55.167000000000002</v>
      </c>
      <c r="M37" s="13" t="s">
        <v>91</v>
      </c>
      <c r="N37" s="24">
        <v>78.013000000000005</v>
      </c>
      <c r="P37" s="2"/>
      <c r="Q37" s="2"/>
    </row>
    <row r="38" spans="1:17" x14ac:dyDescent="0.2">
      <c r="A38" s="30" t="s">
        <v>47</v>
      </c>
      <c r="B38" s="2">
        <v>49.13</v>
      </c>
      <c r="C38" s="13" t="s">
        <v>92</v>
      </c>
      <c r="D38" s="24">
        <v>37.799999999999997</v>
      </c>
      <c r="F38" s="30" t="s">
        <v>47</v>
      </c>
      <c r="G38" s="2">
        <v>20.03</v>
      </c>
      <c r="H38" s="13" t="s">
        <v>92</v>
      </c>
      <c r="I38" s="24">
        <v>38.33</v>
      </c>
      <c r="K38" s="30" t="s">
        <v>47</v>
      </c>
      <c r="L38" s="2">
        <v>33.950000000000003</v>
      </c>
      <c r="M38" s="13" t="s">
        <v>92</v>
      </c>
      <c r="N38" s="24">
        <v>74.180000000000007</v>
      </c>
      <c r="P38" s="2"/>
      <c r="Q38" s="2"/>
    </row>
    <row r="39" spans="1:17" x14ac:dyDescent="0.2">
      <c r="A39" s="30" t="s">
        <v>48</v>
      </c>
      <c r="B39" s="2">
        <v>33.450000000000003</v>
      </c>
      <c r="C39" s="13" t="s">
        <v>93</v>
      </c>
      <c r="D39" s="24">
        <v>47.17</v>
      </c>
      <c r="F39" s="30" t="s">
        <v>48</v>
      </c>
      <c r="G39" s="2">
        <v>40.5</v>
      </c>
      <c r="H39" s="13" t="s">
        <v>93</v>
      </c>
      <c r="I39" s="24">
        <v>30.53</v>
      </c>
      <c r="K39" s="30" t="s">
        <v>48</v>
      </c>
      <c r="L39" s="2">
        <v>49.445</v>
      </c>
      <c r="M39" s="13" t="s">
        <v>93</v>
      </c>
      <c r="N39" s="24">
        <v>79.843000000000004</v>
      </c>
      <c r="P39" s="2"/>
      <c r="Q39" s="2"/>
    </row>
    <row r="40" spans="1:17" x14ac:dyDescent="0.2">
      <c r="A40" s="30" t="s">
        <v>59</v>
      </c>
      <c r="B40" s="2">
        <v>30.4</v>
      </c>
      <c r="C40" s="13" t="s">
        <v>94</v>
      </c>
      <c r="D40" s="24">
        <v>39.83</v>
      </c>
      <c r="F40" s="30" t="s">
        <v>59</v>
      </c>
      <c r="G40" s="2">
        <v>29.25</v>
      </c>
      <c r="H40" s="13" t="s">
        <v>94</v>
      </c>
      <c r="I40" s="24">
        <v>59.37</v>
      </c>
      <c r="K40" s="30" t="s">
        <v>59</v>
      </c>
      <c r="L40" s="2">
        <v>60.6</v>
      </c>
      <c r="M40" s="13" t="s">
        <v>94</v>
      </c>
      <c r="N40" s="24">
        <v>89.703000000000003</v>
      </c>
      <c r="P40" s="2"/>
      <c r="Q40" s="2"/>
    </row>
    <row r="41" spans="1:17" x14ac:dyDescent="0.2">
      <c r="A41" s="30" t="s">
        <v>60</v>
      </c>
      <c r="B41" s="2">
        <v>27.55</v>
      </c>
      <c r="C41" s="13" t="s">
        <v>95</v>
      </c>
      <c r="D41" s="24">
        <v>34.93</v>
      </c>
      <c r="F41" s="30" t="s">
        <v>60</v>
      </c>
      <c r="G41" s="2">
        <v>6.02</v>
      </c>
      <c r="H41" s="13" t="s">
        <v>95</v>
      </c>
      <c r="I41" s="24">
        <v>15.93</v>
      </c>
      <c r="K41" s="30" t="s">
        <v>60</v>
      </c>
      <c r="L41" s="2">
        <v>75.849999999999994</v>
      </c>
      <c r="M41" s="13" t="s">
        <v>95</v>
      </c>
      <c r="N41" s="24">
        <v>60.383000000000003</v>
      </c>
      <c r="P41" s="2"/>
      <c r="Q41" s="2"/>
    </row>
    <row r="42" spans="1:17" x14ac:dyDescent="0.2">
      <c r="A42" s="30" t="s">
        <v>51</v>
      </c>
      <c r="B42" s="2">
        <v>51.5</v>
      </c>
      <c r="C42" s="13" t="s">
        <v>96</v>
      </c>
      <c r="D42" s="24">
        <v>68.77</v>
      </c>
      <c r="F42" s="30" t="s">
        <v>51</v>
      </c>
      <c r="G42" s="2">
        <v>18</v>
      </c>
      <c r="H42" s="13" t="s">
        <v>96</v>
      </c>
      <c r="I42" s="24">
        <v>12.97</v>
      </c>
      <c r="K42" s="30" t="s">
        <v>51</v>
      </c>
      <c r="L42" s="2">
        <v>66.034999999999997</v>
      </c>
      <c r="M42" s="13" t="s">
        <v>96</v>
      </c>
      <c r="N42" s="24">
        <v>38.703000000000003</v>
      </c>
      <c r="P42" s="2"/>
      <c r="Q42" s="2"/>
    </row>
    <row r="43" spans="1:17" x14ac:dyDescent="0.2">
      <c r="A43" s="30" t="s">
        <v>52</v>
      </c>
      <c r="B43" s="2">
        <v>32.75</v>
      </c>
      <c r="C43" s="13" t="s">
        <v>97</v>
      </c>
      <c r="D43" s="24">
        <v>45.3</v>
      </c>
      <c r="F43" s="30" t="s">
        <v>52</v>
      </c>
      <c r="G43" s="2">
        <v>16.5</v>
      </c>
      <c r="H43" s="13" t="s">
        <v>97</v>
      </c>
      <c r="I43" s="24">
        <v>49.55</v>
      </c>
      <c r="K43" s="30" t="s">
        <v>52</v>
      </c>
      <c r="L43" s="2">
        <v>69.010000000000005</v>
      </c>
      <c r="M43" s="13" t="s">
        <v>97</v>
      </c>
      <c r="N43" s="24">
        <v>77.17</v>
      </c>
      <c r="P43" s="2"/>
      <c r="Q43" s="2"/>
    </row>
    <row r="44" spans="1:17" x14ac:dyDescent="0.2">
      <c r="A44" s="30" t="s">
        <v>53</v>
      </c>
      <c r="B44" s="2">
        <v>37.85</v>
      </c>
      <c r="C44" s="13" t="s">
        <v>490</v>
      </c>
      <c r="D44" s="24">
        <v>53.38</v>
      </c>
      <c r="F44" s="30" t="s">
        <v>53</v>
      </c>
      <c r="G44" s="2">
        <v>21.45</v>
      </c>
      <c r="H44" s="13" t="s">
        <v>490</v>
      </c>
      <c r="I44" s="24">
        <v>20.7</v>
      </c>
      <c r="K44" s="30" t="s">
        <v>53</v>
      </c>
      <c r="L44" s="2">
        <v>75.099999999999994</v>
      </c>
      <c r="M44" s="13" t="s">
        <v>490</v>
      </c>
      <c r="N44" s="24">
        <v>83.74</v>
      </c>
      <c r="P44" s="2"/>
      <c r="Q44" s="2"/>
    </row>
    <row r="45" spans="1:17" x14ac:dyDescent="0.2">
      <c r="A45" s="30" t="s">
        <v>54</v>
      </c>
      <c r="B45" s="2">
        <v>25.55</v>
      </c>
      <c r="C45" s="13" t="s">
        <v>98</v>
      </c>
      <c r="D45" s="24">
        <v>30.25</v>
      </c>
      <c r="F45" s="30" t="s">
        <v>54</v>
      </c>
      <c r="G45" s="2">
        <v>18.7</v>
      </c>
      <c r="H45" s="13" t="s">
        <v>98</v>
      </c>
      <c r="I45" s="24">
        <v>7.54</v>
      </c>
      <c r="K45" s="30" t="s">
        <v>54</v>
      </c>
      <c r="L45" s="2">
        <v>52.67</v>
      </c>
      <c r="M45" s="13" t="s">
        <v>98</v>
      </c>
      <c r="N45" s="24">
        <v>63.82</v>
      </c>
      <c r="P45" s="2"/>
      <c r="Q45" s="2"/>
    </row>
    <row r="46" spans="1:17" x14ac:dyDescent="0.2">
      <c r="A46" s="30" t="s">
        <v>55</v>
      </c>
      <c r="B46" s="2">
        <v>39.9</v>
      </c>
      <c r="C46" s="13" t="s">
        <v>99</v>
      </c>
      <c r="D46" s="24">
        <v>27.35</v>
      </c>
      <c r="F46" s="30" t="s">
        <v>55</v>
      </c>
      <c r="G46" s="2">
        <v>20.149999999999999</v>
      </c>
      <c r="H46" s="13" t="s">
        <v>99</v>
      </c>
      <c r="I46" s="24">
        <v>18.149999999999999</v>
      </c>
      <c r="K46" s="30" t="s">
        <v>55</v>
      </c>
      <c r="L46" s="2">
        <v>81.73</v>
      </c>
      <c r="M46" s="13" t="s">
        <v>99</v>
      </c>
      <c r="N46" s="24">
        <v>75.2</v>
      </c>
      <c r="P46" s="2"/>
      <c r="Q46" s="2"/>
    </row>
    <row r="47" spans="1:17" x14ac:dyDescent="0.2">
      <c r="A47" s="30" t="s">
        <v>56</v>
      </c>
      <c r="B47" s="2">
        <v>67.25</v>
      </c>
      <c r="C47" s="13" t="s">
        <v>100</v>
      </c>
      <c r="D47" s="24">
        <v>48.15</v>
      </c>
      <c r="F47" s="30" t="s">
        <v>56</v>
      </c>
      <c r="G47" s="2">
        <v>56.75</v>
      </c>
      <c r="H47" s="13" t="s">
        <v>100</v>
      </c>
      <c r="I47" s="24">
        <v>47.5</v>
      </c>
      <c r="K47" s="30" t="s">
        <v>56</v>
      </c>
      <c r="L47" s="2">
        <v>94.08</v>
      </c>
      <c r="M47" s="13" t="s">
        <v>100</v>
      </c>
      <c r="N47" s="24">
        <v>82.61</v>
      </c>
      <c r="P47" s="2"/>
      <c r="Q47" s="2"/>
    </row>
    <row r="48" spans="1:17" x14ac:dyDescent="0.2">
      <c r="A48" s="30" t="s">
        <v>57</v>
      </c>
      <c r="B48" s="2">
        <v>58.85</v>
      </c>
      <c r="C48" s="13" t="s">
        <v>101</v>
      </c>
      <c r="D48" s="24">
        <v>35.299999999999997</v>
      </c>
      <c r="F48" s="30" t="s">
        <v>57</v>
      </c>
      <c r="G48" s="2">
        <v>36.65</v>
      </c>
      <c r="H48" s="13" t="s">
        <v>101</v>
      </c>
      <c r="I48" s="24">
        <v>33.6</v>
      </c>
      <c r="K48" s="30" t="s">
        <v>57</v>
      </c>
      <c r="L48" s="2">
        <v>77.344999999999999</v>
      </c>
      <c r="M48" s="13" t="s">
        <v>101</v>
      </c>
      <c r="N48" s="24">
        <v>73.575000000000003</v>
      </c>
      <c r="P48" s="2"/>
      <c r="Q48" s="2"/>
    </row>
    <row r="49" spans="1:17" x14ac:dyDescent="0.2">
      <c r="A49" s="30" t="s">
        <v>58</v>
      </c>
      <c r="B49" s="2">
        <v>42.55</v>
      </c>
      <c r="C49" s="13" t="s">
        <v>102</v>
      </c>
      <c r="D49" s="24">
        <v>43.55</v>
      </c>
      <c r="F49" s="30" t="s">
        <v>58</v>
      </c>
      <c r="G49" s="2">
        <v>24.2</v>
      </c>
      <c r="H49" s="13" t="s">
        <v>102</v>
      </c>
      <c r="I49" s="24">
        <v>28.8</v>
      </c>
      <c r="K49" s="30" t="s">
        <v>58</v>
      </c>
      <c r="L49" s="2">
        <v>68.48</v>
      </c>
      <c r="M49" s="13" t="s">
        <v>102</v>
      </c>
      <c r="N49" s="24">
        <v>80.27</v>
      </c>
      <c r="P49" s="2"/>
      <c r="Q49" s="2"/>
    </row>
    <row r="50" spans="1:17" x14ac:dyDescent="0.2">
      <c r="A50" s="50"/>
      <c r="B50" s="2"/>
      <c r="C50" s="13" t="s">
        <v>103</v>
      </c>
      <c r="D50" s="24">
        <v>54.2</v>
      </c>
      <c r="F50" s="50"/>
      <c r="G50" s="2"/>
      <c r="H50" s="13" t="s">
        <v>103</v>
      </c>
      <c r="I50" s="24">
        <v>36.200000000000003</v>
      </c>
      <c r="K50" s="50"/>
      <c r="L50" s="2"/>
      <c r="M50" s="13" t="s">
        <v>103</v>
      </c>
      <c r="N50" s="24">
        <v>37.783000000000001</v>
      </c>
      <c r="P50" s="2"/>
      <c r="Q50" s="2"/>
    </row>
    <row r="51" spans="1:17" x14ac:dyDescent="0.2">
      <c r="A51" s="50"/>
      <c r="B51" s="2"/>
      <c r="C51" s="13" t="s">
        <v>104</v>
      </c>
      <c r="D51" s="24">
        <v>29.1</v>
      </c>
      <c r="F51" s="50"/>
      <c r="G51" s="2"/>
      <c r="H51" s="13" t="s">
        <v>104</v>
      </c>
      <c r="I51" s="24">
        <v>18.850000000000001</v>
      </c>
      <c r="K51" s="50"/>
      <c r="L51" s="2"/>
      <c r="M51" s="13" t="s">
        <v>104</v>
      </c>
      <c r="N51" s="24">
        <v>76.885000000000005</v>
      </c>
      <c r="P51" s="2"/>
      <c r="Q51" s="2"/>
    </row>
    <row r="52" spans="1:17" x14ac:dyDescent="0.2">
      <c r="A52" s="50"/>
      <c r="B52" s="2"/>
      <c r="C52" s="13" t="s">
        <v>105</v>
      </c>
      <c r="D52" s="24">
        <v>35.1</v>
      </c>
      <c r="F52" s="50"/>
      <c r="G52" s="2"/>
      <c r="H52" s="13" t="s">
        <v>105</v>
      </c>
      <c r="I52" s="24">
        <v>16.05</v>
      </c>
      <c r="K52" s="50"/>
      <c r="L52" s="2"/>
      <c r="M52" s="13" t="s">
        <v>105</v>
      </c>
      <c r="N52" s="24">
        <v>78.114999999999995</v>
      </c>
      <c r="P52" s="2"/>
      <c r="Q52" s="2"/>
    </row>
    <row r="53" spans="1:17" x14ac:dyDescent="0.2">
      <c r="A53" s="50"/>
      <c r="C53" s="13" t="s">
        <v>106</v>
      </c>
      <c r="D53" s="110">
        <v>43.8</v>
      </c>
      <c r="F53" s="50"/>
      <c r="G53" s="2"/>
      <c r="H53" s="13" t="s">
        <v>106</v>
      </c>
      <c r="I53" s="24">
        <v>25.55</v>
      </c>
      <c r="K53" s="50"/>
      <c r="L53" s="2"/>
      <c r="M53" s="13" t="s">
        <v>106</v>
      </c>
      <c r="N53" s="24">
        <v>72.995000000000005</v>
      </c>
      <c r="P53" s="2"/>
      <c r="Q53" s="2"/>
    </row>
    <row r="54" spans="1:17" x14ac:dyDescent="0.2">
      <c r="A54" s="50"/>
      <c r="C54" s="13" t="s">
        <v>107</v>
      </c>
      <c r="D54" s="110">
        <v>66.099999999999994</v>
      </c>
      <c r="F54" s="50"/>
      <c r="G54" s="2"/>
      <c r="H54" s="13" t="s">
        <v>107</v>
      </c>
      <c r="I54" s="24">
        <v>36.35</v>
      </c>
      <c r="K54" s="50"/>
      <c r="L54" s="2"/>
      <c r="M54" s="13" t="s">
        <v>107</v>
      </c>
      <c r="N54" s="24">
        <v>87.575000000000003</v>
      </c>
      <c r="P54" s="2"/>
      <c r="Q54" s="2"/>
    </row>
    <row r="55" spans="1:17" x14ac:dyDescent="0.2">
      <c r="A55" s="50"/>
      <c r="C55" s="13" t="s">
        <v>108</v>
      </c>
      <c r="D55" s="110">
        <v>27.65</v>
      </c>
      <c r="F55" s="50"/>
      <c r="G55" s="2"/>
      <c r="H55" s="13" t="s">
        <v>108</v>
      </c>
      <c r="I55" s="24">
        <v>5.0199999999999996</v>
      </c>
      <c r="K55" s="50"/>
      <c r="L55" s="2"/>
      <c r="M55" s="13" t="s">
        <v>108</v>
      </c>
      <c r="N55" s="24">
        <v>58.65</v>
      </c>
      <c r="P55" s="2"/>
      <c r="Q55" s="2"/>
    </row>
    <row r="56" spans="1:17" x14ac:dyDescent="0.2">
      <c r="A56" s="50"/>
      <c r="C56" s="13" t="s">
        <v>109</v>
      </c>
      <c r="D56" s="110">
        <v>59.85</v>
      </c>
      <c r="F56" s="50"/>
      <c r="G56" s="2"/>
      <c r="H56" s="13" t="s">
        <v>109</v>
      </c>
      <c r="I56" s="24">
        <v>58.85</v>
      </c>
      <c r="K56" s="50"/>
      <c r="L56" s="2"/>
      <c r="M56" s="13" t="s">
        <v>109</v>
      </c>
      <c r="N56" s="24">
        <v>90</v>
      </c>
      <c r="P56" s="2"/>
      <c r="Q56" s="2"/>
    </row>
    <row r="57" spans="1:17" x14ac:dyDescent="0.2">
      <c r="A57" s="50"/>
      <c r="C57" s="13" t="s">
        <v>110</v>
      </c>
      <c r="D57" s="110">
        <v>37.200000000000003</v>
      </c>
      <c r="F57" s="50"/>
      <c r="G57" s="2"/>
      <c r="H57" s="13" t="s">
        <v>110</v>
      </c>
      <c r="I57" s="24">
        <v>30</v>
      </c>
      <c r="K57" s="50"/>
      <c r="L57" s="2"/>
      <c r="M57" s="13" t="s">
        <v>110</v>
      </c>
      <c r="N57" s="24">
        <v>49.2</v>
      </c>
      <c r="P57" s="2"/>
      <c r="Q57" s="2"/>
    </row>
    <row r="58" spans="1:17" x14ac:dyDescent="0.2">
      <c r="A58" s="50"/>
      <c r="C58" s="13" t="s">
        <v>111</v>
      </c>
      <c r="D58" s="110">
        <v>51.4</v>
      </c>
      <c r="F58" s="50"/>
      <c r="G58" s="2"/>
      <c r="H58" s="13" t="s">
        <v>111</v>
      </c>
      <c r="I58" s="24">
        <v>20.9</v>
      </c>
      <c r="K58" s="50"/>
      <c r="L58" s="2"/>
      <c r="M58" s="13" t="s">
        <v>111</v>
      </c>
      <c r="N58" s="24">
        <v>71.775000000000006</v>
      </c>
      <c r="P58" s="2"/>
      <c r="Q58" s="2"/>
    </row>
    <row r="59" spans="1:17" x14ac:dyDescent="0.2">
      <c r="A59" s="117"/>
      <c r="B59" s="111"/>
      <c r="C59" s="31" t="s">
        <v>112</v>
      </c>
      <c r="D59" s="112">
        <v>26.6</v>
      </c>
      <c r="F59" s="117"/>
      <c r="G59" s="111"/>
      <c r="H59" s="31" t="s">
        <v>112</v>
      </c>
      <c r="I59" s="112">
        <v>31.3</v>
      </c>
      <c r="K59" s="117"/>
      <c r="L59" s="26"/>
      <c r="M59" s="31" t="s">
        <v>112</v>
      </c>
      <c r="N59" s="27">
        <v>56.65</v>
      </c>
      <c r="P59" s="2"/>
      <c r="Q59" s="2"/>
    </row>
  </sheetData>
  <mergeCells count="6">
    <mergeCell ref="K5:L5"/>
    <mergeCell ref="M5:N5"/>
    <mergeCell ref="A5:B5"/>
    <mergeCell ref="C5:D5"/>
    <mergeCell ref="F5:G5"/>
    <mergeCell ref="H5:I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209E4-9491-4960-9DF0-37572FED2BD8}">
  <dimension ref="A1:N59"/>
  <sheetViews>
    <sheetView workbookViewId="0">
      <selection activeCell="G14" sqref="G14"/>
    </sheetView>
  </sheetViews>
  <sheetFormatPr defaultColWidth="8.85546875" defaultRowHeight="14.25" x14ac:dyDescent="0.2"/>
  <cols>
    <col min="1" max="1" width="8.85546875" style="5"/>
    <col min="2" max="2" width="16.85546875" style="5" customWidth="1"/>
    <col min="3" max="3" width="8.85546875" style="5"/>
    <col min="4" max="4" width="16" style="5" customWidth="1"/>
    <col min="5" max="6" width="8.85546875" style="5"/>
    <col min="7" max="7" width="16" style="5" customWidth="1"/>
    <col min="8" max="8" width="8.85546875" style="5"/>
    <col min="9" max="9" width="16.42578125" style="5" customWidth="1"/>
    <col min="10" max="11" width="8.85546875" style="5"/>
    <col min="12" max="12" width="17.42578125" style="5" customWidth="1"/>
    <col min="13" max="13" width="8.85546875" style="5"/>
    <col min="14" max="14" width="18.140625" style="5" customWidth="1"/>
    <col min="15" max="16384" width="8.85546875" style="5"/>
  </cols>
  <sheetData>
    <row r="1" spans="1:14" ht="18.75" x14ac:dyDescent="0.3">
      <c r="B1" s="20" t="s">
        <v>708</v>
      </c>
      <c r="C1" s="20"/>
      <c r="D1" s="20"/>
    </row>
    <row r="2" spans="1:14" ht="18.75" x14ac:dyDescent="0.25">
      <c r="B2" s="19" t="s">
        <v>506</v>
      </c>
      <c r="C2" s="19"/>
    </row>
    <row r="3" spans="1:14" x14ac:dyDescent="0.2">
      <c r="B3" s="5" t="s">
        <v>500</v>
      </c>
    </row>
    <row r="4" spans="1:14" ht="32.1" customHeight="1" x14ac:dyDescent="0.2">
      <c r="A4" s="291"/>
      <c r="B4" s="291"/>
      <c r="C4" s="14"/>
      <c r="D4" s="291"/>
      <c r="E4" s="291"/>
      <c r="F4" s="14"/>
      <c r="G4" s="291"/>
      <c r="H4" s="291"/>
    </row>
    <row r="5" spans="1:14" s="14" customFormat="1" x14ac:dyDescent="0.2">
      <c r="A5" s="270" t="s">
        <v>116</v>
      </c>
      <c r="B5" s="271"/>
      <c r="C5" s="271" t="s">
        <v>117</v>
      </c>
      <c r="D5" s="272"/>
      <c r="E5" s="5"/>
      <c r="F5" s="270" t="s">
        <v>116</v>
      </c>
      <c r="G5" s="271"/>
      <c r="H5" s="271" t="s">
        <v>117</v>
      </c>
      <c r="I5" s="272"/>
      <c r="J5" s="5"/>
      <c r="K5" s="270" t="s">
        <v>116</v>
      </c>
      <c r="L5" s="271"/>
      <c r="M5" s="271" t="s">
        <v>117</v>
      </c>
      <c r="N5" s="272"/>
    </row>
    <row r="6" spans="1:14" ht="66.75" x14ac:dyDescent="0.2">
      <c r="A6" s="28" t="s">
        <v>115</v>
      </c>
      <c r="B6" s="18" t="s">
        <v>609</v>
      </c>
      <c r="C6" s="17" t="s">
        <v>115</v>
      </c>
      <c r="D6" s="29" t="s">
        <v>609</v>
      </c>
      <c r="F6" s="28" t="s">
        <v>115</v>
      </c>
      <c r="G6" s="18" t="s">
        <v>610</v>
      </c>
      <c r="H6" s="17" t="s">
        <v>115</v>
      </c>
      <c r="I6" s="29" t="s">
        <v>610</v>
      </c>
      <c r="K6" s="28" t="s">
        <v>115</v>
      </c>
      <c r="L6" s="18" t="s">
        <v>611</v>
      </c>
      <c r="M6" s="17" t="s">
        <v>115</v>
      </c>
      <c r="N6" s="29" t="s">
        <v>611</v>
      </c>
    </row>
    <row r="7" spans="1:14" x14ac:dyDescent="0.2">
      <c r="A7" s="30" t="s">
        <v>18</v>
      </c>
      <c r="B7" s="2">
        <v>9.67</v>
      </c>
      <c r="C7" s="13" t="s">
        <v>61</v>
      </c>
      <c r="D7" s="24">
        <v>13.78</v>
      </c>
      <c r="F7" s="30" t="s">
        <v>18</v>
      </c>
      <c r="G7" s="2">
        <v>23.68</v>
      </c>
      <c r="H7" s="13" t="s">
        <v>61</v>
      </c>
      <c r="I7" s="24">
        <v>33.4</v>
      </c>
      <c r="K7" s="30" t="s">
        <v>18</v>
      </c>
      <c r="L7" s="2">
        <v>29.088000000000001</v>
      </c>
      <c r="M7" s="13" t="s">
        <v>61</v>
      </c>
      <c r="N7" s="24">
        <v>75.641999999999996</v>
      </c>
    </row>
    <row r="8" spans="1:14" x14ac:dyDescent="0.2">
      <c r="A8" s="30" t="s">
        <v>19</v>
      </c>
      <c r="B8" s="2">
        <v>13.65</v>
      </c>
      <c r="C8" s="13" t="s">
        <v>62</v>
      </c>
      <c r="D8" s="24">
        <v>7.12</v>
      </c>
      <c r="F8" s="30" t="s">
        <v>19</v>
      </c>
      <c r="G8" s="2">
        <v>27.3</v>
      </c>
      <c r="H8" s="13" t="s">
        <v>62</v>
      </c>
      <c r="I8" s="24">
        <v>20.72</v>
      </c>
      <c r="K8" s="30" t="s">
        <v>19</v>
      </c>
      <c r="L8" s="2">
        <v>59.177999999999997</v>
      </c>
      <c r="M8" s="13" t="s">
        <v>62</v>
      </c>
      <c r="N8" s="24">
        <v>60.566000000000003</v>
      </c>
    </row>
    <row r="9" spans="1:14" x14ac:dyDescent="0.2">
      <c r="A9" s="30" t="s">
        <v>20</v>
      </c>
      <c r="B9" s="2">
        <v>5.23</v>
      </c>
      <c r="C9" s="13" t="s">
        <v>63</v>
      </c>
      <c r="D9" s="24">
        <v>15.96</v>
      </c>
      <c r="F9" s="30" t="s">
        <v>20</v>
      </c>
      <c r="G9" s="2">
        <v>15.92</v>
      </c>
      <c r="H9" s="13" t="s">
        <v>63</v>
      </c>
      <c r="I9" s="24">
        <v>38.200000000000003</v>
      </c>
      <c r="K9" s="30" t="s">
        <v>20</v>
      </c>
      <c r="L9" s="2">
        <v>29.9</v>
      </c>
      <c r="M9" s="13" t="s">
        <v>63</v>
      </c>
      <c r="N9" s="24">
        <v>66.007999999999996</v>
      </c>
    </row>
    <row r="10" spans="1:14" x14ac:dyDescent="0.2">
      <c r="A10" s="30" t="s">
        <v>21</v>
      </c>
      <c r="B10" s="2">
        <v>8.07</v>
      </c>
      <c r="C10" s="13" t="s">
        <v>64</v>
      </c>
      <c r="D10" s="24">
        <v>8.26</v>
      </c>
      <c r="F10" s="30" t="s">
        <v>21</v>
      </c>
      <c r="G10" s="2">
        <v>12.74</v>
      </c>
      <c r="H10" s="13" t="s">
        <v>64</v>
      </c>
      <c r="I10" s="24">
        <v>35.08</v>
      </c>
      <c r="K10" s="30" t="s">
        <v>21</v>
      </c>
      <c r="L10" s="2">
        <v>63.454000000000001</v>
      </c>
      <c r="M10" s="13" t="s">
        <v>64</v>
      </c>
      <c r="N10" s="24">
        <v>70.239999999999995</v>
      </c>
    </row>
    <row r="11" spans="1:14" x14ac:dyDescent="0.2">
      <c r="A11" s="30" t="s">
        <v>22</v>
      </c>
      <c r="B11" s="2">
        <v>6.36</v>
      </c>
      <c r="C11" s="13" t="s">
        <v>65</v>
      </c>
      <c r="D11" s="24">
        <v>11.67</v>
      </c>
      <c r="F11" s="30" t="s">
        <v>22</v>
      </c>
      <c r="G11" s="2">
        <v>12.11</v>
      </c>
      <c r="H11" s="13" t="s">
        <v>65</v>
      </c>
      <c r="I11" s="24">
        <v>39.04</v>
      </c>
      <c r="K11" s="30" t="s">
        <v>22</v>
      </c>
      <c r="L11" s="2">
        <v>35.944000000000003</v>
      </c>
      <c r="M11" s="13" t="s">
        <v>65</v>
      </c>
      <c r="N11" s="24">
        <v>71.599999999999994</v>
      </c>
    </row>
    <row r="12" spans="1:14" x14ac:dyDescent="0.2">
      <c r="A12" s="30" t="s">
        <v>23</v>
      </c>
      <c r="B12" s="2">
        <v>4.8899999999999997</v>
      </c>
      <c r="C12" s="13" t="s">
        <v>66</v>
      </c>
      <c r="D12" s="24">
        <v>6.39</v>
      </c>
      <c r="F12" s="30" t="s">
        <v>23</v>
      </c>
      <c r="G12" s="2">
        <v>13.14</v>
      </c>
      <c r="H12" s="13" t="s">
        <v>66</v>
      </c>
      <c r="I12" s="24">
        <v>51.44</v>
      </c>
      <c r="K12" s="30" t="s">
        <v>23</v>
      </c>
      <c r="L12" s="2">
        <v>23.49</v>
      </c>
      <c r="M12" s="13" t="s">
        <v>66</v>
      </c>
      <c r="N12" s="24">
        <v>70.66</v>
      </c>
    </row>
    <row r="13" spans="1:14" x14ac:dyDescent="0.2">
      <c r="A13" s="30" t="s">
        <v>24</v>
      </c>
      <c r="B13" s="2">
        <v>9.89</v>
      </c>
      <c r="C13" s="13" t="s">
        <v>67</v>
      </c>
      <c r="D13" s="24">
        <v>9.19</v>
      </c>
      <c r="F13" s="30" t="s">
        <v>24</v>
      </c>
      <c r="G13" s="2">
        <v>25.87</v>
      </c>
      <c r="H13" s="13" t="s">
        <v>67</v>
      </c>
      <c r="I13" s="24">
        <v>27.84</v>
      </c>
      <c r="K13" s="30" t="s">
        <v>24</v>
      </c>
      <c r="L13" s="2">
        <v>14.032999999999999</v>
      </c>
      <c r="M13" s="13" t="s">
        <v>67</v>
      </c>
      <c r="N13" s="24">
        <v>82.549000000000007</v>
      </c>
    </row>
    <row r="14" spans="1:14" x14ac:dyDescent="0.2">
      <c r="A14" s="30" t="s">
        <v>25</v>
      </c>
      <c r="B14" s="2">
        <v>11.48</v>
      </c>
      <c r="C14" s="13" t="s">
        <v>68</v>
      </c>
      <c r="D14" s="24">
        <v>10.85</v>
      </c>
      <c r="F14" s="30" t="s">
        <v>25</v>
      </c>
      <c r="G14" s="2">
        <v>26.63</v>
      </c>
      <c r="H14" s="13" t="s">
        <v>68</v>
      </c>
      <c r="I14" s="24">
        <v>35.08</v>
      </c>
      <c r="K14" s="30" t="s">
        <v>25</v>
      </c>
      <c r="L14" s="2">
        <v>32.18</v>
      </c>
      <c r="M14" s="13" t="s">
        <v>68</v>
      </c>
      <c r="N14" s="24">
        <v>62.142000000000003</v>
      </c>
    </row>
    <row r="15" spans="1:14" x14ac:dyDescent="0.2">
      <c r="A15" s="30" t="s">
        <v>26</v>
      </c>
      <c r="B15" s="2">
        <v>8.33</v>
      </c>
      <c r="C15" s="13" t="s">
        <v>69</v>
      </c>
      <c r="D15" s="24">
        <v>8.14</v>
      </c>
      <c r="F15" s="30" t="s">
        <v>26</v>
      </c>
      <c r="G15" s="2">
        <v>13.37</v>
      </c>
      <c r="H15" s="13" t="s">
        <v>69</v>
      </c>
      <c r="I15" s="24">
        <v>24.36</v>
      </c>
      <c r="K15" s="30" t="s">
        <v>26</v>
      </c>
      <c r="L15" s="2">
        <v>18.417000000000002</v>
      </c>
      <c r="M15" s="13" t="s">
        <v>69</v>
      </c>
      <c r="N15" s="24">
        <v>73.361999999999995</v>
      </c>
    </row>
    <row r="16" spans="1:14" x14ac:dyDescent="0.2">
      <c r="A16" s="30" t="s">
        <v>27</v>
      </c>
      <c r="B16" s="2">
        <v>8.7200000000000006</v>
      </c>
      <c r="C16" s="13" t="s">
        <v>70</v>
      </c>
      <c r="D16" s="24">
        <v>7.74</v>
      </c>
      <c r="F16" s="30" t="s">
        <v>27</v>
      </c>
      <c r="G16" s="2">
        <v>20.77</v>
      </c>
      <c r="H16" s="13" t="s">
        <v>70</v>
      </c>
      <c r="I16" s="24">
        <v>27.3</v>
      </c>
      <c r="K16" s="30" t="s">
        <v>27</v>
      </c>
      <c r="L16" s="2">
        <v>43.506999999999998</v>
      </c>
      <c r="M16" s="13" t="s">
        <v>70</v>
      </c>
      <c r="N16" s="24">
        <v>79.290000000000006</v>
      </c>
    </row>
    <row r="17" spans="1:14" x14ac:dyDescent="0.2">
      <c r="A17" s="30" t="s">
        <v>28</v>
      </c>
      <c r="B17" s="2">
        <v>11.4</v>
      </c>
      <c r="C17" s="13" t="s">
        <v>71</v>
      </c>
      <c r="D17" s="24">
        <v>5.6</v>
      </c>
      <c r="F17" s="30" t="s">
        <v>28</v>
      </c>
      <c r="G17" s="2">
        <v>22.5</v>
      </c>
      <c r="H17" s="13" t="s">
        <v>71</v>
      </c>
      <c r="I17" s="24">
        <v>11.54</v>
      </c>
      <c r="K17" s="30" t="s">
        <v>28</v>
      </c>
      <c r="L17" s="2">
        <v>41.957000000000001</v>
      </c>
      <c r="M17" s="13" t="s">
        <v>71</v>
      </c>
      <c r="N17" s="24">
        <v>68.667000000000002</v>
      </c>
    </row>
    <row r="18" spans="1:14" x14ac:dyDescent="0.2">
      <c r="A18" s="30" t="s">
        <v>29</v>
      </c>
      <c r="B18" s="2">
        <v>14.67</v>
      </c>
      <c r="C18" s="13" t="s">
        <v>72</v>
      </c>
      <c r="D18" s="24">
        <v>14.22</v>
      </c>
      <c r="F18" s="30" t="s">
        <v>29</v>
      </c>
      <c r="G18" s="2">
        <v>50.5</v>
      </c>
      <c r="H18" s="13" t="s">
        <v>72</v>
      </c>
      <c r="I18" s="24">
        <v>38.799999999999997</v>
      </c>
      <c r="K18" s="30" t="s">
        <v>29</v>
      </c>
      <c r="L18" s="2">
        <v>65.802999999999997</v>
      </c>
      <c r="M18" s="13" t="s">
        <v>72</v>
      </c>
      <c r="N18" s="24">
        <v>75.022000000000006</v>
      </c>
    </row>
    <row r="19" spans="1:14" x14ac:dyDescent="0.2">
      <c r="A19" s="30" t="s">
        <v>30</v>
      </c>
      <c r="B19" s="2">
        <v>13.07</v>
      </c>
      <c r="C19" s="13" t="s">
        <v>73</v>
      </c>
      <c r="D19" s="24">
        <v>13.5</v>
      </c>
      <c r="F19" s="30" t="s">
        <v>30</v>
      </c>
      <c r="G19" s="2">
        <v>34.130000000000003</v>
      </c>
      <c r="H19" s="13" t="s">
        <v>73</v>
      </c>
      <c r="I19" s="24">
        <v>52.4</v>
      </c>
      <c r="K19" s="30" t="s">
        <v>30</v>
      </c>
      <c r="L19" s="2">
        <v>60.779000000000003</v>
      </c>
      <c r="M19" s="13" t="s">
        <v>73</v>
      </c>
      <c r="N19" s="24">
        <v>73.42</v>
      </c>
    </row>
    <row r="20" spans="1:14" x14ac:dyDescent="0.2">
      <c r="A20" s="30" t="s">
        <v>31</v>
      </c>
      <c r="B20" s="2">
        <v>3.52</v>
      </c>
      <c r="C20" s="13" t="s">
        <v>74</v>
      </c>
      <c r="D20" s="24">
        <v>9.58</v>
      </c>
      <c r="F20" s="30" t="s">
        <v>31</v>
      </c>
      <c r="G20" s="2">
        <v>24.23</v>
      </c>
      <c r="H20" s="13" t="s">
        <v>74</v>
      </c>
      <c r="I20" s="24">
        <v>33.76</v>
      </c>
      <c r="K20" s="30" t="s">
        <v>31</v>
      </c>
      <c r="L20" s="2">
        <v>55.465000000000003</v>
      </c>
      <c r="M20" s="13" t="s">
        <v>74</v>
      </c>
      <c r="N20" s="24">
        <v>78.156000000000006</v>
      </c>
    </row>
    <row r="21" spans="1:14" x14ac:dyDescent="0.2">
      <c r="A21" s="30" t="s">
        <v>32</v>
      </c>
      <c r="B21" s="2">
        <v>17.329999999999998</v>
      </c>
      <c r="C21" s="13" t="s">
        <v>75</v>
      </c>
      <c r="D21" s="24">
        <v>7.04</v>
      </c>
      <c r="F21" s="30" t="s">
        <v>32</v>
      </c>
      <c r="G21" s="2">
        <v>48.93</v>
      </c>
      <c r="H21" s="13" t="s">
        <v>75</v>
      </c>
      <c r="I21" s="24">
        <v>21.66</v>
      </c>
      <c r="K21" s="30" t="s">
        <v>32</v>
      </c>
      <c r="L21" s="2">
        <v>73.361000000000004</v>
      </c>
      <c r="M21" s="13" t="s">
        <v>75</v>
      </c>
      <c r="N21" s="24">
        <v>83.114000000000004</v>
      </c>
    </row>
    <row r="22" spans="1:14" x14ac:dyDescent="0.2">
      <c r="A22" s="30" t="s">
        <v>33</v>
      </c>
      <c r="B22" s="2">
        <v>14.68</v>
      </c>
      <c r="C22" s="13" t="s">
        <v>76</v>
      </c>
      <c r="D22" s="24">
        <v>7.58</v>
      </c>
      <c r="F22" s="30" t="s">
        <v>33</v>
      </c>
      <c r="G22" s="2">
        <v>31.9</v>
      </c>
      <c r="H22" s="13" t="s">
        <v>76</v>
      </c>
      <c r="I22" s="24">
        <v>21.22</v>
      </c>
      <c r="K22" s="30" t="s">
        <v>33</v>
      </c>
      <c r="L22" s="2">
        <v>48.98</v>
      </c>
      <c r="M22" s="13" t="s">
        <v>76</v>
      </c>
      <c r="N22" s="24">
        <v>69.141999999999996</v>
      </c>
    </row>
    <row r="23" spans="1:14" x14ac:dyDescent="0.2">
      <c r="A23" s="30" t="s">
        <v>34</v>
      </c>
      <c r="B23" s="2">
        <v>4.1399999999999997</v>
      </c>
      <c r="C23" s="13" t="s">
        <v>77</v>
      </c>
      <c r="D23" s="24">
        <v>8.1</v>
      </c>
      <c r="F23" s="30" t="s">
        <v>34</v>
      </c>
      <c r="G23" s="2">
        <v>24.6</v>
      </c>
      <c r="H23" s="13" t="s">
        <v>77</v>
      </c>
      <c r="I23" s="24">
        <v>39.04</v>
      </c>
      <c r="K23" s="30" t="s">
        <v>34</v>
      </c>
      <c r="L23" s="2">
        <v>33.546999999999997</v>
      </c>
      <c r="M23" s="13" t="s">
        <v>77</v>
      </c>
      <c r="N23" s="24">
        <v>85.012</v>
      </c>
    </row>
    <row r="24" spans="1:14" x14ac:dyDescent="0.2">
      <c r="A24" s="30" t="s">
        <v>35</v>
      </c>
      <c r="B24" s="2">
        <v>11.7</v>
      </c>
      <c r="C24" s="13" t="s">
        <v>78</v>
      </c>
      <c r="D24" s="24">
        <v>3.17</v>
      </c>
      <c r="F24" s="30" t="s">
        <v>35</v>
      </c>
      <c r="G24" s="2">
        <v>16.170000000000002</v>
      </c>
      <c r="H24" s="13" t="s">
        <v>78</v>
      </c>
      <c r="I24" s="24">
        <v>26.8</v>
      </c>
      <c r="K24" s="30" t="s">
        <v>35</v>
      </c>
      <c r="L24" s="2">
        <v>21.562999999999999</v>
      </c>
      <c r="M24" s="13" t="s">
        <v>78</v>
      </c>
      <c r="N24" s="24">
        <v>64.798000000000002</v>
      </c>
    </row>
    <row r="25" spans="1:14" x14ac:dyDescent="0.2">
      <c r="A25" s="30" t="s">
        <v>36</v>
      </c>
      <c r="B25" s="2">
        <v>6.42</v>
      </c>
      <c r="C25" s="13" t="s">
        <v>79</v>
      </c>
      <c r="D25" s="24">
        <v>8</v>
      </c>
      <c r="F25" s="30" t="s">
        <v>36</v>
      </c>
      <c r="G25" s="2">
        <v>11.73</v>
      </c>
      <c r="H25" s="13" t="s">
        <v>79</v>
      </c>
      <c r="I25" s="24">
        <v>16.96</v>
      </c>
      <c r="K25" s="30" t="s">
        <v>36</v>
      </c>
      <c r="L25" s="2">
        <v>39.576999999999998</v>
      </c>
      <c r="M25" s="13" t="s">
        <v>79</v>
      </c>
      <c r="N25" s="24">
        <v>26.367999999999999</v>
      </c>
    </row>
    <row r="26" spans="1:14" x14ac:dyDescent="0.2">
      <c r="A26" s="30" t="s">
        <v>37</v>
      </c>
      <c r="B26" s="2">
        <v>9.15</v>
      </c>
      <c r="C26" s="13" t="s">
        <v>80</v>
      </c>
      <c r="D26" s="24">
        <v>15.96</v>
      </c>
      <c r="F26" s="30" t="s">
        <v>37</v>
      </c>
      <c r="G26" s="2">
        <v>37.06</v>
      </c>
      <c r="H26" s="13" t="s">
        <v>80</v>
      </c>
      <c r="I26" s="24">
        <v>34</v>
      </c>
      <c r="K26" s="30" t="s">
        <v>37</v>
      </c>
      <c r="L26" s="2">
        <v>47.47</v>
      </c>
      <c r="M26" s="13" t="s">
        <v>80</v>
      </c>
      <c r="N26" s="24">
        <v>39.207999999999998</v>
      </c>
    </row>
    <row r="27" spans="1:14" x14ac:dyDescent="0.2">
      <c r="A27" s="30" t="s">
        <v>49</v>
      </c>
      <c r="B27" s="2">
        <v>14.57</v>
      </c>
      <c r="C27" s="13" t="s">
        <v>81</v>
      </c>
      <c r="D27" s="24">
        <v>23.16</v>
      </c>
      <c r="F27" s="30" t="s">
        <v>49</v>
      </c>
      <c r="G27" s="2">
        <v>39.97</v>
      </c>
      <c r="H27" s="13" t="s">
        <v>81</v>
      </c>
      <c r="I27" s="24">
        <v>37.94</v>
      </c>
      <c r="K27" s="30" t="s">
        <v>49</v>
      </c>
      <c r="L27" s="2">
        <v>65.132999999999996</v>
      </c>
      <c r="M27" s="13" t="s">
        <v>81</v>
      </c>
      <c r="N27" s="24">
        <v>64.194000000000003</v>
      </c>
    </row>
    <row r="28" spans="1:14" x14ac:dyDescent="0.2">
      <c r="A28" s="30" t="s">
        <v>50</v>
      </c>
      <c r="B28" s="2">
        <v>6.71</v>
      </c>
      <c r="C28" s="13" t="s">
        <v>82</v>
      </c>
      <c r="D28" s="24">
        <v>5.97</v>
      </c>
      <c r="F28" s="30" t="s">
        <v>50</v>
      </c>
      <c r="G28" s="2">
        <v>24.8</v>
      </c>
      <c r="H28" s="13" t="s">
        <v>82</v>
      </c>
      <c r="I28" s="24">
        <v>17.5</v>
      </c>
      <c r="K28" s="30" t="s">
        <v>50</v>
      </c>
      <c r="L28" s="2">
        <v>36.523000000000003</v>
      </c>
      <c r="M28" s="13" t="s">
        <v>82</v>
      </c>
      <c r="N28" s="24">
        <v>62.445999999999998</v>
      </c>
    </row>
    <row r="29" spans="1:14" x14ac:dyDescent="0.2">
      <c r="A29" s="30" t="s">
        <v>38</v>
      </c>
      <c r="B29" s="2">
        <v>9.1999999999999993</v>
      </c>
      <c r="C29" s="13" t="s">
        <v>83</v>
      </c>
      <c r="D29" s="24">
        <v>4.46</v>
      </c>
      <c r="F29" s="30" t="s">
        <v>38</v>
      </c>
      <c r="G29" s="2">
        <v>7.45</v>
      </c>
      <c r="H29" s="13" t="s">
        <v>83</v>
      </c>
      <c r="I29" s="24">
        <v>41.44</v>
      </c>
      <c r="K29" s="30" t="s">
        <v>38</v>
      </c>
      <c r="L29" s="2">
        <v>12.927</v>
      </c>
      <c r="M29" s="13" t="s">
        <v>83</v>
      </c>
      <c r="N29" s="24">
        <v>49.314</v>
      </c>
    </row>
    <row r="30" spans="1:14" x14ac:dyDescent="0.2">
      <c r="A30" s="30" t="s">
        <v>39</v>
      </c>
      <c r="B30" s="2">
        <v>7.33</v>
      </c>
      <c r="C30" s="13" t="s">
        <v>84</v>
      </c>
      <c r="D30" s="24">
        <v>10.34</v>
      </c>
      <c r="F30" s="30" t="s">
        <v>39</v>
      </c>
      <c r="G30" s="2">
        <v>16.36</v>
      </c>
      <c r="H30" s="13" t="s">
        <v>84</v>
      </c>
      <c r="I30" s="24">
        <v>39.840000000000003</v>
      </c>
      <c r="K30" s="30" t="s">
        <v>39</v>
      </c>
      <c r="L30" s="2">
        <v>16.850000000000001</v>
      </c>
      <c r="M30" s="13" t="s">
        <v>84</v>
      </c>
      <c r="N30" s="24">
        <v>45.927999999999997</v>
      </c>
    </row>
    <row r="31" spans="1:14" x14ac:dyDescent="0.2">
      <c r="A31" s="30" t="s">
        <v>40</v>
      </c>
      <c r="B31" s="2">
        <v>6.1</v>
      </c>
      <c r="C31" s="13" t="s">
        <v>85</v>
      </c>
      <c r="D31" s="24">
        <v>7.71</v>
      </c>
      <c r="F31" s="30" t="s">
        <v>40</v>
      </c>
      <c r="G31" s="2">
        <v>11.1</v>
      </c>
      <c r="H31" s="13" t="s">
        <v>85</v>
      </c>
      <c r="I31" s="24">
        <v>44.21</v>
      </c>
      <c r="K31" s="30" t="s">
        <v>40</v>
      </c>
      <c r="L31" s="2">
        <v>20.347000000000001</v>
      </c>
      <c r="M31" s="13" t="s">
        <v>85</v>
      </c>
      <c r="N31" s="24">
        <v>29.108000000000001</v>
      </c>
    </row>
    <row r="32" spans="1:14" x14ac:dyDescent="0.2">
      <c r="A32" s="30" t="s">
        <v>41</v>
      </c>
      <c r="B32" s="2">
        <v>6.67</v>
      </c>
      <c r="C32" s="13" t="s">
        <v>86</v>
      </c>
      <c r="D32" s="24">
        <v>8.52</v>
      </c>
      <c r="F32" s="30" t="s">
        <v>41</v>
      </c>
      <c r="G32" s="2">
        <v>24.9</v>
      </c>
      <c r="H32" s="13" t="s">
        <v>86</v>
      </c>
      <c r="I32" s="24">
        <v>10.4</v>
      </c>
      <c r="K32" s="30" t="s">
        <v>41</v>
      </c>
      <c r="L32" s="2">
        <v>33.773000000000003</v>
      </c>
      <c r="M32" s="13" t="s">
        <v>86</v>
      </c>
      <c r="N32" s="24">
        <v>65.634</v>
      </c>
    </row>
    <row r="33" spans="1:14" x14ac:dyDescent="0.2">
      <c r="A33" s="30" t="s">
        <v>42</v>
      </c>
      <c r="B33" s="2">
        <v>15.27</v>
      </c>
      <c r="C33" s="13" t="s">
        <v>87</v>
      </c>
      <c r="D33" s="24">
        <v>10.59</v>
      </c>
      <c r="F33" s="30" t="s">
        <v>42</v>
      </c>
      <c r="G33" s="2">
        <v>36.6</v>
      </c>
      <c r="H33" s="13" t="s">
        <v>87</v>
      </c>
      <c r="I33" s="24">
        <v>46.88</v>
      </c>
      <c r="K33" s="30" t="s">
        <v>42</v>
      </c>
      <c r="L33" s="2">
        <v>71.86</v>
      </c>
      <c r="M33" s="13" t="s">
        <v>87</v>
      </c>
      <c r="N33" s="24">
        <v>53.08</v>
      </c>
    </row>
    <row r="34" spans="1:14" x14ac:dyDescent="0.2">
      <c r="A34" s="30" t="s">
        <v>43</v>
      </c>
      <c r="B34" s="2">
        <v>8.59</v>
      </c>
      <c r="C34" s="13" t="s">
        <v>88</v>
      </c>
      <c r="D34" s="24">
        <v>9.4</v>
      </c>
      <c r="F34" s="30" t="s">
        <v>43</v>
      </c>
      <c r="G34" s="2">
        <v>18</v>
      </c>
      <c r="H34" s="13" t="s">
        <v>88</v>
      </c>
      <c r="I34" s="24">
        <v>32.58</v>
      </c>
      <c r="K34" s="30" t="s">
        <v>43</v>
      </c>
      <c r="L34" s="2">
        <v>37.9</v>
      </c>
      <c r="M34" s="13" t="s">
        <v>88</v>
      </c>
      <c r="N34" s="24">
        <v>46.524000000000001</v>
      </c>
    </row>
    <row r="35" spans="1:14" x14ac:dyDescent="0.2">
      <c r="A35" s="30" t="s">
        <v>44</v>
      </c>
      <c r="B35" s="2">
        <v>12.31</v>
      </c>
      <c r="C35" s="13" t="s">
        <v>89</v>
      </c>
      <c r="D35" s="24">
        <v>13.6</v>
      </c>
      <c r="F35" s="30" t="s">
        <v>44</v>
      </c>
      <c r="G35" s="2">
        <v>22.83</v>
      </c>
      <c r="H35" s="13" t="s">
        <v>89</v>
      </c>
      <c r="I35" s="24">
        <v>33.03</v>
      </c>
      <c r="K35" s="30" t="s">
        <v>44</v>
      </c>
      <c r="L35" s="2">
        <v>46.557000000000002</v>
      </c>
      <c r="M35" s="13" t="s">
        <v>89</v>
      </c>
      <c r="N35" s="24">
        <v>60.796999999999997</v>
      </c>
    </row>
    <row r="36" spans="1:14" x14ac:dyDescent="0.2">
      <c r="A36" s="30" t="s">
        <v>45</v>
      </c>
      <c r="B36" s="2">
        <v>7.78</v>
      </c>
      <c r="C36" s="13" t="s">
        <v>90</v>
      </c>
      <c r="D36" s="24">
        <v>6.81</v>
      </c>
      <c r="F36" s="30" t="s">
        <v>45</v>
      </c>
      <c r="G36" s="2">
        <v>16.77</v>
      </c>
      <c r="H36" s="13" t="s">
        <v>90</v>
      </c>
      <c r="I36" s="24">
        <v>15.37</v>
      </c>
      <c r="K36" s="30" t="s">
        <v>45</v>
      </c>
      <c r="L36" s="2">
        <v>36.472999999999999</v>
      </c>
      <c r="M36" s="13" t="s">
        <v>90</v>
      </c>
      <c r="N36" s="24">
        <v>71.802999999999997</v>
      </c>
    </row>
    <row r="37" spans="1:14" x14ac:dyDescent="0.2">
      <c r="A37" s="30" t="s">
        <v>46</v>
      </c>
      <c r="B37" s="2">
        <v>9.0500000000000007</v>
      </c>
      <c r="C37" s="13" t="s">
        <v>91</v>
      </c>
      <c r="D37" s="24">
        <v>11.42</v>
      </c>
      <c r="F37" s="30" t="s">
        <v>46</v>
      </c>
      <c r="G37" s="2">
        <v>16.27</v>
      </c>
      <c r="H37" s="13" t="s">
        <v>91</v>
      </c>
      <c r="I37" s="24">
        <v>27.08</v>
      </c>
      <c r="K37" s="30" t="s">
        <v>46</v>
      </c>
      <c r="L37" s="2">
        <v>30.483000000000001</v>
      </c>
      <c r="M37" s="13" t="s">
        <v>91</v>
      </c>
      <c r="N37" s="24">
        <v>39.344999999999999</v>
      </c>
    </row>
    <row r="38" spans="1:14" x14ac:dyDescent="0.2">
      <c r="A38" s="30" t="s">
        <v>47</v>
      </c>
      <c r="B38" s="2">
        <v>5.26</v>
      </c>
      <c r="C38" s="13" t="s">
        <v>92</v>
      </c>
      <c r="D38" s="24">
        <v>6.37</v>
      </c>
      <c r="F38" s="30" t="s">
        <v>47</v>
      </c>
      <c r="G38" s="2">
        <v>15.48</v>
      </c>
      <c r="H38" s="13" t="s">
        <v>92</v>
      </c>
      <c r="I38" s="24">
        <v>34.57</v>
      </c>
      <c r="K38" s="30" t="s">
        <v>47</v>
      </c>
      <c r="L38" s="2">
        <v>12.563000000000001</v>
      </c>
      <c r="M38" s="13" t="s">
        <v>92</v>
      </c>
      <c r="N38" s="24">
        <v>59.343000000000004</v>
      </c>
    </row>
    <row r="39" spans="1:14" x14ac:dyDescent="0.2">
      <c r="A39" s="30" t="s">
        <v>48</v>
      </c>
      <c r="B39" s="2">
        <v>5.69</v>
      </c>
      <c r="C39" s="13" t="s">
        <v>93</v>
      </c>
      <c r="D39" s="24">
        <v>12.1</v>
      </c>
      <c r="F39" s="30" t="s">
        <v>48</v>
      </c>
      <c r="G39" s="2">
        <v>31.55</v>
      </c>
      <c r="H39" s="13" t="s">
        <v>93</v>
      </c>
      <c r="I39" s="24">
        <v>24.67</v>
      </c>
      <c r="K39" s="30" t="s">
        <v>48</v>
      </c>
      <c r="L39" s="2">
        <v>11.57</v>
      </c>
      <c r="M39" s="13" t="s">
        <v>93</v>
      </c>
      <c r="N39" s="24">
        <v>50.621000000000002</v>
      </c>
    </row>
    <row r="40" spans="1:14" x14ac:dyDescent="0.2">
      <c r="A40" s="30" t="s">
        <v>59</v>
      </c>
      <c r="B40" s="2">
        <v>4.53</v>
      </c>
      <c r="C40" s="13" t="s">
        <v>94</v>
      </c>
      <c r="D40" s="24">
        <v>16.3</v>
      </c>
      <c r="F40" s="30" t="s">
        <v>59</v>
      </c>
      <c r="G40" s="2">
        <v>20.3</v>
      </c>
      <c r="H40" s="13" t="s">
        <v>94</v>
      </c>
      <c r="I40" s="24">
        <v>55.67</v>
      </c>
      <c r="K40" s="30" t="s">
        <v>59</v>
      </c>
      <c r="L40" s="2">
        <v>10.23</v>
      </c>
      <c r="M40" s="13" t="s">
        <v>94</v>
      </c>
      <c r="N40" s="24">
        <v>70.706999999999994</v>
      </c>
    </row>
    <row r="41" spans="1:14" x14ac:dyDescent="0.2">
      <c r="A41" s="30" t="s">
        <v>60</v>
      </c>
      <c r="B41" s="2">
        <v>3.92</v>
      </c>
      <c r="C41" s="13" t="s">
        <v>95</v>
      </c>
      <c r="D41" s="24">
        <v>6.65</v>
      </c>
      <c r="F41" s="30" t="s">
        <v>60</v>
      </c>
      <c r="G41" s="2">
        <v>4.1900000000000004</v>
      </c>
      <c r="H41" s="13" t="s">
        <v>95</v>
      </c>
      <c r="I41" s="24">
        <v>13.2</v>
      </c>
      <c r="K41" s="30" t="s">
        <v>60</v>
      </c>
      <c r="L41" s="2">
        <v>11.855</v>
      </c>
      <c r="M41" s="13" t="s">
        <v>95</v>
      </c>
      <c r="N41" s="24">
        <v>29.716999999999999</v>
      </c>
    </row>
    <row r="42" spans="1:14" x14ac:dyDescent="0.2">
      <c r="A42" s="30" t="s">
        <v>51</v>
      </c>
      <c r="B42" s="2">
        <v>10.039999999999999</v>
      </c>
      <c r="C42" s="13" t="s">
        <v>96</v>
      </c>
      <c r="D42" s="24">
        <v>8.74</v>
      </c>
      <c r="F42" s="30" t="s">
        <v>51</v>
      </c>
      <c r="G42" s="2">
        <v>4.29</v>
      </c>
      <c r="H42" s="13" t="s">
        <v>96</v>
      </c>
      <c r="I42" s="24">
        <v>7.88</v>
      </c>
      <c r="K42" s="30" t="s">
        <v>51</v>
      </c>
      <c r="L42" s="2">
        <v>23.245000000000001</v>
      </c>
      <c r="M42" s="13" t="s">
        <v>96</v>
      </c>
      <c r="N42" s="24">
        <v>21.896999999999998</v>
      </c>
    </row>
    <row r="43" spans="1:14" x14ac:dyDescent="0.2">
      <c r="A43" s="30" t="s">
        <v>52</v>
      </c>
      <c r="B43" s="2">
        <v>6.59</v>
      </c>
      <c r="C43" s="13" t="s">
        <v>97</v>
      </c>
      <c r="D43" s="24">
        <v>6.76</v>
      </c>
      <c r="F43" s="30" t="s">
        <v>52</v>
      </c>
      <c r="G43" s="2">
        <v>13.4</v>
      </c>
      <c r="H43" s="13" t="s">
        <v>97</v>
      </c>
      <c r="I43" s="24">
        <v>39.799999999999997</v>
      </c>
      <c r="K43" s="30" t="s">
        <v>52</v>
      </c>
      <c r="L43" s="2">
        <v>19.510000000000002</v>
      </c>
      <c r="M43" s="13" t="s">
        <v>97</v>
      </c>
      <c r="N43" s="24">
        <v>26.844999999999999</v>
      </c>
    </row>
    <row r="44" spans="1:14" x14ac:dyDescent="0.2">
      <c r="A44" s="30" t="s">
        <v>53</v>
      </c>
      <c r="B44" s="2">
        <v>2.67</v>
      </c>
      <c r="C44" s="13" t="s">
        <v>490</v>
      </c>
      <c r="D44" s="24">
        <v>5.53</v>
      </c>
      <c r="F44" s="30" t="s">
        <v>53</v>
      </c>
      <c r="G44" s="2">
        <v>12.95</v>
      </c>
      <c r="H44" s="13" t="s">
        <v>490</v>
      </c>
      <c r="I44" s="24">
        <v>15.5</v>
      </c>
      <c r="K44" s="30" t="s">
        <v>53</v>
      </c>
      <c r="L44" s="2">
        <v>21.99</v>
      </c>
      <c r="M44" s="13" t="s">
        <v>490</v>
      </c>
      <c r="N44" s="24">
        <v>39.258000000000003</v>
      </c>
    </row>
    <row r="45" spans="1:14" x14ac:dyDescent="0.2">
      <c r="A45" s="30" t="s">
        <v>54</v>
      </c>
      <c r="B45" s="2">
        <v>2.65</v>
      </c>
      <c r="C45" s="13" t="s">
        <v>98</v>
      </c>
      <c r="D45" s="24">
        <v>4.21</v>
      </c>
      <c r="F45" s="30" t="s">
        <v>54</v>
      </c>
      <c r="G45" s="2">
        <v>10.130000000000001</v>
      </c>
      <c r="H45" s="13" t="s">
        <v>98</v>
      </c>
      <c r="I45" s="24">
        <v>4.82</v>
      </c>
      <c r="K45" s="30" t="s">
        <v>54</v>
      </c>
      <c r="L45" s="2">
        <v>6.5949999999999998</v>
      </c>
      <c r="M45" s="13" t="s">
        <v>98</v>
      </c>
      <c r="N45" s="24">
        <v>20.617999999999999</v>
      </c>
    </row>
    <row r="46" spans="1:14" x14ac:dyDescent="0.2">
      <c r="A46" s="30" t="s">
        <v>55</v>
      </c>
      <c r="B46" s="2">
        <v>4.08</v>
      </c>
      <c r="C46" s="13" t="s">
        <v>99</v>
      </c>
      <c r="D46" s="24">
        <v>6.81</v>
      </c>
      <c r="F46" s="30" t="s">
        <v>55</v>
      </c>
      <c r="G46" s="2">
        <v>9.44</v>
      </c>
      <c r="H46" s="13" t="s">
        <v>99</v>
      </c>
      <c r="I46" s="24">
        <v>9.74</v>
      </c>
      <c r="K46" s="30" t="s">
        <v>55</v>
      </c>
      <c r="L46" s="2">
        <v>33.770000000000003</v>
      </c>
      <c r="M46" s="13" t="s">
        <v>99</v>
      </c>
      <c r="N46" s="24">
        <v>29.78</v>
      </c>
    </row>
    <row r="47" spans="1:14" x14ac:dyDescent="0.2">
      <c r="A47" s="30" t="s">
        <v>56</v>
      </c>
      <c r="B47" s="2">
        <v>7.17</v>
      </c>
      <c r="C47" s="13" t="s">
        <v>100</v>
      </c>
      <c r="D47" s="24">
        <v>16.149999999999999</v>
      </c>
      <c r="F47" s="30" t="s">
        <v>56</v>
      </c>
      <c r="G47" s="2">
        <v>25.2</v>
      </c>
      <c r="H47" s="13" t="s">
        <v>100</v>
      </c>
      <c r="I47" s="24">
        <v>36.85</v>
      </c>
      <c r="K47" s="30" t="s">
        <v>56</v>
      </c>
      <c r="L47" s="2">
        <v>61.89</v>
      </c>
      <c r="M47" s="13" t="s">
        <v>100</v>
      </c>
      <c r="N47" s="24">
        <v>36.409999999999997</v>
      </c>
    </row>
    <row r="48" spans="1:14" x14ac:dyDescent="0.2">
      <c r="A48" s="30" t="s">
        <v>57</v>
      </c>
      <c r="B48" s="2">
        <v>14</v>
      </c>
      <c r="C48" s="13" t="s">
        <v>101</v>
      </c>
      <c r="D48" s="24">
        <v>7.69</v>
      </c>
      <c r="F48" s="30" t="s">
        <v>57</v>
      </c>
      <c r="G48" s="2">
        <v>30.2</v>
      </c>
      <c r="H48" s="13" t="s">
        <v>101</v>
      </c>
      <c r="I48" s="24">
        <v>21.55</v>
      </c>
      <c r="K48" s="30" t="s">
        <v>57</v>
      </c>
      <c r="L48" s="2">
        <v>45.075000000000003</v>
      </c>
      <c r="M48" s="13" t="s">
        <v>101</v>
      </c>
      <c r="N48" s="24">
        <v>14.05</v>
      </c>
    </row>
    <row r="49" spans="1:14" x14ac:dyDescent="0.2">
      <c r="A49" s="30" t="s">
        <v>58</v>
      </c>
      <c r="B49" s="2">
        <v>5.8</v>
      </c>
      <c r="C49" s="13" t="s">
        <v>102</v>
      </c>
      <c r="D49" s="24">
        <v>8.7200000000000006</v>
      </c>
      <c r="F49" s="30" t="s">
        <v>58</v>
      </c>
      <c r="G49" s="2">
        <v>17.3</v>
      </c>
      <c r="H49" s="13" t="s">
        <v>102</v>
      </c>
      <c r="I49" s="24">
        <v>21.35</v>
      </c>
      <c r="K49" s="30" t="s">
        <v>58</v>
      </c>
      <c r="L49" s="2">
        <v>29.934999999999999</v>
      </c>
      <c r="M49" s="13" t="s">
        <v>102</v>
      </c>
      <c r="N49" s="24">
        <v>34.03</v>
      </c>
    </row>
    <row r="50" spans="1:14" x14ac:dyDescent="0.2">
      <c r="A50" s="50"/>
      <c r="B50" s="2"/>
      <c r="C50" s="13" t="s">
        <v>103</v>
      </c>
      <c r="D50" s="24">
        <v>7.01</v>
      </c>
      <c r="F50" s="50"/>
      <c r="G50" s="2"/>
      <c r="H50" s="13" t="s">
        <v>103</v>
      </c>
      <c r="I50" s="24">
        <v>24.9</v>
      </c>
      <c r="K50" s="50"/>
      <c r="L50" s="2"/>
      <c r="M50" s="13" t="s">
        <v>103</v>
      </c>
      <c r="N50" s="24">
        <v>8.1</v>
      </c>
    </row>
    <row r="51" spans="1:14" x14ac:dyDescent="0.2">
      <c r="A51" s="50"/>
      <c r="B51" s="2"/>
      <c r="C51" s="13" t="s">
        <v>104</v>
      </c>
      <c r="D51" s="24">
        <v>4.1500000000000004</v>
      </c>
      <c r="F51" s="50"/>
      <c r="G51" s="2"/>
      <c r="H51" s="13" t="s">
        <v>104</v>
      </c>
      <c r="I51" s="24">
        <v>14.5</v>
      </c>
      <c r="K51" s="50"/>
      <c r="L51" s="2"/>
      <c r="M51" s="13" t="s">
        <v>104</v>
      </c>
      <c r="N51" s="24">
        <v>25.54</v>
      </c>
    </row>
    <row r="52" spans="1:14" x14ac:dyDescent="0.2">
      <c r="A52" s="50"/>
      <c r="B52" s="2"/>
      <c r="C52" s="13" t="s">
        <v>105</v>
      </c>
      <c r="D52" s="24">
        <v>5.93</v>
      </c>
      <c r="F52" s="50"/>
      <c r="G52" s="2"/>
      <c r="H52" s="13" t="s">
        <v>105</v>
      </c>
      <c r="I52" s="24">
        <v>9.66</v>
      </c>
      <c r="K52" s="50"/>
      <c r="L52" s="2"/>
      <c r="M52" s="13" t="s">
        <v>105</v>
      </c>
      <c r="N52" s="24">
        <v>23.795000000000002</v>
      </c>
    </row>
    <row r="53" spans="1:14" x14ac:dyDescent="0.2">
      <c r="A53" s="50"/>
      <c r="C53" s="13" t="s">
        <v>106</v>
      </c>
      <c r="D53" s="24">
        <v>5.41</v>
      </c>
      <c r="F53" s="50"/>
      <c r="G53" s="2"/>
      <c r="H53" s="13" t="s">
        <v>106</v>
      </c>
      <c r="I53" s="24">
        <v>14.2</v>
      </c>
      <c r="K53" s="50"/>
      <c r="L53" s="2"/>
      <c r="M53" s="13" t="s">
        <v>106</v>
      </c>
      <c r="N53" s="24">
        <v>25.335000000000001</v>
      </c>
    </row>
    <row r="54" spans="1:14" x14ac:dyDescent="0.2">
      <c r="A54" s="50"/>
      <c r="C54" s="13" t="s">
        <v>107</v>
      </c>
      <c r="D54" s="24">
        <v>11.45</v>
      </c>
      <c r="F54" s="50"/>
      <c r="G54" s="2"/>
      <c r="H54" s="13" t="s">
        <v>107</v>
      </c>
      <c r="I54" s="24">
        <v>31.6</v>
      </c>
      <c r="K54" s="50"/>
      <c r="L54" s="2"/>
      <c r="M54" s="13" t="s">
        <v>107</v>
      </c>
      <c r="N54" s="24">
        <v>42.61</v>
      </c>
    </row>
    <row r="55" spans="1:14" x14ac:dyDescent="0.2">
      <c r="A55" s="50"/>
      <c r="C55" s="13" t="s">
        <v>108</v>
      </c>
      <c r="D55" s="24">
        <v>2.21</v>
      </c>
      <c r="F55" s="50"/>
      <c r="G55" s="2"/>
      <c r="H55" s="13" t="s">
        <v>108</v>
      </c>
      <c r="I55" s="24">
        <v>2.84</v>
      </c>
      <c r="K55" s="50"/>
      <c r="L55" s="2"/>
      <c r="M55" s="13" t="s">
        <v>108</v>
      </c>
      <c r="N55" s="24">
        <v>11.195</v>
      </c>
    </row>
    <row r="56" spans="1:14" x14ac:dyDescent="0.2">
      <c r="A56" s="50"/>
      <c r="C56" s="13" t="s">
        <v>109</v>
      </c>
      <c r="D56" s="24">
        <v>19.75</v>
      </c>
      <c r="F56" s="50"/>
      <c r="G56" s="2"/>
      <c r="H56" s="13" t="s">
        <v>109</v>
      </c>
      <c r="I56" s="24">
        <v>47.35</v>
      </c>
      <c r="K56" s="50"/>
      <c r="L56" s="2"/>
      <c r="M56" s="13" t="s">
        <v>109</v>
      </c>
      <c r="N56" s="24">
        <v>45.46</v>
      </c>
    </row>
    <row r="57" spans="1:14" x14ac:dyDescent="0.2">
      <c r="A57" s="50"/>
      <c r="C57" s="13" t="s">
        <v>110</v>
      </c>
      <c r="D57" s="24">
        <v>4.71</v>
      </c>
      <c r="F57" s="50"/>
      <c r="G57" s="2"/>
      <c r="H57" s="13" t="s">
        <v>110</v>
      </c>
      <c r="I57" s="24">
        <v>12.15</v>
      </c>
      <c r="K57" s="50"/>
      <c r="L57" s="2"/>
      <c r="M57" s="13" t="s">
        <v>110</v>
      </c>
      <c r="N57" s="24">
        <v>16.12</v>
      </c>
    </row>
    <row r="58" spans="1:14" x14ac:dyDescent="0.2">
      <c r="A58" s="50"/>
      <c r="C58" s="13" t="s">
        <v>111</v>
      </c>
      <c r="D58" s="24">
        <v>7.66</v>
      </c>
      <c r="F58" s="50"/>
      <c r="G58" s="2"/>
      <c r="H58" s="13" t="s">
        <v>111</v>
      </c>
      <c r="I58" s="24">
        <v>11.15</v>
      </c>
      <c r="K58" s="50"/>
      <c r="L58" s="2"/>
      <c r="M58" s="13" t="s">
        <v>111</v>
      </c>
      <c r="N58" s="24">
        <v>23.35</v>
      </c>
    </row>
    <row r="59" spans="1:14" x14ac:dyDescent="0.2">
      <c r="A59" s="117"/>
      <c r="B59" s="111"/>
      <c r="C59" s="31" t="s">
        <v>112</v>
      </c>
      <c r="D59" s="27">
        <v>2.64</v>
      </c>
      <c r="F59" s="117"/>
      <c r="G59" s="111"/>
      <c r="H59" s="31" t="s">
        <v>112</v>
      </c>
      <c r="I59" s="27">
        <v>18.149999999999999</v>
      </c>
      <c r="K59" s="117"/>
      <c r="L59" s="111"/>
      <c r="M59" s="31" t="s">
        <v>112</v>
      </c>
      <c r="N59" s="27">
        <v>8.9</v>
      </c>
    </row>
  </sheetData>
  <mergeCells count="9">
    <mergeCell ref="F5:G5"/>
    <mergeCell ref="H5:I5"/>
    <mergeCell ref="K5:L5"/>
    <mergeCell ref="M5:N5"/>
    <mergeCell ref="A4:B4"/>
    <mergeCell ref="D4:E4"/>
    <mergeCell ref="G4:H4"/>
    <mergeCell ref="A5:B5"/>
    <mergeCell ref="C5:D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8F721-2B61-4506-9B10-1A90E0679208}">
  <dimension ref="B1:J59"/>
  <sheetViews>
    <sheetView workbookViewId="0">
      <selection activeCell="N26" sqref="N26"/>
    </sheetView>
  </sheetViews>
  <sheetFormatPr defaultColWidth="8.85546875" defaultRowHeight="14.25" x14ac:dyDescent="0.2"/>
  <cols>
    <col min="1" max="1" width="8.85546875" style="5"/>
    <col min="2" max="2" width="12.5703125" style="5" customWidth="1"/>
    <col min="3" max="3" width="16.85546875" style="5" customWidth="1"/>
    <col min="4" max="4" width="8.85546875" style="5"/>
    <col min="5" max="5" width="15.85546875" style="5" customWidth="1"/>
    <col min="6" max="7" width="8.85546875" style="5"/>
    <col min="8" max="8" width="16.140625" style="5" customWidth="1"/>
    <col min="9" max="9" width="8.85546875" style="5"/>
    <col min="10" max="10" width="17" style="5" customWidth="1"/>
    <col min="11" max="16384" width="8.85546875" style="5"/>
  </cols>
  <sheetData>
    <row r="1" spans="2:10" ht="18.75" x14ac:dyDescent="0.3">
      <c r="B1" s="20" t="s">
        <v>709</v>
      </c>
    </row>
    <row r="2" spans="2:10" s="119" customFormat="1" ht="15.75" x14ac:dyDescent="0.25">
      <c r="B2" s="41" t="s">
        <v>507</v>
      </c>
      <c r="C2" s="41"/>
      <c r="D2" s="41"/>
      <c r="E2" s="41"/>
      <c r="F2" s="41"/>
      <c r="G2" s="41"/>
      <c r="H2" s="41"/>
      <c r="I2" s="41"/>
    </row>
    <row r="3" spans="2:10" x14ac:dyDescent="0.2">
      <c r="B3" s="5" t="s">
        <v>500</v>
      </c>
    </row>
    <row r="4" spans="2:10" ht="35.450000000000003" customHeight="1" x14ac:dyDescent="0.2">
      <c r="B4" s="291"/>
      <c r="C4" s="291"/>
      <c r="G4" s="291"/>
      <c r="H4" s="291"/>
    </row>
    <row r="5" spans="2:10" x14ac:dyDescent="0.2">
      <c r="B5" s="270" t="s">
        <v>116</v>
      </c>
      <c r="C5" s="271"/>
      <c r="D5" s="271" t="s">
        <v>117</v>
      </c>
      <c r="E5" s="272"/>
      <c r="G5" s="270" t="s">
        <v>116</v>
      </c>
      <c r="H5" s="271"/>
      <c r="I5" s="271" t="s">
        <v>117</v>
      </c>
      <c r="J5" s="272"/>
    </row>
    <row r="6" spans="2:10" ht="66.75" x14ac:dyDescent="0.2">
      <c r="B6" s="28" t="s">
        <v>115</v>
      </c>
      <c r="C6" s="18" t="s">
        <v>612</v>
      </c>
      <c r="D6" s="17" t="s">
        <v>115</v>
      </c>
      <c r="E6" s="29" t="s">
        <v>612</v>
      </c>
      <c r="G6" s="28" t="s">
        <v>115</v>
      </c>
      <c r="H6" s="18" t="s">
        <v>613</v>
      </c>
      <c r="I6" s="17" t="s">
        <v>115</v>
      </c>
      <c r="J6" s="29" t="s">
        <v>613</v>
      </c>
    </row>
    <row r="7" spans="2:10" x14ac:dyDescent="0.2">
      <c r="B7" s="30" t="s">
        <v>18</v>
      </c>
      <c r="C7" s="2">
        <v>37.54</v>
      </c>
      <c r="D7" s="13" t="s">
        <v>61</v>
      </c>
      <c r="E7" s="24">
        <v>74.760000000000005</v>
      </c>
      <c r="G7" s="30" t="s">
        <v>18</v>
      </c>
      <c r="H7" s="2">
        <v>16.89</v>
      </c>
      <c r="I7" s="13" t="s">
        <v>61</v>
      </c>
      <c r="J7" s="24">
        <v>6.96</v>
      </c>
    </row>
    <row r="8" spans="2:10" x14ac:dyDescent="0.2">
      <c r="B8" s="30" t="s">
        <v>19</v>
      </c>
      <c r="C8" s="2">
        <v>53.96</v>
      </c>
      <c r="D8" s="13" t="s">
        <v>62</v>
      </c>
      <c r="E8" s="24">
        <v>67.08</v>
      </c>
      <c r="G8" s="30" t="s">
        <v>19</v>
      </c>
      <c r="H8" s="2">
        <v>12.03</v>
      </c>
      <c r="I8" s="13" t="s">
        <v>62</v>
      </c>
      <c r="J8" s="24">
        <v>8.39</v>
      </c>
    </row>
    <row r="9" spans="2:10" x14ac:dyDescent="0.2">
      <c r="B9" s="30" t="s">
        <v>20</v>
      </c>
      <c r="C9" s="2">
        <v>45.68</v>
      </c>
      <c r="D9" s="13" t="s">
        <v>63</v>
      </c>
      <c r="E9" s="24">
        <v>77.680000000000007</v>
      </c>
      <c r="G9" s="30" t="s">
        <v>20</v>
      </c>
      <c r="H9" s="2">
        <v>10.97</v>
      </c>
      <c r="I9" s="13" t="s">
        <v>63</v>
      </c>
      <c r="J9" s="24">
        <v>4.84</v>
      </c>
    </row>
    <row r="10" spans="2:10" x14ac:dyDescent="0.2">
      <c r="B10" s="30" t="s">
        <v>21</v>
      </c>
      <c r="C10" s="2">
        <v>74.540000000000006</v>
      </c>
      <c r="D10" s="13" t="s">
        <v>64</v>
      </c>
      <c r="E10" s="24">
        <v>75.92</v>
      </c>
      <c r="G10" s="30" t="s">
        <v>21</v>
      </c>
      <c r="H10" s="2">
        <v>5.73</v>
      </c>
      <c r="I10" s="13" t="s">
        <v>64</v>
      </c>
      <c r="J10" s="24">
        <v>2.37</v>
      </c>
    </row>
    <row r="11" spans="2:10" x14ac:dyDescent="0.2">
      <c r="B11" s="30" t="s">
        <v>22</v>
      </c>
      <c r="C11" s="2">
        <v>48.46</v>
      </c>
      <c r="D11" s="13" t="s">
        <v>65</v>
      </c>
      <c r="E11" s="24">
        <v>77.66</v>
      </c>
      <c r="G11" s="30" t="s">
        <v>22</v>
      </c>
      <c r="H11" s="2">
        <v>12.28</v>
      </c>
      <c r="I11" s="13" t="s">
        <v>65</v>
      </c>
      <c r="J11" s="24">
        <v>3.57</v>
      </c>
    </row>
    <row r="12" spans="2:10" x14ac:dyDescent="0.2">
      <c r="B12" s="30" t="s">
        <v>23</v>
      </c>
      <c r="C12" s="2">
        <v>34.340000000000003</v>
      </c>
      <c r="D12" s="13" t="s">
        <v>66</v>
      </c>
      <c r="E12" s="24">
        <v>78.7</v>
      </c>
      <c r="G12" s="30" t="s">
        <v>23</v>
      </c>
      <c r="H12" s="2">
        <v>21.49</v>
      </c>
      <c r="I12" s="13" t="s">
        <v>66</v>
      </c>
      <c r="J12" s="24">
        <v>3.61</v>
      </c>
    </row>
    <row r="13" spans="2:10" x14ac:dyDescent="0.2">
      <c r="B13" s="30" t="s">
        <v>24</v>
      </c>
      <c r="C13" s="2">
        <v>20.9</v>
      </c>
      <c r="D13" s="13" t="s">
        <v>67</v>
      </c>
      <c r="E13" s="24">
        <v>85.82</v>
      </c>
      <c r="G13" s="30" t="s">
        <v>24</v>
      </c>
      <c r="H13" s="2">
        <v>42.43</v>
      </c>
      <c r="I13" s="13" t="s">
        <v>67</v>
      </c>
      <c r="J13" s="24">
        <v>3.35</v>
      </c>
    </row>
    <row r="14" spans="2:10" x14ac:dyDescent="0.2">
      <c r="B14" s="30" t="s">
        <v>25</v>
      </c>
      <c r="C14" s="2">
        <v>45.7</v>
      </c>
      <c r="D14" s="13" t="s">
        <v>68</v>
      </c>
      <c r="E14" s="24">
        <v>61.76</v>
      </c>
      <c r="G14" s="30" t="s">
        <v>25</v>
      </c>
      <c r="H14" s="2">
        <v>18.87</v>
      </c>
      <c r="I14" s="13" t="s">
        <v>68</v>
      </c>
      <c r="J14" s="24">
        <v>3.29</v>
      </c>
    </row>
    <row r="15" spans="2:10" x14ac:dyDescent="0.2">
      <c r="B15" s="30" t="s">
        <v>26</v>
      </c>
      <c r="C15" s="2">
        <v>33.97</v>
      </c>
      <c r="D15" s="13" t="s">
        <v>69</v>
      </c>
      <c r="E15" s="24">
        <v>82.74</v>
      </c>
      <c r="G15" s="30" t="s">
        <v>26</v>
      </c>
      <c r="H15" s="2">
        <v>44.57</v>
      </c>
      <c r="I15" s="13" t="s">
        <v>69</v>
      </c>
      <c r="J15" s="24">
        <v>6.26</v>
      </c>
    </row>
    <row r="16" spans="2:10" x14ac:dyDescent="0.2">
      <c r="B16" s="30" t="s">
        <v>27</v>
      </c>
      <c r="C16" s="2">
        <v>51.27</v>
      </c>
      <c r="D16" s="13" t="s">
        <v>70</v>
      </c>
      <c r="E16" s="24">
        <v>81.16</v>
      </c>
      <c r="G16" s="30" t="s">
        <v>27</v>
      </c>
      <c r="H16" s="2">
        <v>11.41</v>
      </c>
      <c r="I16" s="13" t="s">
        <v>70</v>
      </c>
      <c r="J16" s="24">
        <v>2.63</v>
      </c>
    </row>
    <row r="17" spans="2:10" x14ac:dyDescent="0.2">
      <c r="B17" s="30" t="s">
        <v>28</v>
      </c>
      <c r="C17" s="2">
        <v>50.07</v>
      </c>
      <c r="D17" s="13" t="s">
        <v>71</v>
      </c>
      <c r="E17" s="24">
        <v>68.959999999999994</v>
      </c>
      <c r="G17" s="30" t="s">
        <v>28</v>
      </c>
      <c r="H17" s="2">
        <v>9.19</v>
      </c>
      <c r="I17" s="13" t="s">
        <v>71</v>
      </c>
      <c r="J17" s="24">
        <v>3.55</v>
      </c>
    </row>
    <row r="18" spans="2:10" x14ac:dyDescent="0.2">
      <c r="B18" s="30" t="s">
        <v>29</v>
      </c>
      <c r="C18" s="2">
        <v>75.03</v>
      </c>
      <c r="D18" s="13" t="s">
        <v>72</v>
      </c>
      <c r="E18" s="24">
        <v>76.739999999999995</v>
      </c>
      <c r="G18" s="30" t="s">
        <v>29</v>
      </c>
      <c r="H18" s="2">
        <v>11.78</v>
      </c>
      <c r="I18" s="13" t="s">
        <v>72</v>
      </c>
      <c r="J18" s="24">
        <v>3.09</v>
      </c>
    </row>
    <row r="19" spans="2:10" x14ac:dyDescent="0.2">
      <c r="B19" s="30" t="s">
        <v>30</v>
      </c>
      <c r="C19" s="2">
        <v>66.67</v>
      </c>
      <c r="D19" s="13" t="s">
        <v>73</v>
      </c>
      <c r="E19" s="24">
        <v>74.94</v>
      </c>
      <c r="G19" s="30" t="s">
        <v>30</v>
      </c>
      <c r="H19" s="2">
        <v>8.02</v>
      </c>
      <c r="I19" s="13" t="s">
        <v>73</v>
      </c>
      <c r="J19" s="24">
        <v>5.55</v>
      </c>
    </row>
    <row r="20" spans="2:10" x14ac:dyDescent="0.2">
      <c r="B20" s="30" t="s">
        <v>31</v>
      </c>
      <c r="C20" s="2">
        <v>71.599999999999994</v>
      </c>
      <c r="D20" s="13" t="s">
        <v>74</v>
      </c>
      <c r="E20" s="24">
        <v>77.06</v>
      </c>
      <c r="G20" s="30" t="s">
        <v>31</v>
      </c>
      <c r="H20" s="2">
        <v>15.49</v>
      </c>
      <c r="I20" s="13" t="s">
        <v>74</v>
      </c>
      <c r="J20" s="24">
        <v>5.27</v>
      </c>
    </row>
    <row r="21" spans="2:10" x14ac:dyDescent="0.2">
      <c r="B21" s="30" t="s">
        <v>32</v>
      </c>
      <c r="C21" s="2">
        <v>82</v>
      </c>
      <c r="D21" s="13" t="s">
        <v>75</v>
      </c>
      <c r="E21" s="24">
        <v>83.88</v>
      </c>
      <c r="G21" s="30" t="s">
        <v>32</v>
      </c>
      <c r="H21" s="2">
        <v>6.04</v>
      </c>
      <c r="I21" s="13" t="s">
        <v>75</v>
      </c>
      <c r="J21" s="24">
        <v>3.5</v>
      </c>
    </row>
    <row r="22" spans="2:10" x14ac:dyDescent="0.2">
      <c r="B22" s="30" t="s">
        <v>33</v>
      </c>
      <c r="C22" s="2">
        <v>63.8</v>
      </c>
      <c r="D22" s="13" t="s">
        <v>76</v>
      </c>
      <c r="E22" s="24">
        <v>76.22</v>
      </c>
      <c r="G22" s="30" t="s">
        <v>33</v>
      </c>
      <c r="H22" s="2">
        <v>16.600000000000001</v>
      </c>
      <c r="I22" s="13" t="s">
        <v>76</v>
      </c>
      <c r="J22" s="24">
        <v>4.51</v>
      </c>
    </row>
    <row r="23" spans="2:10" x14ac:dyDescent="0.2">
      <c r="B23" s="30" t="s">
        <v>34</v>
      </c>
      <c r="C23" s="2">
        <v>52.6</v>
      </c>
      <c r="D23" s="13" t="s">
        <v>77</v>
      </c>
      <c r="E23" s="24">
        <v>84.92</v>
      </c>
      <c r="G23" s="30" t="s">
        <v>34</v>
      </c>
      <c r="H23" s="2">
        <v>32.47</v>
      </c>
      <c r="I23" s="13" t="s">
        <v>77</v>
      </c>
      <c r="J23" s="24">
        <v>1.02</v>
      </c>
    </row>
    <row r="24" spans="2:10" x14ac:dyDescent="0.2">
      <c r="B24" s="30" t="s">
        <v>35</v>
      </c>
      <c r="C24" s="2">
        <v>54.1</v>
      </c>
      <c r="D24" s="13" t="s">
        <v>78</v>
      </c>
      <c r="E24" s="24">
        <v>72.14</v>
      </c>
      <c r="G24" s="30" t="s">
        <v>35</v>
      </c>
      <c r="H24" s="2">
        <v>31.47</v>
      </c>
      <c r="I24" s="13" t="s">
        <v>78</v>
      </c>
      <c r="J24" s="24">
        <v>9.3800000000000008</v>
      </c>
    </row>
    <row r="25" spans="2:10" x14ac:dyDescent="0.2">
      <c r="B25" s="30" t="s">
        <v>36</v>
      </c>
      <c r="C25" s="2">
        <v>62.1</v>
      </c>
      <c r="D25" s="13" t="s">
        <v>79</v>
      </c>
      <c r="E25" s="24">
        <v>41</v>
      </c>
      <c r="G25" s="30" t="s">
        <v>36</v>
      </c>
      <c r="H25" s="2">
        <v>24.68</v>
      </c>
      <c r="I25" s="13" t="s">
        <v>79</v>
      </c>
      <c r="J25" s="24">
        <v>46.51</v>
      </c>
    </row>
    <row r="26" spans="2:10" x14ac:dyDescent="0.2">
      <c r="B26" s="30" t="s">
        <v>37</v>
      </c>
      <c r="C26" s="2">
        <v>60.43</v>
      </c>
      <c r="D26" s="13" t="s">
        <v>80</v>
      </c>
      <c r="E26" s="24">
        <v>47.7</v>
      </c>
      <c r="G26" s="30" t="s">
        <v>37</v>
      </c>
      <c r="H26" s="2">
        <v>15.36</v>
      </c>
      <c r="I26" s="13" t="s">
        <v>80</v>
      </c>
      <c r="J26" s="24">
        <v>26.44</v>
      </c>
    </row>
    <row r="27" spans="2:10" x14ac:dyDescent="0.2">
      <c r="B27" s="30" t="s">
        <v>49</v>
      </c>
      <c r="C27" s="2">
        <v>67.67</v>
      </c>
      <c r="D27" s="13" t="s">
        <v>81</v>
      </c>
      <c r="E27" s="24">
        <v>66.540000000000006</v>
      </c>
      <c r="G27" s="30" t="s">
        <v>49</v>
      </c>
      <c r="H27" s="2">
        <v>5.29</v>
      </c>
      <c r="I27" s="13" t="s">
        <v>81</v>
      </c>
      <c r="J27" s="24">
        <v>5</v>
      </c>
    </row>
    <row r="28" spans="2:10" x14ac:dyDescent="0.2">
      <c r="B28" s="30" t="s">
        <v>50</v>
      </c>
      <c r="C28" s="2">
        <v>47.13</v>
      </c>
      <c r="D28" s="13" t="s">
        <v>82</v>
      </c>
      <c r="E28" s="24">
        <v>64.760000000000005</v>
      </c>
      <c r="G28" s="30" t="s">
        <v>50</v>
      </c>
      <c r="H28" s="2">
        <v>28.31</v>
      </c>
      <c r="I28" s="13" t="s">
        <v>82</v>
      </c>
      <c r="J28" s="24">
        <v>8.58</v>
      </c>
    </row>
    <row r="29" spans="2:10" x14ac:dyDescent="0.2">
      <c r="B29" s="30" t="s">
        <v>38</v>
      </c>
      <c r="C29" s="2">
        <v>32.67</v>
      </c>
      <c r="D29" s="13" t="s">
        <v>83</v>
      </c>
      <c r="E29" s="24">
        <v>65.06</v>
      </c>
      <c r="G29" s="30" t="s">
        <v>38</v>
      </c>
      <c r="H29" s="2">
        <v>28.43</v>
      </c>
      <c r="I29" s="13" t="s">
        <v>83</v>
      </c>
      <c r="J29" s="24">
        <v>9.11</v>
      </c>
    </row>
    <row r="30" spans="2:10" x14ac:dyDescent="0.2">
      <c r="B30" s="30" t="s">
        <v>39</v>
      </c>
      <c r="C30" s="2">
        <v>38.6</v>
      </c>
      <c r="D30" s="13" t="s">
        <v>84</v>
      </c>
      <c r="E30" s="24">
        <v>52.02</v>
      </c>
      <c r="G30" s="30" t="s">
        <v>39</v>
      </c>
      <c r="H30" s="2">
        <v>31.1</v>
      </c>
      <c r="I30" s="13" t="s">
        <v>84</v>
      </c>
      <c r="J30" s="24">
        <v>10.06</v>
      </c>
    </row>
    <row r="31" spans="2:10" x14ac:dyDescent="0.2">
      <c r="B31" s="30" t="s">
        <v>40</v>
      </c>
      <c r="C31" s="2">
        <v>34.369999999999997</v>
      </c>
      <c r="D31" s="13" t="s">
        <v>85</v>
      </c>
      <c r="E31" s="24">
        <v>42.3</v>
      </c>
      <c r="G31" s="30" t="s">
        <v>40</v>
      </c>
      <c r="H31" s="2">
        <v>32.83</v>
      </c>
      <c r="I31" s="13" t="s">
        <v>85</v>
      </c>
      <c r="J31" s="24">
        <v>18.38</v>
      </c>
    </row>
    <row r="32" spans="2:10" x14ac:dyDescent="0.2">
      <c r="B32" s="30" t="s">
        <v>41</v>
      </c>
      <c r="C32" s="2">
        <v>50.8</v>
      </c>
      <c r="D32" s="13" t="s">
        <v>86</v>
      </c>
      <c r="E32" s="24">
        <v>71.7</v>
      </c>
      <c r="G32" s="30" t="s">
        <v>41</v>
      </c>
      <c r="H32" s="2">
        <v>15.13</v>
      </c>
      <c r="I32" s="13" t="s">
        <v>86</v>
      </c>
      <c r="J32" s="24">
        <v>5.66</v>
      </c>
    </row>
    <row r="33" spans="2:10" x14ac:dyDescent="0.2">
      <c r="B33" s="30" t="s">
        <v>42</v>
      </c>
      <c r="C33" s="2">
        <v>84.37</v>
      </c>
      <c r="D33" s="13" t="s">
        <v>87</v>
      </c>
      <c r="E33" s="24">
        <v>62.44</v>
      </c>
      <c r="G33" s="30" t="s">
        <v>42</v>
      </c>
      <c r="H33" s="2">
        <v>2.02</v>
      </c>
      <c r="I33" s="13" t="s">
        <v>87</v>
      </c>
      <c r="J33" s="24">
        <v>7.99</v>
      </c>
    </row>
    <row r="34" spans="2:10" x14ac:dyDescent="0.2">
      <c r="B34" s="30" t="s">
        <v>43</v>
      </c>
      <c r="C34" s="2">
        <v>50.1</v>
      </c>
      <c r="D34" s="13" t="s">
        <v>88</v>
      </c>
      <c r="E34" s="24">
        <v>61.36</v>
      </c>
      <c r="G34" s="30" t="s">
        <v>43</v>
      </c>
      <c r="H34" s="2">
        <v>17.96</v>
      </c>
      <c r="I34" s="13" t="s">
        <v>88</v>
      </c>
      <c r="J34" s="24">
        <v>7.15</v>
      </c>
    </row>
    <row r="35" spans="2:10" x14ac:dyDescent="0.2">
      <c r="B35" s="30" t="s">
        <v>44</v>
      </c>
      <c r="C35" s="2">
        <v>67.8</v>
      </c>
      <c r="D35" s="13" t="s">
        <v>89</v>
      </c>
      <c r="E35" s="24">
        <v>65.900000000000006</v>
      </c>
      <c r="G35" s="30" t="s">
        <v>44</v>
      </c>
      <c r="H35" s="2">
        <v>8.19</v>
      </c>
      <c r="I35" s="13" t="s">
        <v>89</v>
      </c>
      <c r="J35" s="24">
        <v>7.13</v>
      </c>
    </row>
    <row r="36" spans="2:10" x14ac:dyDescent="0.2">
      <c r="B36" s="30" t="s">
        <v>45</v>
      </c>
      <c r="C36" s="2">
        <v>53.43</v>
      </c>
      <c r="D36" s="13" t="s">
        <v>90</v>
      </c>
      <c r="E36" s="24">
        <v>78.7</v>
      </c>
      <c r="G36" s="30" t="s">
        <v>45</v>
      </c>
      <c r="H36" s="2">
        <v>12.16</v>
      </c>
      <c r="I36" s="13" t="s">
        <v>90</v>
      </c>
      <c r="J36" s="24">
        <v>2.67</v>
      </c>
    </row>
    <row r="37" spans="2:10" x14ac:dyDescent="0.2">
      <c r="B37" s="30" t="s">
        <v>46</v>
      </c>
      <c r="C37" s="2">
        <v>57.1</v>
      </c>
      <c r="D37" s="13" t="s">
        <v>91</v>
      </c>
      <c r="E37" s="24">
        <v>49.3</v>
      </c>
      <c r="G37" s="30" t="s">
        <v>46</v>
      </c>
      <c r="H37" s="2">
        <v>13.43</v>
      </c>
      <c r="I37" s="13" t="s">
        <v>91</v>
      </c>
      <c r="J37" s="24">
        <v>11.01</v>
      </c>
    </row>
    <row r="38" spans="2:10" x14ac:dyDescent="0.2">
      <c r="B38" s="30" t="s">
        <v>47</v>
      </c>
      <c r="C38" s="2">
        <v>32.6</v>
      </c>
      <c r="D38" s="13" t="s">
        <v>92</v>
      </c>
      <c r="E38" s="24">
        <v>75</v>
      </c>
      <c r="G38" s="30" t="s">
        <v>47</v>
      </c>
      <c r="H38" s="2">
        <v>34.380000000000003</v>
      </c>
      <c r="I38" s="13" t="s">
        <v>92</v>
      </c>
      <c r="J38" s="24">
        <v>10.92</v>
      </c>
    </row>
    <row r="39" spans="2:10" x14ac:dyDescent="0.2">
      <c r="B39" s="30" t="s">
        <v>48</v>
      </c>
      <c r="C39" s="2">
        <v>21.75</v>
      </c>
      <c r="D39" s="13" t="s">
        <v>93</v>
      </c>
      <c r="E39" s="24">
        <v>55.23</v>
      </c>
      <c r="G39" s="30" t="s">
        <v>48</v>
      </c>
      <c r="H39" s="2">
        <v>40.85</v>
      </c>
      <c r="I39" s="13" t="s">
        <v>93</v>
      </c>
      <c r="J39" s="24">
        <v>12.28</v>
      </c>
    </row>
    <row r="40" spans="2:10" x14ac:dyDescent="0.2">
      <c r="B40" s="30" t="s">
        <v>59</v>
      </c>
      <c r="C40" s="2">
        <v>15.36</v>
      </c>
      <c r="D40" s="13" t="s">
        <v>94</v>
      </c>
      <c r="E40" s="24">
        <v>73.33</v>
      </c>
      <c r="G40" s="30" t="s">
        <v>59</v>
      </c>
      <c r="H40" s="2">
        <v>43.15</v>
      </c>
      <c r="I40" s="13" t="s">
        <v>94</v>
      </c>
      <c r="J40" s="24">
        <v>5.73</v>
      </c>
    </row>
    <row r="41" spans="2:10" x14ac:dyDescent="0.2">
      <c r="B41" s="30" t="s">
        <v>60</v>
      </c>
      <c r="C41" s="2">
        <v>26.25</v>
      </c>
      <c r="D41" s="13" t="s">
        <v>95</v>
      </c>
      <c r="E41" s="24">
        <v>46.03</v>
      </c>
      <c r="G41" s="30" t="s">
        <v>60</v>
      </c>
      <c r="H41" s="2">
        <v>17.25</v>
      </c>
      <c r="I41" s="13" t="s">
        <v>95</v>
      </c>
      <c r="J41" s="24">
        <v>22.29</v>
      </c>
    </row>
    <row r="42" spans="2:10" x14ac:dyDescent="0.2">
      <c r="B42" s="30" t="s">
        <v>51</v>
      </c>
      <c r="C42" s="2">
        <v>40.6</v>
      </c>
      <c r="D42" s="13" t="s">
        <v>96</v>
      </c>
      <c r="E42" s="24">
        <v>44.67</v>
      </c>
      <c r="G42" s="30" t="s">
        <v>51</v>
      </c>
      <c r="H42" s="2">
        <v>17.899999999999999</v>
      </c>
      <c r="I42" s="13" t="s">
        <v>96</v>
      </c>
      <c r="J42" s="24">
        <v>34.57</v>
      </c>
    </row>
    <row r="43" spans="2:10" x14ac:dyDescent="0.2">
      <c r="B43" s="30" t="s">
        <v>52</v>
      </c>
      <c r="C43" s="2">
        <v>29.6</v>
      </c>
      <c r="D43" s="13" t="s">
        <v>97</v>
      </c>
      <c r="E43" s="24">
        <v>38.549999999999997</v>
      </c>
      <c r="G43" s="30" t="s">
        <v>52</v>
      </c>
      <c r="H43" s="2">
        <v>25.45</v>
      </c>
      <c r="I43" s="13" t="s">
        <v>97</v>
      </c>
      <c r="J43" s="24">
        <v>16.43</v>
      </c>
    </row>
    <row r="44" spans="2:10" x14ac:dyDescent="0.2">
      <c r="B44" s="30" t="s">
        <v>53</v>
      </c>
      <c r="C44" s="2">
        <v>33.4</v>
      </c>
      <c r="D44" s="13" t="s">
        <v>490</v>
      </c>
      <c r="E44" s="24">
        <v>49.75</v>
      </c>
      <c r="G44" s="30" t="s">
        <v>53</v>
      </c>
      <c r="H44" s="2">
        <v>20.25</v>
      </c>
      <c r="I44" s="13" t="s">
        <v>490</v>
      </c>
      <c r="J44" s="24">
        <v>9.52</v>
      </c>
    </row>
    <row r="45" spans="2:10" x14ac:dyDescent="0.2">
      <c r="B45" s="30" t="s">
        <v>54</v>
      </c>
      <c r="C45" s="2">
        <v>13.03</v>
      </c>
      <c r="D45" s="13" t="s">
        <v>98</v>
      </c>
      <c r="E45" s="24">
        <v>34.4</v>
      </c>
      <c r="G45" s="30" t="s">
        <v>54</v>
      </c>
      <c r="H45" s="2">
        <v>41.1</v>
      </c>
      <c r="I45" s="13" t="s">
        <v>98</v>
      </c>
      <c r="J45" s="24">
        <v>20.59</v>
      </c>
    </row>
    <row r="46" spans="2:10" x14ac:dyDescent="0.2">
      <c r="B46" s="30" t="s">
        <v>55</v>
      </c>
      <c r="C46" s="2">
        <v>41.7</v>
      </c>
      <c r="D46" s="13" t="s">
        <v>99</v>
      </c>
      <c r="E46" s="24">
        <v>33.65</v>
      </c>
      <c r="G46" s="30" t="s">
        <v>55</v>
      </c>
      <c r="H46" s="2">
        <v>10.86</v>
      </c>
      <c r="I46" s="13" t="s">
        <v>99</v>
      </c>
      <c r="J46" s="24">
        <v>18.899999999999999</v>
      </c>
    </row>
    <row r="47" spans="2:10" x14ac:dyDescent="0.2">
      <c r="B47" s="30" t="s">
        <v>56</v>
      </c>
      <c r="C47" s="2">
        <v>61.6</v>
      </c>
      <c r="D47" s="13" t="s">
        <v>100</v>
      </c>
      <c r="E47" s="24">
        <v>41.4</v>
      </c>
      <c r="G47" s="30" t="s">
        <v>56</v>
      </c>
      <c r="H47" s="2">
        <v>3.82</v>
      </c>
      <c r="I47" s="13" t="s">
        <v>100</v>
      </c>
      <c r="J47" s="24">
        <v>12.1</v>
      </c>
    </row>
    <row r="48" spans="2:10" x14ac:dyDescent="0.2">
      <c r="B48" s="30" t="s">
        <v>57</v>
      </c>
      <c r="C48" s="2">
        <v>55.8</v>
      </c>
      <c r="D48" s="13" t="s">
        <v>101</v>
      </c>
      <c r="E48" s="24">
        <v>16.05</v>
      </c>
      <c r="G48" s="30" t="s">
        <v>57</v>
      </c>
      <c r="H48" s="2">
        <v>5.21</v>
      </c>
      <c r="I48" s="13" t="s">
        <v>101</v>
      </c>
      <c r="J48" s="24">
        <v>25.2</v>
      </c>
    </row>
    <row r="49" spans="2:10" x14ac:dyDescent="0.2">
      <c r="B49" s="30" t="s">
        <v>58</v>
      </c>
      <c r="C49" s="2">
        <v>38.9</v>
      </c>
      <c r="D49" s="13" t="s">
        <v>102</v>
      </c>
      <c r="E49" s="24">
        <v>40.35</v>
      </c>
      <c r="G49" s="30" t="s">
        <v>58</v>
      </c>
      <c r="H49" s="2">
        <v>16.25</v>
      </c>
      <c r="I49" s="13" t="s">
        <v>102</v>
      </c>
      <c r="J49" s="24">
        <v>16.600000000000001</v>
      </c>
    </row>
    <row r="50" spans="2:10" x14ac:dyDescent="0.2">
      <c r="B50" s="50"/>
      <c r="C50" s="2"/>
      <c r="D50" s="13" t="s">
        <v>103</v>
      </c>
      <c r="E50" s="24">
        <v>9.5</v>
      </c>
      <c r="G50" s="50"/>
      <c r="H50" s="2"/>
      <c r="I50" s="13" t="s">
        <v>103</v>
      </c>
      <c r="J50" s="24">
        <v>61.6</v>
      </c>
    </row>
    <row r="51" spans="2:10" x14ac:dyDescent="0.2">
      <c r="B51" s="50"/>
      <c r="C51" s="2"/>
      <c r="D51" s="13" t="s">
        <v>104</v>
      </c>
      <c r="E51" s="24">
        <v>28.15</v>
      </c>
      <c r="G51" s="50"/>
      <c r="H51" s="2"/>
      <c r="I51" s="13" t="s">
        <v>104</v>
      </c>
      <c r="J51" s="24">
        <v>21.05</v>
      </c>
    </row>
    <row r="52" spans="2:10" x14ac:dyDescent="0.2">
      <c r="B52" s="50"/>
      <c r="C52" s="2"/>
      <c r="D52" s="13" t="s">
        <v>105</v>
      </c>
      <c r="E52" s="24">
        <v>28.95</v>
      </c>
      <c r="G52" s="50"/>
      <c r="H52" s="2"/>
      <c r="I52" s="13" t="s">
        <v>105</v>
      </c>
      <c r="J52" s="24">
        <v>12.25</v>
      </c>
    </row>
    <row r="53" spans="2:10" x14ac:dyDescent="0.2">
      <c r="B53" s="50"/>
      <c r="D53" s="13" t="s">
        <v>106</v>
      </c>
      <c r="E53" s="24">
        <v>31.25</v>
      </c>
      <c r="G53" s="50"/>
      <c r="H53" s="2"/>
      <c r="I53" s="13" t="s">
        <v>106</v>
      </c>
      <c r="J53" s="24">
        <v>20.45</v>
      </c>
    </row>
    <row r="54" spans="2:10" x14ac:dyDescent="0.2">
      <c r="B54" s="50"/>
      <c r="D54" s="13" t="s">
        <v>107</v>
      </c>
      <c r="E54" s="24">
        <v>47.05</v>
      </c>
      <c r="G54" s="50"/>
      <c r="H54" s="2"/>
      <c r="I54" s="13" t="s">
        <v>107</v>
      </c>
      <c r="J54" s="24">
        <v>7.84</v>
      </c>
    </row>
    <row r="55" spans="2:10" x14ac:dyDescent="0.2">
      <c r="B55" s="50"/>
      <c r="D55" s="13" t="s">
        <v>108</v>
      </c>
      <c r="E55" s="24">
        <v>16.88</v>
      </c>
      <c r="G55" s="50"/>
      <c r="H55" s="2"/>
      <c r="I55" s="13" t="s">
        <v>108</v>
      </c>
      <c r="J55" s="24">
        <v>26.6</v>
      </c>
    </row>
    <row r="56" spans="2:10" x14ac:dyDescent="0.2">
      <c r="B56" s="50"/>
      <c r="D56" s="13" t="s">
        <v>109</v>
      </c>
      <c r="E56" s="24">
        <v>47.8</v>
      </c>
      <c r="G56" s="50"/>
      <c r="H56" s="2"/>
      <c r="I56" s="13" t="s">
        <v>109</v>
      </c>
      <c r="J56" s="24">
        <v>4.2</v>
      </c>
    </row>
    <row r="57" spans="2:10" x14ac:dyDescent="0.2">
      <c r="B57" s="50"/>
      <c r="D57" s="13" t="s">
        <v>110</v>
      </c>
      <c r="E57" s="24">
        <v>26.35</v>
      </c>
      <c r="G57" s="50"/>
      <c r="H57" s="2"/>
      <c r="I57" s="13" t="s">
        <v>110</v>
      </c>
      <c r="J57" s="24">
        <v>32.049999999999997</v>
      </c>
    </row>
    <row r="58" spans="2:10" x14ac:dyDescent="0.2">
      <c r="B58" s="50"/>
      <c r="D58" s="13" t="s">
        <v>111</v>
      </c>
      <c r="E58" s="24">
        <v>29.05</v>
      </c>
      <c r="G58" s="50"/>
      <c r="H58" s="2"/>
      <c r="I58" s="13" t="s">
        <v>111</v>
      </c>
      <c r="J58" s="24">
        <v>16.45</v>
      </c>
    </row>
    <row r="59" spans="2:10" x14ac:dyDescent="0.2">
      <c r="B59" s="117"/>
      <c r="C59" s="111"/>
      <c r="D59" s="31" t="s">
        <v>112</v>
      </c>
      <c r="E59" s="27">
        <v>12.8</v>
      </c>
      <c r="G59" s="117"/>
      <c r="H59" s="111"/>
      <c r="I59" s="31" t="s">
        <v>112</v>
      </c>
      <c r="J59" s="27">
        <v>34</v>
      </c>
    </row>
  </sheetData>
  <mergeCells count="6">
    <mergeCell ref="I5:J5"/>
    <mergeCell ref="B4:C4"/>
    <mergeCell ref="G4:H4"/>
    <mergeCell ref="B5:C5"/>
    <mergeCell ref="D5:E5"/>
    <mergeCell ref="G5:H5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E837-68C8-4E76-BA4A-0E19405172EB}">
  <dimension ref="A1:V137"/>
  <sheetViews>
    <sheetView zoomScaleNormal="100" workbookViewId="0">
      <selection activeCell="A3" sqref="A3:XFD5"/>
    </sheetView>
  </sheetViews>
  <sheetFormatPr defaultColWidth="8.85546875" defaultRowHeight="14.25" x14ac:dyDescent="0.2"/>
  <cols>
    <col min="1" max="1" width="10.140625" style="11" customWidth="1"/>
    <col min="2" max="2" width="13.140625" style="5" customWidth="1"/>
    <col min="3" max="3" width="10.85546875" style="11" customWidth="1"/>
    <col min="4" max="4" width="13.140625" style="5" customWidth="1"/>
    <col min="5" max="6" width="8.85546875" style="5"/>
    <col min="7" max="7" width="13.5703125" style="5" customWidth="1"/>
    <col min="8" max="8" width="8.85546875" style="5"/>
    <col min="9" max="9" width="13.140625" style="5" customWidth="1"/>
    <col min="10" max="11" width="8.85546875" style="5"/>
    <col min="12" max="12" width="13.5703125" style="5" customWidth="1"/>
    <col min="13" max="13" width="8.85546875" style="5"/>
    <col min="14" max="14" width="13.140625" style="5" customWidth="1"/>
    <col min="15" max="17" width="8.85546875" style="5"/>
    <col min="18" max="18" width="13.42578125" style="5" customWidth="1"/>
    <col min="19" max="19" width="8.85546875" style="5"/>
    <col min="20" max="20" width="12.85546875" style="5" customWidth="1"/>
    <col min="21" max="21" width="16" style="5" customWidth="1"/>
    <col min="22" max="22" width="15.5703125" style="5" customWidth="1"/>
    <col min="23" max="16384" width="8.85546875" style="5"/>
  </cols>
  <sheetData>
    <row r="1" spans="1:22" s="9" customFormat="1" ht="26.25" x14ac:dyDescent="0.35">
      <c r="A1" s="10"/>
      <c r="B1" s="8" t="s">
        <v>680</v>
      </c>
      <c r="C1" s="12"/>
    </row>
    <row r="3" spans="1:22" x14ac:dyDescent="0.2">
      <c r="B3" s="251" t="s">
        <v>113</v>
      </c>
      <c r="C3" s="251"/>
      <c r="D3" s="251"/>
      <c r="F3" s="253" t="s">
        <v>118</v>
      </c>
      <c r="G3" s="253"/>
      <c r="H3" s="253"/>
      <c r="I3" s="253"/>
      <c r="K3" s="255" t="s">
        <v>119</v>
      </c>
      <c r="L3" s="255"/>
      <c r="M3" s="255"/>
      <c r="N3" s="255"/>
      <c r="Q3" s="256" t="s">
        <v>121</v>
      </c>
      <c r="R3" s="256"/>
      <c r="S3" s="256"/>
      <c r="T3" s="256"/>
      <c r="U3" s="254" t="s">
        <v>120</v>
      </c>
      <c r="V3" s="254"/>
    </row>
    <row r="4" spans="1:22" x14ac:dyDescent="0.2">
      <c r="A4" s="252" t="s">
        <v>116</v>
      </c>
      <c r="B4" s="252"/>
      <c r="C4" s="252" t="s">
        <v>117</v>
      </c>
      <c r="D4" s="252"/>
      <c r="F4" s="252" t="s">
        <v>116</v>
      </c>
      <c r="G4" s="252"/>
      <c r="H4" s="252" t="s">
        <v>117</v>
      </c>
      <c r="I4" s="252"/>
      <c r="K4" s="252" t="s">
        <v>116</v>
      </c>
      <c r="L4" s="252"/>
      <c r="M4" s="252" t="s">
        <v>117</v>
      </c>
      <c r="N4" s="252"/>
      <c r="Q4" s="252" t="s">
        <v>116</v>
      </c>
      <c r="R4" s="252"/>
      <c r="S4" s="252" t="s">
        <v>117</v>
      </c>
      <c r="T4" s="252"/>
      <c r="U4" s="254"/>
      <c r="V4" s="254"/>
    </row>
    <row r="5" spans="1:22" s="14" customFormat="1" ht="61.5" x14ac:dyDescent="0.25">
      <c r="A5" s="17" t="s">
        <v>115</v>
      </c>
      <c r="B5" s="14" t="s">
        <v>114</v>
      </c>
      <c r="C5" s="17" t="s">
        <v>115</v>
      </c>
      <c r="D5" s="14" t="s">
        <v>114</v>
      </c>
      <c r="F5" s="17" t="s">
        <v>115</v>
      </c>
      <c r="G5" s="14" t="s">
        <v>114</v>
      </c>
      <c r="H5" s="17" t="s">
        <v>115</v>
      </c>
      <c r="I5" s="14" t="s">
        <v>114</v>
      </c>
      <c r="K5" s="17" t="s">
        <v>115</v>
      </c>
      <c r="L5" s="14" t="s">
        <v>114</v>
      </c>
      <c r="M5" s="17" t="s">
        <v>115</v>
      </c>
      <c r="N5" s="14" t="s">
        <v>114</v>
      </c>
      <c r="Q5" s="17" t="s">
        <v>115</v>
      </c>
      <c r="R5" s="14" t="s">
        <v>114</v>
      </c>
      <c r="S5" s="17" t="s">
        <v>115</v>
      </c>
      <c r="T5" s="14" t="s">
        <v>114</v>
      </c>
    </row>
    <row r="6" spans="1:22" s="16" customFormat="1" ht="12.75" x14ac:dyDescent="0.2">
      <c r="A6" s="15" t="s">
        <v>18</v>
      </c>
      <c r="B6" s="2">
        <v>2.31</v>
      </c>
      <c r="C6" s="13" t="s">
        <v>61</v>
      </c>
      <c r="D6" s="2">
        <v>3.52</v>
      </c>
      <c r="F6" s="15" t="s">
        <v>18</v>
      </c>
      <c r="G6" s="13">
        <v>2.84</v>
      </c>
      <c r="H6" s="13" t="s">
        <v>61</v>
      </c>
      <c r="I6" s="13">
        <v>4.04</v>
      </c>
      <c r="K6" s="15" t="s">
        <v>18</v>
      </c>
      <c r="L6" s="2">
        <v>2.41</v>
      </c>
      <c r="M6" s="13" t="s">
        <v>61</v>
      </c>
      <c r="N6" s="2">
        <v>3.48</v>
      </c>
      <c r="P6" s="15" t="s">
        <v>18</v>
      </c>
      <c r="Q6" s="16">
        <v>1.92</v>
      </c>
      <c r="R6" s="13" t="s">
        <v>61</v>
      </c>
      <c r="S6" s="16">
        <v>3.18</v>
      </c>
    </row>
    <row r="7" spans="1:22" s="16" customFormat="1" ht="12.75" x14ac:dyDescent="0.2">
      <c r="A7" s="15" t="s">
        <v>19</v>
      </c>
      <c r="B7" s="2">
        <v>0.11</v>
      </c>
      <c r="C7" s="13" t="s">
        <v>62</v>
      </c>
      <c r="D7" s="2">
        <v>0.9</v>
      </c>
      <c r="F7" s="15" t="s">
        <v>19</v>
      </c>
      <c r="G7" s="2">
        <v>0.17</v>
      </c>
      <c r="H7" s="13" t="s">
        <v>62</v>
      </c>
      <c r="I7" s="2">
        <v>1.22</v>
      </c>
      <c r="K7" s="15" t="s">
        <v>19</v>
      </c>
      <c r="L7" s="2">
        <v>0.15</v>
      </c>
      <c r="M7" s="13" t="s">
        <v>62</v>
      </c>
      <c r="N7" s="2">
        <v>1.1200000000000001</v>
      </c>
      <c r="P7" s="15" t="s">
        <v>19</v>
      </c>
      <c r="Q7" s="16">
        <v>0.13</v>
      </c>
      <c r="R7" s="13" t="s">
        <v>62</v>
      </c>
      <c r="S7" s="16">
        <v>1</v>
      </c>
    </row>
    <row r="8" spans="1:22" s="16" customFormat="1" ht="12.75" x14ac:dyDescent="0.2">
      <c r="A8" s="15" t="s">
        <v>20</v>
      </c>
      <c r="B8" s="2">
        <v>2.71</v>
      </c>
      <c r="C8" s="13" t="s">
        <v>63</v>
      </c>
      <c r="D8" s="2">
        <v>1.89</v>
      </c>
      <c r="F8" s="15" t="s">
        <v>20</v>
      </c>
      <c r="G8" s="2">
        <v>3.07</v>
      </c>
      <c r="H8" s="13" t="s">
        <v>63</v>
      </c>
      <c r="I8" s="2">
        <v>2.2599999999999998</v>
      </c>
      <c r="K8" s="15" t="s">
        <v>20</v>
      </c>
      <c r="L8" s="2">
        <v>2.97</v>
      </c>
      <c r="M8" s="13" t="s">
        <v>63</v>
      </c>
      <c r="N8" s="2">
        <v>2.02</v>
      </c>
      <c r="P8" s="15" t="s">
        <v>20</v>
      </c>
      <c r="Q8" s="16">
        <v>1.6</v>
      </c>
      <c r="R8" s="13" t="s">
        <v>63</v>
      </c>
      <c r="S8" s="16">
        <v>1.28</v>
      </c>
    </row>
    <row r="9" spans="1:22" s="16" customFormat="1" ht="12.75" x14ac:dyDescent="0.2">
      <c r="A9" s="15" t="s">
        <v>21</v>
      </c>
      <c r="B9" s="2">
        <v>1.32</v>
      </c>
      <c r="C9" s="13" t="s">
        <v>64</v>
      </c>
      <c r="D9" s="2">
        <v>1.45</v>
      </c>
      <c r="F9" s="15" t="s">
        <v>21</v>
      </c>
      <c r="G9" s="2">
        <v>1.72</v>
      </c>
      <c r="H9" s="13" t="s">
        <v>64</v>
      </c>
      <c r="I9" s="2">
        <v>2.21</v>
      </c>
      <c r="K9" s="15" t="s">
        <v>21</v>
      </c>
      <c r="L9" s="2">
        <v>1.91</v>
      </c>
      <c r="M9" s="13" t="s">
        <v>64</v>
      </c>
      <c r="N9" s="2">
        <v>1.97</v>
      </c>
      <c r="P9" s="15" t="s">
        <v>21</v>
      </c>
      <c r="Q9" s="16">
        <v>1.34</v>
      </c>
      <c r="R9" s="13" t="s">
        <v>64</v>
      </c>
      <c r="S9" s="16">
        <v>1.92</v>
      </c>
    </row>
    <row r="10" spans="1:22" s="16" customFormat="1" ht="12.75" x14ac:dyDescent="0.2">
      <c r="A10" s="15" t="s">
        <v>22</v>
      </c>
      <c r="B10" s="2">
        <v>2.2999999999999998</v>
      </c>
      <c r="C10" s="13" t="s">
        <v>65</v>
      </c>
      <c r="D10" s="2">
        <v>0.88</v>
      </c>
      <c r="F10" s="15" t="s">
        <v>22</v>
      </c>
      <c r="G10" s="2">
        <v>3.48</v>
      </c>
      <c r="H10" s="13" t="s">
        <v>65</v>
      </c>
      <c r="I10" s="2">
        <v>1.18</v>
      </c>
      <c r="K10" s="15" t="s">
        <v>22</v>
      </c>
      <c r="L10" s="2">
        <v>2.64</v>
      </c>
      <c r="M10" s="13" t="s">
        <v>65</v>
      </c>
      <c r="N10" s="2">
        <v>1.0900000000000001</v>
      </c>
      <c r="P10" s="15" t="s">
        <v>22</v>
      </c>
      <c r="Q10" s="16">
        <v>1.51</v>
      </c>
      <c r="R10" s="13" t="s">
        <v>65</v>
      </c>
      <c r="S10" s="16">
        <v>0.91</v>
      </c>
    </row>
    <row r="11" spans="1:22" s="16" customFormat="1" ht="12.75" x14ac:dyDescent="0.2">
      <c r="A11" s="15" t="s">
        <v>23</v>
      </c>
      <c r="B11" s="2">
        <v>3.01</v>
      </c>
      <c r="C11" s="13" t="s">
        <v>66</v>
      </c>
      <c r="D11" s="2">
        <v>5.41</v>
      </c>
      <c r="F11" s="15" t="s">
        <v>23</v>
      </c>
      <c r="G11" s="2">
        <v>4.5999999999999996</v>
      </c>
      <c r="H11" s="13" t="s">
        <v>66</v>
      </c>
      <c r="I11" s="2">
        <v>6.61</v>
      </c>
      <c r="K11" s="15" t="s">
        <v>23</v>
      </c>
      <c r="L11" s="2">
        <v>3.51</v>
      </c>
      <c r="M11" s="13" t="s">
        <v>66</v>
      </c>
      <c r="N11" s="2">
        <v>6.28</v>
      </c>
      <c r="P11" s="15" t="s">
        <v>23</v>
      </c>
      <c r="Q11" s="16">
        <v>3.37</v>
      </c>
      <c r="R11" s="13" t="s">
        <v>66</v>
      </c>
      <c r="S11" s="16">
        <v>4.8600000000000003</v>
      </c>
    </row>
    <row r="12" spans="1:22" s="16" customFormat="1" ht="12.75" x14ac:dyDescent="0.2">
      <c r="A12" s="15" t="s">
        <v>24</v>
      </c>
      <c r="B12" s="2">
        <v>5.03</v>
      </c>
      <c r="C12" s="13" t="s">
        <v>67</v>
      </c>
      <c r="D12" s="2">
        <v>9.4499999999999993</v>
      </c>
      <c r="F12" s="15" t="s">
        <v>24</v>
      </c>
      <c r="G12" s="2">
        <v>6.39</v>
      </c>
      <c r="H12" s="13" t="s">
        <v>67</v>
      </c>
      <c r="I12" s="2">
        <v>14.26</v>
      </c>
      <c r="K12" s="15" t="s">
        <v>24</v>
      </c>
      <c r="L12" s="2">
        <v>5.0599999999999996</v>
      </c>
      <c r="M12" s="13" t="s">
        <v>67</v>
      </c>
      <c r="N12" s="2">
        <v>12.06</v>
      </c>
      <c r="P12" s="15" t="s">
        <v>24</v>
      </c>
      <c r="Q12" s="16">
        <v>1.94</v>
      </c>
      <c r="R12" s="13" t="s">
        <v>67</v>
      </c>
      <c r="S12" s="16">
        <v>13.86</v>
      </c>
    </row>
    <row r="13" spans="1:22" s="16" customFormat="1" ht="12.75" x14ac:dyDescent="0.2">
      <c r="A13" s="15" t="s">
        <v>25</v>
      </c>
      <c r="B13" s="2">
        <v>1.56</v>
      </c>
      <c r="C13" s="13" t="s">
        <v>68</v>
      </c>
      <c r="D13" s="2">
        <v>7.86</v>
      </c>
      <c r="F13" s="15" t="s">
        <v>25</v>
      </c>
      <c r="G13" s="2">
        <v>1.78</v>
      </c>
      <c r="H13" s="13" t="s">
        <v>68</v>
      </c>
      <c r="I13" s="2">
        <v>9.14</v>
      </c>
      <c r="K13" s="15" t="s">
        <v>25</v>
      </c>
      <c r="L13" s="2">
        <v>1.59</v>
      </c>
      <c r="M13" s="13" t="s">
        <v>68</v>
      </c>
      <c r="N13" s="2">
        <v>8.06</v>
      </c>
      <c r="P13" s="15" t="s">
        <v>25</v>
      </c>
      <c r="Q13" s="16">
        <v>0.8</v>
      </c>
      <c r="R13" s="13" t="s">
        <v>68</v>
      </c>
      <c r="S13" s="16">
        <v>8.44</v>
      </c>
    </row>
    <row r="14" spans="1:22" s="16" customFormat="1" ht="12.75" x14ac:dyDescent="0.2">
      <c r="A14" s="15" t="s">
        <v>26</v>
      </c>
      <c r="B14" s="2">
        <v>5.14</v>
      </c>
      <c r="C14" s="13" t="s">
        <v>69</v>
      </c>
      <c r="D14" s="2">
        <v>4.04</v>
      </c>
      <c r="F14" s="15" t="s">
        <v>26</v>
      </c>
      <c r="G14" s="2">
        <v>6.95</v>
      </c>
      <c r="H14" s="13" t="s">
        <v>69</v>
      </c>
      <c r="I14" s="2">
        <v>4.66</v>
      </c>
      <c r="K14" s="15" t="s">
        <v>26</v>
      </c>
      <c r="L14" s="2">
        <v>7.01</v>
      </c>
      <c r="M14" s="13" t="s">
        <v>69</v>
      </c>
      <c r="N14" s="2">
        <v>4.7699999999999996</v>
      </c>
      <c r="P14" s="15" t="s">
        <v>26</v>
      </c>
      <c r="Q14" s="16">
        <v>4.28</v>
      </c>
      <c r="R14" s="13" t="s">
        <v>69</v>
      </c>
      <c r="S14" s="16">
        <v>4.25</v>
      </c>
    </row>
    <row r="15" spans="1:22" s="16" customFormat="1" ht="12.75" x14ac:dyDescent="0.2">
      <c r="A15" s="15" t="s">
        <v>27</v>
      </c>
      <c r="B15" s="2">
        <v>1.92</v>
      </c>
      <c r="C15" s="13" t="s">
        <v>70</v>
      </c>
      <c r="D15" s="2">
        <v>0.68</v>
      </c>
      <c r="F15" s="15" t="s">
        <v>27</v>
      </c>
      <c r="G15" s="2">
        <v>2.73</v>
      </c>
      <c r="H15" s="13" t="s">
        <v>70</v>
      </c>
      <c r="I15" s="2">
        <v>0.81</v>
      </c>
      <c r="K15" s="15" t="s">
        <v>27</v>
      </c>
      <c r="L15" s="2">
        <v>2.61</v>
      </c>
      <c r="M15" s="13" t="s">
        <v>70</v>
      </c>
      <c r="N15" s="2">
        <v>0.89</v>
      </c>
      <c r="P15" s="15" t="s">
        <v>27</v>
      </c>
      <c r="Q15" s="16">
        <v>1.27</v>
      </c>
      <c r="R15" s="13" t="s">
        <v>70</v>
      </c>
      <c r="S15" s="16">
        <v>0.81</v>
      </c>
    </row>
    <row r="16" spans="1:22" s="16" customFormat="1" ht="12.75" x14ac:dyDescent="0.2">
      <c r="A16" s="15" t="s">
        <v>28</v>
      </c>
      <c r="B16" s="2">
        <v>1.64</v>
      </c>
      <c r="C16" s="13" t="s">
        <v>71</v>
      </c>
      <c r="D16" s="2">
        <v>2.2599999999999998</v>
      </c>
      <c r="F16" s="15" t="s">
        <v>28</v>
      </c>
      <c r="G16" s="2">
        <v>2.34</v>
      </c>
      <c r="H16" s="13" t="s">
        <v>71</v>
      </c>
      <c r="I16" s="2">
        <v>2.82</v>
      </c>
      <c r="K16" s="15" t="s">
        <v>28</v>
      </c>
      <c r="L16" s="2">
        <v>2.1800000000000002</v>
      </c>
      <c r="M16" s="13" t="s">
        <v>71</v>
      </c>
      <c r="N16" s="2">
        <v>2.72</v>
      </c>
      <c r="P16" s="15" t="s">
        <v>28</v>
      </c>
      <c r="Q16" s="16">
        <v>1.57</v>
      </c>
      <c r="R16" s="13" t="s">
        <v>71</v>
      </c>
      <c r="S16" s="16">
        <v>2.82</v>
      </c>
    </row>
    <row r="17" spans="1:19" s="16" customFormat="1" ht="12.75" x14ac:dyDescent="0.2">
      <c r="A17" s="15" t="s">
        <v>29</v>
      </c>
      <c r="B17" s="2">
        <v>2.36</v>
      </c>
      <c r="C17" s="13" t="s">
        <v>72</v>
      </c>
      <c r="D17" s="2">
        <v>2.73</v>
      </c>
      <c r="F17" s="15" t="s">
        <v>29</v>
      </c>
      <c r="G17" s="2">
        <v>2.72</v>
      </c>
      <c r="H17" s="13" t="s">
        <v>72</v>
      </c>
      <c r="I17" s="2">
        <v>3.36</v>
      </c>
      <c r="K17" s="15" t="s">
        <v>29</v>
      </c>
      <c r="L17" s="2">
        <v>2.4900000000000002</v>
      </c>
      <c r="M17" s="13" t="s">
        <v>72</v>
      </c>
      <c r="N17" s="2">
        <v>3.2</v>
      </c>
      <c r="P17" s="15" t="s">
        <v>29</v>
      </c>
      <c r="Q17" s="16">
        <v>1.46</v>
      </c>
      <c r="R17" s="13" t="s">
        <v>72</v>
      </c>
      <c r="S17" s="16">
        <v>3.11</v>
      </c>
    </row>
    <row r="18" spans="1:19" s="16" customFormat="1" ht="12.75" x14ac:dyDescent="0.2">
      <c r="A18" s="15" t="s">
        <v>30</v>
      </c>
      <c r="B18" s="2">
        <v>2.83</v>
      </c>
      <c r="C18" s="13" t="s">
        <v>73</v>
      </c>
      <c r="D18" s="2">
        <v>2.35</v>
      </c>
      <c r="F18" s="15" t="s">
        <v>30</v>
      </c>
      <c r="G18" s="2">
        <v>3.9</v>
      </c>
      <c r="H18" s="13" t="s">
        <v>73</v>
      </c>
      <c r="I18" s="2">
        <v>3.74</v>
      </c>
      <c r="K18" s="15" t="s">
        <v>30</v>
      </c>
      <c r="L18" s="2">
        <v>3.61</v>
      </c>
      <c r="M18" s="13" t="s">
        <v>73</v>
      </c>
      <c r="N18" s="2">
        <v>3.3</v>
      </c>
      <c r="P18" s="15" t="s">
        <v>30</v>
      </c>
      <c r="Q18" s="16">
        <v>2.66</v>
      </c>
      <c r="R18" s="13" t="s">
        <v>73</v>
      </c>
      <c r="S18" s="16">
        <v>3.14</v>
      </c>
    </row>
    <row r="19" spans="1:19" s="16" customFormat="1" ht="12.75" x14ac:dyDescent="0.2">
      <c r="A19" s="15" t="s">
        <v>31</v>
      </c>
      <c r="B19" s="2">
        <v>0.9</v>
      </c>
      <c r="C19" s="13" t="s">
        <v>74</v>
      </c>
      <c r="D19" s="2">
        <v>5.12</v>
      </c>
      <c r="F19" s="15" t="s">
        <v>31</v>
      </c>
      <c r="G19" s="2">
        <v>1.56</v>
      </c>
      <c r="H19" s="13" t="s">
        <v>74</v>
      </c>
      <c r="I19" s="2">
        <v>7.18</v>
      </c>
      <c r="K19" s="15" t="s">
        <v>31</v>
      </c>
      <c r="L19" s="2">
        <v>1.46</v>
      </c>
      <c r="M19" s="13" t="s">
        <v>74</v>
      </c>
      <c r="N19" s="2">
        <v>6.29</v>
      </c>
      <c r="P19" s="15" t="s">
        <v>31</v>
      </c>
      <c r="Q19" s="16">
        <v>0.78</v>
      </c>
      <c r="R19" s="13" t="s">
        <v>74</v>
      </c>
      <c r="S19" s="16">
        <v>5.64</v>
      </c>
    </row>
    <row r="20" spans="1:19" s="16" customFormat="1" ht="12.75" x14ac:dyDescent="0.2">
      <c r="A20" s="15" t="s">
        <v>32</v>
      </c>
      <c r="B20" s="2">
        <v>8.4499999999999993</v>
      </c>
      <c r="C20" s="13" t="s">
        <v>75</v>
      </c>
      <c r="D20" s="2">
        <v>1.74</v>
      </c>
      <c r="F20" s="15" t="s">
        <v>32</v>
      </c>
      <c r="G20" s="2">
        <v>14.48</v>
      </c>
      <c r="H20" s="13" t="s">
        <v>75</v>
      </c>
      <c r="I20" s="2">
        <v>2.33</v>
      </c>
      <c r="K20" s="15" t="s">
        <v>32</v>
      </c>
      <c r="L20" s="2">
        <v>11</v>
      </c>
      <c r="M20" s="13" t="s">
        <v>75</v>
      </c>
      <c r="N20" s="2">
        <v>2.1800000000000002</v>
      </c>
      <c r="P20" s="15" t="s">
        <v>32</v>
      </c>
      <c r="Q20" s="16">
        <v>8.6999999999999993</v>
      </c>
      <c r="R20" s="13" t="s">
        <v>75</v>
      </c>
      <c r="S20" s="16">
        <v>2.0499999999999998</v>
      </c>
    </row>
    <row r="21" spans="1:19" s="16" customFormat="1" ht="12.75" x14ac:dyDescent="0.2">
      <c r="A21" s="15" t="s">
        <v>33</v>
      </c>
      <c r="B21" s="2">
        <v>2.82</v>
      </c>
      <c r="C21" s="13" t="s">
        <v>76</v>
      </c>
      <c r="D21" s="2">
        <v>1.37</v>
      </c>
      <c r="F21" s="15" t="s">
        <v>33</v>
      </c>
      <c r="G21" s="2">
        <v>3.59</v>
      </c>
      <c r="H21" s="13" t="s">
        <v>76</v>
      </c>
      <c r="I21" s="2">
        <v>2</v>
      </c>
      <c r="K21" s="15" t="s">
        <v>33</v>
      </c>
      <c r="L21" s="2">
        <v>3.31</v>
      </c>
      <c r="M21" s="13" t="s">
        <v>76</v>
      </c>
      <c r="N21" s="2">
        <v>1.81</v>
      </c>
      <c r="P21" s="15" t="s">
        <v>33</v>
      </c>
      <c r="Q21" s="16">
        <v>0.56000000000000005</v>
      </c>
      <c r="R21" s="13" t="s">
        <v>76</v>
      </c>
      <c r="S21" s="16">
        <v>0.34</v>
      </c>
    </row>
    <row r="22" spans="1:19" s="16" customFormat="1" ht="12.75" x14ac:dyDescent="0.2">
      <c r="A22" s="15" t="s">
        <v>34</v>
      </c>
      <c r="B22" s="2">
        <v>2.68</v>
      </c>
      <c r="C22" s="13" t="s">
        <v>77</v>
      </c>
      <c r="D22" s="2">
        <v>4.04</v>
      </c>
      <c r="F22" s="15" t="s">
        <v>34</v>
      </c>
      <c r="G22" s="2">
        <v>3.78</v>
      </c>
      <c r="H22" s="13" t="s">
        <v>77</v>
      </c>
      <c r="I22" s="2">
        <v>6.34</v>
      </c>
      <c r="K22" s="15" t="s">
        <v>34</v>
      </c>
      <c r="L22" s="2">
        <v>3.12</v>
      </c>
      <c r="M22" s="13" t="s">
        <v>77</v>
      </c>
      <c r="N22" s="2">
        <v>5.9</v>
      </c>
      <c r="P22" s="15" t="s">
        <v>34</v>
      </c>
      <c r="Q22" s="16">
        <v>0.56999999999999995</v>
      </c>
      <c r="R22" s="13" t="s">
        <v>77</v>
      </c>
      <c r="S22" s="16">
        <v>3.37</v>
      </c>
    </row>
    <row r="23" spans="1:19" s="16" customFormat="1" ht="12.75" x14ac:dyDescent="0.2">
      <c r="A23" s="15" t="s">
        <v>35</v>
      </c>
      <c r="B23" s="2">
        <v>1.95</v>
      </c>
      <c r="C23" s="13" t="s">
        <v>78</v>
      </c>
      <c r="D23" s="2">
        <v>2.34</v>
      </c>
      <c r="F23" s="15" t="s">
        <v>35</v>
      </c>
      <c r="G23" s="2">
        <v>2.2799999999999998</v>
      </c>
      <c r="H23" s="13" t="s">
        <v>78</v>
      </c>
      <c r="I23" s="2">
        <v>3.18</v>
      </c>
      <c r="K23" s="15" t="s">
        <v>35</v>
      </c>
      <c r="L23" s="2">
        <v>1.76</v>
      </c>
      <c r="M23" s="13" t="s">
        <v>78</v>
      </c>
      <c r="N23" s="2">
        <v>3.03</v>
      </c>
      <c r="P23" s="15" t="s">
        <v>35</v>
      </c>
      <c r="Q23" s="16">
        <v>0.27</v>
      </c>
      <c r="R23" s="13" t="s">
        <v>78</v>
      </c>
      <c r="S23" s="16">
        <v>0.99</v>
      </c>
    </row>
    <row r="24" spans="1:19" s="16" customFormat="1" ht="12.75" x14ac:dyDescent="0.2">
      <c r="A24" s="15" t="s">
        <v>36</v>
      </c>
      <c r="B24" s="2">
        <v>3.46</v>
      </c>
      <c r="C24" s="13" t="s">
        <v>79</v>
      </c>
      <c r="D24" s="2">
        <v>2.73</v>
      </c>
      <c r="F24" s="15" t="s">
        <v>36</v>
      </c>
      <c r="G24" s="2">
        <v>4.2699999999999996</v>
      </c>
      <c r="H24" s="13" t="s">
        <v>79</v>
      </c>
      <c r="I24" s="2">
        <v>5.36</v>
      </c>
      <c r="K24" s="15" t="s">
        <v>36</v>
      </c>
      <c r="L24" s="2">
        <v>3.86</v>
      </c>
      <c r="M24" s="13" t="s">
        <v>79</v>
      </c>
      <c r="N24" s="2">
        <v>4.3499999999999996</v>
      </c>
      <c r="P24" s="15" t="s">
        <v>36</v>
      </c>
      <c r="Q24" s="16">
        <v>0.92</v>
      </c>
      <c r="R24" s="13" t="s">
        <v>79</v>
      </c>
      <c r="S24" s="16">
        <v>0.9</v>
      </c>
    </row>
    <row r="25" spans="1:19" s="16" customFormat="1" ht="12.75" x14ac:dyDescent="0.2">
      <c r="A25" s="15" t="s">
        <v>37</v>
      </c>
      <c r="B25" s="2">
        <v>1.57</v>
      </c>
      <c r="C25" s="13" t="s">
        <v>80</v>
      </c>
      <c r="D25" s="2">
        <v>2.82</v>
      </c>
      <c r="F25" s="15" t="s">
        <v>37</v>
      </c>
      <c r="G25" s="2">
        <v>2.12</v>
      </c>
      <c r="H25" s="13" t="s">
        <v>80</v>
      </c>
      <c r="I25" s="2">
        <v>3.96</v>
      </c>
      <c r="K25" s="15" t="s">
        <v>37</v>
      </c>
      <c r="L25" s="2">
        <v>1.9</v>
      </c>
      <c r="M25" s="13" t="s">
        <v>80</v>
      </c>
      <c r="N25" s="2">
        <v>3.4</v>
      </c>
      <c r="P25" s="15" t="s">
        <v>37</v>
      </c>
      <c r="Q25" s="16">
        <v>1.46</v>
      </c>
      <c r="R25" s="13" t="s">
        <v>80</v>
      </c>
      <c r="S25" s="16">
        <v>1.3</v>
      </c>
    </row>
    <row r="26" spans="1:19" s="16" customFormat="1" ht="12.75" x14ac:dyDescent="0.2">
      <c r="A26" s="15" t="s">
        <v>49</v>
      </c>
      <c r="B26" s="2">
        <v>2.67</v>
      </c>
      <c r="C26" s="13" t="s">
        <v>81</v>
      </c>
      <c r="D26" s="2">
        <v>6.37</v>
      </c>
      <c r="F26" s="15" t="s">
        <v>49</v>
      </c>
      <c r="G26" s="2">
        <v>4.1500000000000004</v>
      </c>
      <c r="H26" s="13" t="s">
        <v>81</v>
      </c>
      <c r="I26" s="2">
        <v>8.3699999999999992</v>
      </c>
      <c r="K26" s="15" t="s">
        <v>49</v>
      </c>
      <c r="L26" s="2">
        <v>3.69</v>
      </c>
      <c r="M26" s="13" t="s">
        <v>81</v>
      </c>
      <c r="N26" s="2">
        <v>7.22</v>
      </c>
      <c r="P26" s="15" t="s">
        <v>49</v>
      </c>
      <c r="Q26" s="16">
        <v>1.94</v>
      </c>
      <c r="R26" s="13" t="s">
        <v>81</v>
      </c>
      <c r="S26" s="16">
        <v>3.76</v>
      </c>
    </row>
    <row r="27" spans="1:19" s="16" customFormat="1" ht="12.75" x14ac:dyDescent="0.2">
      <c r="A27" s="15" t="s">
        <v>50</v>
      </c>
      <c r="B27" s="2">
        <v>8.9</v>
      </c>
      <c r="C27" s="13" t="s">
        <v>82</v>
      </c>
      <c r="D27" s="2">
        <v>3.38</v>
      </c>
      <c r="F27" s="15" t="s">
        <v>50</v>
      </c>
      <c r="G27" s="2">
        <v>11.42</v>
      </c>
      <c r="H27" s="13" t="s">
        <v>82</v>
      </c>
      <c r="I27" s="2">
        <v>4.4000000000000004</v>
      </c>
      <c r="K27" s="15" t="s">
        <v>50</v>
      </c>
      <c r="L27" s="2">
        <v>9.4700000000000006</v>
      </c>
      <c r="M27" s="13" t="s">
        <v>82</v>
      </c>
      <c r="N27" s="2">
        <v>4.0199999999999996</v>
      </c>
      <c r="P27" s="15" t="s">
        <v>50</v>
      </c>
      <c r="Q27" s="16">
        <v>5.9</v>
      </c>
      <c r="R27" s="13" t="s">
        <v>82</v>
      </c>
      <c r="S27" s="16">
        <v>3.23</v>
      </c>
    </row>
    <row r="28" spans="1:19" s="16" customFormat="1" ht="12.75" x14ac:dyDescent="0.2">
      <c r="A28" s="15" t="s">
        <v>38</v>
      </c>
      <c r="B28" s="2">
        <v>1.29</v>
      </c>
      <c r="C28" s="13" t="s">
        <v>83</v>
      </c>
      <c r="D28" s="2">
        <v>4.68</v>
      </c>
      <c r="F28" s="15" t="s">
        <v>38</v>
      </c>
      <c r="G28" s="2">
        <v>1.83</v>
      </c>
      <c r="H28" s="13" t="s">
        <v>83</v>
      </c>
      <c r="I28" s="2">
        <v>7.4</v>
      </c>
      <c r="K28" s="15" t="s">
        <v>38</v>
      </c>
      <c r="L28" s="2">
        <v>1.44</v>
      </c>
      <c r="M28" s="13" t="s">
        <v>83</v>
      </c>
      <c r="N28" s="2">
        <v>5.6</v>
      </c>
      <c r="P28" s="15" t="s">
        <v>38</v>
      </c>
      <c r="Q28" s="16">
        <v>0.81</v>
      </c>
      <c r="R28" s="13" t="s">
        <v>83</v>
      </c>
      <c r="S28" s="16">
        <v>5.46</v>
      </c>
    </row>
    <row r="29" spans="1:19" s="16" customFormat="1" ht="12.75" x14ac:dyDescent="0.2">
      <c r="A29" s="15" t="s">
        <v>39</v>
      </c>
      <c r="B29" s="2">
        <v>2.68</v>
      </c>
      <c r="C29" s="13" t="s">
        <v>84</v>
      </c>
      <c r="D29" s="2">
        <v>3.67</v>
      </c>
      <c r="F29" s="15" t="s">
        <v>39</v>
      </c>
      <c r="G29" s="2">
        <v>3.36</v>
      </c>
      <c r="H29" s="13" t="s">
        <v>84</v>
      </c>
      <c r="I29" s="2">
        <v>4.5199999999999996</v>
      </c>
      <c r="K29" s="15" t="s">
        <v>39</v>
      </c>
      <c r="L29" s="2">
        <v>3.02</v>
      </c>
      <c r="M29" s="13" t="s">
        <v>84</v>
      </c>
      <c r="N29" s="2">
        <v>4.51</v>
      </c>
      <c r="P29" s="15" t="s">
        <v>39</v>
      </c>
      <c r="Q29" s="16">
        <v>1.58</v>
      </c>
      <c r="R29" s="13" t="s">
        <v>84</v>
      </c>
      <c r="S29" s="16">
        <v>3.45</v>
      </c>
    </row>
    <row r="30" spans="1:19" s="16" customFormat="1" ht="12.75" x14ac:dyDescent="0.2">
      <c r="A30" s="15" t="s">
        <v>40</v>
      </c>
      <c r="B30" s="2">
        <v>2.04</v>
      </c>
      <c r="C30" s="13" t="s">
        <v>85</v>
      </c>
      <c r="D30" s="2">
        <v>10.130000000000001</v>
      </c>
      <c r="F30" s="15" t="s">
        <v>40</v>
      </c>
      <c r="G30" s="2">
        <v>2.4300000000000002</v>
      </c>
      <c r="H30" s="13" t="s">
        <v>85</v>
      </c>
      <c r="I30" s="2">
        <v>11.05</v>
      </c>
      <c r="K30" s="15" t="s">
        <v>40</v>
      </c>
      <c r="L30" s="2">
        <v>2.4300000000000002</v>
      </c>
      <c r="M30" s="13" t="s">
        <v>85</v>
      </c>
      <c r="N30" s="2">
        <v>9.73</v>
      </c>
      <c r="P30" s="15" t="s">
        <v>40</v>
      </c>
      <c r="Q30" s="16">
        <v>1.4</v>
      </c>
      <c r="R30" s="13" t="s">
        <v>85</v>
      </c>
      <c r="S30" s="16">
        <v>5.99</v>
      </c>
    </row>
    <row r="31" spans="1:19" s="16" customFormat="1" ht="12.75" x14ac:dyDescent="0.2">
      <c r="A31" s="15" t="s">
        <v>41</v>
      </c>
      <c r="B31" s="2">
        <v>2.23</v>
      </c>
      <c r="C31" s="13" t="s">
        <v>86</v>
      </c>
      <c r="D31" s="2">
        <v>2.19</v>
      </c>
      <c r="F31" s="15" t="s">
        <v>41</v>
      </c>
      <c r="G31" s="2">
        <v>2.69</v>
      </c>
      <c r="H31" s="13" t="s">
        <v>86</v>
      </c>
      <c r="I31" s="2">
        <v>3.51</v>
      </c>
      <c r="K31" s="15" t="s">
        <v>41</v>
      </c>
      <c r="L31" s="2">
        <v>2.19</v>
      </c>
      <c r="M31" s="13" t="s">
        <v>86</v>
      </c>
      <c r="N31" s="2">
        <v>3.23</v>
      </c>
      <c r="P31" s="15" t="s">
        <v>41</v>
      </c>
      <c r="Q31" s="16">
        <v>1.06</v>
      </c>
      <c r="R31" s="13" t="s">
        <v>86</v>
      </c>
      <c r="S31" s="16">
        <v>2.2400000000000002</v>
      </c>
    </row>
    <row r="32" spans="1:19" s="16" customFormat="1" ht="12.75" x14ac:dyDescent="0.2">
      <c r="A32" s="15" t="s">
        <v>42</v>
      </c>
      <c r="B32" s="2">
        <v>2.4700000000000002</v>
      </c>
      <c r="C32" s="13" t="s">
        <v>87</v>
      </c>
      <c r="D32" s="2">
        <v>2.99</v>
      </c>
      <c r="F32" s="15" t="s">
        <v>42</v>
      </c>
      <c r="G32" s="2">
        <v>4.03</v>
      </c>
      <c r="H32" s="13" t="s">
        <v>87</v>
      </c>
      <c r="I32" s="2">
        <v>3.44</v>
      </c>
      <c r="K32" s="15" t="s">
        <v>42</v>
      </c>
      <c r="L32" s="2">
        <v>2.8</v>
      </c>
      <c r="M32" s="13" t="s">
        <v>87</v>
      </c>
      <c r="N32" s="2">
        <v>3.27</v>
      </c>
      <c r="P32" s="15" t="s">
        <v>42</v>
      </c>
      <c r="Q32" s="16">
        <v>2.0099999999999998</v>
      </c>
      <c r="R32" s="13" t="s">
        <v>87</v>
      </c>
      <c r="S32" s="16">
        <v>2.71</v>
      </c>
    </row>
    <row r="33" spans="1:19" s="16" customFormat="1" ht="12.75" x14ac:dyDescent="0.2">
      <c r="A33" s="15" t="s">
        <v>43</v>
      </c>
      <c r="B33" s="2">
        <v>7</v>
      </c>
      <c r="C33" s="13" t="s">
        <v>88</v>
      </c>
      <c r="D33" s="2">
        <v>1.43</v>
      </c>
      <c r="F33" s="15" t="s">
        <v>43</v>
      </c>
      <c r="G33" s="2">
        <v>8.89</v>
      </c>
      <c r="H33" s="13" t="s">
        <v>88</v>
      </c>
      <c r="I33" s="2">
        <v>1.88</v>
      </c>
      <c r="K33" s="15" t="s">
        <v>43</v>
      </c>
      <c r="L33" s="2">
        <v>7.51</v>
      </c>
      <c r="M33" s="13" t="s">
        <v>88</v>
      </c>
      <c r="N33" s="2">
        <v>2</v>
      </c>
      <c r="P33" s="15" t="s">
        <v>43</v>
      </c>
      <c r="Q33" s="16">
        <v>5.58</v>
      </c>
      <c r="R33" s="13" t="s">
        <v>88</v>
      </c>
      <c r="S33" s="16">
        <v>1.61</v>
      </c>
    </row>
    <row r="34" spans="1:19" s="16" customFormat="1" ht="12.75" x14ac:dyDescent="0.2">
      <c r="A34" s="15" t="s">
        <v>44</v>
      </c>
      <c r="B34" s="2">
        <v>0.56999999999999995</v>
      </c>
      <c r="C34" s="13" t="s">
        <v>89</v>
      </c>
      <c r="D34" s="2">
        <v>11.93</v>
      </c>
      <c r="F34" s="15" t="s">
        <v>44</v>
      </c>
      <c r="G34" s="2">
        <v>0.63</v>
      </c>
      <c r="H34" s="13" t="s">
        <v>89</v>
      </c>
      <c r="I34" s="2">
        <v>17.170000000000002</v>
      </c>
      <c r="K34" s="15" t="s">
        <v>44</v>
      </c>
      <c r="L34" s="2">
        <v>0.6</v>
      </c>
      <c r="M34" s="13" t="s">
        <v>89</v>
      </c>
      <c r="N34" s="2">
        <v>14.23</v>
      </c>
      <c r="P34" s="15" t="s">
        <v>44</v>
      </c>
      <c r="Q34" s="16">
        <v>0.49</v>
      </c>
      <c r="R34" s="13" t="s">
        <v>89</v>
      </c>
      <c r="S34" s="16">
        <v>11.78</v>
      </c>
    </row>
    <row r="35" spans="1:19" s="16" customFormat="1" ht="12.75" x14ac:dyDescent="0.2">
      <c r="A35" s="15" t="s">
        <v>45</v>
      </c>
      <c r="B35" s="2">
        <v>3.82</v>
      </c>
      <c r="C35" s="13" t="s">
        <v>90</v>
      </c>
      <c r="D35" s="2">
        <v>3.11</v>
      </c>
      <c r="F35" s="15" t="s">
        <v>45</v>
      </c>
      <c r="G35" s="2">
        <v>4.59</v>
      </c>
      <c r="H35" s="13" t="s">
        <v>90</v>
      </c>
      <c r="I35" s="2">
        <v>5.05</v>
      </c>
      <c r="K35" s="15" t="s">
        <v>45</v>
      </c>
      <c r="L35" s="2">
        <v>4.09</v>
      </c>
      <c r="M35" s="13" t="s">
        <v>90</v>
      </c>
      <c r="N35" s="2">
        <v>4.76</v>
      </c>
      <c r="P35" s="15" t="s">
        <v>45</v>
      </c>
      <c r="Q35" s="16">
        <v>2.54</v>
      </c>
      <c r="R35" s="13" t="s">
        <v>90</v>
      </c>
      <c r="S35" s="16">
        <v>2.73</v>
      </c>
    </row>
    <row r="36" spans="1:19" s="16" customFormat="1" ht="12.75" x14ac:dyDescent="0.2">
      <c r="A36" s="15" t="s">
        <v>46</v>
      </c>
      <c r="B36" s="2">
        <v>1.85</v>
      </c>
      <c r="C36" s="13" t="s">
        <v>91</v>
      </c>
      <c r="D36" s="2">
        <v>11.2</v>
      </c>
      <c r="F36" s="15" t="s">
        <v>46</v>
      </c>
      <c r="G36" s="2">
        <v>2.08</v>
      </c>
      <c r="H36" s="13" t="s">
        <v>91</v>
      </c>
      <c r="I36" s="2">
        <v>13.83</v>
      </c>
      <c r="K36" s="15" t="s">
        <v>46</v>
      </c>
      <c r="L36" s="2">
        <v>1.86</v>
      </c>
      <c r="M36" s="13" t="s">
        <v>91</v>
      </c>
      <c r="N36" s="2">
        <v>12.89</v>
      </c>
      <c r="P36" s="15" t="s">
        <v>46</v>
      </c>
      <c r="Q36" s="16">
        <v>1.41</v>
      </c>
      <c r="R36" s="13" t="s">
        <v>91</v>
      </c>
      <c r="S36" s="16">
        <v>11.3</v>
      </c>
    </row>
    <row r="37" spans="1:19" s="16" customFormat="1" ht="12.75" x14ac:dyDescent="0.2">
      <c r="A37" s="15" t="s">
        <v>47</v>
      </c>
      <c r="B37" s="2">
        <v>2.91</v>
      </c>
      <c r="C37" s="13" t="s">
        <v>92</v>
      </c>
      <c r="D37" s="2">
        <v>1.74</v>
      </c>
      <c r="F37" s="15" t="s">
        <v>47</v>
      </c>
      <c r="G37" s="2">
        <v>3.85</v>
      </c>
      <c r="H37" s="13" t="s">
        <v>92</v>
      </c>
      <c r="I37" s="2">
        <v>2.29</v>
      </c>
      <c r="K37" s="15" t="s">
        <v>47</v>
      </c>
      <c r="L37" s="2">
        <v>2.54</v>
      </c>
      <c r="M37" s="13" t="s">
        <v>92</v>
      </c>
      <c r="N37" s="2">
        <v>2.11</v>
      </c>
      <c r="P37" s="15" t="s">
        <v>47</v>
      </c>
      <c r="Q37" s="16">
        <v>1.39</v>
      </c>
      <c r="R37" s="13" t="s">
        <v>92</v>
      </c>
      <c r="S37" s="16">
        <v>0.76</v>
      </c>
    </row>
    <row r="38" spans="1:19" s="16" customFormat="1" ht="12.75" x14ac:dyDescent="0.2">
      <c r="A38" s="15" t="s">
        <v>48</v>
      </c>
      <c r="B38" s="2">
        <v>1.8</v>
      </c>
      <c r="C38" s="13" t="s">
        <v>93</v>
      </c>
      <c r="D38" s="2">
        <v>4.6399999999999997</v>
      </c>
      <c r="F38" s="15" t="s">
        <v>48</v>
      </c>
      <c r="G38" s="2">
        <v>2.4300000000000002</v>
      </c>
      <c r="H38" s="13" t="s">
        <v>93</v>
      </c>
      <c r="I38" s="2">
        <v>6.55</v>
      </c>
      <c r="K38" s="15" t="s">
        <v>48</v>
      </c>
      <c r="L38" s="2">
        <v>1.99</v>
      </c>
      <c r="M38" s="13" t="s">
        <v>93</v>
      </c>
      <c r="N38" s="2">
        <v>5.97</v>
      </c>
      <c r="P38" s="15" t="s">
        <v>48</v>
      </c>
      <c r="Q38" s="16">
        <v>1.79</v>
      </c>
      <c r="R38" s="13" t="s">
        <v>93</v>
      </c>
      <c r="S38" s="16">
        <v>3.16</v>
      </c>
    </row>
    <row r="39" spans="1:19" s="16" customFormat="1" ht="12.75" x14ac:dyDescent="0.2">
      <c r="A39" s="15" t="s">
        <v>59</v>
      </c>
      <c r="B39" s="2">
        <v>3.96</v>
      </c>
      <c r="C39" s="13" t="s">
        <v>94</v>
      </c>
      <c r="D39" s="2">
        <v>1.57</v>
      </c>
      <c r="F39" s="15" t="s">
        <v>59</v>
      </c>
      <c r="G39" s="2">
        <v>4.3499999999999996</v>
      </c>
      <c r="H39" s="13" t="s">
        <v>94</v>
      </c>
      <c r="I39" s="2">
        <v>2.2000000000000002</v>
      </c>
      <c r="K39" s="15" t="s">
        <v>59</v>
      </c>
      <c r="L39" s="2">
        <v>3.96</v>
      </c>
      <c r="M39" s="13" t="s">
        <v>94</v>
      </c>
      <c r="N39" s="2">
        <v>2.08</v>
      </c>
      <c r="P39" s="15" t="s">
        <v>59</v>
      </c>
      <c r="Q39" s="16">
        <v>3.65</v>
      </c>
      <c r="R39" s="13" t="s">
        <v>94</v>
      </c>
      <c r="S39" s="16">
        <v>1.56</v>
      </c>
    </row>
    <row r="40" spans="1:19" s="16" customFormat="1" ht="12.75" x14ac:dyDescent="0.2">
      <c r="A40" s="15" t="s">
        <v>60</v>
      </c>
      <c r="B40" s="2">
        <v>0.19</v>
      </c>
      <c r="C40" s="13" t="s">
        <v>95</v>
      </c>
      <c r="D40" s="2">
        <v>7.65</v>
      </c>
      <c r="F40" s="15" t="s">
        <v>60</v>
      </c>
      <c r="G40" s="2">
        <v>0.22</v>
      </c>
      <c r="H40" s="13" t="s">
        <v>95</v>
      </c>
      <c r="I40" s="2">
        <v>10.76</v>
      </c>
      <c r="K40" s="15" t="s">
        <v>60</v>
      </c>
      <c r="L40" s="2">
        <v>0.17</v>
      </c>
      <c r="M40" s="13" t="s">
        <v>95</v>
      </c>
      <c r="N40" s="2">
        <v>9.43</v>
      </c>
      <c r="P40" s="15" t="s">
        <v>60</v>
      </c>
      <c r="Q40" s="16">
        <v>0.15</v>
      </c>
      <c r="R40" s="13" t="s">
        <v>95</v>
      </c>
      <c r="S40" s="16">
        <v>7.2</v>
      </c>
    </row>
    <row r="41" spans="1:19" s="16" customFormat="1" ht="12.75" x14ac:dyDescent="0.2">
      <c r="A41" s="15" t="s">
        <v>51</v>
      </c>
      <c r="B41" s="2">
        <v>2.08</v>
      </c>
      <c r="C41" s="13" t="s">
        <v>96</v>
      </c>
      <c r="D41" s="2">
        <v>2.81</v>
      </c>
      <c r="F41" s="15" t="s">
        <v>51</v>
      </c>
      <c r="G41" s="2">
        <v>2.76</v>
      </c>
      <c r="H41" s="13" t="s">
        <v>96</v>
      </c>
      <c r="I41" s="2">
        <v>3.8</v>
      </c>
      <c r="K41" s="15" t="s">
        <v>51</v>
      </c>
      <c r="L41" s="2">
        <v>1.92</v>
      </c>
      <c r="M41" s="13" t="s">
        <v>96</v>
      </c>
      <c r="N41" s="2">
        <v>3.01</v>
      </c>
      <c r="P41" s="15" t="s">
        <v>51</v>
      </c>
      <c r="Q41" s="16">
        <v>1.37</v>
      </c>
      <c r="R41" s="13" t="s">
        <v>96</v>
      </c>
      <c r="S41" s="16">
        <v>1.23</v>
      </c>
    </row>
    <row r="42" spans="1:19" s="16" customFormat="1" ht="12.75" x14ac:dyDescent="0.2">
      <c r="A42" s="15" t="s">
        <v>52</v>
      </c>
      <c r="B42" s="2">
        <v>3.78</v>
      </c>
      <c r="C42" s="13" t="s">
        <v>97</v>
      </c>
      <c r="D42" s="2">
        <v>5.41</v>
      </c>
      <c r="F42" s="15" t="s">
        <v>52</v>
      </c>
      <c r="G42" s="2">
        <v>4.17</v>
      </c>
      <c r="H42" s="13" t="s">
        <v>97</v>
      </c>
      <c r="I42" s="2">
        <v>6.23</v>
      </c>
      <c r="K42" s="15" t="s">
        <v>52</v>
      </c>
      <c r="L42" s="2">
        <v>3.96</v>
      </c>
      <c r="M42" s="13" t="s">
        <v>97</v>
      </c>
      <c r="N42" s="2">
        <v>5.51</v>
      </c>
      <c r="P42" s="15" t="s">
        <v>52</v>
      </c>
      <c r="Q42" s="16">
        <v>3.48</v>
      </c>
      <c r="R42" s="13" t="s">
        <v>97</v>
      </c>
      <c r="S42" s="16">
        <v>5.87</v>
      </c>
    </row>
    <row r="43" spans="1:19" s="16" customFormat="1" ht="12.75" x14ac:dyDescent="0.2">
      <c r="A43" s="15" t="s">
        <v>53</v>
      </c>
      <c r="B43" s="2">
        <v>0.45</v>
      </c>
      <c r="C43" s="13" t="s">
        <v>490</v>
      </c>
      <c r="D43" s="2">
        <v>3.57</v>
      </c>
      <c r="F43" s="15" t="s">
        <v>53</v>
      </c>
      <c r="G43" s="2">
        <v>0.62</v>
      </c>
      <c r="H43" s="13" t="s">
        <v>490</v>
      </c>
      <c r="I43" s="2">
        <v>4.2300000000000004</v>
      </c>
      <c r="K43" s="15" t="s">
        <v>53</v>
      </c>
      <c r="L43" s="2">
        <v>0.42</v>
      </c>
      <c r="M43" s="13" t="s">
        <v>490</v>
      </c>
      <c r="N43" s="2">
        <v>3.75</v>
      </c>
      <c r="P43" s="15" t="s">
        <v>53</v>
      </c>
      <c r="Q43" s="16">
        <v>0.36</v>
      </c>
      <c r="R43" s="13" t="s">
        <v>490</v>
      </c>
      <c r="S43" s="16">
        <v>3.3</v>
      </c>
    </row>
    <row r="44" spans="1:19" s="16" customFormat="1" ht="12.75" x14ac:dyDescent="0.2">
      <c r="A44" s="15" t="s">
        <v>54</v>
      </c>
      <c r="B44" s="2">
        <v>4.26</v>
      </c>
      <c r="C44" s="13" t="s">
        <v>98</v>
      </c>
      <c r="D44" s="2">
        <v>2.62</v>
      </c>
      <c r="F44" s="15" t="s">
        <v>54</v>
      </c>
      <c r="G44" s="2">
        <v>6.15</v>
      </c>
      <c r="H44" s="13" t="s">
        <v>98</v>
      </c>
      <c r="I44" s="2">
        <v>3.08</v>
      </c>
      <c r="K44" s="15" t="s">
        <v>54</v>
      </c>
      <c r="L44" s="2">
        <v>5.36</v>
      </c>
      <c r="M44" s="13" t="s">
        <v>98</v>
      </c>
      <c r="N44" s="2">
        <v>2.5</v>
      </c>
      <c r="P44" s="15" t="s">
        <v>54</v>
      </c>
      <c r="Q44" s="16">
        <v>4.99</v>
      </c>
      <c r="R44" s="13" t="s">
        <v>98</v>
      </c>
      <c r="S44" s="16">
        <v>2.2000000000000002</v>
      </c>
    </row>
    <row r="45" spans="1:19" s="16" customFormat="1" ht="12.75" x14ac:dyDescent="0.2">
      <c r="A45" s="15" t="s">
        <v>55</v>
      </c>
      <c r="B45" s="2">
        <v>4.13</v>
      </c>
      <c r="C45" s="13" t="s">
        <v>99</v>
      </c>
      <c r="D45" s="2">
        <v>2.58</v>
      </c>
      <c r="F45" s="15" t="s">
        <v>55</v>
      </c>
      <c r="G45" s="2">
        <v>3.82</v>
      </c>
      <c r="H45" s="13" t="s">
        <v>99</v>
      </c>
      <c r="I45" s="2">
        <v>3.26</v>
      </c>
      <c r="K45" s="15" t="s">
        <v>55</v>
      </c>
      <c r="L45" s="2">
        <v>3.6</v>
      </c>
      <c r="M45" s="13" t="s">
        <v>99</v>
      </c>
      <c r="N45" s="2">
        <v>2.66</v>
      </c>
      <c r="P45" s="15" t="s">
        <v>55</v>
      </c>
      <c r="Q45" s="16">
        <v>3.46</v>
      </c>
      <c r="R45" s="13" t="s">
        <v>99</v>
      </c>
      <c r="S45" s="16">
        <v>2.4900000000000002</v>
      </c>
    </row>
    <row r="46" spans="1:19" s="16" customFormat="1" ht="12.75" x14ac:dyDescent="0.2">
      <c r="A46" s="15" t="s">
        <v>56</v>
      </c>
      <c r="B46" s="2">
        <v>2.15</v>
      </c>
      <c r="C46" s="13" t="s">
        <v>100</v>
      </c>
      <c r="D46" s="2">
        <v>0.67</v>
      </c>
      <c r="F46" s="15" t="s">
        <v>56</v>
      </c>
      <c r="G46" s="2">
        <v>2.42</v>
      </c>
      <c r="H46" s="13" t="s">
        <v>100</v>
      </c>
      <c r="I46" s="2">
        <v>0.66</v>
      </c>
      <c r="K46" s="15" t="s">
        <v>56</v>
      </c>
      <c r="L46" s="2">
        <v>2.12</v>
      </c>
      <c r="M46" s="13" t="s">
        <v>100</v>
      </c>
      <c r="N46" s="2">
        <v>0.73</v>
      </c>
      <c r="P46" s="15" t="s">
        <v>56</v>
      </c>
      <c r="Q46" s="16">
        <v>1.74</v>
      </c>
      <c r="R46" s="13" t="s">
        <v>100</v>
      </c>
      <c r="S46" s="16">
        <v>0.43</v>
      </c>
    </row>
    <row r="47" spans="1:19" s="16" customFormat="1" ht="12.75" x14ac:dyDescent="0.2">
      <c r="A47" s="15" t="s">
        <v>57</v>
      </c>
      <c r="B47" s="2">
        <v>2.34</v>
      </c>
      <c r="C47" s="13" t="s">
        <v>101</v>
      </c>
      <c r="D47" s="2">
        <v>2.77</v>
      </c>
      <c r="F47" s="15" t="s">
        <v>57</v>
      </c>
      <c r="G47" s="2">
        <v>2.11</v>
      </c>
      <c r="H47" s="13" t="s">
        <v>101</v>
      </c>
      <c r="I47" s="2">
        <v>3.1</v>
      </c>
      <c r="K47" s="15" t="s">
        <v>57</v>
      </c>
      <c r="L47" s="2">
        <v>2.74</v>
      </c>
      <c r="M47" s="13" t="s">
        <v>101</v>
      </c>
      <c r="N47" s="2">
        <v>2.75</v>
      </c>
      <c r="P47" s="15" t="s">
        <v>57</v>
      </c>
      <c r="Q47" s="16">
        <v>2.2000000000000002</v>
      </c>
      <c r="R47" s="13" t="s">
        <v>101</v>
      </c>
      <c r="S47" s="16">
        <v>2.2599999999999998</v>
      </c>
    </row>
    <row r="48" spans="1:19" s="16" customFormat="1" ht="12.75" x14ac:dyDescent="0.2">
      <c r="A48" s="15" t="s">
        <v>58</v>
      </c>
      <c r="B48" s="2">
        <v>4.3899999999999997</v>
      </c>
      <c r="C48" s="13" t="s">
        <v>102</v>
      </c>
      <c r="D48" s="2">
        <v>2.23</v>
      </c>
      <c r="F48" s="15" t="s">
        <v>58</v>
      </c>
      <c r="G48" s="2">
        <v>5.61</v>
      </c>
      <c r="H48" s="13" t="s">
        <v>102</v>
      </c>
      <c r="I48" s="2">
        <v>2.58</v>
      </c>
      <c r="K48" s="15" t="s">
        <v>58</v>
      </c>
      <c r="L48" s="2">
        <v>4.82</v>
      </c>
      <c r="M48" s="13" t="s">
        <v>102</v>
      </c>
      <c r="N48" s="2">
        <v>2.33</v>
      </c>
      <c r="P48" s="15" t="s">
        <v>58</v>
      </c>
      <c r="Q48" s="16">
        <v>3.4</v>
      </c>
      <c r="R48" s="13" t="s">
        <v>102</v>
      </c>
      <c r="S48" s="16">
        <v>2.48</v>
      </c>
    </row>
    <row r="49" spans="1:19" s="16" customFormat="1" ht="12.75" x14ac:dyDescent="0.2">
      <c r="A49" s="15"/>
      <c r="B49" s="2"/>
      <c r="C49" s="13" t="s">
        <v>103</v>
      </c>
      <c r="D49" s="2">
        <v>2.88</v>
      </c>
      <c r="F49" s="15"/>
      <c r="G49" s="2"/>
      <c r="H49" s="13" t="s">
        <v>103</v>
      </c>
      <c r="I49" s="2">
        <v>5.0599999999999996</v>
      </c>
      <c r="K49" s="15"/>
      <c r="L49" s="2"/>
      <c r="M49" s="13" t="s">
        <v>103</v>
      </c>
      <c r="N49" s="2">
        <v>4.72</v>
      </c>
      <c r="P49" s="15"/>
      <c r="R49" s="13" t="s">
        <v>103</v>
      </c>
      <c r="S49" s="16">
        <v>5.3</v>
      </c>
    </row>
    <row r="50" spans="1:19" s="16" customFormat="1" ht="12.75" x14ac:dyDescent="0.2">
      <c r="A50" s="15"/>
      <c r="B50" s="2"/>
      <c r="C50" s="13" t="s">
        <v>104</v>
      </c>
      <c r="D50" s="2">
        <v>2.69</v>
      </c>
      <c r="F50" s="15"/>
      <c r="G50" s="2"/>
      <c r="H50" s="13" t="s">
        <v>104</v>
      </c>
      <c r="I50" s="2">
        <v>3.49</v>
      </c>
      <c r="L50" s="2"/>
      <c r="M50" s="13" t="s">
        <v>104</v>
      </c>
      <c r="N50" s="2">
        <v>3</v>
      </c>
      <c r="R50" s="13" t="s">
        <v>104</v>
      </c>
      <c r="S50" s="16">
        <v>3.1</v>
      </c>
    </row>
    <row r="51" spans="1:19" s="16" customFormat="1" ht="12.75" x14ac:dyDescent="0.2">
      <c r="A51" s="15"/>
      <c r="B51" s="2"/>
      <c r="C51" s="13" t="s">
        <v>105</v>
      </c>
      <c r="D51" s="2">
        <v>3.56</v>
      </c>
      <c r="F51" s="15"/>
      <c r="G51" s="2"/>
      <c r="H51" s="13" t="s">
        <v>105</v>
      </c>
      <c r="I51" s="2">
        <v>4.41</v>
      </c>
      <c r="L51" s="2"/>
      <c r="M51" s="13" t="s">
        <v>105</v>
      </c>
      <c r="N51" s="2">
        <v>3.67</v>
      </c>
      <c r="R51" s="13" t="s">
        <v>105</v>
      </c>
      <c r="S51" s="16">
        <v>3.56</v>
      </c>
    </row>
    <row r="52" spans="1:19" s="16" customFormat="1" ht="12.75" x14ac:dyDescent="0.2">
      <c r="A52" s="15"/>
      <c r="B52" s="2"/>
      <c r="C52" s="13" t="s">
        <v>106</v>
      </c>
      <c r="D52" s="2">
        <v>8.94</v>
      </c>
      <c r="F52" s="15"/>
      <c r="G52" s="2"/>
      <c r="H52" s="13" t="s">
        <v>106</v>
      </c>
      <c r="I52" s="2">
        <v>11.75</v>
      </c>
      <c r="L52" s="2"/>
      <c r="M52" s="13" t="s">
        <v>106</v>
      </c>
      <c r="N52" s="2">
        <v>8.82</v>
      </c>
      <c r="R52" s="13" t="s">
        <v>106</v>
      </c>
      <c r="S52" s="16">
        <v>8.93</v>
      </c>
    </row>
    <row r="53" spans="1:19" s="16" customFormat="1" ht="12.75" x14ac:dyDescent="0.2">
      <c r="A53" s="15"/>
      <c r="B53" s="2"/>
      <c r="C53" s="13" t="s">
        <v>107</v>
      </c>
      <c r="D53" s="2">
        <v>2.85</v>
      </c>
      <c r="F53" s="15"/>
      <c r="G53" s="2"/>
      <c r="H53" s="13" t="s">
        <v>107</v>
      </c>
      <c r="I53" s="2">
        <v>3.26</v>
      </c>
      <c r="L53" s="2"/>
      <c r="M53" s="13" t="s">
        <v>107</v>
      </c>
      <c r="N53" s="2">
        <v>3</v>
      </c>
      <c r="R53" s="13" t="s">
        <v>107</v>
      </c>
      <c r="S53" s="16">
        <v>2.76</v>
      </c>
    </row>
    <row r="54" spans="1:19" s="16" customFormat="1" ht="12.75" x14ac:dyDescent="0.2">
      <c r="A54" s="15"/>
      <c r="B54" s="2"/>
      <c r="C54" s="13" t="s">
        <v>108</v>
      </c>
      <c r="D54" s="2">
        <v>2.15</v>
      </c>
      <c r="F54" s="15"/>
      <c r="G54" s="2"/>
      <c r="H54" s="13" t="s">
        <v>108</v>
      </c>
      <c r="I54" s="2">
        <v>2.38</v>
      </c>
      <c r="L54" s="2"/>
      <c r="M54" s="13" t="s">
        <v>108</v>
      </c>
      <c r="N54" s="2">
        <v>2.36</v>
      </c>
      <c r="R54" s="13" t="s">
        <v>108</v>
      </c>
      <c r="S54" s="16">
        <v>2.1</v>
      </c>
    </row>
    <row r="55" spans="1:19" s="16" customFormat="1" ht="12.75" x14ac:dyDescent="0.2">
      <c r="A55" s="15"/>
      <c r="B55" s="2"/>
      <c r="C55" s="13" t="s">
        <v>109</v>
      </c>
      <c r="D55" s="2">
        <v>12.6</v>
      </c>
      <c r="F55" s="15"/>
      <c r="G55" s="2"/>
      <c r="H55" s="13" t="s">
        <v>109</v>
      </c>
      <c r="I55" s="2">
        <v>13.7</v>
      </c>
      <c r="L55" s="2"/>
      <c r="M55" s="13" t="s">
        <v>109</v>
      </c>
      <c r="N55" s="2">
        <v>12.55</v>
      </c>
      <c r="R55" s="13" t="s">
        <v>109</v>
      </c>
      <c r="S55" s="16">
        <v>11.75</v>
      </c>
    </row>
    <row r="56" spans="1:19" s="16" customFormat="1" ht="12.75" x14ac:dyDescent="0.2">
      <c r="A56" s="15"/>
      <c r="B56" s="2"/>
      <c r="C56" s="13" t="s">
        <v>110</v>
      </c>
      <c r="D56" s="2">
        <v>0.83</v>
      </c>
      <c r="F56" s="15"/>
      <c r="G56" s="2"/>
      <c r="H56" s="13" t="s">
        <v>110</v>
      </c>
      <c r="I56" s="2">
        <v>0.93</v>
      </c>
      <c r="L56" s="2"/>
      <c r="M56" s="13" t="s">
        <v>110</v>
      </c>
      <c r="N56" s="2">
        <v>0.72</v>
      </c>
      <c r="R56" s="13" t="s">
        <v>110</v>
      </c>
      <c r="S56" s="16">
        <v>0.59</v>
      </c>
    </row>
    <row r="57" spans="1:19" s="16" customFormat="1" ht="12.75" x14ac:dyDescent="0.2">
      <c r="A57" s="15"/>
      <c r="B57" s="2"/>
      <c r="C57" s="13" t="s">
        <v>111</v>
      </c>
      <c r="D57" s="2">
        <v>1.96</v>
      </c>
      <c r="F57" s="15"/>
      <c r="G57" s="2"/>
      <c r="H57" s="13" t="s">
        <v>111</v>
      </c>
      <c r="I57" s="2">
        <v>2.2799999999999998</v>
      </c>
      <c r="L57" s="2"/>
      <c r="M57" s="13" t="s">
        <v>111</v>
      </c>
      <c r="N57" s="2">
        <v>2.25</v>
      </c>
      <c r="R57" s="13" t="s">
        <v>111</v>
      </c>
      <c r="S57" s="16">
        <v>1.5</v>
      </c>
    </row>
    <row r="58" spans="1:19" s="16" customFormat="1" ht="12.75" x14ac:dyDescent="0.2">
      <c r="A58" s="15"/>
      <c r="B58" s="2"/>
      <c r="C58" s="13" t="s">
        <v>112</v>
      </c>
      <c r="D58" s="2">
        <v>2.4900000000000002</v>
      </c>
      <c r="F58" s="15"/>
      <c r="G58" s="2"/>
      <c r="H58" s="13" t="s">
        <v>112</v>
      </c>
      <c r="I58" s="2">
        <v>3.22</v>
      </c>
      <c r="L58" s="2"/>
      <c r="M58" s="13" t="s">
        <v>112</v>
      </c>
      <c r="N58" s="2">
        <v>2.72</v>
      </c>
      <c r="R58" s="13" t="s">
        <v>112</v>
      </c>
      <c r="S58" s="16">
        <v>1.97</v>
      </c>
    </row>
    <row r="59" spans="1:19" s="16" customFormat="1" ht="12.75" x14ac:dyDescent="0.2">
      <c r="A59" s="15"/>
      <c r="B59" s="6"/>
      <c r="C59" s="13"/>
    </row>
    <row r="60" spans="1:19" x14ac:dyDescent="0.2">
      <c r="B60" s="6"/>
      <c r="C60" s="13"/>
    </row>
    <row r="61" spans="1:19" x14ac:dyDescent="0.2">
      <c r="B61" s="6"/>
      <c r="C61" s="13"/>
    </row>
    <row r="62" spans="1:19" x14ac:dyDescent="0.2">
      <c r="B62" s="6"/>
      <c r="C62" s="13"/>
    </row>
    <row r="63" spans="1:19" x14ac:dyDescent="0.2">
      <c r="B63" s="6"/>
      <c r="C63" s="13"/>
    </row>
    <row r="64" spans="1:19" x14ac:dyDescent="0.2">
      <c r="B64" s="6"/>
      <c r="C64" s="13"/>
    </row>
    <row r="65" spans="2:3" x14ac:dyDescent="0.2">
      <c r="B65" s="6"/>
      <c r="C65" s="13"/>
    </row>
    <row r="66" spans="2:3" x14ac:dyDescent="0.2">
      <c r="B66" s="6"/>
      <c r="C66" s="13"/>
    </row>
    <row r="67" spans="2:3" x14ac:dyDescent="0.2">
      <c r="B67" s="6"/>
      <c r="C67" s="13"/>
    </row>
    <row r="68" spans="2:3" x14ac:dyDescent="0.2">
      <c r="B68" s="6"/>
      <c r="C68" s="13"/>
    </row>
    <row r="69" spans="2:3" x14ac:dyDescent="0.2">
      <c r="B69" s="6"/>
      <c r="C69" s="13"/>
    </row>
    <row r="70" spans="2:3" x14ac:dyDescent="0.2">
      <c r="B70" s="6"/>
      <c r="C70" s="13"/>
    </row>
    <row r="71" spans="2:3" x14ac:dyDescent="0.2">
      <c r="B71" s="6"/>
      <c r="C71" s="13"/>
    </row>
    <row r="72" spans="2:3" x14ac:dyDescent="0.2">
      <c r="B72" s="6"/>
      <c r="C72" s="13"/>
    </row>
    <row r="73" spans="2:3" x14ac:dyDescent="0.2">
      <c r="B73" s="6"/>
      <c r="C73" s="13"/>
    </row>
    <row r="74" spans="2:3" x14ac:dyDescent="0.2">
      <c r="B74" s="6"/>
      <c r="C74" s="13"/>
    </row>
    <row r="75" spans="2:3" x14ac:dyDescent="0.2">
      <c r="B75" s="6"/>
      <c r="C75" s="13"/>
    </row>
    <row r="76" spans="2:3" x14ac:dyDescent="0.2">
      <c r="B76" s="6"/>
      <c r="C76" s="13"/>
    </row>
    <row r="77" spans="2:3" x14ac:dyDescent="0.2">
      <c r="B77" s="6"/>
      <c r="C77" s="13"/>
    </row>
    <row r="78" spans="2:3" x14ac:dyDescent="0.2">
      <c r="B78" s="6"/>
      <c r="C78" s="13"/>
    </row>
    <row r="79" spans="2:3" x14ac:dyDescent="0.2">
      <c r="B79" s="6"/>
      <c r="C79" s="13"/>
    </row>
    <row r="80" spans="2:3" x14ac:dyDescent="0.2">
      <c r="B80" s="6"/>
      <c r="C80" s="13"/>
    </row>
    <row r="81" spans="2:3" x14ac:dyDescent="0.2">
      <c r="B81" s="6"/>
      <c r="C81" s="13"/>
    </row>
    <row r="82" spans="2:3" x14ac:dyDescent="0.2">
      <c r="B82" s="6"/>
      <c r="C82" s="13"/>
    </row>
    <row r="83" spans="2:3" x14ac:dyDescent="0.2">
      <c r="B83" s="6"/>
      <c r="C83" s="13"/>
    </row>
    <row r="84" spans="2:3" x14ac:dyDescent="0.2">
      <c r="B84" s="6"/>
      <c r="C84" s="13"/>
    </row>
    <row r="85" spans="2:3" x14ac:dyDescent="0.2">
      <c r="B85" s="6"/>
      <c r="C85" s="13"/>
    </row>
    <row r="86" spans="2:3" x14ac:dyDescent="0.2">
      <c r="B86" s="6"/>
      <c r="C86" s="13"/>
    </row>
    <row r="87" spans="2:3" x14ac:dyDescent="0.2">
      <c r="B87" s="6"/>
      <c r="C87" s="13"/>
    </row>
    <row r="88" spans="2:3" x14ac:dyDescent="0.2">
      <c r="B88" s="6"/>
      <c r="C88" s="13"/>
    </row>
    <row r="89" spans="2:3" x14ac:dyDescent="0.2">
      <c r="B89" s="6"/>
      <c r="C89" s="13"/>
    </row>
    <row r="90" spans="2:3" x14ac:dyDescent="0.2">
      <c r="B90" s="6"/>
      <c r="C90" s="13"/>
    </row>
    <row r="91" spans="2:3" x14ac:dyDescent="0.2">
      <c r="B91" s="6"/>
      <c r="C91" s="13"/>
    </row>
    <row r="92" spans="2:3" x14ac:dyDescent="0.2">
      <c r="B92" s="6"/>
      <c r="C92" s="13"/>
    </row>
    <row r="93" spans="2:3" x14ac:dyDescent="0.2">
      <c r="B93" s="6"/>
      <c r="C93" s="13"/>
    </row>
    <row r="94" spans="2:3" x14ac:dyDescent="0.2">
      <c r="B94" s="6"/>
      <c r="C94" s="13"/>
    </row>
    <row r="95" spans="2:3" x14ac:dyDescent="0.2">
      <c r="B95" s="6"/>
      <c r="C95" s="13"/>
    </row>
    <row r="96" spans="2:3" x14ac:dyDescent="0.2">
      <c r="B96" s="6"/>
      <c r="C96" s="13"/>
    </row>
    <row r="97" spans="2:3" x14ac:dyDescent="0.2">
      <c r="B97" s="6"/>
      <c r="C97" s="13"/>
    </row>
    <row r="98" spans="2:3" x14ac:dyDescent="0.2">
      <c r="B98" s="6"/>
      <c r="C98" s="13"/>
    </row>
    <row r="99" spans="2:3" x14ac:dyDescent="0.2">
      <c r="B99" s="6"/>
      <c r="C99" s="13"/>
    </row>
    <row r="100" spans="2:3" x14ac:dyDescent="0.2">
      <c r="B100" s="6"/>
      <c r="C100" s="13"/>
    </row>
    <row r="101" spans="2:3" x14ac:dyDescent="0.2">
      <c r="B101" s="6"/>
      <c r="C101" s="13"/>
    </row>
    <row r="102" spans="2:3" x14ac:dyDescent="0.2">
      <c r="B102" s="6"/>
      <c r="C102" s="13"/>
    </row>
    <row r="103" spans="2:3" x14ac:dyDescent="0.2">
      <c r="B103" s="6"/>
      <c r="C103" s="13"/>
    </row>
    <row r="104" spans="2:3" x14ac:dyDescent="0.2">
      <c r="B104" s="6"/>
      <c r="C104" s="13"/>
    </row>
    <row r="105" spans="2:3" x14ac:dyDescent="0.2">
      <c r="B105" s="6"/>
      <c r="C105" s="13"/>
    </row>
    <row r="106" spans="2:3" x14ac:dyDescent="0.2">
      <c r="B106" s="6"/>
      <c r="C106" s="13"/>
    </row>
    <row r="107" spans="2:3" x14ac:dyDescent="0.2">
      <c r="B107" s="6"/>
      <c r="C107" s="13"/>
    </row>
    <row r="108" spans="2:3" x14ac:dyDescent="0.2">
      <c r="B108" s="6"/>
      <c r="C108" s="13"/>
    </row>
    <row r="109" spans="2:3" x14ac:dyDescent="0.2">
      <c r="B109" s="6"/>
      <c r="C109" s="13"/>
    </row>
    <row r="110" spans="2:3" x14ac:dyDescent="0.2">
      <c r="B110" s="6"/>
      <c r="C110" s="13"/>
    </row>
    <row r="111" spans="2:3" x14ac:dyDescent="0.2">
      <c r="B111" s="6"/>
      <c r="C111" s="13"/>
    </row>
    <row r="112" spans="2:3" x14ac:dyDescent="0.2">
      <c r="B112" s="6"/>
      <c r="C112" s="13"/>
    </row>
    <row r="113" spans="2:3" x14ac:dyDescent="0.2">
      <c r="B113" s="6"/>
      <c r="C113" s="13"/>
    </row>
    <row r="114" spans="2:3" x14ac:dyDescent="0.2">
      <c r="B114" s="6"/>
      <c r="C114" s="13"/>
    </row>
    <row r="115" spans="2:3" x14ac:dyDescent="0.2">
      <c r="B115" s="6"/>
      <c r="C115" s="13"/>
    </row>
    <row r="116" spans="2:3" x14ac:dyDescent="0.2">
      <c r="B116" s="6"/>
      <c r="C116" s="13"/>
    </row>
    <row r="117" spans="2:3" x14ac:dyDescent="0.2">
      <c r="B117" s="6"/>
      <c r="C117" s="13"/>
    </row>
    <row r="118" spans="2:3" x14ac:dyDescent="0.2">
      <c r="B118" s="6"/>
      <c r="C118" s="13"/>
    </row>
    <row r="119" spans="2:3" x14ac:dyDescent="0.2">
      <c r="B119" s="6"/>
      <c r="C119" s="13"/>
    </row>
    <row r="120" spans="2:3" x14ac:dyDescent="0.2">
      <c r="B120" s="6"/>
      <c r="C120" s="13"/>
    </row>
    <row r="121" spans="2:3" x14ac:dyDescent="0.2">
      <c r="B121" s="6"/>
      <c r="C121" s="13"/>
    </row>
    <row r="122" spans="2:3" x14ac:dyDescent="0.2">
      <c r="B122" s="6"/>
      <c r="C122" s="13"/>
    </row>
    <row r="123" spans="2:3" x14ac:dyDescent="0.2">
      <c r="B123" s="6"/>
      <c r="C123" s="13"/>
    </row>
    <row r="124" spans="2:3" x14ac:dyDescent="0.2">
      <c r="B124" s="6"/>
      <c r="C124" s="13"/>
    </row>
    <row r="125" spans="2:3" x14ac:dyDescent="0.2">
      <c r="B125" s="6"/>
      <c r="C125" s="13"/>
    </row>
    <row r="126" spans="2:3" x14ac:dyDescent="0.2">
      <c r="B126" s="6"/>
      <c r="C126" s="13"/>
    </row>
    <row r="127" spans="2:3" x14ac:dyDescent="0.2">
      <c r="B127" s="6"/>
      <c r="C127" s="13"/>
    </row>
    <row r="128" spans="2:3" x14ac:dyDescent="0.2">
      <c r="B128" s="6"/>
      <c r="C128" s="13"/>
    </row>
    <row r="129" spans="2:3" x14ac:dyDescent="0.2">
      <c r="B129" s="6"/>
      <c r="C129" s="13"/>
    </row>
    <row r="130" spans="2:3" x14ac:dyDescent="0.2">
      <c r="B130" s="6"/>
      <c r="C130" s="13"/>
    </row>
    <row r="131" spans="2:3" x14ac:dyDescent="0.2">
      <c r="B131" s="6"/>
      <c r="C131" s="13"/>
    </row>
    <row r="132" spans="2:3" x14ac:dyDescent="0.2">
      <c r="B132" s="6"/>
      <c r="C132" s="13"/>
    </row>
    <row r="133" spans="2:3" x14ac:dyDescent="0.2">
      <c r="B133" s="6"/>
      <c r="C133" s="13"/>
    </row>
    <row r="134" spans="2:3" x14ac:dyDescent="0.2">
      <c r="B134" s="6"/>
      <c r="C134" s="13"/>
    </row>
    <row r="135" spans="2:3" x14ac:dyDescent="0.2">
      <c r="B135" s="6"/>
      <c r="C135" s="13"/>
    </row>
    <row r="136" spans="2:3" x14ac:dyDescent="0.2">
      <c r="B136" s="6"/>
      <c r="C136" s="13"/>
    </row>
    <row r="137" spans="2:3" x14ac:dyDescent="0.2">
      <c r="B137" s="6"/>
      <c r="C137" s="13"/>
    </row>
  </sheetData>
  <mergeCells count="13">
    <mergeCell ref="U3:V4"/>
    <mergeCell ref="K3:N3"/>
    <mergeCell ref="K4:L4"/>
    <mergeCell ref="M4:N4"/>
    <mergeCell ref="Q3:T3"/>
    <mergeCell ref="Q4:R4"/>
    <mergeCell ref="S4:T4"/>
    <mergeCell ref="B3:D3"/>
    <mergeCell ref="A4:B4"/>
    <mergeCell ref="C4:D4"/>
    <mergeCell ref="F4:G4"/>
    <mergeCell ref="H4:I4"/>
    <mergeCell ref="F3:I3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99308-6500-4FF9-A74A-9E34244F0D3D}">
  <dimension ref="B1:J59"/>
  <sheetViews>
    <sheetView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0.85546875" style="5" customWidth="1"/>
    <col min="3" max="3" width="10.140625" style="5" customWidth="1"/>
    <col min="4" max="4" width="8.85546875" style="5"/>
    <col min="5" max="5" width="10.5703125" style="5" customWidth="1"/>
    <col min="6" max="7" width="8.85546875" style="5"/>
    <col min="8" max="8" width="10.85546875" style="5" customWidth="1"/>
    <col min="9" max="16384" width="8.85546875" style="5"/>
  </cols>
  <sheetData>
    <row r="1" spans="2:10" ht="21.75" x14ac:dyDescent="0.3">
      <c r="B1" s="20" t="s">
        <v>710</v>
      </c>
    </row>
    <row r="2" spans="2:10" s="119" customFormat="1" ht="15.75" x14ac:dyDescent="0.25">
      <c r="C2" s="41"/>
      <c r="D2" s="41"/>
      <c r="E2" s="41"/>
      <c r="F2" s="41"/>
      <c r="G2" s="41"/>
      <c r="H2" s="41"/>
      <c r="I2" s="41"/>
      <c r="J2" s="41"/>
    </row>
    <row r="3" spans="2:10" x14ac:dyDescent="0.2">
      <c r="C3" s="5" t="s">
        <v>508</v>
      </c>
    </row>
    <row r="4" spans="2:10" ht="45.6" customHeight="1" x14ac:dyDescent="0.2"/>
    <row r="5" spans="2:10" x14ac:dyDescent="0.2">
      <c r="B5" s="270" t="s">
        <v>116</v>
      </c>
      <c r="C5" s="271"/>
      <c r="D5" s="271" t="s">
        <v>117</v>
      </c>
      <c r="E5" s="272"/>
      <c r="G5" s="270" t="s">
        <v>116</v>
      </c>
      <c r="H5" s="271"/>
      <c r="I5" s="271" t="s">
        <v>117</v>
      </c>
      <c r="J5" s="272"/>
    </row>
    <row r="6" spans="2:10" ht="54" x14ac:dyDescent="0.2">
      <c r="B6" s="28" t="s">
        <v>115</v>
      </c>
      <c r="C6" s="18" t="s">
        <v>509</v>
      </c>
      <c r="D6" s="17" t="s">
        <v>115</v>
      </c>
      <c r="E6" s="29" t="s">
        <v>509</v>
      </c>
      <c r="G6" s="28" t="s">
        <v>115</v>
      </c>
      <c r="H6" s="18" t="s">
        <v>510</v>
      </c>
      <c r="I6" s="17" t="s">
        <v>115</v>
      </c>
      <c r="J6" s="29" t="s">
        <v>510</v>
      </c>
    </row>
    <row r="7" spans="2:10" x14ac:dyDescent="0.2">
      <c r="B7" s="30" t="s">
        <v>18</v>
      </c>
      <c r="C7" s="2">
        <v>30.4</v>
      </c>
      <c r="D7" s="13" t="s">
        <v>61</v>
      </c>
      <c r="E7" s="24">
        <v>25.04</v>
      </c>
      <c r="G7" s="30" t="s">
        <v>18</v>
      </c>
      <c r="H7" s="2">
        <v>29.24</v>
      </c>
      <c r="I7" s="13" t="s">
        <v>61</v>
      </c>
      <c r="J7" s="24">
        <v>15.84</v>
      </c>
    </row>
    <row r="8" spans="2:10" x14ac:dyDescent="0.2">
      <c r="B8" s="30" t="s">
        <v>19</v>
      </c>
      <c r="C8" s="2">
        <v>25.76</v>
      </c>
      <c r="D8" s="13" t="s">
        <v>62</v>
      </c>
      <c r="E8" s="24">
        <v>20.079999999999998</v>
      </c>
      <c r="G8" s="30" t="s">
        <v>19</v>
      </c>
      <c r="H8" s="2">
        <v>23.1</v>
      </c>
      <c r="I8" s="13" t="s">
        <v>62</v>
      </c>
      <c r="J8" s="24">
        <v>11.3</v>
      </c>
    </row>
    <row r="9" spans="2:10" x14ac:dyDescent="0.2">
      <c r="B9" s="30" t="s">
        <v>20</v>
      </c>
      <c r="C9" s="2">
        <v>32.04</v>
      </c>
      <c r="D9" s="13" t="s">
        <v>63</v>
      </c>
      <c r="E9" s="24">
        <v>34.14</v>
      </c>
      <c r="G9" s="30" t="s">
        <v>20</v>
      </c>
      <c r="H9" s="2">
        <v>8.5399999999999991</v>
      </c>
      <c r="I9" s="13" t="s">
        <v>63</v>
      </c>
      <c r="J9" s="24">
        <v>11.54</v>
      </c>
    </row>
    <row r="10" spans="2:10" x14ac:dyDescent="0.2">
      <c r="B10" s="30" t="s">
        <v>21</v>
      </c>
      <c r="C10" s="2">
        <v>9.1999999999999993</v>
      </c>
      <c r="D10" s="13" t="s">
        <v>64</v>
      </c>
      <c r="E10" s="24">
        <v>27</v>
      </c>
      <c r="G10" s="30" t="s">
        <v>21</v>
      </c>
      <c r="H10" s="2">
        <v>14.8</v>
      </c>
      <c r="I10" s="13" t="s">
        <v>64</v>
      </c>
      <c r="J10" s="24">
        <v>29.34</v>
      </c>
    </row>
    <row r="11" spans="2:10" x14ac:dyDescent="0.2">
      <c r="B11" s="30" t="s">
        <v>22</v>
      </c>
      <c r="C11" s="2">
        <v>18.96</v>
      </c>
      <c r="D11" s="13" t="s">
        <v>65</v>
      </c>
      <c r="E11" s="24">
        <v>36.54</v>
      </c>
      <c r="G11" s="30" t="s">
        <v>22</v>
      </c>
      <c r="H11" s="2">
        <v>8.0500000000000007</v>
      </c>
      <c r="I11" s="13" t="s">
        <v>65</v>
      </c>
      <c r="J11" s="24">
        <v>11.78</v>
      </c>
    </row>
    <row r="12" spans="2:10" x14ac:dyDescent="0.2">
      <c r="B12" s="30" t="s">
        <v>23</v>
      </c>
      <c r="C12" s="2">
        <v>20.16</v>
      </c>
      <c r="D12" s="13" t="s">
        <v>66</v>
      </c>
      <c r="E12" s="24">
        <v>62</v>
      </c>
      <c r="G12" s="30" t="s">
        <v>23</v>
      </c>
      <c r="H12" s="2">
        <v>2.77</v>
      </c>
      <c r="I12" s="13" t="s">
        <v>66</v>
      </c>
      <c r="J12" s="24">
        <v>33.32</v>
      </c>
    </row>
    <row r="13" spans="2:10" x14ac:dyDescent="0.2">
      <c r="B13" s="30" t="s">
        <v>24</v>
      </c>
      <c r="C13" s="2">
        <v>41.03</v>
      </c>
      <c r="D13" s="13" t="s">
        <v>67</v>
      </c>
      <c r="E13" s="24">
        <v>46.38</v>
      </c>
      <c r="G13" s="30" t="s">
        <v>24</v>
      </c>
      <c r="H13" s="2">
        <v>34.43</v>
      </c>
      <c r="I13" s="13" t="s">
        <v>67</v>
      </c>
      <c r="J13" s="24">
        <v>32.86</v>
      </c>
    </row>
    <row r="14" spans="2:10" x14ac:dyDescent="0.2">
      <c r="B14" s="30" t="s">
        <v>25</v>
      </c>
      <c r="C14" s="2">
        <v>30.1</v>
      </c>
      <c r="D14" s="13" t="s">
        <v>68</v>
      </c>
      <c r="E14" s="24">
        <v>43.54</v>
      </c>
      <c r="G14" s="30" t="s">
        <v>25</v>
      </c>
      <c r="H14" s="2">
        <v>46.6</v>
      </c>
      <c r="I14" s="13" t="s">
        <v>68</v>
      </c>
      <c r="J14" s="24">
        <v>24.3</v>
      </c>
    </row>
    <row r="15" spans="2:10" x14ac:dyDescent="0.2">
      <c r="B15" s="30" t="s">
        <v>26</v>
      </c>
      <c r="C15" s="2">
        <v>28.8</v>
      </c>
      <c r="D15" s="13" t="s">
        <v>69</v>
      </c>
      <c r="E15" s="24">
        <v>38.299999999999997</v>
      </c>
      <c r="G15" s="30" t="s">
        <v>26</v>
      </c>
      <c r="H15" s="2">
        <v>16.670000000000002</v>
      </c>
      <c r="I15" s="13" t="s">
        <v>69</v>
      </c>
      <c r="J15" s="24">
        <v>15.3</v>
      </c>
    </row>
    <row r="16" spans="2:10" x14ac:dyDescent="0.2">
      <c r="B16" s="30" t="s">
        <v>27</v>
      </c>
      <c r="C16" s="2">
        <v>23.97</v>
      </c>
      <c r="D16" s="13" t="s">
        <v>70</v>
      </c>
      <c r="E16" s="24">
        <v>33.26</v>
      </c>
      <c r="G16" s="30" t="s">
        <v>27</v>
      </c>
      <c r="H16" s="2">
        <v>25.17</v>
      </c>
      <c r="I16" s="13" t="s">
        <v>70</v>
      </c>
      <c r="J16" s="24">
        <v>42.24</v>
      </c>
    </row>
    <row r="17" spans="2:10" x14ac:dyDescent="0.2">
      <c r="B17" s="30" t="s">
        <v>28</v>
      </c>
      <c r="C17" s="2">
        <v>20.399999999999999</v>
      </c>
      <c r="D17" s="13" t="s">
        <v>71</v>
      </c>
      <c r="E17" s="24">
        <v>16.5</v>
      </c>
      <c r="G17" s="30" t="s">
        <v>28</v>
      </c>
      <c r="H17" s="2">
        <v>11.27</v>
      </c>
      <c r="I17" s="13" t="s">
        <v>71</v>
      </c>
      <c r="J17" s="24">
        <v>13.38</v>
      </c>
    </row>
    <row r="18" spans="2:10" x14ac:dyDescent="0.2">
      <c r="B18" s="30" t="s">
        <v>29</v>
      </c>
      <c r="C18" s="2">
        <v>46.47</v>
      </c>
      <c r="D18" s="13" t="s">
        <v>72</v>
      </c>
      <c r="E18" s="24">
        <v>53.32</v>
      </c>
      <c r="G18" s="30" t="s">
        <v>29</v>
      </c>
      <c r="H18" s="2">
        <v>34.770000000000003</v>
      </c>
      <c r="I18" s="13" t="s">
        <v>72</v>
      </c>
      <c r="J18" s="24">
        <v>51.76</v>
      </c>
    </row>
    <row r="19" spans="2:10" x14ac:dyDescent="0.2">
      <c r="B19" s="30" t="s">
        <v>30</v>
      </c>
      <c r="C19" s="2">
        <v>37.5</v>
      </c>
      <c r="D19" s="13" t="s">
        <v>73</v>
      </c>
      <c r="E19" s="24">
        <v>49.66</v>
      </c>
      <c r="G19" s="30" t="s">
        <v>30</v>
      </c>
      <c r="H19" s="2">
        <v>17.100000000000001</v>
      </c>
      <c r="I19" s="13" t="s">
        <v>73</v>
      </c>
      <c r="J19" s="24">
        <v>20.22</v>
      </c>
    </row>
    <row r="20" spans="2:10" x14ac:dyDescent="0.2">
      <c r="B20" s="30" t="s">
        <v>31</v>
      </c>
      <c r="C20" s="2">
        <v>38.799999999999997</v>
      </c>
      <c r="D20" s="13" t="s">
        <v>74</v>
      </c>
      <c r="E20" s="24">
        <v>41.14</v>
      </c>
      <c r="G20" s="30" t="s">
        <v>31</v>
      </c>
      <c r="H20" s="2">
        <v>9.89</v>
      </c>
      <c r="I20" s="13" t="s">
        <v>74</v>
      </c>
      <c r="J20" s="24">
        <v>30.98</v>
      </c>
    </row>
    <row r="21" spans="2:10" x14ac:dyDescent="0.2">
      <c r="B21" s="30" t="s">
        <v>32</v>
      </c>
      <c r="C21" s="2">
        <v>47.6</v>
      </c>
      <c r="D21" s="13" t="s">
        <v>75</v>
      </c>
      <c r="E21" s="24">
        <v>17.829999999999998</v>
      </c>
      <c r="G21" s="30" t="s">
        <v>32</v>
      </c>
      <c r="H21" s="2">
        <v>8.39</v>
      </c>
      <c r="I21" s="13" t="s">
        <v>75</v>
      </c>
      <c r="J21" s="24">
        <v>24.12</v>
      </c>
    </row>
    <row r="22" spans="2:10" x14ac:dyDescent="0.2">
      <c r="B22" s="30" t="s">
        <v>33</v>
      </c>
      <c r="C22" s="2">
        <v>25.6</v>
      </c>
      <c r="D22" s="13" t="s">
        <v>76</v>
      </c>
      <c r="E22" s="24">
        <v>20.66</v>
      </c>
      <c r="G22" s="30" t="s">
        <v>33</v>
      </c>
      <c r="H22" s="2">
        <v>28.87</v>
      </c>
      <c r="I22" s="13" t="s">
        <v>76</v>
      </c>
      <c r="J22" s="24">
        <v>18.66</v>
      </c>
    </row>
    <row r="23" spans="2:10" x14ac:dyDescent="0.2">
      <c r="B23" s="30" t="s">
        <v>34</v>
      </c>
      <c r="C23" s="2">
        <v>39.869999999999997</v>
      </c>
      <c r="D23" s="13" t="s">
        <v>77</v>
      </c>
      <c r="E23" s="24">
        <v>32.96</v>
      </c>
      <c r="G23" s="30" t="s">
        <v>34</v>
      </c>
      <c r="H23" s="2">
        <v>35.1</v>
      </c>
      <c r="I23" s="13" t="s">
        <v>77</v>
      </c>
      <c r="J23" s="24">
        <v>31.14</v>
      </c>
    </row>
    <row r="24" spans="2:10" x14ac:dyDescent="0.2">
      <c r="B24" s="30" t="s">
        <v>35</v>
      </c>
      <c r="C24" s="2">
        <v>25.23</v>
      </c>
      <c r="D24" s="13" t="s">
        <v>78</v>
      </c>
      <c r="E24" s="24">
        <v>14.94</v>
      </c>
      <c r="G24" s="30" t="s">
        <v>35</v>
      </c>
      <c r="H24" s="2">
        <v>10.15</v>
      </c>
      <c r="I24" s="13" t="s">
        <v>78</v>
      </c>
      <c r="J24" s="24">
        <v>19.14</v>
      </c>
    </row>
    <row r="25" spans="2:10" x14ac:dyDescent="0.2">
      <c r="B25" s="30" t="s">
        <v>36</v>
      </c>
      <c r="C25" s="2">
        <v>18.329999999999998</v>
      </c>
      <c r="D25" s="13" t="s">
        <v>79</v>
      </c>
      <c r="E25" s="24">
        <v>32.799999999999997</v>
      </c>
      <c r="G25" s="30" t="s">
        <v>36</v>
      </c>
      <c r="H25" s="2">
        <v>3.79</v>
      </c>
      <c r="I25" s="13" t="s">
        <v>79</v>
      </c>
      <c r="J25" s="24">
        <v>14.12</v>
      </c>
    </row>
    <row r="26" spans="2:10" x14ac:dyDescent="0.2">
      <c r="B26" s="30" t="s">
        <v>37</v>
      </c>
      <c r="C26" s="2">
        <v>47.5</v>
      </c>
      <c r="D26" s="13" t="s">
        <v>80</v>
      </c>
      <c r="E26" s="24">
        <v>39.700000000000003</v>
      </c>
      <c r="G26" s="30" t="s">
        <v>37</v>
      </c>
      <c r="H26" s="2">
        <v>33.770000000000003</v>
      </c>
      <c r="I26" s="13" t="s">
        <v>80</v>
      </c>
      <c r="J26" s="24">
        <v>22.28</v>
      </c>
    </row>
    <row r="27" spans="2:10" x14ac:dyDescent="0.2">
      <c r="B27" s="30" t="s">
        <v>49</v>
      </c>
      <c r="C27" s="2">
        <v>44.6</v>
      </c>
      <c r="D27" s="13" t="s">
        <v>81</v>
      </c>
      <c r="E27" s="24">
        <v>42.22</v>
      </c>
      <c r="G27" s="30" t="s">
        <v>49</v>
      </c>
      <c r="H27" s="2">
        <v>45.23</v>
      </c>
      <c r="I27" s="13" t="s">
        <v>81</v>
      </c>
      <c r="J27" s="24">
        <v>33.18</v>
      </c>
    </row>
    <row r="28" spans="2:10" x14ac:dyDescent="0.2">
      <c r="B28" s="30" t="s">
        <v>50</v>
      </c>
      <c r="C28" s="2">
        <v>39.4</v>
      </c>
      <c r="D28" s="13" t="s">
        <v>82</v>
      </c>
      <c r="E28" s="24">
        <v>26.58</v>
      </c>
      <c r="G28" s="30" t="s">
        <v>50</v>
      </c>
      <c r="H28" s="2">
        <v>18.8</v>
      </c>
      <c r="I28" s="13" t="s">
        <v>82</v>
      </c>
      <c r="J28" s="24">
        <v>37.96</v>
      </c>
    </row>
    <row r="29" spans="2:10" x14ac:dyDescent="0.2">
      <c r="B29" s="30" t="s">
        <v>38</v>
      </c>
      <c r="C29" s="2">
        <v>12.87</v>
      </c>
      <c r="D29" s="13" t="s">
        <v>83</v>
      </c>
      <c r="E29" s="24">
        <v>61.3</v>
      </c>
      <c r="G29" s="30" t="s">
        <v>38</v>
      </c>
      <c r="H29" s="2">
        <v>18.899999999999999</v>
      </c>
      <c r="I29" s="13" t="s">
        <v>83</v>
      </c>
      <c r="J29" s="24">
        <v>60.08</v>
      </c>
    </row>
    <row r="30" spans="2:10" x14ac:dyDescent="0.2">
      <c r="B30" s="30" t="s">
        <v>39</v>
      </c>
      <c r="C30" s="2">
        <v>29.33</v>
      </c>
      <c r="D30" s="13" t="s">
        <v>84</v>
      </c>
      <c r="E30" s="24">
        <v>39.799999999999997</v>
      </c>
      <c r="G30" s="30" t="s">
        <v>39</v>
      </c>
      <c r="H30" s="2">
        <v>21.37</v>
      </c>
      <c r="I30" s="13" t="s">
        <v>84</v>
      </c>
      <c r="J30" s="24">
        <v>63.46</v>
      </c>
    </row>
    <row r="31" spans="2:10" x14ac:dyDescent="0.2">
      <c r="B31" s="30" t="s">
        <v>40</v>
      </c>
      <c r="C31" s="2">
        <v>11.58</v>
      </c>
      <c r="D31" s="13" t="s">
        <v>85</v>
      </c>
      <c r="E31" s="24">
        <v>57.06</v>
      </c>
      <c r="G31" s="30" t="s">
        <v>40</v>
      </c>
      <c r="H31" s="2">
        <v>14.97</v>
      </c>
      <c r="I31" s="13" t="s">
        <v>85</v>
      </c>
      <c r="J31" s="24">
        <v>8.15</v>
      </c>
    </row>
    <row r="32" spans="2:10" x14ac:dyDescent="0.2">
      <c r="B32" s="30" t="s">
        <v>41</v>
      </c>
      <c r="C32" s="2">
        <v>36.4</v>
      </c>
      <c r="D32" s="13" t="s">
        <v>86</v>
      </c>
      <c r="E32" s="24">
        <v>21</v>
      </c>
      <c r="G32" s="30" t="s">
        <v>41</v>
      </c>
      <c r="H32" s="2">
        <v>19.13</v>
      </c>
      <c r="I32" s="13" t="s">
        <v>86</v>
      </c>
      <c r="J32" s="24">
        <v>7.25</v>
      </c>
    </row>
    <row r="33" spans="2:10" x14ac:dyDescent="0.2">
      <c r="B33" s="30" t="s">
        <v>42</v>
      </c>
      <c r="C33" s="2">
        <v>41.1</v>
      </c>
      <c r="D33" s="13" t="s">
        <v>87</v>
      </c>
      <c r="E33" s="24">
        <v>56.9</v>
      </c>
      <c r="G33" s="30" t="s">
        <v>42</v>
      </c>
      <c r="H33" s="2">
        <v>18.7</v>
      </c>
      <c r="I33" s="13" t="s">
        <v>87</v>
      </c>
      <c r="J33" s="24">
        <v>56.52</v>
      </c>
    </row>
    <row r="34" spans="2:10" x14ac:dyDescent="0.2">
      <c r="B34" s="30" t="s">
        <v>43</v>
      </c>
      <c r="C34" s="2">
        <v>34.799999999999997</v>
      </c>
      <c r="D34" s="13" t="s">
        <v>88</v>
      </c>
      <c r="E34" s="24">
        <v>54.62</v>
      </c>
      <c r="G34" s="30" t="s">
        <v>43</v>
      </c>
      <c r="H34" s="2">
        <v>13.1</v>
      </c>
      <c r="I34" s="13" t="s">
        <v>88</v>
      </c>
      <c r="J34" s="24">
        <v>27.94</v>
      </c>
    </row>
    <row r="35" spans="2:10" x14ac:dyDescent="0.2">
      <c r="B35" s="30" t="s">
        <v>44</v>
      </c>
      <c r="C35" s="2">
        <v>25.8</v>
      </c>
      <c r="D35" s="13" t="s">
        <v>89</v>
      </c>
      <c r="E35" s="24">
        <v>47.93</v>
      </c>
      <c r="G35" s="30" t="s">
        <v>44</v>
      </c>
      <c r="H35" s="2">
        <v>9.66</v>
      </c>
      <c r="I35" s="13" t="s">
        <v>89</v>
      </c>
      <c r="J35" s="24">
        <v>5.4</v>
      </c>
    </row>
    <row r="36" spans="2:10" x14ac:dyDescent="0.2">
      <c r="B36" s="30" t="s">
        <v>45</v>
      </c>
      <c r="C36" s="2">
        <v>30.77</v>
      </c>
      <c r="D36" s="13" t="s">
        <v>90</v>
      </c>
      <c r="E36" s="24">
        <v>20.47</v>
      </c>
      <c r="G36" s="30" t="s">
        <v>45</v>
      </c>
      <c r="H36" s="2">
        <v>13.9</v>
      </c>
      <c r="I36" s="13" t="s">
        <v>90</v>
      </c>
      <c r="J36" s="24">
        <v>2.4700000000000002</v>
      </c>
    </row>
    <row r="37" spans="2:10" x14ac:dyDescent="0.2">
      <c r="B37" s="30" t="s">
        <v>46</v>
      </c>
      <c r="C37" s="2">
        <v>26.83</v>
      </c>
      <c r="D37" s="13" t="s">
        <v>91</v>
      </c>
      <c r="E37" s="24">
        <v>42.5</v>
      </c>
      <c r="G37" s="30" t="s">
        <v>46</v>
      </c>
      <c r="H37" s="2">
        <v>20.6</v>
      </c>
      <c r="I37" s="13" t="s">
        <v>91</v>
      </c>
      <c r="J37" s="24">
        <v>13.9</v>
      </c>
    </row>
    <row r="38" spans="2:10" x14ac:dyDescent="0.2">
      <c r="B38" s="30" t="s">
        <v>47</v>
      </c>
      <c r="C38" s="2">
        <v>16.739999999999998</v>
      </c>
      <c r="D38" s="13" t="s">
        <v>92</v>
      </c>
      <c r="E38" s="24">
        <v>39.9</v>
      </c>
      <c r="G38" s="30" t="s">
        <v>47</v>
      </c>
      <c r="H38" s="2">
        <v>13.5</v>
      </c>
      <c r="I38" s="13" t="s">
        <v>92</v>
      </c>
      <c r="J38" s="24">
        <v>28.67</v>
      </c>
    </row>
    <row r="39" spans="2:10" x14ac:dyDescent="0.2">
      <c r="B39" s="30" t="s">
        <v>48</v>
      </c>
      <c r="C39" s="2">
        <v>47.15</v>
      </c>
      <c r="D39" s="13" t="s">
        <v>93</v>
      </c>
      <c r="E39" s="24">
        <v>29.57</v>
      </c>
      <c r="G39" s="30" t="s">
        <v>48</v>
      </c>
      <c r="H39" s="2">
        <v>57.35</v>
      </c>
      <c r="I39" s="13" t="s">
        <v>93</v>
      </c>
      <c r="J39" s="24">
        <v>28.13</v>
      </c>
    </row>
    <row r="40" spans="2:10" x14ac:dyDescent="0.2">
      <c r="B40" s="30" t="s">
        <v>59</v>
      </c>
      <c r="C40" s="2">
        <v>45.45</v>
      </c>
      <c r="D40" s="13" t="s">
        <v>94</v>
      </c>
      <c r="E40" s="24">
        <v>48.8</v>
      </c>
      <c r="G40" s="30" t="s">
        <v>59</v>
      </c>
      <c r="H40" s="2">
        <v>41.05</v>
      </c>
      <c r="I40" s="13" t="s">
        <v>94</v>
      </c>
      <c r="J40" s="24">
        <v>73.77</v>
      </c>
    </row>
    <row r="41" spans="2:10" x14ac:dyDescent="0.2">
      <c r="B41" s="30" t="s">
        <v>60</v>
      </c>
      <c r="C41" s="2">
        <v>6.69</v>
      </c>
      <c r="D41" s="13" t="s">
        <v>95</v>
      </c>
      <c r="E41" s="24">
        <v>28.47</v>
      </c>
      <c r="G41" s="30" t="s">
        <v>60</v>
      </c>
      <c r="H41" s="2">
        <v>7.6</v>
      </c>
      <c r="I41" s="13" t="s">
        <v>95</v>
      </c>
      <c r="J41" s="24">
        <v>23.6</v>
      </c>
    </row>
    <row r="42" spans="2:10" x14ac:dyDescent="0.2">
      <c r="B42" s="30" t="s">
        <v>51</v>
      </c>
      <c r="C42" s="2">
        <v>10</v>
      </c>
      <c r="D42" s="13" t="s">
        <v>96</v>
      </c>
      <c r="E42" s="24">
        <v>10.72</v>
      </c>
      <c r="G42" s="30" t="s">
        <v>51</v>
      </c>
      <c r="H42" s="2">
        <v>5.93</v>
      </c>
      <c r="I42" s="13" t="s">
        <v>96</v>
      </c>
      <c r="J42" s="24">
        <v>15.9</v>
      </c>
    </row>
    <row r="43" spans="2:10" x14ac:dyDescent="0.2">
      <c r="B43" s="30" t="s">
        <v>52</v>
      </c>
      <c r="C43" s="2">
        <v>31.65</v>
      </c>
      <c r="D43" s="13" t="s">
        <v>97</v>
      </c>
      <c r="E43" s="24">
        <v>49.15</v>
      </c>
      <c r="G43" s="30" t="s">
        <v>52</v>
      </c>
      <c r="H43" s="2">
        <v>22.45</v>
      </c>
      <c r="I43" s="13" t="s">
        <v>97</v>
      </c>
      <c r="J43" s="24">
        <v>42.13</v>
      </c>
    </row>
    <row r="44" spans="2:10" x14ac:dyDescent="0.2">
      <c r="B44" s="30" t="s">
        <v>53</v>
      </c>
      <c r="C44" s="2">
        <v>21.85</v>
      </c>
      <c r="D44" s="13" t="s">
        <v>490</v>
      </c>
      <c r="E44" s="24">
        <v>16.43</v>
      </c>
      <c r="G44" s="30" t="s">
        <v>53</v>
      </c>
      <c r="H44" s="2">
        <v>14.25</v>
      </c>
      <c r="I44" s="13" t="s">
        <v>490</v>
      </c>
      <c r="J44" s="24">
        <v>9.57</v>
      </c>
    </row>
    <row r="45" spans="2:10" x14ac:dyDescent="0.2">
      <c r="B45" s="30" t="s">
        <v>54</v>
      </c>
      <c r="C45" s="2">
        <v>43.1</v>
      </c>
      <c r="D45" s="13" t="s">
        <v>98</v>
      </c>
      <c r="E45" s="24">
        <v>12.52</v>
      </c>
      <c r="G45" s="30" t="s">
        <v>54</v>
      </c>
      <c r="H45" s="2">
        <v>20.100000000000001</v>
      </c>
      <c r="I45" s="13" t="s">
        <v>98</v>
      </c>
      <c r="J45" s="24">
        <v>7.18</v>
      </c>
    </row>
    <row r="46" spans="2:10" x14ac:dyDescent="0.2">
      <c r="B46" s="30" t="s">
        <v>55</v>
      </c>
      <c r="C46" s="2">
        <v>26.4</v>
      </c>
      <c r="D46" s="13" t="s">
        <v>99</v>
      </c>
      <c r="E46" s="24">
        <v>16.350000000000001</v>
      </c>
      <c r="G46" s="30" t="s">
        <v>55</v>
      </c>
      <c r="H46" s="2">
        <v>8.8000000000000007</v>
      </c>
      <c r="I46" s="13" t="s">
        <v>99</v>
      </c>
      <c r="J46" s="24">
        <v>11.98</v>
      </c>
    </row>
    <row r="47" spans="2:10" x14ac:dyDescent="0.2">
      <c r="B47" s="30" t="s">
        <v>56</v>
      </c>
      <c r="C47" s="2">
        <v>34.35</v>
      </c>
      <c r="D47" s="13" t="s">
        <v>100</v>
      </c>
      <c r="E47" s="24">
        <v>59.3</v>
      </c>
      <c r="G47" s="30" t="s">
        <v>56</v>
      </c>
      <c r="H47" s="2">
        <v>27.7</v>
      </c>
      <c r="I47" s="13" t="s">
        <v>100</v>
      </c>
      <c r="J47" s="24">
        <v>66.2</v>
      </c>
    </row>
    <row r="48" spans="2:10" x14ac:dyDescent="0.2">
      <c r="B48" s="30" t="s">
        <v>57</v>
      </c>
      <c r="C48" s="2">
        <v>39.9</v>
      </c>
      <c r="D48" s="13" t="s">
        <v>101</v>
      </c>
      <c r="E48" s="24">
        <v>38.15</v>
      </c>
      <c r="G48" s="30" t="s">
        <v>57</v>
      </c>
      <c r="H48" s="2">
        <v>63.6</v>
      </c>
      <c r="I48" s="13" t="s">
        <v>101</v>
      </c>
      <c r="J48" s="24">
        <v>41.95</v>
      </c>
    </row>
    <row r="49" spans="2:10" x14ac:dyDescent="0.2">
      <c r="B49" s="30" t="s">
        <v>58</v>
      </c>
      <c r="C49" s="2">
        <v>26.5</v>
      </c>
      <c r="D49" s="13" t="s">
        <v>102</v>
      </c>
      <c r="E49" s="24">
        <v>37.25</v>
      </c>
      <c r="G49" s="30" t="s">
        <v>58</v>
      </c>
      <c r="H49" s="2">
        <v>23.95</v>
      </c>
      <c r="I49" s="13" t="s">
        <v>102</v>
      </c>
      <c r="J49" s="24">
        <v>12.95</v>
      </c>
    </row>
    <row r="50" spans="2:10" x14ac:dyDescent="0.2">
      <c r="B50" s="50"/>
      <c r="C50" s="2"/>
      <c r="D50" s="13" t="s">
        <v>103</v>
      </c>
      <c r="E50" s="24">
        <v>43.05</v>
      </c>
      <c r="G50" s="50"/>
      <c r="H50" s="2"/>
      <c r="I50" s="13" t="s">
        <v>103</v>
      </c>
      <c r="J50" s="24">
        <v>8.42</v>
      </c>
    </row>
    <row r="51" spans="2:10" x14ac:dyDescent="0.2">
      <c r="B51" s="50"/>
      <c r="C51" s="2"/>
      <c r="D51" s="13" t="s">
        <v>104</v>
      </c>
      <c r="E51" s="24">
        <v>22.2</v>
      </c>
      <c r="G51" s="50"/>
      <c r="H51" s="2"/>
      <c r="I51" s="13" t="s">
        <v>104</v>
      </c>
      <c r="J51" s="24">
        <v>8.6199999999999992</v>
      </c>
    </row>
    <row r="52" spans="2:10" x14ac:dyDescent="0.2">
      <c r="B52" s="50"/>
      <c r="C52" s="2"/>
      <c r="D52" s="13" t="s">
        <v>105</v>
      </c>
      <c r="E52" s="24">
        <v>16.100000000000001</v>
      </c>
      <c r="G52" s="50"/>
      <c r="H52" s="2"/>
      <c r="I52" s="13" t="s">
        <v>105</v>
      </c>
      <c r="J52" s="24">
        <v>5.8</v>
      </c>
    </row>
    <row r="53" spans="2:10" x14ac:dyDescent="0.2">
      <c r="B53" s="50"/>
      <c r="C53" s="2"/>
      <c r="D53" s="13" t="s">
        <v>106</v>
      </c>
      <c r="E53" s="24">
        <v>41.05</v>
      </c>
      <c r="G53" s="50"/>
      <c r="H53" s="2"/>
      <c r="I53" s="13" t="s">
        <v>106</v>
      </c>
      <c r="J53" s="24">
        <v>8.26</v>
      </c>
    </row>
    <row r="54" spans="2:10" x14ac:dyDescent="0.2">
      <c r="B54" s="50"/>
      <c r="D54" s="13" t="s">
        <v>107</v>
      </c>
      <c r="E54" s="24">
        <v>37.4</v>
      </c>
      <c r="G54" s="50"/>
      <c r="H54" s="2"/>
      <c r="I54" s="13" t="s">
        <v>107</v>
      </c>
      <c r="J54" s="24">
        <v>29.1</v>
      </c>
    </row>
    <row r="55" spans="2:10" x14ac:dyDescent="0.2">
      <c r="B55" s="50"/>
      <c r="D55" s="13" t="s">
        <v>108</v>
      </c>
      <c r="E55" s="24">
        <v>10.39</v>
      </c>
      <c r="G55" s="50"/>
      <c r="H55" s="2"/>
      <c r="I55" s="13" t="s">
        <v>108</v>
      </c>
      <c r="J55" s="24">
        <v>6.37</v>
      </c>
    </row>
    <row r="56" spans="2:10" x14ac:dyDescent="0.2">
      <c r="B56" s="50"/>
      <c r="D56" s="13" t="s">
        <v>109</v>
      </c>
      <c r="E56" s="24">
        <v>67.599999999999994</v>
      </c>
      <c r="G56" s="50"/>
      <c r="H56" s="2"/>
      <c r="I56" s="13" t="s">
        <v>109</v>
      </c>
      <c r="J56" s="24">
        <v>37.549999999999997</v>
      </c>
    </row>
    <row r="57" spans="2:10" x14ac:dyDescent="0.2">
      <c r="B57" s="50"/>
      <c r="D57" s="13" t="s">
        <v>110</v>
      </c>
      <c r="E57" s="24">
        <v>14.95</v>
      </c>
      <c r="G57" s="50"/>
      <c r="H57" s="2"/>
      <c r="I57" s="13" t="s">
        <v>110</v>
      </c>
      <c r="J57" s="24">
        <v>10.73</v>
      </c>
    </row>
    <row r="58" spans="2:10" x14ac:dyDescent="0.2">
      <c r="B58" s="50"/>
      <c r="D58" s="13" t="s">
        <v>111</v>
      </c>
      <c r="E58" s="24">
        <v>13.4</v>
      </c>
      <c r="G58" s="50"/>
      <c r="H58" s="2"/>
      <c r="I58" s="13" t="s">
        <v>111</v>
      </c>
      <c r="J58" s="24">
        <v>14.85</v>
      </c>
    </row>
    <row r="59" spans="2:10" x14ac:dyDescent="0.2">
      <c r="B59" s="117"/>
      <c r="C59" s="111"/>
      <c r="D59" s="31" t="s">
        <v>112</v>
      </c>
      <c r="E59" s="27">
        <v>37.1</v>
      </c>
      <c r="G59" s="117"/>
      <c r="H59" s="26"/>
      <c r="I59" s="31" t="s">
        <v>112</v>
      </c>
      <c r="J59" s="27">
        <v>23.35</v>
      </c>
    </row>
  </sheetData>
  <mergeCells count="4">
    <mergeCell ref="B5:C5"/>
    <mergeCell ref="D5:E5"/>
    <mergeCell ref="G5:H5"/>
    <mergeCell ref="I5:J5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13AF-66DB-460E-9850-4F4392D7C614}">
  <dimension ref="B1:J59"/>
  <sheetViews>
    <sheetView workbookViewId="0">
      <selection activeCell="N19" sqref="N19"/>
    </sheetView>
  </sheetViews>
  <sheetFormatPr defaultColWidth="8.85546875" defaultRowHeight="14.25" x14ac:dyDescent="0.2"/>
  <cols>
    <col min="1" max="2" width="8.85546875" style="5"/>
    <col min="3" max="3" width="12.140625" style="5" customWidth="1"/>
    <col min="4" max="4" width="8.85546875" style="5"/>
    <col min="5" max="5" width="11.42578125" style="5" customWidth="1"/>
    <col min="6" max="7" width="8.85546875" style="5"/>
    <col min="8" max="8" width="11.85546875" style="5" customWidth="1"/>
    <col min="9" max="9" width="8.85546875" style="5"/>
    <col min="10" max="10" width="11.85546875" style="5" customWidth="1"/>
    <col min="11" max="16384" width="8.85546875" style="5"/>
  </cols>
  <sheetData>
    <row r="1" spans="2:10" ht="21.75" x14ac:dyDescent="0.3">
      <c r="B1" s="20" t="s">
        <v>711</v>
      </c>
    </row>
    <row r="2" spans="2:10" s="119" customFormat="1" ht="15.75" x14ac:dyDescent="0.25">
      <c r="C2" s="41"/>
      <c r="D2" s="41"/>
      <c r="E2" s="41"/>
      <c r="F2" s="41"/>
      <c r="G2" s="41"/>
      <c r="H2" s="41"/>
      <c r="I2" s="41"/>
      <c r="J2" s="41"/>
    </row>
    <row r="3" spans="2:10" x14ac:dyDescent="0.2">
      <c r="B3" s="5" t="s">
        <v>508</v>
      </c>
    </row>
    <row r="5" spans="2:10" x14ac:dyDescent="0.2">
      <c r="B5" s="270" t="s">
        <v>116</v>
      </c>
      <c r="C5" s="271"/>
      <c r="D5" s="271" t="s">
        <v>117</v>
      </c>
      <c r="E5" s="272"/>
      <c r="G5" s="270" t="s">
        <v>116</v>
      </c>
      <c r="H5" s="271"/>
      <c r="I5" s="271" t="s">
        <v>117</v>
      </c>
      <c r="J5" s="272"/>
    </row>
    <row r="6" spans="2:10" ht="41.25" x14ac:dyDescent="0.2">
      <c r="B6" s="28" t="s">
        <v>115</v>
      </c>
      <c r="C6" s="18" t="s">
        <v>511</v>
      </c>
      <c r="D6" s="17" t="s">
        <v>115</v>
      </c>
      <c r="E6" s="29" t="s">
        <v>511</v>
      </c>
      <c r="G6" s="28" t="s">
        <v>115</v>
      </c>
      <c r="H6" s="18" t="s">
        <v>512</v>
      </c>
      <c r="I6" s="17" t="s">
        <v>115</v>
      </c>
      <c r="J6" s="29" t="s">
        <v>512</v>
      </c>
    </row>
    <row r="7" spans="2:10" x14ac:dyDescent="0.2">
      <c r="B7" s="30" t="s">
        <v>18</v>
      </c>
      <c r="C7" s="2">
        <v>65.22</v>
      </c>
      <c r="D7" s="13" t="s">
        <v>61</v>
      </c>
      <c r="E7" s="24">
        <v>68.06</v>
      </c>
      <c r="G7" s="30" t="s">
        <v>18</v>
      </c>
      <c r="H7" s="2">
        <v>57.04</v>
      </c>
      <c r="I7" s="13" t="s">
        <v>61</v>
      </c>
      <c r="J7" s="24">
        <v>56.88</v>
      </c>
    </row>
    <row r="8" spans="2:10" x14ac:dyDescent="0.2">
      <c r="B8" s="30" t="s">
        <v>19</v>
      </c>
      <c r="C8" s="2">
        <v>59.12</v>
      </c>
      <c r="D8" s="13" t="s">
        <v>62</v>
      </c>
      <c r="E8" s="24">
        <v>85.32</v>
      </c>
      <c r="G8" s="30" t="s">
        <v>19</v>
      </c>
      <c r="H8" s="2">
        <v>14.39</v>
      </c>
      <c r="I8" s="13" t="s">
        <v>62</v>
      </c>
      <c r="J8" s="24">
        <v>81.14</v>
      </c>
    </row>
    <row r="9" spans="2:10" x14ac:dyDescent="0.2">
      <c r="B9" s="30" t="s">
        <v>20</v>
      </c>
      <c r="C9" s="2">
        <v>75.12</v>
      </c>
      <c r="D9" s="13" t="s">
        <v>63</v>
      </c>
      <c r="E9" s="24">
        <v>58.34</v>
      </c>
      <c r="G9" s="30" t="s">
        <v>20</v>
      </c>
      <c r="H9" s="2">
        <v>23.3</v>
      </c>
      <c r="I9" s="13" t="s">
        <v>63</v>
      </c>
      <c r="J9" s="24">
        <v>67.680000000000007</v>
      </c>
    </row>
    <row r="10" spans="2:10" x14ac:dyDescent="0.2">
      <c r="B10" s="30" t="s">
        <v>21</v>
      </c>
      <c r="C10" s="2">
        <v>61.42</v>
      </c>
      <c r="D10" s="13" t="s">
        <v>64</v>
      </c>
      <c r="E10" s="24">
        <v>70.02</v>
      </c>
      <c r="G10" s="30" t="s">
        <v>21</v>
      </c>
      <c r="H10" s="2">
        <v>22.18</v>
      </c>
      <c r="I10" s="13" t="s">
        <v>64</v>
      </c>
      <c r="J10" s="24">
        <v>66.94</v>
      </c>
    </row>
    <row r="11" spans="2:10" x14ac:dyDescent="0.2">
      <c r="B11" s="30" t="s">
        <v>22</v>
      </c>
      <c r="C11" s="2">
        <v>62.46</v>
      </c>
      <c r="D11" s="13" t="s">
        <v>65</v>
      </c>
      <c r="E11" s="24">
        <v>69.28</v>
      </c>
      <c r="G11" s="30" t="s">
        <v>22</v>
      </c>
      <c r="H11" s="2">
        <v>24.42</v>
      </c>
      <c r="I11" s="13" t="s">
        <v>65</v>
      </c>
      <c r="J11" s="24">
        <v>66.239999999999995</v>
      </c>
    </row>
    <row r="12" spans="2:10" x14ac:dyDescent="0.2">
      <c r="B12" s="30" t="s">
        <v>23</v>
      </c>
      <c r="C12" s="2">
        <v>65.5</v>
      </c>
      <c r="D12" s="13" t="s">
        <v>66</v>
      </c>
      <c r="E12" s="24">
        <v>34.04</v>
      </c>
      <c r="G12" s="30" t="s">
        <v>23</v>
      </c>
      <c r="H12" s="2">
        <v>13.08</v>
      </c>
      <c r="I12" s="13" t="s">
        <v>66</v>
      </c>
      <c r="J12" s="24">
        <v>76.12</v>
      </c>
    </row>
    <row r="13" spans="2:10" x14ac:dyDescent="0.2">
      <c r="B13" s="30" t="s">
        <v>24</v>
      </c>
      <c r="C13" s="2">
        <v>79.27</v>
      </c>
      <c r="D13" s="13" t="s">
        <v>67</v>
      </c>
      <c r="E13" s="24">
        <v>76.56</v>
      </c>
      <c r="G13" s="30" t="s">
        <v>24</v>
      </c>
      <c r="H13" s="2">
        <v>27.03</v>
      </c>
      <c r="I13" s="13" t="s">
        <v>67</v>
      </c>
      <c r="J13" s="24">
        <v>67.28</v>
      </c>
    </row>
    <row r="14" spans="2:10" x14ac:dyDescent="0.2">
      <c r="B14" s="30" t="s">
        <v>25</v>
      </c>
      <c r="C14" s="2">
        <v>29.67</v>
      </c>
      <c r="D14" s="13" t="s">
        <v>68</v>
      </c>
      <c r="E14" s="24">
        <v>46.12</v>
      </c>
      <c r="G14" s="30" t="s">
        <v>25</v>
      </c>
      <c r="H14" s="2">
        <v>58.4</v>
      </c>
      <c r="I14" s="13" t="s">
        <v>68</v>
      </c>
      <c r="J14" s="24">
        <v>21.36</v>
      </c>
    </row>
    <row r="15" spans="2:10" x14ac:dyDescent="0.2">
      <c r="B15" s="30" t="s">
        <v>26</v>
      </c>
      <c r="C15" s="2">
        <v>49.7</v>
      </c>
      <c r="D15" s="13" t="s">
        <v>69</v>
      </c>
      <c r="E15" s="24">
        <v>65.42</v>
      </c>
      <c r="G15" s="30" t="s">
        <v>26</v>
      </c>
      <c r="H15" s="2">
        <v>33.33</v>
      </c>
      <c r="I15" s="13" t="s">
        <v>69</v>
      </c>
      <c r="J15" s="24">
        <v>53.9</v>
      </c>
    </row>
    <row r="16" spans="2:10" x14ac:dyDescent="0.2">
      <c r="B16" s="30" t="s">
        <v>27</v>
      </c>
      <c r="C16" s="2">
        <v>45.93</v>
      </c>
      <c r="D16" s="13" t="s">
        <v>70</v>
      </c>
      <c r="E16" s="24">
        <v>72.819999999999993</v>
      </c>
      <c r="G16" s="30" t="s">
        <v>27</v>
      </c>
      <c r="H16" s="2">
        <v>23.1</v>
      </c>
      <c r="I16" s="13" t="s">
        <v>70</v>
      </c>
      <c r="J16" s="24">
        <v>46.38</v>
      </c>
    </row>
    <row r="17" spans="2:10" x14ac:dyDescent="0.2">
      <c r="B17" s="30" t="s">
        <v>28</v>
      </c>
      <c r="C17" s="2">
        <v>40.9</v>
      </c>
      <c r="D17" s="13" t="s">
        <v>71</v>
      </c>
      <c r="E17" s="24">
        <v>64.739999999999995</v>
      </c>
      <c r="G17" s="30" t="s">
        <v>28</v>
      </c>
      <c r="H17" s="2">
        <v>30.33</v>
      </c>
      <c r="I17" s="13" t="s">
        <v>71</v>
      </c>
      <c r="J17" s="24">
        <v>32.840000000000003</v>
      </c>
    </row>
    <row r="18" spans="2:10" x14ac:dyDescent="0.2">
      <c r="B18" s="30" t="s">
        <v>29</v>
      </c>
      <c r="C18" s="2">
        <v>60.67</v>
      </c>
      <c r="D18" s="13" t="s">
        <v>72</v>
      </c>
      <c r="E18" s="24">
        <v>54.02</v>
      </c>
      <c r="G18" s="30" t="s">
        <v>29</v>
      </c>
      <c r="H18" s="2">
        <v>63.07</v>
      </c>
      <c r="I18" s="13" t="s">
        <v>72</v>
      </c>
      <c r="J18" s="24">
        <v>34.380000000000003</v>
      </c>
    </row>
    <row r="19" spans="2:10" x14ac:dyDescent="0.2">
      <c r="B19" s="30" t="s">
        <v>30</v>
      </c>
      <c r="C19" s="2">
        <v>63.3</v>
      </c>
      <c r="D19" s="13" t="s">
        <v>73</v>
      </c>
      <c r="E19" s="24">
        <v>69.260000000000005</v>
      </c>
      <c r="G19" s="30" t="s">
        <v>30</v>
      </c>
      <c r="H19" s="2">
        <v>34.17</v>
      </c>
      <c r="I19" s="13" t="s">
        <v>73</v>
      </c>
      <c r="J19" s="24">
        <v>46.86</v>
      </c>
    </row>
    <row r="20" spans="2:10" x14ac:dyDescent="0.2">
      <c r="B20" s="30" t="s">
        <v>31</v>
      </c>
      <c r="C20" s="2">
        <v>46.77</v>
      </c>
      <c r="D20" s="13" t="s">
        <v>74</v>
      </c>
      <c r="E20" s="24">
        <v>61.64</v>
      </c>
      <c r="G20" s="30" t="s">
        <v>31</v>
      </c>
      <c r="H20" s="2">
        <v>32.17</v>
      </c>
      <c r="I20" s="13" t="s">
        <v>74</v>
      </c>
      <c r="J20" s="24">
        <v>67.900000000000006</v>
      </c>
    </row>
    <row r="21" spans="2:10" x14ac:dyDescent="0.2">
      <c r="B21" s="30" t="s">
        <v>32</v>
      </c>
      <c r="C21" s="2">
        <v>33.33</v>
      </c>
      <c r="D21" s="13" t="s">
        <v>75</v>
      </c>
      <c r="E21" s="24">
        <v>74.42</v>
      </c>
      <c r="G21" s="30" t="s">
        <v>32</v>
      </c>
      <c r="H21" s="2">
        <v>16.850000000000001</v>
      </c>
      <c r="I21" s="13" t="s">
        <v>75</v>
      </c>
      <c r="J21" s="24">
        <v>71.12</v>
      </c>
    </row>
    <row r="22" spans="2:10" x14ac:dyDescent="0.2">
      <c r="B22" s="30" t="s">
        <v>33</v>
      </c>
      <c r="C22" s="2">
        <v>56.97</v>
      </c>
      <c r="D22" s="13" t="s">
        <v>76</v>
      </c>
      <c r="E22" s="24">
        <v>79.64</v>
      </c>
      <c r="G22" s="30" t="s">
        <v>33</v>
      </c>
      <c r="H22" s="2">
        <v>72.33</v>
      </c>
      <c r="I22" s="13" t="s">
        <v>76</v>
      </c>
      <c r="J22" s="24">
        <v>79.84</v>
      </c>
    </row>
    <row r="23" spans="2:10" x14ac:dyDescent="0.2">
      <c r="B23" s="30" t="s">
        <v>34</v>
      </c>
      <c r="C23" s="2">
        <v>70.069999999999993</v>
      </c>
      <c r="D23" s="13" t="s">
        <v>77</v>
      </c>
      <c r="E23" s="24">
        <v>20.56</v>
      </c>
      <c r="G23" s="30" t="s">
        <v>34</v>
      </c>
      <c r="H23" s="2">
        <v>50.57</v>
      </c>
      <c r="I23" s="13" t="s">
        <v>77</v>
      </c>
      <c r="J23" s="24">
        <v>80.239999999999995</v>
      </c>
    </row>
    <row r="24" spans="2:10" x14ac:dyDescent="0.2">
      <c r="B24" s="30" t="s">
        <v>35</v>
      </c>
      <c r="C24" s="2">
        <v>57.67</v>
      </c>
      <c r="D24" s="13" t="s">
        <v>78</v>
      </c>
      <c r="E24" s="24">
        <v>11.36</v>
      </c>
      <c r="G24" s="30" t="s">
        <v>35</v>
      </c>
      <c r="H24" s="2">
        <v>35.630000000000003</v>
      </c>
      <c r="I24" s="13" t="s">
        <v>78</v>
      </c>
      <c r="J24" s="24">
        <v>47.78</v>
      </c>
    </row>
    <row r="25" spans="2:10" x14ac:dyDescent="0.2">
      <c r="B25" s="30" t="s">
        <v>36</v>
      </c>
      <c r="C25" s="2">
        <v>31.93</v>
      </c>
      <c r="D25" s="13" t="s">
        <v>79</v>
      </c>
      <c r="E25" s="24">
        <v>53.9</v>
      </c>
      <c r="G25" s="30" t="s">
        <v>36</v>
      </c>
      <c r="H25" s="2">
        <v>22.8</v>
      </c>
      <c r="I25" s="13" t="s">
        <v>79</v>
      </c>
      <c r="J25" s="24">
        <v>57.72</v>
      </c>
    </row>
    <row r="26" spans="2:10" x14ac:dyDescent="0.2">
      <c r="B26" s="30" t="s">
        <v>37</v>
      </c>
      <c r="C26" s="2">
        <v>63.57</v>
      </c>
      <c r="D26" s="13" t="s">
        <v>80</v>
      </c>
      <c r="E26" s="24">
        <v>43.8</v>
      </c>
      <c r="G26" s="30" t="s">
        <v>37</v>
      </c>
      <c r="H26" s="2">
        <v>44.83</v>
      </c>
      <c r="I26" s="13" t="s">
        <v>80</v>
      </c>
      <c r="J26" s="24">
        <v>43.16</v>
      </c>
    </row>
    <row r="27" spans="2:10" x14ac:dyDescent="0.2">
      <c r="B27" s="30" t="s">
        <v>49</v>
      </c>
      <c r="C27" s="2">
        <v>75.03</v>
      </c>
      <c r="D27" s="13" t="s">
        <v>81</v>
      </c>
      <c r="E27" s="24">
        <v>43.32</v>
      </c>
      <c r="G27" s="30" t="s">
        <v>49</v>
      </c>
      <c r="H27" s="2">
        <v>59.57</v>
      </c>
      <c r="I27" s="13" t="s">
        <v>81</v>
      </c>
      <c r="J27" s="24">
        <v>73.959999999999994</v>
      </c>
    </row>
    <row r="28" spans="2:10" x14ac:dyDescent="0.2">
      <c r="B28" s="30" t="s">
        <v>50</v>
      </c>
      <c r="C28" s="2">
        <v>52.33</v>
      </c>
      <c r="D28" s="13" t="s">
        <v>82</v>
      </c>
      <c r="E28" s="24">
        <v>49.26</v>
      </c>
      <c r="G28" s="30" t="s">
        <v>50</v>
      </c>
      <c r="H28" s="2">
        <v>49.33</v>
      </c>
      <c r="I28" s="13" t="s">
        <v>82</v>
      </c>
      <c r="J28" s="24">
        <v>70.5</v>
      </c>
    </row>
    <row r="29" spans="2:10" x14ac:dyDescent="0.2">
      <c r="B29" s="30" t="s">
        <v>38</v>
      </c>
      <c r="C29" s="2">
        <v>46.23</v>
      </c>
      <c r="D29" s="13" t="s">
        <v>83</v>
      </c>
      <c r="E29" s="24">
        <v>79.8</v>
      </c>
      <c r="G29" s="30" t="s">
        <v>38</v>
      </c>
      <c r="H29" s="2">
        <v>20.7</v>
      </c>
      <c r="I29" s="13" t="s">
        <v>83</v>
      </c>
      <c r="J29" s="24">
        <v>61.82</v>
      </c>
    </row>
    <row r="30" spans="2:10" x14ac:dyDescent="0.2">
      <c r="B30" s="30" t="s">
        <v>39</v>
      </c>
      <c r="C30" s="2">
        <v>69.47</v>
      </c>
      <c r="D30" s="13" t="s">
        <v>84</v>
      </c>
      <c r="E30" s="24">
        <v>58.66</v>
      </c>
      <c r="G30" s="30" t="s">
        <v>39</v>
      </c>
      <c r="H30" s="2">
        <v>18.97</v>
      </c>
      <c r="I30" s="13" t="s">
        <v>84</v>
      </c>
      <c r="J30" s="24">
        <v>12.12</v>
      </c>
    </row>
    <row r="31" spans="2:10" x14ac:dyDescent="0.2">
      <c r="B31" s="30" t="s">
        <v>40</v>
      </c>
      <c r="C31" s="2">
        <v>62.4</v>
      </c>
      <c r="D31" s="13" t="s">
        <v>85</v>
      </c>
      <c r="E31" s="24">
        <v>37.36</v>
      </c>
      <c r="G31" s="30" t="s">
        <v>40</v>
      </c>
      <c r="H31" s="2">
        <v>36.43</v>
      </c>
      <c r="I31" s="13" t="s">
        <v>85</v>
      </c>
      <c r="J31" s="24">
        <v>18.38</v>
      </c>
    </row>
    <row r="32" spans="2:10" x14ac:dyDescent="0.2">
      <c r="B32" s="30" t="s">
        <v>41</v>
      </c>
      <c r="C32" s="2">
        <v>72.53</v>
      </c>
      <c r="D32" s="13" t="s">
        <v>86</v>
      </c>
      <c r="E32" s="24">
        <v>54.28</v>
      </c>
      <c r="G32" s="30" t="s">
        <v>41</v>
      </c>
      <c r="H32" s="2">
        <v>26.6</v>
      </c>
      <c r="I32" s="13" t="s">
        <v>86</v>
      </c>
      <c r="J32" s="24">
        <v>16</v>
      </c>
    </row>
    <row r="33" spans="2:10" x14ac:dyDescent="0.2">
      <c r="B33" s="30" t="s">
        <v>42</v>
      </c>
      <c r="C33" s="2">
        <v>17.3</v>
      </c>
      <c r="D33" s="13" t="s">
        <v>87</v>
      </c>
      <c r="E33" s="24">
        <v>55.76</v>
      </c>
      <c r="G33" s="30" t="s">
        <v>42</v>
      </c>
      <c r="H33" s="2">
        <v>39.83</v>
      </c>
      <c r="I33" s="13" t="s">
        <v>87</v>
      </c>
      <c r="J33" s="24">
        <v>19.32</v>
      </c>
    </row>
    <row r="34" spans="2:10" x14ac:dyDescent="0.2">
      <c r="B34" s="30" t="s">
        <v>43</v>
      </c>
      <c r="C34" s="2">
        <v>57.27</v>
      </c>
      <c r="D34" s="13" t="s">
        <v>88</v>
      </c>
      <c r="E34" s="24">
        <v>55.6</v>
      </c>
      <c r="G34" s="30" t="s">
        <v>43</v>
      </c>
      <c r="H34" s="2">
        <v>27.1</v>
      </c>
      <c r="I34" s="13" t="s">
        <v>88</v>
      </c>
      <c r="J34" s="24">
        <v>27.92</v>
      </c>
    </row>
    <row r="35" spans="2:10" x14ac:dyDescent="0.2">
      <c r="B35" s="30" t="s">
        <v>44</v>
      </c>
      <c r="C35" s="2">
        <v>59.2</v>
      </c>
      <c r="D35" s="13" t="s">
        <v>89</v>
      </c>
      <c r="E35" s="24">
        <v>64.27</v>
      </c>
      <c r="G35" s="30" t="s">
        <v>44</v>
      </c>
      <c r="H35" s="2">
        <v>29.23</v>
      </c>
      <c r="I35" s="13" t="s">
        <v>89</v>
      </c>
      <c r="J35" s="24">
        <v>53.03</v>
      </c>
    </row>
    <row r="36" spans="2:10" x14ac:dyDescent="0.2">
      <c r="B36" s="30" t="s">
        <v>45</v>
      </c>
      <c r="C36" s="2">
        <v>60.9</v>
      </c>
      <c r="D36" s="13" t="s">
        <v>90</v>
      </c>
      <c r="E36" s="24">
        <v>47.5</v>
      </c>
      <c r="G36" s="30" t="s">
        <v>45</v>
      </c>
      <c r="H36" s="2">
        <v>28.33</v>
      </c>
      <c r="I36" s="13" t="s">
        <v>90</v>
      </c>
      <c r="J36" s="24">
        <v>31.17</v>
      </c>
    </row>
    <row r="37" spans="2:10" x14ac:dyDescent="0.2">
      <c r="B37" s="30" t="s">
        <v>46</v>
      </c>
      <c r="C37" s="2">
        <v>92.2</v>
      </c>
      <c r="D37" s="13" t="s">
        <v>91</v>
      </c>
      <c r="E37" s="24">
        <v>46.9</v>
      </c>
      <c r="G37" s="30" t="s">
        <v>46</v>
      </c>
      <c r="H37" s="2">
        <v>55.47</v>
      </c>
      <c r="I37" s="13" t="s">
        <v>91</v>
      </c>
      <c r="J37" s="24">
        <v>17.7</v>
      </c>
    </row>
    <row r="38" spans="2:10" x14ac:dyDescent="0.2">
      <c r="B38" s="30" t="s">
        <v>47</v>
      </c>
      <c r="C38" s="2">
        <v>89.45</v>
      </c>
      <c r="D38" s="13" t="s">
        <v>92</v>
      </c>
      <c r="E38" s="24">
        <v>64.97</v>
      </c>
      <c r="G38" s="30" t="s">
        <v>47</v>
      </c>
      <c r="H38" s="2">
        <v>49.83</v>
      </c>
      <c r="I38" s="13" t="s">
        <v>92</v>
      </c>
      <c r="J38" s="24">
        <v>61.5</v>
      </c>
    </row>
    <row r="39" spans="2:10" x14ac:dyDescent="0.2">
      <c r="B39" s="30" t="s">
        <v>48</v>
      </c>
      <c r="C39" s="2">
        <v>78.25</v>
      </c>
      <c r="D39" s="13" t="s">
        <v>93</v>
      </c>
      <c r="E39" s="24">
        <v>57.27</v>
      </c>
      <c r="G39" s="30" t="s">
        <v>48</v>
      </c>
      <c r="H39" s="2">
        <v>71.75</v>
      </c>
      <c r="I39" s="13" t="s">
        <v>93</v>
      </c>
      <c r="J39" s="24">
        <v>56.67</v>
      </c>
    </row>
    <row r="40" spans="2:10" x14ac:dyDescent="0.2">
      <c r="B40" s="30" t="s">
        <v>59</v>
      </c>
      <c r="C40" s="2">
        <v>56.95</v>
      </c>
      <c r="D40" s="13" t="s">
        <v>94</v>
      </c>
      <c r="E40" s="24">
        <v>53.13</v>
      </c>
      <c r="G40" s="30" t="s">
        <v>59</v>
      </c>
      <c r="H40" s="2">
        <v>60.25</v>
      </c>
      <c r="I40" s="13" t="s">
        <v>94</v>
      </c>
      <c r="J40" s="24">
        <v>77.099999999999994</v>
      </c>
    </row>
    <row r="41" spans="2:10" x14ac:dyDescent="0.2">
      <c r="B41" s="30" t="s">
        <v>60</v>
      </c>
      <c r="C41" s="2">
        <v>84.05</v>
      </c>
      <c r="D41" s="13" t="s">
        <v>95</v>
      </c>
      <c r="E41" s="24">
        <v>55.27</v>
      </c>
      <c r="G41" s="30" t="s">
        <v>60</v>
      </c>
      <c r="H41" s="2">
        <v>40.35</v>
      </c>
      <c r="I41" s="13" t="s">
        <v>95</v>
      </c>
      <c r="J41" s="24">
        <v>30.73</v>
      </c>
    </row>
    <row r="42" spans="2:10" x14ac:dyDescent="0.2">
      <c r="B42" s="30" t="s">
        <v>51</v>
      </c>
      <c r="C42" s="2">
        <v>57.35</v>
      </c>
      <c r="D42" s="13" t="s">
        <v>96</v>
      </c>
      <c r="E42" s="24">
        <v>64.53</v>
      </c>
      <c r="G42" s="30" t="s">
        <v>51</v>
      </c>
      <c r="H42" s="2">
        <v>42.95</v>
      </c>
      <c r="I42" s="13" t="s">
        <v>96</v>
      </c>
      <c r="J42" s="24">
        <v>38.1</v>
      </c>
    </row>
    <row r="43" spans="2:10" x14ac:dyDescent="0.2">
      <c r="B43" s="30" t="s">
        <v>52</v>
      </c>
      <c r="C43" s="2">
        <v>63.65</v>
      </c>
      <c r="D43" s="13" t="s">
        <v>97</v>
      </c>
      <c r="E43" s="24">
        <v>92.6</v>
      </c>
      <c r="G43" s="30" t="s">
        <v>52</v>
      </c>
      <c r="H43" s="2">
        <v>60.85</v>
      </c>
      <c r="I43" s="13" t="s">
        <v>97</v>
      </c>
      <c r="J43" s="24">
        <v>83.83</v>
      </c>
    </row>
    <row r="44" spans="2:10" x14ac:dyDescent="0.2">
      <c r="B44" s="30" t="s">
        <v>53</v>
      </c>
      <c r="C44" s="2">
        <v>67.95</v>
      </c>
      <c r="D44" s="13" t="s">
        <v>490</v>
      </c>
      <c r="E44" s="24">
        <v>59.43</v>
      </c>
      <c r="G44" s="30" t="s">
        <v>53</v>
      </c>
      <c r="H44" s="2">
        <v>37.450000000000003</v>
      </c>
      <c r="I44" s="13" t="s">
        <v>490</v>
      </c>
      <c r="J44" s="24">
        <v>23.55</v>
      </c>
    </row>
    <row r="45" spans="2:10" x14ac:dyDescent="0.2">
      <c r="B45" s="30" t="s">
        <v>54</v>
      </c>
      <c r="C45" s="2">
        <v>62.75</v>
      </c>
      <c r="D45" s="13" t="s">
        <v>98</v>
      </c>
      <c r="E45" s="24">
        <v>65.55</v>
      </c>
      <c r="G45" s="30" t="s">
        <v>54</v>
      </c>
      <c r="H45" s="2">
        <v>33.25</v>
      </c>
      <c r="I45" s="13" t="s">
        <v>98</v>
      </c>
      <c r="J45" s="24">
        <v>60.3</v>
      </c>
    </row>
    <row r="46" spans="2:10" x14ac:dyDescent="0.2">
      <c r="B46" s="30" t="s">
        <v>55</v>
      </c>
      <c r="C46" s="2">
        <v>71.2</v>
      </c>
      <c r="D46" s="13" t="s">
        <v>99</v>
      </c>
      <c r="E46" s="24">
        <v>61.8</v>
      </c>
      <c r="G46" s="30" t="s">
        <v>55</v>
      </c>
      <c r="H46" s="2">
        <v>52.85</v>
      </c>
      <c r="I46" s="13" t="s">
        <v>99</v>
      </c>
      <c r="J46" s="24">
        <v>68.55</v>
      </c>
    </row>
    <row r="47" spans="2:10" x14ac:dyDescent="0.2">
      <c r="B47" s="30" t="s">
        <v>56</v>
      </c>
      <c r="C47" s="2">
        <v>67.3</v>
      </c>
      <c r="D47" s="13" t="s">
        <v>100</v>
      </c>
      <c r="E47" s="24">
        <v>59.6</v>
      </c>
      <c r="G47" s="30" t="s">
        <v>56</v>
      </c>
      <c r="H47" s="2">
        <v>67.8</v>
      </c>
      <c r="I47" s="13" t="s">
        <v>100</v>
      </c>
      <c r="J47" s="24">
        <v>80.349999999999994</v>
      </c>
    </row>
    <row r="48" spans="2:10" x14ac:dyDescent="0.2">
      <c r="B48" s="30" t="s">
        <v>57</v>
      </c>
      <c r="C48" s="2">
        <v>73.05</v>
      </c>
      <c r="D48" s="13" t="s">
        <v>101</v>
      </c>
      <c r="E48" s="24">
        <v>56.45</v>
      </c>
      <c r="G48" s="30" t="s">
        <v>57</v>
      </c>
      <c r="H48" s="2">
        <v>50.55</v>
      </c>
      <c r="I48" s="13" t="s">
        <v>101</v>
      </c>
      <c r="J48" s="24">
        <v>81.95</v>
      </c>
    </row>
    <row r="49" spans="2:10" x14ac:dyDescent="0.2">
      <c r="B49" s="30" t="s">
        <v>58</v>
      </c>
      <c r="C49" s="2">
        <v>51.55</v>
      </c>
      <c r="D49" s="13" t="s">
        <v>102</v>
      </c>
      <c r="E49" s="24">
        <v>51.55</v>
      </c>
      <c r="G49" s="30" t="s">
        <v>58</v>
      </c>
      <c r="H49" s="2">
        <v>26.8</v>
      </c>
      <c r="I49" s="13" t="s">
        <v>102</v>
      </c>
      <c r="J49" s="24">
        <v>43</v>
      </c>
    </row>
    <row r="50" spans="2:10" x14ac:dyDescent="0.2">
      <c r="B50" s="50"/>
      <c r="C50" s="2"/>
      <c r="D50" s="13" t="s">
        <v>103</v>
      </c>
      <c r="E50" s="24">
        <v>47.05</v>
      </c>
      <c r="G50" s="50"/>
      <c r="H50" s="2"/>
      <c r="I50" s="13" t="s">
        <v>103</v>
      </c>
      <c r="J50" s="24">
        <v>37.25</v>
      </c>
    </row>
    <row r="51" spans="2:10" x14ac:dyDescent="0.2">
      <c r="B51" s="50"/>
      <c r="C51" s="2"/>
      <c r="D51" s="13" t="s">
        <v>104</v>
      </c>
      <c r="E51" s="24">
        <v>35.1</v>
      </c>
      <c r="G51" s="50"/>
      <c r="H51" s="2"/>
      <c r="I51" s="13" t="s">
        <v>104</v>
      </c>
      <c r="J51" s="24">
        <v>34.6</v>
      </c>
    </row>
    <row r="52" spans="2:10" x14ac:dyDescent="0.2">
      <c r="B52" s="50"/>
      <c r="C52" s="2"/>
      <c r="D52" s="13" t="s">
        <v>105</v>
      </c>
      <c r="E52" s="24">
        <v>43.75</v>
      </c>
      <c r="G52" s="50"/>
      <c r="H52" s="2"/>
      <c r="I52" s="13" t="s">
        <v>105</v>
      </c>
      <c r="J52" s="24">
        <v>10.119999999999999</v>
      </c>
    </row>
    <row r="53" spans="2:10" x14ac:dyDescent="0.2">
      <c r="B53" s="50"/>
      <c r="C53" s="2"/>
      <c r="D53" s="13" t="s">
        <v>106</v>
      </c>
      <c r="E53" s="24">
        <v>49.05</v>
      </c>
      <c r="G53" s="50"/>
      <c r="H53" s="2"/>
      <c r="I53" s="13" t="s">
        <v>106</v>
      </c>
      <c r="J53" s="24">
        <v>43.9</v>
      </c>
    </row>
    <row r="54" spans="2:10" x14ac:dyDescent="0.2">
      <c r="B54" s="50"/>
      <c r="D54" s="13" t="s">
        <v>107</v>
      </c>
      <c r="E54" s="24">
        <v>72.849999999999994</v>
      </c>
      <c r="G54" s="50"/>
      <c r="H54" s="2"/>
      <c r="I54" s="13" t="s">
        <v>107</v>
      </c>
      <c r="J54" s="24">
        <v>76.599999999999994</v>
      </c>
    </row>
    <row r="55" spans="2:10" x14ac:dyDescent="0.2">
      <c r="B55" s="50"/>
      <c r="D55" s="13" t="s">
        <v>108</v>
      </c>
      <c r="E55" s="24">
        <v>74.150000000000006</v>
      </c>
      <c r="G55" s="50"/>
      <c r="H55" s="2"/>
      <c r="I55" s="13" t="s">
        <v>108</v>
      </c>
      <c r="J55" s="24">
        <v>69.95</v>
      </c>
    </row>
    <row r="56" spans="2:10" x14ac:dyDescent="0.2">
      <c r="B56" s="50"/>
      <c r="D56" s="13" t="s">
        <v>109</v>
      </c>
      <c r="E56" s="24">
        <v>79.349999999999994</v>
      </c>
      <c r="G56" s="50"/>
      <c r="H56" s="2"/>
      <c r="I56" s="13" t="s">
        <v>109</v>
      </c>
      <c r="J56" s="24">
        <v>42.15</v>
      </c>
    </row>
    <row r="57" spans="2:10" x14ac:dyDescent="0.2">
      <c r="B57" s="50"/>
      <c r="D57" s="13" t="s">
        <v>110</v>
      </c>
      <c r="E57" s="24">
        <v>32.049999999999997</v>
      </c>
      <c r="G57" s="50"/>
      <c r="H57" s="2"/>
      <c r="I57" s="13" t="s">
        <v>110</v>
      </c>
      <c r="J57" s="24">
        <v>60.35</v>
      </c>
    </row>
    <row r="58" spans="2:10" x14ac:dyDescent="0.2">
      <c r="B58" s="50"/>
      <c r="D58" s="13" t="s">
        <v>111</v>
      </c>
      <c r="E58" s="24">
        <v>70.75</v>
      </c>
      <c r="G58" s="50"/>
      <c r="H58" s="2"/>
      <c r="I58" s="13" t="s">
        <v>111</v>
      </c>
      <c r="J58" s="24">
        <v>37.85</v>
      </c>
    </row>
    <row r="59" spans="2:10" x14ac:dyDescent="0.2">
      <c r="B59" s="117"/>
      <c r="C59" s="111"/>
      <c r="D59" s="31" t="s">
        <v>112</v>
      </c>
      <c r="E59" s="27">
        <v>61.4</v>
      </c>
      <c r="G59" s="117"/>
      <c r="H59" s="26"/>
      <c r="I59" s="31" t="s">
        <v>112</v>
      </c>
      <c r="J59" s="27">
        <v>42.7</v>
      </c>
    </row>
  </sheetData>
  <mergeCells count="4">
    <mergeCell ref="B5:C5"/>
    <mergeCell ref="D5:E5"/>
    <mergeCell ref="G5:H5"/>
    <mergeCell ref="I5:J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7BD3B-94CE-4F06-9085-F7A32F2B42AF}">
  <dimension ref="B1:J61"/>
  <sheetViews>
    <sheetView workbookViewId="0">
      <selection activeCell="M14" sqref="M14"/>
    </sheetView>
  </sheetViews>
  <sheetFormatPr defaultColWidth="8.85546875" defaultRowHeight="14.25" x14ac:dyDescent="0.2"/>
  <cols>
    <col min="1" max="2" width="8.85546875" style="5"/>
    <col min="3" max="3" width="13.140625" style="5" customWidth="1"/>
    <col min="4" max="4" width="8.85546875" style="5"/>
    <col min="5" max="5" width="14.140625" style="5" customWidth="1"/>
    <col min="6" max="7" width="8.85546875" style="5"/>
    <col min="8" max="8" width="11.140625" style="5" customWidth="1"/>
    <col min="9" max="9" width="8.85546875" style="5"/>
    <col min="10" max="10" width="10.85546875" style="5" customWidth="1"/>
    <col min="11" max="16384" width="8.85546875" style="5"/>
  </cols>
  <sheetData>
    <row r="1" spans="2:10" ht="21.75" x14ac:dyDescent="0.3">
      <c r="B1" s="20" t="s">
        <v>712</v>
      </c>
    </row>
    <row r="2" spans="2:10" s="119" customFormat="1" ht="15.75" x14ac:dyDescent="0.25">
      <c r="C2" s="41"/>
      <c r="D2" s="41"/>
      <c r="E2" s="41"/>
      <c r="F2" s="41"/>
      <c r="G2" s="41"/>
      <c r="H2" s="41"/>
      <c r="I2" s="41"/>
      <c r="J2" s="41"/>
    </row>
    <row r="3" spans="2:10" x14ac:dyDescent="0.2">
      <c r="B3" s="5" t="s">
        <v>508</v>
      </c>
    </row>
    <row r="4" spans="2:10" ht="43.5" customHeight="1" x14ac:dyDescent="0.2"/>
    <row r="5" spans="2:10" x14ac:dyDescent="0.2">
      <c r="B5" s="270" t="s">
        <v>116</v>
      </c>
      <c r="C5" s="271"/>
      <c r="D5" s="271" t="s">
        <v>117</v>
      </c>
      <c r="E5" s="272"/>
      <c r="G5" s="270" t="s">
        <v>116</v>
      </c>
      <c r="H5" s="271"/>
      <c r="I5" s="271" t="s">
        <v>117</v>
      </c>
      <c r="J5" s="272"/>
    </row>
    <row r="6" spans="2:10" ht="51" x14ac:dyDescent="0.2">
      <c r="B6" s="28" t="s">
        <v>115</v>
      </c>
      <c r="C6" s="42" t="s">
        <v>513</v>
      </c>
      <c r="D6" s="17" t="s">
        <v>115</v>
      </c>
      <c r="E6" s="43" t="s">
        <v>513</v>
      </c>
      <c r="G6" s="28" t="s">
        <v>115</v>
      </c>
      <c r="H6" s="42" t="s">
        <v>514</v>
      </c>
      <c r="I6" s="17" t="s">
        <v>115</v>
      </c>
      <c r="J6" s="43" t="s">
        <v>514</v>
      </c>
    </row>
    <row r="7" spans="2:10" x14ac:dyDescent="0.2">
      <c r="B7" s="30" t="s">
        <v>18</v>
      </c>
      <c r="C7" s="52">
        <v>1340</v>
      </c>
      <c r="D7" s="44" t="s">
        <v>61</v>
      </c>
      <c r="E7" s="122">
        <v>1620</v>
      </c>
      <c r="G7" s="30" t="s">
        <v>18</v>
      </c>
      <c r="H7" s="52">
        <v>579.6</v>
      </c>
      <c r="I7" s="44" t="s">
        <v>61</v>
      </c>
      <c r="J7" s="45">
        <v>411.8</v>
      </c>
    </row>
    <row r="8" spans="2:10" x14ac:dyDescent="0.2">
      <c r="B8" s="30" t="s">
        <v>19</v>
      </c>
      <c r="C8" s="52">
        <v>1219.4000000000001</v>
      </c>
      <c r="D8" s="44" t="s">
        <v>62</v>
      </c>
      <c r="E8" s="45" t="s">
        <v>479</v>
      </c>
      <c r="G8" s="30" t="s">
        <v>19</v>
      </c>
      <c r="H8" s="52">
        <v>505</v>
      </c>
      <c r="I8" s="44" t="s">
        <v>62</v>
      </c>
      <c r="J8" s="45" t="s">
        <v>479</v>
      </c>
    </row>
    <row r="9" spans="2:10" x14ac:dyDescent="0.2">
      <c r="B9" s="30" t="s">
        <v>20</v>
      </c>
      <c r="C9" s="52">
        <v>1401.2</v>
      </c>
      <c r="D9" s="44" t="s">
        <v>63</v>
      </c>
      <c r="E9" s="45" t="s">
        <v>479</v>
      </c>
      <c r="G9" s="30" t="s">
        <v>20</v>
      </c>
      <c r="H9" s="52">
        <v>493.8</v>
      </c>
      <c r="I9" s="44" t="s">
        <v>63</v>
      </c>
      <c r="J9" s="45" t="s">
        <v>479</v>
      </c>
    </row>
    <row r="10" spans="2:10" x14ac:dyDescent="0.2">
      <c r="B10" s="30" t="s">
        <v>21</v>
      </c>
      <c r="C10" s="52">
        <v>1290.8</v>
      </c>
      <c r="D10" s="44" t="s">
        <v>64</v>
      </c>
      <c r="E10" s="122">
        <v>1425.4</v>
      </c>
      <c r="G10" s="30" t="s">
        <v>21</v>
      </c>
      <c r="H10" s="52">
        <v>583</v>
      </c>
      <c r="I10" s="44" t="s">
        <v>64</v>
      </c>
      <c r="J10" s="122">
        <v>726</v>
      </c>
    </row>
    <row r="11" spans="2:10" x14ac:dyDescent="0.2">
      <c r="B11" s="30" t="s">
        <v>22</v>
      </c>
      <c r="C11" s="52">
        <v>1274.2</v>
      </c>
      <c r="D11" s="44" t="s">
        <v>65</v>
      </c>
      <c r="E11" s="122">
        <v>1375.6</v>
      </c>
      <c r="G11" s="30" t="s">
        <v>22</v>
      </c>
      <c r="H11" s="52">
        <v>604</v>
      </c>
      <c r="I11" s="44" t="s">
        <v>65</v>
      </c>
      <c r="J11" s="122">
        <v>750</v>
      </c>
    </row>
    <row r="12" spans="2:10" x14ac:dyDescent="0.2">
      <c r="B12" s="30" t="s">
        <v>23</v>
      </c>
      <c r="C12" s="52">
        <v>1301.5999999999999</v>
      </c>
      <c r="D12" s="44" t="s">
        <v>66</v>
      </c>
      <c r="E12" s="122">
        <v>1126.5999999999999</v>
      </c>
      <c r="G12" s="30" t="s">
        <v>23</v>
      </c>
      <c r="H12" s="52">
        <v>575.6</v>
      </c>
      <c r="I12" s="44" t="s">
        <v>66</v>
      </c>
      <c r="J12" s="122">
        <v>797.4</v>
      </c>
    </row>
    <row r="13" spans="2:10" x14ac:dyDescent="0.2">
      <c r="B13" s="30" t="s">
        <v>24</v>
      </c>
      <c r="C13" s="52">
        <v>1558.33</v>
      </c>
      <c r="D13" s="44" t="s">
        <v>67</v>
      </c>
      <c r="E13" s="122">
        <v>1421.6</v>
      </c>
      <c r="G13" s="30" t="s">
        <v>24</v>
      </c>
      <c r="H13" s="52">
        <v>609</v>
      </c>
      <c r="I13" s="44" t="s">
        <v>67</v>
      </c>
      <c r="J13" s="122">
        <v>861.8</v>
      </c>
    </row>
    <row r="14" spans="2:10" x14ac:dyDescent="0.2">
      <c r="B14" s="30" t="s">
        <v>25</v>
      </c>
      <c r="C14" s="52">
        <v>1178.33</v>
      </c>
      <c r="D14" s="44" t="s">
        <v>68</v>
      </c>
      <c r="E14" s="122">
        <v>1169.4000000000001</v>
      </c>
      <c r="G14" s="30" t="s">
        <v>25</v>
      </c>
      <c r="H14" s="52">
        <v>724.33</v>
      </c>
      <c r="I14" s="44" t="s">
        <v>68</v>
      </c>
      <c r="J14" s="122">
        <v>686.6</v>
      </c>
    </row>
    <row r="15" spans="2:10" x14ac:dyDescent="0.2">
      <c r="B15" s="30" t="s">
        <v>26</v>
      </c>
      <c r="C15" s="52">
        <v>1200</v>
      </c>
      <c r="D15" s="44" t="s">
        <v>69</v>
      </c>
      <c r="E15" s="122">
        <v>1290.4000000000001</v>
      </c>
      <c r="G15" s="30" t="s">
        <v>26</v>
      </c>
      <c r="H15" s="52">
        <v>624.33000000000004</v>
      </c>
      <c r="I15" s="44" t="s">
        <v>69</v>
      </c>
      <c r="J15" s="122">
        <v>778.2</v>
      </c>
    </row>
    <row r="16" spans="2:10" x14ac:dyDescent="0.2">
      <c r="B16" s="30" t="s">
        <v>27</v>
      </c>
      <c r="C16" s="52">
        <v>1201</v>
      </c>
      <c r="D16" s="44" t="s">
        <v>70</v>
      </c>
      <c r="E16" s="122">
        <v>1383.4</v>
      </c>
      <c r="G16" s="30" t="s">
        <v>27</v>
      </c>
      <c r="H16" s="52">
        <v>601</v>
      </c>
      <c r="I16" s="44" t="s">
        <v>70</v>
      </c>
      <c r="J16" s="122">
        <v>781</v>
      </c>
    </row>
    <row r="17" spans="2:10" x14ac:dyDescent="0.2">
      <c r="B17" s="30" t="s">
        <v>28</v>
      </c>
      <c r="C17" s="52">
        <v>1184.33</v>
      </c>
      <c r="D17" s="44" t="s">
        <v>71</v>
      </c>
      <c r="E17" s="122">
        <v>1295.2</v>
      </c>
      <c r="G17" s="30" t="s">
        <v>28</v>
      </c>
      <c r="H17" s="52">
        <v>634.66999999999996</v>
      </c>
      <c r="I17" s="44" t="s">
        <v>71</v>
      </c>
      <c r="J17" s="122">
        <v>732.4</v>
      </c>
    </row>
    <row r="18" spans="2:10" x14ac:dyDescent="0.2">
      <c r="B18" s="30" t="s">
        <v>29</v>
      </c>
      <c r="C18" s="52">
        <v>1282.33</v>
      </c>
      <c r="D18" s="44" t="s">
        <v>72</v>
      </c>
      <c r="E18" s="122">
        <v>1254.4000000000001</v>
      </c>
      <c r="G18" s="30" t="s">
        <v>29</v>
      </c>
      <c r="H18" s="52">
        <v>600.66999999999996</v>
      </c>
      <c r="I18" s="44" t="s">
        <v>72</v>
      </c>
      <c r="J18" s="122">
        <v>881.6</v>
      </c>
    </row>
    <row r="19" spans="2:10" x14ac:dyDescent="0.2">
      <c r="B19" s="30" t="s">
        <v>30</v>
      </c>
      <c r="C19" s="52">
        <v>1249</v>
      </c>
      <c r="D19" s="44" t="s">
        <v>73</v>
      </c>
      <c r="E19" s="122">
        <v>1302.4000000000001</v>
      </c>
      <c r="G19" s="30" t="s">
        <v>30</v>
      </c>
      <c r="H19" s="52">
        <v>500</v>
      </c>
      <c r="I19" s="44" t="s">
        <v>73</v>
      </c>
      <c r="J19" s="122">
        <v>773.4</v>
      </c>
    </row>
    <row r="20" spans="2:10" x14ac:dyDescent="0.2">
      <c r="B20" s="30" t="s">
        <v>31</v>
      </c>
      <c r="C20" s="52">
        <v>1160.33</v>
      </c>
      <c r="D20" s="44" t="s">
        <v>74</v>
      </c>
      <c r="E20" s="122">
        <v>1247</v>
      </c>
      <c r="G20" s="30" t="s">
        <v>31</v>
      </c>
      <c r="H20" s="52">
        <v>499.33</v>
      </c>
      <c r="I20" s="44" t="s">
        <v>74</v>
      </c>
      <c r="J20" s="122">
        <v>969</v>
      </c>
    </row>
    <row r="21" spans="2:10" x14ac:dyDescent="0.2">
      <c r="B21" s="30" t="s">
        <v>32</v>
      </c>
      <c r="C21" s="52">
        <v>1110.75</v>
      </c>
      <c r="D21" s="44" t="s">
        <v>75</v>
      </c>
      <c r="E21" s="122">
        <v>1407</v>
      </c>
      <c r="G21" s="30" t="s">
        <v>32</v>
      </c>
      <c r="H21" s="52">
        <v>475.25</v>
      </c>
      <c r="I21" s="44" t="s">
        <v>75</v>
      </c>
      <c r="J21" s="122">
        <v>890</v>
      </c>
    </row>
    <row r="22" spans="2:10" x14ac:dyDescent="0.2">
      <c r="B22" s="30" t="s">
        <v>33</v>
      </c>
      <c r="C22" s="52">
        <v>1236.67</v>
      </c>
      <c r="D22" s="44" t="s">
        <v>76</v>
      </c>
      <c r="E22" s="122">
        <v>1410</v>
      </c>
      <c r="G22" s="30" t="s">
        <v>33</v>
      </c>
      <c r="H22" s="52">
        <v>667.33</v>
      </c>
      <c r="I22" s="44" t="s">
        <v>76</v>
      </c>
      <c r="J22" s="122">
        <v>778.2</v>
      </c>
    </row>
    <row r="23" spans="2:10" x14ac:dyDescent="0.2">
      <c r="B23" s="30" t="s">
        <v>34</v>
      </c>
      <c r="C23" s="52">
        <v>1376</v>
      </c>
      <c r="D23" s="44" t="s">
        <v>77</v>
      </c>
      <c r="E23" s="122">
        <v>1076.5999999999999</v>
      </c>
      <c r="G23" s="30" t="s">
        <v>34</v>
      </c>
      <c r="H23" s="52">
        <v>574.66999999999996</v>
      </c>
      <c r="I23" s="44" t="s">
        <v>77</v>
      </c>
      <c r="J23" s="122">
        <v>776.4</v>
      </c>
    </row>
    <row r="24" spans="2:10" x14ac:dyDescent="0.2">
      <c r="B24" s="30" t="s">
        <v>35</v>
      </c>
      <c r="C24" s="52">
        <v>1231</v>
      </c>
      <c r="D24" s="44" t="s">
        <v>78</v>
      </c>
      <c r="E24" s="122">
        <v>1054.8</v>
      </c>
      <c r="G24" s="30" t="s">
        <v>35</v>
      </c>
      <c r="H24" s="52">
        <v>524.33000000000004</v>
      </c>
      <c r="I24" s="44" t="s">
        <v>78</v>
      </c>
      <c r="J24" s="122">
        <v>678</v>
      </c>
    </row>
    <row r="25" spans="2:10" x14ac:dyDescent="0.2">
      <c r="B25" s="30" t="s">
        <v>36</v>
      </c>
      <c r="C25" s="52">
        <v>1126.67</v>
      </c>
      <c r="D25" s="44" t="s">
        <v>79</v>
      </c>
      <c r="E25" s="122">
        <v>1219</v>
      </c>
      <c r="G25" s="30" t="s">
        <v>36</v>
      </c>
      <c r="H25" s="52">
        <v>490</v>
      </c>
      <c r="I25" s="44" t="s">
        <v>79</v>
      </c>
      <c r="J25" s="122">
        <v>705.6</v>
      </c>
    </row>
    <row r="26" spans="2:10" x14ac:dyDescent="0.2">
      <c r="B26" s="30" t="s">
        <v>37</v>
      </c>
      <c r="C26" s="52">
        <v>1306.67</v>
      </c>
      <c r="D26" s="44" t="s">
        <v>80</v>
      </c>
      <c r="E26" s="122">
        <v>1131.2</v>
      </c>
      <c r="G26" s="30" t="s">
        <v>37</v>
      </c>
      <c r="H26" s="52">
        <v>488.67</v>
      </c>
      <c r="I26" s="44" t="s">
        <v>80</v>
      </c>
      <c r="J26" s="122">
        <v>632.79999999999995</v>
      </c>
    </row>
    <row r="27" spans="2:10" x14ac:dyDescent="0.2">
      <c r="B27" s="30" t="s">
        <v>49</v>
      </c>
      <c r="C27" s="52">
        <v>1371</v>
      </c>
      <c r="D27" s="44" t="s">
        <v>81</v>
      </c>
      <c r="E27" s="122">
        <v>1160.8</v>
      </c>
      <c r="G27" s="30" t="s">
        <v>49</v>
      </c>
      <c r="H27" s="52">
        <v>537.33000000000004</v>
      </c>
      <c r="I27" s="44" t="s">
        <v>81</v>
      </c>
      <c r="J27" s="122">
        <v>789.8</v>
      </c>
    </row>
    <row r="28" spans="2:10" x14ac:dyDescent="0.2">
      <c r="B28" s="30" t="s">
        <v>50</v>
      </c>
      <c r="C28" s="52">
        <v>1200.67</v>
      </c>
      <c r="D28" s="44" t="s">
        <v>82</v>
      </c>
      <c r="E28" s="122">
        <v>1215.4000000000001</v>
      </c>
      <c r="G28" s="30" t="s">
        <v>50</v>
      </c>
      <c r="H28" s="52">
        <v>503</v>
      </c>
      <c r="I28" s="44" t="s">
        <v>82</v>
      </c>
      <c r="J28" s="122">
        <v>650.79999999999995</v>
      </c>
    </row>
    <row r="29" spans="2:10" x14ac:dyDescent="0.2">
      <c r="B29" s="30" t="s">
        <v>38</v>
      </c>
      <c r="C29" s="52">
        <v>1194.33</v>
      </c>
      <c r="D29" s="44" t="s">
        <v>83</v>
      </c>
      <c r="E29" s="122">
        <v>1430.8</v>
      </c>
      <c r="G29" s="30" t="s">
        <v>38</v>
      </c>
      <c r="H29" s="52">
        <v>371.67</v>
      </c>
      <c r="I29" s="44" t="s">
        <v>83</v>
      </c>
      <c r="J29" s="122">
        <v>715.6</v>
      </c>
    </row>
    <row r="30" spans="2:10" x14ac:dyDescent="0.2">
      <c r="B30" s="30" t="s">
        <v>39</v>
      </c>
      <c r="C30" s="52">
        <v>1367</v>
      </c>
      <c r="D30" s="44" t="s">
        <v>84</v>
      </c>
      <c r="E30" s="122">
        <v>1243.8</v>
      </c>
      <c r="G30" s="30" t="s">
        <v>39</v>
      </c>
      <c r="H30" s="52">
        <v>357</v>
      </c>
      <c r="I30" s="44" t="s">
        <v>84</v>
      </c>
      <c r="J30" s="122">
        <v>467</v>
      </c>
    </row>
    <row r="31" spans="2:10" x14ac:dyDescent="0.2">
      <c r="B31" s="30" t="s">
        <v>40</v>
      </c>
      <c r="C31" s="52">
        <v>1308.33</v>
      </c>
      <c r="D31" s="44" t="s">
        <v>85</v>
      </c>
      <c r="E31" s="122">
        <v>1172.2</v>
      </c>
      <c r="G31" s="30" t="s">
        <v>40</v>
      </c>
      <c r="H31" s="52">
        <v>387.67</v>
      </c>
      <c r="I31" s="44" t="s">
        <v>85</v>
      </c>
      <c r="J31" s="122">
        <v>490.2</v>
      </c>
    </row>
    <row r="32" spans="2:10" x14ac:dyDescent="0.2">
      <c r="B32" s="30" t="s">
        <v>41</v>
      </c>
      <c r="C32" s="52">
        <v>1400.33</v>
      </c>
      <c r="D32" s="44" t="s">
        <v>86</v>
      </c>
      <c r="E32" s="122">
        <v>1242.2</v>
      </c>
      <c r="G32" s="30" t="s">
        <v>41</v>
      </c>
      <c r="H32" s="52">
        <v>477</v>
      </c>
      <c r="I32" s="44" t="s">
        <v>86</v>
      </c>
      <c r="J32" s="122">
        <v>569.4</v>
      </c>
    </row>
    <row r="33" spans="2:10" x14ac:dyDescent="0.2">
      <c r="B33" s="30" t="s">
        <v>42</v>
      </c>
      <c r="C33" s="52">
        <v>1073.67</v>
      </c>
      <c r="D33" s="44" t="s">
        <v>87</v>
      </c>
      <c r="E33" s="122">
        <v>1236.8</v>
      </c>
      <c r="G33" s="30" t="s">
        <v>42</v>
      </c>
      <c r="H33" s="52">
        <v>498.33</v>
      </c>
      <c r="I33" s="44" t="s">
        <v>87</v>
      </c>
      <c r="J33" s="122">
        <v>486</v>
      </c>
    </row>
    <row r="34" spans="2:10" x14ac:dyDescent="0.2">
      <c r="B34" s="30" t="s">
        <v>43</v>
      </c>
      <c r="C34" s="52">
        <v>1237</v>
      </c>
      <c r="D34" s="44" t="s">
        <v>88</v>
      </c>
      <c r="E34" s="122">
        <v>1266.8</v>
      </c>
      <c r="G34" s="30" t="s">
        <v>43</v>
      </c>
      <c r="H34" s="52">
        <v>483.67</v>
      </c>
      <c r="I34" s="44" t="s">
        <v>88</v>
      </c>
      <c r="J34" s="122">
        <v>707.8</v>
      </c>
    </row>
    <row r="35" spans="2:10" x14ac:dyDescent="0.2">
      <c r="B35" s="30" t="s">
        <v>44</v>
      </c>
      <c r="C35" s="52">
        <v>1298</v>
      </c>
      <c r="D35" s="44" t="s">
        <v>89</v>
      </c>
      <c r="E35" s="122">
        <v>1242.33</v>
      </c>
      <c r="G35" s="30" t="s">
        <v>44</v>
      </c>
      <c r="H35" s="52">
        <v>491.33</v>
      </c>
      <c r="I35" s="44" t="s">
        <v>89</v>
      </c>
      <c r="J35" s="122">
        <v>546.33000000000004</v>
      </c>
    </row>
    <row r="36" spans="2:10" x14ac:dyDescent="0.2">
      <c r="B36" s="30" t="s">
        <v>45</v>
      </c>
      <c r="C36" s="52">
        <v>1269.67</v>
      </c>
      <c r="D36" s="44" t="s">
        <v>90</v>
      </c>
      <c r="E36" s="122">
        <v>1194.33</v>
      </c>
      <c r="G36" s="30" t="s">
        <v>45</v>
      </c>
      <c r="H36" s="52">
        <v>490</v>
      </c>
      <c r="I36" s="44" t="s">
        <v>90</v>
      </c>
      <c r="J36" s="122">
        <v>503.67</v>
      </c>
    </row>
    <row r="37" spans="2:10" x14ac:dyDescent="0.2">
      <c r="B37" s="30" t="s">
        <v>46</v>
      </c>
      <c r="C37" s="52">
        <v>1389.33</v>
      </c>
      <c r="D37" s="44" t="s">
        <v>91</v>
      </c>
      <c r="E37" s="122">
        <v>1193.25</v>
      </c>
      <c r="G37" s="30" t="s">
        <v>46</v>
      </c>
      <c r="H37" s="52">
        <v>729</v>
      </c>
      <c r="I37" s="44" t="s">
        <v>91</v>
      </c>
      <c r="J37" s="122">
        <v>481</v>
      </c>
    </row>
    <row r="38" spans="2:10" x14ac:dyDescent="0.2">
      <c r="B38" s="30" t="s">
        <v>47</v>
      </c>
      <c r="C38" s="52">
        <v>1175.5</v>
      </c>
      <c r="D38" s="44" t="s">
        <v>92</v>
      </c>
      <c r="E38" s="122">
        <v>1400.33</v>
      </c>
      <c r="G38" s="30" t="s">
        <v>47</v>
      </c>
      <c r="H38" s="52">
        <v>695</v>
      </c>
      <c r="I38" s="44" t="s">
        <v>92</v>
      </c>
      <c r="J38" s="122">
        <v>599.66999999999996</v>
      </c>
    </row>
    <row r="39" spans="2:10" x14ac:dyDescent="0.2">
      <c r="B39" s="30" t="s">
        <v>48</v>
      </c>
      <c r="C39" s="52">
        <v>1487</v>
      </c>
      <c r="D39" s="44" t="s">
        <v>93</v>
      </c>
      <c r="E39" s="122">
        <v>1231.67</v>
      </c>
      <c r="G39" s="30" t="s">
        <v>48</v>
      </c>
      <c r="H39" s="52">
        <v>752</v>
      </c>
      <c r="I39" s="44" t="s">
        <v>93</v>
      </c>
      <c r="J39" s="122">
        <v>526.66999999999996</v>
      </c>
    </row>
    <row r="40" spans="2:10" x14ac:dyDescent="0.2">
      <c r="B40" s="30" t="s">
        <v>59</v>
      </c>
      <c r="C40" s="52">
        <v>1323.5</v>
      </c>
      <c r="D40" s="44" t="s">
        <v>94</v>
      </c>
      <c r="E40" s="122">
        <v>1194</v>
      </c>
      <c r="G40" s="30" t="s">
        <v>59</v>
      </c>
      <c r="H40" s="52">
        <v>715.5</v>
      </c>
      <c r="I40" s="44" t="s">
        <v>94</v>
      </c>
      <c r="J40" s="122">
        <v>619.66999999999996</v>
      </c>
    </row>
    <row r="41" spans="2:10" x14ac:dyDescent="0.2">
      <c r="B41" s="30" t="s">
        <v>60</v>
      </c>
      <c r="C41" s="52">
        <v>1803</v>
      </c>
      <c r="D41" s="44" t="s">
        <v>95</v>
      </c>
      <c r="E41" s="122">
        <v>1234.67</v>
      </c>
      <c r="G41" s="30" t="s">
        <v>60</v>
      </c>
      <c r="H41" s="52">
        <v>662</v>
      </c>
      <c r="I41" s="44" t="s">
        <v>95</v>
      </c>
      <c r="J41" s="122">
        <v>374.33</v>
      </c>
    </row>
    <row r="42" spans="2:10" x14ac:dyDescent="0.2">
      <c r="B42" s="30" t="s">
        <v>51</v>
      </c>
      <c r="C42" s="52">
        <v>1365.5</v>
      </c>
      <c r="D42" s="44" t="s">
        <v>96</v>
      </c>
      <c r="E42" s="122">
        <v>1317.33</v>
      </c>
      <c r="G42" s="30" t="s">
        <v>51</v>
      </c>
      <c r="H42" s="52">
        <v>691.5</v>
      </c>
      <c r="I42" s="44" t="s">
        <v>96</v>
      </c>
      <c r="J42" s="122">
        <v>387</v>
      </c>
    </row>
    <row r="43" spans="2:10" x14ac:dyDescent="0.2">
      <c r="B43" s="30" t="s">
        <v>52</v>
      </c>
      <c r="C43" s="52">
        <v>1413</v>
      </c>
      <c r="D43" s="44" t="s">
        <v>97</v>
      </c>
      <c r="E43" s="122">
        <v>1275.25</v>
      </c>
      <c r="G43" s="30" t="s">
        <v>52</v>
      </c>
      <c r="H43" s="52">
        <v>759</v>
      </c>
      <c r="I43" s="44" t="s">
        <v>97</v>
      </c>
      <c r="J43" s="122">
        <v>887.75</v>
      </c>
    </row>
    <row r="44" spans="2:10" x14ac:dyDescent="0.2">
      <c r="B44" s="30" t="s">
        <v>53</v>
      </c>
      <c r="C44" s="52">
        <v>1475</v>
      </c>
      <c r="D44" s="44" t="s">
        <v>490</v>
      </c>
      <c r="E44" s="45" t="s">
        <v>479</v>
      </c>
      <c r="G44" s="30" t="s">
        <v>53</v>
      </c>
      <c r="H44" s="52">
        <v>649</v>
      </c>
      <c r="I44" s="44" t="s">
        <v>490</v>
      </c>
      <c r="J44" s="122">
        <v>642</v>
      </c>
    </row>
    <row r="45" spans="2:10" x14ac:dyDescent="0.2">
      <c r="B45" s="30" t="s">
        <v>54</v>
      </c>
      <c r="C45" s="52">
        <v>1390.5</v>
      </c>
      <c r="D45" s="44" t="s">
        <v>98</v>
      </c>
      <c r="E45" s="122">
        <v>1419.5</v>
      </c>
      <c r="G45" s="30" t="s">
        <v>54</v>
      </c>
      <c r="H45" s="52">
        <v>627.5</v>
      </c>
      <c r="I45" s="44" t="s">
        <v>98</v>
      </c>
      <c r="J45" s="122">
        <v>723.5</v>
      </c>
    </row>
    <row r="46" spans="2:10" x14ac:dyDescent="0.2">
      <c r="B46" s="30" t="s">
        <v>55</v>
      </c>
      <c r="C46" s="52">
        <v>1535</v>
      </c>
      <c r="D46" s="44" t="s">
        <v>99</v>
      </c>
      <c r="E46" s="122">
        <v>1491.5</v>
      </c>
      <c r="G46" s="30" t="s">
        <v>55</v>
      </c>
      <c r="H46" s="52">
        <v>655.5</v>
      </c>
      <c r="I46" s="44" t="s">
        <v>99</v>
      </c>
      <c r="J46" s="122">
        <v>760</v>
      </c>
    </row>
    <row r="47" spans="2:10" x14ac:dyDescent="0.2">
      <c r="B47" s="30" t="s">
        <v>56</v>
      </c>
      <c r="C47" s="52">
        <v>1555</v>
      </c>
      <c r="D47" s="44" t="s">
        <v>100</v>
      </c>
      <c r="E47" s="122">
        <v>1439.5</v>
      </c>
      <c r="G47" s="30" t="s">
        <v>56</v>
      </c>
      <c r="H47" s="52">
        <v>730.5</v>
      </c>
      <c r="I47" s="44" t="s">
        <v>100</v>
      </c>
      <c r="J47" s="122">
        <v>791.5</v>
      </c>
    </row>
    <row r="48" spans="2:10" x14ac:dyDescent="0.2">
      <c r="B48" s="30" t="s">
        <v>57</v>
      </c>
      <c r="C48" s="52">
        <v>1592.5</v>
      </c>
      <c r="D48" s="44" t="s">
        <v>101</v>
      </c>
      <c r="E48" s="122">
        <v>1492.5</v>
      </c>
      <c r="G48" s="30" t="s">
        <v>57</v>
      </c>
      <c r="H48" s="52">
        <v>692</v>
      </c>
      <c r="I48" s="44" t="s">
        <v>101</v>
      </c>
      <c r="J48" s="122">
        <v>840.5</v>
      </c>
    </row>
    <row r="49" spans="2:10" x14ac:dyDescent="0.2">
      <c r="B49" s="30" t="s">
        <v>58</v>
      </c>
      <c r="C49" s="52">
        <v>1433.5</v>
      </c>
      <c r="D49" s="44" t="s">
        <v>102</v>
      </c>
      <c r="E49" s="122">
        <v>1414</v>
      </c>
      <c r="G49" s="30" t="s">
        <v>58</v>
      </c>
      <c r="H49" s="52">
        <v>625.5</v>
      </c>
      <c r="I49" s="44" t="s">
        <v>102</v>
      </c>
      <c r="J49" s="122">
        <v>637</v>
      </c>
    </row>
    <row r="50" spans="2:10" x14ac:dyDescent="0.2">
      <c r="B50" s="50"/>
      <c r="C50" s="52"/>
      <c r="D50" s="44" t="s">
        <v>103</v>
      </c>
      <c r="E50" s="122">
        <v>1387.5</v>
      </c>
      <c r="G50" s="50"/>
      <c r="H50" s="52"/>
      <c r="I50" s="44" t="s">
        <v>103</v>
      </c>
      <c r="J50" s="122">
        <v>613</v>
      </c>
    </row>
    <row r="51" spans="2:10" x14ac:dyDescent="0.2">
      <c r="B51" s="50"/>
      <c r="C51" s="52"/>
      <c r="D51" s="44" t="s">
        <v>104</v>
      </c>
      <c r="E51" s="122">
        <v>1341.5</v>
      </c>
      <c r="G51" s="50"/>
      <c r="H51" s="52"/>
      <c r="I51" s="44" t="s">
        <v>104</v>
      </c>
      <c r="J51" s="122">
        <v>618.5</v>
      </c>
    </row>
    <row r="52" spans="2:10" x14ac:dyDescent="0.2">
      <c r="B52" s="50"/>
      <c r="C52" s="52"/>
      <c r="D52" s="44" t="s">
        <v>105</v>
      </c>
      <c r="E52" s="122">
        <v>1410.5</v>
      </c>
      <c r="G52" s="50"/>
      <c r="H52" s="52"/>
      <c r="I52" s="44" t="s">
        <v>105</v>
      </c>
      <c r="J52" s="122">
        <v>565.5</v>
      </c>
    </row>
    <row r="53" spans="2:10" x14ac:dyDescent="0.2">
      <c r="B53" s="50"/>
      <c r="C53" s="52"/>
      <c r="D53" s="44" t="s">
        <v>106</v>
      </c>
      <c r="E53" s="122">
        <v>1419.5</v>
      </c>
      <c r="G53" s="50"/>
      <c r="H53" s="52"/>
      <c r="I53" s="44" t="s">
        <v>106</v>
      </c>
      <c r="J53" s="122">
        <v>646</v>
      </c>
    </row>
    <row r="54" spans="2:10" x14ac:dyDescent="0.2">
      <c r="B54" s="50"/>
      <c r="C54" s="52"/>
      <c r="D54" s="44" t="s">
        <v>107</v>
      </c>
      <c r="E54" s="122">
        <v>1588</v>
      </c>
      <c r="G54" s="50"/>
      <c r="H54" s="52"/>
      <c r="I54" s="44" t="s">
        <v>107</v>
      </c>
      <c r="J54" s="122">
        <v>794.5</v>
      </c>
    </row>
    <row r="55" spans="2:10" x14ac:dyDescent="0.2">
      <c r="B55" s="50"/>
      <c r="C55" s="52"/>
      <c r="D55" s="44" t="s">
        <v>108</v>
      </c>
      <c r="E55" s="122">
        <v>1629</v>
      </c>
      <c r="G55" s="50"/>
      <c r="H55" s="52"/>
      <c r="I55" s="44" t="s">
        <v>108</v>
      </c>
      <c r="J55" s="122">
        <v>733.5</v>
      </c>
    </row>
    <row r="56" spans="2:10" x14ac:dyDescent="0.2">
      <c r="B56" s="50"/>
      <c r="C56" s="123"/>
      <c r="D56" s="44" t="s">
        <v>109</v>
      </c>
      <c r="E56" s="122">
        <v>1695</v>
      </c>
      <c r="G56" s="50"/>
      <c r="H56" s="52"/>
      <c r="I56" s="44" t="s">
        <v>109</v>
      </c>
      <c r="J56" s="122">
        <v>651</v>
      </c>
    </row>
    <row r="57" spans="2:10" x14ac:dyDescent="0.2">
      <c r="B57" s="50"/>
      <c r="C57" s="123"/>
      <c r="D57" s="44" t="s">
        <v>110</v>
      </c>
      <c r="E57" s="122">
        <v>1355.5</v>
      </c>
      <c r="G57" s="50"/>
      <c r="H57" s="52"/>
      <c r="I57" s="44" t="s">
        <v>110</v>
      </c>
      <c r="J57" s="122">
        <v>718.5</v>
      </c>
    </row>
    <row r="58" spans="2:10" x14ac:dyDescent="0.2">
      <c r="B58" s="50"/>
      <c r="C58" s="123"/>
      <c r="D58" s="44" t="s">
        <v>111</v>
      </c>
      <c r="E58" s="122">
        <v>1522</v>
      </c>
      <c r="G58" s="50"/>
      <c r="H58" s="52"/>
      <c r="I58" s="44" t="s">
        <v>111</v>
      </c>
      <c r="J58" s="122">
        <v>628</v>
      </c>
    </row>
    <row r="59" spans="2:10" x14ac:dyDescent="0.2">
      <c r="B59" s="117"/>
      <c r="C59" s="124"/>
      <c r="D59" s="46" t="s">
        <v>112</v>
      </c>
      <c r="E59" s="125">
        <v>1502.5</v>
      </c>
      <c r="G59" s="117"/>
      <c r="H59" s="126"/>
      <c r="I59" s="46" t="s">
        <v>112</v>
      </c>
      <c r="J59" s="125">
        <v>648</v>
      </c>
    </row>
    <row r="61" spans="2:10" x14ac:dyDescent="0.2">
      <c r="C61" s="5" t="s">
        <v>515</v>
      </c>
    </row>
  </sheetData>
  <mergeCells count="4">
    <mergeCell ref="I5:J5"/>
    <mergeCell ref="B5:C5"/>
    <mergeCell ref="D5:E5"/>
    <mergeCell ref="G5:H5"/>
  </mergeCells>
  <pageMargins left="0.7" right="0.7" top="0.75" bottom="0.75" header="0.3" footer="0.3"/>
  <pageSetup paperSize="0" orientation="portrait" horizontalDpi="0" verticalDpi="0" copies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83DA-D5B4-4496-96A5-B3D48827BA03}">
  <dimension ref="A1:L97"/>
  <sheetViews>
    <sheetView workbookViewId="0">
      <selection activeCell="O11" sqref="O11"/>
    </sheetView>
  </sheetViews>
  <sheetFormatPr defaultRowHeight="15" x14ac:dyDescent="0.25"/>
  <cols>
    <col min="2" max="2" width="13.7109375" bestFit="1" customWidth="1"/>
    <col min="10" max="10" width="10.85546875" customWidth="1"/>
    <col min="12" max="12" width="11.42578125" customWidth="1"/>
  </cols>
  <sheetData>
    <row r="1" spans="1:12" s="233" customFormat="1" ht="100.7" customHeight="1" x14ac:dyDescent="0.25">
      <c r="A1" s="229"/>
      <c r="B1" s="229"/>
      <c r="C1" s="229"/>
      <c r="D1" s="230" t="s">
        <v>621</v>
      </c>
      <c r="E1" s="231" t="s">
        <v>622</v>
      </c>
      <c r="F1" s="231" t="s">
        <v>623</v>
      </c>
      <c r="G1" s="231"/>
      <c r="H1" s="231" t="s">
        <v>624</v>
      </c>
      <c r="I1" s="231" t="s">
        <v>625</v>
      </c>
      <c r="J1" s="231" t="s">
        <v>626</v>
      </c>
      <c r="K1" s="231"/>
      <c r="L1" s="232" t="s">
        <v>627</v>
      </c>
    </row>
    <row r="2" spans="1:12" x14ac:dyDescent="0.25">
      <c r="A2" t="s">
        <v>18</v>
      </c>
      <c r="B2" t="s">
        <v>628</v>
      </c>
      <c r="D2" s="160">
        <v>23.48</v>
      </c>
      <c r="E2">
        <v>23.68</v>
      </c>
      <c r="F2">
        <v>47.16</v>
      </c>
      <c r="H2" s="161">
        <v>20.96</v>
      </c>
      <c r="I2" s="161">
        <v>26.56</v>
      </c>
      <c r="J2">
        <v>47.519999999999996</v>
      </c>
      <c r="L2" s="162">
        <v>0.99242424242424243</v>
      </c>
    </row>
    <row r="3" spans="1:12" x14ac:dyDescent="0.25">
      <c r="A3" t="s">
        <v>19</v>
      </c>
      <c r="B3" t="s">
        <v>628</v>
      </c>
      <c r="D3" s="160">
        <v>29.88</v>
      </c>
      <c r="E3">
        <v>27.3</v>
      </c>
      <c r="F3">
        <v>57.18</v>
      </c>
      <c r="H3" s="161">
        <v>20.36</v>
      </c>
      <c r="I3" s="161">
        <v>16.399999999999999</v>
      </c>
      <c r="J3">
        <v>36.76</v>
      </c>
      <c r="L3" s="162">
        <v>1.5554951033732318</v>
      </c>
    </row>
    <row r="4" spans="1:12" x14ac:dyDescent="0.25">
      <c r="A4" t="s">
        <v>20</v>
      </c>
      <c r="B4" t="s">
        <v>628</v>
      </c>
      <c r="D4" s="160"/>
      <c r="E4">
        <v>15.92</v>
      </c>
      <c r="H4" s="161">
        <v>22.12</v>
      </c>
      <c r="I4" s="161">
        <v>23.78</v>
      </c>
      <c r="L4" s="162"/>
    </row>
    <row r="5" spans="1:12" x14ac:dyDescent="0.25">
      <c r="A5" t="s">
        <v>21</v>
      </c>
      <c r="B5" t="s">
        <v>628</v>
      </c>
      <c r="D5" s="160"/>
      <c r="E5">
        <v>12.74</v>
      </c>
      <c r="H5" s="161">
        <v>29.12</v>
      </c>
      <c r="I5" s="161">
        <v>10.23</v>
      </c>
      <c r="L5" s="162"/>
    </row>
    <row r="6" spans="1:12" x14ac:dyDescent="0.25">
      <c r="A6" t="s">
        <v>22</v>
      </c>
      <c r="B6" t="s">
        <v>628</v>
      </c>
      <c r="D6" s="160"/>
      <c r="E6">
        <v>12.11</v>
      </c>
      <c r="H6" s="161">
        <v>22.04</v>
      </c>
      <c r="I6" s="161">
        <v>34.74</v>
      </c>
      <c r="L6" s="162"/>
    </row>
    <row r="7" spans="1:12" x14ac:dyDescent="0.25">
      <c r="A7" t="s">
        <v>23</v>
      </c>
      <c r="B7" t="s">
        <v>628</v>
      </c>
      <c r="D7" s="160">
        <v>12.41</v>
      </c>
      <c r="E7">
        <v>13.14</v>
      </c>
      <c r="F7">
        <v>25.55</v>
      </c>
      <c r="H7" s="161">
        <v>8</v>
      </c>
      <c r="I7" s="161">
        <v>16.38</v>
      </c>
      <c r="J7">
        <v>24.38</v>
      </c>
      <c r="L7" s="162">
        <v>1.0479901558654636</v>
      </c>
    </row>
    <row r="8" spans="1:12" x14ac:dyDescent="0.25">
      <c r="A8" t="s">
        <v>24</v>
      </c>
      <c r="B8" t="s">
        <v>628</v>
      </c>
      <c r="D8" s="160">
        <v>29.8</v>
      </c>
      <c r="E8">
        <v>25.87</v>
      </c>
      <c r="F8">
        <v>55.67</v>
      </c>
      <c r="H8" s="161">
        <v>5.81</v>
      </c>
      <c r="I8" s="161">
        <v>20.93</v>
      </c>
      <c r="J8">
        <v>26.74</v>
      </c>
      <c r="L8" s="162">
        <v>2.0818997756170532</v>
      </c>
    </row>
    <row r="9" spans="1:12" x14ac:dyDescent="0.25">
      <c r="A9" t="s">
        <v>25</v>
      </c>
      <c r="B9" t="s">
        <v>628</v>
      </c>
      <c r="D9" s="160">
        <v>37.299999999999997</v>
      </c>
      <c r="E9">
        <v>26.63</v>
      </c>
      <c r="F9">
        <v>63.929999999999993</v>
      </c>
      <c r="H9" s="161">
        <v>19.13</v>
      </c>
      <c r="I9" s="161">
        <v>22.67</v>
      </c>
      <c r="J9">
        <v>41.8</v>
      </c>
      <c r="L9" s="162">
        <v>1.529425837320574</v>
      </c>
    </row>
    <row r="10" spans="1:12" x14ac:dyDescent="0.25">
      <c r="A10" t="s">
        <v>26</v>
      </c>
      <c r="B10" t="s">
        <v>628</v>
      </c>
      <c r="D10" s="160">
        <v>23.17</v>
      </c>
      <c r="E10">
        <v>13.37</v>
      </c>
      <c r="F10">
        <v>36.54</v>
      </c>
      <c r="H10" s="161">
        <v>23</v>
      </c>
      <c r="I10" s="161">
        <v>28.83</v>
      </c>
      <c r="J10">
        <v>51.83</v>
      </c>
      <c r="L10" s="162">
        <v>0.70499710592321052</v>
      </c>
    </row>
    <row r="11" spans="1:12" x14ac:dyDescent="0.25">
      <c r="A11" t="s">
        <v>27</v>
      </c>
      <c r="B11" t="s">
        <v>628</v>
      </c>
      <c r="D11" s="160">
        <v>33.03</v>
      </c>
      <c r="E11">
        <v>20.77</v>
      </c>
      <c r="F11">
        <v>53.8</v>
      </c>
      <c r="H11" s="161">
        <v>17.3</v>
      </c>
      <c r="I11" s="161">
        <v>24.5</v>
      </c>
      <c r="J11">
        <v>41.8</v>
      </c>
      <c r="L11" s="162">
        <v>1.2870813397129186</v>
      </c>
    </row>
    <row r="12" spans="1:12" x14ac:dyDescent="0.25">
      <c r="A12" t="s">
        <v>28</v>
      </c>
      <c r="B12" t="s">
        <v>628</v>
      </c>
      <c r="D12" s="160">
        <v>25.73</v>
      </c>
      <c r="E12">
        <v>22.5</v>
      </c>
      <c r="F12">
        <v>48.230000000000004</v>
      </c>
      <c r="H12" s="161">
        <v>27.37</v>
      </c>
      <c r="I12" s="161">
        <v>48.17</v>
      </c>
      <c r="J12">
        <v>75.540000000000006</v>
      </c>
      <c r="L12" s="162">
        <v>0.63846968493513367</v>
      </c>
    </row>
    <row r="13" spans="1:12" x14ac:dyDescent="0.25">
      <c r="A13" t="s">
        <v>29</v>
      </c>
      <c r="B13" t="s">
        <v>628</v>
      </c>
      <c r="D13" s="160">
        <v>19.53</v>
      </c>
      <c r="E13">
        <v>50.5</v>
      </c>
      <c r="F13">
        <v>70.03</v>
      </c>
      <c r="H13" s="161">
        <v>16.11</v>
      </c>
      <c r="I13" s="161">
        <v>16.93</v>
      </c>
      <c r="J13">
        <v>33.04</v>
      </c>
      <c r="L13" s="162">
        <v>2.1195520581113803</v>
      </c>
    </row>
    <row r="14" spans="1:12" x14ac:dyDescent="0.25">
      <c r="A14" t="s">
        <v>30</v>
      </c>
      <c r="B14" t="s">
        <v>628</v>
      </c>
      <c r="D14" s="160">
        <v>12.09</v>
      </c>
      <c r="E14">
        <v>34.130000000000003</v>
      </c>
      <c r="F14">
        <v>46.22</v>
      </c>
      <c r="H14" s="161">
        <v>10.78</v>
      </c>
      <c r="I14" s="161">
        <v>28.4</v>
      </c>
      <c r="J14">
        <v>39.18</v>
      </c>
      <c r="L14" s="162">
        <v>1.1796835119959164</v>
      </c>
    </row>
    <row r="15" spans="1:12" x14ac:dyDescent="0.25">
      <c r="A15" t="s">
        <v>31</v>
      </c>
      <c r="B15" t="s">
        <v>628</v>
      </c>
      <c r="D15" s="160">
        <v>14.97</v>
      </c>
      <c r="E15">
        <v>24.23</v>
      </c>
      <c r="F15">
        <v>39.200000000000003</v>
      </c>
      <c r="H15" s="161">
        <v>30.67</v>
      </c>
      <c r="I15" s="161">
        <v>29.5</v>
      </c>
      <c r="J15">
        <v>60.17</v>
      </c>
      <c r="L15" s="162">
        <v>0.65148745221871363</v>
      </c>
    </row>
    <row r="16" spans="1:12" x14ac:dyDescent="0.25">
      <c r="A16" t="s">
        <v>32</v>
      </c>
      <c r="B16" t="s">
        <v>628</v>
      </c>
      <c r="D16" s="160">
        <v>16.25</v>
      </c>
      <c r="E16">
        <v>48.93</v>
      </c>
      <c r="F16">
        <v>65.180000000000007</v>
      </c>
      <c r="H16" s="161">
        <v>21.18</v>
      </c>
      <c r="I16" s="161">
        <v>25.8</v>
      </c>
      <c r="J16">
        <v>46.980000000000004</v>
      </c>
      <c r="L16" s="162">
        <v>1.3873988931460197</v>
      </c>
    </row>
    <row r="17" spans="1:12" x14ac:dyDescent="0.25">
      <c r="A17" t="s">
        <v>33</v>
      </c>
      <c r="B17" t="s">
        <v>628</v>
      </c>
      <c r="D17" s="160">
        <v>14</v>
      </c>
      <c r="E17">
        <v>31.9</v>
      </c>
      <c r="F17">
        <v>45.9</v>
      </c>
      <c r="H17" s="161">
        <v>20.77</v>
      </c>
      <c r="I17" s="161">
        <v>23.67</v>
      </c>
      <c r="J17">
        <v>44.44</v>
      </c>
      <c r="L17" s="162">
        <v>1.0328532853285328</v>
      </c>
    </row>
    <row r="18" spans="1:12" x14ac:dyDescent="0.25">
      <c r="A18" t="s">
        <v>34</v>
      </c>
      <c r="B18" t="s">
        <v>628</v>
      </c>
      <c r="D18" s="160"/>
      <c r="E18">
        <v>24.6</v>
      </c>
      <c r="H18" s="161">
        <v>21.55</v>
      </c>
      <c r="I18" s="161">
        <v>5.56</v>
      </c>
      <c r="L18" s="162"/>
    </row>
    <row r="19" spans="1:12" x14ac:dyDescent="0.25">
      <c r="A19" t="s">
        <v>35</v>
      </c>
      <c r="B19" t="s">
        <v>628</v>
      </c>
      <c r="D19" s="160"/>
      <c r="E19">
        <v>16.170000000000002</v>
      </c>
      <c r="H19" s="161">
        <v>15.7</v>
      </c>
      <c r="I19" s="161">
        <v>20.3</v>
      </c>
      <c r="L19" s="162"/>
    </row>
    <row r="20" spans="1:12" x14ac:dyDescent="0.25">
      <c r="A20" t="s">
        <v>36</v>
      </c>
      <c r="B20" t="s">
        <v>628</v>
      </c>
      <c r="D20" s="160"/>
      <c r="E20">
        <v>11.73</v>
      </c>
      <c r="H20" s="161">
        <v>18.5</v>
      </c>
      <c r="I20" s="161">
        <v>22.4</v>
      </c>
      <c r="L20" s="162"/>
    </row>
    <row r="21" spans="1:12" x14ac:dyDescent="0.25">
      <c r="A21" t="s">
        <v>37</v>
      </c>
      <c r="B21" t="s">
        <v>628</v>
      </c>
      <c r="D21" s="160">
        <v>28.73</v>
      </c>
      <c r="E21">
        <v>37.06</v>
      </c>
      <c r="F21">
        <v>65.790000000000006</v>
      </c>
      <c r="H21" s="161">
        <v>18.329999999999998</v>
      </c>
      <c r="I21" s="161">
        <v>23.9</v>
      </c>
      <c r="J21">
        <v>42.23</v>
      </c>
      <c r="L21" s="162">
        <v>1.5578972294577318</v>
      </c>
    </row>
    <row r="22" spans="1:12" x14ac:dyDescent="0.25">
      <c r="A22" t="s">
        <v>49</v>
      </c>
      <c r="B22" t="s">
        <v>628</v>
      </c>
      <c r="D22" s="160">
        <v>23.23</v>
      </c>
      <c r="E22">
        <v>39.97</v>
      </c>
      <c r="F22">
        <v>63.2</v>
      </c>
      <c r="H22" s="161">
        <v>25.1</v>
      </c>
      <c r="I22" s="161">
        <v>21.07</v>
      </c>
      <c r="J22">
        <v>46.17</v>
      </c>
      <c r="L22" s="162">
        <v>1.3688542343513104</v>
      </c>
    </row>
    <row r="23" spans="1:12" x14ac:dyDescent="0.25">
      <c r="A23" t="s">
        <v>50</v>
      </c>
      <c r="B23" t="s">
        <v>628</v>
      </c>
      <c r="D23" s="160">
        <v>16.47</v>
      </c>
      <c r="E23">
        <v>24.8</v>
      </c>
      <c r="F23">
        <v>41.269999999999996</v>
      </c>
      <c r="H23" s="161">
        <v>13.44</v>
      </c>
      <c r="I23" s="161">
        <v>16.07</v>
      </c>
      <c r="J23">
        <v>29.509999999999998</v>
      </c>
      <c r="L23" s="162">
        <v>1.3985089800067774</v>
      </c>
    </row>
    <row r="24" spans="1:12" x14ac:dyDescent="0.25">
      <c r="A24" t="s">
        <v>38</v>
      </c>
      <c r="B24" t="s">
        <v>628</v>
      </c>
      <c r="D24" s="160">
        <v>13.91</v>
      </c>
      <c r="E24">
        <v>7.45</v>
      </c>
      <c r="F24">
        <v>21.36</v>
      </c>
      <c r="H24" s="161">
        <v>12.25</v>
      </c>
      <c r="I24" s="161">
        <v>29.07</v>
      </c>
      <c r="J24">
        <v>41.32</v>
      </c>
      <c r="L24" s="162">
        <v>0.51694094869312679</v>
      </c>
    </row>
    <row r="25" spans="1:12" x14ac:dyDescent="0.25">
      <c r="A25" t="s">
        <v>39</v>
      </c>
      <c r="B25" t="s">
        <v>628</v>
      </c>
      <c r="D25" s="160">
        <v>10.199999999999999</v>
      </c>
      <c r="E25">
        <v>16.36</v>
      </c>
      <c r="F25">
        <v>26.56</v>
      </c>
      <c r="H25" s="161">
        <v>21.28</v>
      </c>
      <c r="I25" s="161">
        <v>23.73</v>
      </c>
      <c r="J25">
        <v>45.010000000000005</v>
      </c>
      <c r="L25" s="162">
        <v>0.59009109086869571</v>
      </c>
    </row>
    <row r="26" spans="1:12" x14ac:dyDescent="0.25">
      <c r="A26" t="s">
        <v>40</v>
      </c>
      <c r="B26" t="s">
        <v>628</v>
      </c>
      <c r="D26" s="160">
        <v>15.43</v>
      </c>
      <c r="E26">
        <v>11.1</v>
      </c>
      <c r="F26">
        <v>26.53</v>
      </c>
      <c r="H26" s="161">
        <v>16.5</v>
      </c>
      <c r="I26" s="161">
        <v>43.93</v>
      </c>
      <c r="J26">
        <v>60.43</v>
      </c>
      <c r="L26" s="162">
        <v>0.43902035412874402</v>
      </c>
    </row>
    <row r="27" spans="1:12" x14ac:dyDescent="0.25">
      <c r="A27" t="s">
        <v>41</v>
      </c>
      <c r="B27" t="s">
        <v>628</v>
      </c>
      <c r="D27" s="160">
        <v>22.2</v>
      </c>
      <c r="E27">
        <v>24.9</v>
      </c>
      <c r="F27">
        <v>47.099999999999994</v>
      </c>
      <c r="H27" s="161">
        <v>22.49</v>
      </c>
      <c r="I27" s="161">
        <v>22</v>
      </c>
      <c r="J27">
        <v>44.489999999999995</v>
      </c>
      <c r="L27" s="162">
        <v>1.0586648685097775</v>
      </c>
    </row>
    <row r="28" spans="1:12" x14ac:dyDescent="0.25">
      <c r="A28" t="s">
        <v>42</v>
      </c>
      <c r="B28" t="s">
        <v>628</v>
      </c>
      <c r="D28" s="160">
        <v>38.93</v>
      </c>
      <c r="E28">
        <v>36.6</v>
      </c>
      <c r="F28">
        <v>75.53</v>
      </c>
      <c r="H28" s="161">
        <v>16.23</v>
      </c>
      <c r="I28" s="161">
        <v>15.5</v>
      </c>
      <c r="J28">
        <v>31.73</v>
      </c>
      <c r="L28" s="162">
        <v>2.3803971005357707</v>
      </c>
    </row>
    <row r="29" spans="1:12" x14ac:dyDescent="0.25">
      <c r="A29" t="s">
        <v>43</v>
      </c>
      <c r="B29" t="s">
        <v>628</v>
      </c>
      <c r="D29" s="160">
        <v>26.63</v>
      </c>
      <c r="E29">
        <v>18</v>
      </c>
      <c r="F29">
        <v>44.629999999999995</v>
      </c>
      <c r="H29" s="161">
        <v>13.64</v>
      </c>
      <c r="I29" s="161">
        <v>17.3</v>
      </c>
      <c r="J29">
        <v>30.94</v>
      </c>
      <c r="L29" s="162">
        <v>1.4424692954104716</v>
      </c>
    </row>
    <row r="30" spans="1:12" x14ac:dyDescent="0.25">
      <c r="A30" t="s">
        <v>44</v>
      </c>
      <c r="B30" t="s">
        <v>628</v>
      </c>
      <c r="D30" s="160">
        <v>28.57</v>
      </c>
      <c r="E30">
        <v>22.83</v>
      </c>
      <c r="F30">
        <v>51.4</v>
      </c>
      <c r="H30" s="161">
        <v>47.7</v>
      </c>
      <c r="I30" s="161">
        <v>52.33</v>
      </c>
      <c r="J30">
        <v>100.03</v>
      </c>
      <c r="L30" s="162">
        <v>0.51384584624612617</v>
      </c>
    </row>
    <row r="31" spans="1:12" x14ac:dyDescent="0.25">
      <c r="A31" t="s">
        <v>45</v>
      </c>
      <c r="B31" t="s">
        <v>628</v>
      </c>
      <c r="D31" s="160">
        <v>17.329999999999998</v>
      </c>
      <c r="E31">
        <v>16.77</v>
      </c>
      <c r="F31">
        <v>34.099999999999994</v>
      </c>
      <c r="H31" s="161">
        <v>20.399999999999999</v>
      </c>
      <c r="I31" s="161">
        <v>20.3</v>
      </c>
      <c r="J31">
        <v>40.700000000000003</v>
      </c>
      <c r="L31" s="162">
        <v>0.83783783783783761</v>
      </c>
    </row>
    <row r="32" spans="1:12" x14ac:dyDescent="0.25">
      <c r="A32" t="s">
        <v>46</v>
      </c>
      <c r="B32" t="s">
        <v>628</v>
      </c>
      <c r="D32" s="160">
        <v>19.47</v>
      </c>
      <c r="E32">
        <v>16.27</v>
      </c>
      <c r="F32">
        <v>35.739999999999995</v>
      </c>
      <c r="H32" s="161">
        <v>26.37</v>
      </c>
      <c r="I32" s="161">
        <v>14.97</v>
      </c>
      <c r="J32">
        <v>41.34</v>
      </c>
      <c r="L32" s="162">
        <v>0.86453797774552477</v>
      </c>
    </row>
    <row r="33" spans="1:12" x14ac:dyDescent="0.25">
      <c r="A33" t="s">
        <v>47</v>
      </c>
      <c r="B33" t="s">
        <v>628</v>
      </c>
      <c r="D33" s="160">
        <v>15.49</v>
      </c>
      <c r="E33">
        <v>15.48</v>
      </c>
      <c r="F33">
        <v>30.97</v>
      </c>
      <c r="H33" s="161">
        <v>18.88</v>
      </c>
      <c r="I33" s="161">
        <v>29.1</v>
      </c>
      <c r="J33">
        <v>47.980000000000004</v>
      </c>
      <c r="L33" s="162">
        <v>0.64547728220091694</v>
      </c>
    </row>
    <row r="34" spans="1:12" x14ac:dyDescent="0.25">
      <c r="A34" t="s">
        <v>48</v>
      </c>
      <c r="B34" t="s">
        <v>628</v>
      </c>
      <c r="D34" s="160">
        <v>17.149999999999999</v>
      </c>
      <c r="E34">
        <v>31.55</v>
      </c>
      <c r="F34">
        <v>48.7</v>
      </c>
      <c r="H34" s="161">
        <v>16</v>
      </c>
      <c r="I34" s="161">
        <v>15.65</v>
      </c>
      <c r="J34">
        <v>31.65</v>
      </c>
      <c r="L34" s="162">
        <v>1.53870458135861</v>
      </c>
    </row>
    <row r="35" spans="1:12" x14ac:dyDescent="0.25">
      <c r="A35" t="s">
        <v>59</v>
      </c>
      <c r="B35" t="s">
        <v>628</v>
      </c>
      <c r="D35" s="160">
        <v>28.35</v>
      </c>
      <c r="E35">
        <v>20.3</v>
      </c>
      <c r="F35">
        <v>48.650000000000006</v>
      </c>
      <c r="H35" s="161">
        <v>9.91</v>
      </c>
      <c r="I35" s="161">
        <v>13.15</v>
      </c>
      <c r="J35">
        <v>23.060000000000002</v>
      </c>
      <c r="L35" s="162">
        <v>2.1097137901127492</v>
      </c>
    </row>
    <row r="36" spans="1:12" x14ac:dyDescent="0.25">
      <c r="A36" t="s">
        <v>60</v>
      </c>
      <c r="B36" t="s">
        <v>628</v>
      </c>
      <c r="D36" s="160">
        <v>24.55</v>
      </c>
      <c r="E36">
        <v>4.1900000000000004</v>
      </c>
      <c r="F36">
        <v>28.740000000000002</v>
      </c>
      <c r="H36" s="161">
        <v>37.1</v>
      </c>
      <c r="I36" s="161">
        <v>41.75</v>
      </c>
      <c r="J36">
        <v>78.849999999999994</v>
      </c>
      <c r="L36" s="162">
        <v>0.36448953709575149</v>
      </c>
    </row>
    <row r="37" spans="1:12" x14ac:dyDescent="0.25">
      <c r="A37" t="s">
        <v>51</v>
      </c>
      <c r="B37" t="s">
        <v>628</v>
      </c>
      <c r="D37" s="160">
        <v>29.65</v>
      </c>
      <c r="E37">
        <v>4.29</v>
      </c>
      <c r="F37">
        <v>33.94</v>
      </c>
      <c r="H37" s="161">
        <v>9.3699999999999992</v>
      </c>
      <c r="I37" s="161">
        <v>14.5</v>
      </c>
      <c r="J37">
        <v>23.869999999999997</v>
      </c>
      <c r="L37" s="162">
        <v>1.4218684541265187</v>
      </c>
    </row>
    <row r="38" spans="1:12" x14ac:dyDescent="0.25">
      <c r="A38" t="s">
        <v>52</v>
      </c>
      <c r="B38" t="s">
        <v>628</v>
      </c>
      <c r="D38" s="160">
        <v>19.05</v>
      </c>
      <c r="E38">
        <v>13.4</v>
      </c>
      <c r="F38">
        <v>32.450000000000003</v>
      </c>
      <c r="H38" s="161">
        <v>22.65</v>
      </c>
      <c r="I38" s="161">
        <v>28.05</v>
      </c>
      <c r="J38">
        <v>50.7</v>
      </c>
      <c r="L38" s="162">
        <v>0.64003944773175547</v>
      </c>
    </row>
    <row r="39" spans="1:12" x14ac:dyDescent="0.25">
      <c r="A39" t="s">
        <v>53</v>
      </c>
      <c r="B39" t="s">
        <v>628</v>
      </c>
      <c r="D39" s="160">
        <v>24.35</v>
      </c>
      <c r="E39">
        <v>12.95</v>
      </c>
      <c r="F39">
        <v>37.299999999999997</v>
      </c>
      <c r="H39" s="161">
        <v>18.95</v>
      </c>
      <c r="I39" s="161">
        <v>13</v>
      </c>
      <c r="J39">
        <v>31.95</v>
      </c>
      <c r="L39" s="162">
        <v>1.1674491392801252</v>
      </c>
    </row>
    <row r="40" spans="1:12" x14ac:dyDescent="0.25">
      <c r="A40" t="s">
        <v>54</v>
      </c>
      <c r="B40" t="s">
        <v>628</v>
      </c>
      <c r="D40" s="160">
        <v>17.7</v>
      </c>
      <c r="E40">
        <v>10.130000000000001</v>
      </c>
      <c r="F40">
        <v>27.83</v>
      </c>
      <c r="H40" s="161">
        <v>11.63</v>
      </c>
      <c r="I40" s="161">
        <v>20.95</v>
      </c>
      <c r="J40">
        <v>32.58</v>
      </c>
      <c r="L40" s="162">
        <v>0.8542050337630448</v>
      </c>
    </row>
    <row r="41" spans="1:12" x14ac:dyDescent="0.25">
      <c r="A41" t="s">
        <v>55</v>
      </c>
      <c r="B41" t="s">
        <v>628</v>
      </c>
      <c r="D41" s="160">
        <v>20.9</v>
      </c>
      <c r="E41">
        <v>9.44</v>
      </c>
      <c r="F41">
        <v>30.339999999999996</v>
      </c>
      <c r="H41" s="161">
        <v>9.1300000000000008</v>
      </c>
      <c r="I41" s="161">
        <v>7.77</v>
      </c>
      <c r="J41">
        <v>16.899999999999999</v>
      </c>
      <c r="L41" s="162">
        <v>1.7952662721893491</v>
      </c>
    </row>
    <row r="42" spans="1:12" x14ac:dyDescent="0.25">
      <c r="A42" t="s">
        <v>56</v>
      </c>
      <c r="B42" t="s">
        <v>628</v>
      </c>
      <c r="D42" s="160">
        <v>22.65</v>
      </c>
      <c r="E42">
        <v>25.2</v>
      </c>
      <c r="F42">
        <v>47.849999999999994</v>
      </c>
      <c r="H42" s="161">
        <v>3.7</v>
      </c>
      <c r="I42" s="161">
        <v>8.1999999999999993</v>
      </c>
      <c r="J42">
        <v>11.899999999999999</v>
      </c>
      <c r="L42" s="162">
        <v>4.0210084033613445</v>
      </c>
    </row>
    <row r="43" spans="1:12" x14ac:dyDescent="0.25">
      <c r="A43" t="s">
        <v>57</v>
      </c>
      <c r="B43" t="s">
        <v>628</v>
      </c>
      <c r="D43" s="160">
        <v>23</v>
      </c>
      <c r="E43">
        <v>30.2</v>
      </c>
      <c r="F43">
        <v>53.2</v>
      </c>
      <c r="H43" s="161">
        <v>18.850000000000001</v>
      </c>
      <c r="I43" s="161">
        <v>17.350000000000001</v>
      </c>
      <c r="J43">
        <v>36.200000000000003</v>
      </c>
      <c r="L43" s="162">
        <v>1.4696132596685083</v>
      </c>
    </row>
    <row r="44" spans="1:12" x14ac:dyDescent="0.25">
      <c r="A44" t="s">
        <v>58</v>
      </c>
      <c r="B44" t="s">
        <v>628</v>
      </c>
      <c r="D44" s="160">
        <v>16</v>
      </c>
      <c r="E44">
        <v>17.3</v>
      </c>
      <c r="F44">
        <v>33.299999999999997</v>
      </c>
      <c r="H44" s="161">
        <v>7.11</v>
      </c>
      <c r="I44" s="161">
        <v>10.15</v>
      </c>
      <c r="J44">
        <v>17.260000000000002</v>
      </c>
      <c r="L44" s="162">
        <v>1.9293163383545766</v>
      </c>
    </row>
    <row r="45" spans="1:12" x14ac:dyDescent="0.25">
      <c r="A45" t="s">
        <v>61</v>
      </c>
      <c r="B45" t="s">
        <v>629</v>
      </c>
      <c r="D45" s="160">
        <v>28</v>
      </c>
      <c r="E45">
        <v>33.4</v>
      </c>
      <c r="F45">
        <v>61.4</v>
      </c>
      <c r="H45" s="161">
        <v>27.3</v>
      </c>
      <c r="I45" s="161">
        <v>17.98</v>
      </c>
      <c r="J45">
        <v>45.28</v>
      </c>
      <c r="L45" s="162">
        <v>1.3560070671378091</v>
      </c>
    </row>
    <row r="46" spans="1:12" x14ac:dyDescent="0.25">
      <c r="A46" t="s">
        <v>62</v>
      </c>
      <c r="B46" t="s">
        <v>629</v>
      </c>
      <c r="D46" s="160">
        <v>14.6</v>
      </c>
      <c r="E46">
        <v>20.72</v>
      </c>
      <c r="F46">
        <v>35.32</v>
      </c>
      <c r="H46" s="161">
        <v>10.31</v>
      </c>
      <c r="I46" s="161">
        <v>26.78</v>
      </c>
      <c r="J46">
        <v>37.090000000000003</v>
      </c>
      <c r="L46" s="162">
        <v>0.95227824211377721</v>
      </c>
    </row>
    <row r="47" spans="1:12" x14ac:dyDescent="0.25">
      <c r="A47" t="s">
        <v>63</v>
      </c>
      <c r="B47" t="s">
        <v>629</v>
      </c>
      <c r="D47" s="160">
        <v>19.3</v>
      </c>
      <c r="E47">
        <v>38.200000000000003</v>
      </c>
      <c r="F47">
        <v>57.5</v>
      </c>
      <c r="H47" s="161">
        <v>17.309999999999999</v>
      </c>
      <c r="I47" s="161">
        <v>29.96</v>
      </c>
      <c r="J47">
        <v>47.269999999999996</v>
      </c>
      <c r="L47" s="162">
        <v>1.2164163317114449</v>
      </c>
    </row>
    <row r="48" spans="1:12" x14ac:dyDescent="0.25">
      <c r="A48" t="s">
        <v>64</v>
      </c>
      <c r="B48" t="s">
        <v>629</v>
      </c>
      <c r="D48" s="160">
        <v>20.66</v>
      </c>
      <c r="E48">
        <v>35.08</v>
      </c>
      <c r="F48">
        <v>55.739999999999995</v>
      </c>
      <c r="H48" s="161">
        <v>12.7</v>
      </c>
      <c r="I48" s="161">
        <v>13.62</v>
      </c>
      <c r="J48">
        <v>26.32</v>
      </c>
      <c r="L48" s="162">
        <v>2.1177811550151975</v>
      </c>
    </row>
    <row r="49" spans="1:12" x14ac:dyDescent="0.25">
      <c r="A49" t="s">
        <v>65</v>
      </c>
      <c r="B49" t="s">
        <v>629</v>
      </c>
      <c r="D49" s="160">
        <v>36.5</v>
      </c>
      <c r="E49">
        <v>39.04</v>
      </c>
      <c r="F49">
        <v>75.539999999999992</v>
      </c>
      <c r="H49" s="161">
        <v>25.42</v>
      </c>
      <c r="I49" s="161">
        <v>24.6</v>
      </c>
      <c r="J49">
        <v>50.02</v>
      </c>
      <c r="L49" s="162">
        <v>1.5101959216313472</v>
      </c>
    </row>
    <row r="50" spans="1:12" x14ac:dyDescent="0.25">
      <c r="A50" t="s">
        <v>66</v>
      </c>
      <c r="B50" t="s">
        <v>629</v>
      </c>
      <c r="D50" s="160">
        <v>12.56</v>
      </c>
      <c r="E50">
        <v>51.44</v>
      </c>
      <c r="F50">
        <v>64</v>
      </c>
      <c r="H50" s="161">
        <v>7.86</v>
      </c>
      <c r="I50" s="161">
        <v>12.44</v>
      </c>
      <c r="J50">
        <v>20.3</v>
      </c>
      <c r="L50" s="162">
        <v>3.152709359605911</v>
      </c>
    </row>
    <row r="51" spans="1:12" x14ac:dyDescent="0.25">
      <c r="A51" t="s">
        <v>67</v>
      </c>
      <c r="B51" t="s">
        <v>629</v>
      </c>
      <c r="D51" s="160">
        <v>33.840000000000003</v>
      </c>
      <c r="E51">
        <v>27.84</v>
      </c>
      <c r="F51">
        <v>61.680000000000007</v>
      </c>
      <c r="H51" s="161">
        <v>4.82</v>
      </c>
      <c r="I51" s="161">
        <v>9.5500000000000007</v>
      </c>
      <c r="J51">
        <v>14.370000000000001</v>
      </c>
      <c r="L51" s="162">
        <v>4.2922755741127352</v>
      </c>
    </row>
    <row r="52" spans="1:12" x14ac:dyDescent="0.25">
      <c r="A52" t="s">
        <v>68</v>
      </c>
      <c r="B52" t="s">
        <v>629</v>
      </c>
      <c r="D52" s="160">
        <v>40.6</v>
      </c>
      <c r="E52">
        <v>35.08</v>
      </c>
      <c r="F52">
        <v>75.680000000000007</v>
      </c>
      <c r="H52" s="161">
        <v>5.03</v>
      </c>
      <c r="I52" s="161">
        <v>14</v>
      </c>
      <c r="J52">
        <v>19.03</v>
      </c>
      <c r="L52" s="162">
        <v>3.9768786127167632</v>
      </c>
    </row>
    <row r="53" spans="1:12" x14ac:dyDescent="0.25">
      <c r="A53" t="s">
        <v>69</v>
      </c>
      <c r="B53" t="s">
        <v>629</v>
      </c>
      <c r="D53" s="160">
        <v>30.22</v>
      </c>
      <c r="E53">
        <v>24.36</v>
      </c>
      <c r="F53">
        <v>54.58</v>
      </c>
      <c r="H53" s="161">
        <v>7.05</v>
      </c>
      <c r="I53" s="161">
        <v>10.93</v>
      </c>
      <c r="J53">
        <v>17.98</v>
      </c>
      <c r="L53" s="162">
        <v>3.0355951056729698</v>
      </c>
    </row>
    <row r="54" spans="1:12" x14ac:dyDescent="0.25">
      <c r="A54" t="s">
        <v>70</v>
      </c>
      <c r="B54" t="s">
        <v>629</v>
      </c>
      <c r="D54" s="160">
        <v>43.48</v>
      </c>
      <c r="E54">
        <v>27.3</v>
      </c>
      <c r="F54">
        <v>70.78</v>
      </c>
      <c r="H54" s="161">
        <v>18.18</v>
      </c>
      <c r="I54" s="161">
        <v>21.14</v>
      </c>
      <c r="J54">
        <v>39.32</v>
      </c>
      <c r="L54" s="162">
        <v>1.8001017293997965</v>
      </c>
    </row>
    <row r="55" spans="1:12" x14ac:dyDescent="0.25">
      <c r="A55" t="s">
        <v>71</v>
      </c>
      <c r="B55" t="s">
        <v>629</v>
      </c>
      <c r="D55" s="160">
        <v>27.44</v>
      </c>
      <c r="E55">
        <v>11.54</v>
      </c>
      <c r="F55">
        <v>38.980000000000004</v>
      </c>
      <c r="H55" s="161">
        <v>26.3</v>
      </c>
      <c r="I55" s="161">
        <v>25.74</v>
      </c>
      <c r="J55">
        <v>52.04</v>
      </c>
      <c r="L55" s="162">
        <v>0.74903920061491169</v>
      </c>
    </row>
    <row r="56" spans="1:12" x14ac:dyDescent="0.25">
      <c r="A56" t="s">
        <v>72</v>
      </c>
      <c r="B56" t="s">
        <v>629</v>
      </c>
      <c r="D56" s="160">
        <v>38.86</v>
      </c>
      <c r="E56">
        <v>38.799999999999997</v>
      </c>
      <c r="F56">
        <v>77.66</v>
      </c>
      <c r="H56" s="161">
        <v>22</v>
      </c>
      <c r="I56" s="161">
        <v>16.66</v>
      </c>
      <c r="J56">
        <v>38.659999999999997</v>
      </c>
      <c r="L56" s="162">
        <v>2.0087946197620279</v>
      </c>
    </row>
    <row r="57" spans="1:12" x14ac:dyDescent="0.25">
      <c r="A57" t="s">
        <v>73</v>
      </c>
      <c r="B57" t="s">
        <v>629</v>
      </c>
      <c r="D57" s="160">
        <v>35.659999999999997</v>
      </c>
      <c r="E57">
        <v>52.4</v>
      </c>
      <c r="F57">
        <v>88.06</v>
      </c>
      <c r="H57" s="161">
        <v>26.66</v>
      </c>
      <c r="I57" s="161">
        <v>32.04</v>
      </c>
      <c r="J57">
        <v>58.7</v>
      </c>
      <c r="L57" s="162">
        <v>1.5001703577512777</v>
      </c>
    </row>
    <row r="58" spans="1:12" x14ac:dyDescent="0.25">
      <c r="A58" t="s">
        <v>74</v>
      </c>
      <c r="B58" t="s">
        <v>629</v>
      </c>
      <c r="D58" s="160">
        <v>24.24</v>
      </c>
      <c r="E58">
        <v>33.76</v>
      </c>
      <c r="F58">
        <v>58</v>
      </c>
      <c r="H58" s="161">
        <v>11.14</v>
      </c>
      <c r="I58" s="161">
        <v>18.3</v>
      </c>
      <c r="J58">
        <v>29.44</v>
      </c>
      <c r="L58" s="162">
        <v>1.9701086956521738</v>
      </c>
    </row>
    <row r="59" spans="1:12" x14ac:dyDescent="0.25">
      <c r="A59" t="s">
        <v>75</v>
      </c>
      <c r="B59" t="s">
        <v>629</v>
      </c>
      <c r="D59" s="160">
        <v>27.82</v>
      </c>
      <c r="E59">
        <v>21.66</v>
      </c>
      <c r="F59">
        <v>49.480000000000004</v>
      </c>
      <c r="H59" s="161">
        <v>10.37</v>
      </c>
      <c r="I59" s="161">
        <v>5.89</v>
      </c>
      <c r="J59">
        <v>16.259999999999998</v>
      </c>
      <c r="L59" s="162">
        <v>3.0430504305043056</v>
      </c>
    </row>
    <row r="60" spans="1:12" x14ac:dyDescent="0.25">
      <c r="A60" t="s">
        <v>76</v>
      </c>
      <c r="B60" t="s">
        <v>629</v>
      </c>
      <c r="D60" s="160">
        <v>27.64</v>
      </c>
      <c r="E60">
        <v>21.22</v>
      </c>
      <c r="F60">
        <v>48.86</v>
      </c>
      <c r="H60" s="161">
        <v>14.3</v>
      </c>
      <c r="I60" s="161">
        <v>32.479999999999997</v>
      </c>
      <c r="J60">
        <v>46.78</v>
      </c>
      <c r="L60" s="162">
        <v>1.0444634459170585</v>
      </c>
    </row>
    <row r="61" spans="1:12" x14ac:dyDescent="0.25">
      <c r="A61" t="s">
        <v>77</v>
      </c>
      <c r="B61" t="s">
        <v>629</v>
      </c>
      <c r="D61" s="160">
        <v>23.02</v>
      </c>
      <c r="E61">
        <v>39.04</v>
      </c>
      <c r="F61">
        <v>62.06</v>
      </c>
      <c r="H61" s="161">
        <v>12.4</v>
      </c>
      <c r="I61" s="161">
        <v>15.8</v>
      </c>
      <c r="J61">
        <v>28.200000000000003</v>
      </c>
      <c r="L61" s="162">
        <v>2.2007092198581559</v>
      </c>
    </row>
    <row r="62" spans="1:12" x14ac:dyDescent="0.25">
      <c r="A62" t="s">
        <v>78</v>
      </c>
      <c r="B62" t="s">
        <v>629</v>
      </c>
      <c r="D62" s="160">
        <v>20.62</v>
      </c>
      <c r="E62">
        <v>26.8</v>
      </c>
      <c r="F62">
        <v>47.42</v>
      </c>
      <c r="H62" s="161">
        <v>10.46</v>
      </c>
      <c r="I62" s="161">
        <v>16.04</v>
      </c>
      <c r="J62">
        <v>26.5</v>
      </c>
      <c r="L62" s="162">
        <v>1.7894339622641511</v>
      </c>
    </row>
    <row r="63" spans="1:12" x14ac:dyDescent="0.25">
      <c r="A63" t="s">
        <v>79</v>
      </c>
      <c r="B63" t="s">
        <v>629</v>
      </c>
      <c r="D63" s="160">
        <v>25.02</v>
      </c>
      <c r="E63">
        <v>16.96</v>
      </c>
      <c r="F63">
        <v>41.980000000000004</v>
      </c>
      <c r="H63" s="161">
        <v>18.98</v>
      </c>
      <c r="I63" s="161">
        <v>16.899999999999999</v>
      </c>
      <c r="J63">
        <v>35.879999999999995</v>
      </c>
      <c r="L63" s="162">
        <v>1.1700111482720181</v>
      </c>
    </row>
    <row r="64" spans="1:12" x14ac:dyDescent="0.25">
      <c r="A64" t="s">
        <v>80</v>
      </c>
      <c r="B64" t="s">
        <v>629</v>
      </c>
      <c r="D64" s="160">
        <v>26.72</v>
      </c>
      <c r="E64">
        <v>34</v>
      </c>
      <c r="F64">
        <v>60.72</v>
      </c>
      <c r="H64" s="161">
        <v>20.92</v>
      </c>
      <c r="I64" s="161">
        <v>18.16</v>
      </c>
      <c r="J64">
        <v>39.08</v>
      </c>
      <c r="L64" s="162">
        <v>1.5537359263050154</v>
      </c>
    </row>
    <row r="65" spans="1:12" x14ac:dyDescent="0.25">
      <c r="A65" t="s">
        <v>81</v>
      </c>
      <c r="B65" t="s">
        <v>629</v>
      </c>
      <c r="D65" s="160">
        <v>27.36</v>
      </c>
      <c r="E65">
        <v>37.94</v>
      </c>
      <c r="F65">
        <v>65.3</v>
      </c>
      <c r="H65" s="161">
        <v>15.04</v>
      </c>
      <c r="I65" s="161">
        <v>15.54</v>
      </c>
      <c r="J65">
        <v>30.58</v>
      </c>
      <c r="L65" s="162">
        <v>2.1353826030085021</v>
      </c>
    </row>
    <row r="66" spans="1:12" x14ac:dyDescent="0.25">
      <c r="A66" t="s">
        <v>82</v>
      </c>
      <c r="B66" t="s">
        <v>629</v>
      </c>
      <c r="D66" s="160">
        <v>35.020000000000003</v>
      </c>
      <c r="E66">
        <v>17.5</v>
      </c>
      <c r="F66">
        <v>52.52</v>
      </c>
      <c r="H66" s="161">
        <v>8.64</v>
      </c>
      <c r="I66" s="161">
        <v>14.7</v>
      </c>
      <c r="J66">
        <v>23.34</v>
      </c>
      <c r="L66" s="162">
        <v>2.2502142245072836</v>
      </c>
    </row>
    <row r="67" spans="1:12" x14ac:dyDescent="0.25">
      <c r="A67" t="s">
        <v>83</v>
      </c>
      <c r="B67" t="s">
        <v>629</v>
      </c>
      <c r="D67" s="160">
        <v>21.92</v>
      </c>
      <c r="E67">
        <v>41.44</v>
      </c>
      <c r="F67">
        <v>63.36</v>
      </c>
      <c r="H67" s="161">
        <v>19.86</v>
      </c>
      <c r="I67" s="161">
        <v>22.46</v>
      </c>
      <c r="J67">
        <v>42.32</v>
      </c>
      <c r="L67" s="162">
        <v>1.4971644612476371</v>
      </c>
    </row>
    <row r="68" spans="1:12" x14ac:dyDescent="0.25">
      <c r="A68" t="s">
        <v>84</v>
      </c>
      <c r="B68" t="s">
        <v>629</v>
      </c>
      <c r="D68" s="160">
        <v>23.96</v>
      </c>
      <c r="E68">
        <v>39.840000000000003</v>
      </c>
      <c r="F68">
        <v>63.800000000000004</v>
      </c>
      <c r="H68" s="161">
        <v>17.739999999999998</v>
      </c>
      <c r="I68" s="161">
        <v>9.18</v>
      </c>
      <c r="J68">
        <v>26.919999999999998</v>
      </c>
      <c r="L68" s="162">
        <v>2.3699851411589901</v>
      </c>
    </row>
    <row r="69" spans="1:12" x14ac:dyDescent="0.25">
      <c r="A69" t="s">
        <v>85</v>
      </c>
      <c r="B69" t="s">
        <v>629</v>
      </c>
      <c r="D69" s="160"/>
      <c r="E69">
        <v>44.21</v>
      </c>
      <c r="H69" s="161">
        <v>25.15</v>
      </c>
      <c r="I69" s="161">
        <v>24.2</v>
      </c>
      <c r="L69" s="162"/>
    </row>
    <row r="70" spans="1:12" x14ac:dyDescent="0.25">
      <c r="A70" t="s">
        <v>86</v>
      </c>
      <c r="B70" t="s">
        <v>629</v>
      </c>
      <c r="D70" s="160"/>
      <c r="E70">
        <v>10.4</v>
      </c>
      <c r="H70" s="161">
        <v>14.79</v>
      </c>
      <c r="I70" s="161">
        <v>29.1</v>
      </c>
      <c r="L70" s="162"/>
    </row>
    <row r="71" spans="1:12" x14ac:dyDescent="0.25">
      <c r="A71" t="s">
        <v>87</v>
      </c>
      <c r="B71" t="s">
        <v>629</v>
      </c>
      <c r="D71" s="160">
        <v>38.619999999999997</v>
      </c>
      <c r="E71">
        <v>46.88</v>
      </c>
      <c r="F71">
        <v>85.5</v>
      </c>
      <c r="H71" s="161">
        <v>7.15</v>
      </c>
      <c r="I71" s="161">
        <v>11.17</v>
      </c>
      <c r="J71">
        <v>18.32</v>
      </c>
      <c r="L71" s="162">
        <v>4.6670305676855897</v>
      </c>
    </row>
    <row r="72" spans="1:12" x14ac:dyDescent="0.25">
      <c r="A72" t="s">
        <v>88</v>
      </c>
      <c r="B72" t="s">
        <v>629</v>
      </c>
      <c r="D72" s="160">
        <v>35.6</v>
      </c>
      <c r="E72">
        <v>32.58</v>
      </c>
      <c r="F72">
        <v>68.180000000000007</v>
      </c>
      <c r="H72" s="161">
        <v>17.149999999999999</v>
      </c>
      <c r="I72" s="161">
        <v>22.7</v>
      </c>
      <c r="J72">
        <v>39.849999999999994</v>
      </c>
      <c r="L72" s="162">
        <v>1.7109159347553329</v>
      </c>
    </row>
    <row r="73" spans="1:12" x14ac:dyDescent="0.25">
      <c r="A73" t="s">
        <v>89</v>
      </c>
      <c r="B73" t="s">
        <v>629</v>
      </c>
      <c r="D73" s="160">
        <v>27.33</v>
      </c>
      <c r="E73">
        <v>33.03</v>
      </c>
      <c r="F73">
        <v>60.36</v>
      </c>
      <c r="H73" s="161">
        <v>2.71</v>
      </c>
      <c r="I73" s="161">
        <v>5.9</v>
      </c>
      <c r="J73">
        <v>8.61</v>
      </c>
      <c r="L73" s="162">
        <v>7.010452961672474</v>
      </c>
    </row>
    <row r="74" spans="1:12" x14ac:dyDescent="0.25">
      <c r="A74" t="s">
        <v>90</v>
      </c>
      <c r="B74" t="s">
        <v>629</v>
      </c>
      <c r="D74" s="160">
        <v>15.3</v>
      </c>
      <c r="E74">
        <v>15.37</v>
      </c>
      <c r="F74">
        <v>30.67</v>
      </c>
      <c r="H74" s="161">
        <v>19.12</v>
      </c>
      <c r="I74" s="161">
        <v>16.93</v>
      </c>
      <c r="J74">
        <v>36.049999999999997</v>
      </c>
      <c r="L74" s="162">
        <v>0.85076282940360626</v>
      </c>
    </row>
    <row r="75" spans="1:12" x14ac:dyDescent="0.25">
      <c r="A75" t="s">
        <v>91</v>
      </c>
      <c r="B75" t="s">
        <v>629</v>
      </c>
      <c r="D75" s="160">
        <v>16.87</v>
      </c>
      <c r="E75">
        <v>27.08</v>
      </c>
      <c r="F75">
        <v>43.95</v>
      </c>
      <c r="H75" s="161">
        <v>17.73</v>
      </c>
      <c r="I75" s="161">
        <v>20.43</v>
      </c>
      <c r="J75">
        <v>38.159999999999997</v>
      </c>
      <c r="L75" s="162">
        <v>1.1517295597484278</v>
      </c>
    </row>
    <row r="76" spans="1:12" x14ac:dyDescent="0.25">
      <c r="A76" t="s">
        <v>92</v>
      </c>
      <c r="B76" t="s">
        <v>629</v>
      </c>
      <c r="D76" s="160"/>
      <c r="E76">
        <v>34.57</v>
      </c>
      <c r="H76" s="161">
        <v>16.3</v>
      </c>
      <c r="I76" s="161">
        <v>25</v>
      </c>
      <c r="L76" s="162"/>
    </row>
    <row r="77" spans="1:12" x14ac:dyDescent="0.25">
      <c r="A77" t="s">
        <v>93</v>
      </c>
      <c r="B77" t="s">
        <v>629</v>
      </c>
      <c r="D77" s="160">
        <v>26.57</v>
      </c>
      <c r="E77">
        <v>24.67</v>
      </c>
      <c r="F77">
        <v>51.24</v>
      </c>
      <c r="H77" s="161">
        <v>7.66</v>
      </c>
      <c r="I77" s="161">
        <v>13.6</v>
      </c>
      <c r="J77">
        <v>21.259999999999998</v>
      </c>
      <c r="L77" s="162">
        <v>2.4101599247412984</v>
      </c>
    </row>
    <row r="78" spans="1:12" x14ac:dyDescent="0.25">
      <c r="A78" t="s">
        <v>94</v>
      </c>
      <c r="B78" t="s">
        <v>629</v>
      </c>
      <c r="D78" s="160">
        <v>17.23</v>
      </c>
      <c r="E78">
        <v>55.67</v>
      </c>
      <c r="F78">
        <v>72.900000000000006</v>
      </c>
      <c r="H78" s="161">
        <v>21.67</v>
      </c>
      <c r="I78" s="161">
        <v>26.47</v>
      </c>
      <c r="J78">
        <v>48.14</v>
      </c>
      <c r="L78" s="162">
        <v>1.5143331948483592</v>
      </c>
    </row>
    <row r="79" spans="1:12" x14ac:dyDescent="0.25">
      <c r="A79" t="s">
        <v>95</v>
      </c>
      <c r="B79" t="s">
        <v>629</v>
      </c>
      <c r="D79" s="160">
        <v>18.3</v>
      </c>
      <c r="E79">
        <v>13.2</v>
      </c>
      <c r="F79">
        <v>31.5</v>
      </c>
      <c r="H79" s="161">
        <v>18.2</v>
      </c>
      <c r="I79" s="161">
        <v>18</v>
      </c>
      <c r="J79">
        <v>36.200000000000003</v>
      </c>
      <c r="L79" s="162">
        <v>0.87016574585635353</v>
      </c>
    </row>
    <row r="80" spans="1:12" x14ac:dyDescent="0.25">
      <c r="A80" t="s">
        <v>96</v>
      </c>
      <c r="B80" t="s">
        <v>629</v>
      </c>
      <c r="D80" s="160">
        <v>14.9</v>
      </c>
      <c r="E80">
        <v>7.88</v>
      </c>
      <c r="F80">
        <v>22.78</v>
      </c>
      <c r="H80" s="161">
        <v>23.13</v>
      </c>
      <c r="I80" s="161">
        <v>24.17</v>
      </c>
      <c r="J80">
        <v>47.3</v>
      </c>
      <c r="L80" s="162">
        <v>0.48160676532769564</v>
      </c>
    </row>
    <row r="81" spans="1:12" x14ac:dyDescent="0.25">
      <c r="A81" t="s">
        <v>97</v>
      </c>
      <c r="B81" t="s">
        <v>629</v>
      </c>
      <c r="D81" s="160">
        <v>31.3</v>
      </c>
      <c r="E81">
        <v>39.799999999999997</v>
      </c>
      <c r="F81">
        <v>71.099999999999994</v>
      </c>
      <c r="H81" s="161">
        <v>13.43</v>
      </c>
      <c r="I81" s="161">
        <v>27</v>
      </c>
      <c r="J81">
        <v>40.43</v>
      </c>
      <c r="L81" s="162">
        <v>1.7585951026465494</v>
      </c>
    </row>
    <row r="82" spans="1:12" x14ac:dyDescent="0.25">
      <c r="A82" t="s">
        <v>490</v>
      </c>
      <c r="B82" t="s">
        <v>629</v>
      </c>
      <c r="D82" s="160">
        <v>15.6</v>
      </c>
      <c r="E82">
        <v>15.5</v>
      </c>
      <c r="F82">
        <v>31.1</v>
      </c>
      <c r="H82" s="161">
        <v>22.1</v>
      </c>
      <c r="I82" s="161">
        <v>22.75</v>
      </c>
      <c r="J82">
        <v>44.85</v>
      </c>
      <c r="L82" s="162">
        <v>0.69342251950947609</v>
      </c>
    </row>
    <row r="83" spans="1:12" x14ac:dyDescent="0.25">
      <c r="A83" t="s">
        <v>98</v>
      </c>
      <c r="B83" t="s">
        <v>629</v>
      </c>
      <c r="D83" s="160">
        <v>26.1</v>
      </c>
      <c r="E83">
        <v>4.82</v>
      </c>
      <c r="F83">
        <v>30.92</v>
      </c>
      <c r="H83" s="161">
        <v>28.6</v>
      </c>
      <c r="I83" s="161">
        <v>34.549999999999997</v>
      </c>
      <c r="J83">
        <v>63.15</v>
      </c>
      <c r="L83" s="162">
        <v>0.48962787015043552</v>
      </c>
    </row>
    <row r="84" spans="1:12" x14ac:dyDescent="0.25">
      <c r="A84" t="s">
        <v>99</v>
      </c>
      <c r="B84" t="s">
        <v>629</v>
      </c>
      <c r="D84" s="160">
        <v>32</v>
      </c>
      <c r="E84">
        <v>9.74</v>
      </c>
      <c r="F84">
        <v>41.74</v>
      </c>
      <c r="H84" s="161">
        <v>5.09</v>
      </c>
      <c r="I84" s="161">
        <v>12.05</v>
      </c>
      <c r="J84">
        <v>17.14</v>
      </c>
      <c r="L84" s="162">
        <v>2.4352392065344226</v>
      </c>
    </row>
    <row r="85" spans="1:12" x14ac:dyDescent="0.25">
      <c r="A85" t="s">
        <v>100</v>
      </c>
      <c r="B85" t="s">
        <v>629</v>
      </c>
      <c r="D85" s="160">
        <v>24.85</v>
      </c>
      <c r="E85">
        <v>36.85</v>
      </c>
      <c r="F85">
        <v>61.7</v>
      </c>
      <c r="H85" s="161">
        <v>16</v>
      </c>
      <c r="I85" s="161">
        <v>25.7</v>
      </c>
      <c r="J85">
        <v>41.7</v>
      </c>
      <c r="L85" s="162">
        <v>1.4796163069544364</v>
      </c>
    </row>
    <row r="86" spans="1:12" x14ac:dyDescent="0.25">
      <c r="A86" t="s">
        <v>101</v>
      </c>
      <c r="B86" t="s">
        <v>629</v>
      </c>
      <c r="D86" s="160">
        <v>20.100000000000001</v>
      </c>
      <c r="E86">
        <v>21.55</v>
      </c>
      <c r="F86">
        <v>41.650000000000006</v>
      </c>
      <c r="H86" s="161">
        <v>10.38</v>
      </c>
      <c r="I86" s="161">
        <v>15.15</v>
      </c>
      <c r="J86">
        <v>25.53</v>
      </c>
      <c r="L86" s="162">
        <v>1.6314140227183707</v>
      </c>
    </row>
    <row r="87" spans="1:12" x14ac:dyDescent="0.25">
      <c r="A87" t="s">
        <v>102</v>
      </c>
      <c r="B87" t="s">
        <v>629</v>
      </c>
      <c r="D87" s="160">
        <v>27.1</v>
      </c>
      <c r="E87">
        <v>21.35</v>
      </c>
      <c r="F87">
        <v>48.45</v>
      </c>
      <c r="H87" s="161">
        <v>17.55</v>
      </c>
      <c r="I87" s="161">
        <v>18.350000000000001</v>
      </c>
      <c r="J87">
        <v>35.900000000000006</v>
      </c>
      <c r="L87" s="162">
        <v>1.3495821727019497</v>
      </c>
    </row>
    <row r="88" spans="1:12" x14ac:dyDescent="0.25">
      <c r="A88" t="s">
        <v>103</v>
      </c>
      <c r="B88" t="s">
        <v>629</v>
      </c>
      <c r="D88" s="160">
        <v>29.05</v>
      </c>
      <c r="E88">
        <v>24.9</v>
      </c>
      <c r="F88">
        <v>53.95</v>
      </c>
      <c r="H88" s="161">
        <v>6.2</v>
      </c>
      <c r="I88" s="161">
        <v>10.1</v>
      </c>
      <c r="J88">
        <v>16.3</v>
      </c>
      <c r="L88" s="162">
        <v>3.3098159509202456</v>
      </c>
    </row>
    <row r="89" spans="1:12" x14ac:dyDescent="0.25">
      <c r="A89" t="s">
        <v>104</v>
      </c>
      <c r="B89" t="s">
        <v>629</v>
      </c>
      <c r="D89" s="160">
        <v>13.2</v>
      </c>
      <c r="E89">
        <v>14.5</v>
      </c>
      <c r="F89">
        <v>27.7</v>
      </c>
      <c r="H89" s="161">
        <v>16.3</v>
      </c>
      <c r="I89" s="161">
        <v>20.3</v>
      </c>
      <c r="J89">
        <v>36.6</v>
      </c>
      <c r="L89" s="162">
        <v>0.75683060109289613</v>
      </c>
    </row>
    <row r="90" spans="1:12" x14ac:dyDescent="0.25">
      <c r="A90" t="s">
        <v>105</v>
      </c>
      <c r="B90" t="s">
        <v>629</v>
      </c>
      <c r="D90" s="160">
        <v>26.35</v>
      </c>
      <c r="E90">
        <v>9.66</v>
      </c>
      <c r="F90">
        <v>36.010000000000005</v>
      </c>
      <c r="H90" s="161">
        <v>26.4</v>
      </c>
      <c r="I90" s="161">
        <v>16.55</v>
      </c>
      <c r="J90">
        <v>42.95</v>
      </c>
      <c r="L90" s="162">
        <v>0.83841676367869622</v>
      </c>
    </row>
    <row r="91" spans="1:12" x14ac:dyDescent="0.25">
      <c r="A91" t="s">
        <v>106</v>
      </c>
      <c r="B91" t="s">
        <v>629</v>
      </c>
      <c r="D91" s="160">
        <v>29.4</v>
      </c>
      <c r="E91">
        <v>14.2</v>
      </c>
      <c r="F91">
        <v>43.599999999999994</v>
      </c>
      <c r="H91" s="161">
        <v>4.82</v>
      </c>
      <c r="I91" s="161">
        <v>6.88</v>
      </c>
      <c r="J91">
        <v>11.7</v>
      </c>
      <c r="L91" s="162">
        <v>3.7264957264957261</v>
      </c>
    </row>
    <row r="92" spans="1:12" x14ac:dyDescent="0.25">
      <c r="A92" t="s">
        <v>107</v>
      </c>
      <c r="B92" t="s">
        <v>629</v>
      </c>
      <c r="D92" s="160">
        <v>36.25</v>
      </c>
      <c r="E92">
        <v>31.6</v>
      </c>
      <c r="F92">
        <v>67.849999999999994</v>
      </c>
      <c r="H92" s="161">
        <v>5.31</v>
      </c>
      <c r="I92" s="161">
        <v>13.45</v>
      </c>
      <c r="J92">
        <v>18.759999999999998</v>
      </c>
      <c r="L92" s="162">
        <v>3.6167377398720681</v>
      </c>
    </row>
    <row r="93" spans="1:12" x14ac:dyDescent="0.25">
      <c r="A93" t="s">
        <v>108</v>
      </c>
      <c r="B93" t="s">
        <v>629</v>
      </c>
      <c r="D93" s="160">
        <v>21.9</v>
      </c>
      <c r="E93">
        <v>2.84</v>
      </c>
      <c r="F93">
        <v>24.74</v>
      </c>
      <c r="H93" s="161">
        <v>4.16</v>
      </c>
      <c r="I93" s="161">
        <v>10.65</v>
      </c>
      <c r="J93">
        <v>14.81</v>
      </c>
      <c r="L93" s="162">
        <v>1.6704929101958135</v>
      </c>
    </row>
    <row r="94" spans="1:12" x14ac:dyDescent="0.25">
      <c r="A94" t="s">
        <v>109</v>
      </c>
      <c r="B94" t="s">
        <v>629</v>
      </c>
      <c r="D94" s="160">
        <v>30.15</v>
      </c>
      <c r="E94">
        <v>47.35</v>
      </c>
      <c r="F94">
        <v>77.5</v>
      </c>
      <c r="H94" s="161">
        <v>10.050000000000001</v>
      </c>
      <c r="I94" s="161">
        <v>15.85</v>
      </c>
      <c r="J94">
        <v>25.9</v>
      </c>
      <c r="L94" s="162">
        <v>2.9922779922779923</v>
      </c>
    </row>
    <row r="95" spans="1:12" x14ac:dyDescent="0.25">
      <c r="A95" t="s">
        <v>110</v>
      </c>
      <c r="B95" t="s">
        <v>629</v>
      </c>
      <c r="D95" s="160">
        <v>13.35</v>
      </c>
      <c r="E95">
        <v>12.15</v>
      </c>
      <c r="F95">
        <v>25.5</v>
      </c>
      <c r="H95" s="161">
        <v>7.52</v>
      </c>
      <c r="I95" s="161">
        <v>19</v>
      </c>
      <c r="J95">
        <v>26.52</v>
      </c>
      <c r="L95" s="162">
        <v>0.96153846153846156</v>
      </c>
    </row>
    <row r="96" spans="1:12" x14ac:dyDescent="0.25">
      <c r="A96" t="s">
        <v>111</v>
      </c>
      <c r="B96" t="s">
        <v>629</v>
      </c>
      <c r="D96" s="160">
        <v>14.65</v>
      </c>
      <c r="E96">
        <v>11.15</v>
      </c>
      <c r="F96">
        <v>25.8</v>
      </c>
      <c r="H96" s="161">
        <v>5.45</v>
      </c>
      <c r="I96" s="161">
        <v>6.4</v>
      </c>
      <c r="J96">
        <v>11.850000000000001</v>
      </c>
      <c r="L96" s="162">
        <v>2.1772151898734173</v>
      </c>
    </row>
    <row r="97" spans="1:12" x14ac:dyDescent="0.25">
      <c r="A97" t="s">
        <v>112</v>
      </c>
      <c r="B97" t="s">
        <v>629</v>
      </c>
      <c r="D97" s="163">
        <v>25.1</v>
      </c>
      <c r="E97" s="164">
        <v>18.149999999999999</v>
      </c>
      <c r="F97" s="164">
        <v>43.25</v>
      </c>
      <c r="G97" s="164"/>
      <c r="H97" s="165">
        <v>8.4600000000000009</v>
      </c>
      <c r="I97" s="165">
        <v>10.7</v>
      </c>
      <c r="J97" s="164">
        <v>19.16</v>
      </c>
      <c r="K97" s="164"/>
      <c r="L97" s="166">
        <v>2.257306889352818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58C0C-E9A7-4D91-A1EA-F015BA1FDA2D}">
  <dimension ref="A1:K97"/>
  <sheetViews>
    <sheetView workbookViewId="0">
      <selection activeCell="O12" sqref="O12"/>
    </sheetView>
  </sheetViews>
  <sheetFormatPr defaultRowHeight="15" x14ac:dyDescent="0.25"/>
  <cols>
    <col min="2" max="2" width="13.7109375" bestFit="1" customWidth="1"/>
  </cols>
  <sheetData>
    <row r="1" spans="1:11" s="233" customFormat="1" ht="180" x14ac:dyDescent="0.25">
      <c r="A1" s="234" t="s">
        <v>630</v>
      </c>
      <c r="B1" s="234" t="s">
        <v>631</v>
      </c>
      <c r="C1" s="235" t="s">
        <v>632</v>
      </c>
      <c r="D1" s="236" t="s">
        <v>633</v>
      </c>
      <c r="E1" s="236" t="s">
        <v>634</v>
      </c>
      <c r="F1" s="236"/>
      <c r="G1" s="236" t="s">
        <v>635</v>
      </c>
      <c r="H1" s="236" t="s">
        <v>636</v>
      </c>
      <c r="I1" s="236" t="s">
        <v>637</v>
      </c>
      <c r="J1" s="236"/>
      <c r="K1" s="237" t="s">
        <v>638</v>
      </c>
    </row>
    <row r="2" spans="1:11" x14ac:dyDescent="0.25">
      <c r="A2" s="167" t="s">
        <v>18</v>
      </c>
      <c r="B2" s="167" t="s">
        <v>628</v>
      </c>
      <c r="C2" s="168">
        <v>72.14</v>
      </c>
      <c r="D2" s="167">
        <v>65.989999999999995</v>
      </c>
      <c r="E2" s="167">
        <v>138.13</v>
      </c>
      <c r="F2" s="167"/>
      <c r="G2" s="167">
        <v>9.68</v>
      </c>
      <c r="H2" s="167">
        <v>5.26</v>
      </c>
      <c r="I2" s="167">
        <v>14.94</v>
      </c>
      <c r="J2" s="167"/>
      <c r="K2" s="169">
        <v>9.2456492637215533</v>
      </c>
    </row>
    <row r="3" spans="1:11" x14ac:dyDescent="0.25">
      <c r="A3" s="167" t="s">
        <v>19</v>
      </c>
      <c r="B3" s="167" t="s">
        <v>628</v>
      </c>
      <c r="C3" s="168">
        <v>80.44</v>
      </c>
      <c r="D3" s="167">
        <v>80.302000000000007</v>
      </c>
      <c r="E3" s="167">
        <v>160.74200000000002</v>
      </c>
      <c r="F3" s="167"/>
      <c r="G3" s="167">
        <v>2.5499999999999998</v>
      </c>
      <c r="H3" s="167">
        <v>26.431999999999999</v>
      </c>
      <c r="I3" s="167">
        <v>28.981999999999999</v>
      </c>
      <c r="J3" s="167"/>
      <c r="K3" s="169">
        <v>5.5462700986819415</v>
      </c>
    </row>
    <row r="4" spans="1:11" x14ac:dyDescent="0.25">
      <c r="A4" s="167" t="s">
        <v>20</v>
      </c>
      <c r="B4" s="167" t="s">
        <v>628</v>
      </c>
      <c r="C4" s="168">
        <v>62.32</v>
      </c>
      <c r="D4" s="167">
        <v>59.673999999999999</v>
      </c>
      <c r="E4" s="167">
        <v>121.994</v>
      </c>
      <c r="F4" s="167"/>
      <c r="G4" s="167">
        <v>14.13</v>
      </c>
      <c r="H4" s="167">
        <v>15.788</v>
      </c>
      <c r="I4" s="167">
        <v>29.917999999999999</v>
      </c>
      <c r="J4" s="167"/>
      <c r="K4" s="169">
        <v>4.0776121398489202</v>
      </c>
    </row>
    <row r="5" spans="1:11" x14ac:dyDescent="0.25">
      <c r="A5" s="167" t="s">
        <v>21</v>
      </c>
      <c r="B5" s="167" t="s">
        <v>628</v>
      </c>
      <c r="C5" s="168">
        <v>73.180000000000007</v>
      </c>
      <c r="D5" s="167">
        <v>79.364000000000004</v>
      </c>
      <c r="E5" s="167">
        <v>152.54400000000001</v>
      </c>
      <c r="F5" s="167"/>
      <c r="G5" s="167">
        <v>24.94</v>
      </c>
      <c r="H5" s="167">
        <v>9.6059999999999999</v>
      </c>
      <c r="I5" s="167">
        <v>34.545999999999999</v>
      </c>
      <c r="J5" s="167"/>
      <c r="K5" s="169">
        <v>4.4156776471950447</v>
      </c>
    </row>
    <row r="6" spans="1:11" x14ac:dyDescent="0.25">
      <c r="A6" s="167" t="s">
        <v>22</v>
      </c>
      <c r="B6" s="167" t="s">
        <v>628</v>
      </c>
      <c r="C6" s="168">
        <v>67.599999999999994</v>
      </c>
      <c r="D6" s="167">
        <v>74.724000000000004</v>
      </c>
      <c r="E6" s="167">
        <v>142.32400000000001</v>
      </c>
      <c r="F6" s="167"/>
      <c r="G6" s="167">
        <v>52.32</v>
      </c>
      <c r="H6" s="167">
        <v>4.9080000000000004</v>
      </c>
      <c r="I6" s="167">
        <v>57.228000000000002</v>
      </c>
      <c r="J6" s="167"/>
      <c r="K6" s="169">
        <v>2.4869644230097157</v>
      </c>
    </row>
    <row r="7" spans="1:11" x14ac:dyDescent="0.25">
      <c r="A7" s="167" t="s">
        <v>23</v>
      </c>
      <c r="B7" s="167" t="s">
        <v>628</v>
      </c>
      <c r="C7" s="168">
        <v>83.16</v>
      </c>
      <c r="D7" s="167">
        <v>66.025999999999996</v>
      </c>
      <c r="E7" s="167">
        <v>149.18599999999998</v>
      </c>
      <c r="F7" s="167"/>
      <c r="G7" s="167">
        <v>27.08</v>
      </c>
      <c r="H7" s="167">
        <v>3.45</v>
      </c>
      <c r="I7" s="167">
        <v>30.529999999999998</v>
      </c>
      <c r="J7" s="167"/>
      <c r="K7" s="169">
        <v>4.8865378316410082</v>
      </c>
    </row>
    <row r="8" spans="1:11" x14ac:dyDescent="0.25">
      <c r="A8" s="167" t="s">
        <v>24</v>
      </c>
      <c r="B8" s="167" t="s">
        <v>628</v>
      </c>
      <c r="C8" s="168">
        <v>54.33</v>
      </c>
      <c r="D8" s="167">
        <v>43</v>
      </c>
      <c r="E8" s="167">
        <v>97.33</v>
      </c>
      <c r="F8" s="167"/>
      <c r="G8" s="167">
        <v>11.76</v>
      </c>
      <c r="H8" s="167">
        <v>10.65</v>
      </c>
      <c r="I8" s="167">
        <v>22.41</v>
      </c>
      <c r="J8" s="167"/>
      <c r="K8" s="169">
        <v>4.3431503792949577</v>
      </c>
    </row>
    <row r="9" spans="1:11" x14ac:dyDescent="0.25">
      <c r="A9" s="167" t="s">
        <v>25</v>
      </c>
      <c r="B9" s="167" t="s">
        <v>628</v>
      </c>
      <c r="C9" s="168">
        <v>57.33</v>
      </c>
      <c r="D9" s="167">
        <v>67.12</v>
      </c>
      <c r="E9" s="167">
        <v>124.45</v>
      </c>
      <c r="F9" s="167"/>
      <c r="G9" s="167">
        <v>12.05</v>
      </c>
      <c r="H9" s="167">
        <v>20.413</v>
      </c>
      <c r="I9" s="167">
        <v>32.463000000000001</v>
      </c>
      <c r="J9" s="167"/>
      <c r="K9" s="169">
        <v>3.833595169885716</v>
      </c>
    </row>
    <row r="10" spans="1:11" x14ac:dyDescent="0.25">
      <c r="A10" s="167" t="s">
        <v>26</v>
      </c>
      <c r="B10" s="167" t="s">
        <v>628</v>
      </c>
      <c r="C10" s="168">
        <v>46.86</v>
      </c>
      <c r="D10" s="167">
        <v>31.917000000000002</v>
      </c>
      <c r="E10" s="167">
        <v>78.777000000000001</v>
      </c>
      <c r="F10" s="167"/>
      <c r="G10" s="167">
        <v>27.33</v>
      </c>
      <c r="H10" s="167">
        <v>7.7569999999999997</v>
      </c>
      <c r="I10" s="167">
        <v>35.086999999999996</v>
      </c>
      <c r="J10" s="167"/>
      <c r="K10" s="169">
        <v>2.2451905264057914</v>
      </c>
    </row>
    <row r="11" spans="1:11" x14ac:dyDescent="0.25">
      <c r="A11" s="167" t="s">
        <v>27</v>
      </c>
      <c r="B11" s="167" t="s">
        <v>628</v>
      </c>
      <c r="C11" s="168">
        <v>70.099999999999994</v>
      </c>
      <c r="D11" s="167">
        <v>81.733000000000004</v>
      </c>
      <c r="E11" s="167">
        <v>151.833</v>
      </c>
      <c r="F11" s="167"/>
      <c r="G11" s="167">
        <v>7.53</v>
      </c>
      <c r="H11" s="167">
        <v>21.027000000000001</v>
      </c>
      <c r="I11" s="167">
        <v>28.557000000000002</v>
      </c>
      <c r="J11" s="167"/>
      <c r="K11" s="169">
        <v>5.3168400042021213</v>
      </c>
    </row>
    <row r="12" spans="1:11" x14ac:dyDescent="0.25">
      <c r="A12" s="167" t="s">
        <v>28</v>
      </c>
      <c r="B12" s="167" t="s">
        <v>628</v>
      </c>
      <c r="C12" s="168">
        <v>81.93</v>
      </c>
      <c r="D12" s="167">
        <v>82.787000000000006</v>
      </c>
      <c r="E12" s="167">
        <v>164.71700000000001</v>
      </c>
      <c r="F12" s="167"/>
      <c r="G12" s="167">
        <v>1.87</v>
      </c>
      <c r="H12" s="167">
        <v>14.627000000000001</v>
      </c>
      <c r="I12" s="167">
        <v>16.497</v>
      </c>
      <c r="J12" s="167"/>
      <c r="K12" s="169">
        <v>9.9846638782808999</v>
      </c>
    </row>
    <row r="13" spans="1:11" x14ac:dyDescent="0.25">
      <c r="A13" s="167" t="s">
        <v>29</v>
      </c>
      <c r="B13" s="167" t="s">
        <v>628</v>
      </c>
      <c r="C13" s="168">
        <v>74.569999999999993</v>
      </c>
      <c r="D13" s="167">
        <v>80.137</v>
      </c>
      <c r="E13" s="167">
        <v>154.70699999999999</v>
      </c>
      <c r="F13" s="167"/>
      <c r="G13" s="167">
        <v>16.25</v>
      </c>
      <c r="H13" s="167">
        <v>43.546999999999997</v>
      </c>
      <c r="I13" s="167">
        <v>59.796999999999997</v>
      </c>
      <c r="J13" s="167"/>
      <c r="K13" s="169">
        <v>2.5872033714065923</v>
      </c>
    </row>
    <row r="14" spans="1:11" x14ac:dyDescent="0.25">
      <c r="A14" s="167" t="s">
        <v>30</v>
      </c>
      <c r="B14" s="167" t="s">
        <v>628</v>
      </c>
      <c r="C14" s="168">
        <v>84.87</v>
      </c>
      <c r="D14" s="167">
        <v>85.606999999999999</v>
      </c>
      <c r="E14" s="167">
        <v>170.477</v>
      </c>
      <c r="F14" s="167"/>
      <c r="G14" s="167">
        <v>12.71</v>
      </c>
      <c r="H14" s="167">
        <v>17.957000000000001</v>
      </c>
      <c r="I14" s="167">
        <v>30.667000000000002</v>
      </c>
      <c r="J14" s="167"/>
      <c r="K14" s="169">
        <v>5.5589721850849445</v>
      </c>
    </row>
    <row r="15" spans="1:11" x14ac:dyDescent="0.25">
      <c r="A15" s="167" t="s">
        <v>31</v>
      </c>
      <c r="B15" s="167" t="s">
        <v>628</v>
      </c>
      <c r="C15" s="168">
        <v>67.63</v>
      </c>
      <c r="D15" s="167">
        <v>66.19</v>
      </c>
      <c r="E15" s="167">
        <v>133.82</v>
      </c>
      <c r="F15" s="167"/>
      <c r="G15" s="167">
        <v>14.75</v>
      </c>
      <c r="H15" s="167">
        <v>9.8170000000000002</v>
      </c>
      <c r="I15" s="167">
        <v>24.567</v>
      </c>
      <c r="J15" s="167"/>
      <c r="K15" s="169">
        <v>5.4471445434933035</v>
      </c>
    </row>
    <row r="16" spans="1:11" x14ac:dyDescent="0.25">
      <c r="A16" s="167" t="s">
        <v>32</v>
      </c>
      <c r="B16" s="167" t="s">
        <v>628</v>
      </c>
      <c r="C16" s="168">
        <v>47.73</v>
      </c>
      <c r="D16" s="167">
        <v>86.064999999999998</v>
      </c>
      <c r="E16" s="167">
        <v>133.79499999999999</v>
      </c>
      <c r="F16" s="167"/>
      <c r="G16" s="167">
        <v>15.5</v>
      </c>
      <c r="H16" s="167">
        <v>16.553000000000001</v>
      </c>
      <c r="I16" s="167">
        <v>32.052999999999997</v>
      </c>
      <c r="J16" s="167"/>
      <c r="K16" s="169">
        <v>4.1741802639378527</v>
      </c>
    </row>
    <row r="17" spans="1:11" x14ac:dyDescent="0.25">
      <c r="A17" s="167" t="s">
        <v>33</v>
      </c>
      <c r="B17" s="167" t="s">
        <v>628</v>
      </c>
      <c r="C17" s="168">
        <v>17.93</v>
      </c>
      <c r="D17" s="167">
        <v>65.5</v>
      </c>
      <c r="E17" s="167">
        <v>83.43</v>
      </c>
      <c r="F17" s="167"/>
      <c r="G17" s="167">
        <v>4.62</v>
      </c>
      <c r="H17" s="167">
        <v>23.353000000000002</v>
      </c>
      <c r="I17" s="167">
        <v>27.973000000000003</v>
      </c>
      <c r="J17" s="167"/>
      <c r="K17" s="169">
        <v>2.982518857469703</v>
      </c>
    </row>
    <row r="18" spans="1:11" x14ac:dyDescent="0.25">
      <c r="A18" s="167" t="s">
        <v>34</v>
      </c>
      <c r="B18" s="167" t="s">
        <v>628</v>
      </c>
      <c r="C18" s="168">
        <v>22.03</v>
      </c>
      <c r="D18" s="167">
        <v>48.823</v>
      </c>
      <c r="E18" s="167">
        <v>70.853000000000009</v>
      </c>
      <c r="F18" s="167"/>
      <c r="G18" s="167">
        <v>14.83</v>
      </c>
      <c r="H18" s="167">
        <v>9.6370000000000005</v>
      </c>
      <c r="I18" s="167">
        <v>24.466999999999999</v>
      </c>
      <c r="J18" s="167"/>
      <c r="K18" s="169">
        <v>2.8958597294314798</v>
      </c>
    </row>
    <row r="19" spans="1:11" x14ac:dyDescent="0.25">
      <c r="A19" s="167" t="s">
        <v>35</v>
      </c>
      <c r="B19" s="167" t="s">
        <v>628</v>
      </c>
      <c r="C19" s="168">
        <v>7.45</v>
      </c>
      <c r="D19" s="167">
        <v>33.847000000000001</v>
      </c>
      <c r="E19" s="167">
        <v>41.297000000000004</v>
      </c>
      <c r="F19" s="167"/>
      <c r="G19" s="167">
        <v>16.170000000000002</v>
      </c>
      <c r="H19" s="167">
        <v>13.952999999999999</v>
      </c>
      <c r="I19" s="167">
        <v>30.123000000000001</v>
      </c>
      <c r="J19" s="167"/>
      <c r="K19" s="169">
        <v>1.3709457889320453</v>
      </c>
    </row>
    <row r="20" spans="1:11" x14ac:dyDescent="0.25">
      <c r="A20" s="167" t="s">
        <v>36</v>
      </c>
      <c r="B20" s="167" t="s">
        <v>628</v>
      </c>
      <c r="C20" s="168">
        <v>26.31</v>
      </c>
      <c r="D20" s="167">
        <v>49.383000000000003</v>
      </c>
      <c r="E20" s="167">
        <v>75.692999999999998</v>
      </c>
      <c r="F20" s="167"/>
      <c r="G20" s="167">
        <v>17.440000000000001</v>
      </c>
      <c r="H20" s="167">
        <v>8.0370000000000008</v>
      </c>
      <c r="I20" s="167">
        <v>25.477000000000004</v>
      </c>
      <c r="J20" s="167"/>
      <c r="K20" s="169">
        <v>2.9710326961573177</v>
      </c>
    </row>
    <row r="21" spans="1:11" x14ac:dyDescent="0.25">
      <c r="A21" s="167" t="s">
        <v>37</v>
      </c>
      <c r="B21" s="167" t="s">
        <v>628</v>
      </c>
      <c r="C21" s="168">
        <v>61.23</v>
      </c>
      <c r="D21" s="167">
        <v>69.319999999999993</v>
      </c>
      <c r="E21" s="167">
        <v>130.54999999999998</v>
      </c>
      <c r="F21" s="167"/>
      <c r="G21" s="167">
        <v>23.03</v>
      </c>
      <c r="H21" s="167">
        <v>22.12</v>
      </c>
      <c r="I21" s="167">
        <v>45.150000000000006</v>
      </c>
      <c r="J21" s="167"/>
      <c r="K21" s="169">
        <v>2.8914728682170536</v>
      </c>
    </row>
    <row r="22" spans="1:11" x14ac:dyDescent="0.25">
      <c r="A22" s="167" t="s">
        <v>49</v>
      </c>
      <c r="B22" s="167" t="s">
        <v>628</v>
      </c>
      <c r="C22" s="168">
        <v>78.400000000000006</v>
      </c>
      <c r="D22" s="167">
        <v>91.736999999999995</v>
      </c>
      <c r="E22" s="167">
        <v>170.137</v>
      </c>
      <c r="F22" s="167"/>
      <c r="G22" s="167">
        <v>10</v>
      </c>
      <c r="H22" s="167">
        <v>18.422999999999998</v>
      </c>
      <c r="I22" s="167">
        <v>28.422999999999998</v>
      </c>
      <c r="J22" s="167"/>
      <c r="K22" s="169">
        <v>5.9858917074200475</v>
      </c>
    </row>
    <row r="23" spans="1:11" x14ac:dyDescent="0.25">
      <c r="A23" s="167" t="s">
        <v>50</v>
      </c>
      <c r="B23" s="167" t="s">
        <v>628</v>
      </c>
      <c r="C23" s="168">
        <v>53.61</v>
      </c>
      <c r="D23" s="167">
        <v>58.753</v>
      </c>
      <c r="E23" s="167">
        <v>112.363</v>
      </c>
      <c r="F23" s="167"/>
      <c r="G23" s="167">
        <v>22.53</v>
      </c>
      <c r="H23" s="167">
        <v>11.132999999999999</v>
      </c>
      <c r="I23" s="167">
        <v>33.662999999999997</v>
      </c>
      <c r="J23" s="167"/>
      <c r="K23" s="169">
        <v>3.337878382794166</v>
      </c>
    </row>
    <row r="24" spans="1:11" x14ac:dyDescent="0.25">
      <c r="A24" s="167" t="s">
        <v>38</v>
      </c>
      <c r="B24" s="167" t="s">
        <v>628</v>
      </c>
      <c r="C24" s="168">
        <v>58</v>
      </c>
      <c r="D24" s="167">
        <v>48.933</v>
      </c>
      <c r="E24" s="167">
        <v>106.93299999999999</v>
      </c>
      <c r="F24" s="167"/>
      <c r="G24" s="167">
        <v>31.8</v>
      </c>
      <c r="H24" s="167">
        <v>22.812999999999999</v>
      </c>
      <c r="I24" s="167">
        <v>54.613</v>
      </c>
      <c r="J24" s="167"/>
      <c r="K24" s="169">
        <v>1.9580136597513411</v>
      </c>
    </row>
    <row r="25" spans="1:11" x14ac:dyDescent="0.25">
      <c r="A25" s="167" t="s">
        <v>39</v>
      </c>
      <c r="B25" s="167" t="s">
        <v>628</v>
      </c>
      <c r="C25" s="168">
        <v>58.97</v>
      </c>
      <c r="D25" s="167">
        <v>45.9</v>
      </c>
      <c r="E25" s="167">
        <v>104.87</v>
      </c>
      <c r="F25" s="167"/>
      <c r="G25" s="167">
        <v>49.6</v>
      </c>
      <c r="H25" s="167">
        <v>16.507000000000001</v>
      </c>
      <c r="I25" s="167">
        <v>66.106999999999999</v>
      </c>
      <c r="J25" s="167"/>
      <c r="K25" s="169">
        <v>1.5863675556295098</v>
      </c>
    </row>
    <row r="26" spans="1:11" x14ac:dyDescent="0.25">
      <c r="A26" s="167" t="s">
        <v>40</v>
      </c>
      <c r="B26" s="167" t="s">
        <v>628</v>
      </c>
      <c r="C26" s="168">
        <v>58.3</v>
      </c>
      <c r="D26" s="167">
        <v>55.917000000000002</v>
      </c>
      <c r="E26" s="167">
        <v>114.217</v>
      </c>
      <c r="F26" s="167"/>
      <c r="G26" s="167">
        <v>11.31</v>
      </c>
      <c r="H26" s="167">
        <v>13.567</v>
      </c>
      <c r="I26" s="167">
        <v>24.877000000000002</v>
      </c>
      <c r="J26" s="167"/>
      <c r="K26" s="169">
        <v>4.5912690436949788</v>
      </c>
    </row>
    <row r="27" spans="1:11" x14ac:dyDescent="0.25">
      <c r="A27" s="167" t="s">
        <v>41</v>
      </c>
      <c r="B27" s="167" t="s">
        <v>628</v>
      </c>
      <c r="C27" s="168">
        <v>68.2</v>
      </c>
      <c r="D27" s="167">
        <v>66.552999999999997</v>
      </c>
      <c r="E27" s="167">
        <v>134.75299999999999</v>
      </c>
      <c r="F27" s="167"/>
      <c r="G27" s="167">
        <v>28.17</v>
      </c>
      <c r="H27" s="167">
        <v>15.43</v>
      </c>
      <c r="I27" s="167">
        <v>43.6</v>
      </c>
      <c r="J27" s="167"/>
      <c r="K27" s="169">
        <v>3.0906651376146783</v>
      </c>
    </row>
    <row r="28" spans="1:11" x14ac:dyDescent="0.25">
      <c r="A28" s="167" t="s">
        <v>42</v>
      </c>
      <c r="B28" s="167" t="s">
        <v>628</v>
      </c>
      <c r="C28" s="168">
        <v>91.23</v>
      </c>
      <c r="D28" s="167">
        <v>95.533000000000001</v>
      </c>
      <c r="E28" s="167">
        <v>186.76300000000001</v>
      </c>
      <c r="F28" s="167"/>
      <c r="G28" s="167">
        <v>14.03</v>
      </c>
      <c r="H28" s="167">
        <v>33.662999999999997</v>
      </c>
      <c r="I28" s="167">
        <v>47.692999999999998</v>
      </c>
      <c r="J28" s="167"/>
      <c r="K28" s="169">
        <v>3.9159415427840565</v>
      </c>
    </row>
    <row r="29" spans="1:11" x14ac:dyDescent="0.25">
      <c r="A29" s="167" t="s">
        <v>43</v>
      </c>
      <c r="B29" s="167" t="s">
        <v>628</v>
      </c>
      <c r="C29" s="168">
        <v>63.93</v>
      </c>
      <c r="D29" s="167">
        <v>67.606999999999999</v>
      </c>
      <c r="E29" s="167">
        <v>131.53700000000001</v>
      </c>
      <c r="F29" s="167"/>
      <c r="G29" s="167">
        <v>15.66</v>
      </c>
      <c r="H29" s="167">
        <v>10.943</v>
      </c>
      <c r="I29" s="167">
        <v>26.603000000000002</v>
      </c>
      <c r="J29" s="167"/>
      <c r="K29" s="169">
        <v>4.9444423561252488</v>
      </c>
    </row>
    <row r="30" spans="1:11" x14ac:dyDescent="0.25">
      <c r="A30" s="167" t="s">
        <v>44</v>
      </c>
      <c r="B30" s="167" t="s">
        <v>628</v>
      </c>
      <c r="C30" s="168">
        <v>64.569999999999993</v>
      </c>
      <c r="D30" s="167">
        <v>77.216999999999999</v>
      </c>
      <c r="E30" s="167">
        <v>141.78699999999998</v>
      </c>
      <c r="F30" s="167"/>
      <c r="G30" s="167">
        <v>16.47</v>
      </c>
      <c r="H30" s="167">
        <v>17.876999999999999</v>
      </c>
      <c r="I30" s="167">
        <v>34.346999999999994</v>
      </c>
      <c r="J30" s="167"/>
      <c r="K30" s="169">
        <v>4.1280752321891283</v>
      </c>
    </row>
    <row r="31" spans="1:11" x14ac:dyDescent="0.25">
      <c r="A31" s="167" t="s">
        <v>45</v>
      </c>
      <c r="B31" s="167" t="s">
        <v>628</v>
      </c>
      <c r="C31" s="168">
        <v>78.599999999999994</v>
      </c>
      <c r="D31" s="167">
        <v>69.95</v>
      </c>
      <c r="E31" s="167">
        <v>148.55000000000001</v>
      </c>
      <c r="F31" s="167"/>
      <c r="G31" s="167">
        <v>15.2</v>
      </c>
      <c r="H31" s="167">
        <v>11.007</v>
      </c>
      <c r="I31" s="167">
        <v>26.207000000000001</v>
      </c>
      <c r="J31" s="167"/>
      <c r="K31" s="169">
        <v>5.668332888159652</v>
      </c>
    </row>
    <row r="32" spans="1:11" x14ac:dyDescent="0.25">
      <c r="A32" s="167" t="s">
        <v>46</v>
      </c>
      <c r="B32" s="167" t="s">
        <v>628</v>
      </c>
      <c r="C32" s="168">
        <v>61.8</v>
      </c>
      <c r="D32" s="167">
        <v>55.167000000000002</v>
      </c>
      <c r="E32" s="167">
        <v>116.967</v>
      </c>
      <c r="F32" s="167"/>
      <c r="G32" s="167">
        <v>34.9</v>
      </c>
      <c r="H32" s="167">
        <v>11.853</v>
      </c>
      <c r="I32" s="167">
        <v>46.753</v>
      </c>
      <c r="J32" s="167"/>
      <c r="K32" s="169">
        <v>2.5018073706500119</v>
      </c>
    </row>
    <row r="33" spans="1:11" x14ac:dyDescent="0.25">
      <c r="A33" s="167" t="s">
        <v>47</v>
      </c>
      <c r="B33" s="167" t="s">
        <v>628</v>
      </c>
      <c r="C33" s="168">
        <v>43.33</v>
      </c>
      <c r="D33" s="167">
        <v>33.950000000000003</v>
      </c>
      <c r="E33" s="167">
        <v>77.28</v>
      </c>
      <c r="F33" s="167"/>
      <c r="G33" s="167">
        <v>24.98</v>
      </c>
      <c r="H33" s="167">
        <v>6.0449999999999999</v>
      </c>
      <c r="I33" s="167">
        <v>31.024999999999999</v>
      </c>
      <c r="J33" s="167"/>
      <c r="K33" s="169">
        <v>2.4908944399677679</v>
      </c>
    </row>
    <row r="34" spans="1:11" x14ac:dyDescent="0.25">
      <c r="A34" s="167" t="s">
        <v>48</v>
      </c>
      <c r="B34" s="167" t="s">
        <v>628</v>
      </c>
      <c r="C34" s="168">
        <v>74.7</v>
      </c>
      <c r="D34" s="167">
        <v>49.445</v>
      </c>
      <c r="E34" s="167">
        <v>124.14500000000001</v>
      </c>
      <c r="F34" s="167"/>
      <c r="G34" s="167">
        <v>20.350000000000001</v>
      </c>
      <c r="H34" s="167">
        <v>3.07</v>
      </c>
      <c r="I34" s="167">
        <v>23.42</v>
      </c>
      <c r="J34" s="167"/>
      <c r="K34" s="169">
        <v>5.3008112724167376</v>
      </c>
    </row>
    <row r="35" spans="1:11" x14ac:dyDescent="0.25">
      <c r="A35" s="167" t="s">
        <v>59</v>
      </c>
      <c r="B35" s="167" t="s">
        <v>628</v>
      </c>
      <c r="C35" s="168">
        <v>75.650000000000006</v>
      </c>
      <c r="D35" s="167">
        <v>60.6</v>
      </c>
      <c r="E35" s="167">
        <v>136.25</v>
      </c>
      <c r="F35" s="167"/>
      <c r="G35" s="167">
        <v>7.76</v>
      </c>
      <c r="H35" s="167">
        <v>6.0650000000000004</v>
      </c>
      <c r="I35" s="167">
        <v>13.824999999999999</v>
      </c>
      <c r="J35" s="167"/>
      <c r="K35" s="169">
        <v>9.8553345388788429</v>
      </c>
    </row>
    <row r="36" spans="1:11" x14ac:dyDescent="0.25">
      <c r="A36" s="167" t="s">
        <v>60</v>
      </c>
      <c r="B36" s="167" t="s">
        <v>628</v>
      </c>
      <c r="C36" s="168">
        <v>57.65</v>
      </c>
      <c r="D36" s="167">
        <v>75.849999999999994</v>
      </c>
      <c r="E36" s="167">
        <v>133.5</v>
      </c>
      <c r="F36" s="167"/>
      <c r="G36" s="167">
        <v>21.1</v>
      </c>
      <c r="H36" s="167">
        <v>37.924999999999997</v>
      </c>
      <c r="I36" s="167">
        <v>59.024999999999999</v>
      </c>
      <c r="J36" s="167"/>
      <c r="K36" s="169">
        <v>2.2617534942820838</v>
      </c>
    </row>
    <row r="37" spans="1:11" x14ac:dyDescent="0.25">
      <c r="A37" s="167" t="s">
        <v>51</v>
      </c>
      <c r="B37" s="167" t="s">
        <v>628</v>
      </c>
      <c r="C37" s="168">
        <v>71.099999999999994</v>
      </c>
      <c r="D37" s="167">
        <v>66.034999999999997</v>
      </c>
      <c r="E37" s="167">
        <v>137.13499999999999</v>
      </c>
      <c r="F37" s="167"/>
      <c r="G37" s="167">
        <v>13.21</v>
      </c>
      <c r="H37" s="167">
        <v>8.2750000000000004</v>
      </c>
      <c r="I37" s="167">
        <v>21.484999999999999</v>
      </c>
      <c r="J37" s="167"/>
      <c r="K37" s="169">
        <v>6.3828252269024901</v>
      </c>
    </row>
    <row r="38" spans="1:11" x14ac:dyDescent="0.25">
      <c r="A38" s="167" t="s">
        <v>52</v>
      </c>
      <c r="B38" s="167" t="s">
        <v>628</v>
      </c>
      <c r="C38" s="168">
        <v>64.95</v>
      </c>
      <c r="D38" s="167">
        <v>69.010000000000005</v>
      </c>
      <c r="E38" s="167">
        <v>133.96</v>
      </c>
      <c r="F38" s="167"/>
      <c r="G38" s="167">
        <v>11.53</v>
      </c>
      <c r="H38" s="167">
        <v>5.03</v>
      </c>
      <c r="I38" s="167">
        <v>16.559999999999999</v>
      </c>
      <c r="J38" s="167"/>
      <c r="K38" s="169">
        <v>8.0893719806763293</v>
      </c>
    </row>
    <row r="39" spans="1:11" x14ac:dyDescent="0.25">
      <c r="A39" s="167" t="s">
        <v>53</v>
      </c>
      <c r="B39" s="167" t="s">
        <v>628</v>
      </c>
      <c r="C39" s="168">
        <v>62.65</v>
      </c>
      <c r="D39" s="167">
        <v>75.099999999999994</v>
      </c>
      <c r="E39" s="167">
        <v>137.75</v>
      </c>
      <c r="F39" s="167"/>
      <c r="G39" s="167">
        <v>12.95</v>
      </c>
      <c r="H39" s="167">
        <v>26.27</v>
      </c>
      <c r="I39" s="167">
        <v>39.22</v>
      </c>
      <c r="J39" s="167"/>
      <c r="K39" s="169">
        <v>3.5122386537480876</v>
      </c>
    </row>
    <row r="40" spans="1:11" x14ac:dyDescent="0.25">
      <c r="A40" s="167" t="s">
        <v>54</v>
      </c>
      <c r="B40" s="167" t="s">
        <v>628</v>
      </c>
      <c r="C40" s="168">
        <v>85.35</v>
      </c>
      <c r="D40" s="167">
        <v>52.67</v>
      </c>
      <c r="E40" s="167">
        <v>138.01999999999998</v>
      </c>
      <c r="F40" s="167"/>
      <c r="G40" s="167">
        <v>7.02</v>
      </c>
      <c r="H40" s="167">
        <v>6.0750000000000002</v>
      </c>
      <c r="I40" s="167">
        <v>13.094999999999999</v>
      </c>
      <c r="J40" s="167"/>
      <c r="K40" s="169">
        <v>10.539900725467735</v>
      </c>
    </row>
    <row r="41" spans="1:11" x14ac:dyDescent="0.25">
      <c r="A41" s="167" t="s">
        <v>55</v>
      </c>
      <c r="B41" s="167" t="s">
        <v>628</v>
      </c>
      <c r="C41" s="168">
        <v>83.7</v>
      </c>
      <c r="D41" s="167">
        <v>81.73</v>
      </c>
      <c r="E41" s="167">
        <v>165.43</v>
      </c>
      <c r="F41" s="167"/>
      <c r="G41" s="167">
        <v>16.05</v>
      </c>
      <c r="H41" s="167">
        <v>11.28</v>
      </c>
      <c r="I41" s="167">
        <v>27.33</v>
      </c>
      <c r="J41" s="167"/>
      <c r="K41" s="169">
        <v>6.0530552506403223</v>
      </c>
    </row>
    <row r="42" spans="1:11" x14ac:dyDescent="0.25">
      <c r="A42" s="167" t="s">
        <v>56</v>
      </c>
      <c r="B42" s="167" t="s">
        <v>628</v>
      </c>
      <c r="C42" s="168">
        <v>80.3</v>
      </c>
      <c r="D42" s="167">
        <v>94.08</v>
      </c>
      <c r="E42" s="167">
        <v>174.38</v>
      </c>
      <c r="F42" s="167"/>
      <c r="G42" s="167">
        <v>13.9</v>
      </c>
      <c r="H42" s="167">
        <v>13.4</v>
      </c>
      <c r="I42" s="167">
        <v>27.3</v>
      </c>
      <c r="J42" s="167"/>
      <c r="K42" s="169">
        <v>6.3875457875457871</v>
      </c>
    </row>
    <row r="43" spans="1:11" x14ac:dyDescent="0.25">
      <c r="A43" s="167" t="s">
        <v>57</v>
      </c>
      <c r="B43" s="167" t="s">
        <v>628</v>
      </c>
      <c r="C43" s="168">
        <v>77.95</v>
      </c>
      <c r="D43" s="167">
        <v>77.344999999999999</v>
      </c>
      <c r="E43" s="167">
        <v>155.29500000000002</v>
      </c>
      <c r="F43" s="167"/>
      <c r="G43" s="167">
        <v>28.6</v>
      </c>
      <c r="H43" s="167">
        <v>22.62</v>
      </c>
      <c r="I43" s="167">
        <v>51.22</v>
      </c>
      <c r="J43" s="167"/>
      <c r="K43" s="169">
        <v>3.0319211245607187</v>
      </c>
    </row>
    <row r="44" spans="1:11" x14ac:dyDescent="0.25">
      <c r="A44" s="167" t="s">
        <v>58</v>
      </c>
      <c r="B44" s="167" t="s">
        <v>628</v>
      </c>
      <c r="C44" s="168">
        <v>72.45</v>
      </c>
      <c r="D44" s="167">
        <v>68.48</v>
      </c>
      <c r="E44" s="167">
        <v>140.93</v>
      </c>
      <c r="F44" s="167"/>
      <c r="G44" s="167">
        <v>11.95</v>
      </c>
      <c r="H44" s="167">
        <v>8.1549999999999994</v>
      </c>
      <c r="I44" s="167">
        <v>20.104999999999997</v>
      </c>
      <c r="J44" s="167"/>
      <c r="K44" s="169">
        <v>7.0096990798308889</v>
      </c>
    </row>
    <row r="45" spans="1:11" x14ac:dyDescent="0.25">
      <c r="A45" s="167" t="s">
        <v>61</v>
      </c>
      <c r="B45" s="167" t="s">
        <v>629</v>
      </c>
      <c r="C45" s="168">
        <v>83.06</v>
      </c>
      <c r="D45" s="167">
        <v>92.463999999999999</v>
      </c>
      <c r="E45" s="167">
        <v>175.524</v>
      </c>
      <c r="F45" s="167"/>
      <c r="G45" s="167">
        <v>6.78</v>
      </c>
      <c r="H45" s="167">
        <v>11.134</v>
      </c>
      <c r="I45" s="167">
        <v>17.914000000000001</v>
      </c>
      <c r="J45" s="167"/>
      <c r="K45" s="169">
        <v>9.7981467009043204</v>
      </c>
    </row>
    <row r="46" spans="1:11" x14ac:dyDescent="0.25">
      <c r="A46" s="167" t="s">
        <v>62</v>
      </c>
      <c r="B46" s="167" t="s">
        <v>629</v>
      </c>
      <c r="C46" s="168">
        <v>84.1</v>
      </c>
      <c r="D46" s="167">
        <v>88.171999999999997</v>
      </c>
      <c r="E46" s="167">
        <v>172.27199999999999</v>
      </c>
      <c r="F46" s="167"/>
      <c r="G46" s="167">
        <v>12.31</v>
      </c>
      <c r="H46" s="167">
        <v>25.538</v>
      </c>
      <c r="I46" s="167">
        <v>37.847999999999999</v>
      </c>
      <c r="J46" s="167"/>
      <c r="K46" s="169">
        <v>4.5516804058338618</v>
      </c>
    </row>
    <row r="47" spans="1:11" x14ac:dyDescent="0.25">
      <c r="A47" s="167" t="s">
        <v>63</v>
      </c>
      <c r="B47" s="167" t="s">
        <v>629</v>
      </c>
      <c r="C47" s="168">
        <v>66.099999999999994</v>
      </c>
      <c r="D47" s="167">
        <v>92.518000000000001</v>
      </c>
      <c r="E47" s="167">
        <v>158.61799999999999</v>
      </c>
      <c r="F47" s="167"/>
      <c r="G47" s="167">
        <v>7.12</v>
      </c>
      <c r="H47" s="167">
        <v>23.77</v>
      </c>
      <c r="I47" s="167">
        <v>30.89</v>
      </c>
      <c r="J47" s="167"/>
      <c r="K47" s="169">
        <v>5.1349303981871151</v>
      </c>
    </row>
    <row r="48" spans="1:11" x14ac:dyDescent="0.25">
      <c r="A48" s="167" t="s">
        <v>64</v>
      </c>
      <c r="B48" s="167" t="s">
        <v>629</v>
      </c>
      <c r="C48" s="168">
        <v>73.540000000000006</v>
      </c>
      <c r="D48" s="167">
        <v>97.32</v>
      </c>
      <c r="E48" s="167">
        <v>170.86</v>
      </c>
      <c r="F48" s="167"/>
      <c r="G48" s="167">
        <v>10.23</v>
      </c>
      <c r="H48" s="167">
        <v>10.276</v>
      </c>
      <c r="I48" s="167">
        <v>20.506</v>
      </c>
      <c r="J48" s="167"/>
      <c r="K48" s="169">
        <v>8.3321954549887849</v>
      </c>
    </row>
    <row r="49" spans="1:11" x14ac:dyDescent="0.25">
      <c r="A49" s="167" t="s">
        <v>65</v>
      </c>
      <c r="B49" s="167" t="s">
        <v>629</v>
      </c>
      <c r="C49" s="168">
        <v>81.739999999999995</v>
      </c>
      <c r="D49" s="167">
        <v>94.72</v>
      </c>
      <c r="E49" s="167">
        <v>176.45999999999998</v>
      </c>
      <c r="F49" s="167"/>
      <c r="G49" s="167">
        <v>1.87</v>
      </c>
      <c r="H49" s="167">
        <v>9.6180000000000003</v>
      </c>
      <c r="I49" s="167">
        <v>11.488</v>
      </c>
      <c r="J49" s="167"/>
      <c r="K49" s="169">
        <v>15.360376044568245</v>
      </c>
    </row>
    <row r="50" spans="1:11" x14ac:dyDescent="0.25">
      <c r="A50" s="167" t="s">
        <v>66</v>
      </c>
      <c r="B50" s="167" t="s">
        <v>629</v>
      </c>
      <c r="C50" s="168">
        <v>81.760000000000005</v>
      </c>
      <c r="D50" s="167">
        <v>94.74</v>
      </c>
      <c r="E50" s="167">
        <v>176.5</v>
      </c>
      <c r="F50" s="167"/>
      <c r="G50" s="167">
        <v>4.38</v>
      </c>
      <c r="H50" s="167">
        <v>16.234000000000002</v>
      </c>
      <c r="I50" s="167">
        <v>20.614000000000001</v>
      </c>
      <c r="J50" s="167"/>
      <c r="K50" s="169">
        <v>8.5621422334335886</v>
      </c>
    </row>
    <row r="51" spans="1:11" x14ac:dyDescent="0.25">
      <c r="A51" s="167" t="s">
        <v>67</v>
      </c>
      <c r="B51" s="167" t="s">
        <v>629</v>
      </c>
      <c r="C51" s="168">
        <v>78.92</v>
      </c>
      <c r="D51" s="167">
        <v>90.462999999999994</v>
      </c>
      <c r="E51" s="167">
        <v>169.38299999999998</v>
      </c>
      <c r="F51" s="167"/>
      <c r="G51" s="167">
        <v>8.8800000000000008</v>
      </c>
      <c r="H51" s="167">
        <v>6.1310000000000002</v>
      </c>
      <c r="I51" s="167">
        <v>15.011000000000001</v>
      </c>
      <c r="J51" s="167"/>
      <c r="K51" s="169">
        <v>11.283925121577507</v>
      </c>
    </row>
    <row r="52" spans="1:11" x14ac:dyDescent="0.25">
      <c r="A52" s="167" t="s">
        <v>68</v>
      </c>
      <c r="B52" s="167" t="s">
        <v>629</v>
      </c>
      <c r="C52" s="168">
        <v>88.62</v>
      </c>
      <c r="D52" s="167">
        <v>94.918000000000006</v>
      </c>
      <c r="E52" s="167">
        <v>183.53800000000001</v>
      </c>
      <c r="F52" s="167"/>
      <c r="G52" s="167">
        <v>6.25</v>
      </c>
      <c r="H52" s="167">
        <v>3.4950000000000001</v>
      </c>
      <c r="I52" s="167">
        <v>9.745000000000001</v>
      </c>
      <c r="J52" s="167"/>
      <c r="K52" s="169">
        <v>18.834068753206772</v>
      </c>
    </row>
    <row r="53" spans="1:11" x14ac:dyDescent="0.25">
      <c r="A53" s="167" t="s">
        <v>69</v>
      </c>
      <c r="B53" s="167" t="s">
        <v>629</v>
      </c>
      <c r="C53" s="168">
        <v>84.58</v>
      </c>
      <c r="D53" s="167">
        <v>82.382000000000005</v>
      </c>
      <c r="E53" s="167">
        <v>166.96199999999999</v>
      </c>
      <c r="F53" s="167"/>
      <c r="G53" s="167">
        <v>6.52</v>
      </c>
      <c r="H53" s="167">
        <v>5.5119999999999996</v>
      </c>
      <c r="I53" s="167">
        <v>12.032</v>
      </c>
      <c r="J53" s="167"/>
      <c r="K53" s="169">
        <v>13.876496010638297</v>
      </c>
    </row>
    <row r="54" spans="1:11" x14ac:dyDescent="0.25">
      <c r="A54" s="167" t="s">
        <v>70</v>
      </c>
      <c r="B54" s="167" t="s">
        <v>629</v>
      </c>
      <c r="C54" s="168">
        <v>75.099999999999994</v>
      </c>
      <c r="D54" s="167">
        <v>93.093999999999994</v>
      </c>
      <c r="E54" s="167">
        <v>168.19399999999999</v>
      </c>
      <c r="F54" s="167"/>
      <c r="G54" s="167">
        <v>4.04</v>
      </c>
      <c r="H54" s="167">
        <v>9.8040000000000003</v>
      </c>
      <c r="I54" s="167">
        <v>13.844000000000001</v>
      </c>
      <c r="J54" s="167"/>
      <c r="K54" s="169">
        <v>12.149234325339496</v>
      </c>
    </row>
    <row r="55" spans="1:11" x14ac:dyDescent="0.25">
      <c r="A55" s="167" t="s">
        <v>71</v>
      </c>
      <c r="B55" s="167" t="s">
        <v>629</v>
      </c>
      <c r="C55" s="168">
        <v>78.400000000000006</v>
      </c>
      <c r="D55" s="167">
        <v>92.441999999999993</v>
      </c>
      <c r="E55" s="167">
        <v>170.84199999999998</v>
      </c>
      <c r="F55" s="167"/>
      <c r="G55" s="167">
        <v>3.7</v>
      </c>
      <c r="H55" s="167">
        <v>8.7579999999999991</v>
      </c>
      <c r="I55" s="167">
        <v>12.457999999999998</v>
      </c>
      <c r="J55" s="167"/>
      <c r="K55" s="169">
        <v>13.713437148820036</v>
      </c>
    </row>
    <row r="56" spans="1:11" x14ac:dyDescent="0.25">
      <c r="A56" s="167" t="s">
        <v>72</v>
      </c>
      <c r="B56" s="167" t="s">
        <v>629</v>
      </c>
      <c r="C56" s="168">
        <v>75.599999999999994</v>
      </c>
      <c r="D56" s="167">
        <v>89.284000000000006</v>
      </c>
      <c r="E56" s="167">
        <v>164.88400000000001</v>
      </c>
      <c r="F56" s="167"/>
      <c r="G56" s="167">
        <v>3.22</v>
      </c>
      <c r="H56" s="167">
        <v>30.545999999999999</v>
      </c>
      <c r="I56" s="167">
        <v>33.765999999999998</v>
      </c>
      <c r="J56" s="167"/>
      <c r="K56" s="169">
        <v>4.8831368832553466</v>
      </c>
    </row>
    <row r="57" spans="1:11" x14ac:dyDescent="0.25">
      <c r="A57" s="167" t="s">
        <v>73</v>
      </c>
      <c r="B57" s="167" t="s">
        <v>629</v>
      </c>
      <c r="C57" s="168">
        <v>81.98</v>
      </c>
      <c r="D57" s="167">
        <v>89.052000000000007</v>
      </c>
      <c r="E57" s="167">
        <v>171.03200000000001</v>
      </c>
      <c r="F57" s="167"/>
      <c r="G57" s="167">
        <v>7.08</v>
      </c>
      <c r="H57" s="167">
        <v>4.6539999999999999</v>
      </c>
      <c r="I57" s="167">
        <v>11.734</v>
      </c>
      <c r="J57" s="167"/>
      <c r="K57" s="169">
        <v>14.575762740753367</v>
      </c>
    </row>
    <row r="58" spans="1:11" x14ac:dyDescent="0.25">
      <c r="A58" s="167" t="s">
        <v>74</v>
      </c>
      <c r="B58" s="167" t="s">
        <v>629</v>
      </c>
      <c r="C58" s="168">
        <v>85.6</v>
      </c>
      <c r="D58" s="167">
        <v>89.358000000000004</v>
      </c>
      <c r="E58" s="167">
        <v>174.958</v>
      </c>
      <c r="F58" s="167"/>
      <c r="G58" s="167">
        <v>6.42</v>
      </c>
      <c r="H58" s="167">
        <v>10.9</v>
      </c>
      <c r="I58" s="167">
        <v>17.32</v>
      </c>
      <c r="J58" s="167"/>
      <c r="K58" s="169">
        <v>10.101501154734411</v>
      </c>
    </row>
    <row r="59" spans="1:11" x14ac:dyDescent="0.25">
      <c r="A59" s="167" t="s">
        <v>75</v>
      </c>
      <c r="B59" s="167" t="s">
        <v>629</v>
      </c>
      <c r="C59" s="168">
        <v>60.74</v>
      </c>
      <c r="D59" s="167">
        <v>90.313999999999993</v>
      </c>
      <c r="E59" s="167">
        <v>151.054</v>
      </c>
      <c r="F59" s="167"/>
      <c r="G59" s="167">
        <v>7.16</v>
      </c>
      <c r="H59" s="167">
        <v>11.944000000000001</v>
      </c>
      <c r="I59" s="167">
        <v>19.103999999999999</v>
      </c>
      <c r="J59" s="167"/>
      <c r="K59" s="169">
        <v>7.9069304857621443</v>
      </c>
    </row>
    <row r="60" spans="1:11" x14ac:dyDescent="0.25">
      <c r="A60" s="167" t="s">
        <v>76</v>
      </c>
      <c r="B60" s="167" t="s">
        <v>629</v>
      </c>
      <c r="C60" s="168">
        <v>52.14</v>
      </c>
      <c r="D60" s="167">
        <v>88.575999999999993</v>
      </c>
      <c r="E60" s="167">
        <v>140.71600000000001</v>
      </c>
      <c r="F60" s="167"/>
      <c r="G60" s="167">
        <v>2.56</v>
      </c>
      <c r="H60" s="167">
        <v>15.612</v>
      </c>
      <c r="I60" s="167">
        <v>18.172000000000001</v>
      </c>
      <c r="J60" s="167"/>
      <c r="K60" s="169">
        <v>7.7435615232225405</v>
      </c>
    </row>
    <row r="61" spans="1:11" x14ac:dyDescent="0.25">
      <c r="A61" s="167" t="s">
        <v>77</v>
      </c>
      <c r="B61" s="167" t="s">
        <v>629</v>
      </c>
      <c r="C61" s="168">
        <v>99.26</v>
      </c>
      <c r="D61" s="167">
        <v>98.427999999999997</v>
      </c>
      <c r="E61" s="167">
        <v>197.68799999999999</v>
      </c>
      <c r="F61" s="167"/>
      <c r="G61" s="167">
        <v>1.0900000000000001</v>
      </c>
      <c r="H61" s="167">
        <v>7.5439999999999996</v>
      </c>
      <c r="I61" s="167">
        <v>8.6340000000000003</v>
      </c>
      <c r="J61" s="167"/>
      <c r="K61" s="169">
        <v>22.896455872133423</v>
      </c>
    </row>
    <row r="62" spans="1:11" x14ac:dyDescent="0.25">
      <c r="A62" s="167" t="s">
        <v>78</v>
      </c>
      <c r="B62" s="167" t="s">
        <v>629</v>
      </c>
      <c r="C62" s="168">
        <v>68.5</v>
      </c>
      <c r="D62" s="167">
        <v>82.078000000000003</v>
      </c>
      <c r="E62" s="167">
        <v>150.578</v>
      </c>
      <c r="F62" s="167"/>
      <c r="G62" s="167">
        <v>11.4</v>
      </c>
      <c r="H62" s="167">
        <v>11.212</v>
      </c>
      <c r="I62" s="167">
        <v>22.612000000000002</v>
      </c>
      <c r="J62" s="167"/>
      <c r="K62" s="169">
        <v>6.6592075004422426</v>
      </c>
    </row>
    <row r="63" spans="1:11" x14ac:dyDescent="0.25">
      <c r="A63" s="167" t="s">
        <v>79</v>
      </c>
      <c r="B63" s="167" t="s">
        <v>629</v>
      </c>
      <c r="C63" s="168">
        <v>50.1</v>
      </c>
      <c r="D63" s="167">
        <v>33.643999999999998</v>
      </c>
      <c r="E63" s="167">
        <v>83.744</v>
      </c>
      <c r="F63" s="167"/>
      <c r="G63" s="167">
        <v>13.92</v>
      </c>
      <c r="H63" s="167">
        <v>8.01</v>
      </c>
      <c r="I63" s="167">
        <v>21.93</v>
      </c>
      <c r="J63" s="167"/>
      <c r="K63" s="169">
        <v>3.8186958504331967</v>
      </c>
    </row>
    <row r="64" spans="1:11" x14ac:dyDescent="0.25">
      <c r="A64" s="167" t="s">
        <v>80</v>
      </c>
      <c r="B64" s="167" t="s">
        <v>629</v>
      </c>
      <c r="C64" s="168">
        <v>79.98</v>
      </c>
      <c r="D64" s="167">
        <v>59.421999999999997</v>
      </c>
      <c r="E64" s="167">
        <v>139.40199999999999</v>
      </c>
      <c r="F64" s="167"/>
      <c r="G64" s="167">
        <v>2.7</v>
      </c>
      <c r="H64" s="167">
        <v>11.246</v>
      </c>
      <c r="I64" s="167">
        <v>13.946000000000002</v>
      </c>
      <c r="J64" s="167"/>
      <c r="K64" s="169">
        <v>9.9958411013910773</v>
      </c>
    </row>
    <row r="65" spans="1:11" x14ac:dyDescent="0.25">
      <c r="A65" s="167" t="s">
        <v>81</v>
      </c>
      <c r="B65" s="167" t="s">
        <v>629</v>
      </c>
      <c r="C65" s="168">
        <v>50.78</v>
      </c>
      <c r="D65" s="167">
        <v>85.662000000000006</v>
      </c>
      <c r="E65" s="167">
        <v>136.44200000000001</v>
      </c>
      <c r="F65" s="167"/>
      <c r="G65" s="167">
        <v>0.7</v>
      </c>
      <c r="H65" s="167">
        <v>6.0380000000000003</v>
      </c>
      <c r="I65" s="167">
        <v>6.7380000000000004</v>
      </c>
      <c r="J65" s="167"/>
      <c r="K65" s="169">
        <v>20.249628970020776</v>
      </c>
    </row>
    <row r="66" spans="1:11" x14ac:dyDescent="0.25">
      <c r="A66" s="167" t="s">
        <v>82</v>
      </c>
      <c r="B66" s="167" t="s">
        <v>629</v>
      </c>
      <c r="C66" s="168">
        <v>84.7</v>
      </c>
      <c r="D66" s="167">
        <v>88.84</v>
      </c>
      <c r="E66" s="167">
        <v>173.54000000000002</v>
      </c>
      <c r="F66" s="167"/>
      <c r="G66" s="167">
        <v>5.47</v>
      </c>
      <c r="H66" s="167">
        <v>9.51</v>
      </c>
      <c r="I66" s="167">
        <v>14.98</v>
      </c>
      <c r="J66" s="167"/>
      <c r="K66" s="169">
        <v>11.584779706275034</v>
      </c>
    </row>
    <row r="67" spans="1:11" x14ac:dyDescent="0.25">
      <c r="A67" s="167" t="s">
        <v>83</v>
      </c>
      <c r="B67" s="167" t="s">
        <v>629</v>
      </c>
      <c r="C67" s="168">
        <v>77.459999999999994</v>
      </c>
      <c r="D67" s="167">
        <v>71.566000000000003</v>
      </c>
      <c r="E67" s="167">
        <v>149.02600000000001</v>
      </c>
      <c r="F67" s="167"/>
      <c r="G67" s="167">
        <v>17.63</v>
      </c>
      <c r="H67" s="167">
        <v>8.1880000000000006</v>
      </c>
      <c r="I67" s="167">
        <v>25.817999999999998</v>
      </c>
      <c r="J67" s="167"/>
      <c r="K67" s="169">
        <v>5.7721744519327611</v>
      </c>
    </row>
    <row r="68" spans="1:11" x14ac:dyDescent="0.25">
      <c r="A68" s="167" t="s">
        <v>84</v>
      </c>
      <c r="B68" s="167" t="s">
        <v>629</v>
      </c>
      <c r="C68" s="168">
        <v>80.28</v>
      </c>
      <c r="D68" s="167">
        <v>80.616</v>
      </c>
      <c r="E68" s="167">
        <v>160.89600000000002</v>
      </c>
      <c r="F68" s="167"/>
      <c r="G68" s="167">
        <v>9.41</v>
      </c>
      <c r="H68" s="167">
        <v>7.2880000000000003</v>
      </c>
      <c r="I68" s="167">
        <v>16.698</v>
      </c>
      <c r="J68" s="167"/>
      <c r="K68" s="169">
        <v>9.6356449874236443</v>
      </c>
    </row>
    <row r="69" spans="1:11" x14ac:dyDescent="0.25">
      <c r="A69" s="167" t="s">
        <v>85</v>
      </c>
      <c r="B69" s="167" t="s">
        <v>629</v>
      </c>
      <c r="C69" s="168">
        <v>50.94</v>
      </c>
      <c r="D69" s="167">
        <v>57.277999999999999</v>
      </c>
      <c r="E69" s="167">
        <v>108.21799999999999</v>
      </c>
      <c r="F69" s="167"/>
      <c r="G69" s="167">
        <v>24.24</v>
      </c>
      <c r="H69" s="167">
        <v>9.3420000000000005</v>
      </c>
      <c r="I69" s="167">
        <v>33.582000000000001</v>
      </c>
      <c r="J69" s="167"/>
      <c r="K69" s="169">
        <v>3.2225001488892855</v>
      </c>
    </row>
    <row r="70" spans="1:11" x14ac:dyDescent="0.25">
      <c r="A70" s="167" t="s">
        <v>86</v>
      </c>
      <c r="B70" s="167" t="s">
        <v>629</v>
      </c>
      <c r="C70" s="168">
        <v>88.44</v>
      </c>
      <c r="D70" s="167">
        <v>85.256</v>
      </c>
      <c r="E70" s="167">
        <v>173.696</v>
      </c>
      <c r="F70" s="167"/>
      <c r="G70" s="167">
        <v>8.1300000000000008</v>
      </c>
      <c r="H70" s="167">
        <v>13.57</v>
      </c>
      <c r="I70" s="167">
        <v>21.700000000000003</v>
      </c>
      <c r="J70" s="167"/>
      <c r="K70" s="169">
        <v>8.0044239631336396</v>
      </c>
    </row>
    <row r="71" spans="1:11" x14ac:dyDescent="0.25">
      <c r="A71" s="167" t="s">
        <v>87</v>
      </c>
      <c r="B71" s="167" t="s">
        <v>629</v>
      </c>
      <c r="C71" s="168">
        <v>81.180000000000007</v>
      </c>
      <c r="D71" s="167">
        <v>87.296000000000006</v>
      </c>
      <c r="E71" s="167">
        <v>168.476</v>
      </c>
      <c r="F71" s="167"/>
      <c r="G71" s="167">
        <v>25.28</v>
      </c>
      <c r="H71" s="167">
        <v>7.4420000000000002</v>
      </c>
      <c r="I71" s="167">
        <v>32.722000000000001</v>
      </c>
      <c r="J71" s="167"/>
      <c r="K71" s="169">
        <v>5.148707291730334</v>
      </c>
    </row>
    <row r="72" spans="1:11" x14ac:dyDescent="0.25">
      <c r="A72" s="167" t="s">
        <v>88</v>
      </c>
      <c r="B72" s="167" t="s">
        <v>629</v>
      </c>
      <c r="C72" s="168">
        <v>72.98</v>
      </c>
      <c r="D72" s="167">
        <v>80.007999999999996</v>
      </c>
      <c r="E72" s="167">
        <v>152.988</v>
      </c>
      <c r="F72" s="167"/>
      <c r="G72" s="167">
        <v>48.8</v>
      </c>
      <c r="H72" s="167">
        <v>24.574000000000002</v>
      </c>
      <c r="I72" s="167">
        <v>73.373999999999995</v>
      </c>
      <c r="J72" s="167"/>
      <c r="K72" s="169">
        <v>2.0850437484667594</v>
      </c>
    </row>
    <row r="73" spans="1:11" x14ac:dyDescent="0.25">
      <c r="A73" s="167" t="s">
        <v>89</v>
      </c>
      <c r="B73" s="167" t="s">
        <v>629</v>
      </c>
      <c r="C73" s="168">
        <v>81.83</v>
      </c>
      <c r="D73" s="167">
        <v>87.183000000000007</v>
      </c>
      <c r="E73" s="167">
        <v>169.01300000000001</v>
      </c>
      <c r="F73" s="167"/>
      <c r="G73" s="167">
        <v>15.17</v>
      </c>
      <c r="H73" s="167">
        <v>15.792999999999999</v>
      </c>
      <c r="I73" s="167">
        <v>30.963000000000001</v>
      </c>
      <c r="J73" s="167"/>
      <c r="K73" s="169">
        <v>5.4585472983883987</v>
      </c>
    </row>
    <row r="74" spans="1:11" x14ac:dyDescent="0.25">
      <c r="A74" s="167" t="s">
        <v>90</v>
      </c>
      <c r="B74" s="167" t="s">
        <v>629</v>
      </c>
      <c r="C74" s="168">
        <v>76.430000000000007</v>
      </c>
      <c r="D74" s="167">
        <v>91.887</v>
      </c>
      <c r="E74" s="167">
        <v>168.31700000000001</v>
      </c>
      <c r="F74" s="167"/>
      <c r="G74" s="167">
        <v>6.41</v>
      </c>
      <c r="H74" s="167">
        <v>12.832000000000001</v>
      </c>
      <c r="I74" s="167">
        <v>19.242000000000001</v>
      </c>
      <c r="J74" s="167"/>
      <c r="K74" s="169">
        <v>8.7473755326889098</v>
      </c>
    </row>
    <row r="75" spans="1:11" x14ac:dyDescent="0.25">
      <c r="A75" s="167" t="s">
        <v>91</v>
      </c>
      <c r="B75" s="167" t="s">
        <v>629</v>
      </c>
      <c r="C75" s="168">
        <v>61.85</v>
      </c>
      <c r="D75" s="167">
        <v>78.013000000000005</v>
      </c>
      <c r="E75" s="167">
        <v>139.863</v>
      </c>
      <c r="F75" s="167"/>
      <c r="G75" s="167">
        <v>19.399999999999999</v>
      </c>
      <c r="H75" s="167">
        <v>13.93</v>
      </c>
      <c r="I75" s="167">
        <v>33.33</v>
      </c>
      <c r="J75" s="167"/>
      <c r="K75" s="169">
        <v>4.1963096309630963</v>
      </c>
    </row>
    <row r="76" spans="1:11" x14ac:dyDescent="0.25">
      <c r="A76" s="167" t="s">
        <v>92</v>
      </c>
      <c r="B76" s="167" t="s">
        <v>629</v>
      </c>
      <c r="C76" s="168">
        <v>59.83</v>
      </c>
      <c r="D76" s="167">
        <v>74.180000000000007</v>
      </c>
      <c r="E76" s="167">
        <v>134.01</v>
      </c>
      <c r="F76" s="167"/>
      <c r="G76" s="167">
        <v>22.67</v>
      </c>
      <c r="H76" s="167">
        <v>37.113</v>
      </c>
      <c r="I76" s="167">
        <v>59.783000000000001</v>
      </c>
      <c r="J76" s="167"/>
      <c r="K76" s="169">
        <v>2.241607145844136</v>
      </c>
    </row>
    <row r="77" spans="1:11" x14ac:dyDescent="0.25">
      <c r="A77" s="167" t="s">
        <v>93</v>
      </c>
      <c r="B77" s="167" t="s">
        <v>629</v>
      </c>
      <c r="C77" s="168">
        <v>77.099999999999994</v>
      </c>
      <c r="D77" s="167">
        <v>79.843000000000004</v>
      </c>
      <c r="E77" s="167">
        <v>156.94299999999998</v>
      </c>
      <c r="F77" s="167"/>
      <c r="G77" s="167">
        <v>11.78</v>
      </c>
      <c r="H77" s="167">
        <v>25.977</v>
      </c>
      <c r="I77" s="167">
        <v>37.756999999999998</v>
      </c>
      <c r="J77" s="167"/>
      <c r="K77" s="169">
        <v>4.1566596922424983</v>
      </c>
    </row>
    <row r="78" spans="1:11" x14ac:dyDescent="0.25">
      <c r="A78" s="167" t="s">
        <v>94</v>
      </c>
      <c r="B78" s="167" t="s">
        <v>629</v>
      </c>
      <c r="C78" s="168">
        <v>74.400000000000006</v>
      </c>
      <c r="D78" s="167">
        <v>89.703000000000003</v>
      </c>
      <c r="E78" s="167">
        <v>164.10300000000001</v>
      </c>
      <c r="F78" s="167"/>
      <c r="G78" s="167">
        <v>13.23</v>
      </c>
      <c r="H78" s="167">
        <v>17.190000000000001</v>
      </c>
      <c r="I78" s="167">
        <v>30.42</v>
      </c>
      <c r="J78" s="167"/>
      <c r="K78" s="169">
        <v>5.394575936883629</v>
      </c>
    </row>
    <row r="79" spans="1:11" x14ac:dyDescent="0.25">
      <c r="A79" s="167" t="s">
        <v>95</v>
      </c>
      <c r="B79" s="167" t="s">
        <v>629</v>
      </c>
      <c r="C79" s="168">
        <v>71.27</v>
      </c>
      <c r="D79" s="167">
        <v>60.383000000000003</v>
      </c>
      <c r="E79" s="167">
        <v>131.65299999999999</v>
      </c>
      <c r="F79" s="167"/>
      <c r="G79" s="167">
        <v>47.8</v>
      </c>
      <c r="H79" s="167">
        <v>6.8</v>
      </c>
      <c r="I79" s="167">
        <v>54.599999999999994</v>
      </c>
      <c r="J79" s="167"/>
      <c r="K79" s="169">
        <v>2.4112271062271065</v>
      </c>
    </row>
    <row r="80" spans="1:11" x14ac:dyDescent="0.25">
      <c r="A80" s="167" t="s">
        <v>96</v>
      </c>
      <c r="B80" s="167" t="s">
        <v>629</v>
      </c>
      <c r="C80" s="168">
        <v>40.729999999999997</v>
      </c>
      <c r="D80" s="167">
        <v>38.703000000000003</v>
      </c>
      <c r="E80" s="167">
        <v>79.432999999999993</v>
      </c>
      <c r="F80" s="167"/>
      <c r="G80" s="167">
        <v>43.77</v>
      </c>
      <c r="H80" s="167">
        <v>16.3</v>
      </c>
      <c r="I80" s="167">
        <v>60.070000000000007</v>
      </c>
      <c r="J80" s="167"/>
      <c r="K80" s="169">
        <v>1.3223406026302644</v>
      </c>
    </row>
    <row r="81" spans="1:11" x14ac:dyDescent="0.25">
      <c r="A81" s="167" t="s">
        <v>97</v>
      </c>
      <c r="B81" s="167" t="s">
        <v>629</v>
      </c>
      <c r="C81" s="168">
        <v>85.8</v>
      </c>
      <c r="D81" s="167">
        <v>77.17</v>
      </c>
      <c r="E81" s="167">
        <v>162.97</v>
      </c>
      <c r="F81" s="167"/>
      <c r="G81" s="167">
        <v>9.2100000000000009</v>
      </c>
      <c r="H81" s="167">
        <v>10.91</v>
      </c>
      <c r="I81" s="167">
        <v>20.12</v>
      </c>
      <c r="J81" s="167"/>
      <c r="K81" s="169">
        <v>8.0999005964214703</v>
      </c>
    </row>
    <row r="82" spans="1:11" x14ac:dyDescent="0.25">
      <c r="A82" s="167" t="s">
        <v>490</v>
      </c>
      <c r="B82" s="167" t="s">
        <v>629</v>
      </c>
      <c r="C82" s="168">
        <v>73.13</v>
      </c>
      <c r="D82" s="167">
        <v>83.74</v>
      </c>
      <c r="E82" s="167">
        <v>156.87</v>
      </c>
      <c r="F82" s="167"/>
      <c r="G82" s="167">
        <v>2.83</v>
      </c>
      <c r="H82" s="167">
        <v>9.2729999999999997</v>
      </c>
      <c r="I82" s="167">
        <v>12.103</v>
      </c>
      <c r="J82" s="167"/>
      <c r="K82" s="169">
        <v>12.961249277038752</v>
      </c>
    </row>
    <row r="83" spans="1:11" x14ac:dyDescent="0.25">
      <c r="A83" s="167" t="s">
        <v>98</v>
      </c>
      <c r="B83" s="167" t="s">
        <v>629</v>
      </c>
      <c r="C83" s="168">
        <v>73.650000000000006</v>
      </c>
      <c r="D83" s="167">
        <v>63.82</v>
      </c>
      <c r="E83" s="167">
        <v>137.47</v>
      </c>
      <c r="F83" s="167"/>
      <c r="G83" s="167">
        <v>15.4</v>
      </c>
      <c r="H83" s="167">
        <v>5.5049999999999999</v>
      </c>
      <c r="I83" s="167">
        <v>20.905000000000001</v>
      </c>
      <c r="J83" s="167"/>
      <c r="K83" s="169">
        <v>6.575938770629036</v>
      </c>
    </row>
    <row r="84" spans="1:11" x14ac:dyDescent="0.25">
      <c r="A84" s="167" t="s">
        <v>99</v>
      </c>
      <c r="B84" s="167" t="s">
        <v>629</v>
      </c>
      <c r="C84" s="168">
        <v>84</v>
      </c>
      <c r="D84" s="167">
        <v>75.2</v>
      </c>
      <c r="E84" s="167">
        <v>159.19999999999999</v>
      </c>
      <c r="F84" s="167"/>
      <c r="G84" s="167">
        <v>11.1</v>
      </c>
      <c r="H84" s="167">
        <v>4.1050000000000004</v>
      </c>
      <c r="I84" s="167">
        <v>15.205</v>
      </c>
      <c r="J84" s="167"/>
      <c r="K84" s="169">
        <v>10.470240052614271</v>
      </c>
    </row>
    <row r="85" spans="1:11" x14ac:dyDescent="0.25">
      <c r="A85" s="167" t="s">
        <v>100</v>
      </c>
      <c r="B85" s="167" t="s">
        <v>629</v>
      </c>
      <c r="C85" s="168">
        <v>70.95</v>
      </c>
      <c r="D85" s="167">
        <v>82.61</v>
      </c>
      <c r="E85" s="167">
        <v>153.56</v>
      </c>
      <c r="F85" s="167"/>
      <c r="G85" s="167">
        <v>9.69</v>
      </c>
      <c r="H85" s="167">
        <v>21.65</v>
      </c>
      <c r="I85" s="167">
        <v>31.339999999999996</v>
      </c>
      <c r="J85" s="167"/>
      <c r="K85" s="169">
        <v>4.8998085513720495</v>
      </c>
    </row>
    <row r="86" spans="1:11" x14ac:dyDescent="0.25">
      <c r="A86" s="167" t="s">
        <v>101</v>
      </c>
      <c r="B86" s="167" t="s">
        <v>629</v>
      </c>
      <c r="C86" s="168">
        <v>70.099999999999994</v>
      </c>
      <c r="D86" s="167">
        <v>73.575000000000003</v>
      </c>
      <c r="E86" s="167">
        <v>143.67500000000001</v>
      </c>
      <c r="F86" s="167"/>
      <c r="G86" s="167">
        <v>8.26</v>
      </c>
      <c r="H86" s="167">
        <v>3.27</v>
      </c>
      <c r="I86" s="167">
        <v>11.53</v>
      </c>
      <c r="J86" s="167"/>
      <c r="K86" s="169">
        <v>12.460971379011276</v>
      </c>
    </row>
    <row r="87" spans="1:11" x14ac:dyDescent="0.25">
      <c r="A87" s="167" t="s">
        <v>102</v>
      </c>
      <c r="B87" s="167" t="s">
        <v>629</v>
      </c>
      <c r="C87" s="168">
        <v>86.8</v>
      </c>
      <c r="D87" s="167">
        <v>80.27</v>
      </c>
      <c r="E87" s="167">
        <v>167.07</v>
      </c>
      <c r="F87" s="167"/>
      <c r="G87" s="167">
        <v>8.6199999999999992</v>
      </c>
      <c r="H87" s="167">
        <v>7.48</v>
      </c>
      <c r="I87" s="167">
        <v>16.100000000000001</v>
      </c>
      <c r="J87" s="167"/>
      <c r="K87" s="169">
        <v>10.377018633540372</v>
      </c>
    </row>
    <row r="88" spans="1:11" x14ac:dyDescent="0.25">
      <c r="A88" s="167" t="s">
        <v>103</v>
      </c>
      <c r="B88" s="167" t="s">
        <v>629</v>
      </c>
      <c r="C88" s="168">
        <v>88.9</v>
      </c>
      <c r="D88" s="167">
        <v>37.783000000000001</v>
      </c>
      <c r="E88" s="167">
        <v>126.68300000000001</v>
      </c>
      <c r="F88" s="167"/>
      <c r="G88" s="167">
        <v>10.85</v>
      </c>
      <c r="H88" s="167">
        <v>2.6720000000000002</v>
      </c>
      <c r="I88" s="167">
        <v>13.522</v>
      </c>
      <c r="J88" s="167"/>
      <c r="K88" s="169">
        <v>9.3686584824730073</v>
      </c>
    </row>
    <row r="89" spans="1:11" x14ac:dyDescent="0.25">
      <c r="A89" s="167" t="s">
        <v>104</v>
      </c>
      <c r="B89" s="167" t="s">
        <v>629</v>
      </c>
      <c r="C89" s="168">
        <v>88.65</v>
      </c>
      <c r="D89" s="167">
        <v>76.885000000000005</v>
      </c>
      <c r="E89" s="167">
        <v>165.53500000000003</v>
      </c>
      <c r="F89" s="167"/>
      <c r="G89" s="167">
        <v>7.34</v>
      </c>
      <c r="H89" s="167">
        <v>8.0850000000000009</v>
      </c>
      <c r="I89" s="167">
        <v>15.425000000000001</v>
      </c>
      <c r="J89" s="167"/>
      <c r="K89" s="169">
        <v>10.731604538087522</v>
      </c>
    </row>
    <row r="90" spans="1:11" x14ac:dyDescent="0.25">
      <c r="A90" s="167" t="s">
        <v>105</v>
      </c>
      <c r="B90" s="167" t="s">
        <v>629</v>
      </c>
      <c r="C90" s="168">
        <v>77.25</v>
      </c>
      <c r="D90" s="167">
        <v>78.114999999999995</v>
      </c>
      <c r="E90" s="167">
        <v>155.36500000000001</v>
      </c>
      <c r="F90" s="167"/>
      <c r="G90" s="167">
        <v>17.45</v>
      </c>
      <c r="H90" s="167">
        <v>5.8949999999999996</v>
      </c>
      <c r="I90" s="167">
        <v>23.344999999999999</v>
      </c>
      <c r="J90" s="167"/>
      <c r="K90" s="169">
        <v>6.6551724137931041</v>
      </c>
    </row>
    <row r="91" spans="1:11" x14ac:dyDescent="0.25">
      <c r="A91" s="167" t="s">
        <v>106</v>
      </c>
      <c r="B91" s="167" t="s">
        <v>629</v>
      </c>
      <c r="C91" s="168">
        <v>89.45</v>
      </c>
      <c r="D91" s="167">
        <v>72.995000000000005</v>
      </c>
      <c r="E91" s="167">
        <v>162.44499999999999</v>
      </c>
      <c r="F91" s="167"/>
      <c r="G91" s="167">
        <v>15.95</v>
      </c>
      <c r="H91" s="167">
        <v>4.09</v>
      </c>
      <c r="I91" s="167">
        <v>20.04</v>
      </c>
      <c r="J91" s="167"/>
      <c r="K91" s="169">
        <v>8.1060379241516962</v>
      </c>
    </row>
    <row r="92" spans="1:11" x14ac:dyDescent="0.25">
      <c r="A92" s="167" t="s">
        <v>107</v>
      </c>
      <c r="B92" s="167" t="s">
        <v>629</v>
      </c>
      <c r="C92" s="168">
        <v>65.2</v>
      </c>
      <c r="D92" s="167">
        <v>87.575000000000003</v>
      </c>
      <c r="E92" s="167">
        <v>152.77500000000001</v>
      </c>
      <c r="F92" s="167"/>
      <c r="G92" s="167">
        <v>13.35</v>
      </c>
      <c r="H92" s="167">
        <v>7.9</v>
      </c>
      <c r="I92" s="167">
        <v>21.25</v>
      </c>
      <c r="J92" s="167"/>
      <c r="K92" s="169">
        <v>7.1894117647058824</v>
      </c>
    </row>
    <row r="93" spans="1:11" x14ac:dyDescent="0.25">
      <c r="A93" s="167" t="s">
        <v>108</v>
      </c>
      <c r="B93" s="167" t="s">
        <v>629</v>
      </c>
      <c r="C93" s="168">
        <v>67.45</v>
      </c>
      <c r="D93" s="167">
        <v>58.65</v>
      </c>
      <c r="E93" s="167">
        <v>126.1</v>
      </c>
      <c r="F93" s="167"/>
      <c r="G93" s="167">
        <v>27.05</v>
      </c>
      <c r="H93" s="167">
        <v>15.015000000000001</v>
      </c>
      <c r="I93" s="167">
        <v>42.064999999999998</v>
      </c>
      <c r="J93" s="167"/>
      <c r="K93" s="169">
        <v>2.9977415903958162</v>
      </c>
    </row>
    <row r="94" spans="1:11" x14ac:dyDescent="0.25">
      <c r="A94" s="167" t="s">
        <v>109</v>
      </c>
      <c r="B94" s="167" t="s">
        <v>629</v>
      </c>
      <c r="C94" s="168">
        <v>68.25</v>
      </c>
      <c r="D94" s="167">
        <v>90</v>
      </c>
      <c r="E94" s="167">
        <v>158.25</v>
      </c>
      <c r="F94" s="167"/>
      <c r="G94" s="167">
        <v>15.6</v>
      </c>
      <c r="H94" s="167">
        <v>4.0549999999999997</v>
      </c>
      <c r="I94" s="167">
        <v>19.655000000000001</v>
      </c>
      <c r="J94" s="167"/>
      <c r="K94" s="169">
        <v>8.0513864156703132</v>
      </c>
    </row>
    <row r="95" spans="1:11" x14ac:dyDescent="0.25">
      <c r="A95" s="167" t="s">
        <v>110</v>
      </c>
      <c r="B95" s="167" t="s">
        <v>629</v>
      </c>
      <c r="C95" s="168">
        <v>47.25</v>
      </c>
      <c r="D95" s="167">
        <v>49.2</v>
      </c>
      <c r="E95" s="167">
        <v>96.45</v>
      </c>
      <c r="F95" s="167"/>
      <c r="G95" s="167">
        <v>23.95</v>
      </c>
      <c r="H95" s="167">
        <v>19.704999999999998</v>
      </c>
      <c r="I95" s="167">
        <v>43.655000000000001</v>
      </c>
      <c r="J95" s="167"/>
      <c r="K95" s="169">
        <v>2.2093689153590654</v>
      </c>
    </row>
    <row r="96" spans="1:11" x14ac:dyDescent="0.25">
      <c r="A96" s="167" t="s">
        <v>111</v>
      </c>
      <c r="B96" s="167" t="s">
        <v>629</v>
      </c>
      <c r="C96" s="168">
        <v>60.65</v>
      </c>
      <c r="D96" s="167">
        <v>71.775000000000006</v>
      </c>
      <c r="E96" s="167">
        <v>132.42500000000001</v>
      </c>
      <c r="F96" s="167"/>
      <c r="G96" s="167">
        <v>15.05</v>
      </c>
      <c r="H96" s="167">
        <v>5.16</v>
      </c>
      <c r="I96" s="167">
        <v>20.21</v>
      </c>
      <c r="J96" s="167"/>
      <c r="K96" s="169">
        <v>6.5524492825333995</v>
      </c>
    </row>
    <row r="97" spans="1:11" x14ac:dyDescent="0.25">
      <c r="A97" s="167" t="s">
        <v>112</v>
      </c>
      <c r="B97" s="167" t="s">
        <v>629</v>
      </c>
      <c r="C97" s="170">
        <v>79.7</v>
      </c>
      <c r="D97" s="171">
        <v>56.65</v>
      </c>
      <c r="E97" s="171">
        <v>136.35</v>
      </c>
      <c r="F97" s="171"/>
      <c r="G97" s="171">
        <v>15.1</v>
      </c>
      <c r="H97" s="171">
        <v>13.22</v>
      </c>
      <c r="I97" s="171">
        <v>28.32</v>
      </c>
      <c r="J97" s="171"/>
      <c r="K97" s="172">
        <v>4.814618644067796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1EC0C-6E11-4A7E-BA1F-AFC2F1CC3498}">
  <dimension ref="A1:E97"/>
  <sheetViews>
    <sheetView workbookViewId="0">
      <selection activeCell="I11" sqref="I11"/>
    </sheetView>
  </sheetViews>
  <sheetFormatPr defaultRowHeight="15" x14ac:dyDescent="0.25"/>
  <cols>
    <col min="2" max="2" width="12.5703125" customWidth="1"/>
    <col min="3" max="3" width="10" customWidth="1"/>
    <col min="5" max="5" width="16.85546875" customWidth="1"/>
  </cols>
  <sheetData>
    <row r="1" spans="1:5" s="241" customFormat="1" ht="105" x14ac:dyDescent="0.25">
      <c r="A1" s="238" t="s">
        <v>630</v>
      </c>
      <c r="B1" s="238" t="s">
        <v>631</v>
      </c>
      <c r="C1" s="239" t="s">
        <v>627</v>
      </c>
      <c r="D1" s="237" t="s">
        <v>638</v>
      </c>
      <c r="E1" s="240" t="s">
        <v>639</v>
      </c>
    </row>
    <row r="2" spans="1:5" x14ac:dyDescent="0.25">
      <c r="A2" s="1" t="s">
        <v>18</v>
      </c>
      <c r="B2" s="1" t="s">
        <v>628</v>
      </c>
      <c r="C2" s="173">
        <v>1.3125</v>
      </c>
      <c r="D2" s="174">
        <v>9.2456492637215533</v>
      </c>
      <c r="E2" s="175">
        <f>C2*D2</f>
        <v>12.134914658634539</v>
      </c>
    </row>
    <row r="3" spans="1:5" x14ac:dyDescent="0.25">
      <c r="A3" s="1" t="s">
        <v>19</v>
      </c>
      <c r="B3" s="1" t="s">
        <v>628</v>
      </c>
      <c r="C3" s="173">
        <v>1.6208927684337522</v>
      </c>
      <c r="D3" s="174">
        <v>5.5462700986819415</v>
      </c>
      <c r="E3" s="175">
        <f t="shared" ref="E3:E66" si="0">C3*D3</f>
        <v>8.9899090947339122</v>
      </c>
    </row>
    <row r="4" spans="1:5" x14ac:dyDescent="0.25">
      <c r="A4" s="1" t="s">
        <v>20</v>
      </c>
      <c r="B4" s="1" t="s">
        <v>628</v>
      </c>
      <c r="C4" s="173"/>
      <c r="D4" s="174">
        <v>4.0776121398489202</v>
      </c>
      <c r="E4" s="175"/>
    </row>
    <row r="5" spans="1:5" x14ac:dyDescent="0.25">
      <c r="A5" s="1" t="s">
        <v>21</v>
      </c>
      <c r="B5" s="1" t="s">
        <v>628</v>
      </c>
      <c r="C5" s="173"/>
      <c r="D5" s="174">
        <v>4.4156776471950447</v>
      </c>
      <c r="E5" s="175"/>
    </row>
    <row r="6" spans="1:5" x14ac:dyDescent="0.25">
      <c r="A6" s="1" t="s">
        <v>22</v>
      </c>
      <c r="B6" s="1" t="s">
        <v>628</v>
      </c>
      <c r="C6" s="173"/>
      <c r="D6" s="174">
        <v>2.4869644230097157</v>
      </c>
      <c r="E6" s="175"/>
    </row>
    <row r="7" spans="1:5" x14ac:dyDescent="0.25">
      <c r="A7" s="1" t="s">
        <v>23</v>
      </c>
      <c r="B7" s="1" t="s">
        <v>628</v>
      </c>
      <c r="C7" s="173">
        <v>1.1295805739514351</v>
      </c>
      <c r="D7" s="174">
        <v>4.8865378316410082</v>
      </c>
      <c r="E7" s="175">
        <f t="shared" si="0"/>
        <v>5.5197382085004509</v>
      </c>
    </row>
    <row r="8" spans="1:5" x14ac:dyDescent="0.25">
      <c r="A8" s="1" t="s">
        <v>24</v>
      </c>
      <c r="B8" s="1" t="s">
        <v>628</v>
      </c>
      <c r="C8" s="173">
        <v>1.8130877607964269</v>
      </c>
      <c r="D8" s="174">
        <v>4.3431503792949577</v>
      </c>
      <c r="E8" s="175">
        <f t="shared" si="0"/>
        <v>7.8745127959980472</v>
      </c>
    </row>
    <row r="9" spans="1:5" x14ac:dyDescent="0.25">
      <c r="A9" s="1" t="s">
        <v>25</v>
      </c>
      <c r="B9" s="1" t="s">
        <v>628</v>
      </c>
      <c r="C9" s="173">
        <v>1.4351533274998369</v>
      </c>
      <c r="D9" s="174">
        <v>3.833595169885716</v>
      </c>
      <c r="E9" s="175">
        <f t="shared" si="0"/>
        <v>5.5017968643487878</v>
      </c>
    </row>
    <row r="10" spans="1:5" x14ac:dyDescent="0.25">
      <c r="A10" s="1" t="s">
        <v>26</v>
      </c>
      <c r="B10" s="1" t="s">
        <v>628</v>
      </c>
      <c r="C10" s="173">
        <v>0.65842919636111286</v>
      </c>
      <c r="D10" s="174">
        <v>2.2451905264057914</v>
      </c>
      <c r="E10" s="175">
        <f t="shared" si="0"/>
        <v>1.4782989939789493</v>
      </c>
    </row>
    <row r="11" spans="1:5" x14ac:dyDescent="0.25">
      <c r="A11" s="1" t="s">
        <v>27</v>
      </c>
      <c r="B11" s="1" t="s">
        <v>628</v>
      </c>
      <c r="C11" s="173">
        <v>1.2456878883892375</v>
      </c>
      <c r="D11" s="174">
        <v>5.3168400042021213</v>
      </c>
      <c r="E11" s="175">
        <f t="shared" si="0"/>
        <v>6.6231231977379652</v>
      </c>
    </row>
    <row r="12" spans="1:5" x14ac:dyDescent="0.25">
      <c r="A12" s="1" t="s">
        <v>28</v>
      </c>
      <c r="B12" s="1" t="s">
        <v>628</v>
      </c>
      <c r="C12" s="173">
        <v>0.78628270198268568</v>
      </c>
      <c r="D12" s="174">
        <v>9.9846638782808999</v>
      </c>
      <c r="E12" s="175">
        <f t="shared" si="0"/>
        <v>7.8507684926036276</v>
      </c>
    </row>
    <row r="13" spans="1:5" x14ac:dyDescent="0.25">
      <c r="A13" s="1" t="s">
        <v>29</v>
      </c>
      <c r="B13" s="1" t="s">
        <v>628</v>
      </c>
      <c r="C13" s="173">
        <v>1.9902274911887217</v>
      </c>
      <c r="D13" s="174">
        <v>2.5872033714065923</v>
      </c>
      <c r="E13" s="175">
        <f t="shared" si="0"/>
        <v>5.1491232750695444</v>
      </c>
    </row>
    <row r="14" spans="1:5" x14ac:dyDescent="0.25">
      <c r="A14" s="1" t="s">
        <v>30</v>
      </c>
      <c r="B14" s="1" t="s">
        <v>628</v>
      </c>
      <c r="C14" s="173">
        <v>1.3945781071278436</v>
      </c>
      <c r="D14" s="174">
        <v>5.5589721850849445</v>
      </c>
      <c r="E14" s="175">
        <f t="shared" si="0"/>
        <v>7.7524209074520947</v>
      </c>
    </row>
    <row r="15" spans="1:5" x14ac:dyDescent="0.25">
      <c r="A15" s="1" t="s">
        <v>31</v>
      </c>
      <c r="B15" s="1" t="s">
        <v>628</v>
      </c>
      <c r="C15" s="173">
        <v>0.88048013974216388</v>
      </c>
      <c r="D15" s="174">
        <v>5.4471445434933035</v>
      </c>
      <c r="E15" s="175">
        <f t="shared" si="0"/>
        <v>4.7961025888507489</v>
      </c>
    </row>
    <row r="16" spans="1:5" x14ac:dyDescent="0.25">
      <c r="A16" s="1" t="s">
        <v>32</v>
      </c>
      <c r="B16" s="1" t="s">
        <v>628</v>
      </c>
      <c r="C16" s="173">
        <v>1.7971403038427167</v>
      </c>
      <c r="D16" s="174">
        <v>4.1741802639378527</v>
      </c>
      <c r="E16" s="175">
        <f t="shared" si="0"/>
        <v>7.5015875878275438</v>
      </c>
    </row>
    <row r="17" spans="1:5" x14ac:dyDescent="0.25">
      <c r="A17" s="1" t="s">
        <v>33</v>
      </c>
      <c r="B17" s="1" t="s">
        <v>628</v>
      </c>
      <c r="C17" s="173">
        <v>1.1696395194402993</v>
      </c>
      <c r="D17" s="174">
        <v>2.982518857469703</v>
      </c>
      <c r="E17" s="175">
        <f t="shared" si="0"/>
        <v>3.4884719231724941</v>
      </c>
    </row>
    <row r="18" spans="1:5" x14ac:dyDescent="0.25">
      <c r="A18" s="1" t="s">
        <v>34</v>
      </c>
      <c r="B18" s="1" t="s">
        <v>628</v>
      </c>
      <c r="C18" s="173"/>
      <c r="D18" s="174">
        <v>2.8958597294314798</v>
      </c>
      <c r="E18" s="175"/>
    </row>
    <row r="19" spans="1:5" x14ac:dyDescent="0.25">
      <c r="A19" s="1" t="s">
        <v>35</v>
      </c>
      <c r="B19" s="1" t="s">
        <v>628</v>
      </c>
      <c r="C19" s="173"/>
      <c r="D19" s="174">
        <v>1.3709457889320453</v>
      </c>
      <c r="E19" s="175"/>
    </row>
    <row r="20" spans="1:5" x14ac:dyDescent="0.25">
      <c r="A20" s="1" t="s">
        <v>36</v>
      </c>
      <c r="B20" s="1" t="s">
        <v>628</v>
      </c>
      <c r="C20" s="173"/>
      <c r="D20" s="174">
        <v>2.9710326961573177</v>
      </c>
      <c r="E20" s="175"/>
    </row>
    <row r="21" spans="1:5" x14ac:dyDescent="0.25">
      <c r="A21" s="1" t="s">
        <v>37</v>
      </c>
      <c r="B21" s="1" t="s">
        <v>628</v>
      </c>
      <c r="C21" s="173">
        <v>1.712231403442805</v>
      </c>
      <c r="D21" s="174">
        <v>2.8914728682170536</v>
      </c>
      <c r="E21" s="175">
        <f t="shared" si="0"/>
        <v>4.9508706471640789</v>
      </c>
    </row>
    <row r="22" spans="1:5" x14ac:dyDescent="0.25">
      <c r="A22" s="1" t="s">
        <v>49</v>
      </c>
      <c r="B22" s="1" t="s">
        <v>628</v>
      </c>
      <c r="C22" s="173">
        <v>1.5940488841657809</v>
      </c>
      <c r="D22" s="174">
        <v>5.9858917074200475</v>
      </c>
      <c r="E22" s="175">
        <f t="shared" si="0"/>
        <v>9.5418039969501276</v>
      </c>
    </row>
    <row r="23" spans="1:5" x14ac:dyDescent="0.25">
      <c r="A23" s="1" t="s">
        <v>50</v>
      </c>
      <c r="B23" s="1" t="s">
        <v>628</v>
      </c>
      <c r="C23" s="173">
        <v>1.4861044065926488</v>
      </c>
      <c r="D23" s="174">
        <v>3.337878382794166</v>
      </c>
      <c r="E23" s="175">
        <f t="shared" si="0"/>
        <v>4.9604357733407545</v>
      </c>
    </row>
    <row r="24" spans="1:5" x14ac:dyDescent="0.25">
      <c r="A24" s="1" t="s">
        <v>38</v>
      </c>
      <c r="B24" s="1" t="s">
        <v>628</v>
      </c>
      <c r="C24" s="173">
        <v>0.52355944008675526</v>
      </c>
      <c r="D24" s="174">
        <v>1.9580136597513411</v>
      </c>
      <c r="E24" s="175">
        <f t="shared" si="0"/>
        <v>1.0251365353816306</v>
      </c>
    </row>
    <row r="25" spans="1:5" x14ac:dyDescent="0.25">
      <c r="A25" s="1" t="s">
        <v>39</v>
      </c>
      <c r="B25" s="1" t="s">
        <v>628</v>
      </c>
      <c r="C25" s="173">
        <v>0.7538141047059268</v>
      </c>
      <c r="D25" s="174">
        <v>1.5863675556295098</v>
      </c>
      <c r="E25" s="175">
        <f t="shared" si="0"/>
        <v>1.1958262386813885</v>
      </c>
    </row>
    <row r="26" spans="1:5" x14ac:dyDescent="0.25">
      <c r="A26" s="1" t="s">
        <v>40</v>
      </c>
      <c r="B26" s="1" t="s">
        <v>628</v>
      </c>
      <c r="C26" s="173">
        <v>0.6286314921471966</v>
      </c>
      <c r="D26" s="174">
        <v>4.5912690436949788</v>
      </c>
      <c r="E26" s="175">
        <f t="shared" si="0"/>
        <v>2.8862163097872071</v>
      </c>
    </row>
    <row r="27" spans="1:5" x14ac:dyDescent="0.25">
      <c r="A27" s="1" t="s">
        <v>41</v>
      </c>
      <c r="B27" s="1" t="s">
        <v>628</v>
      </c>
      <c r="C27" s="173">
        <v>1.0818664636958608</v>
      </c>
      <c r="D27" s="174">
        <v>3.0906651376146783</v>
      </c>
      <c r="E27" s="175">
        <f t="shared" si="0"/>
        <v>3.3436869628992731</v>
      </c>
    </row>
    <row r="28" spans="1:5" x14ac:dyDescent="0.25">
      <c r="A28" s="1" t="s">
        <v>42</v>
      </c>
      <c r="B28" s="1" t="s">
        <v>628</v>
      </c>
      <c r="C28" s="173">
        <v>2.7624413641629841</v>
      </c>
      <c r="D28" s="174">
        <v>3.9159415427840565</v>
      </c>
      <c r="E28" s="175">
        <f t="shared" si="0"/>
        <v>10.81755889743089</v>
      </c>
    </row>
    <row r="29" spans="1:5" x14ac:dyDescent="0.25">
      <c r="A29" s="1" t="s">
        <v>43</v>
      </c>
      <c r="B29" s="1" t="s">
        <v>628</v>
      </c>
      <c r="C29" s="173">
        <v>1.2379105040545273</v>
      </c>
      <c r="D29" s="174">
        <v>4.9444423561252488</v>
      </c>
      <c r="E29" s="175">
        <f t="shared" si="0"/>
        <v>6.1207771293395616</v>
      </c>
    </row>
    <row r="30" spans="1:5" x14ac:dyDescent="0.25">
      <c r="A30" s="1" t="s">
        <v>44</v>
      </c>
      <c r="B30" s="1" t="s">
        <v>628</v>
      </c>
      <c r="C30" s="173">
        <v>0.72319028525148943</v>
      </c>
      <c r="D30" s="174">
        <v>4.1280752321891283</v>
      </c>
      <c r="E30" s="175">
        <f t="shared" si="0"/>
        <v>2.9853839047064641</v>
      </c>
    </row>
    <row r="31" spans="1:5" x14ac:dyDescent="0.25">
      <c r="A31" s="1" t="s">
        <v>45</v>
      </c>
      <c r="B31" s="1" t="s">
        <v>628</v>
      </c>
      <c r="C31" s="173">
        <v>0.84930209036817483</v>
      </c>
      <c r="D31" s="174">
        <v>5.668332888159652</v>
      </c>
      <c r="E31" s="175">
        <f t="shared" si="0"/>
        <v>4.8141269708166661</v>
      </c>
    </row>
    <row r="32" spans="1:5" x14ac:dyDescent="0.25">
      <c r="A32" s="1" t="s">
        <v>46</v>
      </c>
      <c r="B32" s="1" t="s">
        <v>628</v>
      </c>
      <c r="C32" s="173">
        <v>0.76793248945147674</v>
      </c>
      <c r="D32" s="174">
        <v>2.5018073706500119</v>
      </c>
      <c r="E32" s="175">
        <f t="shared" si="0"/>
        <v>1.9212191622713171</v>
      </c>
    </row>
    <row r="33" spans="1:5" x14ac:dyDescent="0.25">
      <c r="A33" s="1" t="s">
        <v>47</v>
      </c>
      <c r="B33" s="1" t="s">
        <v>628</v>
      </c>
      <c r="C33" s="173">
        <v>0.73843480778976334</v>
      </c>
      <c r="D33" s="174">
        <v>2.4908944399677679</v>
      </c>
      <c r="E33" s="175">
        <f t="shared" si="0"/>
        <v>1.8393631570021889</v>
      </c>
    </row>
    <row r="34" spans="1:5" x14ac:dyDescent="0.25">
      <c r="A34" s="1" t="s">
        <v>48</v>
      </c>
      <c r="B34" s="1" t="s">
        <v>628</v>
      </c>
      <c r="C34" s="173">
        <v>1.4005338357669965</v>
      </c>
      <c r="D34" s="174">
        <v>5.3008112724167376</v>
      </c>
      <c r="E34" s="175">
        <f t="shared" si="0"/>
        <v>7.423965544034747</v>
      </c>
    </row>
    <row r="35" spans="1:5" x14ac:dyDescent="0.25">
      <c r="A35" s="1" t="s">
        <v>59</v>
      </c>
      <c r="B35" s="1" t="s">
        <v>628</v>
      </c>
      <c r="C35" s="173">
        <v>1.4648364046634073</v>
      </c>
      <c r="D35" s="174">
        <v>9.8553345388788429</v>
      </c>
      <c r="E35" s="175">
        <f t="shared" si="0"/>
        <v>14.436452812686383</v>
      </c>
    </row>
    <row r="36" spans="1:5" x14ac:dyDescent="0.25">
      <c r="A36" s="1" t="s">
        <v>60</v>
      </c>
      <c r="B36" s="1" t="s">
        <v>628</v>
      </c>
      <c r="C36" s="173">
        <v>0.32617059209908988</v>
      </c>
      <c r="D36" s="174">
        <v>2.2617534942820838</v>
      </c>
      <c r="E36" s="175">
        <f t="shared" si="0"/>
        <v>0.73771747641217278</v>
      </c>
    </row>
    <row r="37" spans="1:5" x14ac:dyDescent="0.25">
      <c r="A37" s="1" t="s">
        <v>51</v>
      </c>
      <c r="B37" s="1" t="s">
        <v>628</v>
      </c>
      <c r="C37" s="173">
        <v>1.1807228915662651</v>
      </c>
      <c r="D37" s="174">
        <v>6.3828252269024901</v>
      </c>
      <c r="E37" s="175">
        <f t="shared" si="0"/>
        <v>7.5363478582704104</v>
      </c>
    </row>
    <row r="38" spans="1:5" x14ac:dyDescent="0.25">
      <c r="A38" s="1" t="s">
        <v>52</v>
      </c>
      <c r="B38" s="1" t="s">
        <v>628</v>
      </c>
      <c r="C38" s="173">
        <v>0.68194483142936757</v>
      </c>
      <c r="D38" s="174">
        <v>8.0893719806763293</v>
      </c>
      <c r="E38" s="175">
        <f t="shared" si="0"/>
        <v>5.5165054117317691</v>
      </c>
    </row>
    <row r="39" spans="1:5" x14ac:dyDescent="0.25">
      <c r="A39" s="1" t="s">
        <v>53</v>
      </c>
      <c r="B39" s="1" t="s">
        <v>628</v>
      </c>
      <c r="C39" s="173">
        <v>1.0278166550034991</v>
      </c>
      <c r="D39" s="174">
        <v>3.5122386537480876</v>
      </c>
      <c r="E39" s="175">
        <f t="shared" si="0"/>
        <v>3.6099373846693523</v>
      </c>
    </row>
    <row r="40" spans="1:5" x14ac:dyDescent="0.25">
      <c r="A40" s="1" t="s">
        <v>54</v>
      </c>
      <c r="B40" s="1" t="s">
        <v>628</v>
      </c>
      <c r="C40" s="173">
        <v>0.82852564102564108</v>
      </c>
      <c r="D40" s="174">
        <v>10.539900725467735</v>
      </c>
      <c r="E40" s="175">
        <f t="shared" si="0"/>
        <v>8.7325780049147745</v>
      </c>
    </row>
    <row r="41" spans="1:5" x14ac:dyDescent="0.25">
      <c r="A41" s="1" t="s">
        <v>55</v>
      </c>
      <c r="B41" s="1" t="s">
        <v>628</v>
      </c>
      <c r="C41" s="173">
        <v>1.3238070267435762</v>
      </c>
      <c r="D41" s="174">
        <v>6.0530552506403223</v>
      </c>
      <c r="E41" s="175">
        <f t="shared" si="0"/>
        <v>8.013077074064757</v>
      </c>
    </row>
    <row r="42" spans="1:5" x14ac:dyDescent="0.25">
      <c r="A42" s="1" t="s">
        <v>56</v>
      </c>
      <c r="B42" s="1" t="s">
        <v>628</v>
      </c>
      <c r="C42" s="173">
        <v>3.1534519143804638</v>
      </c>
      <c r="D42" s="174">
        <v>6.3875457875457871</v>
      </c>
      <c r="E42" s="175">
        <f t="shared" si="0"/>
        <v>20.14281849192913</v>
      </c>
    </row>
    <row r="43" spans="1:5" x14ac:dyDescent="0.25">
      <c r="A43" s="1" t="s">
        <v>57</v>
      </c>
      <c r="B43" s="1" t="s">
        <v>628</v>
      </c>
      <c r="C43" s="173">
        <v>1.3509246729815063</v>
      </c>
      <c r="D43" s="174">
        <v>3.0319211245607187</v>
      </c>
      <c r="E43" s="175">
        <f t="shared" si="0"/>
        <v>4.0958970537029096</v>
      </c>
    </row>
    <row r="44" spans="1:5" x14ac:dyDescent="0.25">
      <c r="A44" s="1" t="s">
        <v>58</v>
      </c>
      <c r="B44" s="1" t="s">
        <v>628</v>
      </c>
      <c r="C44" s="173">
        <v>1.3973268529769136</v>
      </c>
      <c r="D44" s="174">
        <v>7.0096990798308889</v>
      </c>
      <c r="E44" s="175">
        <f t="shared" si="0"/>
        <v>9.7948407555352635</v>
      </c>
    </row>
    <row r="45" spans="1:5" x14ac:dyDescent="0.25">
      <c r="A45" s="1" t="s">
        <v>61</v>
      </c>
      <c r="B45" s="1" t="s">
        <v>629</v>
      </c>
      <c r="C45" s="173">
        <v>1.0806060305986036</v>
      </c>
      <c r="D45" s="174">
        <v>9.7981467009043204</v>
      </c>
      <c r="E45" s="175">
        <f t="shared" si="0"/>
        <v>10.587936413687022</v>
      </c>
    </row>
    <row r="46" spans="1:5" x14ac:dyDescent="0.25">
      <c r="A46" s="1" t="s">
        <v>62</v>
      </c>
      <c r="B46" s="1" t="s">
        <v>629</v>
      </c>
      <c r="C46" s="173">
        <v>0.73934604060127074</v>
      </c>
      <c r="D46" s="174">
        <v>4.5516804058338618</v>
      </c>
      <c r="E46" s="175">
        <f t="shared" si="0"/>
        <v>3.3652668861356507</v>
      </c>
    </row>
    <row r="47" spans="1:5" x14ac:dyDescent="0.25">
      <c r="A47" s="1" t="s">
        <v>63</v>
      </c>
      <c r="B47" s="1" t="s">
        <v>629</v>
      </c>
      <c r="C47" s="173">
        <v>1.2046824731676986</v>
      </c>
      <c r="D47" s="174">
        <v>5.1349303981871151</v>
      </c>
      <c r="E47" s="175">
        <f t="shared" si="0"/>
        <v>6.1859606516320493</v>
      </c>
    </row>
    <row r="48" spans="1:5" x14ac:dyDescent="0.25">
      <c r="A48" s="1" t="s">
        <v>64</v>
      </c>
      <c r="B48" s="1" t="s">
        <v>629</v>
      </c>
      <c r="C48" s="173">
        <v>1.6749128919860625</v>
      </c>
      <c r="D48" s="174">
        <v>8.3321954549887849</v>
      </c>
      <c r="E48" s="175">
        <f t="shared" si="0"/>
        <v>13.955701586108392</v>
      </c>
    </row>
    <row r="49" spans="1:5" x14ac:dyDescent="0.25">
      <c r="A49" s="1" t="s">
        <v>65</v>
      </c>
      <c r="B49" s="1" t="s">
        <v>629</v>
      </c>
      <c r="C49" s="173">
        <v>1.7968000958772767</v>
      </c>
      <c r="D49" s="174">
        <v>15.360376044568245</v>
      </c>
      <c r="E49" s="175">
        <f t="shared" si="0"/>
        <v>27.599525149591248</v>
      </c>
    </row>
    <row r="50" spans="1:5" x14ac:dyDescent="0.25">
      <c r="A50" s="1" t="s">
        <v>66</v>
      </c>
      <c r="B50" s="1" t="s">
        <v>629</v>
      </c>
      <c r="C50" s="173">
        <v>3.3681435668660651</v>
      </c>
      <c r="D50" s="174">
        <v>8.5621422334335886</v>
      </c>
      <c r="E50" s="175">
        <f t="shared" si="0"/>
        <v>28.838524282131583</v>
      </c>
    </row>
    <row r="51" spans="1:5" x14ac:dyDescent="0.25">
      <c r="A51" s="1" t="s">
        <v>67</v>
      </c>
      <c r="B51" s="1" t="s">
        <v>629</v>
      </c>
      <c r="C51" s="173">
        <v>2.7405179024361472</v>
      </c>
      <c r="D51" s="174">
        <v>11.283925121577507</v>
      </c>
      <c r="E51" s="175">
        <f t="shared" si="0"/>
        <v>30.923798805432138</v>
      </c>
    </row>
    <row r="52" spans="1:5" x14ac:dyDescent="0.25">
      <c r="A52" s="1" t="s">
        <v>68</v>
      </c>
      <c r="B52" s="1" t="s">
        <v>629</v>
      </c>
      <c r="C52" s="173">
        <v>3.3264932616050142</v>
      </c>
      <c r="D52" s="174">
        <v>18.834068753206772</v>
      </c>
      <c r="E52" s="175">
        <f t="shared" si="0"/>
        <v>62.651402796147877</v>
      </c>
    </row>
    <row r="53" spans="1:5" x14ac:dyDescent="0.25">
      <c r="A53" s="1" t="s">
        <v>69</v>
      </c>
      <c r="B53" s="1" t="s">
        <v>629</v>
      </c>
      <c r="C53" s="173">
        <v>2.4658300198807157</v>
      </c>
      <c r="D53" s="174">
        <v>13.876496010638297</v>
      </c>
      <c r="E53" s="175">
        <f t="shared" si="0"/>
        <v>34.217080433786904</v>
      </c>
    </row>
    <row r="54" spans="1:5" x14ac:dyDescent="0.25">
      <c r="A54" s="1" t="s">
        <v>70</v>
      </c>
      <c r="B54" s="1" t="s">
        <v>629</v>
      </c>
      <c r="C54" s="173">
        <v>1.6646107901058238</v>
      </c>
      <c r="D54" s="174">
        <v>12.149234325339496</v>
      </c>
      <c r="E54" s="175">
        <f t="shared" si="0"/>
        <v>20.223746549484172</v>
      </c>
    </row>
    <row r="55" spans="1:5" x14ac:dyDescent="0.25">
      <c r="A55" s="1" t="s">
        <v>71</v>
      </c>
      <c r="B55" s="1" t="s">
        <v>629</v>
      </c>
      <c r="C55" s="173">
        <v>0.8568434171765239</v>
      </c>
      <c r="D55" s="174">
        <v>13.713437148820036</v>
      </c>
      <c r="E55" s="175">
        <f t="shared" si="0"/>
        <v>11.750268347830447</v>
      </c>
    </row>
    <row r="56" spans="1:5" x14ac:dyDescent="0.25">
      <c r="A56" s="1" t="s">
        <v>72</v>
      </c>
      <c r="B56" s="1" t="s">
        <v>629</v>
      </c>
      <c r="C56" s="173">
        <v>2.1112996267390569</v>
      </c>
      <c r="D56" s="174">
        <v>4.8831368832553466</v>
      </c>
      <c r="E56" s="175">
        <f t="shared" si="0"/>
        <v>10.309765078932735</v>
      </c>
    </row>
    <row r="57" spans="1:5" x14ac:dyDescent="0.25">
      <c r="A57" s="1" t="s">
        <v>73</v>
      </c>
      <c r="B57" s="1" t="s">
        <v>629</v>
      </c>
      <c r="C57" s="173">
        <v>1.9164684113137722</v>
      </c>
      <c r="D57" s="174">
        <v>14.575762740753367</v>
      </c>
      <c r="E57" s="175">
        <f t="shared" si="0"/>
        <v>27.93398886345808</v>
      </c>
    </row>
    <row r="58" spans="1:5" x14ac:dyDescent="0.25">
      <c r="A58" s="1" t="s">
        <v>74</v>
      </c>
      <c r="B58" s="1" t="s">
        <v>629</v>
      </c>
      <c r="C58" s="173">
        <v>1.8195596681557116</v>
      </c>
      <c r="D58" s="174">
        <v>10.101501154734411</v>
      </c>
      <c r="E58" s="175">
        <f t="shared" si="0"/>
        <v>18.380284088983082</v>
      </c>
    </row>
    <row r="59" spans="1:5" x14ac:dyDescent="0.25">
      <c r="A59" s="1" t="s">
        <v>75</v>
      </c>
      <c r="B59" s="1" t="s">
        <v>629</v>
      </c>
      <c r="C59" s="173">
        <v>2.3272513774726766</v>
      </c>
      <c r="D59" s="174">
        <v>7.9069304857621443</v>
      </c>
      <c r="E59" s="175">
        <f t="shared" si="0"/>
        <v>18.401414864570651</v>
      </c>
    </row>
    <row r="60" spans="1:5" x14ac:dyDescent="0.25">
      <c r="A60" s="1" t="s">
        <v>76</v>
      </c>
      <c r="B60" s="1" t="s">
        <v>629</v>
      </c>
      <c r="C60" s="173">
        <v>1.0981687853502828</v>
      </c>
      <c r="D60" s="174">
        <v>7.7435615232225405</v>
      </c>
      <c r="E60" s="175">
        <f t="shared" si="0"/>
        <v>8.5037375522424838</v>
      </c>
    </row>
    <row r="61" spans="1:5" x14ac:dyDescent="0.25">
      <c r="A61" s="1" t="s">
        <v>77</v>
      </c>
      <c r="B61" s="1" t="s">
        <v>629</v>
      </c>
      <c r="C61" s="173">
        <v>2.4818840579710142</v>
      </c>
      <c r="D61" s="174">
        <v>22.896455872133423</v>
      </c>
      <c r="E61" s="175">
        <f t="shared" si="0"/>
        <v>56.826348813084756</v>
      </c>
    </row>
    <row r="62" spans="1:5" x14ac:dyDescent="0.25">
      <c r="A62" s="1" t="s">
        <v>78</v>
      </c>
      <c r="B62" s="1" t="s">
        <v>629</v>
      </c>
      <c r="C62" s="173">
        <v>1.7410789785219007</v>
      </c>
      <c r="D62" s="174">
        <v>6.6592075004422426</v>
      </c>
      <c r="E62" s="175">
        <f t="shared" si="0"/>
        <v>11.59420619263536</v>
      </c>
    </row>
    <row r="63" spans="1:5" x14ac:dyDescent="0.25">
      <c r="A63" s="1" t="s">
        <v>79</v>
      </c>
      <c r="B63" s="1" t="s">
        <v>629</v>
      </c>
      <c r="C63" s="173">
        <v>1.1891932345457268</v>
      </c>
      <c r="D63" s="174">
        <v>3.8186958504331967</v>
      </c>
      <c r="E63" s="175">
        <f t="shared" si="0"/>
        <v>4.5411672701229984</v>
      </c>
    </row>
    <row r="64" spans="1:5" x14ac:dyDescent="0.25">
      <c r="A64" s="1" t="s">
        <v>80</v>
      </c>
      <c r="B64" s="1" t="s">
        <v>629</v>
      </c>
      <c r="C64" s="173">
        <v>1.6276581516651063</v>
      </c>
      <c r="D64" s="174">
        <v>9.9958411013910773</v>
      </c>
      <c r="E64" s="175">
        <f t="shared" si="0"/>
        <v>16.269812251428302</v>
      </c>
    </row>
    <row r="65" spans="1:5" x14ac:dyDescent="0.25">
      <c r="A65" s="1" t="s">
        <v>81</v>
      </c>
      <c r="B65" s="1" t="s">
        <v>629</v>
      </c>
      <c r="C65" s="173">
        <v>2.3643815800048222</v>
      </c>
      <c r="D65" s="174">
        <v>20.249628970020776</v>
      </c>
      <c r="E65" s="175">
        <f t="shared" si="0"/>
        <v>47.877849738649147</v>
      </c>
    </row>
    <row r="66" spans="1:5" x14ac:dyDescent="0.25">
      <c r="A66" s="1" t="s">
        <v>82</v>
      </c>
      <c r="B66" s="1" t="s">
        <v>629</v>
      </c>
      <c r="C66" s="173">
        <v>1.8849283223556763</v>
      </c>
      <c r="D66" s="174">
        <v>11.584779706275034</v>
      </c>
      <c r="E66" s="175">
        <f t="shared" si="0"/>
        <v>21.836479376609084</v>
      </c>
    </row>
    <row r="67" spans="1:5" x14ac:dyDescent="0.25">
      <c r="A67" s="1" t="s">
        <v>83</v>
      </c>
      <c r="B67" s="1" t="s">
        <v>629</v>
      </c>
      <c r="C67" s="173">
        <v>1.8767479674796748</v>
      </c>
      <c r="D67" s="174">
        <v>5.7721744519327611</v>
      </c>
      <c r="E67" s="175">
        <f t="shared" ref="E67:E97" si="1">C67*D67</f>
        <v>10.832916670602915</v>
      </c>
    </row>
    <row r="68" spans="1:5" x14ac:dyDescent="0.25">
      <c r="A68" s="1" t="s">
        <v>84</v>
      </c>
      <c r="B68" s="1" t="s">
        <v>629</v>
      </c>
      <c r="C68" s="173">
        <v>2.3534146754787324</v>
      </c>
      <c r="D68" s="174">
        <v>9.6356449874236443</v>
      </c>
      <c r="E68" s="175">
        <f t="shared" si="1"/>
        <v>22.67666832110589</v>
      </c>
    </row>
    <row r="69" spans="1:5" x14ac:dyDescent="0.25">
      <c r="A69" s="1" t="s">
        <v>85</v>
      </c>
      <c r="B69" s="1" t="s">
        <v>629</v>
      </c>
      <c r="C69" s="173"/>
      <c r="D69" s="174">
        <v>3.2225001488892855</v>
      </c>
      <c r="E69" s="175"/>
    </row>
    <row r="70" spans="1:5" x14ac:dyDescent="0.25">
      <c r="A70" s="1" t="s">
        <v>86</v>
      </c>
      <c r="B70" s="1" t="s">
        <v>629</v>
      </c>
      <c r="C70" s="173"/>
      <c r="D70" s="174">
        <v>8.0044239631336396</v>
      </c>
      <c r="E70" s="175"/>
    </row>
    <row r="71" spans="1:5" x14ac:dyDescent="0.25">
      <c r="A71" s="1" t="s">
        <v>87</v>
      </c>
      <c r="B71" s="1" t="s">
        <v>629</v>
      </c>
      <c r="C71" s="173">
        <v>2.4984321650059229</v>
      </c>
      <c r="D71" s="174">
        <v>5.148707291730334</v>
      </c>
      <c r="E71" s="175">
        <f t="shared" si="1"/>
        <v>12.863695905859601</v>
      </c>
    </row>
    <row r="72" spans="1:5" x14ac:dyDescent="0.25">
      <c r="A72" s="1" t="s">
        <v>88</v>
      </c>
      <c r="B72" s="1" t="s">
        <v>629</v>
      </c>
      <c r="C72" s="173">
        <v>1.8408903292873091</v>
      </c>
      <c r="D72" s="174">
        <v>2.0850437484667594</v>
      </c>
      <c r="E72" s="175">
        <f t="shared" si="1"/>
        <v>3.8383368726934179</v>
      </c>
    </row>
    <row r="73" spans="1:5" x14ac:dyDescent="0.25">
      <c r="A73" s="1" t="s">
        <v>89</v>
      </c>
      <c r="B73" s="1" t="s">
        <v>629</v>
      </c>
      <c r="C73" s="173">
        <v>5.058373294701858</v>
      </c>
      <c r="D73" s="174">
        <v>5.4585472983883987</v>
      </c>
      <c r="E73" s="175">
        <f t="shared" si="1"/>
        <v>27.61136988203485</v>
      </c>
    </row>
    <row r="74" spans="1:5" x14ac:dyDescent="0.25">
      <c r="A74" s="1" t="s">
        <v>90</v>
      </c>
      <c r="B74" s="1" t="s">
        <v>629</v>
      </c>
      <c r="C74" s="173">
        <v>0.90228374846773529</v>
      </c>
      <c r="D74" s="174">
        <v>8.7473755326889098</v>
      </c>
      <c r="E74" s="175">
        <f t="shared" si="1"/>
        <v>7.8926147848895019</v>
      </c>
    </row>
    <row r="75" spans="1:5" x14ac:dyDescent="0.25">
      <c r="A75" s="1" t="s">
        <v>91</v>
      </c>
      <c r="B75" s="1" t="s">
        <v>629</v>
      </c>
      <c r="C75" s="173">
        <v>1.2703158540325052</v>
      </c>
      <c r="D75" s="174">
        <v>4.1963096309630963</v>
      </c>
      <c r="E75" s="175">
        <f t="shared" si="1"/>
        <v>5.3306386526417127</v>
      </c>
    </row>
    <row r="76" spans="1:5" x14ac:dyDescent="0.25">
      <c r="A76" s="1" t="s">
        <v>92</v>
      </c>
      <c r="B76" s="1" t="s">
        <v>629</v>
      </c>
      <c r="C76" s="173"/>
      <c r="D76" s="174">
        <v>2.241607145844136</v>
      </c>
      <c r="E76" s="175"/>
    </row>
    <row r="77" spans="1:5" x14ac:dyDescent="0.25">
      <c r="A77" s="1" t="s">
        <v>93</v>
      </c>
      <c r="B77" s="1" t="s">
        <v>629</v>
      </c>
      <c r="C77" s="173">
        <v>1.9045777879226899</v>
      </c>
      <c r="D77" s="174">
        <v>4.1566596922424983</v>
      </c>
      <c r="E77" s="175">
        <f t="shared" si="1"/>
        <v>7.9166817217986267</v>
      </c>
    </row>
    <row r="78" spans="1:5" x14ac:dyDescent="0.25">
      <c r="A78" s="1" t="s">
        <v>94</v>
      </c>
      <c r="B78" s="1" t="s">
        <v>629</v>
      </c>
      <c r="C78" s="173">
        <v>1.6511748095662531</v>
      </c>
      <c r="D78" s="174">
        <v>5.394575936883629</v>
      </c>
      <c r="E78" s="175">
        <f t="shared" si="1"/>
        <v>8.9073878952745176</v>
      </c>
    </row>
    <row r="79" spans="1:5" x14ac:dyDescent="0.25">
      <c r="A79" s="1" t="s">
        <v>95</v>
      </c>
      <c r="B79" s="1" t="s">
        <v>629</v>
      </c>
      <c r="C79" s="173">
        <v>0.82717125915591205</v>
      </c>
      <c r="D79" s="174">
        <v>2.4112271062271065</v>
      </c>
      <c r="E79" s="175">
        <f t="shared" si="1"/>
        <v>1.9944977615687418</v>
      </c>
    </row>
    <row r="80" spans="1:5" x14ac:dyDescent="0.25">
      <c r="A80" s="1" t="s">
        <v>96</v>
      </c>
      <c r="B80" s="1" t="s">
        <v>629</v>
      </c>
      <c r="C80" s="173">
        <v>0.47675184632987766</v>
      </c>
      <c r="D80" s="174">
        <v>1.3223406026302644</v>
      </c>
      <c r="E80" s="175">
        <f t="shared" si="1"/>
        <v>0.6304283237809416</v>
      </c>
    </row>
    <row r="81" spans="1:5" x14ac:dyDescent="0.25">
      <c r="A81" s="1" t="s">
        <v>97</v>
      </c>
      <c r="B81" s="1" t="s">
        <v>629</v>
      </c>
      <c r="C81" s="173">
        <v>1.9109843985111268</v>
      </c>
      <c r="D81" s="174">
        <v>8.0999005964214703</v>
      </c>
      <c r="E81" s="175">
        <f t="shared" si="1"/>
        <v>15.478783669252401</v>
      </c>
    </row>
    <row r="82" spans="1:5" x14ac:dyDescent="0.25">
      <c r="A82" s="1" t="s">
        <v>490</v>
      </c>
      <c r="B82" s="1" t="s">
        <v>629</v>
      </c>
      <c r="C82" s="173">
        <v>0.78538397392161319</v>
      </c>
      <c r="D82" s="174">
        <v>12.961249277038752</v>
      </c>
      <c r="E82" s="175">
        <f t="shared" si="1"/>
        <v>10.179557464189331</v>
      </c>
    </row>
    <row r="83" spans="1:5" x14ac:dyDescent="0.25">
      <c r="A83" s="1" t="s">
        <v>98</v>
      </c>
      <c r="B83" s="1" t="s">
        <v>629</v>
      </c>
      <c r="C83" s="173">
        <v>0.45284351819145174</v>
      </c>
      <c r="D83" s="174">
        <v>6.575938770629036</v>
      </c>
      <c r="E83" s="175">
        <f t="shared" si="1"/>
        <v>2.9778712483032228</v>
      </c>
    </row>
    <row r="84" spans="1:5" x14ac:dyDescent="0.25">
      <c r="A84" s="1" t="s">
        <v>99</v>
      </c>
      <c r="B84" s="1" t="s">
        <v>629</v>
      </c>
      <c r="C84" s="173">
        <v>1.5797942495383805</v>
      </c>
      <c r="D84" s="174">
        <v>10.470240052614271</v>
      </c>
      <c r="E84" s="175">
        <f t="shared" si="1"/>
        <v>16.540825026406456</v>
      </c>
    </row>
    <row r="85" spans="1:5" x14ac:dyDescent="0.25">
      <c r="A85" s="1" t="s">
        <v>100</v>
      </c>
      <c r="B85" s="1" t="s">
        <v>629</v>
      </c>
      <c r="C85" s="173">
        <v>1.6028181417877589</v>
      </c>
      <c r="D85" s="174">
        <v>4.8998085513720495</v>
      </c>
      <c r="E85" s="175">
        <f t="shared" si="1"/>
        <v>7.853502037425919</v>
      </c>
    </row>
    <row r="86" spans="1:5" x14ac:dyDescent="0.25">
      <c r="A86" s="1" t="s">
        <v>101</v>
      </c>
      <c r="B86" s="1" t="s">
        <v>629</v>
      </c>
      <c r="C86" s="173">
        <v>1.323425958494548</v>
      </c>
      <c r="D86" s="174">
        <v>12.460971379011276</v>
      </c>
      <c r="E86" s="175">
        <f t="shared" si="1"/>
        <v>16.491172991041129</v>
      </c>
    </row>
    <row r="87" spans="1:5" x14ac:dyDescent="0.25">
      <c r="A87" s="1" t="s">
        <v>102</v>
      </c>
      <c r="B87" s="1" t="s">
        <v>629</v>
      </c>
      <c r="C87" s="173">
        <v>1.3624338624338623</v>
      </c>
      <c r="D87" s="174">
        <v>10.377018633540372</v>
      </c>
      <c r="E87" s="175">
        <f t="shared" si="1"/>
        <v>14.138001577442569</v>
      </c>
    </row>
    <row r="88" spans="1:5" x14ac:dyDescent="0.25">
      <c r="A88" s="1" t="s">
        <v>103</v>
      </c>
      <c r="B88" s="1" t="s">
        <v>629</v>
      </c>
      <c r="C88" s="173">
        <v>2.5964861751152077</v>
      </c>
      <c r="D88" s="174">
        <v>9.3686584824730073</v>
      </c>
      <c r="E88" s="175">
        <f t="shared" si="1"/>
        <v>24.325592229116985</v>
      </c>
    </row>
    <row r="89" spans="1:5" x14ac:dyDescent="0.25">
      <c r="A89" s="1" t="s">
        <v>104</v>
      </c>
      <c r="B89" s="1" t="s">
        <v>629</v>
      </c>
      <c r="C89" s="173">
        <v>0.83677871651986324</v>
      </c>
      <c r="D89" s="174">
        <v>10.731604538087522</v>
      </c>
      <c r="E89" s="175">
        <f t="shared" si="1"/>
        <v>8.9799782715796166</v>
      </c>
    </row>
    <row r="90" spans="1:5" x14ac:dyDescent="0.25">
      <c r="A90" s="1" t="s">
        <v>105</v>
      </c>
      <c r="B90" s="1" t="s">
        <v>629</v>
      </c>
      <c r="C90" s="173">
        <v>0.70494245091401497</v>
      </c>
      <c r="D90" s="174">
        <v>6.6551724137931041</v>
      </c>
      <c r="E90" s="175">
        <f t="shared" si="1"/>
        <v>4.6915135526346514</v>
      </c>
    </row>
    <row r="91" spans="1:5" x14ac:dyDescent="0.25">
      <c r="A91" s="1" t="s">
        <v>106</v>
      </c>
      <c r="B91" s="1" t="s">
        <v>629</v>
      </c>
      <c r="C91" s="173">
        <v>2.195935217529374</v>
      </c>
      <c r="D91" s="174">
        <v>8.1060379241516962</v>
      </c>
      <c r="E91" s="175">
        <f t="shared" si="1"/>
        <v>17.800334152273411</v>
      </c>
    </row>
    <row r="92" spans="1:5" x14ac:dyDescent="0.25">
      <c r="A92" s="1" t="s">
        <v>107</v>
      </c>
      <c r="B92" s="1" t="s">
        <v>629</v>
      </c>
      <c r="C92" s="173">
        <v>2.7742279020234286</v>
      </c>
      <c r="D92" s="174">
        <v>7.1894117647058824</v>
      </c>
      <c r="E92" s="175">
        <f t="shared" si="1"/>
        <v>19.945066716782556</v>
      </c>
    </row>
    <row r="93" spans="1:5" x14ac:dyDescent="0.25">
      <c r="A93" s="1" t="s">
        <v>108</v>
      </c>
      <c r="B93" s="1" t="s">
        <v>629</v>
      </c>
      <c r="C93" s="173">
        <v>0.8740088105726872</v>
      </c>
      <c r="D93" s="174">
        <v>2.9977415903958162</v>
      </c>
      <c r="E93" s="175">
        <f t="shared" si="1"/>
        <v>2.6200525618261232</v>
      </c>
    </row>
    <row r="94" spans="1:5" x14ac:dyDescent="0.25">
      <c r="A94" s="1" t="s">
        <v>109</v>
      </c>
      <c r="B94" s="1" t="s">
        <v>629</v>
      </c>
      <c r="C94" s="173">
        <v>2.6460314379972831</v>
      </c>
      <c r="D94" s="174">
        <v>8.0513864156703132</v>
      </c>
      <c r="E94" s="175">
        <f t="shared" si="1"/>
        <v>21.304221575327912</v>
      </c>
    </row>
    <row r="95" spans="1:5" x14ac:dyDescent="0.25">
      <c r="A95" s="1" t="s">
        <v>110</v>
      </c>
      <c r="B95" s="1" t="s">
        <v>629</v>
      </c>
      <c r="C95" s="173">
        <v>1.086318261890781</v>
      </c>
      <c r="D95" s="174">
        <v>2.2093689153590654</v>
      </c>
      <c r="E95" s="175">
        <f t="shared" si="1"/>
        <v>2.40007780000838</v>
      </c>
    </row>
    <row r="96" spans="1:5" x14ac:dyDescent="0.25">
      <c r="A96" s="1" t="s">
        <v>111</v>
      </c>
      <c r="B96" s="1" t="s">
        <v>629</v>
      </c>
      <c r="C96" s="173">
        <v>1.230890880337375</v>
      </c>
      <c r="D96" s="174">
        <v>6.5524492825333995</v>
      </c>
      <c r="E96" s="175">
        <f t="shared" si="1"/>
        <v>8.0653500657435373</v>
      </c>
    </row>
    <row r="97" spans="1:5" x14ac:dyDescent="0.25">
      <c r="A97" s="1" t="s">
        <v>112</v>
      </c>
      <c r="B97" s="1" t="s">
        <v>629</v>
      </c>
      <c r="C97" s="176">
        <v>1.8787802419354838</v>
      </c>
      <c r="D97" s="177">
        <v>4.8146186440677967</v>
      </c>
      <c r="E97" s="178">
        <f t="shared" si="1"/>
        <v>9.045610380928785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30EB0-4954-4BB7-9632-9713CE4E7529}">
  <dimension ref="A1:AX61"/>
  <sheetViews>
    <sheetView workbookViewId="0">
      <selection activeCell="C1" sqref="C1"/>
    </sheetView>
  </sheetViews>
  <sheetFormatPr defaultColWidth="8.85546875" defaultRowHeight="14.25" x14ac:dyDescent="0.2"/>
  <cols>
    <col min="1" max="2" width="8.85546875" style="5"/>
    <col min="3" max="3" width="8.85546875" style="11"/>
    <col min="4" max="5" width="8.85546875" style="5"/>
    <col min="6" max="6" width="8.85546875" style="11"/>
    <col min="7" max="8" width="8.85546875" style="5"/>
    <col min="9" max="9" width="8.85546875" style="11"/>
    <col min="10" max="11" width="8.85546875" style="5"/>
    <col min="12" max="12" width="8.85546875" style="11"/>
    <col min="13" max="46" width="8.85546875" style="5"/>
    <col min="47" max="47" width="9.85546875" style="5" customWidth="1"/>
    <col min="48" max="16384" width="8.85546875" style="5"/>
  </cols>
  <sheetData>
    <row r="1" spans="1:50" ht="18" x14ac:dyDescent="0.25">
      <c r="C1" s="20" t="s">
        <v>721</v>
      </c>
      <c r="F1" s="5"/>
      <c r="I1" s="5"/>
      <c r="L1" s="5"/>
    </row>
    <row r="4" spans="1:50" x14ac:dyDescent="0.2">
      <c r="D4" s="5" t="s">
        <v>2</v>
      </c>
      <c r="G4" s="5" t="s">
        <v>3</v>
      </c>
      <c r="J4" s="5" t="s">
        <v>4</v>
      </c>
      <c r="M4" s="5" t="s">
        <v>5</v>
      </c>
      <c r="P4" s="5" t="s">
        <v>6</v>
      </c>
      <c r="S4" s="5" t="s">
        <v>7</v>
      </c>
      <c r="V4" s="5" t="s">
        <v>8</v>
      </c>
      <c r="Y4" s="5" t="s">
        <v>9</v>
      </c>
      <c r="AB4" s="5" t="s">
        <v>10</v>
      </c>
    </row>
    <row r="5" spans="1:50" ht="50.45" customHeight="1" x14ac:dyDescent="0.2">
      <c r="A5" s="293" t="s">
        <v>115</v>
      </c>
      <c r="B5" s="294"/>
      <c r="D5" s="291" t="s">
        <v>516</v>
      </c>
      <c r="E5" s="291"/>
      <c r="G5" s="291" t="s">
        <v>517</v>
      </c>
      <c r="H5" s="291"/>
      <c r="J5" s="291" t="s">
        <v>518</v>
      </c>
      <c r="K5" s="291"/>
      <c r="M5" s="291" t="s">
        <v>519</v>
      </c>
      <c r="N5" s="295"/>
      <c r="P5" s="291" t="s">
        <v>520</v>
      </c>
      <c r="Q5" s="291"/>
      <c r="S5" s="291" t="s">
        <v>521</v>
      </c>
      <c r="T5" s="291"/>
      <c r="V5" s="291" t="s">
        <v>522</v>
      </c>
      <c r="W5" s="291"/>
      <c r="Y5" s="291" t="s">
        <v>523</v>
      </c>
      <c r="Z5" s="291"/>
      <c r="AB5" s="291" t="s">
        <v>524</v>
      </c>
      <c r="AC5" s="291"/>
      <c r="AE5" s="291" t="s">
        <v>525</v>
      </c>
      <c r="AF5" s="291"/>
      <c r="AH5" s="291" t="s">
        <v>526</v>
      </c>
      <c r="AI5" s="291"/>
      <c r="AK5" s="291" t="s">
        <v>527</v>
      </c>
      <c r="AL5" s="291"/>
      <c r="AN5" s="291" t="s">
        <v>528</v>
      </c>
      <c r="AO5" s="291"/>
      <c r="AQ5" s="291" t="s">
        <v>529</v>
      </c>
      <c r="AR5" s="291"/>
      <c r="AT5" s="291" t="s">
        <v>530</v>
      </c>
      <c r="AU5" s="291"/>
      <c r="AW5" s="291" t="s">
        <v>531</v>
      </c>
      <c r="AX5" s="291"/>
    </row>
    <row r="6" spans="1:50" x14ac:dyDescent="0.2">
      <c r="A6" s="3" t="s">
        <v>0</v>
      </c>
      <c r="B6" s="3" t="s">
        <v>1</v>
      </c>
      <c r="D6" s="3" t="s">
        <v>0</v>
      </c>
      <c r="E6" s="3" t="s">
        <v>1</v>
      </c>
      <c r="G6" s="3" t="s">
        <v>0</v>
      </c>
      <c r="H6" s="3" t="s">
        <v>1</v>
      </c>
      <c r="J6" s="3" t="s">
        <v>0</v>
      </c>
      <c r="K6" s="3" t="s">
        <v>1</v>
      </c>
      <c r="M6" s="3" t="s">
        <v>0</v>
      </c>
      <c r="N6" s="3" t="s">
        <v>1</v>
      </c>
      <c r="P6" s="3" t="s">
        <v>0</v>
      </c>
      <c r="Q6" s="3" t="s">
        <v>1</v>
      </c>
      <c r="S6" s="3" t="s">
        <v>0</v>
      </c>
      <c r="T6" s="3" t="s">
        <v>1</v>
      </c>
      <c r="V6" s="3" t="s">
        <v>0</v>
      </c>
      <c r="W6" s="3" t="s">
        <v>1</v>
      </c>
      <c r="Y6" s="5" t="s">
        <v>0</v>
      </c>
      <c r="Z6" s="5" t="s">
        <v>1</v>
      </c>
      <c r="AB6" s="3" t="s">
        <v>0</v>
      </c>
      <c r="AC6" s="3" t="s">
        <v>1</v>
      </c>
      <c r="AE6" s="3" t="s">
        <v>0</v>
      </c>
      <c r="AF6" s="3" t="s">
        <v>1</v>
      </c>
      <c r="AH6" s="3" t="s">
        <v>0</v>
      </c>
      <c r="AI6" s="3" t="s">
        <v>1</v>
      </c>
      <c r="AK6" s="3" t="s">
        <v>0</v>
      </c>
      <c r="AL6" s="3" t="s">
        <v>1</v>
      </c>
      <c r="AN6" s="3" t="s">
        <v>0</v>
      </c>
      <c r="AO6" s="3" t="s">
        <v>1</v>
      </c>
      <c r="AQ6" s="3" t="s">
        <v>0</v>
      </c>
      <c r="AR6" s="3" t="s">
        <v>1</v>
      </c>
      <c r="AT6" s="3" t="s">
        <v>0</v>
      </c>
      <c r="AU6" s="3" t="s">
        <v>1</v>
      </c>
      <c r="AW6" s="3" t="s">
        <v>0</v>
      </c>
      <c r="AX6" s="3" t="s">
        <v>1</v>
      </c>
    </row>
    <row r="7" spans="1:50" x14ac:dyDescent="0.2">
      <c r="A7" s="30" t="s">
        <v>18</v>
      </c>
      <c r="B7" s="44" t="s">
        <v>61</v>
      </c>
      <c r="D7" s="47">
        <v>75.900000000000006</v>
      </c>
      <c r="E7" s="47">
        <v>75.5</v>
      </c>
      <c r="F7" s="48"/>
      <c r="G7" s="47">
        <v>5.41</v>
      </c>
      <c r="H7" s="47">
        <v>5.73</v>
      </c>
      <c r="I7" s="48"/>
      <c r="J7" s="47">
        <v>0.76</v>
      </c>
      <c r="K7" s="47">
        <v>3.47</v>
      </c>
      <c r="L7" s="48"/>
      <c r="M7" s="47">
        <v>15.05</v>
      </c>
      <c r="N7" s="47">
        <v>15</v>
      </c>
      <c r="O7" s="49"/>
      <c r="P7" s="47">
        <v>73.58</v>
      </c>
      <c r="Q7" s="47">
        <v>58.86</v>
      </c>
      <c r="R7" s="49"/>
      <c r="S7" s="47">
        <v>22.76</v>
      </c>
      <c r="T7" s="47">
        <v>36.020000000000003</v>
      </c>
      <c r="U7" s="49"/>
      <c r="V7" s="47">
        <v>0.43</v>
      </c>
      <c r="W7" s="47">
        <v>0.99</v>
      </c>
      <c r="X7" s="49"/>
      <c r="Y7" s="49">
        <v>3.19</v>
      </c>
      <c r="Z7" s="49">
        <v>3.77</v>
      </c>
      <c r="AA7" s="49"/>
      <c r="AB7" s="47">
        <v>5.41</v>
      </c>
      <c r="AC7" s="47">
        <v>5.73</v>
      </c>
      <c r="AD7" s="49"/>
      <c r="AE7" s="47">
        <v>5.53</v>
      </c>
      <c r="AF7" s="47">
        <v>6.01</v>
      </c>
      <c r="AG7" s="49"/>
      <c r="AH7" s="47">
        <v>7.04</v>
      </c>
      <c r="AI7" s="47">
        <v>9.89</v>
      </c>
      <c r="AJ7" s="49"/>
      <c r="AK7" s="47">
        <v>6.08</v>
      </c>
      <c r="AL7" s="47">
        <v>8.33</v>
      </c>
      <c r="AM7" s="49"/>
      <c r="AN7" s="47">
        <v>3.19</v>
      </c>
      <c r="AO7" s="47">
        <v>3.77</v>
      </c>
      <c r="AP7" s="49"/>
      <c r="AQ7" s="47">
        <v>3.56</v>
      </c>
      <c r="AR7" s="47">
        <v>4.58</v>
      </c>
      <c r="AS7" s="49"/>
      <c r="AT7" s="47">
        <v>4.3</v>
      </c>
      <c r="AU7" s="47">
        <v>5.07</v>
      </c>
      <c r="AV7" s="49"/>
      <c r="AW7" s="47">
        <v>3.8</v>
      </c>
      <c r="AX7" s="47">
        <v>4.58</v>
      </c>
    </row>
    <row r="8" spans="1:50" x14ac:dyDescent="0.2">
      <c r="A8" s="30" t="s">
        <v>19</v>
      </c>
      <c r="B8" s="44" t="s">
        <v>62</v>
      </c>
      <c r="D8" s="47">
        <v>78.16</v>
      </c>
      <c r="E8" s="47">
        <v>83.56</v>
      </c>
      <c r="F8" s="48"/>
      <c r="G8" s="47">
        <v>3.87</v>
      </c>
      <c r="H8" s="47">
        <v>4.3499999999999996</v>
      </c>
      <c r="I8" s="48"/>
      <c r="J8" s="47">
        <v>0.97</v>
      </c>
      <c r="K8" s="47">
        <v>1.85</v>
      </c>
      <c r="L8" s="48"/>
      <c r="M8" s="47">
        <v>10.07</v>
      </c>
      <c r="N8" s="47">
        <v>21.06</v>
      </c>
      <c r="O8" s="49"/>
      <c r="P8" s="47">
        <v>60.6</v>
      </c>
      <c r="Q8" s="47">
        <v>64.88</v>
      </c>
      <c r="R8" s="49"/>
      <c r="S8" s="47">
        <v>34.42</v>
      </c>
      <c r="T8" s="47">
        <v>30.02</v>
      </c>
      <c r="U8" s="49"/>
      <c r="V8" s="47">
        <v>0.37</v>
      </c>
      <c r="W8" s="47">
        <v>0.81</v>
      </c>
      <c r="X8" s="49"/>
      <c r="Y8" s="49">
        <v>4.4400000000000004</v>
      </c>
      <c r="Z8" s="49">
        <v>3.95</v>
      </c>
      <c r="AA8" s="49"/>
      <c r="AB8" s="47">
        <v>3.87</v>
      </c>
      <c r="AC8" s="47">
        <v>4.3499999999999996</v>
      </c>
      <c r="AD8" s="49"/>
      <c r="AE8" s="47">
        <v>4.1399999999999997</v>
      </c>
      <c r="AF8" s="47">
        <v>4.55</v>
      </c>
      <c r="AG8" s="49"/>
      <c r="AH8" s="47">
        <v>5.45</v>
      </c>
      <c r="AI8" s="47">
        <v>6.04</v>
      </c>
      <c r="AJ8" s="49"/>
      <c r="AK8" s="47">
        <v>4.34</v>
      </c>
      <c r="AL8" s="47">
        <v>5.42</v>
      </c>
      <c r="AM8" s="49"/>
      <c r="AN8" s="47">
        <v>4.4400000000000004</v>
      </c>
      <c r="AO8" s="47">
        <v>3.95</v>
      </c>
      <c r="AP8" s="49"/>
      <c r="AQ8" s="47">
        <v>4.91</v>
      </c>
      <c r="AR8" s="47">
        <v>4.84</v>
      </c>
      <c r="AS8" s="49"/>
      <c r="AT8" s="47">
        <v>7.56</v>
      </c>
      <c r="AU8" s="47">
        <v>6.42</v>
      </c>
      <c r="AV8" s="49"/>
      <c r="AW8" s="47">
        <v>7.68</v>
      </c>
      <c r="AX8" s="47">
        <v>5.76</v>
      </c>
    </row>
    <row r="9" spans="1:50" x14ac:dyDescent="0.2">
      <c r="A9" s="30" t="s">
        <v>20</v>
      </c>
      <c r="B9" s="44" t="s">
        <v>63</v>
      </c>
      <c r="D9" s="47">
        <v>75.040000000000006</v>
      </c>
      <c r="E9" s="47">
        <v>66.680000000000007</v>
      </c>
      <c r="F9" s="48"/>
      <c r="G9" s="47">
        <v>6.97</v>
      </c>
      <c r="H9" s="47">
        <v>15.94</v>
      </c>
      <c r="I9" s="48"/>
      <c r="J9" s="47">
        <v>0.87</v>
      </c>
      <c r="K9" s="47">
        <v>1.24</v>
      </c>
      <c r="L9" s="48"/>
      <c r="M9" s="47">
        <v>8.0500000000000007</v>
      </c>
      <c r="N9" s="47">
        <v>14.98</v>
      </c>
      <c r="O9" s="49"/>
      <c r="P9" s="47">
        <v>63.8</v>
      </c>
      <c r="Q9" s="47">
        <v>63.44</v>
      </c>
      <c r="R9" s="49"/>
      <c r="S9" s="47">
        <v>30.96</v>
      </c>
      <c r="T9" s="47">
        <v>31.64</v>
      </c>
      <c r="U9" s="49"/>
      <c r="V9" s="47">
        <v>0.74</v>
      </c>
      <c r="W9" s="47">
        <v>0.65</v>
      </c>
      <c r="X9" s="49"/>
      <c r="Y9" s="49">
        <v>4.62</v>
      </c>
      <c r="Z9" s="49">
        <v>4.09</v>
      </c>
      <c r="AA9" s="49"/>
      <c r="AB9" s="47">
        <v>6.97</v>
      </c>
      <c r="AC9" s="47">
        <v>15.94</v>
      </c>
      <c r="AD9" s="49"/>
      <c r="AE9" s="47">
        <v>6.74</v>
      </c>
      <c r="AF9" s="47">
        <v>14.6</v>
      </c>
      <c r="AG9" s="49"/>
      <c r="AH9" s="47">
        <v>8.91</v>
      </c>
      <c r="AI9" s="47">
        <v>18.72</v>
      </c>
      <c r="AJ9" s="49"/>
      <c r="AK9" s="47">
        <v>7.81</v>
      </c>
      <c r="AL9" s="47">
        <v>18.18</v>
      </c>
      <c r="AM9" s="49"/>
      <c r="AN9" s="47">
        <v>4.62</v>
      </c>
      <c r="AO9" s="47">
        <v>4.09</v>
      </c>
      <c r="AP9" s="49"/>
      <c r="AQ9" s="47">
        <v>5.0999999999999996</v>
      </c>
      <c r="AR9" s="47">
        <v>4.93</v>
      </c>
      <c r="AS9" s="49"/>
      <c r="AT9" s="47">
        <v>5.35</v>
      </c>
      <c r="AU9" s="47">
        <v>5.75</v>
      </c>
      <c r="AV9" s="49"/>
      <c r="AW9" s="47">
        <v>4.28</v>
      </c>
      <c r="AX9" s="47">
        <v>4.3</v>
      </c>
    </row>
    <row r="10" spans="1:50" x14ac:dyDescent="0.2">
      <c r="A10" s="30" t="s">
        <v>21</v>
      </c>
      <c r="B10" s="44" t="s">
        <v>64</v>
      </c>
      <c r="D10" s="47">
        <v>73.819999999999993</v>
      </c>
      <c r="E10" s="47">
        <v>76.08</v>
      </c>
      <c r="F10" s="48"/>
      <c r="G10" s="47">
        <v>2.44</v>
      </c>
      <c r="H10" s="47">
        <v>3.08</v>
      </c>
      <c r="I10" s="48"/>
      <c r="J10" s="47">
        <v>1.64</v>
      </c>
      <c r="K10" s="47">
        <v>1.28</v>
      </c>
      <c r="L10" s="48"/>
      <c r="M10" s="47">
        <v>10.29</v>
      </c>
      <c r="N10" s="47">
        <v>14.56</v>
      </c>
      <c r="O10" s="49"/>
      <c r="P10" s="47">
        <v>47.24</v>
      </c>
      <c r="Q10" s="47">
        <v>78.14</v>
      </c>
      <c r="R10" s="49"/>
      <c r="S10" s="47">
        <v>50.16</v>
      </c>
      <c r="T10" s="47">
        <v>19.66</v>
      </c>
      <c r="U10" s="49"/>
      <c r="V10" s="47">
        <v>0.56999999999999995</v>
      </c>
      <c r="W10" s="47">
        <v>0.72</v>
      </c>
      <c r="X10" s="49"/>
      <c r="Y10" s="49">
        <v>2.15</v>
      </c>
      <c r="Z10" s="49">
        <v>1.61</v>
      </c>
      <c r="AA10" s="49"/>
      <c r="AB10" s="47">
        <v>2.44</v>
      </c>
      <c r="AC10" s="47">
        <v>3.08</v>
      </c>
      <c r="AD10" s="49"/>
      <c r="AE10" s="47">
        <v>2.7</v>
      </c>
      <c r="AF10" s="47">
        <v>3.17</v>
      </c>
      <c r="AG10" s="49"/>
      <c r="AH10" s="47">
        <v>3.17</v>
      </c>
      <c r="AI10" s="47">
        <v>4.3600000000000003</v>
      </c>
      <c r="AJ10" s="49"/>
      <c r="AK10" s="47">
        <v>2.95</v>
      </c>
      <c r="AL10" s="47">
        <v>3.31</v>
      </c>
      <c r="AM10" s="49"/>
      <c r="AN10" s="47">
        <v>2.15</v>
      </c>
      <c r="AO10" s="47">
        <v>1.61</v>
      </c>
      <c r="AP10" s="49"/>
      <c r="AQ10" s="47">
        <v>2.89</v>
      </c>
      <c r="AR10" s="47">
        <v>2.42</v>
      </c>
      <c r="AS10" s="49"/>
      <c r="AT10" s="47">
        <v>2.91</v>
      </c>
      <c r="AU10" s="47">
        <v>2.39</v>
      </c>
      <c r="AV10" s="49"/>
      <c r="AW10" s="47">
        <v>2.2799999999999998</v>
      </c>
      <c r="AX10" s="47">
        <v>4.24</v>
      </c>
    </row>
    <row r="11" spans="1:50" x14ac:dyDescent="0.2">
      <c r="A11" s="30" t="s">
        <v>22</v>
      </c>
      <c r="B11" s="44" t="s">
        <v>65</v>
      </c>
      <c r="D11" s="47">
        <v>76.2</v>
      </c>
      <c r="E11" s="47">
        <v>72.16</v>
      </c>
      <c r="F11" s="48"/>
      <c r="G11" s="47">
        <v>4.72</v>
      </c>
      <c r="H11" s="47">
        <v>5.9</v>
      </c>
      <c r="I11" s="48"/>
      <c r="J11" s="47">
        <v>0.78</v>
      </c>
      <c r="K11" s="47">
        <v>1.1399999999999999</v>
      </c>
      <c r="L11" s="48"/>
      <c r="M11" s="47">
        <v>36.24</v>
      </c>
      <c r="N11" s="47">
        <v>22.8</v>
      </c>
      <c r="O11" s="49"/>
      <c r="P11" s="47">
        <v>62.48</v>
      </c>
      <c r="Q11" s="47">
        <v>63.4</v>
      </c>
      <c r="R11" s="49"/>
      <c r="S11" s="47">
        <v>33.380000000000003</v>
      </c>
      <c r="T11" s="47">
        <v>32.840000000000003</v>
      </c>
      <c r="U11" s="49"/>
      <c r="V11" s="47">
        <v>0.51</v>
      </c>
      <c r="W11" s="47">
        <v>0.91</v>
      </c>
      <c r="X11" s="49"/>
      <c r="Y11" s="49">
        <v>3.51</v>
      </c>
      <c r="Z11" s="49">
        <v>3.01</v>
      </c>
      <c r="AA11" s="49"/>
      <c r="AB11" s="47">
        <v>4.72</v>
      </c>
      <c r="AC11" s="47">
        <v>5.9</v>
      </c>
      <c r="AD11" s="49"/>
      <c r="AE11" s="47">
        <v>4.71</v>
      </c>
      <c r="AF11" s="47">
        <v>6.17</v>
      </c>
      <c r="AG11" s="49"/>
      <c r="AH11" s="47">
        <v>8.7799999999999994</v>
      </c>
      <c r="AI11" s="47">
        <v>9.27</v>
      </c>
      <c r="AJ11" s="49"/>
      <c r="AK11" s="47">
        <v>6.26</v>
      </c>
      <c r="AL11" s="47">
        <v>7.36</v>
      </c>
      <c r="AM11" s="49"/>
      <c r="AN11" s="47">
        <v>3.51</v>
      </c>
      <c r="AO11" s="47">
        <v>3.01</v>
      </c>
      <c r="AP11" s="49"/>
      <c r="AQ11" s="47">
        <v>5.43</v>
      </c>
      <c r="AR11" s="47">
        <v>3.26</v>
      </c>
      <c r="AS11" s="49"/>
      <c r="AT11" s="47">
        <v>5.42</v>
      </c>
      <c r="AU11" s="47">
        <v>3.79</v>
      </c>
      <c r="AV11" s="49"/>
      <c r="AW11" s="47">
        <v>3.94</v>
      </c>
      <c r="AX11" s="47">
        <v>3.17</v>
      </c>
    </row>
    <row r="12" spans="1:50" x14ac:dyDescent="0.2">
      <c r="A12" s="30" t="s">
        <v>23</v>
      </c>
      <c r="B12" s="44" t="s">
        <v>66</v>
      </c>
      <c r="D12" s="47">
        <v>65.8</v>
      </c>
      <c r="E12" s="47">
        <v>73.84</v>
      </c>
      <c r="F12" s="48"/>
      <c r="G12" s="47">
        <v>8.9600000000000009</v>
      </c>
      <c r="H12" s="47">
        <v>6.41</v>
      </c>
      <c r="I12" s="48"/>
      <c r="J12" s="47">
        <v>0.73</v>
      </c>
      <c r="K12" s="47">
        <v>3.07</v>
      </c>
      <c r="L12" s="48"/>
      <c r="M12" s="47">
        <v>9.4700000000000006</v>
      </c>
      <c r="N12" s="47">
        <v>12.94</v>
      </c>
      <c r="O12" s="49"/>
      <c r="P12" s="47">
        <v>73.5</v>
      </c>
      <c r="Q12" s="47">
        <v>65.739999999999995</v>
      </c>
      <c r="R12" s="49"/>
      <c r="S12" s="47">
        <v>23.98</v>
      </c>
      <c r="T12" s="47">
        <v>25.68</v>
      </c>
      <c r="U12" s="49"/>
      <c r="V12" s="47">
        <v>0.35</v>
      </c>
      <c r="W12" s="47">
        <v>0.9</v>
      </c>
      <c r="X12" s="49"/>
      <c r="Y12" s="49">
        <v>1.92</v>
      </c>
      <c r="Z12" s="49">
        <v>7.84</v>
      </c>
      <c r="AA12" s="49"/>
      <c r="AB12" s="47">
        <v>8.9600000000000009</v>
      </c>
      <c r="AC12" s="47">
        <v>6.41</v>
      </c>
      <c r="AD12" s="49"/>
      <c r="AE12" s="47">
        <v>9.01</v>
      </c>
      <c r="AF12" s="47">
        <v>5.54</v>
      </c>
      <c r="AG12" s="49"/>
      <c r="AH12" s="47">
        <v>13.76</v>
      </c>
      <c r="AI12" s="47">
        <v>8.23</v>
      </c>
      <c r="AJ12" s="49"/>
      <c r="AK12" s="47">
        <v>11.03</v>
      </c>
      <c r="AL12" s="47">
        <v>7.83</v>
      </c>
      <c r="AM12" s="49"/>
      <c r="AN12" s="47">
        <v>1.92</v>
      </c>
      <c r="AO12" s="47">
        <v>7.84</v>
      </c>
      <c r="AP12" s="49"/>
      <c r="AQ12" s="47">
        <v>2.97</v>
      </c>
      <c r="AR12" s="47">
        <v>8.99</v>
      </c>
      <c r="AS12" s="49"/>
      <c r="AT12" s="47">
        <v>3.14</v>
      </c>
      <c r="AU12" s="47">
        <v>10.08</v>
      </c>
      <c r="AV12" s="49"/>
      <c r="AW12" s="47">
        <v>2.1800000000000002</v>
      </c>
      <c r="AX12" s="47">
        <v>10.51</v>
      </c>
    </row>
    <row r="13" spans="1:50" x14ac:dyDescent="0.2">
      <c r="A13" s="30" t="s">
        <v>24</v>
      </c>
      <c r="B13" s="44" t="s">
        <v>67</v>
      </c>
      <c r="D13" s="47">
        <v>76.27</v>
      </c>
      <c r="E13" s="47">
        <v>69.319999999999993</v>
      </c>
      <c r="F13" s="48"/>
      <c r="G13" s="47">
        <v>9.24</v>
      </c>
      <c r="H13" s="47">
        <v>5.09</v>
      </c>
      <c r="I13" s="48"/>
      <c r="J13" s="47">
        <v>5.69</v>
      </c>
      <c r="K13" s="47">
        <v>3.32</v>
      </c>
      <c r="L13" s="48"/>
      <c r="M13" s="47">
        <v>35.1</v>
      </c>
      <c r="N13" s="47">
        <v>20.22</v>
      </c>
      <c r="O13" s="49"/>
      <c r="P13" s="47">
        <v>51.97</v>
      </c>
      <c r="Q13" s="47">
        <v>48.74</v>
      </c>
      <c r="R13" s="49"/>
      <c r="S13" s="47">
        <v>41.4</v>
      </c>
      <c r="T13" s="47">
        <v>42.8</v>
      </c>
      <c r="U13" s="49"/>
      <c r="V13" s="47">
        <v>0.49</v>
      </c>
      <c r="W13" s="47">
        <v>1.26</v>
      </c>
      <c r="X13" s="49"/>
      <c r="Y13" s="49">
        <v>6.14</v>
      </c>
      <c r="Z13" s="49">
        <v>7.36</v>
      </c>
      <c r="AA13" s="49"/>
      <c r="AB13" s="47">
        <v>9.24</v>
      </c>
      <c r="AC13" s="47">
        <v>5.09</v>
      </c>
      <c r="AD13" s="49"/>
      <c r="AE13" s="47">
        <v>7.96</v>
      </c>
      <c r="AF13" s="47">
        <v>5.2</v>
      </c>
      <c r="AG13" s="49"/>
      <c r="AH13" s="47">
        <v>12.57</v>
      </c>
      <c r="AI13" s="47">
        <v>9.42</v>
      </c>
      <c r="AJ13" s="49"/>
      <c r="AK13" s="47">
        <v>11.27</v>
      </c>
      <c r="AL13" s="47">
        <v>8.65</v>
      </c>
      <c r="AM13" s="49"/>
      <c r="AN13" s="47">
        <v>6.14</v>
      </c>
      <c r="AO13" s="47">
        <v>7.36</v>
      </c>
      <c r="AP13" s="49"/>
      <c r="AQ13" s="47">
        <v>6.49</v>
      </c>
      <c r="AR13" s="47">
        <v>7.21</v>
      </c>
      <c r="AS13" s="49"/>
      <c r="AT13" s="47">
        <v>8.07</v>
      </c>
      <c r="AU13" s="47">
        <v>11</v>
      </c>
      <c r="AV13" s="49"/>
      <c r="AW13" s="47">
        <v>6.73</v>
      </c>
      <c r="AX13" s="47">
        <v>10.32</v>
      </c>
    </row>
    <row r="14" spans="1:50" x14ac:dyDescent="0.2">
      <c r="A14" s="30" t="s">
        <v>25</v>
      </c>
      <c r="B14" s="44" t="s">
        <v>68</v>
      </c>
      <c r="D14" s="47">
        <v>71.83</v>
      </c>
      <c r="E14" s="47">
        <v>61.76</v>
      </c>
      <c r="F14" s="48"/>
      <c r="G14" s="47">
        <v>7.52</v>
      </c>
      <c r="H14" s="47">
        <v>21.42</v>
      </c>
      <c r="I14" s="48"/>
      <c r="J14" s="47">
        <v>7.77</v>
      </c>
      <c r="K14" s="47">
        <v>1.6</v>
      </c>
      <c r="L14" s="48"/>
      <c r="M14" s="47">
        <v>5.7</v>
      </c>
      <c r="N14" s="47">
        <v>31.24</v>
      </c>
      <c r="O14" s="49"/>
      <c r="P14" s="47">
        <v>54.53</v>
      </c>
      <c r="Q14" s="47">
        <v>64.42</v>
      </c>
      <c r="R14" s="49"/>
      <c r="S14" s="47">
        <v>41.4</v>
      </c>
      <c r="T14" s="47">
        <v>29.92</v>
      </c>
      <c r="U14" s="49"/>
      <c r="V14" s="47">
        <v>0.98</v>
      </c>
      <c r="W14" s="47">
        <v>0.74</v>
      </c>
      <c r="X14" s="49"/>
      <c r="Y14" s="49">
        <v>3.27</v>
      </c>
      <c r="Z14" s="49">
        <v>4.93</v>
      </c>
      <c r="AA14" s="49"/>
      <c r="AB14" s="47">
        <v>7.52</v>
      </c>
      <c r="AC14" s="47">
        <v>21.42</v>
      </c>
      <c r="AD14" s="49"/>
      <c r="AE14" s="47">
        <v>7.6</v>
      </c>
      <c r="AF14" s="47">
        <v>22.04</v>
      </c>
      <c r="AG14" s="49"/>
      <c r="AH14" s="47">
        <v>9.0500000000000007</v>
      </c>
      <c r="AI14" s="47">
        <v>25.1</v>
      </c>
      <c r="AJ14" s="49"/>
      <c r="AK14" s="47">
        <v>8.58</v>
      </c>
      <c r="AL14" s="47">
        <v>24.66</v>
      </c>
      <c r="AM14" s="49"/>
      <c r="AN14" s="47">
        <v>3.27</v>
      </c>
      <c r="AO14" s="47">
        <v>4.93</v>
      </c>
      <c r="AP14" s="49"/>
      <c r="AQ14" s="47">
        <v>3.66</v>
      </c>
      <c r="AR14" s="47">
        <v>5.63</v>
      </c>
      <c r="AS14" s="49"/>
      <c r="AT14" s="47">
        <v>3.91</v>
      </c>
      <c r="AU14" s="47">
        <v>6.56</v>
      </c>
      <c r="AV14" s="49"/>
      <c r="AW14" s="47">
        <v>2.95</v>
      </c>
      <c r="AX14" s="47">
        <v>6.28</v>
      </c>
    </row>
    <row r="15" spans="1:50" x14ac:dyDescent="0.2">
      <c r="A15" s="30" t="s">
        <v>26</v>
      </c>
      <c r="B15" s="44" t="s">
        <v>69</v>
      </c>
      <c r="D15" s="47">
        <v>74.67</v>
      </c>
      <c r="E15" s="47">
        <v>70.02</v>
      </c>
      <c r="F15" s="48"/>
      <c r="G15" s="47">
        <v>2.4500000000000002</v>
      </c>
      <c r="H15" s="47">
        <v>5.77</v>
      </c>
      <c r="I15" s="48"/>
      <c r="J15" s="47">
        <v>1.21</v>
      </c>
      <c r="K15" s="47">
        <v>1.6</v>
      </c>
      <c r="L15" s="48"/>
      <c r="M15" s="47">
        <v>13.07</v>
      </c>
      <c r="N15" s="47">
        <v>13.1</v>
      </c>
      <c r="O15" s="49"/>
      <c r="P15" s="47">
        <v>45.4</v>
      </c>
      <c r="Q15" s="47">
        <v>79.5</v>
      </c>
      <c r="R15" s="49"/>
      <c r="S15" s="47">
        <v>46.13</v>
      </c>
      <c r="T15" s="47">
        <v>16.96</v>
      </c>
      <c r="U15" s="49"/>
      <c r="V15" s="47">
        <v>0.82</v>
      </c>
      <c r="W15" s="47">
        <v>0.56999999999999995</v>
      </c>
      <c r="X15" s="49"/>
      <c r="Y15" s="49">
        <v>7.96</v>
      </c>
      <c r="Z15" s="49">
        <v>3.18</v>
      </c>
      <c r="AA15" s="49"/>
      <c r="AB15" s="47">
        <v>2.4500000000000002</v>
      </c>
      <c r="AC15" s="47">
        <v>5.77</v>
      </c>
      <c r="AD15" s="49"/>
      <c r="AE15" s="47">
        <v>2.25</v>
      </c>
      <c r="AF15" s="47">
        <v>6.24</v>
      </c>
      <c r="AG15" s="49"/>
      <c r="AH15" s="47">
        <v>3.28</v>
      </c>
      <c r="AI15" s="47">
        <v>7.32</v>
      </c>
      <c r="AJ15" s="49"/>
      <c r="AK15" s="47">
        <v>2.97</v>
      </c>
      <c r="AL15" s="47">
        <v>8.14</v>
      </c>
      <c r="AM15" s="49"/>
      <c r="AN15" s="47">
        <v>7.96</v>
      </c>
      <c r="AO15" s="47">
        <v>3.18</v>
      </c>
      <c r="AP15" s="49"/>
      <c r="AQ15" s="47">
        <v>10.08</v>
      </c>
      <c r="AR15" s="47">
        <v>3.21</v>
      </c>
      <c r="AS15" s="49"/>
      <c r="AT15" s="47">
        <v>9.58</v>
      </c>
      <c r="AU15" s="47">
        <v>4.34</v>
      </c>
      <c r="AV15" s="49"/>
      <c r="AW15" s="47">
        <v>7.27</v>
      </c>
      <c r="AX15" s="47">
        <v>3.99</v>
      </c>
    </row>
    <row r="16" spans="1:50" x14ac:dyDescent="0.2">
      <c r="A16" s="30" t="s">
        <v>27</v>
      </c>
      <c r="B16" s="44" t="s">
        <v>70</v>
      </c>
      <c r="D16" s="47">
        <v>78.33</v>
      </c>
      <c r="E16" s="47">
        <v>76.260000000000005</v>
      </c>
      <c r="F16" s="48"/>
      <c r="G16" s="47">
        <v>6.01</v>
      </c>
      <c r="H16" s="47">
        <v>1.89</v>
      </c>
      <c r="I16" s="48"/>
      <c r="J16" s="47">
        <v>2.08</v>
      </c>
      <c r="K16" s="47">
        <v>0.4</v>
      </c>
      <c r="L16" s="48"/>
      <c r="M16" s="47">
        <v>6.7</v>
      </c>
      <c r="N16" s="47">
        <v>11.44</v>
      </c>
      <c r="O16" s="49"/>
      <c r="P16" s="47">
        <v>51.27</v>
      </c>
      <c r="Q16" s="47">
        <v>65.459999999999994</v>
      </c>
      <c r="R16" s="49"/>
      <c r="S16" s="47">
        <v>43.2</v>
      </c>
      <c r="T16" s="47">
        <v>29.44</v>
      </c>
      <c r="U16" s="49"/>
      <c r="V16" s="47">
        <v>0.84</v>
      </c>
      <c r="W16" s="47">
        <v>0.68</v>
      </c>
      <c r="X16" s="49"/>
      <c r="Y16" s="49">
        <v>4.84</v>
      </c>
      <c r="Z16" s="49">
        <v>4.3499999999999996</v>
      </c>
      <c r="AA16" s="49"/>
      <c r="AB16" s="47">
        <v>6.01</v>
      </c>
      <c r="AC16" s="47">
        <v>1.89</v>
      </c>
      <c r="AD16" s="49"/>
      <c r="AE16" s="47">
        <v>6.33</v>
      </c>
      <c r="AF16" s="47">
        <v>1.86</v>
      </c>
      <c r="AG16" s="49"/>
      <c r="AH16" s="47">
        <v>8.3000000000000007</v>
      </c>
      <c r="AI16" s="47">
        <v>2.5</v>
      </c>
      <c r="AJ16" s="49"/>
      <c r="AK16" s="47">
        <v>7.64</v>
      </c>
      <c r="AL16" s="47">
        <v>2.7</v>
      </c>
      <c r="AM16" s="49"/>
      <c r="AN16" s="47">
        <v>4.84</v>
      </c>
      <c r="AO16" s="47">
        <v>4.3499999999999996</v>
      </c>
      <c r="AP16" s="49"/>
      <c r="AQ16" s="47">
        <v>5.77</v>
      </c>
      <c r="AR16" s="47">
        <v>5.0199999999999996</v>
      </c>
      <c r="AS16" s="49"/>
      <c r="AT16" s="47">
        <v>6.43</v>
      </c>
      <c r="AU16" s="47">
        <v>4.8600000000000003</v>
      </c>
      <c r="AV16" s="49"/>
      <c r="AW16" s="47">
        <v>6.5</v>
      </c>
      <c r="AX16" s="47">
        <v>5.68</v>
      </c>
    </row>
    <row r="17" spans="1:50" x14ac:dyDescent="0.2">
      <c r="A17" s="30" t="s">
        <v>28</v>
      </c>
      <c r="B17" s="44" t="s">
        <v>71</v>
      </c>
      <c r="D17" s="47">
        <v>77.03</v>
      </c>
      <c r="E17" s="47">
        <v>82.32</v>
      </c>
      <c r="F17" s="48"/>
      <c r="G17" s="47">
        <v>3.74</v>
      </c>
      <c r="H17" s="47">
        <v>2.57</v>
      </c>
      <c r="I17" s="48"/>
      <c r="J17" s="47">
        <v>1.07</v>
      </c>
      <c r="K17" s="47">
        <v>1.21</v>
      </c>
      <c r="L17" s="48"/>
      <c r="M17" s="47">
        <v>15.67</v>
      </c>
      <c r="N17" s="47">
        <v>18.100000000000001</v>
      </c>
      <c r="O17" s="49"/>
      <c r="P17" s="47">
        <v>62.93</v>
      </c>
      <c r="Q17" s="47">
        <v>65.36</v>
      </c>
      <c r="R17" s="49"/>
      <c r="S17" s="47">
        <v>31.4</v>
      </c>
      <c r="T17" s="47">
        <v>27.7</v>
      </c>
      <c r="U17" s="49"/>
      <c r="V17" s="47">
        <v>0.75</v>
      </c>
      <c r="W17" s="47">
        <v>0.46</v>
      </c>
      <c r="X17" s="49"/>
      <c r="Y17" s="49">
        <v>4.8099999999999996</v>
      </c>
      <c r="Z17" s="49">
        <v>6.39</v>
      </c>
      <c r="AA17" s="49"/>
      <c r="AB17" s="47">
        <v>3.74</v>
      </c>
      <c r="AC17" s="47">
        <v>2.57</v>
      </c>
      <c r="AD17" s="49"/>
      <c r="AE17" s="47">
        <v>4.04</v>
      </c>
      <c r="AF17" s="47">
        <v>2.64</v>
      </c>
      <c r="AG17" s="49"/>
      <c r="AH17" s="47">
        <v>5.48</v>
      </c>
      <c r="AI17" s="47">
        <v>3.3</v>
      </c>
      <c r="AJ17" s="49"/>
      <c r="AK17" s="47">
        <v>4.9800000000000004</v>
      </c>
      <c r="AL17" s="47">
        <v>3.15</v>
      </c>
      <c r="AM17" s="49"/>
      <c r="AN17" s="47">
        <v>4.8099999999999996</v>
      </c>
      <c r="AO17" s="47">
        <v>6.39</v>
      </c>
      <c r="AP17" s="49"/>
      <c r="AQ17" s="47">
        <v>5.56</v>
      </c>
      <c r="AR17" s="47">
        <v>7.57</v>
      </c>
      <c r="AS17" s="49"/>
      <c r="AT17" s="47">
        <v>5.34</v>
      </c>
      <c r="AU17" s="47">
        <v>8.5</v>
      </c>
      <c r="AV17" s="49"/>
      <c r="AW17" s="47">
        <v>5.14</v>
      </c>
      <c r="AX17" s="47">
        <v>9.64</v>
      </c>
    </row>
    <row r="18" spans="1:50" x14ac:dyDescent="0.2">
      <c r="A18" s="30" t="s">
        <v>29</v>
      </c>
      <c r="B18" s="44" t="s">
        <v>72</v>
      </c>
      <c r="D18" s="47">
        <v>75.2</v>
      </c>
      <c r="E18" s="47">
        <v>72.38</v>
      </c>
      <c r="F18" s="48"/>
      <c r="G18" s="47">
        <v>7.07</v>
      </c>
      <c r="H18" s="47">
        <v>6.03</v>
      </c>
      <c r="I18" s="48"/>
      <c r="J18" s="47">
        <v>2.4700000000000002</v>
      </c>
      <c r="K18" s="47">
        <v>3.06</v>
      </c>
      <c r="L18" s="48"/>
      <c r="M18" s="47">
        <v>16.5</v>
      </c>
      <c r="N18" s="47">
        <v>4.16</v>
      </c>
      <c r="O18" s="49"/>
      <c r="P18" s="47">
        <v>60.37</v>
      </c>
      <c r="Q18" s="47">
        <v>49.88</v>
      </c>
      <c r="R18" s="49"/>
      <c r="S18" s="47">
        <v>31.97</v>
      </c>
      <c r="T18" s="47">
        <v>37.44</v>
      </c>
      <c r="U18" s="49"/>
      <c r="V18" s="47">
        <v>0.79</v>
      </c>
      <c r="W18" s="47">
        <v>1.01</v>
      </c>
      <c r="X18" s="49"/>
      <c r="Y18" s="49">
        <v>6.63</v>
      </c>
      <c r="Z18" s="49">
        <v>11.66</v>
      </c>
      <c r="AA18" s="49"/>
      <c r="AB18" s="47">
        <v>7.07</v>
      </c>
      <c r="AC18" s="47">
        <v>6.03</v>
      </c>
      <c r="AD18" s="49"/>
      <c r="AE18" s="47">
        <v>6.98</v>
      </c>
      <c r="AF18" s="47">
        <v>6.65</v>
      </c>
      <c r="AG18" s="49"/>
      <c r="AH18" s="47">
        <v>7.67</v>
      </c>
      <c r="AI18" s="47">
        <v>7.77</v>
      </c>
      <c r="AJ18" s="49"/>
      <c r="AK18" s="47">
        <v>8.24</v>
      </c>
      <c r="AL18" s="47">
        <v>7.75</v>
      </c>
      <c r="AM18" s="49"/>
      <c r="AN18" s="47">
        <v>6.63</v>
      </c>
      <c r="AO18" s="47">
        <v>11.66</v>
      </c>
      <c r="AP18" s="49"/>
      <c r="AQ18" s="47">
        <v>7.05</v>
      </c>
      <c r="AR18" s="47">
        <v>12.88</v>
      </c>
      <c r="AS18" s="49"/>
      <c r="AT18" s="47">
        <v>8.17</v>
      </c>
      <c r="AU18" s="47">
        <v>13.24</v>
      </c>
      <c r="AV18" s="49"/>
      <c r="AW18" s="47">
        <v>6.89</v>
      </c>
      <c r="AX18" s="47">
        <v>14.74</v>
      </c>
    </row>
    <row r="19" spans="1:50" x14ac:dyDescent="0.2">
      <c r="A19" s="30" t="s">
        <v>30</v>
      </c>
      <c r="B19" s="44" t="s">
        <v>73</v>
      </c>
      <c r="D19" s="47">
        <v>69.67</v>
      </c>
      <c r="E19" s="47">
        <v>71.680000000000007</v>
      </c>
      <c r="F19" s="48"/>
      <c r="G19" s="47">
        <v>8.67</v>
      </c>
      <c r="H19" s="47">
        <v>7.7</v>
      </c>
      <c r="I19" s="48"/>
      <c r="J19" s="47">
        <v>1.78</v>
      </c>
      <c r="K19" s="47">
        <v>5.34</v>
      </c>
      <c r="L19" s="48"/>
      <c r="M19" s="47">
        <v>22.97</v>
      </c>
      <c r="N19" s="47">
        <v>27.88</v>
      </c>
      <c r="O19" s="49"/>
      <c r="P19" s="47">
        <v>65.5</v>
      </c>
      <c r="Q19" s="47">
        <v>69.819999999999993</v>
      </c>
      <c r="R19" s="49"/>
      <c r="S19" s="47">
        <v>27.37</v>
      </c>
      <c r="T19" s="47">
        <v>24.88</v>
      </c>
      <c r="U19" s="49"/>
      <c r="V19" s="47">
        <v>0.44</v>
      </c>
      <c r="W19" s="47">
        <v>0.65</v>
      </c>
      <c r="X19" s="49"/>
      <c r="Y19" s="49">
        <v>6.55</v>
      </c>
      <c r="Z19" s="49">
        <v>4.5599999999999996</v>
      </c>
      <c r="AA19" s="49"/>
      <c r="AB19" s="47">
        <v>8.67</v>
      </c>
      <c r="AC19" s="47">
        <v>7.7</v>
      </c>
      <c r="AD19" s="49"/>
      <c r="AE19" s="47">
        <v>8.59</v>
      </c>
      <c r="AF19" s="47">
        <v>8.08</v>
      </c>
      <c r="AG19" s="49"/>
      <c r="AH19" s="47">
        <v>9.7899999999999991</v>
      </c>
      <c r="AI19" s="47">
        <v>10.84</v>
      </c>
      <c r="AJ19" s="49"/>
      <c r="AK19" s="47">
        <v>9.52</v>
      </c>
      <c r="AL19" s="47">
        <v>8.39</v>
      </c>
      <c r="AM19" s="49"/>
      <c r="AN19" s="47">
        <v>6.55</v>
      </c>
      <c r="AO19" s="47">
        <v>4.5599999999999996</v>
      </c>
      <c r="AP19" s="49"/>
      <c r="AQ19" s="47">
        <v>8.06</v>
      </c>
      <c r="AR19" s="47">
        <v>4.8099999999999996</v>
      </c>
      <c r="AS19" s="49"/>
      <c r="AT19" s="47">
        <v>8.17</v>
      </c>
      <c r="AU19" s="47">
        <v>7.22</v>
      </c>
      <c r="AV19" s="49"/>
      <c r="AW19" s="47">
        <v>6.55</v>
      </c>
      <c r="AX19" s="47">
        <v>4.79</v>
      </c>
    </row>
    <row r="20" spans="1:50" x14ac:dyDescent="0.2">
      <c r="A20" s="30" t="s">
        <v>31</v>
      </c>
      <c r="B20" s="44" t="s">
        <v>74</v>
      </c>
      <c r="D20" s="47">
        <v>63.83</v>
      </c>
      <c r="E20" s="47">
        <v>80.98</v>
      </c>
      <c r="F20" s="48"/>
      <c r="G20" s="47">
        <v>8.76</v>
      </c>
      <c r="H20" s="47">
        <v>3.8</v>
      </c>
      <c r="I20" s="48"/>
      <c r="J20" s="47">
        <v>0.57999999999999996</v>
      </c>
      <c r="K20" s="47">
        <v>2.64</v>
      </c>
      <c r="L20" s="48"/>
      <c r="M20" s="47">
        <v>50.53</v>
      </c>
      <c r="N20" s="47">
        <v>16.420000000000002</v>
      </c>
      <c r="O20" s="49"/>
      <c r="P20" s="47">
        <v>81.53</v>
      </c>
      <c r="Q20" s="47">
        <v>49.46</v>
      </c>
      <c r="R20" s="49"/>
      <c r="S20" s="47">
        <v>14.53</v>
      </c>
      <c r="T20" s="47">
        <v>41.92</v>
      </c>
      <c r="U20" s="49"/>
      <c r="V20" s="47">
        <v>2.1800000000000002</v>
      </c>
      <c r="W20" s="47">
        <v>0.54</v>
      </c>
      <c r="X20" s="49"/>
      <c r="Y20" s="49">
        <v>1.1499999999999999</v>
      </c>
      <c r="Z20" s="49">
        <v>8.09</v>
      </c>
      <c r="AA20" s="49"/>
      <c r="AB20" s="47">
        <v>8.76</v>
      </c>
      <c r="AC20" s="47">
        <v>3.8</v>
      </c>
      <c r="AD20" s="49"/>
      <c r="AE20" s="47">
        <v>7.63</v>
      </c>
      <c r="AF20" s="47">
        <v>4.29</v>
      </c>
      <c r="AG20" s="49"/>
      <c r="AH20" s="47">
        <v>9.82</v>
      </c>
      <c r="AI20" s="47">
        <v>4.66</v>
      </c>
      <c r="AJ20" s="49"/>
      <c r="AK20" s="47">
        <v>10.17</v>
      </c>
      <c r="AL20" s="47">
        <v>4.6399999999999997</v>
      </c>
      <c r="AM20" s="49"/>
      <c r="AN20" s="47">
        <v>1.1499999999999999</v>
      </c>
      <c r="AO20" s="47">
        <v>8.09</v>
      </c>
      <c r="AP20" s="49"/>
      <c r="AQ20" s="47">
        <v>1.48</v>
      </c>
      <c r="AR20" s="47">
        <v>8.6999999999999993</v>
      </c>
      <c r="AS20" s="49"/>
      <c r="AT20" s="47">
        <v>1.9</v>
      </c>
      <c r="AU20" s="47">
        <v>12.06</v>
      </c>
      <c r="AV20" s="49"/>
      <c r="AW20" s="47">
        <v>0.92</v>
      </c>
      <c r="AX20" s="47">
        <v>8.9</v>
      </c>
    </row>
    <row r="21" spans="1:50" x14ac:dyDescent="0.2">
      <c r="A21" s="30" t="s">
        <v>32</v>
      </c>
      <c r="B21" s="44" t="s">
        <v>75</v>
      </c>
      <c r="D21" s="47">
        <v>57.08</v>
      </c>
      <c r="E21" s="47">
        <v>63.7</v>
      </c>
      <c r="F21" s="48"/>
      <c r="G21" s="47">
        <v>15.53</v>
      </c>
      <c r="H21" s="47">
        <v>6.73</v>
      </c>
      <c r="I21" s="48"/>
      <c r="J21" s="47">
        <v>0.88</v>
      </c>
      <c r="K21" s="47">
        <v>0.68</v>
      </c>
      <c r="L21" s="48"/>
      <c r="M21" s="47">
        <v>17.579999999999998</v>
      </c>
      <c r="N21" s="47">
        <v>27.7</v>
      </c>
      <c r="O21" s="49"/>
      <c r="P21" s="47">
        <v>63.45</v>
      </c>
      <c r="Q21" s="47">
        <v>64.98</v>
      </c>
      <c r="R21" s="49"/>
      <c r="S21" s="47">
        <v>29.38</v>
      </c>
      <c r="T21" s="47">
        <v>28.98</v>
      </c>
      <c r="U21" s="49"/>
      <c r="V21" s="47">
        <v>0.68</v>
      </c>
      <c r="W21" s="47">
        <v>2.02</v>
      </c>
      <c r="X21" s="49"/>
      <c r="Y21" s="49">
        <v>6.31</v>
      </c>
      <c r="Z21" s="49">
        <v>4</v>
      </c>
      <c r="AA21" s="49"/>
      <c r="AB21" s="47">
        <v>15.53</v>
      </c>
      <c r="AC21" s="47">
        <v>6.73</v>
      </c>
      <c r="AD21" s="49"/>
      <c r="AE21" s="47">
        <v>15.17</v>
      </c>
      <c r="AF21" s="47">
        <v>7.37</v>
      </c>
      <c r="AG21" s="49"/>
      <c r="AH21" s="47">
        <v>18.38</v>
      </c>
      <c r="AI21" s="47">
        <v>9.0399999999999991</v>
      </c>
      <c r="AJ21" s="49"/>
      <c r="AK21" s="47">
        <v>17.28</v>
      </c>
      <c r="AL21" s="47">
        <v>9.08</v>
      </c>
      <c r="AM21" s="49"/>
      <c r="AN21" s="47">
        <v>6.31</v>
      </c>
      <c r="AO21" s="47">
        <v>4</v>
      </c>
      <c r="AP21" s="49"/>
      <c r="AQ21" s="47">
        <v>7.42</v>
      </c>
      <c r="AR21" s="47">
        <v>4.5999999999999996</v>
      </c>
      <c r="AS21" s="49"/>
      <c r="AT21" s="47">
        <v>12.35</v>
      </c>
      <c r="AU21" s="47">
        <v>6.34</v>
      </c>
      <c r="AV21" s="49"/>
      <c r="AW21" s="47">
        <v>8.1300000000000008</v>
      </c>
      <c r="AX21" s="47">
        <v>5.52</v>
      </c>
    </row>
    <row r="22" spans="1:50" x14ac:dyDescent="0.2">
      <c r="A22" s="30" t="s">
        <v>33</v>
      </c>
      <c r="B22" s="44" t="s">
        <v>76</v>
      </c>
      <c r="D22" s="47">
        <v>76</v>
      </c>
      <c r="E22" s="47">
        <v>79.64</v>
      </c>
      <c r="F22" s="48"/>
      <c r="G22" s="47">
        <v>5.81</v>
      </c>
      <c r="H22" s="47">
        <v>1.79</v>
      </c>
      <c r="I22" s="48"/>
      <c r="J22" s="47">
        <v>1.77</v>
      </c>
      <c r="K22" s="47">
        <v>0.37</v>
      </c>
      <c r="L22" s="48"/>
      <c r="M22" s="47">
        <v>17.899999999999999</v>
      </c>
      <c r="N22" s="47">
        <v>11.86</v>
      </c>
      <c r="O22" s="49"/>
      <c r="P22" s="47">
        <v>58.6</v>
      </c>
      <c r="Q22" s="47">
        <v>72.599999999999994</v>
      </c>
      <c r="R22" s="49"/>
      <c r="S22" s="47">
        <v>36.43</v>
      </c>
      <c r="T22" s="47">
        <v>23.68</v>
      </c>
      <c r="U22" s="49"/>
      <c r="V22" s="47">
        <v>0.69</v>
      </c>
      <c r="W22" s="47">
        <v>0.51</v>
      </c>
      <c r="X22" s="49"/>
      <c r="Y22" s="49">
        <v>3.98</v>
      </c>
      <c r="Z22" s="49">
        <v>3.23</v>
      </c>
      <c r="AA22" s="49"/>
      <c r="AB22" s="47">
        <v>5.81</v>
      </c>
      <c r="AC22" s="47">
        <v>1.79</v>
      </c>
      <c r="AD22" s="49"/>
      <c r="AE22" s="47">
        <v>5.64</v>
      </c>
      <c r="AF22" s="47">
        <v>1.73</v>
      </c>
      <c r="AG22" s="49"/>
      <c r="AH22" s="47">
        <v>8.07</v>
      </c>
      <c r="AI22" s="47">
        <v>2.44</v>
      </c>
      <c r="AJ22" s="49"/>
      <c r="AK22" s="47">
        <v>7.21</v>
      </c>
      <c r="AL22" s="47">
        <v>1.98</v>
      </c>
      <c r="AM22" s="49"/>
      <c r="AN22" s="47">
        <v>3.98</v>
      </c>
      <c r="AO22" s="47">
        <v>3.23</v>
      </c>
      <c r="AP22" s="49"/>
      <c r="AQ22" s="47">
        <v>5.13</v>
      </c>
      <c r="AR22" s="47">
        <v>3.9</v>
      </c>
      <c r="AS22" s="49"/>
      <c r="AT22" s="47">
        <v>5.55</v>
      </c>
      <c r="AU22" s="47">
        <v>4.97</v>
      </c>
      <c r="AV22" s="49"/>
      <c r="AW22" s="47">
        <v>4.83</v>
      </c>
      <c r="AX22" s="47">
        <v>4.05</v>
      </c>
    </row>
    <row r="23" spans="1:50" x14ac:dyDescent="0.2">
      <c r="A23" s="30" t="s">
        <v>34</v>
      </c>
      <c r="B23" s="44" t="s">
        <v>77</v>
      </c>
      <c r="D23" s="47">
        <v>74.7</v>
      </c>
      <c r="E23" s="47">
        <v>74.48</v>
      </c>
      <c r="F23" s="48"/>
      <c r="G23" s="47">
        <v>6.85</v>
      </c>
      <c r="H23" s="47">
        <v>5.61</v>
      </c>
      <c r="I23" s="48"/>
      <c r="J23" s="47">
        <v>3.39</v>
      </c>
      <c r="K23" s="47">
        <v>1.57</v>
      </c>
      <c r="L23" s="48"/>
      <c r="M23" s="47">
        <v>18.329999999999998</v>
      </c>
      <c r="N23" s="47">
        <v>38.76</v>
      </c>
      <c r="O23" s="49"/>
      <c r="P23" s="47">
        <v>71.7</v>
      </c>
      <c r="Q23" s="47">
        <v>67.78</v>
      </c>
      <c r="R23" s="49"/>
      <c r="S23" s="47">
        <v>25.23</v>
      </c>
      <c r="T23" s="47">
        <v>26.26</v>
      </c>
      <c r="U23" s="49"/>
      <c r="V23" s="47">
        <v>1.1399999999999999</v>
      </c>
      <c r="W23" s="47">
        <v>1.95</v>
      </c>
      <c r="X23" s="49"/>
      <c r="Y23" s="49">
        <v>2.13</v>
      </c>
      <c r="Z23" s="49">
        <v>3.96</v>
      </c>
      <c r="AA23" s="49"/>
      <c r="AB23" s="47">
        <v>6.85</v>
      </c>
      <c r="AC23" s="47">
        <v>5.61</v>
      </c>
      <c r="AD23" s="49"/>
      <c r="AE23" s="47">
        <v>7.56</v>
      </c>
      <c r="AF23" s="47">
        <v>5.61</v>
      </c>
      <c r="AG23" s="49"/>
      <c r="AH23" s="47">
        <v>7.55</v>
      </c>
      <c r="AI23" s="47">
        <v>9.17</v>
      </c>
      <c r="AJ23" s="49"/>
      <c r="AK23" s="47">
        <v>6.15</v>
      </c>
      <c r="AL23" s="47">
        <v>7.6</v>
      </c>
      <c r="AM23" s="49"/>
      <c r="AN23" s="47">
        <v>2.13</v>
      </c>
      <c r="AO23" s="47">
        <v>3.96</v>
      </c>
      <c r="AP23" s="49"/>
      <c r="AQ23" s="47">
        <v>2.91</v>
      </c>
      <c r="AR23" s="47">
        <v>4.83</v>
      </c>
      <c r="AS23" s="49"/>
      <c r="AT23" s="47">
        <v>3.56</v>
      </c>
      <c r="AU23" s="47">
        <v>5.12</v>
      </c>
      <c r="AV23" s="49"/>
      <c r="AW23" s="47">
        <v>2.66</v>
      </c>
      <c r="AX23" s="47">
        <v>3.9</v>
      </c>
    </row>
    <row r="24" spans="1:50" x14ac:dyDescent="0.2">
      <c r="A24" s="30" t="s">
        <v>35</v>
      </c>
      <c r="B24" s="44" t="s">
        <v>78</v>
      </c>
      <c r="D24" s="47">
        <v>68.599999999999994</v>
      </c>
      <c r="E24" s="47">
        <v>66.540000000000006</v>
      </c>
      <c r="F24" s="48"/>
      <c r="G24" s="47">
        <v>16.89</v>
      </c>
      <c r="H24" s="47">
        <v>17.559999999999999</v>
      </c>
      <c r="I24" s="48"/>
      <c r="J24" s="47">
        <v>0.99</v>
      </c>
      <c r="K24" s="47">
        <v>0.91</v>
      </c>
      <c r="L24" s="48"/>
      <c r="M24" s="47">
        <v>25.87</v>
      </c>
      <c r="N24" s="47">
        <v>38.659999999999997</v>
      </c>
      <c r="O24" s="49"/>
      <c r="P24" s="47">
        <v>64.3</v>
      </c>
      <c r="Q24" s="47">
        <v>81.96</v>
      </c>
      <c r="R24" s="49"/>
      <c r="S24" s="47">
        <v>30.83</v>
      </c>
      <c r="T24" s="47">
        <v>14.82</v>
      </c>
      <c r="U24" s="49"/>
      <c r="V24" s="47">
        <v>1.53</v>
      </c>
      <c r="W24" s="47">
        <v>0.24</v>
      </c>
      <c r="X24" s="49"/>
      <c r="Y24" s="49">
        <v>3.12</v>
      </c>
      <c r="Z24" s="49">
        <v>2.83</v>
      </c>
      <c r="AA24" s="49"/>
      <c r="AB24" s="47">
        <v>16.89</v>
      </c>
      <c r="AC24" s="47">
        <v>17.559999999999999</v>
      </c>
      <c r="AD24" s="49"/>
      <c r="AE24" s="47">
        <v>16.03</v>
      </c>
      <c r="AF24" s="47">
        <v>16.8</v>
      </c>
      <c r="AG24" s="49"/>
      <c r="AH24" s="47">
        <v>17.89</v>
      </c>
      <c r="AI24" s="47">
        <v>23.2</v>
      </c>
      <c r="AJ24" s="49"/>
      <c r="AK24" s="47">
        <v>17.37</v>
      </c>
      <c r="AL24" s="47">
        <v>22.9</v>
      </c>
      <c r="AM24" s="49"/>
      <c r="AN24" s="47">
        <v>3.12</v>
      </c>
      <c r="AO24" s="47">
        <v>2.83</v>
      </c>
      <c r="AP24" s="49"/>
      <c r="AQ24" s="47">
        <v>3.81</v>
      </c>
      <c r="AR24" s="47">
        <v>3.78</v>
      </c>
      <c r="AS24" s="49"/>
      <c r="AT24" s="47">
        <v>4.49</v>
      </c>
      <c r="AU24" s="47">
        <v>4.78</v>
      </c>
      <c r="AV24" s="49"/>
      <c r="AW24" s="47">
        <v>3.54</v>
      </c>
      <c r="AX24" s="47">
        <v>3.72</v>
      </c>
    </row>
    <row r="25" spans="1:50" x14ac:dyDescent="0.2">
      <c r="A25" s="30" t="s">
        <v>36</v>
      </c>
      <c r="B25" s="44" t="s">
        <v>79</v>
      </c>
      <c r="D25" s="47">
        <v>78.87</v>
      </c>
      <c r="E25" s="47">
        <v>80.92</v>
      </c>
      <c r="F25" s="48"/>
      <c r="G25" s="47">
        <v>3.1</v>
      </c>
      <c r="H25" s="47">
        <v>5.29</v>
      </c>
      <c r="I25" s="48"/>
      <c r="J25" s="47">
        <v>1.1399999999999999</v>
      </c>
      <c r="K25" s="47">
        <v>0.68</v>
      </c>
      <c r="L25" s="48"/>
      <c r="M25" s="47">
        <v>6.85</v>
      </c>
      <c r="N25" s="47">
        <v>20.92</v>
      </c>
      <c r="O25" s="49"/>
      <c r="P25" s="47">
        <v>58.73</v>
      </c>
      <c r="Q25" s="47">
        <v>76.040000000000006</v>
      </c>
      <c r="R25" s="49"/>
      <c r="S25" s="47">
        <v>34.799999999999997</v>
      </c>
      <c r="T25" s="47">
        <v>21.68</v>
      </c>
      <c r="U25" s="49"/>
      <c r="V25" s="47">
        <v>0.84</v>
      </c>
      <c r="W25" s="47">
        <v>0.49</v>
      </c>
      <c r="X25" s="49"/>
      <c r="Y25" s="49">
        <v>5.55</v>
      </c>
      <c r="Z25" s="49">
        <v>1.86</v>
      </c>
      <c r="AA25" s="49"/>
      <c r="AB25" s="47">
        <v>3.1</v>
      </c>
      <c r="AC25" s="47">
        <v>5.29</v>
      </c>
      <c r="AD25" s="49"/>
      <c r="AE25" s="47">
        <v>2.95</v>
      </c>
      <c r="AF25" s="47">
        <v>5.84</v>
      </c>
      <c r="AG25" s="49"/>
      <c r="AH25" s="47">
        <v>3.44</v>
      </c>
      <c r="AI25" s="47">
        <v>8.07</v>
      </c>
      <c r="AJ25" s="49"/>
      <c r="AK25" s="47">
        <v>2.4700000000000002</v>
      </c>
      <c r="AL25" s="47">
        <v>6.99</v>
      </c>
      <c r="AM25" s="49"/>
      <c r="AN25" s="47">
        <v>5.55</v>
      </c>
      <c r="AO25" s="47">
        <v>1.86</v>
      </c>
      <c r="AP25" s="49"/>
      <c r="AQ25" s="47">
        <v>7.26</v>
      </c>
      <c r="AR25" s="47">
        <v>3</v>
      </c>
      <c r="AS25" s="49"/>
      <c r="AT25" s="47">
        <v>6.96</v>
      </c>
      <c r="AU25" s="47">
        <v>3.61</v>
      </c>
      <c r="AV25" s="49"/>
      <c r="AW25" s="47">
        <v>5.09</v>
      </c>
      <c r="AX25" s="47">
        <v>2.4500000000000002</v>
      </c>
    </row>
    <row r="26" spans="1:50" x14ac:dyDescent="0.2">
      <c r="A26" s="30" t="s">
        <v>37</v>
      </c>
      <c r="B26" s="44" t="s">
        <v>80</v>
      </c>
      <c r="D26" s="47">
        <v>72.3</v>
      </c>
      <c r="E26" s="47">
        <v>76.319999999999993</v>
      </c>
      <c r="F26" s="48"/>
      <c r="G26" s="47">
        <v>5.53</v>
      </c>
      <c r="H26" s="47">
        <v>10.77</v>
      </c>
      <c r="I26" s="48"/>
      <c r="J26" s="47">
        <v>0.55000000000000004</v>
      </c>
      <c r="K26" s="47">
        <v>0.82</v>
      </c>
      <c r="L26" s="48"/>
      <c r="M26" s="47">
        <v>18.02</v>
      </c>
      <c r="N26" s="47">
        <v>22.78</v>
      </c>
      <c r="O26" s="49"/>
      <c r="P26" s="47">
        <v>68.77</v>
      </c>
      <c r="Q26" s="47">
        <v>71.02</v>
      </c>
      <c r="R26" s="49"/>
      <c r="S26" s="47">
        <v>26.13</v>
      </c>
      <c r="T26" s="47">
        <v>26.4</v>
      </c>
      <c r="U26" s="49"/>
      <c r="V26" s="47">
        <v>0.56999999999999995</v>
      </c>
      <c r="W26" s="47">
        <v>0.52</v>
      </c>
      <c r="X26" s="49"/>
      <c r="Y26" s="49">
        <v>4.38</v>
      </c>
      <c r="Z26" s="49">
        <v>1.9</v>
      </c>
      <c r="AA26" s="49"/>
      <c r="AB26" s="47">
        <v>5.53</v>
      </c>
      <c r="AC26" s="47">
        <v>10.77</v>
      </c>
      <c r="AD26" s="49"/>
      <c r="AE26" s="47">
        <v>5.53</v>
      </c>
      <c r="AF26" s="47">
        <v>9.83</v>
      </c>
      <c r="AG26" s="49"/>
      <c r="AH26" s="47">
        <v>7.84</v>
      </c>
      <c r="AI26" s="47">
        <v>15.72</v>
      </c>
      <c r="AJ26" s="49"/>
      <c r="AK26" s="47">
        <v>8.57</v>
      </c>
      <c r="AL26" s="47">
        <v>13.75</v>
      </c>
      <c r="AM26" s="49"/>
      <c r="AN26" s="47">
        <v>4.38</v>
      </c>
      <c r="AO26" s="47">
        <v>1.9</v>
      </c>
      <c r="AP26" s="49"/>
      <c r="AQ26" s="47">
        <v>5.59</v>
      </c>
      <c r="AR26" s="47">
        <v>2.83</v>
      </c>
      <c r="AS26" s="49"/>
      <c r="AT26" s="47">
        <v>6.27</v>
      </c>
      <c r="AU26" s="47">
        <v>3.37</v>
      </c>
      <c r="AV26" s="49"/>
      <c r="AW26" s="47">
        <v>3.85</v>
      </c>
      <c r="AX26" s="47">
        <v>2.23</v>
      </c>
    </row>
    <row r="27" spans="1:50" x14ac:dyDescent="0.2">
      <c r="A27" s="30" t="s">
        <v>49</v>
      </c>
      <c r="B27" s="44" t="s">
        <v>81</v>
      </c>
      <c r="D27" s="47">
        <v>62.1</v>
      </c>
      <c r="E27" s="47">
        <v>75.3</v>
      </c>
      <c r="F27" s="48"/>
      <c r="G27" s="47">
        <v>15.9</v>
      </c>
      <c r="H27" s="47">
        <v>7.03</v>
      </c>
      <c r="I27" s="48"/>
      <c r="J27" s="47">
        <v>0.91</v>
      </c>
      <c r="K27" s="47">
        <v>1.77</v>
      </c>
      <c r="L27" s="48"/>
      <c r="M27" s="47">
        <v>20.03</v>
      </c>
      <c r="N27" s="47">
        <v>13.9</v>
      </c>
      <c r="O27" s="49"/>
      <c r="P27" s="47">
        <v>69.069999999999993</v>
      </c>
      <c r="Q27" s="47">
        <v>66.180000000000007</v>
      </c>
      <c r="R27" s="49"/>
      <c r="S27" s="47">
        <v>26.43</v>
      </c>
      <c r="T27" s="47">
        <v>28.44</v>
      </c>
      <c r="U27" s="49"/>
      <c r="V27" s="47">
        <v>0.34</v>
      </c>
      <c r="W27" s="47">
        <v>0.74</v>
      </c>
      <c r="X27" s="49"/>
      <c r="Y27" s="49">
        <v>3.68</v>
      </c>
      <c r="Z27" s="49">
        <v>4.43</v>
      </c>
      <c r="AA27" s="49"/>
      <c r="AB27" s="47">
        <v>15.9</v>
      </c>
      <c r="AC27" s="47">
        <v>7.03</v>
      </c>
      <c r="AD27" s="49"/>
      <c r="AE27" s="47">
        <v>16.13</v>
      </c>
      <c r="AF27" s="47">
        <v>8.1</v>
      </c>
      <c r="AG27" s="49"/>
      <c r="AH27" s="47">
        <v>19.829999999999998</v>
      </c>
      <c r="AI27" s="47">
        <v>14.09</v>
      </c>
      <c r="AJ27" s="49"/>
      <c r="AK27" s="47">
        <v>18.93</v>
      </c>
      <c r="AL27" s="47">
        <v>12.58</v>
      </c>
      <c r="AM27" s="49"/>
      <c r="AN27" s="47">
        <v>3.68</v>
      </c>
      <c r="AO27" s="47">
        <v>4.43</v>
      </c>
      <c r="AP27" s="49"/>
      <c r="AQ27" s="47">
        <v>4.55</v>
      </c>
      <c r="AR27" s="47">
        <v>5.62</v>
      </c>
      <c r="AS27" s="49"/>
      <c r="AT27" s="47">
        <v>5.04</v>
      </c>
      <c r="AU27" s="47">
        <v>6.85</v>
      </c>
      <c r="AV27" s="49"/>
      <c r="AW27" s="47">
        <v>4.3899999999999997</v>
      </c>
      <c r="AX27" s="47">
        <v>5.18</v>
      </c>
    </row>
    <row r="28" spans="1:50" x14ac:dyDescent="0.2">
      <c r="A28" s="30" t="s">
        <v>50</v>
      </c>
      <c r="B28" s="44" t="s">
        <v>82</v>
      </c>
      <c r="D28" s="47">
        <v>72.47</v>
      </c>
      <c r="E28" s="47">
        <v>70.7</v>
      </c>
      <c r="F28" s="48"/>
      <c r="G28" s="47">
        <v>6.01</v>
      </c>
      <c r="H28" s="47">
        <v>9.1</v>
      </c>
      <c r="I28" s="48"/>
      <c r="J28" s="47">
        <v>0.99</v>
      </c>
      <c r="K28" s="47">
        <v>1.27</v>
      </c>
      <c r="L28" s="48"/>
      <c r="M28" s="47">
        <v>15.03</v>
      </c>
      <c r="N28" s="47">
        <v>32.86</v>
      </c>
      <c r="O28" s="49"/>
      <c r="P28" s="47">
        <v>68.03</v>
      </c>
      <c r="Q28" s="47">
        <v>68.760000000000005</v>
      </c>
      <c r="R28" s="49"/>
      <c r="S28" s="47">
        <v>24.3</v>
      </c>
      <c r="T28" s="47">
        <v>26.64</v>
      </c>
      <c r="U28" s="49"/>
      <c r="V28" s="47">
        <v>0.75</v>
      </c>
      <c r="W28" s="47">
        <v>0.63</v>
      </c>
      <c r="X28" s="49"/>
      <c r="Y28" s="49">
        <v>6.63</v>
      </c>
      <c r="Z28" s="49">
        <v>3.7</v>
      </c>
      <c r="AA28" s="49"/>
      <c r="AB28" s="47">
        <v>6.01</v>
      </c>
      <c r="AC28" s="47">
        <v>9.1</v>
      </c>
      <c r="AD28" s="49"/>
      <c r="AE28" s="47">
        <v>5.65</v>
      </c>
      <c r="AF28" s="47">
        <v>8.48</v>
      </c>
      <c r="AG28" s="49"/>
      <c r="AH28" s="47">
        <v>6.77</v>
      </c>
      <c r="AI28" s="47">
        <v>9.61</v>
      </c>
      <c r="AJ28" s="49"/>
      <c r="AK28" s="47">
        <v>8.4600000000000009</v>
      </c>
      <c r="AL28" s="47">
        <v>8.52</v>
      </c>
      <c r="AM28" s="49"/>
      <c r="AN28" s="47">
        <v>6.63</v>
      </c>
      <c r="AO28" s="47">
        <v>3.7</v>
      </c>
      <c r="AP28" s="49"/>
      <c r="AQ28" s="47">
        <v>9.2100000000000009</v>
      </c>
      <c r="AR28" s="47">
        <v>4.12</v>
      </c>
      <c r="AS28" s="49"/>
      <c r="AT28" s="47">
        <v>10.6</v>
      </c>
      <c r="AU28" s="47">
        <v>4.6900000000000004</v>
      </c>
      <c r="AV28" s="49"/>
      <c r="AW28" s="47">
        <v>5.23</v>
      </c>
      <c r="AX28" s="47">
        <v>5.16</v>
      </c>
    </row>
    <row r="29" spans="1:50" x14ac:dyDescent="0.2">
      <c r="A29" s="30" t="s">
        <v>38</v>
      </c>
      <c r="B29" s="44" t="s">
        <v>83</v>
      </c>
      <c r="D29" s="47">
        <v>79.2</v>
      </c>
      <c r="E29" s="47">
        <v>66.819999999999993</v>
      </c>
      <c r="F29" s="48"/>
      <c r="G29" s="47">
        <v>3.37</v>
      </c>
      <c r="H29" s="47">
        <v>7.85</v>
      </c>
      <c r="I29" s="48"/>
      <c r="J29" s="47">
        <v>0.51</v>
      </c>
      <c r="K29" s="47">
        <v>1.31</v>
      </c>
      <c r="L29" s="48"/>
      <c r="M29" s="47">
        <v>11.91</v>
      </c>
      <c r="N29" s="47">
        <v>27.86</v>
      </c>
      <c r="O29" s="49"/>
      <c r="P29" s="47">
        <v>48.63</v>
      </c>
      <c r="Q29" s="47">
        <v>78.78</v>
      </c>
      <c r="R29" s="49"/>
      <c r="S29" s="47">
        <v>45.8</v>
      </c>
      <c r="T29" s="47">
        <v>16.899999999999999</v>
      </c>
      <c r="U29" s="49"/>
      <c r="V29" s="47">
        <v>0.97</v>
      </c>
      <c r="W29" s="47">
        <v>0.38</v>
      </c>
      <c r="X29" s="49"/>
      <c r="Y29" s="49">
        <v>4.71</v>
      </c>
      <c r="Z29" s="49">
        <v>3.81</v>
      </c>
      <c r="AA29" s="49"/>
      <c r="AB29" s="47">
        <v>3.37</v>
      </c>
      <c r="AC29" s="47">
        <v>7.85</v>
      </c>
      <c r="AD29" s="49"/>
      <c r="AE29" s="47">
        <v>3.44</v>
      </c>
      <c r="AF29" s="47">
        <v>7.69</v>
      </c>
      <c r="AG29" s="49"/>
      <c r="AH29" s="47">
        <v>4.25</v>
      </c>
      <c r="AI29" s="47">
        <v>10.01</v>
      </c>
      <c r="AJ29" s="49"/>
      <c r="AK29" s="47">
        <v>3.98</v>
      </c>
      <c r="AL29" s="47">
        <v>7.94</v>
      </c>
      <c r="AM29" s="49"/>
      <c r="AN29" s="47">
        <v>4.71</v>
      </c>
      <c r="AO29" s="47">
        <v>3.81</v>
      </c>
      <c r="AP29" s="49"/>
      <c r="AQ29" s="47">
        <v>5.41</v>
      </c>
      <c r="AR29" s="47">
        <v>4.6500000000000004</v>
      </c>
      <c r="AS29" s="49"/>
      <c r="AT29" s="47">
        <v>6.38</v>
      </c>
      <c r="AU29" s="47">
        <v>7.74</v>
      </c>
      <c r="AV29" s="49"/>
      <c r="AW29" s="47">
        <v>5.09</v>
      </c>
      <c r="AX29" s="47">
        <v>5.07</v>
      </c>
    </row>
    <row r="30" spans="1:50" x14ac:dyDescent="0.2">
      <c r="A30" s="30" t="s">
        <v>39</v>
      </c>
      <c r="B30" s="44" t="s">
        <v>84</v>
      </c>
      <c r="D30" s="47">
        <v>65.53</v>
      </c>
      <c r="E30" s="47">
        <v>67.16</v>
      </c>
      <c r="F30" s="48"/>
      <c r="G30" s="47">
        <v>8.26</v>
      </c>
      <c r="H30" s="47">
        <v>9.07</v>
      </c>
      <c r="I30" s="48"/>
      <c r="J30" s="47">
        <v>1.8</v>
      </c>
      <c r="K30" s="47">
        <v>5.0199999999999996</v>
      </c>
      <c r="L30" s="48"/>
      <c r="M30" s="47">
        <v>13.21</v>
      </c>
      <c r="N30" s="47">
        <v>10.029999999999999</v>
      </c>
      <c r="O30" s="49"/>
      <c r="P30" s="47">
        <v>64.099999999999994</v>
      </c>
      <c r="Q30" s="47">
        <v>51.84</v>
      </c>
      <c r="R30" s="49"/>
      <c r="S30" s="47">
        <v>23.17</v>
      </c>
      <c r="T30" s="47">
        <v>44.1</v>
      </c>
      <c r="U30" s="49"/>
      <c r="V30" s="47">
        <v>0.65</v>
      </c>
      <c r="W30" s="47">
        <v>0.62</v>
      </c>
      <c r="X30" s="49"/>
      <c r="Y30" s="49">
        <v>12.12</v>
      </c>
      <c r="Z30" s="49">
        <v>3.39</v>
      </c>
      <c r="AA30" s="49"/>
      <c r="AB30" s="47">
        <v>8.26</v>
      </c>
      <c r="AC30" s="47">
        <v>9.07</v>
      </c>
      <c r="AD30" s="49"/>
      <c r="AE30" s="47">
        <v>8.07</v>
      </c>
      <c r="AF30" s="47">
        <v>8.64</v>
      </c>
      <c r="AG30" s="49"/>
      <c r="AH30" s="47">
        <v>6.99</v>
      </c>
      <c r="AI30" s="47">
        <v>10.029999999999999</v>
      </c>
      <c r="AJ30" s="49"/>
      <c r="AK30" s="47">
        <v>6.83</v>
      </c>
      <c r="AL30" s="47">
        <v>10.84</v>
      </c>
      <c r="AM30" s="49"/>
      <c r="AN30" s="47">
        <v>12.12</v>
      </c>
      <c r="AO30" s="47">
        <v>3.39</v>
      </c>
      <c r="AP30" s="49"/>
      <c r="AQ30" s="47">
        <v>13.7</v>
      </c>
      <c r="AR30" s="47">
        <v>3.38</v>
      </c>
      <c r="AS30" s="49"/>
      <c r="AT30" s="47">
        <v>13.6</v>
      </c>
      <c r="AU30" s="47">
        <v>5.56</v>
      </c>
      <c r="AV30" s="49"/>
      <c r="AW30" s="47">
        <v>9.8000000000000007</v>
      </c>
      <c r="AX30" s="47">
        <v>4.09</v>
      </c>
    </row>
    <row r="31" spans="1:50" x14ac:dyDescent="0.2">
      <c r="A31" s="30" t="s">
        <v>40</v>
      </c>
      <c r="B31" s="44" t="s">
        <v>85</v>
      </c>
      <c r="D31" s="47">
        <v>77.7</v>
      </c>
      <c r="E31" s="47">
        <v>60.22</v>
      </c>
      <c r="F31" s="48"/>
      <c r="G31" s="47">
        <v>6.89</v>
      </c>
      <c r="H31" s="47">
        <v>11.04</v>
      </c>
      <c r="I31" s="48"/>
      <c r="J31" s="47">
        <v>0.61</v>
      </c>
      <c r="K31" s="47">
        <v>1.38</v>
      </c>
      <c r="L31" s="48"/>
      <c r="M31" s="47">
        <v>35</v>
      </c>
      <c r="N31" s="47">
        <v>6.69</v>
      </c>
      <c r="O31" s="49"/>
      <c r="P31" s="47">
        <v>58</v>
      </c>
      <c r="Q31" s="47">
        <v>61.06</v>
      </c>
      <c r="R31" s="49"/>
      <c r="S31" s="47">
        <v>38.799999999999997</v>
      </c>
      <c r="T31" s="47">
        <v>27.26</v>
      </c>
      <c r="U31" s="49"/>
      <c r="V31" s="47">
        <v>0.91</v>
      </c>
      <c r="W31" s="47">
        <v>0.67</v>
      </c>
      <c r="X31" s="49"/>
      <c r="Y31" s="49">
        <v>2.5299999999999998</v>
      </c>
      <c r="Z31" s="49">
        <v>10.73</v>
      </c>
      <c r="AA31" s="49"/>
      <c r="AB31" s="47">
        <v>6.89</v>
      </c>
      <c r="AC31" s="47">
        <v>11.04</v>
      </c>
      <c r="AD31" s="49"/>
      <c r="AE31" s="47">
        <v>7.57</v>
      </c>
      <c r="AF31" s="47">
        <v>11.64</v>
      </c>
      <c r="AG31" s="49"/>
      <c r="AH31" s="47">
        <v>6.66</v>
      </c>
      <c r="AI31" s="47">
        <v>13.19</v>
      </c>
      <c r="AJ31" s="49"/>
      <c r="AK31" s="47">
        <v>6.49</v>
      </c>
      <c r="AL31" s="47">
        <v>10.32</v>
      </c>
      <c r="AM31" s="49"/>
      <c r="AN31" s="47">
        <v>2.5299999999999998</v>
      </c>
      <c r="AO31" s="47">
        <v>10.73</v>
      </c>
      <c r="AP31" s="49"/>
      <c r="AQ31" s="47">
        <v>2.86</v>
      </c>
      <c r="AR31" s="47">
        <v>11.95</v>
      </c>
      <c r="AS31" s="49"/>
      <c r="AT31" s="47">
        <v>3.65</v>
      </c>
      <c r="AU31" s="47">
        <v>11.63</v>
      </c>
      <c r="AV31" s="49"/>
      <c r="AW31" s="47">
        <v>2.78</v>
      </c>
      <c r="AX31" s="47">
        <v>7.76</v>
      </c>
    </row>
    <row r="32" spans="1:50" x14ac:dyDescent="0.2">
      <c r="A32" s="30" t="s">
        <v>41</v>
      </c>
      <c r="B32" s="44" t="s">
        <v>86</v>
      </c>
      <c r="D32" s="47">
        <v>71.8</v>
      </c>
      <c r="E32" s="47">
        <v>72.819999999999993</v>
      </c>
      <c r="F32" s="48"/>
      <c r="G32" s="47">
        <v>8.59</v>
      </c>
      <c r="H32" s="47">
        <v>7.77</v>
      </c>
      <c r="I32" s="48"/>
      <c r="J32" s="47">
        <v>0.4</v>
      </c>
      <c r="K32" s="47">
        <v>0.52</v>
      </c>
      <c r="L32" s="48"/>
      <c r="M32" s="47">
        <v>23.6</v>
      </c>
      <c r="N32" s="47">
        <v>28.54</v>
      </c>
      <c r="O32" s="49"/>
      <c r="P32" s="47">
        <v>82.13</v>
      </c>
      <c r="Q32" s="47">
        <v>68.040000000000006</v>
      </c>
      <c r="R32" s="49"/>
      <c r="S32" s="47">
        <v>13.77</v>
      </c>
      <c r="T32" s="47">
        <v>28.42</v>
      </c>
      <c r="U32" s="49"/>
      <c r="V32" s="47">
        <v>0.48</v>
      </c>
      <c r="W32" s="47">
        <v>0.43</v>
      </c>
      <c r="X32" s="49"/>
      <c r="Y32" s="49">
        <v>3.54</v>
      </c>
      <c r="Z32" s="49">
        <v>2.96</v>
      </c>
      <c r="AA32" s="49"/>
      <c r="AB32" s="47">
        <v>8.59</v>
      </c>
      <c r="AC32" s="47">
        <v>7.77</v>
      </c>
      <c r="AD32" s="49"/>
      <c r="AE32" s="47">
        <v>9.44</v>
      </c>
      <c r="AF32" s="47">
        <v>8.7200000000000006</v>
      </c>
      <c r="AG32" s="49"/>
      <c r="AH32" s="47">
        <v>9.1999999999999993</v>
      </c>
      <c r="AI32" s="47">
        <v>9.77</v>
      </c>
      <c r="AJ32" s="49"/>
      <c r="AK32" s="47">
        <v>9.3699999999999992</v>
      </c>
      <c r="AL32" s="47">
        <v>8.89</v>
      </c>
      <c r="AM32" s="49"/>
      <c r="AN32" s="47">
        <v>3.54</v>
      </c>
      <c r="AO32" s="47">
        <v>2.96</v>
      </c>
      <c r="AP32" s="49"/>
      <c r="AQ32" s="47">
        <v>4.84</v>
      </c>
      <c r="AR32" s="47">
        <v>3.56</v>
      </c>
      <c r="AS32" s="49"/>
      <c r="AT32" s="47">
        <v>5.03</v>
      </c>
      <c r="AU32" s="47">
        <v>4.1900000000000004</v>
      </c>
      <c r="AV32" s="49"/>
      <c r="AW32" s="47">
        <v>3.36</v>
      </c>
      <c r="AX32" s="47">
        <v>3.64</v>
      </c>
    </row>
    <row r="33" spans="1:50" x14ac:dyDescent="0.2">
      <c r="A33" s="30" t="s">
        <v>42</v>
      </c>
      <c r="B33" s="44" t="s">
        <v>87</v>
      </c>
      <c r="D33" s="47">
        <v>63.53</v>
      </c>
      <c r="E33" s="47">
        <v>80.34</v>
      </c>
      <c r="F33" s="48"/>
      <c r="G33" s="47">
        <v>5.86</v>
      </c>
      <c r="H33" s="47">
        <v>2.63</v>
      </c>
      <c r="I33" s="48"/>
      <c r="J33" s="47">
        <v>0.48</v>
      </c>
      <c r="K33" s="47">
        <v>6.85</v>
      </c>
      <c r="L33" s="48"/>
      <c r="M33" s="47">
        <v>13.29</v>
      </c>
      <c r="N33" s="47">
        <v>12.22</v>
      </c>
      <c r="O33" s="49"/>
      <c r="P33" s="47">
        <v>68.5</v>
      </c>
      <c r="Q33" s="47">
        <v>54.66</v>
      </c>
      <c r="R33" s="49"/>
      <c r="S33" s="47">
        <v>25.47</v>
      </c>
      <c r="T33" s="47">
        <v>40.880000000000003</v>
      </c>
      <c r="U33" s="49"/>
      <c r="V33" s="47">
        <v>2.72</v>
      </c>
      <c r="W33" s="47">
        <v>0.81</v>
      </c>
      <c r="X33" s="49"/>
      <c r="Y33" s="49">
        <v>3.2</v>
      </c>
      <c r="Z33" s="49">
        <v>3.59</v>
      </c>
      <c r="AA33" s="49"/>
      <c r="AB33" s="47">
        <v>5.86</v>
      </c>
      <c r="AC33" s="47">
        <v>2.63</v>
      </c>
      <c r="AD33" s="49"/>
      <c r="AE33" s="47">
        <v>5.6</v>
      </c>
      <c r="AF33" s="47">
        <v>2.72</v>
      </c>
      <c r="AG33" s="49"/>
      <c r="AH33" s="47">
        <v>7.35</v>
      </c>
      <c r="AI33" s="47">
        <v>2.78</v>
      </c>
      <c r="AJ33" s="49"/>
      <c r="AK33" s="47">
        <v>6.98</v>
      </c>
      <c r="AL33" s="47">
        <v>2.62</v>
      </c>
      <c r="AM33" s="49"/>
      <c r="AN33" s="47">
        <v>3.2</v>
      </c>
      <c r="AO33" s="47">
        <v>3.59</v>
      </c>
      <c r="AP33" s="49"/>
      <c r="AQ33" s="47">
        <v>4.0599999999999996</v>
      </c>
      <c r="AR33" s="47">
        <v>4.57</v>
      </c>
      <c r="AS33" s="49"/>
      <c r="AT33" s="47">
        <v>5.48</v>
      </c>
      <c r="AU33" s="47">
        <v>5.17</v>
      </c>
      <c r="AV33" s="49"/>
      <c r="AW33" s="47">
        <v>3.65</v>
      </c>
      <c r="AX33" s="47">
        <v>3.94</v>
      </c>
    </row>
    <row r="34" spans="1:50" x14ac:dyDescent="0.2">
      <c r="A34" s="30" t="s">
        <v>43</v>
      </c>
      <c r="B34" s="44" t="s">
        <v>88</v>
      </c>
      <c r="D34" s="47">
        <v>72.87</v>
      </c>
      <c r="E34" s="47">
        <v>71.180000000000007</v>
      </c>
      <c r="F34" s="48"/>
      <c r="G34" s="47">
        <v>5.29</v>
      </c>
      <c r="H34" s="47">
        <v>4.9000000000000004</v>
      </c>
      <c r="I34" s="48"/>
      <c r="J34" s="47">
        <v>1.67</v>
      </c>
      <c r="K34" s="47">
        <v>1.27</v>
      </c>
      <c r="L34" s="48"/>
      <c r="M34" s="47">
        <v>32.130000000000003</v>
      </c>
      <c r="N34" s="47">
        <v>18.899999999999999</v>
      </c>
      <c r="O34" s="49"/>
      <c r="P34" s="47">
        <v>61.37</v>
      </c>
      <c r="Q34" s="47">
        <v>77.3</v>
      </c>
      <c r="R34" s="49"/>
      <c r="S34" s="47">
        <v>31.07</v>
      </c>
      <c r="T34" s="47">
        <v>16.579999999999998</v>
      </c>
      <c r="U34" s="49"/>
      <c r="V34" s="47">
        <v>0.54</v>
      </c>
      <c r="W34" s="47">
        <v>0.56000000000000005</v>
      </c>
      <c r="X34" s="49"/>
      <c r="Y34" s="49">
        <v>6.73</v>
      </c>
      <c r="Z34" s="49">
        <v>5.31</v>
      </c>
      <c r="AA34" s="49"/>
      <c r="AB34" s="47">
        <v>5.29</v>
      </c>
      <c r="AC34" s="47">
        <v>4.9000000000000004</v>
      </c>
      <c r="AD34" s="49"/>
      <c r="AE34" s="47">
        <v>5.57</v>
      </c>
      <c r="AF34" s="47">
        <v>5.12</v>
      </c>
      <c r="AG34" s="49"/>
      <c r="AH34" s="47">
        <v>6.55</v>
      </c>
      <c r="AI34" s="47">
        <v>5.12</v>
      </c>
      <c r="AJ34" s="49"/>
      <c r="AK34" s="47">
        <v>6.84</v>
      </c>
      <c r="AL34" s="47">
        <v>5.18</v>
      </c>
      <c r="AM34" s="49"/>
      <c r="AN34" s="47">
        <v>6.73</v>
      </c>
      <c r="AO34" s="47">
        <v>5.31</v>
      </c>
      <c r="AP34" s="49"/>
      <c r="AQ34" s="47">
        <v>8.85</v>
      </c>
      <c r="AR34" s="47">
        <v>5.95</v>
      </c>
      <c r="AS34" s="49"/>
      <c r="AT34" s="47">
        <v>9.83</v>
      </c>
      <c r="AU34" s="47">
        <v>6.57</v>
      </c>
      <c r="AV34" s="49"/>
      <c r="AW34" s="47">
        <v>7.41</v>
      </c>
      <c r="AX34" s="47">
        <v>5.59</v>
      </c>
    </row>
    <row r="35" spans="1:50" x14ac:dyDescent="0.2">
      <c r="A35" s="30" t="s">
        <v>44</v>
      </c>
      <c r="B35" s="44" t="s">
        <v>89</v>
      </c>
      <c r="D35" s="47">
        <v>64.63</v>
      </c>
      <c r="E35" s="47">
        <v>59.8</v>
      </c>
      <c r="F35" s="48"/>
      <c r="G35" s="47">
        <v>3.85</v>
      </c>
      <c r="H35" s="47">
        <v>16.73</v>
      </c>
      <c r="I35" s="48"/>
      <c r="J35" s="47">
        <v>0.34</v>
      </c>
      <c r="K35" s="47">
        <v>3.07</v>
      </c>
      <c r="L35" s="48"/>
      <c r="M35" s="47">
        <v>13.99</v>
      </c>
      <c r="N35" s="47">
        <v>7.69</v>
      </c>
      <c r="O35" s="49"/>
      <c r="P35" s="47">
        <v>72.8</v>
      </c>
      <c r="Q35" s="47">
        <v>51.73</v>
      </c>
      <c r="R35" s="49"/>
      <c r="S35" s="47">
        <v>22.5</v>
      </c>
      <c r="T35" s="47">
        <v>39.299999999999997</v>
      </c>
      <c r="U35" s="49"/>
      <c r="V35" s="47">
        <v>2.33</v>
      </c>
      <c r="W35" s="47">
        <v>1.99</v>
      </c>
      <c r="X35" s="49"/>
      <c r="Y35" s="49">
        <v>2.16</v>
      </c>
      <c r="Z35" s="49">
        <v>6.82</v>
      </c>
      <c r="AA35" s="49"/>
      <c r="AB35" s="47">
        <v>3.85</v>
      </c>
      <c r="AC35" s="47">
        <v>16.73</v>
      </c>
      <c r="AD35" s="49"/>
      <c r="AE35" s="47">
        <v>3.48</v>
      </c>
      <c r="AF35" s="47">
        <v>16.329999999999998</v>
      </c>
      <c r="AG35" s="49"/>
      <c r="AH35" s="47">
        <v>3.29</v>
      </c>
      <c r="AI35" s="47">
        <v>20.2</v>
      </c>
      <c r="AJ35" s="49"/>
      <c r="AK35" s="47">
        <v>3.13</v>
      </c>
      <c r="AL35" s="47">
        <v>19.399999999999999</v>
      </c>
      <c r="AM35" s="49"/>
      <c r="AN35" s="47">
        <v>2.16</v>
      </c>
      <c r="AO35" s="47">
        <v>6.82</v>
      </c>
      <c r="AP35" s="49"/>
      <c r="AQ35" s="47">
        <v>2.78</v>
      </c>
      <c r="AR35" s="47">
        <v>10.050000000000001</v>
      </c>
      <c r="AS35" s="49"/>
      <c r="AT35" s="47">
        <v>2.71</v>
      </c>
      <c r="AU35" s="47">
        <v>10.29</v>
      </c>
      <c r="AV35" s="49"/>
      <c r="AW35" s="47">
        <v>1.63</v>
      </c>
      <c r="AX35" s="47">
        <v>7.1</v>
      </c>
    </row>
    <row r="36" spans="1:50" x14ac:dyDescent="0.2">
      <c r="A36" s="30" t="s">
        <v>45</v>
      </c>
      <c r="B36" s="44" t="s">
        <v>90</v>
      </c>
      <c r="D36" s="47">
        <v>79.13</v>
      </c>
      <c r="E36" s="47">
        <v>71.87</v>
      </c>
      <c r="F36" s="48"/>
      <c r="G36" s="47">
        <v>4.91</v>
      </c>
      <c r="H36" s="47">
        <v>5.68</v>
      </c>
      <c r="I36" s="48"/>
      <c r="J36" s="47">
        <v>1.6</v>
      </c>
      <c r="K36" s="47">
        <v>1.18</v>
      </c>
      <c r="L36" s="48"/>
      <c r="M36" s="47">
        <v>12.4</v>
      </c>
      <c r="N36" s="47">
        <v>12.75</v>
      </c>
      <c r="O36" s="49"/>
      <c r="P36" s="47">
        <v>57.63</v>
      </c>
      <c r="Q36" s="47">
        <v>72.400000000000006</v>
      </c>
      <c r="R36" s="49"/>
      <c r="S36" s="47">
        <v>35.53</v>
      </c>
      <c r="T36" s="47">
        <v>23.77</v>
      </c>
      <c r="U36" s="49"/>
      <c r="V36" s="47">
        <v>0.84</v>
      </c>
      <c r="W36" s="47">
        <v>0.46</v>
      </c>
      <c r="X36" s="49"/>
      <c r="Y36" s="49">
        <v>5.91</v>
      </c>
      <c r="Z36" s="49">
        <v>3.29</v>
      </c>
      <c r="AA36" s="49"/>
      <c r="AB36" s="47">
        <v>4.91</v>
      </c>
      <c r="AC36" s="47">
        <v>5.68</v>
      </c>
      <c r="AD36" s="49"/>
      <c r="AE36" s="47">
        <v>5.27</v>
      </c>
      <c r="AF36" s="47">
        <v>5.34</v>
      </c>
      <c r="AG36" s="49"/>
      <c r="AH36" s="47">
        <v>5.88</v>
      </c>
      <c r="AI36" s="47">
        <v>7.1</v>
      </c>
      <c r="AJ36" s="49"/>
      <c r="AK36" s="47">
        <v>6.12</v>
      </c>
      <c r="AL36" s="47">
        <v>6.95</v>
      </c>
      <c r="AM36" s="49"/>
      <c r="AN36" s="47">
        <v>5.91</v>
      </c>
      <c r="AO36" s="47">
        <v>3.29</v>
      </c>
      <c r="AP36" s="49"/>
      <c r="AQ36" s="47">
        <v>7.45</v>
      </c>
      <c r="AR36" s="47">
        <v>4.4000000000000004</v>
      </c>
      <c r="AS36" s="49"/>
      <c r="AT36" s="47">
        <v>7.72</v>
      </c>
      <c r="AU36" s="47">
        <v>5.08</v>
      </c>
      <c r="AV36" s="49"/>
      <c r="AW36" s="47">
        <v>7.45</v>
      </c>
      <c r="AX36" s="47">
        <v>3.57</v>
      </c>
    </row>
    <row r="37" spans="1:50" x14ac:dyDescent="0.2">
      <c r="A37" s="30" t="s">
        <v>46</v>
      </c>
      <c r="B37" s="44" t="s">
        <v>91</v>
      </c>
      <c r="D37" s="47">
        <v>69.900000000000006</v>
      </c>
      <c r="E37" s="47">
        <v>82.43</v>
      </c>
      <c r="F37" s="48"/>
      <c r="G37" s="47">
        <v>3.32</v>
      </c>
      <c r="H37" s="47">
        <v>3.18</v>
      </c>
      <c r="I37" s="48"/>
      <c r="J37" s="47">
        <v>0.61</v>
      </c>
      <c r="K37" s="47">
        <v>2.1</v>
      </c>
      <c r="L37" s="48"/>
      <c r="M37" s="47">
        <v>18.93</v>
      </c>
      <c r="N37" s="47">
        <v>13.43</v>
      </c>
      <c r="O37" s="49"/>
      <c r="P37" s="47">
        <v>60.2</v>
      </c>
      <c r="Q37" s="47">
        <v>52.13</v>
      </c>
      <c r="R37" s="49"/>
      <c r="S37" s="47">
        <v>29.83</v>
      </c>
      <c r="T37" s="47">
        <v>38.880000000000003</v>
      </c>
      <c r="U37" s="49"/>
      <c r="V37" s="47">
        <v>1</v>
      </c>
      <c r="W37" s="47">
        <v>0.75</v>
      </c>
      <c r="X37" s="49"/>
      <c r="Y37" s="49">
        <v>9.19</v>
      </c>
      <c r="Z37" s="49">
        <v>8.19</v>
      </c>
      <c r="AA37" s="49"/>
      <c r="AB37" s="47">
        <v>3.32</v>
      </c>
      <c r="AC37" s="47">
        <v>3.18</v>
      </c>
      <c r="AD37" s="49"/>
      <c r="AE37" s="47">
        <v>3.11</v>
      </c>
      <c r="AF37" s="47">
        <v>3.35</v>
      </c>
      <c r="AG37" s="49"/>
      <c r="AH37" s="47">
        <v>3.45</v>
      </c>
      <c r="AI37" s="47">
        <v>3.31</v>
      </c>
      <c r="AJ37" s="49"/>
      <c r="AK37" s="47">
        <v>2.96</v>
      </c>
      <c r="AL37" s="47">
        <v>3.37</v>
      </c>
      <c r="AM37" s="49"/>
      <c r="AN37" s="47">
        <v>9.19</v>
      </c>
      <c r="AO37" s="47">
        <v>8.19</v>
      </c>
      <c r="AP37" s="49"/>
      <c r="AQ37" s="47">
        <v>8.85</v>
      </c>
      <c r="AR37" s="47">
        <v>10.07</v>
      </c>
      <c r="AS37" s="49"/>
      <c r="AT37" s="47">
        <v>11.68</v>
      </c>
      <c r="AU37" s="47">
        <v>11.44</v>
      </c>
      <c r="AV37" s="49"/>
      <c r="AW37" s="47">
        <v>4.92</v>
      </c>
      <c r="AX37" s="47">
        <v>7.56</v>
      </c>
    </row>
    <row r="38" spans="1:50" x14ac:dyDescent="0.2">
      <c r="A38" s="30" t="s">
        <v>47</v>
      </c>
      <c r="B38" s="44" t="s">
        <v>92</v>
      </c>
      <c r="D38" s="47">
        <v>79.28</v>
      </c>
      <c r="E38" s="47">
        <v>78.069999999999993</v>
      </c>
      <c r="F38" s="48"/>
      <c r="G38" s="47">
        <v>5.05</v>
      </c>
      <c r="H38" s="47">
        <v>4.38</v>
      </c>
      <c r="I38" s="48"/>
      <c r="J38" s="47">
        <v>1.03</v>
      </c>
      <c r="K38" s="47">
        <v>2.02</v>
      </c>
      <c r="L38" s="48"/>
      <c r="M38" s="47">
        <v>21.53</v>
      </c>
      <c r="N38" s="47">
        <v>32.67</v>
      </c>
      <c r="O38" s="49"/>
      <c r="P38" s="47">
        <v>79.099999999999994</v>
      </c>
      <c r="Q38" s="47">
        <v>75.069999999999993</v>
      </c>
      <c r="R38" s="49"/>
      <c r="S38" s="47">
        <v>16.93</v>
      </c>
      <c r="T38" s="47">
        <v>18.670000000000002</v>
      </c>
      <c r="U38" s="49"/>
      <c r="V38" s="47">
        <v>0.67</v>
      </c>
      <c r="W38" s="47">
        <v>0.73</v>
      </c>
      <c r="X38" s="49"/>
      <c r="Y38" s="49">
        <v>3.38</v>
      </c>
      <c r="Z38" s="49">
        <v>5.34</v>
      </c>
      <c r="AA38" s="49"/>
      <c r="AB38" s="47">
        <v>5.05</v>
      </c>
      <c r="AC38" s="47">
        <v>4.38</v>
      </c>
      <c r="AD38" s="49"/>
      <c r="AE38" s="47">
        <v>4.9000000000000004</v>
      </c>
      <c r="AF38" s="47">
        <v>4.46</v>
      </c>
      <c r="AG38" s="49"/>
      <c r="AH38" s="47">
        <v>5.4</v>
      </c>
      <c r="AI38" s="47">
        <v>6.05</v>
      </c>
      <c r="AJ38" s="49"/>
      <c r="AK38" s="47">
        <v>4.3899999999999997</v>
      </c>
      <c r="AL38" s="47">
        <v>6.06</v>
      </c>
      <c r="AM38" s="49"/>
      <c r="AN38" s="47">
        <v>3.38</v>
      </c>
      <c r="AO38" s="47">
        <v>5.34</v>
      </c>
      <c r="AP38" s="49"/>
      <c r="AQ38" s="47">
        <v>3.69</v>
      </c>
      <c r="AR38" s="47">
        <v>6.69</v>
      </c>
      <c r="AS38" s="49"/>
      <c r="AT38" s="47">
        <v>4.49</v>
      </c>
      <c r="AU38" s="47">
        <v>8.34</v>
      </c>
      <c r="AV38" s="49"/>
      <c r="AW38" s="47">
        <v>2.8</v>
      </c>
      <c r="AX38" s="47">
        <v>6.03</v>
      </c>
    </row>
    <row r="39" spans="1:50" x14ac:dyDescent="0.2">
      <c r="A39" s="30" t="s">
        <v>48</v>
      </c>
      <c r="B39" s="44" t="s">
        <v>93</v>
      </c>
      <c r="D39" s="47">
        <v>84.1</v>
      </c>
      <c r="E39" s="47">
        <v>70.27</v>
      </c>
      <c r="F39" s="48"/>
      <c r="G39" s="47">
        <v>5.47</v>
      </c>
      <c r="H39" s="47">
        <v>6.76</v>
      </c>
      <c r="I39" s="48"/>
      <c r="J39" s="47">
        <v>2.54</v>
      </c>
      <c r="K39" s="47">
        <v>1.18</v>
      </c>
      <c r="L39" s="48"/>
      <c r="M39" s="47">
        <v>8.5299999999999994</v>
      </c>
      <c r="N39" s="47">
        <v>23.3</v>
      </c>
      <c r="O39" s="49"/>
      <c r="P39" s="47">
        <v>75.849999999999994</v>
      </c>
      <c r="Q39" s="47">
        <v>67.17</v>
      </c>
      <c r="R39" s="49"/>
      <c r="S39" s="47">
        <v>20.399999999999999</v>
      </c>
      <c r="T39" s="47">
        <v>26.73</v>
      </c>
      <c r="U39" s="49"/>
      <c r="V39" s="47">
        <v>0.72</v>
      </c>
      <c r="W39" s="47">
        <v>0.42</v>
      </c>
      <c r="X39" s="49"/>
      <c r="Y39" s="49">
        <v>3.08</v>
      </c>
      <c r="Z39" s="49">
        <v>5.46</v>
      </c>
      <c r="AA39" s="49"/>
      <c r="AB39" s="47">
        <v>5.47</v>
      </c>
      <c r="AC39" s="47">
        <v>6.76</v>
      </c>
      <c r="AD39" s="49"/>
      <c r="AE39" s="47">
        <v>5.77</v>
      </c>
      <c r="AF39" s="47">
        <v>6.4</v>
      </c>
      <c r="AG39" s="49"/>
      <c r="AH39" s="47">
        <v>6.13</v>
      </c>
      <c r="AI39" s="47">
        <v>8.82</v>
      </c>
      <c r="AJ39" s="49"/>
      <c r="AK39" s="47">
        <v>5.78</v>
      </c>
      <c r="AL39" s="47">
        <v>9.06</v>
      </c>
      <c r="AM39" s="49"/>
      <c r="AN39" s="47">
        <v>3.08</v>
      </c>
      <c r="AO39" s="47">
        <v>5.46</v>
      </c>
      <c r="AP39" s="49"/>
      <c r="AQ39" s="47">
        <v>2.89</v>
      </c>
      <c r="AR39" s="47">
        <v>6.86</v>
      </c>
      <c r="AS39" s="49"/>
      <c r="AT39" s="47">
        <v>3.71</v>
      </c>
      <c r="AU39" s="47">
        <v>7.14</v>
      </c>
      <c r="AV39" s="49"/>
      <c r="AW39" s="47">
        <v>2.5299999999999998</v>
      </c>
      <c r="AX39" s="47">
        <v>5.51</v>
      </c>
    </row>
    <row r="40" spans="1:50" x14ac:dyDescent="0.2">
      <c r="A40" s="30" t="s">
        <v>59</v>
      </c>
      <c r="B40" s="44" t="s">
        <v>94</v>
      </c>
      <c r="D40" s="47">
        <v>69.7</v>
      </c>
      <c r="E40" s="47">
        <v>73.599999999999994</v>
      </c>
      <c r="F40" s="48"/>
      <c r="G40" s="47">
        <v>8.8800000000000008</v>
      </c>
      <c r="H40" s="47">
        <v>6.18</v>
      </c>
      <c r="I40" s="48"/>
      <c r="J40" s="47">
        <v>4.38</v>
      </c>
      <c r="K40" s="47">
        <v>3.75</v>
      </c>
      <c r="L40" s="48"/>
      <c r="M40" s="47">
        <v>8.7899999999999991</v>
      </c>
      <c r="N40" s="47">
        <v>26.07</v>
      </c>
      <c r="O40" s="49"/>
      <c r="P40" s="47">
        <v>58.35</v>
      </c>
      <c r="Q40" s="47">
        <v>67.069999999999993</v>
      </c>
      <c r="R40" s="49"/>
      <c r="S40" s="47">
        <v>35.5</v>
      </c>
      <c r="T40" s="47">
        <v>26.43</v>
      </c>
      <c r="U40" s="49"/>
      <c r="V40" s="47">
        <v>0.69</v>
      </c>
      <c r="W40" s="47">
        <v>1.61</v>
      </c>
      <c r="X40" s="49"/>
      <c r="Y40" s="49">
        <v>5.53</v>
      </c>
      <c r="Z40" s="49">
        <v>4.12</v>
      </c>
      <c r="AA40" s="49"/>
      <c r="AB40" s="47">
        <v>8.8800000000000008</v>
      </c>
      <c r="AC40" s="47">
        <v>6.18</v>
      </c>
      <c r="AD40" s="49"/>
      <c r="AE40" s="47">
        <v>9.27</v>
      </c>
      <c r="AF40" s="47">
        <v>6.32</v>
      </c>
      <c r="AG40" s="49"/>
      <c r="AH40" s="47">
        <v>8.98</v>
      </c>
      <c r="AI40" s="47">
        <v>7.05</v>
      </c>
      <c r="AJ40" s="49"/>
      <c r="AK40" s="47">
        <v>9.18</v>
      </c>
      <c r="AL40" s="47">
        <v>8.02</v>
      </c>
      <c r="AM40" s="49"/>
      <c r="AN40" s="47">
        <v>5.53</v>
      </c>
      <c r="AO40" s="47">
        <v>4.12</v>
      </c>
      <c r="AP40" s="49"/>
      <c r="AQ40" s="47">
        <v>5.24</v>
      </c>
      <c r="AR40" s="47">
        <v>4.6100000000000003</v>
      </c>
      <c r="AS40" s="49"/>
      <c r="AT40" s="47">
        <v>5.74</v>
      </c>
      <c r="AU40" s="47">
        <v>5.0999999999999996</v>
      </c>
      <c r="AV40" s="49"/>
      <c r="AW40" s="47">
        <v>4.91</v>
      </c>
      <c r="AX40" s="47">
        <v>3.52</v>
      </c>
    </row>
    <row r="41" spans="1:50" x14ac:dyDescent="0.2">
      <c r="A41" s="30" t="s">
        <v>60</v>
      </c>
      <c r="B41" s="44" t="s">
        <v>95</v>
      </c>
      <c r="D41" s="47">
        <v>79.349999999999994</v>
      </c>
      <c r="E41" s="47">
        <v>74.8</v>
      </c>
      <c r="F41" s="48"/>
      <c r="G41" s="47">
        <v>2.0499999999999998</v>
      </c>
      <c r="H41" s="47">
        <v>6.29</v>
      </c>
      <c r="I41" s="48"/>
      <c r="J41" s="47">
        <v>0.32</v>
      </c>
      <c r="K41" s="47">
        <v>2.52</v>
      </c>
      <c r="L41" s="48"/>
      <c r="M41" s="47">
        <v>13.05</v>
      </c>
      <c r="N41" s="47">
        <v>20.77</v>
      </c>
      <c r="O41" s="49"/>
      <c r="P41" s="47">
        <v>74.400000000000006</v>
      </c>
      <c r="Q41" s="47">
        <v>53.57</v>
      </c>
      <c r="R41" s="49"/>
      <c r="S41" s="47">
        <v>22.75</v>
      </c>
      <c r="T41" s="47">
        <v>39.130000000000003</v>
      </c>
      <c r="U41" s="49"/>
      <c r="V41" s="47">
        <v>0.48</v>
      </c>
      <c r="W41" s="47">
        <v>0.47</v>
      </c>
      <c r="X41" s="49"/>
      <c r="Y41" s="49">
        <v>2.5</v>
      </c>
      <c r="Z41" s="49">
        <v>6.96</v>
      </c>
      <c r="AA41" s="49"/>
      <c r="AB41" s="47">
        <v>2.0499999999999998</v>
      </c>
      <c r="AC41" s="47">
        <v>6.29</v>
      </c>
      <c r="AD41" s="49"/>
      <c r="AE41" s="47">
        <v>1.94</v>
      </c>
      <c r="AF41" s="47">
        <v>6.32</v>
      </c>
      <c r="AG41" s="49"/>
      <c r="AH41" s="47">
        <v>2.02</v>
      </c>
      <c r="AI41" s="47">
        <v>8.16</v>
      </c>
      <c r="AJ41" s="49"/>
      <c r="AK41" s="47">
        <v>2.08</v>
      </c>
      <c r="AL41" s="47">
        <v>7.18</v>
      </c>
      <c r="AM41" s="49"/>
      <c r="AN41" s="47">
        <v>2.5</v>
      </c>
      <c r="AO41" s="47">
        <v>6.96</v>
      </c>
      <c r="AP41" s="49"/>
      <c r="AQ41" s="47">
        <v>2.8</v>
      </c>
      <c r="AR41" s="47">
        <v>8.8699999999999992</v>
      </c>
      <c r="AS41" s="49"/>
      <c r="AT41" s="47">
        <v>2.98</v>
      </c>
      <c r="AU41" s="47">
        <v>9.7899999999999991</v>
      </c>
      <c r="AV41" s="49"/>
      <c r="AW41" s="47">
        <v>1.57</v>
      </c>
      <c r="AX41" s="47">
        <v>6.94</v>
      </c>
    </row>
    <row r="42" spans="1:50" x14ac:dyDescent="0.2">
      <c r="A42" s="30" t="s">
        <v>51</v>
      </c>
      <c r="B42" s="44" t="s">
        <v>96</v>
      </c>
      <c r="D42" s="47">
        <v>78.45</v>
      </c>
      <c r="E42" s="47">
        <v>78.599999999999994</v>
      </c>
      <c r="F42" s="48"/>
      <c r="G42" s="47">
        <v>3.77</v>
      </c>
      <c r="H42" s="47">
        <v>5.15</v>
      </c>
      <c r="I42" s="48"/>
      <c r="J42" s="47">
        <v>0.69</v>
      </c>
      <c r="K42" s="47">
        <v>1.33</v>
      </c>
      <c r="L42" s="48"/>
      <c r="M42" s="47">
        <v>21.35</v>
      </c>
      <c r="N42" s="47">
        <v>7.13</v>
      </c>
      <c r="O42" s="49"/>
      <c r="P42" s="47">
        <v>35.1</v>
      </c>
      <c r="Q42" s="47">
        <v>47.57</v>
      </c>
      <c r="R42" s="49"/>
      <c r="S42" s="47">
        <v>57.75</v>
      </c>
      <c r="T42" s="47">
        <v>40.97</v>
      </c>
      <c r="U42" s="49"/>
      <c r="V42" s="47">
        <v>3.09</v>
      </c>
      <c r="W42" s="47">
        <v>0.78</v>
      </c>
      <c r="X42" s="49"/>
      <c r="Y42" s="49">
        <v>4.21</v>
      </c>
      <c r="Z42" s="49">
        <v>10.91</v>
      </c>
      <c r="AA42" s="49"/>
      <c r="AB42" s="47">
        <v>3.77</v>
      </c>
      <c r="AC42" s="47">
        <v>5.15</v>
      </c>
      <c r="AD42" s="49"/>
      <c r="AE42" s="47">
        <v>3.83</v>
      </c>
      <c r="AF42" s="47">
        <v>5.72</v>
      </c>
      <c r="AG42" s="49"/>
      <c r="AH42" s="47">
        <v>3.45</v>
      </c>
      <c r="AI42" s="47">
        <v>4.9400000000000004</v>
      </c>
      <c r="AJ42" s="49"/>
      <c r="AK42" s="47">
        <v>3.54</v>
      </c>
      <c r="AL42" s="47">
        <v>4.87</v>
      </c>
      <c r="AM42" s="49"/>
      <c r="AN42" s="47">
        <v>4.21</v>
      </c>
      <c r="AO42" s="47">
        <v>10.91</v>
      </c>
      <c r="AP42" s="49"/>
      <c r="AQ42" s="47">
        <v>4.5599999999999996</v>
      </c>
      <c r="AR42" s="47">
        <v>13.3</v>
      </c>
      <c r="AS42" s="49"/>
      <c r="AT42" s="47">
        <v>4.5999999999999996</v>
      </c>
      <c r="AU42" s="47">
        <v>14.3</v>
      </c>
      <c r="AV42" s="49"/>
      <c r="AW42" s="47">
        <v>3.62</v>
      </c>
      <c r="AX42" s="47">
        <v>12.27</v>
      </c>
    </row>
    <row r="43" spans="1:50" x14ac:dyDescent="0.2">
      <c r="A43" s="30" t="s">
        <v>52</v>
      </c>
      <c r="B43" s="44" t="s">
        <v>97</v>
      </c>
      <c r="D43" s="47">
        <v>82</v>
      </c>
      <c r="E43" s="47">
        <v>76.58</v>
      </c>
      <c r="F43" s="48"/>
      <c r="G43" s="47">
        <v>5.44</v>
      </c>
      <c r="H43" s="47">
        <v>5.96</v>
      </c>
      <c r="I43" s="48"/>
      <c r="J43" s="47">
        <v>3.36</v>
      </c>
      <c r="K43" s="47">
        <v>3.67</v>
      </c>
      <c r="L43" s="48"/>
      <c r="M43" s="47">
        <v>19</v>
      </c>
      <c r="N43" s="47">
        <v>31.78</v>
      </c>
      <c r="O43" s="49"/>
      <c r="P43" s="47">
        <v>48.85</v>
      </c>
      <c r="Q43" s="47">
        <v>61.3</v>
      </c>
      <c r="R43" s="49"/>
      <c r="S43" s="47">
        <v>30.95</v>
      </c>
      <c r="T43" s="47">
        <v>33.6</v>
      </c>
      <c r="U43" s="49"/>
      <c r="V43" s="47">
        <v>0.53</v>
      </c>
      <c r="W43" s="47">
        <v>0.79</v>
      </c>
      <c r="X43" s="49"/>
      <c r="Y43" s="49">
        <v>19.75</v>
      </c>
      <c r="Z43" s="49">
        <v>4.0999999999999996</v>
      </c>
      <c r="AA43" s="49"/>
      <c r="AB43" s="47">
        <v>5.44</v>
      </c>
      <c r="AC43" s="47">
        <v>5.96</v>
      </c>
      <c r="AD43" s="49"/>
      <c r="AE43" s="47">
        <v>5.55</v>
      </c>
      <c r="AF43" s="47">
        <v>5.95</v>
      </c>
      <c r="AG43" s="49"/>
      <c r="AH43" s="47">
        <v>5.77</v>
      </c>
      <c r="AI43" s="47">
        <v>5.64</v>
      </c>
      <c r="AJ43" s="49"/>
      <c r="AK43" s="47">
        <v>5.36</v>
      </c>
      <c r="AL43" s="47">
        <v>5.43</v>
      </c>
      <c r="AM43" s="49"/>
      <c r="AN43" s="47">
        <v>19.75</v>
      </c>
      <c r="AO43" s="47">
        <v>4.0999999999999996</v>
      </c>
      <c r="AP43" s="49"/>
      <c r="AQ43" s="47">
        <v>20.6</v>
      </c>
      <c r="AR43" s="47">
        <v>4.72</v>
      </c>
      <c r="AS43" s="49"/>
      <c r="AT43" s="47">
        <v>19.8</v>
      </c>
      <c r="AU43" s="47">
        <v>5.33</v>
      </c>
      <c r="AV43" s="49"/>
      <c r="AW43" s="47">
        <v>19.75</v>
      </c>
      <c r="AX43" s="47">
        <v>4.1500000000000004</v>
      </c>
    </row>
    <row r="44" spans="1:50" x14ac:dyDescent="0.2">
      <c r="A44" s="30" t="s">
        <v>53</v>
      </c>
      <c r="B44" s="44" t="s">
        <v>490</v>
      </c>
      <c r="D44" s="47">
        <v>73.7</v>
      </c>
      <c r="E44" s="47">
        <v>74.8</v>
      </c>
      <c r="F44" s="48"/>
      <c r="G44" s="47">
        <v>3.91</v>
      </c>
      <c r="H44" s="47">
        <v>8.74</v>
      </c>
      <c r="I44" s="48"/>
      <c r="J44" s="47">
        <v>0.51</v>
      </c>
      <c r="K44" s="47">
        <v>1.64</v>
      </c>
      <c r="L44" s="48"/>
      <c r="M44" s="47">
        <v>13.25</v>
      </c>
      <c r="N44" s="47">
        <v>17.850000000000001</v>
      </c>
      <c r="O44" s="49"/>
      <c r="P44" s="47">
        <v>81.25</v>
      </c>
      <c r="Q44" s="47">
        <v>68.63</v>
      </c>
      <c r="R44" s="49"/>
      <c r="S44" s="47">
        <v>16.149999999999999</v>
      </c>
      <c r="T44" s="47">
        <v>24.4</v>
      </c>
      <c r="U44" s="49"/>
      <c r="V44" s="47">
        <v>0.39</v>
      </c>
      <c r="W44" s="47">
        <v>0.5</v>
      </c>
      <c r="X44" s="49"/>
      <c r="Y44" s="49">
        <v>2.2799999999999998</v>
      </c>
      <c r="Z44" s="49">
        <v>6.54</v>
      </c>
      <c r="AA44" s="49"/>
      <c r="AB44" s="47">
        <v>3.91</v>
      </c>
      <c r="AC44" s="47">
        <v>8.74</v>
      </c>
      <c r="AD44" s="49"/>
      <c r="AE44" s="47">
        <v>4.46</v>
      </c>
      <c r="AF44" s="47">
        <v>9.34</v>
      </c>
      <c r="AG44" s="49"/>
      <c r="AH44" s="47">
        <v>3.86</v>
      </c>
      <c r="AI44" s="47">
        <v>7.79</v>
      </c>
      <c r="AJ44" s="49"/>
      <c r="AK44" s="47">
        <v>3.53</v>
      </c>
      <c r="AL44" s="47">
        <v>7.57</v>
      </c>
      <c r="AM44" s="49"/>
      <c r="AN44" s="47">
        <v>2.2799999999999998</v>
      </c>
      <c r="AO44" s="47">
        <v>6.54</v>
      </c>
      <c r="AP44" s="49"/>
      <c r="AQ44" s="47">
        <v>2.4900000000000002</v>
      </c>
      <c r="AR44" s="47">
        <v>7.88</v>
      </c>
      <c r="AS44" s="49"/>
      <c r="AT44" s="47">
        <v>2.79</v>
      </c>
      <c r="AU44" s="47">
        <v>6.68</v>
      </c>
      <c r="AV44" s="49"/>
      <c r="AW44" s="47">
        <v>1.66</v>
      </c>
      <c r="AX44" s="47">
        <v>6.62</v>
      </c>
    </row>
    <row r="45" spans="1:50" x14ac:dyDescent="0.2">
      <c r="A45" s="30" t="s">
        <v>54</v>
      </c>
      <c r="B45" s="44" t="s">
        <v>98</v>
      </c>
      <c r="D45" s="47">
        <v>72.5</v>
      </c>
      <c r="E45" s="47">
        <v>67.900000000000006</v>
      </c>
      <c r="F45" s="48"/>
      <c r="G45" s="47">
        <v>9.18</v>
      </c>
      <c r="H45" s="47">
        <v>6.18</v>
      </c>
      <c r="I45" s="48"/>
      <c r="J45" s="47">
        <v>1.59</v>
      </c>
      <c r="K45" s="47">
        <v>0.5</v>
      </c>
      <c r="L45" s="48"/>
      <c r="M45" s="47">
        <v>12.65</v>
      </c>
      <c r="N45" s="47">
        <v>19</v>
      </c>
      <c r="O45" s="49"/>
      <c r="P45" s="47">
        <v>70.349999999999994</v>
      </c>
      <c r="Q45" s="47">
        <v>63.35</v>
      </c>
      <c r="R45" s="49"/>
      <c r="S45" s="47">
        <v>24.8</v>
      </c>
      <c r="T45" s="47">
        <v>31.65</v>
      </c>
      <c r="U45" s="49"/>
      <c r="V45" s="47">
        <v>0.4</v>
      </c>
      <c r="W45" s="47">
        <v>0.63</v>
      </c>
      <c r="X45" s="49"/>
      <c r="Y45" s="49">
        <v>4.3899999999999997</v>
      </c>
      <c r="Z45" s="49">
        <v>4.58</v>
      </c>
      <c r="AA45" s="49"/>
      <c r="AB45" s="47">
        <v>9.18</v>
      </c>
      <c r="AC45" s="47">
        <v>6.18</v>
      </c>
      <c r="AD45" s="49"/>
      <c r="AE45" s="47">
        <v>8.83</v>
      </c>
      <c r="AF45" s="47">
        <v>6.42</v>
      </c>
      <c r="AG45" s="49"/>
      <c r="AH45" s="47">
        <v>9.5500000000000007</v>
      </c>
      <c r="AI45" s="47">
        <v>5.95</v>
      </c>
      <c r="AJ45" s="49"/>
      <c r="AK45" s="47">
        <v>10.72</v>
      </c>
      <c r="AL45" s="47">
        <v>5.25</v>
      </c>
      <c r="AM45" s="49"/>
      <c r="AN45" s="47">
        <v>4.3899999999999997</v>
      </c>
      <c r="AO45" s="47">
        <v>4.58</v>
      </c>
      <c r="AP45" s="49"/>
      <c r="AQ45" s="47">
        <v>4.3899999999999997</v>
      </c>
      <c r="AR45" s="47">
        <v>5.12</v>
      </c>
      <c r="AS45" s="49"/>
      <c r="AT45" s="47">
        <v>5.13</v>
      </c>
      <c r="AU45" s="47">
        <v>6.23</v>
      </c>
      <c r="AV45" s="49"/>
      <c r="AW45" s="47">
        <v>3.84</v>
      </c>
      <c r="AX45" s="47">
        <v>3.84</v>
      </c>
    </row>
    <row r="46" spans="1:50" x14ac:dyDescent="0.2">
      <c r="A46" s="30" t="s">
        <v>55</v>
      </c>
      <c r="B46" s="44" t="s">
        <v>99</v>
      </c>
      <c r="D46" s="47">
        <v>70.400000000000006</v>
      </c>
      <c r="E46" s="47">
        <v>85.45</v>
      </c>
      <c r="F46" s="48"/>
      <c r="G46" s="47">
        <v>6.45</v>
      </c>
      <c r="H46" s="47">
        <v>3.11</v>
      </c>
      <c r="I46" s="48"/>
      <c r="J46" s="47">
        <v>1.91</v>
      </c>
      <c r="K46" s="47">
        <v>1.28</v>
      </c>
      <c r="L46" s="48"/>
      <c r="M46" s="47">
        <v>17</v>
      </c>
      <c r="N46" s="47">
        <v>11.45</v>
      </c>
      <c r="O46" s="49"/>
      <c r="P46" s="47">
        <v>73.349999999999994</v>
      </c>
      <c r="Q46" s="47">
        <v>69.05</v>
      </c>
      <c r="R46" s="49"/>
      <c r="S46" s="47">
        <v>22.4</v>
      </c>
      <c r="T46" s="47">
        <v>25.45</v>
      </c>
      <c r="U46" s="49"/>
      <c r="V46" s="47">
        <v>0.66</v>
      </c>
      <c r="W46" s="47">
        <v>0.67</v>
      </c>
      <c r="X46" s="49"/>
      <c r="Y46" s="49">
        <v>3.75</v>
      </c>
      <c r="Z46" s="49">
        <v>4.78</v>
      </c>
      <c r="AA46" s="49"/>
      <c r="AB46" s="47">
        <v>6.45</v>
      </c>
      <c r="AC46" s="47">
        <v>3.11</v>
      </c>
      <c r="AD46" s="49"/>
      <c r="AE46" s="47">
        <v>6.45</v>
      </c>
      <c r="AF46" s="47">
        <v>3.38</v>
      </c>
      <c r="AG46" s="49"/>
      <c r="AH46" s="47">
        <v>7.64</v>
      </c>
      <c r="AI46" s="47">
        <v>4.26</v>
      </c>
      <c r="AJ46" s="49"/>
      <c r="AK46" s="47">
        <v>7.72</v>
      </c>
      <c r="AL46" s="47">
        <v>3.73</v>
      </c>
      <c r="AM46" s="49"/>
      <c r="AN46" s="47">
        <v>3.75</v>
      </c>
      <c r="AO46" s="47">
        <v>4.78</v>
      </c>
      <c r="AP46" s="49"/>
      <c r="AQ46" s="47">
        <v>3.7</v>
      </c>
      <c r="AR46" s="47">
        <v>5.61</v>
      </c>
      <c r="AS46" s="49"/>
      <c r="AT46" s="47">
        <v>3.6</v>
      </c>
      <c r="AU46" s="47">
        <v>5.33</v>
      </c>
      <c r="AV46" s="49"/>
      <c r="AW46" s="47">
        <v>2.48</v>
      </c>
      <c r="AX46" s="47">
        <v>4.78</v>
      </c>
    </row>
    <row r="47" spans="1:50" x14ac:dyDescent="0.2">
      <c r="A47" s="30" t="s">
        <v>56</v>
      </c>
      <c r="B47" s="44" t="s">
        <v>100</v>
      </c>
      <c r="D47" s="47">
        <v>79.349999999999994</v>
      </c>
      <c r="E47" s="47">
        <v>74.95</v>
      </c>
      <c r="F47" s="48"/>
      <c r="G47" s="47">
        <v>4.16</v>
      </c>
      <c r="H47" s="47">
        <v>9.31</v>
      </c>
      <c r="I47" s="48"/>
      <c r="J47" s="47">
        <v>0.97</v>
      </c>
      <c r="K47" s="47">
        <v>2.81</v>
      </c>
      <c r="L47" s="48"/>
      <c r="M47" s="47">
        <v>12.6</v>
      </c>
      <c r="N47" s="47">
        <v>12.7</v>
      </c>
      <c r="O47" s="49"/>
      <c r="P47" s="47">
        <v>74.3</v>
      </c>
      <c r="Q47" s="47">
        <v>66.599999999999994</v>
      </c>
      <c r="R47" s="49"/>
      <c r="S47" s="47">
        <v>21.35</v>
      </c>
      <c r="T47" s="47">
        <v>25.2</v>
      </c>
      <c r="U47" s="49"/>
      <c r="V47" s="47">
        <v>1.33</v>
      </c>
      <c r="W47" s="47">
        <v>1.05</v>
      </c>
      <c r="X47" s="49"/>
      <c r="Y47" s="49">
        <v>3.04</v>
      </c>
      <c r="Z47" s="49">
        <v>7.15</v>
      </c>
      <c r="AA47" s="49"/>
      <c r="AB47" s="47">
        <v>4.16</v>
      </c>
      <c r="AC47" s="47">
        <v>9.31</v>
      </c>
      <c r="AD47" s="49"/>
      <c r="AE47" s="47">
        <v>4.3499999999999996</v>
      </c>
      <c r="AF47" s="47">
        <v>9.5</v>
      </c>
      <c r="AG47" s="49"/>
      <c r="AH47" s="47">
        <v>5.28</v>
      </c>
      <c r="AI47" s="47">
        <v>10.79</v>
      </c>
      <c r="AJ47" s="49"/>
      <c r="AK47" s="47">
        <v>4.3899999999999997</v>
      </c>
      <c r="AL47" s="47">
        <v>11.14</v>
      </c>
      <c r="AM47" s="49"/>
      <c r="AN47" s="47">
        <v>3.04</v>
      </c>
      <c r="AO47" s="47">
        <v>7.15</v>
      </c>
      <c r="AP47" s="49"/>
      <c r="AQ47" s="47">
        <v>3.22</v>
      </c>
      <c r="AR47" s="47">
        <v>6.86</v>
      </c>
      <c r="AS47" s="49"/>
      <c r="AT47" s="47">
        <v>3.24</v>
      </c>
      <c r="AU47" s="47">
        <v>6.73</v>
      </c>
      <c r="AV47" s="49"/>
      <c r="AW47" s="47">
        <v>2.81</v>
      </c>
      <c r="AX47" s="47">
        <v>6.09</v>
      </c>
    </row>
    <row r="48" spans="1:50" x14ac:dyDescent="0.2">
      <c r="A48" s="30" t="s">
        <v>57</v>
      </c>
      <c r="B48" s="44" t="s">
        <v>101</v>
      </c>
      <c r="D48" s="47">
        <v>80.900000000000006</v>
      </c>
      <c r="E48" s="47">
        <v>82.5</v>
      </c>
      <c r="F48" s="48"/>
      <c r="G48" s="47">
        <v>3.54</v>
      </c>
      <c r="H48" s="47">
        <v>5.03</v>
      </c>
      <c r="I48" s="48"/>
      <c r="J48" s="47">
        <v>1.1200000000000001</v>
      </c>
      <c r="K48" s="47">
        <v>1.95</v>
      </c>
      <c r="L48" s="48"/>
      <c r="M48" s="47">
        <v>4.13</v>
      </c>
      <c r="N48" s="47">
        <v>3.9</v>
      </c>
      <c r="O48" s="49"/>
      <c r="P48" s="47">
        <v>62.25</v>
      </c>
      <c r="Q48" s="47">
        <v>74.75</v>
      </c>
      <c r="R48" s="49"/>
      <c r="S48" s="47">
        <v>32.35</v>
      </c>
      <c r="T48" s="47">
        <v>20.65</v>
      </c>
      <c r="U48" s="49"/>
      <c r="V48" s="47">
        <v>1.1499999999999999</v>
      </c>
      <c r="W48" s="47">
        <v>0.42</v>
      </c>
      <c r="X48" s="49"/>
      <c r="Y48" s="49">
        <v>4.66</v>
      </c>
      <c r="Z48" s="49">
        <v>4.28</v>
      </c>
      <c r="AA48" s="49"/>
      <c r="AB48" s="47">
        <v>3.54</v>
      </c>
      <c r="AC48" s="47">
        <v>5.03</v>
      </c>
      <c r="AD48" s="49"/>
      <c r="AE48" s="47">
        <v>3.43</v>
      </c>
      <c r="AF48" s="47">
        <v>5.26</v>
      </c>
      <c r="AG48" s="49"/>
      <c r="AH48" s="47">
        <v>3.17</v>
      </c>
      <c r="AI48" s="47">
        <v>6.17</v>
      </c>
      <c r="AJ48" s="49"/>
      <c r="AK48" s="47">
        <v>3.7</v>
      </c>
      <c r="AL48" s="47">
        <v>6.03</v>
      </c>
      <c r="AM48" s="49"/>
      <c r="AN48" s="47">
        <v>4.66</v>
      </c>
      <c r="AO48" s="47">
        <v>4.28</v>
      </c>
      <c r="AP48" s="49"/>
      <c r="AQ48" s="47">
        <v>4.5199999999999996</v>
      </c>
      <c r="AR48" s="47">
        <v>4.57</v>
      </c>
      <c r="AS48" s="49"/>
      <c r="AT48" s="47">
        <v>5.54</v>
      </c>
      <c r="AU48" s="47">
        <v>4.4000000000000004</v>
      </c>
      <c r="AV48" s="49"/>
      <c r="AW48" s="47">
        <v>4.0999999999999996</v>
      </c>
      <c r="AX48" s="47">
        <v>3.7</v>
      </c>
    </row>
    <row r="49" spans="1:50" x14ac:dyDescent="0.2">
      <c r="A49" s="30" t="s">
        <v>58</v>
      </c>
      <c r="B49" s="44" t="s">
        <v>102</v>
      </c>
      <c r="D49" s="47">
        <v>78.150000000000006</v>
      </c>
      <c r="E49" s="47">
        <v>55.5</v>
      </c>
      <c r="F49" s="48"/>
      <c r="G49" s="47">
        <v>3.89</v>
      </c>
      <c r="H49" s="47">
        <v>1.1000000000000001</v>
      </c>
      <c r="I49" s="48"/>
      <c r="J49" s="47">
        <v>0.68</v>
      </c>
      <c r="K49" s="47">
        <v>0.33</v>
      </c>
      <c r="L49" s="48"/>
      <c r="M49" s="47">
        <v>16.649999999999999</v>
      </c>
      <c r="N49" s="47">
        <v>17.600000000000001</v>
      </c>
      <c r="O49" s="49"/>
      <c r="P49" s="47">
        <v>65.150000000000006</v>
      </c>
      <c r="Q49" s="47">
        <v>75.400000000000006</v>
      </c>
      <c r="R49" s="49"/>
      <c r="S49" s="47">
        <v>30.05</v>
      </c>
      <c r="T49" s="47">
        <v>18.649999999999999</v>
      </c>
      <c r="U49" s="49"/>
      <c r="V49" s="47">
        <v>0.99</v>
      </c>
      <c r="W49" s="47">
        <v>0.37</v>
      </c>
      <c r="X49" s="49"/>
      <c r="Y49" s="49">
        <v>3.8</v>
      </c>
      <c r="Z49" s="49">
        <v>5.51</v>
      </c>
      <c r="AA49" s="49"/>
      <c r="AB49" s="47">
        <v>3.89</v>
      </c>
      <c r="AC49" s="47">
        <v>1.1000000000000001</v>
      </c>
      <c r="AD49" s="49"/>
      <c r="AE49" s="47">
        <v>3.93</v>
      </c>
      <c r="AF49" s="47">
        <v>1.23</v>
      </c>
      <c r="AG49" s="49"/>
      <c r="AH49" s="47">
        <v>4.43</v>
      </c>
      <c r="AI49" s="47">
        <v>1.59</v>
      </c>
      <c r="AJ49" s="49"/>
      <c r="AK49" s="47">
        <v>3.85</v>
      </c>
      <c r="AL49" s="47">
        <v>1.31</v>
      </c>
      <c r="AM49" s="49"/>
      <c r="AN49" s="47">
        <v>3.8</v>
      </c>
      <c r="AO49" s="47">
        <v>5.51</v>
      </c>
      <c r="AP49" s="49"/>
      <c r="AQ49" s="47">
        <v>3.47</v>
      </c>
      <c r="AR49" s="47">
        <v>5.63</v>
      </c>
      <c r="AS49" s="49"/>
      <c r="AT49" s="47">
        <v>4.18</v>
      </c>
      <c r="AU49" s="47">
        <v>5.52</v>
      </c>
      <c r="AV49" s="49"/>
      <c r="AW49" s="47">
        <v>3.32</v>
      </c>
      <c r="AX49" s="47">
        <v>4.6900000000000004</v>
      </c>
    </row>
    <row r="50" spans="1:50" x14ac:dyDescent="0.2">
      <c r="A50" s="50"/>
      <c r="B50" s="44" t="s">
        <v>103</v>
      </c>
      <c r="D50" s="47"/>
      <c r="E50" s="47">
        <v>65.099999999999994</v>
      </c>
      <c r="F50" s="48"/>
      <c r="G50" s="47"/>
      <c r="H50" s="47">
        <v>13.6</v>
      </c>
      <c r="I50" s="48"/>
      <c r="J50" s="47"/>
      <c r="K50" s="47">
        <v>0.8</v>
      </c>
      <c r="L50" s="48"/>
      <c r="M50" s="47"/>
      <c r="N50" s="47">
        <v>11.95</v>
      </c>
      <c r="O50" s="49"/>
      <c r="P50" s="47"/>
      <c r="Q50" s="47">
        <v>66.7</v>
      </c>
      <c r="R50" s="49"/>
      <c r="S50" s="47"/>
      <c r="T50" s="47">
        <v>28.15</v>
      </c>
      <c r="U50" s="49"/>
      <c r="V50" s="47"/>
      <c r="W50" s="47">
        <v>0.49</v>
      </c>
      <c r="X50" s="49"/>
      <c r="Y50" s="49"/>
      <c r="Z50" s="49">
        <v>4.55</v>
      </c>
      <c r="AA50" s="49"/>
      <c r="AB50" s="47"/>
      <c r="AC50" s="47">
        <v>13.6</v>
      </c>
      <c r="AD50" s="49"/>
      <c r="AE50" s="47"/>
      <c r="AF50" s="47">
        <v>13.65</v>
      </c>
      <c r="AG50" s="49"/>
      <c r="AH50" s="47"/>
      <c r="AI50" s="47">
        <v>17.899999999999999</v>
      </c>
      <c r="AJ50" s="49"/>
      <c r="AK50" s="47"/>
      <c r="AL50" s="47">
        <v>14.95</v>
      </c>
      <c r="AM50" s="49"/>
      <c r="AN50" s="47"/>
      <c r="AO50" s="47">
        <v>4.55</v>
      </c>
      <c r="AP50" s="49"/>
      <c r="AQ50" s="47"/>
      <c r="AR50" s="47">
        <v>4.75</v>
      </c>
      <c r="AS50" s="49"/>
      <c r="AT50" s="47"/>
      <c r="AU50" s="47">
        <v>4.3099999999999996</v>
      </c>
      <c r="AV50" s="49"/>
      <c r="AW50" s="47"/>
      <c r="AX50" s="47">
        <v>3.21</v>
      </c>
    </row>
    <row r="51" spans="1:50" x14ac:dyDescent="0.2">
      <c r="A51" s="50"/>
      <c r="B51" s="44" t="s">
        <v>104</v>
      </c>
      <c r="D51" s="47"/>
      <c r="E51" s="47">
        <v>74.900000000000006</v>
      </c>
      <c r="F51" s="48"/>
      <c r="G51" s="47"/>
      <c r="H51" s="47">
        <v>3.79</v>
      </c>
      <c r="I51" s="48"/>
      <c r="J51" s="47"/>
      <c r="K51" s="47">
        <v>1.1200000000000001</v>
      </c>
      <c r="L51" s="48"/>
      <c r="M51" s="47"/>
      <c r="N51" s="47">
        <v>38.950000000000003</v>
      </c>
      <c r="O51" s="49"/>
      <c r="P51" s="47"/>
      <c r="Q51" s="47">
        <v>73.45</v>
      </c>
      <c r="R51" s="49"/>
      <c r="S51" s="47"/>
      <c r="T51" s="47">
        <v>20.6</v>
      </c>
      <c r="U51" s="49"/>
      <c r="V51" s="47"/>
      <c r="W51" s="47">
        <v>0.23</v>
      </c>
      <c r="X51" s="49"/>
      <c r="Y51" s="49"/>
      <c r="Z51" s="49">
        <v>5.63</v>
      </c>
      <c r="AA51" s="49"/>
      <c r="AB51" s="47"/>
      <c r="AC51" s="47">
        <v>3.79</v>
      </c>
      <c r="AD51" s="49"/>
      <c r="AE51" s="47"/>
      <c r="AF51" s="47">
        <v>3.82</v>
      </c>
      <c r="AG51" s="49"/>
      <c r="AH51" s="47"/>
      <c r="AI51" s="47">
        <v>4.7699999999999996</v>
      </c>
      <c r="AJ51" s="49"/>
      <c r="AK51" s="47"/>
      <c r="AL51" s="47">
        <v>4.68</v>
      </c>
      <c r="AM51" s="49"/>
      <c r="AN51" s="47"/>
      <c r="AO51" s="47">
        <v>5.63</v>
      </c>
      <c r="AP51" s="49"/>
      <c r="AQ51" s="47"/>
      <c r="AR51" s="47">
        <v>6.27</v>
      </c>
      <c r="AS51" s="49"/>
      <c r="AT51" s="47"/>
      <c r="AU51" s="47">
        <v>5.84</v>
      </c>
      <c r="AV51" s="49"/>
      <c r="AW51" s="47"/>
      <c r="AX51" s="47">
        <v>5.55</v>
      </c>
    </row>
    <row r="52" spans="1:50" x14ac:dyDescent="0.2">
      <c r="A52" s="50"/>
      <c r="B52" s="44" t="s">
        <v>105</v>
      </c>
      <c r="D52" s="47"/>
      <c r="E52" s="47">
        <v>63.3</v>
      </c>
      <c r="F52" s="48"/>
      <c r="G52" s="47"/>
      <c r="H52" s="47">
        <v>4.16</v>
      </c>
      <c r="I52" s="48"/>
      <c r="J52" s="47"/>
      <c r="K52" s="47">
        <v>1.07</v>
      </c>
      <c r="L52" s="48"/>
      <c r="M52" s="47"/>
      <c r="N52" s="47">
        <v>18.75</v>
      </c>
      <c r="O52" s="49"/>
      <c r="P52" s="47"/>
      <c r="Q52" s="47">
        <v>58.8</v>
      </c>
      <c r="R52" s="49"/>
      <c r="S52" s="47"/>
      <c r="T52" s="47">
        <v>25.4</v>
      </c>
      <c r="U52" s="49"/>
      <c r="V52" s="47"/>
      <c r="W52" s="47">
        <v>0.42</v>
      </c>
      <c r="X52" s="49"/>
      <c r="Y52" s="49"/>
      <c r="Z52" s="49">
        <v>15.45</v>
      </c>
      <c r="AA52" s="49"/>
      <c r="AB52" s="47"/>
      <c r="AC52" s="47">
        <v>4.16</v>
      </c>
      <c r="AD52" s="49"/>
      <c r="AE52" s="47"/>
      <c r="AF52" s="47">
        <v>4.0999999999999996</v>
      </c>
      <c r="AG52" s="49"/>
      <c r="AH52" s="47"/>
      <c r="AI52" s="47">
        <v>4.76</v>
      </c>
      <c r="AJ52" s="49"/>
      <c r="AK52" s="47"/>
      <c r="AL52" s="47">
        <v>4.13</v>
      </c>
      <c r="AM52" s="49"/>
      <c r="AN52" s="47"/>
      <c r="AO52" s="47">
        <v>15.45</v>
      </c>
      <c r="AP52" s="49"/>
      <c r="AQ52" s="47"/>
      <c r="AR52" s="47">
        <v>16.100000000000001</v>
      </c>
      <c r="AS52" s="49"/>
      <c r="AT52" s="47"/>
      <c r="AU52" s="47">
        <v>15.8</v>
      </c>
      <c r="AV52" s="49"/>
      <c r="AW52" s="47"/>
      <c r="AX52" s="47">
        <v>10.45</v>
      </c>
    </row>
    <row r="53" spans="1:50" x14ac:dyDescent="0.2">
      <c r="A53" s="50"/>
      <c r="B53" s="44" t="s">
        <v>106</v>
      </c>
      <c r="D53" s="47"/>
      <c r="E53" s="47">
        <v>68.2</v>
      </c>
      <c r="F53" s="48"/>
      <c r="G53" s="47"/>
      <c r="H53" s="47">
        <v>3.66</v>
      </c>
      <c r="I53" s="48"/>
      <c r="J53" s="47"/>
      <c r="K53" s="47">
        <v>1.47</v>
      </c>
      <c r="L53" s="48"/>
      <c r="M53" s="47"/>
      <c r="N53" s="47">
        <v>14.6</v>
      </c>
      <c r="O53" s="49"/>
      <c r="P53" s="47"/>
      <c r="Q53" s="47">
        <v>72.75</v>
      </c>
      <c r="R53" s="49"/>
      <c r="S53" s="47"/>
      <c r="T53" s="47">
        <v>22.3</v>
      </c>
      <c r="U53" s="49"/>
      <c r="V53" s="47"/>
      <c r="W53" s="47">
        <v>0.36</v>
      </c>
      <c r="X53" s="49"/>
      <c r="Y53" s="49"/>
      <c r="Z53" s="49">
        <v>4.58</v>
      </c>
      <c r="AA53" s="49"/>
      <c r="AB53" s="47"/>
      <c r="AC53" s="47">
        <v>3.66</v>
      </c>
      <c r="AD53" s="49"/>
      <c r="AE53" s="47"/>
      <c r="AF53" s="47">
        <v>3.63</v>
      </c>
      <c r="AG53" s="49"/>
      <c r="AH53" s="47"/>
      <c r="AI53" s="47">
        <v>5.97</v>
      </c>
      <c r="AJ53" s="49"/>
      <c r="AK53" s="47"/>
      <c r="AL53" s="47">
        <v>5.14</v>
      </c>
      <c r="AM53" s="49"/>
      <c r="AN53" s="47"/>
      <c r="AO53" s="47">
        <v>4.58</v>
      </c>
      <c r="AP53" s="49"/>
      <c r="AQ53" s="47"/>
      <c r="AR53" s="47">
        <v>4.29</v>
      </c>
      <c r="AS53" s="49"/>
      <c r="AT53" s="47"/>
      <c r="AU53" s="47">
        <v>4.54</v>
      </c>
      <c r="AV53" s="49"/>
      <c r="AW53" s="47"/>
      <c r="AX53" s="47">
        <v>2.84</v>
      </c>
    </row>
    <row r="54" spans="1:50" x14ac:dyDescent="0.2">
      <c r="A54" s="50"/>
      <c r="B54" s="44" t="s">
        <v>107</v>
      </c>
      <c r="D54" s="47"/>
      <c r="E54" s="47">
        <v>71.7</v>
      </c>
      <c r="F54" s="48"/>
      <c r="G54" s="47"/>
      <c r="H54" s="47">
        <v>8.18</v>
      </c>
      <c r="I54" s="48"/>
      <c r="J54" s="47"/>
      <c r="K54" s="47">
        <v>0.69</v>
      </c>
      <c r="L54" s="48"/>
      <c r="M54" s="47"/>
      <c r="N54" s="47">
        <v>27.05</v>
      </c>
      <c r="O54" s="49"/>
      <c r="P54" s="47"/>
      <c r="Q54" s="47">
        <v>77.2</v>
      </c>
      <c r="R54" s="49"/>
      <c r="S54" s="47"/>
      <c r="T54" s="47">
        <v>17.25</v>
      </c>
      <c r="U54" s="49"/>
      <c r="V54" s="47"/>
      <c r="W54" s="47">
        <v>0.42</v>
      </c>
      <c r="X54" s="49"/>
      <c r="Y54" s="49"/>
      <c r="Z54" s="49">
        <v>5.09</v>
      </c>
      <c r="AA54" s="49"/>
      <c r="AB54" s="47"/>
      <c r="AC54" s="47">
        <v>8.18</v>
      </c>
      <c r="AD54" s="49"/>
      <c r="AE54" s="47"/>
      <c r="AF54" s="47">
        <v>8.18</v>
      </c>
      <c r="AG54" s="49"/>
      <c r="AH54" s="47"/>
      <c r="AI54" s="47">
        <v>10.3</v>
      </c>
      <c r="AJ54" s="49"/>
      <c r="AK54" s="47"/>
      <c r="AL54" s="47">
        <v>9.16</v>
      </c>
      <c r="AM54" s="49"/>
      <c r="AN54" s="47"/>
      <c r="AO54" s="47">
        <v>5.09</v>
      </c>
      <c r="AP54" s="49"/>
      <c r="AQ54" s="47"/>
      <c r="AR54" s="47">
        <v>5.0999999999999996</v>
      </c>
      <c r="AS54" s="49"/>
      <c r="AT54" s="47"/>
      <c r="AU54" s="47">
        <v>5.15</v>
      </c>
      <c r="AV54" s="49"/>
      <c r="AW54" s="47"/>
      <c r="AX54" s="47">
        <v>4.79</v>
      </c>
    </row>
    <row r="55" spans="1:50" x14ac:dyDescent="0.2">
      <c r="A55" s="50"/>
      <c r="B55" s="44" t="s">
        <v>108</v>
      </c>
      <c r="D55" s="47"/>
      <c r="E55" s="47">
        <v>75.55</v>
      </c>
      <c r="F55" s="48"/>
      <c r="G55" s="47"/>
      <c r="H55" s="47">
        <v>9.66</v>
      </c>
      <c r="I55" s="48"/>
      <c r="J55" s="47"/>
      <c r="K55" s="47">
        <v>1.1299999999999999</v>
      </c>
      <c r="L55" s="48"/>
      <c r="M55" s="47"/>
      <c r="N55" s="47">
        <v>15.2</v>
      </c>
      <c r="O55" s="49"/>
      <c r="P55" s="47"/>
      <c r="Q55" s="47">
        <v>65.900000000000006</v>
      </c>
      <c r="R55" s="49"/>
      <c r="S55" s="47"/>
      <c r="T55" s="47">
        <v>28.75</v>
      </c>
      <c r="U55" s="49"/>
      <c r="V55" s="47"/>
      <c r="W55" s="47">
        <v>0.43</v>
      </c>
      <c r="X55" s="49"/>
      <c r="Y55" s="49"/>
      <c r="Z55" s="49">
        <v>5.01</v>
      </c>
      <c r="AA55" s="49"/>
      <c r="AB55" s="47"/>
      <c r="AC55" s="47">
        <v>9.66</v>
      </c>
      <c r="AD55" s="49"/>
      <c r="AE55" s="47"/>
      <c r="AF55" s="47">
        <v>9.94</v>
      </c>
      <c r="AG55" s="49"/>
      <c r="AH55" s="47"/>
      <c r="AI55" s="47">
        <v>10.47</v>
      </c>
      <c r="AJ55" s="49"/>
      <c r="AK55" s="47"/>
      <c r="AL55" s="47">
        <v>9.9700000000000006</v>
      </c>
      <c r="AM55" s="49"/>
      <c r="AN55" s="47"/>
      <c r="AO55" s="47">
        <v>5.01</v>
      </c>
      <c r="AP55" s="49"/>
      <c r="AQ55" s="47"/>
      <c r="AR55" s="47">
        <v>4.9800000000000004</v>
      </c>
      <c r="AS55" s="49"/>
      <c r="AT55" s="47"/>
      <c r="AU55" s="47">
        <v>5.12</v>
      </c>
      <c r="AV55" s="49"/>
      <c r="AW55" s="47"/>
      <c r="AX55" s="47">
        <v>4.91</v>
      </c>
    </row>
    <row r="56" spans="1:50" x14ac:dyDescent="0.2">
      <c r="A56" s="50"/>
      <c r="B56" s="44" t="s">
        <v>109</v>
      </c>
      <c r="D56" s="47"/>
      <c r="E56" s="47">
        <v>73.849999999999994</v>
      </c>
      <c r="F56" s="48"/>
      <c r="G56" s="47"/>
      <c r="H56" s="47">
        <v>3.03</v>
      </c>
      <c r="I56" s="48"/>
      <c r="J56" s="47"/>
      <c r="K56" s="47">
        <v>1.77</v>
      </c>
      <c r="L56" s="48"/>
      <c r="M56" s="47"/>
      <c r="N56" s="47">
        <v>30.05</v>
      </c>
      <c r="O56" s="49"/>
      <c r="P56" s="47"/>
      <c r="Q56" s="47">
        <v>56.2</v>
      </c>
      <c r="R56" s="49"/>
      <c r="S56" s="47"/>
      <c r="T56" s="47">
        <v>33.1</v>
      </c>
      <c r="U56" s="49"/>
      <c r="V56" s="47"/>
      <c r="W56" s="47">
        <v>0.91</v>
      </c>
      <c r="X56" s="49"/>
      <c r="Y56" s="49"/>
      <c r="Z56" s="49">
        <v>9.89</v>
      </c>
      <c r="AA56" s="49"/>
      <c r="AB56" s="47"/>
      <c r="AC56" s="47">
        <v>3.03</v>
      </c>
      <c r="AD56" s="49"/>
      <c r="AE56" s="47"/>
      <c r="AF56" s="47">
        <v>3.04</v>
      </c>
      <c r="AG56" s="49"/>
      <c r="AH56" s="47"/>
      <c r="AI56" s="47">
        <v>3.23</v>
      </c>
      <c r="AJ56" s="49"/>
      <c r="AK56" s="47"/>
      <c r="AL56" s="47">
        <v>3.09</v>
      </c>
      <c r="AM56" s="49"/>
      <c r="AN56" s="47"/>
      <c r="AO56" s="47">
        <v>9.89</v>
      </c>
      <c r="AP56" s="49"/>
      <c r="AQ56" s="47"/>
      <c r="AR56" s="47">
        <v>8.9</v>
      </c>
      <c r="AS56" s="49"/>
      <c r="AT56" s="47"/>
      <c r="AU56" s="47">
        <v>10.89</v>
      </c>
      <c r="AV56" s="49"/>
      <c r="AW56" s="47"/>
      <c r="AX56" s="47">
        <v>7.99</v>
      </c>
    </row>
    <row r="57" spans="1:50" x14ac:dyDescent="0.2">
      <c r="A57" s="50"/>
      <c r="B57" s="44" t="s">
        <v>110</v>
      </c>
      <c r="D57" s="47"/>
      <c r="E57" s="47">
        <v>81.349999999999994</v>
      </c>
      <c r="F57" s="48"/>
      <c r="G57" s="47"/>
      <c r="H57" s="47">
        <v>4.26</v>
      </c>
      <c r="I57" s="48"/>
      <c r="J57" s="47"/>
      <c r="K57" s="47">
        <v>0.54</v>
      </c>
      <c r="L57" s="48"/>
      <c r="M57" s="47"/>
      <c r="N57" s="47">
        <v>23</v>
      </c>
      <c r="O57" s="49"/>
      <c r="P57" s="47"/>
      <c r="Q57" s="47">
        <v>75.55</v>
      </c>
      <c r="R57" s="49"/>
      <c r="S57" s="47"/>
      <c r="T57" s="47">
        <v>21.4</v>
      </c>
      <c r="U57" s="49"/>
      <c r="V57" s="47"/>
      <c r="W57" s="47">
        <v>1.0900000000000001</v>
      </c>
      <c r="X57" s="49"/>
      <c r="Y57" s="49"/>
      <c r="Z57" s="49">
        <v>2.0099999999999998</v>
      </c>
      <c r="AA57" s="49"/>
      <c r="AB57" s="47"/>
      <c r="AC57" s="47">
        <v>4.26</v>
      </c>
      <c r="AD57" s="49"/>
      <c r="AE57" s="47"/>
      <c r="AF57" s="47">
        <v>4.03</v>
      </c>
      <c r="AG57" s="49"/>
      <c r="AH57" s="47"/>
      <c r="AI57" s="47">
        <v>4.8499999999999996</v>
      </c>
      <c r="AJ57" s="49"/>
      <c r="AK57" s="47"/>
      <c r="AL57" s="47">
        <v>3.98</v>
      </c>
      <c r="AM57" s="49"/>
      <c r="AN57" s="47"/>
      <c r="AO57" s="47">
        <v>2.0099999999999998</v>
      </c>
      <c r="AP57" s="49"/>
      <c r="AQ57" s="47"/>
      <c r="AR57" s="47">
        <v>2.16</v>
      </c>
      <c r="AS57" s="49"/>
      <c r="AT57" s="47"/>
      <c r="AU57" s="47">
        <v>2.35</v>
      </c>
      <c r="AV57" s="49"/>
      <c r="AW57" s="47"/>
      <c r="AX57" s="47">
        <v>1.6</v>
      </c>
    </row>
    <row r="58" spans="1:50" x14ac:dyDescent="0.2">
      <c r="A58" s="50"/>
      <c r="B58" s="44" t="s">
        <v>111</v>
      </c>
      <c r="D58" s="47"/>
      <c r="E58" s="47">
        <v>81.400000000000006</v>
      </c>
      <c r="F58" s="48"/>
      <c r="G58" s="47"/>
      <c r="H58" s="47">
        <v>6.84</v>
      </c>
      <c r="I58" s="48"/>
      <c r="J58" s="47"/>
      <c r="K58" s="47">
        <v>0.61</v>
      </c>
      <c r="L58" s="48"/>
      <c r="M58" s="47"/>
      <c r="N58" s="47">
        <v>38.200000000000003</v>
      </c>
      <c r="O58" s="49"/>
      <c r="P58" s="47"/>
      <c r="Q58" s="47">
        <v>57.85</v>
      </c>
      <c r="R58" s="49"/>
      <c r="S58" s="47"/>
      <c r="T58" s="47">
        <v>39.15</v>
      </c>
      <c r="U58" s="49"/>
      <c r="V58" s="47"/>
      <c r="W58" s="47">
        <v>0.46</v>
      </c>
      <c r="X58" s="49"/>
      <c r="Y58" s="49"/>
      <c r="Z58" s="49">
        <v>2.63</v>
      </c>
      <c r="AA58" s="49"/>
      <c r="AB58" s="47"/>
      <c r="AC58" s="47">
        <v>6.84</v>
      </c>
      <c r="AD58" s="49"/>
      <c r="AE58" s="47"/>
      <c r="AF58" s="47">
        <v>7.05</v>
      </c>
      <c r="AG58" s="49"/>
      <c r="AH58" s="47"/>
      <c r="AI58" s="47">
        <v>7.56</v>
      </c>
      <c r="AJ58" s="49"/>
      <c r="AK58" s="47"/>
      <c r="AL58" s="47">
        <v>6.93</v>
      </c>
      <c r="AM58" s="49"/>
      <c r="AN58" s="47"/>
      <c r="AO58" s="47">
        <v>2.63</v>
      </c>
      <c r="AP58" s="49"/>
      <c r="AQ58" s="47"/>
      <c r="AR58" s="47">
        <v>2.65</v>
      </c>
      <c r="AS58" s="49"/>
      <c r="AT58" s="47"/>
      <c r="AU58" s="47">
        <v>2.9</v>
      </c>
      <c r="AV58" s="49"/>
      <c r="AW58" s="47"/>
      <c r="AX58" s="47">
        <v>2.72</v>
      </c>
    </row>
    <row r="59" spans="1:50" x14ac:dyDescent="0.2">
      <c r="B59" s="44" t="s">
        <v>112</v>
      </c>
      <c r="D59" s="47"/>
      <c r="E59" s="47">
        <v>80.3</v>
      </c>
      <c r="F59" s="48"/>
      <c r="G59" s="47"/>
      <c r="H59" s="47">
        <v>4.33</v>
      </c>
      <c r="I59" s="48"/>
      <c r="J59" s="47"/>
      <c r="K59" s="47">
        <v>0.94</v>
      </c>
      <c r="L59" s="48"/>
      <c r="M59" s="47"/>
      <c r="N59" s="47">
        <v>21.25</v>
      </c>
      <c r="O59" s="49"/>
      <c r="P59" s="47"/>
      <c r="Q59" s="47">
        <v>78.55</v>
      </c>
      <c r="R59" s="49"/>
      <c r="S59" s="47"/>
      <c r="T59" s="47">
        <v>17.2</v>
      </c>
      <c r="U59" s="49"/>
      <c r="V59" s="47"/>
      <c r="W59" s="47">
        <v>0.42</v>
      </c>
      <c r="X59" s="49"/>
      <c r="Y59" s="49"/>
      <c r="Z59" s="49">
        <v>3.8</v>
      </c>
      <c r="AA59" s="49"/>
      <c r="AB59" s="47"/>
      <c r="AC59" s="47">
        <v>4.33</v>
      </c>
      <c r="AD59" s="49"/>
      <c r="AE59" s="47"/>
      <c r="AF59" s="47">
        <v>4.21</v>
      </c>
      <c r="AG59" s="49"/>
      <c r="AH59" s="47"/>
      <c r="AI59" s="47">
        <v>5.59</v>
      </c>
      <c r="AJ59" s="49"/>
      <c r="AK59" s="47"/>
      <c r="AL59" s="47">
        <v>4.9400000000000004</v>
      </c>
      <c r="AM59" s="49"/>
      <c r="AN59" s="47"/>
      <c r="AO59" s="47">
        <v>3.8</v>
      </c>
      <c r="AP59" s="49"/>
      <c r="AQ59" s="47"/>
      <c r="AR59" s="47">
        <v>3.76</v>
      </c>
      <c r="AS59" s="49"/>
      <c r="AT59" s="47"/>
      <c r="AU59" s="47">
        <v>4.0999999999999996</v>
      </c>
      <c r="AV59" s="49"/>
      <c r="AW59" s="47"/>
      <c r="AX59" s="47">
        <v>3.81</v>
      </c>
    </row>
    <row r="60" spans="1:50" x14ac:dyDescent="0.2">
      <c r="D60" s="49"/>
      <c r="E60" s="49"/>
      <c r="F60" s="48"/>
      <c r="G60" s="49"/>
      <c r="H60" s="49"/>
      <c r="I60" s="48"/>
      <c r="J60" s="49"/>
      <c r="K60" s="49"/>
      <c r="L60" s="48"/>
      <c r="M60" s="47"/>
      <c r="N60" s="47"/>
      <c r="O60" s="49"/>
      <c r="P60" s="49"/>
      <c r="Q60" s="49"/>
      <c r="R60" s="49"/>
      <c r="S60" s="49"/>
      <c r="T60" s="49"/>
      <c r="U60" s="49"/>
      <c r="V60" s="49"/>
      <c r="W60" s="49"/>
      <c r="X60" s="49"/>
      <c r="Y60" s="49"/>
      <c r="Z60" s="49"/>
      <c r="AA60" s="49"/>
      <c r="AB60" s="49"/>
      <c r="AC60" s="49"/>
      <c r="AD60" s="49"/>
      <c r="AE60" s="49"/>
      <c r="AF60" s="49"/>
      <c r="AG60" s="49"/>
      <c r="AH60" s="49"/>
      <c r="AI60" s="49"/>
      <c r="AJ60" s="49"/>
      <c r="AK60" s="49"/>
      <c r="AL60" s="49"/>
      <c r="AM60" s="49"/>
      <c r="AN60" s="49"/>
      <c r="AO60" s="49"/>
      <c r="AP60" s="49"/>
      <c r="AQ60" s="49"/>
      <c r="AR60" s="49"/>
      <c r="AS60" s="49"/>
    </row>
    <row r="61" spans="1:50" x14ac:dyDescent="0.2">
      <c r="D61" s="49"/>
      <c r="E61" s="49"/>
      <c r="F61" s="48"/>
      <c r="G61" s="49"/>
      <c r="H61" s="49"/>
      <c r="I61" s="48"/>
      <c r="J61" s="49"/>
      <c r="K61" s="49"/>
      <c r="L61" s="48"/>
      <c r="M61" s="49"/>
      <c r="N61" s="49"/>
      <c r="O61" s="49"/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  <c r="AA61" s="49"/>
      <c r="AB61" s="49"/>
      <c r="AC61" s="49"/>
      <c r="AD61" s="49"/>
      <c r="AE61" s="49"/>
      <c r="AF61" s="49"/>
      <c r="AG61" s="49"/>
      <c r="AH61" s="49"/>
      <c r="AI61" s="49"/>
      <c r="AJ61" s="49"/>
      <c r="AK61" s="49"/>
      <c r="AL61" s="49"/>
      <c r="AM61" s="49"/>
      <c r="AN61" s="49"/>
      <c r="AO61" s="49"/>
      <c r="AP61" s="49"/>
      <c r="AQ61" s="49"/>
      <c r="AR61" s="49"/>
      <c r="AS61" s="49"/>
    </row>
  </sheetData>
  <mergeCells count="17">
    <mergeCell ref="P5:Q5"/>
    <mergeCell ref="AW5:AX5"/>
    <mergeCell ref="AT5:AU5"/>
    <mergeCell ref="A5:B5"/>
    <mergeCell ref="AH5:AI5"/>
    <mergeCell ref="AK5:AL5"/>
    <mergeCell ref="AN5:AO5"/>
    <mergeCell ref="AQ5:AR5"/>
    <mergeCell ref="S5:T5"/>
    <mergeCell ref="V5:W5"/>
    <mergeCell ref="Y5:Z5"/>
    <mergeCell ref="AB5:AC5"/>
    <mergeCell ref="AE5:AF5"/>
    <mergeCell ref="D5:E5"/>
    <mergeCell ref="G5:H5"/>
    <mergeCell ref="J5:K5"/>
    <mergeCell ref="M5:N5"/>
  </mergeCells>
  <pageMargins left="0.7" right="0.7" top="0.75" bottom="0.75" header="0.3" footer="0.3"/>
  <pageSetup paperSize="0" orientation="portrait" horizontalDpi="0" verticalDpi="0" copies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4ED0E-5901-4CF4-9018-24E137FBE2BC}">
  <dimension ref="A1:Q59"/>
  <sheetViews>
    <sheetView workbookViewId="0">
      <selection activeCell="B1" sqref="B1"/>
    </sheetView>
  </sheetViews>
  <sheetFormatPr defaultColWidth="8.85546875" defaultRowHeight="14.25" x14ac:dyDescent="0.2"/>
  <cols>
    <col min="1" max="16384" width="8.85546875" style="5"/>
  </cols>
  <sheetData>
    <row r="1" spans="1:17" ht="18" x14ac:dyDescent="0.25">
      <c r="B1" s="20" t="s">
        <v>722</v>
      </c>
    </row>
    <row r="4" spans="1:17" x14ac:dyDescent="0.2">
      <c r="D4" s="252" t="s">
        <v>713</v>
      </c>
      <c r="E4" s="252"/>
      <c r="F4" s="252"/>
      <c r="G4" s="252"/>
      <c r="I4" s="252" t="s">
        <v>714</v>
      </c>
      <c r="J4" s="252"/>
      <c r="K4" s="252"/>
      <c r="L4" s="252"/>
      <c r="N4" s="252" t="s">
        <v>717</v>
      </c>
      <c r="O4" s="252"/>
      <c r="P4" s="252"/>
      <c r="Q4" s="252"/>
    </row>
    <row r="5" spans="1:17" ht="53.1" customHeight="1" x14ac:dyDescent="0.2">
      <c r="A5" s="293" t="s">
        <v>115</v>
      </c>
      <c r="B5" s="294"/>
      <c r="C5" s="55"/>
      <c r="D5" s="291" t="s">
        <v>532</v>
      </c>
      <c r="E5" s="291"/>
      <c r="F5" s="291" t="s">
        <v>533</v>
      </c>
      <c r="G5" s="291"/>
      <c r="I5" s="291" t="s">
        <v>715</v>
      </c>
      <c r="J5" s="291"/>
      <c r="K5" s="291" t="s">
        <v>716</v>
      </c>
      <c r="L5" s="291"/>
      <c r="N5" s="291" t="s">
        <v>718</v>
      </c>
      <c r="O5" s="291"/>
      <c r="P5" s="291" t="s">
        <v>719</v>
      </c>
      <c r="Q5" s="291"/>
    </row>
    <row r="6" spans="1:17" x14ac:dyDescent="0.2">
      <c r="A6" s="3" t="s">
        <v>0</v>
      </c>
      <c r="B6" s="3" t="s">
        <v>1</v>
      </c>
      <c r="C6" s="3"/>
      <c r="D6" s="3" t="s">
        <v>0</v>
      </c>
      <c r="E6" s="3" t="s">
        <v>1</v>
      </c>
      <c r="F6" s="51" t="s">
        <v>0</v>
      </c>
      <c r="G6" s="51" t="s">
        <v>1</v>
      </c>
      <c r="I6" s="3" t="s">
        <v>0</v>
      </c>
      <c r="J6" s="3" t="s">
        <v>1</v>
      </c>
      <c r="K6" s="3" t="s">
        <v>0</v>
      </c>
      <c r="L6" s="3" t="s">
        <v>1</v>
      </c>
      <c r="N6" s="3" t="s">
        <v>0</v>
      </c>
      <c r="O6" s="3" t="s">
        <v>1</v>
      </c>
      <c r="P6" s="3" t="s">
        <v>0</v>
      </c>
      <c r="Q6" s="3" t="s">
        <v>1</v>
      </c>
    </row>
    <row r="7" spans="1:17" x14ac:dyDescent="0.2">
      <c r="A7" s="30" t="s">
        <v>18</v>
      </c>
      <c r="B7" s="44" t="s">
        <v>61</v>
      </c>
      <c r="C7" s="44"/>
      <c r="D7" s="47">
        <v>25.8</v>
      </c>
      <c r="E7" s="47">
        <v>35.82</v>
      </c>
      <c r="F7" s="52">
        <v>11163.2</v>
      </c>
      <c r="G7" s="52">
        <v>16737.8</v>
      </c>
      <c r="I7" s="1">
        <v>29.52</v>
      </c>
      <c r="J7" s="1">
        <v>18.350000000000001</v>
      </c>
      <c r="K7" s="242">
        <v>4199.8</v>
      </c>
      <c r="L7" s="242">
        <v>3853.4</v>
      </c>
      <c r="N7" s="1">
        <v>71.040000000000006</v>
      </c>
      <c r="O7" s="1">
        <v>81.56</v>
      </c>
      <c r="P7" s="242">
        <v>14114</v>
      </c>
      <c r="Q7" s="242">
        <v>19006.2</v>
      </c>
    </row>
    <row r="8" spans="1:17" x14ac:dyDescent="0.2">
      <c r="A8" s="30" t="s">
        <v>19</v>
      </c>
      <c r="B8" s="44" t="s">
        <v>62</v>
      </c>
      <c r="C8" s="44"/>
      <c r="D8" s="47">
        <v>39.64</v>
      </c>
      <c r="E8" s="47">
        <v>27.62</v>
      </c>
      <c r="F8" s="52">
        <v>13174.4</v>
      </c>
      <c r="G8" s="52">
        <v>19031</v>
      </c>
      <c r="I8" s="1">
        <v>16.84</v>
      </c>
      <c r="J8" s="1">
        <v>8.2899999999999991</v>
      </c>
      <c r="K8" s="242">
        <v>3996.6</v>
      </c>
      <c r="L8" s="242">
        <v>3762</v>
      </c>
      <c r="N8" s="1">
        <v>83.56</v>
      </c>
      <c r="O8" s="1">
        <v>91.6</v>
      </c>
      <c r="P8" s="242">
        <v>14256.8</v>
      </c>
      <c r="Q8" s="242">
        <v>19730.400000000001</v>
      </c>
    </row>
    <row r="9" spans="1:17" x14ac:dyDescent="0.2">
      <c r="A9" s="30" t="s">
        <v>20</v>
      </c>
      <c r="B9" s="44" t="s">
        <v>63</v>
      </c>
      <c r="C9" s="44"/>
      <c r="D9" s="47">
        <v>31.72</v>
      </c>
      <c r="E9" s="47">
        <v>22.74</v>
      </c>
      <c r="F9" s="52">
        <v>14577.4</v>
      </c>
      <c r="G9" s="52">
        <v>15519.8</v>
      </c>
      <c r="I9" s="1">
        <v>18.64</v>
      </c>
      <c r="J9" s="1">
        <v>22.58</v>
      </c>
      <c r="K9" s="242">
        <v>4089.8</v>
      </c>
      <c r="L9" s="242">
        <v>3845.8</v>
      </c>
      <c r="N9" s="1">
        <v>81.42</v>
      </c>
      <c r="O9" s="1">
        <v>77.14</v>
      </c>
      <c r="P9" s="242">
        <v>16245.8</v>
      </c>
      <c r="Q9" s="242">
        <v>18694.599999999999</v>
      </c>
    </row>
    <row r="10" spans="1:17" x14ac:dyDescent="0.2">
      <c r="A10" s="30" t="s">
        <v>21</v>
      </c>
      <c r="B10" s="44" t="s">
        <v>64</v>
      </c>
      <c r="C10" s="44"/>
      <c r="D10" s="47">
        <v>50.02</v>
      </c>
      <c r="E10" s="47">
        <v>21.38</v>
      </c>
      <c r="F10" s="52">
        <v>13657</v>
      </c>
      <c r="G10" s="52">
        <v>13936.8</v>
      </c>
      <c r="I10" s="1">
        <v>19.920000000000002</v>
      </c>
      <c r="J10" s="1">
        <v>22.22</v>
      </c>
      <c r="K10" s="242">
        <v>4191.3999999999996</v>
      </c>
      <c r="L10" s="242">
        <v>4055.8</v>
      </c>
      <c r="N10" s="1">
        <v>79.739999999999995</v>
      </c>
      <c r="O10" s="1">
        <v>77.86</v>
      </c>
      <c r="P10" s="242">
        <v>15508.4</v>
      </c>
      <c r="Q10" s="242">
        <v>16206.4</v>
      </c>
    </row>
    <row r="11" spans="1:17" x14ac:dyDescent="0.2">
      <c r="A11" s="30" t="s">
        <v>22</v>
      </c>
      <c r="B11" s="44" t="s">
        <v>65</v>
      </c>
      <c r="C11" s="44"/>
      <c r="D11" s="47">
        <v>35.54</v>
      </c>
      <c r="E11" s="47">
        <v>36.14</v>
      </c>
      <c r="F11" s="52">
        <v>16858.599999999999</v>
      </c>
      <c r="G11" s="52">
        <v>15613</v>
      </c>
      <c r="I11" s="1">
        <v>13.3</v>
      </c>
      <c r="J11" s="1">
        <v>16.7</v>
      </c>
      <c r="K11" s="242">
        <v>4305.6000000000004</v>
      </c>
      <c r="L11" s="242">
        <v>4031.6</v>
      </c>
      <c r="N11" s="1">
        <v>86.42</v>
      </c>
      <c r="O11" s="1">
        <v>83.34</v>
      </c>
      <c r="P11" s="242">
        <v>18065.400000000001</v>
      </c>
      <c r="Q11" s="242">
        <v>17370.599999999999</v>
      </c>
    </row>
    <row r="12" spans="1:17" x14ac:dyDescent="0.2">
      <c r="A12" s="30" t="s">
        <v>23</v>
      </c>
      <c r="B12" s="44" t="s">
        <v>66</v>
      </c>
      <c r="C12" s="44"/>
      <c r="D12" s="47">
        <v>27.76</v>
      </c>
      <c r="E12" s="47">
        <v>26.88</v>
      </c>
      <c r="F12" s="52">
        <v>18118.400000000001</v>
      </c>
      <c r="G12" s="52">
        <v>11976.2</v>
      </c>
      <c r="I12" s="1">
        <v>12.07</v>
      </c>
      <c r="J12" s="1">
        <v>26.48</v>
      </c>
      <c r="K12" s="242">
        <v>3957.4</v>
      </c>
      <c r="L12" s="242">
        <v>3755</v>
      </c>
      <c r="N12" s="1">
        <v>87.72</v>
      </c>
      <c r="O12" s="1">
        <v>73.64</v>
      </c>
      <c r="P12" s="242">
        <v>19195.400000000001</v>
      </c>
      <c r="Q12" s="242">
        <v>14590.2</v>
      </c>
    </row>
    <row r="13" spans="1:17" x14ac:dyDescent="0.2">
      <c r="A13" s="30" t="s">
        <v>24</v>
      </c>
      <c r="B13" s="44" t="s">
        <v>67</v>
      </c>
      <c r="C13" s="44"/>
      <c r="D13" s="47">
        <v>48.37</v>
      </c>
      <c r="E13" s="47">
        <v>48.62</v>
      </c>
      <c r="F13" s="52">
        <v>16220</v>
      </c>
      <c r="G13" s="52">
        <v>19483.400000000001</v>
      </c>
      <c r="I13" s="1">
        <v>11.55</v>
      </c>
      <c r="J13" s="1">
        <v>15.74</v>
      </c>
      <c r="K13" s="242">
        <v>3948.67</v>
      </c>
      <c r="L13" s="242">
        <v>3545</v>
      </c>
      <c r="N13" s="1">
        <v>88.23</v>
      </c>
      <c r="O13" s="1">
        <v>83.86</v>
      </c>
      <c r="P13" s="242">
        <v>17240.7</v>
      </c>
      <c r="Q13" s="242">
        <v>21451</v>
      </c>
    </row>
    <row r="14" spans="1:17" x14ac:dyDescent="0.2">
      <c r="A14" s="30" t="s">
        <v>25</v>
      </c>
      <c r="B14" s="44" t="s">
        <v>68</v>
      </c>
      <c r="C14" s="44"/>
      <c r="D14" s="47">
        <v>48</v>
      </c>
      <c r="E14" s="47">
        <v>34.119999999999997</v>
      </c>
      <c r="F14" s="52">
        <v>12412.33</v>
      </c>
      <c r="G14" s="52">
        <v>20247.599999999999</v>
      </c>
      <c r="I14" s="1">
        <v>27.33</v>
      </c>
      <c r="J14" s="1">
        <v>12.81</v>
      </c>
      <c r="K14" s="242">
        <v>4273</v>
      </c>
      <c r="L14" s="242">
        <v>3765.6</v>
      </c>
      <c r="N14" s="1">
        <v>72.27</v>
      </c>
      <c r="O14" s="1">
        <v>86.84</v>
      </c>
      <c r="P14" s="242">
        <v>15573</v>
      </c>
      <c r="Q14" s="242">
        <v>21856</v>
      </c>
    </row>
    <row r="15" spans="1:17" x14ac:dyDescent="0.2">
      <c r="A15" s="30" t="s">
        <v>26</v>
      </c>
      <c r="B15" s="44" t="s">
        <v>69</v>
      </c>
      <c r="C15" s="44"/>
      <c r="D15" s="47">
        <v>51.37</v>
      </c>
      <c r="E15" s="47">
        <v>17.760000000000002</v>
      </c>
      <c r="F15" s="52">
        <v>12075.67</v>
      </c>
      <c r="G15" s="52">
        <v>18901.2</v>
      </c>
      <c r="I15" s="1">
        <v>30.57</v>
      </c>
      <c r="J15" s="1">
        <v>13.32</v>
      </c>
      <c r="K15" s="242">
        <v>3912.67</v>
      </c>
      <c r="L15" s="242">
        <v>3790</v>
      </c>
      <c r="N15" s="1">
        <v>68.97</v>
      </c>
      <c r="O15" s="1">
        <v>86.3</v>
      </c>
      <c r="P15" s="242">
        <v>14532.7</v>
      </c>
      <c r="Q15" s="242">
        <v>20388.2</v>
      </c>
    </row>
    <row r="16" spans="1:17" x14ac:dyDescent="0.2">
      <c r="A16" s="30" t="s">
        <v>27</v>
      </c>
      <c r="B16" s="44" t="s">
        <v>70</v>
      </c>
      <c r="C16" s="44"/>
      <c r="D16" s="47">
        <v>47.13</v>
      </c>
      <c r="E16" s="47">
        <v>31.98</v>
      </c>
      <c r="F16" s="52">
        <v>16863</v>
      </c>
      <c r="G16" s="52">
        <v>13434.6</v>
      </c>
      <c r="I16" s="1">
        <v>9.67</v>
      </c>
      <c r="J16" s="1">
        <v>21.42</v>
      </c>
      <c r="K16" s="242">
        <v>4125.33</v>
      </c>
      <c r="L16" s="242">
        <v>4303.8</v>
      </c>
      <c r="N16" s="1">
        <v>90.13</v>
      </c>
      <c r="O16" s="1">
        <v>78.44</v>
      </c>
      <c r="P16" s="242">
        <v>17677.3</v>
      </c>
      <c r="Q16" s="242">
        <v>15460.6</v>
      </c>
    </row>
    <row r="17" spans="1:17" x14ac:dyDescent="0.2">
      <c r="A17" s="30" t="s">
        <v>28</v>
      </c>
      <c r="B17" s="44" t="s">
        <v>71</v>
      </c>
      <c r="C17" s="44"/>
      <c r="D17" s="47">
        <v>38.770000000000003</v>
      </c>
      <c r="E17" s="47">
        <v>29.14</v>
      </c>
      <c r="F17" s="52">
        <v>15430</v>
      </c>
      <c r="G17" s="52">
        <v>15035.4</v>
      </c>
      <c r="I17" s="1">
        <v>11.56</v>
      </c>
      <c r="J17" s="1">
        <v>14.38</v>
      </c>
      <c r="K17" s="242">
        <v>4593</v>
      </c>
      <c r="L17" s="242">
        <v>4163.3999999999996</v>
      </c>
      <c r="N17" s="1">
        <v>88.13</v>
      </c>
      <c r="O17" s="1">
        <v>85.48</v>
      </c>
      <c r="P17" s="242">
        <v>16416</v>
      </c>
      <c r="Q17" s="242">
        <v>16383.8</v>
      </c>
    </row>
    <row r="18" spans="1:17" x14ac:dyDescent="0.2">
      <c r="A18" s="30" t="s">
        <v>29</v>
      </c>
      <c r="B18" s="44" t="s">
        <v>72</v>
      </c>
      <c r="C18" s="44"/>
      <c r="D18" s="47">
        <v>34.369999999999997</v>
      </c>
      <c r="E18" s="47">
        <v>45.86</v>
      </c>
      <c r="F18" s="52">
        <v>12377.67</v>
      </c>
      <c r="G18" s="52">
        <v>12061.4</v>
      </c>
      <c r="I18" s="1">
        <v>27.4</v>
      </c>
      <c r="J18" s="1">
        <v>29.9</v>
      </c>
      <c r="K18" s="242">
        <v>4138</v>
      </c>
      <c r="L18" s="242">
        <v>4347.6000000000004</v>
      </c>
      <c r="N18" s="1">
        <v>72.569999999999993</v>
      </c>
      <c r="O18" s="1">
        <v>69.94</v>
      </c>
      <c r="P18" s="242">
        <v>15474</v>
      </c>
      <c r="Q18" s="242">
        <v>16503</v>
      </c>
    </row>
    <row r="19" spans="1:17" x14ac:dyDescent="0.2">
      <c r="A19" s="30" t="s">
        <v>30</v>
      </c>
      <c r="B19" s="44" t="s">
        <v>73</v>
      </c>
      <c r="C19" s="44"/>
      <c r="D19" s="47">
        <v>28.9</v>
      </c>
      <c r="E19" s="47">
        <v>30.04</v>
      </c>
      <c r="F19" s="52">
        <v>12992</v>
      </c>
      <c r="G19" s="52">
        <v>10117.6</v>
      </c>
      <c r="I19" s="1">
        <v>25.77</v>
      </c>
      <c r="J19" s="1">
        <v>37.96</v>
      </c>
      <c r="K19" s="242">
        <v>3748</v>
      </c>
      <c r="L19" s="242">
        <v>3887.2</v>
      </c>
      <c r="N19" s="1">
        <v>74.13</v>
      </c>
      <c r="O19" s="1">
        <v>61.84</v>
      </c>
      <c r="P19" s="242">
        <v>15462</v>
      </c>
      <c r="Q19" s="242">
        <v>14447</v>
      </c>
    </row>
    <row r="20" spans="1:17" x14ac:dyDescent="0.2">
      <c r="A20" s="30" t="s">
        <v>31</v>
      </c>
      <c r="B20" s="44" t="s">
        <v>74</v>
      </c>
      <c r="C20" s="44"/>
      <c r="D20" s="47">
        <v>17.53</v>
      </c>
      <c r="E20" s="47">
        <v>46.12</v>
      </c>
      <c r="F20" s="52">
        <v>12765.67</v>
      </c>
      <c r="G20" s="52">
        <v>11513.4</v>
      </c>
      <c r="I20" s="1">
        <v>35.17</v>
      </c>
      <c r="J20" s="1">
        <v>27.52</v>
      </c>
      <c r="K20" s="242">
        <v>4434.67</v>
      </c>
      <c r="L20" s="242">
        <v>3898.8</v>
      </c>
      <c r="N20" s="1">
        <v>64.8</v>
      </c>
      <c r="O20" s="1">
        <v>72.28</v>
      </c>
      <c r="P20" s="242">
        <v>16926</v>
      </c>
      <c r="Q20" s="242">
        <v>13696.8</v>
      </c>
    </row>
    <row r="21" spans="1:17" x14ac:dyDescent="0.2">
      <c r="A21" s="30" t="s">
        <v>32</v>
      </c>
      <c r="B21" s="44" t="s">
        <v>75</v>
      </c>
      <c r="C21" s="44"/>
      <c r="D21" s="47">
        <v>34.78</v>
      </c>
      <c r="E21" s="47">
        <v>33.200000000000003</v>
      </c>
      <c r="F21" s="52">
        <v>13843.75</v>
      </c>
      <c r="G21" s="52">
        <v>12259</v>
      </c>
      <c r="I21" s="1">
        <v>26.73</v>
      </c>
      <c r="J21" s="1">
        <v>26.66</v>
      </c>
      <c r="K21" s="242">
        <v>3474.25</v>
      </c>
      <c r="L21" s="242">
        <v>4067.6</v>
      </c>
      <c r="N21" s="1">
        <v>73.83</v>
      </c>
      <c r="O21" s="1">
        <v>73.2</v>
      </c>
      <c r="P21" s="242">
        <v>16707.3</v>
      </c>
      <c r="Q21" s="242">
        <v>14958.4</v>
      </c>
    </row>
    <row r="22" spans="1:17" x14ac:dyDescent="0.2">
      <c r="A22" s="30" t="s">
        <v>33</v>
      </c>
      <c r="B22" s="44" t="s">
        <v>76</v>
      </c>
      <c r="C22" s="44"/>
      <c r="D22" s="47">
        <v>38.770000000000003</v>
      </c>
      <c r="E22" s="47">
        <v>27.18</v>
      </c>
      <c r="F22" s="52">
        <v>11030</v>
      </c>
      <c r="G22" s="52">
        <v>15688.6</v>
      </c>
      <c r="I22" s="1">
        <v>22.2</v>
      </c>
      <c r="J22" s="1">
        <v>11.34</v>
      </c>
      <c r="K22" s="242">
        <v>4251.33</v>
      </c>
      <c r="L22" s="242">
        <v>4534</v>
      </c>
      <c r="N22" s="1">
        <v>77.7</v>
      </c>
      <c r="O22" s="1">
        <v>88.16</v>
      </c>
      <c r="P22" s="242">
        <v>12514.7</v>
      </c>
      <c r="Q22" s="242">
        <v>16606.400000000001</v>
      </c>
    </row>
    <row r="23" spans="1:17" x14ac:dyDescent="0.2">
      <c r="A23" s="30" t="s">
        <v>34</v>
      </c>
      <c r="B23" s="44" t="s">
        <v>77</v>
      </c>
      <c r="C23" s="44"/>
      <c r="D23" s="47">
        <v>28.63</v>
      </c>
      <c r="E23" s="47">
        <v>34.200000000000003</v>
      </c>
      <c r="F23" s="52">
        <v>8652.33</v>
      </c>
      <c r="G23" s="52">
        <v>16866.2</v>
      </c>
      <c r="I23" s="1">
        <v>40.53</v>
      </c>
      <c r="J23" s="1">
        <v>20.29</v>
      </c>
      <c r="K23" s="242">
        <v>3690.67</v>
      </c>
      <c r="L23" s="242">
        <v>3875.6</v>
      </c>
      <c r="N23" s="1">
        <v>59.4</v>
      </c>
      <c r="O23" s="1">
        <v>79.28</v>
      </c>
      <c r="P23" s="242">
        <v>12114</v>
      </c>
      <c r="Q23" s="242">
        <v>19633.599999999999</v>
      </c>
    </row>
    <row r="24" spans="1:17" x14ac:dyDescent="0.2">
      <c r="A24" s="30" t="s">
        <v>35</v>
      </c>
      <c r="B24" s="44" t="s">
        <v>78</v>
      </c>
      <c r="C24" s="44"/>
      <c r="D24" s="47">
        <v>32.1</v>
      </c>
      <c r="E24" s="47">
        <v>17.579999999999998</v>
      </c>
      <c r="F24" s="52">
        <v>9424.33</v>
      </c>
      <c r="G24" s="52">
        <v>16726.8</v>
      </c>
      <c r="I24" s="1">
        <v>35.6</v>
      </c>
      <c r="J24" s="1">
        <v>17.239999999999998</v>
      </c>
      <c r="K24" s="242">
        <v>3905.33</v>
      </c>
      <c r="L24" s="242">
        <v>3413.4</v>
      </c>
      <c r="N24" s="1">
        <v>64.33</v>
      </c>
      <c r="O24" s="1">
        <v>82.36</v>
      </c>
      <c r="P24" s="242">
        <v>12140.3</v>
      </c>
      <c r="Q24" s="242">
        <v>18401</v>
      </c>
    </row>
    <row r="25" spans="1:17" x14ac:dyDescent="0.2">
      <c r="A25" s="30" t="s">
        <v>36</v>
      </c>
      <c r="B25" s="44" t="s">
        <v>79</v>
      </c>
      <c r="C25" s="44"/>
      <c r="D25" s="47">
        <v>34.83</v>
      </c>
      <c r="E25" s="47">
        <v>26.88</v>
      </c>
      <c r="F25" s="52">
        <v>9871.33</v>
      </c>
      <c r="G25" s="52">
        <v>15361.8</v>
      </c>
      <c r="I25" s="1">
        <v>33.130000000000003</v>
      </c>
      <c r="J25" s="1">
        <v>19.239999999999998</v>
      </c>
      <c r="K25" s="242">
        <v>4063.33</v>
      </c>
      <c r="L25" s="242">
        <v>3795.8</v>
      </c>
      <c r="N25" s="1">
        <v>66.8</v>
      </c>
      <c r="O25" s="1">
        <v>80.72</v>
      </c>
      <c r="P25" s="242">
        <v>11992.3</v>
      </c>
      <c r="Q25" s="242">
        <v>17201.2</v>
      </c>
    </row>
    <row r="26" spans="1:17" x14ac:dyDescent="0.2">
      <c r="A26" s="30" t="s">
        <v>37</v>
      </c>
      <c r="B26" s="44" t="s">
        <v>80</v>
      </c>
      <c r="C26" s="44"/>
      <c r="D26" s="47">
        <v>29.07</v>
      </c>
      <c r="E26" s="47">
        <v>32.979999999999997</v>
      </c>
      <c r="F26" s="52">
        <v>12601</v>
      </c>
      <c r="G26" s="52">
        <v>13769.8</v>
      </c>
      <c r="I26" s="1">
        <v>35.33</v>
      </c>
      <c r="J26" s="1">
        <v>26.48</v>
      </c>
      <c r="K26" s="242">
        <v>3951</v>
      </c>
      <c r="L26" s="242">
        <v>4376.2</v>
      </c>
      <c r="N26" s="1">
        <v>64.23</v>
      </c>
      <c r="O26" s="1">
        <v>73.42</v>
      </c>
      <c r="P26" s="242">
        <v>15912.7</v>
      </c>
      <c r="Q26" s="242">
        <v>17082.599999999999</v>
      </c>
    </row>
    <row r="27" spans="1:17" x14ac:dyDescent="0.2">
      <c r="A27" s="30" t="s">
        <v>49</v>
      </c>
      <c r="B27" s="44" t="s">
        <v>81</v>
      </c>
      <c r="C27" s="44"/>
      <c r="D27" s="47">
        <v>28.73</v>
      </c>
      <c r="E27" s="47">
        <v>35.18</v>
      </c>
      <c r="F27" s="52">
        <v>16545.669999999998</v>
      </c>
      <c r="G27" s="52">
        <v>17102.599999999999</v>
      </c>
      <c r="I27" s="1">
        <v>16.2</v>
      </c>
      <c r="J27" s="1">
        <v>22.82</v>
      </c>
      <c r="K27" s="242">
        <v>4133</v>
      </c>
      <c r="L27" s="242">
        <v>3982.4</v>
      </c>
      <c r="N27" s="1">
        <v>83.47</v>
      </c>
      <c r="O27" s="1">
        <v>77.099999999999994</v>
      </c>
      <c r="P27" s="242">
        <v>18020.7</v>
      </c>
      <c r="Q27" s="242">
        <v>20400.8</v>
      </c>
    </row>
    <row r="28" spans="1:17" x14ac:dyDescent="0.2">
      <c r="A28" s="30" t="s">
        <v>50</v>
      </c>
      <c r="B28" s="44" t="s">
        <v>82</v>
      </c>
      <c r="C28" s="44"/>
      <c r="D28" s="47">
        <v>23.93</v>
      </c>
      <c r="E28" s="47">
        <v>29.06</v>
      </c>
      <c r="F28" s="52">
        <v>10311.67</v>
      </c>
      <c r="G28" s="52">
        <v>22783.200000000001</v>
      </c>
      <c r="I28" s="1">
        <v>39.4</v>
      </c>
      <c r="J28" s="1">
        <v>9.31</v>
      </c>
      <c r="K28" s="242">
        <v>3554.33</v>
      </c>
      <c r="L28" s="242">
        <v>3761.8</v>
      </c>
      <c r="N28" s="1">
        <v>60.1</v>
      </c>
      <c r="O28" s="1">
        <v>90.6</v>
      </c>
      <c r="P28" s="242">
        <v>15151</v>
      </c>
      <c r="Q28" s="242">
        <v>23880.2</v>
      </c>
    </row>
    <row r="29" spans="1:17" x14ac:dyDescent="0.2">
      <c r="A29" s="30" t="s">
        <v>38</v>
      </c>
      <c r="B29" s="44" t="s">
        <v>83</v>
      </c>
      <c r="C29" s="44"/>
      <c r="D29" s="47">
        <v>46.1</v>
      </c>
      <c r="E29" s="47">
        <v>20.58</v>
      </c>
      <c r="F29" s="52">
        <v>11627.33</v>
      </c>
      <c r="G29" s="52">
        <v>12326</v>
      </c>
      <c r="I29" s="1">
        <v>24.45</v>
      </c>
      <c r="J29" s="1">
        <v>34.64</v>
      </c>
      <c r="K29" s="242">
        <v>4110.67</v>
      </c>
      <c r="L29" s="242">
        <v>3330.2</v>
      </c>
      <c r="N29" s="1">
        <v>75.17</v>
      </c>
      <c r="O29" s="1">
        <v>65.180000000000007</v>
      </c>
      <c r="P29" s="242">
        <v>14059.3</v>
      </c>
      <c r="Q29" s="242">
        <v>18391.2</v>
      </c>
    </row>
    <row r="30" spans="1:17" x14ac:dyDescent="0.2">
      <c r="A30" s="30" t="s">
        <v>39</v>
      </c>
      <c r="B30" s="44" t="s">
        <v>84</v>
      </c>
      <c r="C30" s="44"/>
      <c r="D30" s="47">
        <v>23.17</v>
      </c>
      <c r="E30" s="47">
        <v>47.44</v>
      </c>
      <c r="F30" s="52">
        <v>10596.33</v>
      </c>
      <c r="G30" s="52">
        <v>10828</v>
      </c>
      <c r="I30" s="1">
        <v>32.17</v>
      </c>
      <c r="J30" s="1">
        <v>35.380000000000003</v>
      </c>
      <c r="K30" s="242">
        <v>3667.67</v>
      </c>
      <c r="L30" s="242">
        <v>3714</v>
      </c>
      <c r="N30" s="1">
        <v>67.3</v>
      </c>
      <c r="O30" s="1">
        <v>64.44</v>
      </c>
      <c r="P30" s="242">
        <v>13698</v>
      </c>
      <c r="Q30" s="242">
        <v>16422.2</v>
      </c>
    </row>
    <row r="31" spans="1:17" x14ac:dyDescent="0.2">
      <c r="A31" s="30" t="s">
        <v>40</v>
      </c>
      <c r="B31" s="44" t="s">
        <v>85</v>
      </c>
      <c r="C31" s="44"/>
      <c r="D31" s="47">
        <v>35.97</v>
      </c>
      <c r="E31" s="47">
        <v>28.26</v>
      </c>
      <c r="F31" s="52">
        <v>12933.33</v>
      </c>
      <c r="G31" s="52">
        <v>9999.6</v>
      </c>
      <c r="I31" s="1">
        <v>14.03</v>
      </c>
      <c r="J31" s="1">
        <v>43.78</v>
      </c>
      <c r="K31" s="242">
        <v>5035.67</v>
      </c>
      <c r="L31" s="242">
        <v>3563.4</v>
      </c>
      <c r="N31" s="1">
        <v>85.57</v>
      </c>
      <c r="O31" s="1">
        <v>56.28</v>
      </c>
      <c r="P31" s="242">
        <v>13850</v>
      </c>
      <c r="Q31" s="242">
        <v>15200.4</v>
      </c>
    </row>
    <row r="32" spans="1:17" x14ac:dyDescent="0.2">
      <c r="A32" s="30" t="s">
        <v>41</v>
      </c>
      <c r="B32" s="44" t="s">
        <v>86</v>
      </c>
      <c r="C32" s="44"/>
      <c r="D32" s="47">
        <v>14.4</v>
      </c>
      <c r="E32" s="47">
        <v>30.26</v>
      </c>
      <c r="F32" s="52">
        <v>11249.67</v>
      </c>
      <c r="G32" s="52">
        <v>17335.2</v>
      </c>
      <c r="I32" s="1">
        <v>29.73</v>
      </c>
      <c r="J32" s="1">
        <v>8.8699999999999992</v>
      </c>
      <c r="K32" s="242">
        <v>3687</v>
      </c>
      <c r="L32" s="242">
        <v>4060.8</v>
      </c>
      <c r="N32" s="1">
        <v>70.27</v>
      </c>
      <c r="O32" s="1">
        <v>90.9</v>
      </c>
      <c r="P32" s="242">
        <v>14088.3</v>
      </c>
      <c r="Q32" s="242">
        <v>18153.2</v>
      </c>
    </row>
    <row r="33" spans="1:17" x14ac:dyDescent="0.2">
      <c r="A33" s="30" t="s">
        <v>42</v>
      </c>
      <c r="B33" s="44" t="s">
        <v>87</v>
      </c>
      <c r="C33" s="44"/>
      <c r="D33" s="47">
        <v>31.03</v>
      </c>
      <c r="E33" s="47">
        <v>48.92</v>
      </c>
      <c r="F33" s="52">
        <v>8056</v>
      </c>
      <c r="G33" s="52">
        <v>11586.8</v>
      </c>
      <c r="I33" s="1">
        <v>44.3</v>
      </c>
      <c r="J33" s="1">
        <v>29.62</v>
      </c>
      <c r="K33" s="242">
        <v>3398</v>
      </c>
      <c r="L33" s="242">
        <v>4139</v>
      </c>
      <c r="N33" s="1">
        <v>55.7</v>
      </c>
      <c r="O33" s="1">
        <v>69.86</v>
      </c>
      <c r="P33" s="242">
        <v>12280</v>
      </c>
      <c r="Q33" s="242">
        <v>15480.4</v>
      </c>
    </row>
    <row r="34" spans="1:17" x14ac:dyDescent="0.2">
      <c r="A34" s="30" t="s">
        <v>43</v>
      </c>
      <c r="B34" s="44" t="s">
        <v>88</v>
      </c>
      <c r="C34" s="44"/>
      <c r="D34" s="47">
        <v>30.87</v>
      </c>
      <c r="E34" s="47">
        <v>16.760000000000002</v>
      </c>
      <c r="F34" s="52">
        <v>10856</v>
      </c>
      <c r="G34" s="52">
        <v>14659.4</v>
      </c>
      <c r="I34" s="1">
        <v>28.57</v>
      </c>
      <c r="J34" s="1">
        <v>24.9</v>
      </c>
      <c r="K34" s="242">
        <v>3685</v>
      </c>
      <c r="L34" s="242">
        <v>3893.4</v>
      </c>
      <c r="N34" s="1">
        <v>71.430000000000007</v>
      </c>
      <c r="O34" s="1">
        <v>74.72</v>
      </c>
      <c r="P34" s="242">
        <v>13446.7</v>
      </c>
      <c r="Q34" s="242">
        <v>18371.8</v>
      </c>
    </row>
    <row r="35" spans="1:17" x14ac:dyDescent="0.2">
      <c r="A35" s="30" t="s">
        <v>44</v>
      </c>
      <c r="B35" s="44" t="s">
        <v>89</v>
      </c>
      <c r="C35" s="44"/>
      <c r="D35" s="47">
        <v>25.47</v>
      </c>
      <c r="E35" s="47">
        <v>44</v>
      </c>
      <c r="F35" s="52">
        <v>7297</v>
      </c>
      <c r="G35" s="52">
        <v>13401.67</v>
      </c>
      <c r="I35" s="1">
        <v>49.07</v>
      </c>
      <c r="J35" s="1">
        <v>25.3</v>
      </c>
      <c r="K35" s="242">
        <v>3457</v>
      </c>
      <c r="L35" s="242">
        <v>3955.33</v>
      </c>
      <c r="N35" s="1">
        <v>50.87</v>
      </c>
      <c r="O35" s="1">
        <v>74.67</v>
      </c>
      <c r="P35" s="242">
        <v>13121</v>
      </c>
      <c r="Q35" s="242">
        <v>16204.7</v>
      </c>
    </row>
    <row r="36" spans="1:17" x14ac:dyDescent="0.2">
      <c r="A36" s="30" t="s">
        <v>45</v>
      </c>
      <c r="B36" s="44" t="s">
        <v>90</v>
      </c>
      <c r="C36" s="44"/>
      <c r="D36" s="47">
        <v>36.5</v>
      </c>
      <c r="E36" s="47">
        <v>26.5</v>
      </c>
      <c r="F36" s="52">
        <v>10497</v>
      </c>
      <c r="G36" s="52">
        <v>13088.67</v>
      </c>
      <c r="I36" s="1">
        <v>23.47</v>
      </c>
      <c r="J36" s="1">
        <v>24.37</v>
      </c>
      <c r="K36" s="242">
        <v>4300.33</v>
      </c>
      <c r="L36" s="242">
        <v>4326.33</v>
      </c>
      <c r="N36" s="1">
        <v>76.5</v>
      </c>
      <c r="O36" s="1">
        <v>75.569999999999993</v>
      </c>
      <c r="P36" s="242">
        <v>11709.3</v>
      </c>
      <c r="Q36" s="242">
        <v>15378</v>
      </c>
    </row>
    <row r="37" spans="1:17" x14ac:dyDescent="0.2">
      <c r="A37" s="30" t="s">
        <v>46</v>
      </c>
      <c r="B37" s="44" t="s">
        <v>91</v>
      </c>
      <c r="C37" s="44"/>
      <c r="D37" s="47">
        <v>29.37</v>
      </c>
      <c r="E37" s="47">
        <v>37.65</v>
      </c>
      <c r="F37" s="52">
        <v>9915.33</v>
      </c>
      <c r="G37" s="52">
        <v>10075.5</v>
      </c>
      <c r="I37" s="1">
        <v>35.97</v>
      </c>
      <c r="J37" s="1">
        <v>34.5</v>
      </c>
      <c r="K37" s="242">
        <v>3300.33</v>
      </c>
      <c r="L37" s="242">
        <v>3345.75</v>
      </c>
      <c r="N37" s="1">
        <v>68.03</v>
      </c>
      <c r="O37" s="1">
        <v>66.099999999999994</v>
      </c>
      <c r="P37" s="242">
        <v>13659</v>
      </c>
      <c r="Q37" s="242">
        <v>13715.8</v>
      </c>
    </row>
    <row r="38" spans="1:17" x14ac:dyDescent="0.2">
      <c r="A38" s="30" t="s">
        <v>47</v>
      </c>
      <c r="B38" s="44" t="s">
        <v>92</v>
      </c>
      <c r="C38" s="44"/>
      <c r="D38" s="47">
        <v>16.600000000000001</v>
      </c>
      <c r="E38" s="47">
        <v>22</v>
      </c>
      <c r="F38" s="52">
        <v>12482.25</v>
      </c>
      <c r="G38" s="52">
        <v>12473.33</v>
      </c>
      <c r="I38" s="1">
        <v>21.03</v>
      </c>
      <c r="J38" s="1">
        <v>26.2</v>
      </c>
      <c r="K38" s="242">
        <v>3799.25</v>
      </c>
      <c r="L38" s="242">
        <v>3177.67</v>
      </c>
      <c r="N38" s="1">
        <v>82.05</v>
      </c>
      <c r="O38" s="1">
        <v>73.77</v>
      </c>
      <c r="P38" s="242">
        <v>14114</v>
      </c>
      <c r="Q38" s="242">
        <v>14580.7</v>
      </c>
    </row>
    <row r="39" spans="1:17" x14ac:dyDescent="0.2">
      <c r="A39" s="30" t="s">
        <v>48</v>
      </c>
      <c r="B39" s="44" t="s">
        <v>93</v>
      </c>
      <c r="C39" s="44"/>
      <c r="D39" s="47">
        <v>24.15</v>
      </c>
      <c r="E39" s="47">
        <v>28.53</v>
      </c>
      <c r="F39" s="52">
        <v>9456.5</v>
      </c>
      <c r="G39" s="52">
        <v>14187.33</v>
      </c>
      <c r="I39" s="1">
        <v>35.799999999999997</v>
      </c>
      <c r="J39" s="1">
        <v>20.83</v>
      </c>
      <c r="K39" s="242">
        <v>3883.5</v>
      </c>
      <c r="L39" s="242">
        <v>3784</v>
      </c>
      <c r="N39" s="1">
        <v>63.95</v>
      </c>
      <c r="O39" s="1">
        <v>78.77</v>
      </c>
      <c r="P39" s="242">
        <v>12640</v>
      </c>
      <c r="Q39" s="242">
        <v>15916</v>
      </c>
    </row>
    <row r="40" spans="1:17" x14ac:dyDescent="0.2">
      <c r="A40" s="30" t="s">
        <v>59</v>
      </c>
      <c r="B40" s="44" t="s">
        <v>94</v>
      </c>
      <c r="C40" s="44"/>
      <c r="D40" s="47">
        <v>35.799999999999997</v>
      </c>
      <c r="E40" s="47">
        <v>32.630000000000003</v>
      </c>
      <c r="F40" s="52">
        <v>11289.5</v>
      </c>
      <c r="G40" s="52">
        <v>12644.67</v>
      </c>
      <c r="I40" s="1">
        <v>22.8</v>
      </c>
      <c r="J40" s="1">
        <v>36.53</v>
      </c>
      <c r="K40" s="242">
        <v>4010</v>
      </c>
      <c r="L40" s="242">
        <v>3575.33</v>
      </c>
      <c r="N40" s="1">
        <v>76.95</v>
      </c>
      <c r="O40" s="1">
        <v>63.13</v>
      </c>
      <c r="P40" s="242">
        <v>12732</v>
      </c>
      <c r="Q40" s="242">
        <v>17661.3</v>
      </c>
    </row>
    <row r="41" spans="1:17" x14ac:dyDescent="0.2">
      <c r="A41" s="30" t="s">
        <v>60</v>
      </c>
      <c r="B41" s="44" t="s">
        <v>95</v>
      </c>
      <c r="C41" s="44"/>
      <c r="D41" s="47">
        <v>24.1</v>
      </c>
      <c r="E41" s="47">
        <v>39.43</v>
      </c>
      <c r="F41" s="52">
        <v>11667</v>
      </c>
      <c r="G41" s="52">
        <v>10165.33</v>
      </c>
      <c r="I41" s="1">
        <v>24</v>
      </c>
      <c r="J41" s="1">
        <v>32.270000000000003</v>
      </c>
      <c r="K41" s="242">
        <v>4206</v>
      </c>
      <c r="L41" s="242">
        <v>3625</v>
      </c>
      <c r="N41" s="1">
        <v>75.75</v>
      </c>
      <c r="O41" s="1">
        <v>67.23</v>
      </c>
      <c r="P41" s="242">
        <v>13397</v>
      </c>
      <c r="Q41" s="242">
        <v>12901</v>
      </c>
    </row>
    <row r="42" spans="1:17" x14ac:dyDescent="0.2">
      <c r="A42" s="30" t="s">
        <v>51</v>
      </c>
      <c r="B42" s="44" t="s">
        <v>96</v>
      </c>
      <c r="C42" s="44"/>
      <c r="D42" s="47">
        <v>59.9</v>
      </c>
      <c r="E42" s="47">
        <v>37.97</v>
      </c>
      <c r="F42" s="52">
        <v>9828</v>
      </c>
      <c r="G42" s="52">
        <v>11342.67</v>
      </c>
      <c r="I42" s="1">
        <v>24.55</v>
      </c>
      <c r="J42" s="1">
        <v>24.77</v>
      </c>
      <c r="K42" s="242">
        <v>4856.5</v>
      </c>
      <c r="L42" s="242">
        <v>4218.33</v>
      </c>
      <c r="N42" s="1">
        <v>75.099999999999994</v>
      </c>
      <c r="O42" s="1">
        <v>74.7</v>
      </c>
      <c r="P42" s="242">
        <v>11170.5</v>
      </c>
      <c r="Q42" s="242">
        <v>13030</v>
      </c>
    </row>
    <row r="43" spans="1:17" x14ac:dyDescent="0.2">
      <c r="A43" s="30" t="s">
        <v>52</v>
      </c>
      <c r="B43" s="44" t="s">
        <v>97</v>
      </c>
      <c r="C43" s="44"/>
      <c r="D43" s="47">
        <v>31.1</v>
      </c>
      <c r="E43" s="47">
        <v>33.93</v>
      </c>
      <c r="F43" s="52">
        <v>12693</v>
      </c>
      <c r="G43" s="52">
        <v>11915</v>
      </c>
      <c r="I43" s="1">
        <v>20</v>
      </c>
      <c r="J43" s="1">
        <v>25.65</v>
      </c>
      <c r="K43" s="242">
        <v>3410</v>
      </c>
      <c r="L43" s="242">
        <v>3170.75</v>
      </c>
      <c r="N43" s="1">
        <v>79.849999999999994</v>
      </c>
      <c r="O43" s="1">
        <v>77.45</v>
      </c>
      <c r="P43" s="242">
        <v>14102.5</v>
      </c>
      <c r="Q43" s="242">
        <v>13619.8</v>
      </c>
    </row>
    <row r="44" spans="1:17" x14ac:dyDescent="0.2">
      <c r="A44" s="30" t="s">
        <v>53</v>
      </c>
      <c r="B44" s="44" t="s">
        <v>490</v>
      </c>
      <c r="C44" s="44"/>
      <c r="D44" s="47">
        <v>16.95</v>
      </c>
      <c r="E44" s="47">
        <v>23.63</v>
      </c>
      <c r="F44" s="52">
        <v>10383</v>
      </c>
      <c r="G44" s="52">
        <v>11394.5</v>
      </c>
      <c r="I44" s="1">
        <v>26.35</v>
      </c>
      <c r="J44" s="1">
        <v>20.6</v>
      </c>
      <c r="K44" s="242">
        <v>4037.5</v>
      </c>
      <c r="L44" s="242">
        <v>3829.25</v>
      </c>
      <c r="N44" s="1">
        <v>73.45</v>
      </c>
      <c r="O44" s="1">
        <v>82.98</v>
      </c>
      <c r="P44" s="242">
        <v>12144</v>
      </c>
      <c r="Q44" s="242">
        <v>12332.5</v>
      </c>
    </row>
    <row r="45" spans="1:17" x14ac:dyDescent="0.2">
      <c r="A45" s="30" t="s">
        <v>54</v>
      </c>
      <c r="B45" s="44" t="s">
        <v>98</v>
      </c>
      <c r="C45" s="44"/>
      <c r="D45" s="47">
        <v>25.15</v>
      </c>
      <c r="E45" s="47">
        <v>31.65</v>
      </c>
      <c r="F45" s="52">
        <v>10725.5</v>
      </c>
      <c r="G45" s="52">
        <v>12347</v>
      </c>
      <c r="I45" s="1">
        <v>28.6</v>
      </c>
      <c r="J45" s="1">
        <v>18.45</v>
      </c>
      <c r="K45" s="242">
        <v>3867</v>
      </c>
      <c r="L45" s="242">
        <v>4181.5</v>
      </c>
      <c r="N45" s="1">
        <v>71.2</v>
      </c>
      <c r="O45" s="1">
        <v>81.400000000000006</v>
      </c>
      <c r="P45" s="242">
        <v>12904</v>
      </c>
      <c r="Q45" s="242">
        <v>13489.5</v>
      </c>
    </row>
    <row r="46" spans="1:17" x14ac:dyDescent="0.2">
      <c r="A46" s="30" t="s">
        <v>55</v>
      </c>
      <c r="B46" s="44" t="s">
        <v>99</v>
      </c>
      <c r="C46" s="44"/>
      <c r="D46" s="47">
        <v>23.45</v>
      </c>
      <c r="E46" s="47">
        <v>26.85</v>
      </c>
      <c r="F46" s="52">
        <v>13024</v>
      </c>
      <c r="G46" s="52">
        <v>15783.5</v>
      </c>
      <c r="I46" s="1">
        <v>22.05</v>
      </c>
      <c r="J46" s="1">
        <v>10.02</v>
      </c>
      <c r="K46" s="242">
        <v>3938.5</v>
      </c>
      <c r="L46" s="242">
        <v>3410</v>
      </c>
      <c r="N46" s="1">
        <v>77.650000000000006</v>
      </c>
      <c r="O46" s="1">
        <v>89.8</v>
      </c>
      <c r="P46" s="242">
        <v>14880</v>
      </c>
      <c r="Q46" s="242">
        <v>16421.5</v>
      </c>
    </row>
    <row r="47" spans="1:17" x14ac:dyDescent="0.2">
      <c r="A47" s="30" t="s">
        <v>56</v>
      </c>
      <c r="B47" s="44" t="s">
        <v>100</v>
      </c>
      <c r="C47" s="44"/>
      <c r="D47" s="47">
        <v>22.8</v>
      </c>
      <c r="E47" s="47">
        <v>27.05</v>
      </c>
      <c r="F47" s="52">
        <v>13434.5</v>
      </c>
      <c r="G47" s="52">
        <v>13282</v>
      </c>
      <c r="I47" s="1">
        <v>20.3</v>
      </c>
      <c r="J47" s="1">
        <v>24.3</v>
      </c>
      <c r="K47" s="242">
        <v>4246</v>
      </c>
      <c r="L47" s="242">
        <v>3190</v>
      </c>
      <c r="N47" s="1">
        <v>79.3</v>
      </c>
      <c r="O47" s="1">
        <v>75.45</v>
      </c>
      <c r="P47" s="242">
        <v>15011</v>
      </c>
      <c r="Q47" s="242">
        <v>15718</v>
      </c>
    </row>
    <row r="48" spans="1:17" x14ac:dyDescent="0.2">
      <c r="A48" s="30" t="s">
        <v>57</v>
      </c>
      <c r="B48" s="44" t="s">
        <v>101</v>
      </c>
      <c r="C48" s="44"/>
      <c r="D48" s="47">
        <v>35.65</v>
      </c>
      <c r="E48" s="47">
        <v>22.85</v>
      </c>
      <c r="F48" s="52">
        <v>6078</v>
      </c>
      <c r="G48" s="52">
        <v>13068</v>
      </c>
      <c r="I48" s="1">
        <v>55.6</v>
      </c>
      <c r="J48" s="1">
        <v>19.149999999999999</v>
      </c>
      <c r="K48" s="242">
        <v>3054</v>
      </c>
      <c r="L48" s="242">
        <v>3773</v>
      </c>
      <c r="N48" s="1">
        <v>43.9</v>
      </c>
      <c r="O48" s="1">
        <v>80.55</v>
      </c>
      <c r="P48" s="242">
        <v>11074</v>
      </c>
      <c r="Q48" s="242">
        <v>14584.5</v>
      </c>
    </row>
    <row r="49" spans="1:17" x14ac:dyDescent="0.2">
      <c r="A49" s="30" t="s">
        <v>58</v>
      </c>
      <c r="B49" s="44" t="s">
        <v>102</v>
      </c>
      <c r="C49" s="44"/>
      <c r="D49" s="47">
        <v>31.45</v>
      </c>
      <c r="E49" s="47">
        <v>20.3</v>
      </c>
      <c r="F49" s="52">
        <v>11335.5</v>
      </c>
      <c r="G49" s="52">
        <v>15401.5</v>
      </c>
      <c r="I49" s="1">
        <v>21.65</v>
      </c>
      <c r="J49" s="1">
        <v>21.55</v>
      </c>
      <c r="K49" s="242">
        <v>4442</v>
      </c>
      <c r="L49" s="242">
        <v>3255</v>
      </c>
      <c r="N49" s="1">
        <v>77.8</v>
      </c>
      <c r="O49" s="1">
        <v>78.25</v>
      </c>
      <c r="P49" s="242">
        <v>12650.5</v>
      </c>
      <c r="Q49" s="242">
        <v>17287.5</v>
      </c>
    </row>
    <row r="50" spans="1:17" x14ac:dyDescent="0.2">
      <c r="A50" s="50"/>
      <c r="B50" s="44" t="s">
        <v>103</v>
      </c>
      <c r="C50" s="44"/>
      <c r="D50" s="47"/>
      <c r="E50" s="47">
        <v>29.9</v>
      </c>
      <c r="F50" s="52"/>
      <c r="G50" s="52">
        <v>13324.5</v>
      </c>
      <c r="I50" s="1"/>
      <c r="J50" s="1">
        <v>21.9</v>
      </c>
      <c r="K50" s="242"/>
      <c r="L50" s="242">
        <v>3400.5</v>
      </c>
      <c r="N50" s="1"/>
      <c r="O50" s="1">
        <v>77.849999999999994</v>
      </c>
      <c r="P50" s="242"/>
      <c r="Q50" s="242">
        <v>15243</v>
      </c>
    </row>
    <row r="51" spans="1:17" x14ac:dyDescent="0.2">
      <c r="A51" s="50"/>
      <c r="B51" s="44" t="s">
        <v>104</v>
      </c>
      <c r="C51" s="44"/>
      <c r="D51" s="47"/>
      <c r="E51" s="47">
        <v>21.75</v>
      </c>
      <c r="F51" s="52"/>
      <c r="G51" s="52">
        <v>18875</v>
      </c>
      <c r="I51" s="1"/>
      <c r="J51" s="1">
        <v>12.6</v>
      </c>
      <c r="K51" s="242"/>
      <c r="L51" s="242">
        <v>2989.5</v>
      </c>
      <c r="N51" s="1"/>
      <c r="O51" s="1">
        <v>87.25</v>
      </c>
      <c r="P51" s="242"/>
      <c r="Q51" s="242">
        <v>19995.5</v>
      </c>
    </row>
    <row r="52" spans="1:17" x14ac:dyDescent="0.2">
      <c r="A52" s="50"/>
      <c r="B52" s="44" t="s">
        <v>105</v>
      </c>
      <c r="C52" s="44"/>
      <c r="D52" s="47"/>
      <c r="E52" s="47">
        <v>26.25</v>
      </c>
      <c r="F52" s="52"/>
      <c r="G52" s="52">
        <v>17007</v>
      </c>
      <c r="I52" s="1"/>
      <c r="J52" s="1">
        <v>22.05</v>
      </c>
      <c r="K52" s="242"/>
      <c r="L52" s="242">
        <v>3161.5</v>
      </c>
      <c r="N52" s="1"/>
      <c r="O52" s="1">
        <v>77.75</v>
      </c>
      <c r="P52" s="242"/>
      <c r="Q52" s="242">
        <v>19669</v>
      </c>
    </row>
    <row r="53" spans="1:17" x14ac:dyDescent="0.2">
      <c r="A53" s="50"/>
      <c r="B53" s="44" t="s">
        <v>106</v>
      </c>
      <c r="C53" s="44"/>
      <c r="D53" s="47"/>
      <c r="E53" s="47">
        <v>25.5</v>
      </c>
      <c r="F53" s="52"/>
      <c r="G53" s="52">
        <v>13701</v>
      </c>
      <c r="I53" s="1"/>
      <c r="J53" s="1">
        <v>25.5</v>
      </c>
      <c r="K53" s="242"/>
      <c r="L53" s="242">
        <v>2593.5</v>
      </c>
      <c r="N53" s="1"/>
      <c r="O53" s="1">
        <v>74.3</v>
      </c>
      <c r="P53" s="242"/>
      <c r="Q53" s="242">
        <v>16416.5</v>
      </c>
    </row>
    <row r="54" spans="1:17" x14ac:dyDescent="0.2">
      <c r="A54" s="50"/>
      <c r="B54" s="44" t="s">
        <v>107</v>
      </c>
      <c r="C54" s="44"/>
      <c r="D54" s="47"/>
      <c r="E54" s="47">
        <v>17.95</v>
      </c>
      <c r="F54" s="52"/>
      <c r="G54" s="52">
        <v>13454</v>
      </c>
      <c r="I54" s="1"/>
      <c r="J54" s="1">
        <v>19.100000000000001</v>
      </c>
      <c r="K54" s="242"/>
      <c r="L54" s="242">
        <v>3834</v>
      </c>
      <c r="N54" s="1"/>
      <c r="O54" s="1">
        <v>80.55</v>
      </c>
      <c r="P54" s="242"/>
      <c r="Q54" s="242">
        <v>14855.5</v>
      </c>
    </row>
    <row r="55" spans="1:17" x14ac:dyDescent="0.2">
      <c r="A55" s="50"/>
      <c r="B55" s="44" t="s">
        <v>108</v>
      </c>
      <c r="C55" s="44"/>
      <c r="D55" s="47"/>
      <c r="E55" s="47">
        <v>27.7</v>
      </c>
      <c r="F55" s="52"/>
      <c r="G55" s="52">
        <v>13696.5</v>
      </c>
      <c r="I55" s="1"/>
      <c r="J55" s="1">
        <v>10.81</v>
      </c>
      <c r="K55" s="242"/>
      <c r="L55" s="242">
        <v>4295</v>
      </c>
      <c r="N55" s="1"/>
      <c r="O55" s="1">
        <v>88.9</v>
      </c>
      <c r="P55" s="242"/>
      <c r="Q55" s="242">
        <v>14255.5</v>
      </c>
    </row>
    <row r="56" spans="1:17" x14ac:dyDescent="0.2">
      <c r="A56" s="50"/>
      <c r="B56" s="44" t="s">
        <v>109</v>
      </c>
      <c r="C56" s="44"/>
      <c r="D56" s="47"/>
      <c r="E56" s="47">
        <v>33.35</v>
      </c>
      <c r="F56" s="52"/>
      <c r="G56" s="52">
        <v>9164</v>
      </c>
      <c r="I56" s="1"/>
      <c r="J56" s="1">
        <v>40.75</v>
      </c>
      <c r="K56" s="242"/>
      <c r="L56" s="242">
        <v>3412</v>
      </c>
      <c r="N56" s="1"/>
      <c r="O56" s="1">
        <v>58.75</v>
      </c>
      <c r="P56" s="242"/>
      <c r="Q56" s="242">
        <v>13852</v>
      </c>
    </row>
    <row r="57" spans="1:17" x14ac:dyDescent="0.2">
      <c r="A57" s="50"/>
      <c r="B57" s="44" t="s">
        <v>110</v>
      </c>
      <c r="C57" s="44"/>
      <c r="D57" s="47"/>
      <c r="E57" s="47">
        <v>22.5</v>
      </c>
      <c r="F57" s="52"/>
      <c r="G57" s="52">
        <v>10361.5</v>
      </c>
      <c r="I57" s="1"/>
      <c r="J57" s="1">
        <v>26.45</v>
      </c>
      <c r="K57" s="242"/>
      <c r="L57" s="242">
        <v>4630.5</v>
      </c>
      <c r="N57" s="1"/>
      <c r="O57" s="1">
        <v>72.849999999999994</v>
      </c>
      <c r="P57" s="242"/>
      <c r="Q57" s="242">
        <v>11910</v>
      </c>
    </row>
    <row r="58" spans="1:17" x14ac:dyDescent="0.2">
      <c r="A58" s="50"/>
      <c r="B58" s="44" t="s">
        <v>111</v>
      </c>
      <c r="C58" s="44"/>
      <c r="D58" s="47"/>
      <c r="E58" s="47">
        <v>39.65</v>
      </c>
      <c r="F58" s="52"/>
      <c r="G58" s="52">
        <v>10652.5</v>
      </c>
      <c r="I58" s="1"/>
      <c r="J58" s="1">
        <v>17.75</v>
      </c>
      <c r="K58" s="242"/>
      <c r="L58" s="242">
        <v>4915.5</v>
      </c>
      <c r="N58" s="1"/>
      <c r="O58" s="1">
        <v>81.7</v>
      </c>
      <c r="P58" s="242"/>
      <c r="Q58" s="242">
        <v>11440</v>
      </c>
    </row>
    <row r="59" spans="1:17" x14ac:dyDescent="0.2">
      <c r="B59" s="44" t="s">
        <v>112</v>
      </c>
      <c r="C59" s="44"/>
      <c r="D59" s="47"/>
      <c r="E59" s="47">
        <v>19.5</v>
      </c>
      <c r="F59" s="52"/>
      <c r="G59" s="52">
        <v>11983.5</v>
      </c>
      <c r="I59" s="1"/>
      <c r="J59" s="1">
        <v>25.15</v>
      </c>
      <c r="K59" s="242"/>
      <c r="L59" s="242">
        <v>3479.5</v>
      </c>
      <c r="N59" s="1"/>
      <c r="O59" s="1">
        <v>74.5</v>
      </c>
      <c r="P59" s="242"/>
      <c r="Q59" s="242">
        <v>13738.5</v>
      </c>
    </row>
  </sheetData>
  <mergeCells count="10">
    <mergeCell ref="A5:B5"/>
    <mergeCell ref="K5:L5"/>
    <mergeCell ref="D4:G4"/>
    <mergeCell ref="I4:L4"/>
    <mergeCell ref="N4:Q4"/>
    <mergeCell ref="N5:O5"/>
    <mergeCell ref="P5:Q5"/>
    <mergeCell ref="D5:E5"/>
    <mergeCell ref="F5:G5"/>
    <mergeCell ref="I5:J5"/>
  </mergeCells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602BE-7072-4550-AA93-1B8E376C2515}">
  <dimension ref="A1:AX60"/>
  <sheetViews>
    <sheetView workbookViewId="0">
      <selection activeCell="D6" sqref="D6:E6"/>
    </sheetView>
  </sheetViews>
  <sheetFormatPr defaultColWidth="8.85546875" defaultRowHeight="14.25" x14ac:dyDescent="0.2"/>
  <cols>
    <col min="1" max="16384" width="8.85546875" style="49"/>
  </cols>
  <sheetData>
    <row r="1" spans="1:50" ht="21" x14ac:dyDescent="0.25">
      <c r="D1" s="56" t="s">
        <v>720</v>
      </c>
    </row>
    <row r="2" spans="1:50" x14ac:dyDescent="0.2">
      <c r="D2" s="49" t="s">
        <v>534</v>
      </c>
    </row>
    <row r="4" spans="1:50" s="57" customFormat="1" ht="15" x14ac:dyDescent="0.25">
      <c r="A4" s="49"/>
      <c r="B4" s="49"/>
      <c r="C4" s="49"/>
      <c r="D4" s="63" t="s">
        <v>723</v>
      </c>
      <c r="E4" s="64"/>
      <c r="F4" s="64"/>
      <c r="G4" s="64"/>
      <c r="H4" s="64"/>
      <c r="I4" s="64"/>
      <c r="J4" s="64"/>
      <c r="K4" s="64"/>
      <c r="L4" s="64"/>
      <c r="M4" s="64"/>
      <c r="N4" s="65"/>
      <c r="P4" s="63" t="s">
        <v>724</v>
      </c>
      <c r="Q4" s="64"/>
      <c r="R4" s="64"/>
      <c r="S4" s="64"/>
      <c r="T4" s="64"/>
      <c r="U4" s="64"/>
      <c r="V4" s="64"/>
      <c r="W4" s="64"/>
      <c r="X4" s="64"/>
      <c r="Y4" s="64"/>
      <c r="Z4" s="65"/>
      <c r="AB4" s="63" t="s">
        <v>725</v>
      </c>
      <c r="AC4" s="64"/>
      <c r="AD4" s="64"/>
      <c r="AE4" s="64"/>
      <c r="AF4" s="64"/>
      <c r="AG4" s="64"/>
      <c r="AH4" s="64"/>
      <c r="AI4" s="64"/>
      <c r="AJ4" s="64"/>
      <c r="AK4" s="64"/>
      <c r="AL4" s="65"/>
      <c r="AN4" s="63" t="s">
        <v>726</v>
      </c>
      <c r="AO4" s="64"/>
      <c r="AP4" s="64"/>
      <c r="AQ4" s="64"/>
      <c r="AR4" s="64"/>
      <c r="AS4" s="64"/>
      <c r="AT4" s="64"/>
      <c r="AU4" s="64"/>
      <c r="AV4" s="64"/>
      <c r="AW4" s="64"/>
      <c r="AX4" s="65"/>
    </row>
    <row r="5" spans="1:50" s="57" customFormat="1" ht="17.25" x14ac:dyDescent="0.25">
      <c r="A5" s="49"/>
      <c r="B5" s="49"/>
      <c r="C5" s="49"/>
      <c r="D5" s="298" t="s">
        <v>535</v>
      </c>
      <c r="E5" s="278"/>
      <c r="G5" s="278" t="s">
        <v>536</v>
      </c>
      <c r="H5" s="278"/>
      <c r="J5" s="278" t="s">
        <v>537</v>
      </c>
      <c r="K5" s="278"/>
      <c r="M5" s="278" t="s">
        <v>538</v>
      </c>
      <c r="N5" s="299"/>
      <c r="P5" s="298" t="s">
        <v>539</v>
      </c>
      <c r="Q5" s="278"/>
      <c r="S5" s="278" t="s">
        <v>540</v>
      </c>
      <c r="T5" s="278"/>
      <c r="V5" s="278" t="s">
        <v>541</v>
      </c>
      <c r="W5" s="278"/>
      <c r="Y5" s="278" t="s">
        <v>542</v>
      </c>
      <c r="Z5" s="299"/>
      <c r="AB5" s="298" t="s">
        <v>551</v>
      </c>
      <c r="AC5" s="278"/>
      <c r="AE5" s="278" t="s">
        <v>552</v>
      </c>
      <c r="AF5" s="278"/>
      <c r="AH5" s="278" t="s">
        <v>553</v>
      </c>
      <c r="AI5" s="278"/>
      <c r="AK5" s="278" t="s">
        <v>554</v>
      </c>
      <c r="AL5" s="299"/>
      <c r="AN5" s="298" t="s">
        <v>559</v>
      </c>
      <c r="AO5" s="278"/>
      <c r="AQ5" s="278" t="s">
        <v>560</v>
      </c>
      <c r="AR5" s="278"/>
      <c r="AT5" s="278" t="s">
        <v>561</v>
      </c>
      <c r="AU5" s="278"/>
      <c r="AW5" s="278" t="s">
        <v>562</v>
      </c>
      <c r="AX5" s="299"/>
    </row>
    <row r="6" spans="1:50" ht="48.95" customHeight="1" x14ac:dyDescent="0.2">
      <c r="A6" s="276" t="s">
        <v>115</v>
      </c>
      <c r="B6" s="277"/>
      <c r="C6" s="58"/>
      <c r="D6" s="296" t="s">
        <v>544</v>
      </c>
      <c r="E6" s="275"/>
      <c r="G6" s="275" t="s">
        <v>545</v>
      </c>
      <c r="H6" s="275"/>
      <c r="J6" s="275" t="s">
        <v>546</v>
      </c>
      <c r="K6" s="275"/>
      <c r="M6" s="275" t="s">
        <v>547</v>
      </c>
      <c r="N6" s="297"/>
      <c r="P6" s="296" t="s">
        <v>543</v>
      </c>
      <c r="Q6" s="275"/>
      <c r="S6" s="275" t="s">
        <v>548</v>
      </c>
      <c r="T6" s="275"/>
      <c r="V6" s="275" t="s">
        <v>549</v>
      </c>
      <c r="W6" s="275"/>
      <c r="Y6" s="275" t="s">
        <v>550</v>
      </c>
      <c r="Z6" s="297"/>
      <c r="AB6" s="296" t="s">
        <v>555</v>
      </c>
      <c r="AC6" s="275"/>
      <c r="AE6" s="275" t="s">
        <v>556</v>
      </c>
      <c r="AF6" s="275"/>
      <c r="AH6" s="275" t="s">
        <v>557</v>
      </c>
      <c r="AI6" s="275"/>
      <c r="AK6" s="275" t="s">
        <v>558</v>
      </c>
      <c r="AL6" s="297"/>
      <c r="AN6" s="296" t="s">
        <v>563</v>
      </c>
      <c r="AO6" s="275"/>
      <c r="AQ6" s="275" t="s">
        <v>564</v>
      </c>
      <c r="AR6" s="275"/>
      <c r="AT6" s="275" t="s">
        <v>565</v>
      </c>
      <c r="AU6" s="275"/>
      <c r="AW6" s="275" t="s">
        <v>566</v>
      </c>
      <c r="AX6" s="297"/>
    </row>
    <row r="7" spans="1:50" x14ac:dyDescent="0.2">
      <c r="A7" s="59" t="s">
        <v>0</v>
      </c>
      <c r="B7" s="59" t="s">
        <v>1</v>
      </c>
      <c r="C7" s="59"/>
      <c r="D7" s="66" t="s">
        <v>0</v>
      </c>
      <c r="E7" s="59" t="s">
        <v>1</v>
      </c>
      <c r="G7" s="59" t="s">
        <v>0</v>
      </c>
      <c r="H7" s="59" t="s">
        <v>1</v>
      </c>
      <c r="J7" s="59" t="s">
        <v>0</v>
      </c>
      <c r="K7" s="59" t="s">
        <v>1</v>
      </c>
      <c r="M7" s="59" t="s">
        <v>0</v>
      </c>
      <c r="N7" s="67" t="s">
        <v>1</v>
      </c>
      <c r="P7" s="66" t="s">
        <v>0</v>
      </c>
      <c r="Q7" s="59" t="s">
        <v>1</v>
      </c>
      <c r="S7" s="59" t="s">
        <v>0</v>
      </c>
      <c r="T7" s="59" t="s">
        <v>1</v>
      </c>
      <c r="V7" s="59" t="s">
        <v>0</v>
      </c>
      <c r="W7" s="59" t="s">
        <v>1</v>
      </c>
      <c r="Y7" s="59" t="s">
        <v>0</v>
      </c>
      <c r="Z7" s="67" t="s">
        <v>1</v>
      </c>
      <c r="AB7" s="66" t="s">
        <v>0</v>
      </c>
      <c r="AC7" s="59" t="s">
        <v>1</v>
      </c>
      <c r="AE7" s="59" t="s">
        <v>0</v>
      </c>
      <c r="AF7" s="59" t="s">
        <v>1</v>
      </c>
      <c r="AH7" s="59" t="s">
        <v>0</v>
      </c>
      <c r="AI7" s="59" t="s">
        <v>1</v>
      </c>
      <c r="AK7" s="59" t="s">
        <v>0</v>
      </c>
      <c r="AL7" s="67" t="s">
        <v>1</v>
      </c>
      <c r="AN7" s="66" t="s">
        <v>0</v>
      </c>
      <c r="AO7" s="59" t="s">
        <v>1</v>
      </c>
      <c r="AQ7" s="59" t="s">
        <v>0</v>
      </c>
      <c r="AR7" s="59" t="s">
        <v>1</v>
      </c>
      <c r="AT7" s="59" t="s">
        <v>0</v>
      </c>
      <c r="AU7" s="59" t="s">
        <v>1</v>
      </c>
      <c r="AW7" s="59" t="s">
        <v>0</v>
      </c>
      <c r="AX7" s="67" t="s">
        <v>1</v>
      </c>
    </row>
    <row r="8" spans="1:50" x14ac:dyDescent="0.2">
      <c r="A8" s="60" t="s">
        <v>18</v>
      </c>
      <c r="B8" s="61" t="s">
        <v>61</v>
      </c>
      <c r="C8" s="61"/>
      <c r="D8" s="68">
        <v>50.24</v>
      </c>
      <c r="E8" s="47">
        <v>49.16</v>
      </c>
      <c r="G8" s="47">
        <v>36.5</v>
      </c>
      <c r="H8" s="47">
        <v>32.76</v>
      </c>
      <c r="J8" s="47">
        <v>11.54</v>
      </c>
      <c r="K8" s="47">
        <v>12.16</v>
      </c>
      <c r="M8" s="47">
        <v>1.71</v>
      </c>
      <c r="N8" s="69">
        <v>5.93</v>
      </c>
      <c r="P8" s="68">
        <v>96.98</v>
      </c>
      <c r="Q8" s="47">
        <v>89.84</v>
      </c>
      <c r="S8" s="47">
        <v>2.21</v>
      </c>
      <c r="T8" s="47">
        <v>3.44</v>
      </c>
      <c r="V8" s="47">
        <v>0.13</v>
      </c>
      <c r="W8" s="47">
        <v>5.59</v>
      </c>
      <c r="Y8" s="47">
        <v>0.68</v>
      </c>
      <c r="Z8" s="69">
        <v>1.1200000000000001</v>
      </c>
      <c r="AB8" s="68">
        <v>50.64</v>
      </c>
      <c r="AC8" s="47">
        <v>58.5</v>
      </c>
      <c r="AE8" s="47">
        <v>10.69</v>
      </c>
      <c r="AF8" s="47">
        <v>5.65</v>
      </c>
      <c r="AH8" s="47">
        <v>15.74</v>
      </c>
      <c r="AI8" s="47">
        <v>8.19</v>
      </c>
      <c r="AK8" s="47">
        <v>22.92</v>
      </c>
      <c r="AL8" s="69">
        <v>27.66</v>
      </c>
      <c r="AN8" s="68">
        <v>76.08</v>
      </c>
      <c r="AO8" s="47">
        <v>55.04</v>
      </c>
      <c r="AQ8" s="47">
        <v>14.98</v>
      </c>
      <c r="AR8" s="47">
        <v>30.02</v>
      </c>
      <c r="AT8" s="47">
        <v>4.45</v>
      </c>
      <c r="AU8" s="47">
        <v>13.34</v>
      </c>
      <c r="AW8" s="47">
        <v>4.5199999999999996</v>
      </c>
      <c r="AX8" s="69">
        <v>1.62</v>
      </c>
    </row>
    <row r="9" spans="1:50" x14ac:dyDescent="0.2">
      <c r="A9" s="60" t="s">
        <v>19</v>
      </c>
      <c r="B9" s="61" t="s">
        <v>62</v>
      </c>
      <c r="C9" s="61"/>
      <c r="D9" s="68">
        <v>67.5</v>
      </c>
      <c r="E9" s="47">
        <v>74.66</v>
      </c>
      <c r="G9" s="47">
        <v>16.5</v>
      </c>
      <c r="H9" s="47">
        <v>16.62</v>
      </c>
      <c r="J9" s="47">
        <v>7.92</v>
      </c>
      <c r="K9" s="47">
        <v>8.0399999999999991</v>
      </c>
      <c r="M9" s="47">
        <v>8.09</v>
      </c>
      <c r="N9" s="69">
        <v>0.72</v>
      </c>
      <c r="P9" s="68">
        <v>90.7</v>
      </c>
      <c r="Q9" s="47">
        <v>98.6</v>
      </c>
      <c r="S9" s="47">
        <v>1.2</v>
      </c>
      <c r="T9" s="47">
        <v>0.7</v>
      </c>
      <c r="V9" s="47">
        <v>7.09</v>
      </c>
      <c r="W9" s="47">
        <v>0.06</v>
      </c>
      <c r="Y9" s="47">
        <v>1.01</v>
      </c>
      <c r="Z9" s="69">
        <v>0.65</v>
      </c>
      <c r="AB9" s="68">
        <v>65.12</v>
      </c>
      <c r="AC9" s="47">
        <v>73.98</v>
      </c>
      <c r="AE9" s="47">
        <v>1.97</v>
      </c>
      <c r="AF9" s="47">
        <v>3.96</v>
      </c>
      <c r="AH9" s="47">
        <v>3.22</v>
      </c>
      <c r="AI9" s="47">
        <v>8.7799999999999994</v>
      </c>
      <c r="AK9" s="47">
        <v>29.7</v>
      </c>
      <c r="AL9" s="69">
        <v>13.3</v>
      </c>
      <c r="AN9" s="68">
        <v>63.86</v>
      </c>
      <c r="AO9" s="47">
        <v>74.819999999999993</v>
      </c>
      <c r="AQ9" s="47">
        <v>12.33</v>
      </c>
      <c r="AR9" s="47">
        <v>16.8</v>
      </c>
      <c r="AT9" s="47">
        <v>21.9</v>
      </c>
      <c r="AU9" s="47">
        <v>5.94</v>
      </c>
      <c r="AW9" s="47">
        <v>1.92</v>
      </c>
      <c r="AX9" s="69">
        <v>2.4700000000000002</v>
      </c>
    </row>
    <row r="10" spans="1:50" x14ac:dyDescent="0.2">
      <c r="A10" s="60" t="s">
        <v>20</v>
      </c>
      <c r="B10" s="61" t="s">
        <v>63</v>
      </c>
      <c r="C10" s="61"/>
      <c r="D10" s="68">
        <v>67.88</v>
      </c>
      <c r="E10" s="47">
        <v>45.42</v>
      </c>
      <c r="G10" s="47">
        <v>23.18</v>
      </c>
      <c r="H10" s="47">
        <v>29.58</v>
      </c>
      <c r="J10" s="47">
        <v>8.0399999999999991</v>
      </c>
      <c r="K10" s="47">
        <v>20.34</v>
      </c>
      <c r="M10" s="47">
        <v>0.89</v>
      </c>
      <c r="N10" s="69">
        <v>4.67</v>
      </c>
      <c r="P10" s="68">
        <v>97.64</v>
      </c>
      <c r="Q10" s="47">
        <v>97.42</v>
      </c>
      <c r="S10" s="47">
        <v>1.47</v>
      </c>
      <c r="T10" s="47">
        <v>1.1299999999999999</v>
      </c>
      <c r="V10" s="47">
        <v>0.31</v>
      </c>
      <c r="W10" s="47">
        <v>0.16</v>
      </c>
      <c r="Y10" s="47">
        <v>0.57999999999999996</v>
      </c>
      <c r="Z10" s="69">
        <v>1.29</v>
      </c>
      <c r="AB10" s="68">
        <v>63.04</v>
      </c>
      <c r="AC10" s="47">
        <v>46.4</v>
      </c>
      <c r="AE10" s="47">
        <v>4.49</v>
      </c>
      <c r="AF10" s="47">
        <v>6.99</v>
      </c>
      <c r="AH10" s="47">
        <v>9.65</v>
      </c>
      <c r="AI10" s="47">
        <v>16.64</v>
      </c>
      <c r="AK10" s="47">
        <v>22.84</v>
      </c>
      <c r="AL10" s="69">
        <v>30</v>
      </c>
      <c r="AN10" s="68">
        <v>80.42</v>
      </c>
      <c r="AO10" s="47">
        <v>54.52</v>
      </c>
      <c r="AQ10" s="47">
        <v>10.58</v>
      </c>
      <c r="AR10" s="47">
        <v>26.26</v>
      </c>
      <c r="AT10" s="47">
        <v>7.52</v>
      </c>
      <c r="AU10" s="47">
        <v>13.86</v>
      </c>
      <c r="AW10" s="47">
        <v>1.51</v>
      </c>
      <c r="AX10" s="69">
        <v>5.37</v>
      </c>
    </row>
    <row r="11" spans="1:50" x14ac:dyDescent="0.2">
      <c r="A11" s="60" t="s">
        <v>21</v>
      </c>
      <c r="B11" s="61" t="s">
        <v>64</v>
      </c>
      <c r="C11" s="61"/>
      <c r="D11" s="68">
        <v>75.14</v>
      </c>
      <c r="E11" s="47">
        <v>65.680000000000007</v>
      </c>
      <c r="G11" s="47">
        <v>17.579999999999998</v>
      </c>
      <c r="H11" s="47">
        <v>24.32</v>
      </c>
      <c r="J11" s="47">
        <v>5.95</v>
      </c>
      <c r="K11" s="47">
        <v>6.59</v>
      </c>
      <c r="M11" s="47">
        <v>1.32</v>
      </c>
      <c r="N11" s="69">
        <v>3.42</v>
      </c>
      <c r="P11" s="68">
        <v>95.94</v>
      </c>
      <c r="Q11" s="47">
        <v>94.86</v>
      </c>
      <c r="S11" s="47">
        <v>1.87</v>
      </c>
      <c r="T11" s="47">
        <v>1.42</v>
      </c>
      <c r="V11" s="47">
        <v>1.74</v>
      </c>
      <c r="W11" s="47">
        <v>2.38</v>
      </c>
      <c r="Y11" s="47">
        <v>0.46</v>
      </c>
      <c r="Z11" s="69">
        <v>1.35</v>
      </c>
      <c r="AB11" s="68">
        <v>75.86</v>
      </c>
      <c r="AC11" s="47">
        <v>43.86</v>
      </c>
      <c r="AE11" s="47">
        <v>2.2400000000000002</v>
      </c>
      <c r="AF11" s="47">
        <v>7.55</v>
      </c>
      <c r="AH11" s="47">
        <v>3.1</v>
      </c>
      <c r="AI11" s="47">
        <v>7.38</v>
      </c>
      <c r="AK11" s="47">
        <v>18.78</v>
      </c>
      <c r="AL11" s="69">
        <v>41.2</v>
      </c>
      <c r="AN11" s="68">
        <v>74.56</v>
      </c>
      <c r="AO11" s="47">
        <v>59.12</v>
      </c>
      <c r="AQ11" s="47">
        <v>9.5399999999999991</v>
      </c>
      <c r="AR11" s="47">
        <v>9.85</v>
      </c>
      <c r="AT11" s="47">
        <v>15.22</v>
      </c>
      <c r="AU11" s="47">
        <v>29.8</v>
      </c>
      <c r="AW11" s="47">
        <v>0.68</v>
      </c>
      <c r="AX11" s="69">
        <v>1.25</v>
      </c>
    </row>
    <row r="12" spans="1:50" x14ac:dyDescent="0.2">
      <c r="A12" s="60" t="s">
        <v>22</v>
      </c>
      <c r="B12" s="61" t="s">
        <v>65</v>
      </c>
      <c r="C12" s="61"/>
      <c r="D12" s="68">
        <v>73.2</v>
      </c>
      <c r="E12" s="47">
        <v>49.28</v>
      </c>
      <c r="G12" s="47">
        <v>17.239999999999998</v>
      </c>
      <c r="H12" s="47">
        <v>43.64</v>
      </c>
      <c r="J12" s="47">
        <v>7.15</v>
      </c>
      <c r="K12" s="47">
        <v>6.2</v>
      </c>
      <c r="M12" s="47">
        <v>2.42</v>
      </c>
      <c r="N12" s="69">
        <v>0.91</v>
      </c>
      <c r="P12" s="68">
        <v>98.4</v>
      </c>
      <c r="Q12" s="47">
        <v>96.58</v>
      </c>
      <c r="S12" s="47">
        <v>0.93</v>
      </c>
      <c r="T12" s="47">
        <v>1.68</v>
      </c>
      <c r="V12" s="47">
        <v>0.06</v>
      </c>
      <c r="W12" s="47">
        <v>0.21</v>
      </c>
      <c r="Y12" s="47">
        <v>0.6</v>
      </c>
      <c r="Z12" s="69">
        <v>1.54</v>
      </c>
      <c r="AB12" s="68">
        <v>74.98</v>
      </c>
      <c r="AC12" s="47">
        <v>58.5</v>
      </c>
      <c r="AE12" s="47">
        <v>1.61</v>
      </c>
      <c r="AF12" s="47">
        <v>7.46</v>
      </c>
      <c r="AH12" s="47">
        <v>3.83</v>
      </c>
      <c r="AI12" s="47">
        <v>7.88</v>
      </c>
      <c r="AK12" s="47">
        <v>19.579999999999998</v>
      </c>
      <c r="AL12" s="69">
        <v>26.16</v>
      </c>
      <c r="AN12" s="68">
        <v>80.260000000000005</v>
      </c>
      <c r="AO12" s="47">
        <v>72.98</v>
      </c>
      <c r="AQ12" s="47">
        <v>15.14</v>
      </c>
      <c r="AR12" s="47">
        <v>14.17</v>
      </c>
      <c r="AT12" s="47">
        <v>3.54</v>
      </c>
      <c r="AU12" s="47">
        <v>9.39</v>
      </c>
      <c r="AW12" s="47">
        <v>1.08</v>
      </c>
      <c r="AX12" s="69">
        <v>3.43</v>
      </c>
    </row>
    <row r="13" spans="1:50" x14ac:dyDescent="0.2">
      <c r="A13" s="60" t="s">
        <v>23</v>
      </c>
      <c r="B13" s="61" t="s">
        <v>66</v>
      </c>
      <c r="C13" s="61"/>
      <c r="D13" s="68">
        <v>64.78</v>
      </c>
      <c r="E13" s="47">
        <v>56.84</v>
      </c>
      <c r="G13" s="47">
        <v>25.78</v>
      </c>
      <c r="H13" s="47">
        <v>34.36</v>
      </c>
      <c r="J13" s="47">
        <v>7.74</v>
      </c>
      <c r="K13" s="47">
        <v>7.98</v>
      </c>
      <c r="M13" s="47">
        <v>1.71</v>
      </c>
      <c r="N13" s="69">
        <v>0.83</v>
      </c>
      <c r="P13" s="68">
        <v>98.52</v>
      </c>
      <c r="Q13" s="47">
        <v>95.82</v>
      </c>
      <c r="S13" s="47">
        <v>0.54</v>
      </c>
      <c r="T13" s="47">
        <v>2.0299999999999998</v>
      </c>
      <c r="V13" s="47">
        <v>0.02</v>
      </c>
      <c r="W13" s="47">
        <v>0.28999999999999998</v>
      </c>
      <c r="Y13" s="47">
        <v>0.91</v>
      </c>
      <c r="Z13" s="69">
        <v>1.85</v>
      </c>
      <c r="AB13" s="68">
        <v>75.84</v>
      </c>
      <c r="AC13" s="47">
        <v>23.8</v>
      </c>
      <c r="AE13" s="47">
        <v>2.66</v>
      </c>
      <c r="AF13" s="47">
        <v>12.18</v>
      </c>
      <c r="AH13" s="47">
        <v>4.09</v>
      </c>
      <c r="AI13" s="47">
        <v>23.08</v>
      </c>
      <c r="AK13" s="47">
        <v>17.420000000000002</v>
      </c>
      <c r="AL13" s="69">
        <v>40.94</v>
      </c>
      <c r="AN13" s="68">
        <v>90.74</v>
      </c>
      <c r="AO13" s="47">
        <v>59.9</v>
      </c>
      <c r="AQ13" s="47">
        <v>6.11</v>
      </c>
      <c r="AR13" s="47">
        <v>10.41</v>
      </c>
      <c r="AT13" s="47">
        <v>2.0299999999999998</v>
      </c>
      <c r="AU13" s="47">
        <v>26.18</v>
      </c>
      <c r="AW13" s="47">
        <v>1.1200000000000001</v>
      </c>
      <c r="AX13" s="69">
        <v>3.52</v>
      </c>
    </row>
    <row r="14" spans="1:50" x14ac:dyDescent="0.2">
      <c r="A14" s="60" t="s">
        <v>24</v>
      </c>
      <c r="B14" s="61" t="s">
        <v>67</v>
      </c>
      <c r="C14" s="61"/>
      <c r="D14" s="68">
        <v>57.9</v>
      </c>
      <c r="E14" s="47">
        <v>56.9</v>
      </c>
      <c r="G14" s="47">
        <v>26.77</v>
      </c>
      <c r="H14" s="47">
        <v>26.92</v>
      </c>
      <c r="J14" s="47">
        <v>11.03</v>
      </c>
      <c r="K14" s="47">
        <v>12.96</v>
      </c>
      <c r="M14" s="47">
        <v>4.2699999999999996</v>
      </c>
      <c r="N14" s="69">
        <v>3.24</v>
      </c>
      <c r="P14" s="68">
        <v>96.33</v>
      </c>
      <c r="Q14" s="47">
        <v>96.04</v>
      </c>
      <c r="S14" s="47">
        <v>1.07</v>
      </c>
      <c r="T14" s="47">
        <v>0.39</v>
      </c>
      <c r="V14" s="47">
        <v>0.93</v>
      </c>
      <c r="W14" s="47">
        <v>0.28999999999999998</v>
      </c>
      <c r="Y14" s="47">
        <v>1.7</v>
      </c>
      <c r="Z14" s="69">
        <v>3.29</v>
      </c>
      <c r="AB14" s="68">
        <v>48.37</v>
      </c>
      <c r="AC14" s="47">
        <v>50.64</v>
      </c>
      <c r="AE14" s="47">
        <v>3.36</v>
      </c>
      <c r="AF14" s="47">
        <v>3.96</v>
      </c>
      <c r="AH14" s="47">
        <v>6.33</v>
      </c>
      <c r="AI14" s="47">
        <v>8.7799999999999994</v>
      </c>
      <c r="AK14" s="47">
        <v>41.97</v>
      </c>
      <c r="AL14" s="69">
        <v>36.64</v>
      </c>
      <c r="AN14" s="68">
        <v>63.87</v>
      </c>
      <c r="AO14" s="47">
        <v>75.48</v>
      </c>
      <c r="AQ14" s="47">
        <v>13.2</v>
      </c>
      <c r="AR14" s="47">
        <v>7.86</v>
      </c>
      <c r="AT14" s="47">
        <v>21</v>
      </c>
      <c r="AU14" s="47">
        <v>11.97</v>
      </c>
      <c r="AW14" s="47">
        <v>1.92</v>
      </c>
      <c r="AX14" s="69">
        <v>4.7</v>
      </c>
    </row>
    <row r="15" spans="1:50" x14ac:dyDescent="0.2">
      <c r="A15" s="60" t="s">
        <v>25</v>
      </c>
      <c r="B15" s="61" t="s">
        <v>68</v>
      </c>
      <c r="C15" s="61"/>
      <c r="D15" s="68">
        <v>58.63</v>
      </c>
      <c r="E15" s="47">
        <v>51.1</v>
      </c>
      <c r="G15" s="47">
        <v>26.17</v>
      </c>
      <c r="H15" s="47">
        <v>35.68</v>
      </c>
      <c r="J15" s="47">
        <v>11.61</v>
      </c>
      <c r="K15" s="47">
        <v>11.71</v>
      </c>
      <c r="M15" s="47">
        <v>3.61</v>
      </c>
      <c r="N15" s="69">
        <v>1.47</v>
      </c>
      <c r="P15" s="68">
        <v>94.27</v>
      </c>
      <c r="Q15" s="47">
        <v>97.8</v>
      </c>
      <c r="S15" s="47">
        <v>2.4500000000000002</v>
      </c>
      <c r="T15" s="47">
        <v>0.78</v>
      </c>
      <c r="V15" s="47">
        <v>1.84</v>
      </c>
      <c r="W15" s="47">
        <v>0.05</v>
      </c>
      <c r="Y15" s="47">
        <v>1.46</v>
      </c>
      <c r="Z15" s="69">
        <v>1.37</v>
      </c>
      <c r="AB15" s="68">
        <v>39.07</v>
      </c>
      <c r="AC15" s="47">
        <v>37.96</v>
      </c>
      <c r="AE15" s="47">
        <v>4.96</v>
      </c>
      <c r="AF15" s="47">
        <v>8.16</v>
      </c>
      <c r="AH15" s="47">
        <v>8.0299999999999994</v>
      </c>
      <c r="AI15" s="47">
        <v>19.48</v>
      </c>
      <c r="AK15" s="47">
        <v>47.97</v>
      </c>
      <c r="AL15" s="69">
        <v>34.4</v>
      </c>
      <c r="AN15" s="68">
        <v>47.57</v>
      </c>
      <c r="AO15" s="47">
        <v>76.3</v>
      </c>
      <c r="AQ15" s="47">
        <v>15</v>
      </c>
      <c r="AR15" s="47">
        <v>9.08</v>
      </c>
      <c r="AT15" s="47">
        <v>35.299999999999997</v>
      </c>
      <c r="AU15" s="47">
        <v>12.62</v>
      </c>
      <c r="AW15" s="47">
        <v>2.15</v>
      </c>
      <c r="AX15" s="69">
        <v>1.97</v>
      </c>
    </row>
    <row r="16" spans="1:50" x14ac:dyDescent="0.2">
      <c r="A16" s="60" t="s">
        <v>26</v>
      </c>
      <c r="B16" s="61" t="s">
        <v>69</v>
      </c>
      <c r="C16" s="61"/>
      <c r="D16" s="68">
        <v>55.3</v>
      </c>
      <c r="E16" s="47">
        <v>70.14</v>
      </c>
      <c r="G16" s="47">
        <v>30.4</v>
      </c>
      <c r="H16" s="47">
        <v>23.72</v>
      </c>
      <c r="J16" s="47">
        <v>12.2</v>
      </c>
      <c r="K16" s="47">
        <v>5.0199999999999996</v>
      </c>
      <c r="M16" s="47">
        <v>2.08</v>
      </c>
      <c r="N16" s="69">
        <v>1.1100000000000001</v>
      </c>
      <c r="P16" s="68">
        <v>95.2</v>
      </c>
      <c r="Q16" s="47">
        <v>98.2</v>
      </c>
      <c r="S16" s="47">
        <v>3.43</v>
      </c>
      <c r="T16" s="47">
        <v>0.4</v>
      </c>
      <c r="V16" s="47">
        <v>0.16</v>
      </c>
      <c r="W16" s="47">
        <v>0.02</v>
      </c>
      <c r="Y16" s="47">
        <v>1.19</v>
      </c>
      <c r="Z16" s="69">
        <v>1.38</v>
      </c>
      <c r="AB16" s="68">
        <v>52.17</v>
      </c>
      <c r="AC16" s="47">
        <v>54.54</v>
      </c>
      <c r="AE16" s="47">
        <v>4.07</v>
      </c>
      <c r="AF16" s="47">
        <v>6.55</v>
      </c>
      <c r="AH16" s="47">
        <v>11.5</v>
      </c>
      <c r="AI16" s="47">
        <v>6.52</v>
      </c>
      <c r="AK16" s="47">
        <v>32.270000000000003</v>
      </c>
      <c r="AL16" s="69">
        <v>32.4</v>
      </c>
      <c r="AN16" s="68">
        <v>62.6</v>
      </c>
      <c r="AO16" s="47">
        <v>80.88</v>
      </c>
      <c r="AQ16" s="47">
        <v>17.670000000000002</v>
      </c>
      <c r="AR16" s="47">
        <v>11.93</v>
      </c>
      <c r="AT16" s="47">
        <v>17.57</v>
      </c>
      <c r="AU16" s="47">
        <v>3.95</v>
      </c>
      <c r="AW16" s="47">
        <v>2.1800000000000002</v>
      </c>
      <c r="AX16" s="69">
        <v>3.24</v>
      </c>
    </row>
    <row r="17" spans="1:50" x14ac:dyDescent="0.2">
      <c r="A17" s="60" t="s">
        <v>27</v>
      </c>
      <c r="B17" s="61" t="s">
        <v>70</v>
      </c>
      <c r="C17" s="61"/>
      <c r="D17" s="68">
        <v>62.57</v>
      </c>
      <c r="E17" s="47">
        <v>71.98</v>
      </c>
      <c r="G17" s="47">
        <v>28.43</v>
      </c>
      <c r="H17" s="47">
        <v>20.88</v>
      </c>
      <c r="J17" s="47">
        <v>7.76</v>
      </c>
      <c r="K17" s="47">
        <v>5.8</v>
      </c>
      <c r="M17" s="47">
        <v>1.27</v>
      </c>
      <c r="N17" s="69">
        <v>1.37</v>
      </c>
      <c r="P17" s="68">
        <v>98.77</v>
      </c>
      <c r="Q17" s="47">
        <v>95.06</v>
      </c>
      <c r="S17" s="47">
        <v>0.78</v>
      </c>
      <c r="T17" s="47">
        <v>2.35</v>
      </c>
      <c r="V17" s="47">
        <v>0.09</v>
      </c>
      <c r="W17" s="47">
        <v>1.76</v>
      </c>
      <c r="Y17" s="47">
        <v>0.38</v>
      </c>
      <c r="Z17" s="69">
        <v>0.84</v>
      </c>
      <c r="AB17" s="68">
        <v>60.27</v>
      </c>
      <c r="AC17" s="47">
        <v>54.82</v>
      </c>
      <c r="AE17" s="47">
        <v>3.56</v>
      </c>
      <c r="AF17" s="47">
        <v>3.31</v>
      </c>
      <c r="AH17" s="47">
        <v>9.8699999999999992</v>
      </c>
      <c r="AI17" s="47">
        <v>4.33</v>
      </c>
      <c r="AK17" s="47">
        <v>26.33</v>
      </c>
      <c r="AL17" s="69">
        <v>37.54</v>
      </c>
      <c r="AN17" s="68">
        <v>71.599999999999994</v>
      </c>
      <c r="AO17" s="47">
        <v>56.72</v>
      </c>
      <c r="AQ17" s="47">
        <v>9.9700000000000006</v>
      </c>
      <c r="AR17" s="47">
        <v>15.26</v>
      </c>
      <c r="AT17" s="47">
        <v>17.5</v>
      </c>
      <c r="AU17" s="47">
        <v>26.98</v>
      </c>
      <c r="AW17" s="47">
        <v>0.89</v>
      </c>
      <c r="AX17" s="69">
        <v>1.05</v>
      </c>
    </row>
    <row r="18" spans="1:50" x14ac:dyDescent="0.2">
      <c r="A18" s="60" t="s">
        <v>28</v>
      </c>
      <c r="B18" s="61" t="s">
        <v>71</v>
      </c>
      <c r="C18" s="61"/>
      <c r="D18" s="68">
        <v>62.63</v>
      </c>
      <c r="E18" s="47">
        <v>79.900000000000006</v>
      </c>
      <c r="G18" s="47">
        <v>27.17</v>
      </c>
      <c r="H18" s="47">
        <v>14.8</v>
      </c>
      <c r="J18" s="47">
        <v>9.17</v>
      </c>
      <c r="K18" s="47">
        <v>4.47</v>
      </c>
      <c r="M18" s="47">
        <v>1.07</v>
      </c>
      <c r="N18" s="69">
        <v>0.84</v>
      </c>
      <c r="P18" s="68">
        <v>98.73</v>
      </c>
      <c r="Q18" s="47">
        <v>97.62</v>
      </c>
      <c r="S18" s="47">
        <v>0.96</v>
      </c>
      <c r="T18" s="47">
        <v>1.96</v>
      </c>
      <c r="V18" s="47">
        <v>0.03</v>
      </c>
      <c r="W18" s="47">
        <v>0.08</v>
      </c>
      <c r="Y18" s="47">
        <v>0.27</v>
      </c>
      <c r="Z18" s="69">
        <v>0.37</v>
      </c>
      <c r="AB18" s="68">
        <v>60.2</v>
      </c>
      <c r="AC18" s="47">
        <v>75.14</v>
      </c>
      <c r="AE18" s="47">
        <v>5.22</v>
      </c>
      <c r="AF18" s="47">
        <v>2.23</v>
      </c>
      <c r="AH18" s="47">
        <v>14.57</v>
      </c>
      <c r="AI18" s="47">
        <v>5.0999999999999996</v>
      </c>
      <c r="AK18" s="47">
        <v>20</v>
      </c>
      <c r="AL18" s="69">
        <v>17.54</v>
      </c>
      <c r="AN18" s="68">
        <v>76.930000000000007</v>
      </c>
      <c r="AO18" s="47">
        <v>70.56</v>
      </c>
      <c r="AQ18" s="47">
        <v>17.27</v>
      </c>
      <c r="AR18" s="47">
        <v>20.98</v>
      </c>
      <c r="AT18" s="47">
        <v>4.62</v>
      </c>
      <c r="AU18" s="47">
        <v>7.94</v>
      </c>
      <c r="AW18" s="47">
        <v>1.2</v>
      </c>
      <c r="AX18" s="69">
        <v>0.55000000000000004</v>
      </c>
    </row>
    <row r="19" spans="1:50" x14ac:dyDescent="0.2">
      <c r="A19" s="60" t="s">
        <v>29</v>
      </c>
      <c r="B19" s="61" t="s">
        <v>72</v>
      </c>
      <c r="C19" s="61"/>
      <c r="D19" s="68">
        <v>56.7</v>
      </c>
      <c r="E19" s="47">
        <v>46.96</v>
      </c>
      <c r="G19" s="47">
        <v>26.07</v>
      </c>
      <c r="H19" s="47">
        <v>36.92</v>
      </c>
      <c r="J19" s="47">
        <v>13.63</v>
      </c>
      <c r="K19" s="47">
        <v>13.5</v>
      </c>
      <c r="M19" s="47">
        <v>3.55</v>
      </c>
      <c r="N19" s="69">
        <v>2.64</v>
      </c>
      <c r="P19" s="68">
        <v>96.13</v>
      </c>
      <c r="Q19" s="47">
        <v>85.68</v>
      </c>
      <c r="S19" s="47">
        <v>1.5</v>
      </c>
      <c r="T19" s="47">
        <v>7.95</v>
      </c>
      <c r="V19" s="47">
        <v>0.85</v>
      </c>
      <c r="W19" s="47">
        <v>3.41</v>
      </c>
      <c r="Y19" s="47">
        <v>1.53</v>
      </c>
      <c r="Z19" s="69">
        <v>2.97</v>
      </c>
      <c r="AB19" s="68">
        <v>44.37</v>
      </c>
      <c r="AC19" s="47">
        <v>26.96</v>
      </c>
      <c r="AE19" s="47">
        <v>6.42</v>
      </c>
      <c r="AF19" s="47">
        <v>6.3</v>
      </c>
      <c r="AH19" s="47">
        <v>12</v>
      </c>
      <c r="AI19" s="47">
        <v>15.64</v>
      </c>
      <c r="AK19" s="47">
        <v>37.229999999999997</v>
      </c>
      <c r="AL19" s="69">
        <v>51.08</v>
      </c>
      <c r="AN19" s="68">
        <v>64.97</v>
      </c>
      <c r="AO19" s="47">
        <v>27.46</v>
      </c>
      <c r="AQ19" s="47">
        <v>10.62</v>
      </c>
      <c r="AR19" s="47">
        <v>27.98</v>
      </c>
      <c r="AT19" s="47">
        <v>21</v>
      </c>
      <c r="AU19" s="47">
        <v>42.36</v>
      </c>
      <c r="AW19" s="47">
        <v>3.4</v>
      </c>
      <c r="AX19" s="69">
        <v>2.1800000000000002</v>
      </c>
    </row>
    <row r="20" spans="1:50" x14ac:dyDescent="0.2">
      <c r="A20" s="60" t="s">
        <v>30</v>
      </c>
      <c r="B20" s="61" t="s">
        <v>73</v>
      </c>
      <c r="C20" s="61"/>
      <c r="D20" s="68">
        <v>56.9</v>
      </c>
      <c r="E20" s="47">
        <v>54.06</v>
      </c>
      <c r="G20" s="47">
        <v>26.57</v>
      </c>
      <c r="H20" s="47">
        <v>40.06</v>
      </c>
      <c r="J20" s="47">
        <v>13.93</v>
      </c>
      <c r="K20" s="47">
        <v>4.79</v>
      </c>
      <c r="M20" s="47">
        <v>2.57</v>
      </c>
      <c r="N20" s="69">
        <v>1.1299999999999999</v>
      </c>
      <c r="P20" s="68">
        <v>98.13</v>
      </c>
      <c r="Q20" s="47">
        <v>95.3</v>
      </c>
      <c r="S20" s="47">
        <v>1.34</v>
      </c>
      <c r="T20" s="47">
        <v>3.55</v>
      </c>
      <c r="V20" s="47">
        <v>0.05</v>
      </c>
      <c r="W20" s="47">
        <v>0.05</v>
      </c>
      <c r="Y20" s="47">
        <v>0.46</v>
      </c>
      <c r="Z20" s="69">
        <v>1.1000000000000001</v>
      </c>
      <c r="AB20" s="68">
        <v>48.4</v>
      </c>
      <c r="AC20" s="47">
        <v>45.5</v>
      </c>
      <c r="AE20" s="47">
        <v>7.12</v>
      </c>
      <c r="AF20" s="47">
        <v>12.14</v>
      </c>
      <c r="AH20" s="47">
        <v>10.16</v>
      </c>
      <c r="AI20" s="47">
        <v>13.22</v>
      </c>
      <c r="AK20" s="47">
        <v>34.369999999999997</v>
      </c>
      <c r="AL20" s="69">
        <v>29.12</v>
      </c>
      <c r="AN20" s="68">
        <v>77.069999999999993</v>
      </c>
      <c r="AO20" s="47">
        <v>65.2</v>
      </c>
      <c r="AQ20" s="47">
        <v>13.27</v>
      </c>
      <c r="AR20" s="47">
        <v>24.26</v>
      </c>
      <c r="AT20" s="47">
        <v>8.34</v>
      </c>
      <c r="AU20" s="47">
        <v>8.2100000000000009</v>
      </c>
      <c r="AW20" s="47">
        <v>1.29</v>
      </c>
      <c r="AX20" s="69">
        <v>2.31</v>
      </c>
    </row>
    <row r="21" spans="1:50" x14ac:dyDescent="0.2">
      <c r="A21" s="60" t="s">
        <v>31</v>
      </c>
      <c r="B21" s="61" t="s">
        <v>74</v>
      </c>
      <c r="C21" s="61"/>
      <c r="D21" s="68">
        <v>61.8</v>
      </c>
      <c r="E21" s="47">
        <v>59.84</v>
      </c>
      <c r="G21" s="47">
        <v>27.73</v>
      </c>
      <c r="H21" s="47">
        <v>31.94</v>
      </c>
      <c r="J21" s="47">
        <v>9.52</v>
      </c>
      <c r="K21" s="47">
        <v>6.75</v>
      </c>
      <c r="M21" s="47">
        <v>0.92</v>
      </c>
      <c r="N21" s="69">
        <v>1.43</v>
      </c>
      <c r="P21" s="68">
        <v>92.57</v>
      </c>
      <c r="Q21" s="47">
        <v>98.22</v>
      </c>
      <c r="S21" s="47">
        <v>6.44</v>
      </c>
      <c r="T21" s="47">
        <v>0.66</v>
      </c>
      <c r="V21" s="47">
        <v>0.2</v>
      </c>
      <c r="W21" s="47">
        <v>0.2</v>
      </c>
      <c r="Y21" s="47">
        <v>0.85</v>
      </c>
      <c r="Z21" s="69">
        <v>0.94</v>
      </c>
      <c r="AB21" s="68">
        <v>39</v>
      </c>
      <c r="AC21" s="47">
        <v>49.64</v>
      </c>
      <c r="AE21" s="47">
        <v>10.83</v>
      </c>
      <c r="AF21" s="47">
        <v>3.17</v>
      </c>
      <c r="AH21" s="47">
        <v>31.37</v>
      </c>
      <c r="AI21" s="47">
        <v>10.69</v>
      </c>
      <c r="AK21" s="47">
        <v>18.77</v>
      </c>
      <c r="AL21" s="69">
        <v>36.479999999999997</v>
      </c>
      <c r="AN21" s="68">
        <v>59.43</v>
      </c>
      <c r="AO21" s="47">
        <v>62.38</v>
      </c>
      <c r="AQ21" s="47">
        <v>25.6</v>
      </c>
      <c r="AR21" s="47">
        <v>13.12</v>
      </c>
      <c r="AT21" s="47">
        <v>11.01</v>
      </c>
      <c r="AU21" s="47">
        <v>22.48</v>
      </c>
      <c r="AW21" s="47">
        <v>3.97</v>
      </c>
      <c r="AX21" s="69">
        <v>2.0099999999999998</v>
      </c>
    </row>
    <row r="22" spans="1:50" x14ac:dyDescent="0.2">
      <c r="A22" s="60" t="s">
        <v>32</v>
      </c>
      <c r="B22" s="61" t="s">
        <v>75</v>
      </c>
      <c r="C22" s="61"/>
      <c r="D22" s="68">
        <v>31.45</v>
      </c>
      <c r="E22" s="47">
        <v>63.16</v>
      </c>
      <c r="G22" s="47">
        <v>39.25</v>
      </c>
      <c r="H22" s="47">
        <v>28.08</v>
      </c>
      <c r="J22" s="47">
        <v>26.93</v>
      </c>
      <c r="K22" s="47">
        <v>7.46</v>
      </c>
      <c r="M22" s="47">
        <v>2.39</v>
      </c>
      <c r="N22" s="69">
        <v>1.31</v>
      </c>
      <c r="P22" s="68">
        <v>96.5</v>
      </c>
      <c r="Q22" s="47">
        <v>96.42</v>
      </c>
      <c r="S22" s="47">
        <v>2.2599999999999998</v>
      </c>
      <c r="T22" s="47">
        <v>2.27</v>
      </c>
      <c r="V22" s="47">
        <v>0.09</v>
      </c>
      <c r="W22" s="47">
        <v>0.09</v>
      </c>
      <c r="Y22" s="47">
        <v>1.1399999999999999</v>
      </c>
      <c r="Z22" s="69">
        <v>1.21</v>
      </c>
      <c r="AB22" s="68">
        <v>29</v>
      </c>
      <c r="AC22" s="47">
        <v>47.54</v>
      </c>
      <c r="AE22" s="47">
        <v>5.77</v>
      </c>
      <c r="AF22" s="47">
        <v>12.44</v>
      </c>
      <c r="AH22" s="47">
        <v>30.35</v>
      </c>
      <c r="AI22" s="47">
        <v>12.26</v>
      </c>
      <c r="AK22" s="47">
        <v>34.880000000000003</v>
      </c>
      <c r="AL22" s="69">
        <v>27.76</v>
      </c>
      <c r="AN22" s="68">
        <v>63.08</v>
      </c>
      <c r="AO22" s="47">
        <v>59.88</v>
      </c>
      <c r="AQ22" s="47">
        <v>24.23</v>
      </c>
      <c r="AR22" s="47">
        <v>12.88</v>
      </c>
      <c r="AT22" s="47">
        <v>8.44</v>
      </c>
      <c r="AU22" s="47">
        <v>25.74</v>
      </c>
      <c r="AW22" s="47">
        <v>4.2699999999999996</v>
      </c>
      <c r="AX22" s="69">
        <v>1.5</v>
      </c>
    </row>
    <row r="23" spans="1:50" x14ac:dyDescent="0.2">
      <c r="A23" s="60" t="s">
        <v>33</v>
      </c>
      <c r="B23" s="61" t="s">
        <v>76</v>
      </c>
      <c r="C23" s="61"/>
      <c r="D23" s="68">
        <v>54.47</v>
      </c>
      <c r="E23" s="47">
        <v>72.38</v>
      </c>
      <c r="G23" s="47">
        <v>28.2</v>
      </c>
      <c r="H23" s="47">
        <v>17.02</v>
      </c>
      <c r="J23" s="47">
        <v>15.83</v>
      </c>
      <c r="K23" s="47">
        <v>7.69</v>
      </c>
      <c r="M23" s="47">
        <v>1.46</v>
      </c>
      <c r="N23" s="69">
        <v>2.91</v>
      </c>
      <c r="P23" s="68">
        <v>96.97</v>
      </c>
      <c r="Q23" s="47">
        <v>98.66</v>
      </c>
      <c r="S23" s="47">
        <v>1.63</v>
      </c>
      <c r="T23" s="47">
        <v>0.68</v>
      </c>
      <c r="V23" s="47">
        <v>0.72</v>
      </c>
      <c r="W23" s="47">
        <v>7.0000000000000007E-2</v>
      </c>
      <c r="Y23" s="47">
        <v>0.68</v>
      </c>
      <c r="Z23" s="69">
        <v>0.57999999999999996</v>
      </c>
      <c r="AB23" s="68">
        <v>59.03</v>
      </c>
      <c r="AC23" s="47">
        <v>76.58</v>
      </c>
      <c r="AE23" s="47">
        <v>5.25</v>
      </c>
      <c r="AF23" s="47">
        <v>2.82</v>
      </c>
      <c r="AH23" s="47">
        <v>10.32</v>
      </c>
      <c r="AI23" s="47">
        <v>4.46</v>
      </c>
      <c r="AK23" s="47">
        <v>25.37</v>
      </c>
      <c r="AL23" s="69">
        <v>16.16</v>
      </c>
      <c r="AN23" s="68">
        <v>73.17</v>
      </c>
      <c r="AO23" s="47">
        <v>85.28</v>
      </c>
      <c r="AQ23" s="47">
        <v>12.77</v>
      </c>
      <c r="AR23" s="47">
        <v>9.19</v>
      </c>
      <c r="AT23" s="47">
        <v>12.8</v>
      </c>
      <c r="AU23" s="47">
        <v>4.3099999999999996</v>
      </c>
      <c r="AW23" s="47">
        <v>1.3</v>
      </c>
      <c r="AX23" s="69">
        <v>1.21</v>
      </c>
    </row>
    <row r="24" spans="1:50" x14ac:dyDescent="0.2">
      <c r="A24" s="60" t="s">
        <v>34</v>
      </c>
      <c r="B24" s="61" t="s">
        <v>77</v>
      </c>
      <c r="C24" s="61"/>
      <c r="D24" s="68">
        <v>85.27</v>
      </c>
      <c r="E24" s="47">
        <v>67.16</v>
      </c>
      <c r="G24" s="47">
        <v>0.51</v>
      </c>
      <c r="H24" s="47">
        <v>26.22</v>
      </c>
      <c r="J24" s="47">
        <v>0.49</v>
      </c>
      <c r="K24" s="47">
        <v>5.7</v>
      </c>
      <c r="M24" s="47">
        <v>13.71</v>
      </c>
      <c r="N24" s="69">
        <v>0.92</v>
      </c>
      <c r="P24" s="68">
        <v>96.23</v>
      </c>
      <c r="Q24" s="47">
        <v>97.26</v>
      </c>
      <c r="S24" s="47">
        <v>1.43</v>
      </c>
      <c r="T24" s="47">
        <v>1.77</v>
      </c>
      <c r="V24" s="47">
        <v>0.12</v>
      </c>
      <c r="W24" s="47">
        <v>7.0000000000000007E-2</v>
      </c>
      <c r="Y24" s="47">
        <v>2.25</v>
      </c>
      <c r="Z24" s="69">
        <v>0.9</v>
      </c>
      <c r="AB24" s="68">
        <v>35.6</v>
      </c>
      <c r="AC24" s="47">
        <v>36.5</v>
      </c>
      <c r="AE24" s="47">
        <v>0.09</v>
      </c>
      <c r="AF24" s="47">
        <v>15.74</v>
      </c>
      <c r="AH24" s="47">
        <v>0.31</v>
      </c>
      <c r="AI24" s="47">
        <v>19.600000000000001</v>
      </c>
      <c r="AK24" s="47">
        <v>64</v>
      </c>
      <c r="AL24" s="69">
        <v>28.14</v>
      </c>
      <c r="AN24" s="68">
        <v>53.03</v>
      </c>
      <c r="AO24" s="47">
        <v>65.66</v>
      </c>
      <c r="AQ24" s="47">
        <v>5.49</v>
      </c>
      <c r="AR24" s="47">
        <v>10.7</v>
      </c>
      <c r="AT24" s="47">
        <v>37.229999999999997</v>
      </c>
      <c r="AU24" s="47">
        <v>20.28</v>
      </c>
      <c r="AW24" s="47">
        <v>4.26</v>
      </c>
      <c r="AX24" s="69">
        <v>3.33</v>
      </c>
    </row>
    <row r="25" spans="1:50" x14ac:dyDescent="0.2">
      <c r="A25" s="60" t="s">
        <v>35</v>
      </c>
      <c r="B25" s="61" t="s">
        <v>78</v>
      </c>
      <c r="C25" s="61"/>
      <c r="D25" s="68">
        <v>42.17</v>
      </c>
      <c r="E25" s="47">
        <v>68.8</v>
      </c>
      <c r="G25" s="47">
        <v>27.83</v>
      </c>
      <c r="H25" s="47">
        <v>22.7</v>
      </c>
      <c r="J25" s="47">
        <v>23.1</v>
      </c>
      <c r="K25" s="47">
        <v>7.62</v>
      </c>
      <c r="M25" s="47">
        <v>6.89</v>
      </c>
      <c r="N25" s="69">
        <v>0.89</v>
      </c>
      <c r="P25" s="68">
        <v>96.03</v>
      </c>
      <c r="Q25" s="47">
        <v>95.78</v>
      </c>
      <c r="S25" s="47">
        <v>2.59</v>
      </c>
      <c r="T25" s="47">
        <v>3.35</v>
      </c>
      <c r="V25" s="47">
        <v>0.08</v>
      </c>
      <c r="W25" s="47">
        <v>0.03</v>
      </c>
      <c r="Y25" s="47">
        <v>1.32</v>
      </c>
      <c r="Z25" s="69">
        <v>0.85</v>
      </c>
      <c r="AB25" s="68">
        <v>48.77</v>
      </c>
      <c r="AC25" s="47">
        <v>55.28</v>
      </c>
      <c r="AE25" s="47">
        <v>7.42</v>
      </c>
      <c r="AF25" s="47">
        <v>8.2100000000000009</v>
      </c>
      <c r="AH25" s="47">
        <v>13.07</v>
      </c>
      <c r="AI25" s="47">
        <v>10.050000000000001</v>
      </c>
      <c r="AK25" s="47">
        <v>30.77</v>
      </c>
      <c r="AL25" s="69">
        <v>26.46</v>
      </c>
      <c r="AN25" s="68">
        <v>80.53</v>
      </c>
      <c r="AO25" s="47">
        <v>65.64</v>
      </c>
      <c r="AQ25" s="47">
        <v>12.74</v>
      </c>
      <c r="AR25" s="47">
        <v>21.2</v>
      </c>
      <c r="AT25" s="47">
        <v>3.8</v>
      </c>
      <c r="AU25" s="47">
        <v>10.69</v>
      </c>
      <c r="AW25" s="47">
        <v>2.92</v>
      </c>
      <c r="AX25" s="69">
        <v>2.46</v>
      </c>
    </row>
    <row r="26" spans="1:50" x14ac:dyDescent="0.2">
      <c r="A26" s="60" t="s">
        <v>36</v>
      </c>
      <c r="B26" s="61" t="s">
        <v>79</v>
      </c>
      <c r="C26" s="61"/>
      <c r="D26" s="68">
        <v>51.73</v>
      </c>
      <c r="E26" s="47">
        <v>71.62</v>
      </c>
      <c r="G26" s="47">
        <v>31.2</v>
      </c>
      <c r="H26" s="47">
        <v>21.52</v>
      </c>
      <c r="J26" s="47">
        <v>15.3</v>
      </c>
      <c r="K26" s="47">
        <v>5.0999999999999996</v>
      </c>
      <c r="M26" s="47">
        <v>1.75</v>
      </c>
      <c r="N26" s="69">
        <v>1.77</v>
      </c>
      <c r="P26" s="68">
        <v>97.2</v>
      </c>
      <c r="Q26" s="47">
        <v>95.72</v>
      </c>
      <c r="S26" s="47">
        <v>2.13</v>
      </c>
      <c r="T26" s="47">
        <v>3.48</v>
      </c>
      <c r="V26" s="47">
        <v>0.1</v>
      </c>
      <c r="W26" s="47">
        <v>0.06</v>
      </c>
      <c r="Y26" s="47">
        <v>0.54</v>
      </c>
      <c r="Z26" s="69">
        <v>0.75</v>
      </c>
      <c r="AB26" s="68">
        <v>59.63</v>
      </c>
      <c r="AC26" s="47">
        <v>67.459999999999994</v>
      </c>
      <c r="AE26" s="47">
        <v>4.53</v>
      </c>
      <c r="AF26" s="47">
        <v>4.1500000000000004</v>
      </c>
      <c r="AH26" s="47">
        <v>11.4</v>
      </c>
      <c r="AI26" s="47">
        <v>4.1399999999999997</v>
      </c>
      <c r="AK26" s="47">
        <v>24.43</v>
      </c>
      <c r="AL26" s="69">
        <v>24.24</v>
      </c>
      <c r="AN26" s="68">
        <v>79.17</v>
      </c>
      <c r="AO26" s="47">
        <v>71.819999999999993</v>
      </c>
      <c r="AQ26" s="47">
        <v>12.97</v>
      </c>
      <c r="AR26" s="47">
        <v>20.66</v>
      </c>
      <c r="AT26" s="47">
        <v>6.57</v>
      </c>
      <c r="AU26" s="47">
        <v>6</v>
      </c>
      <c r="AW26" s="47">
        <v>1.24</v>
      </c>
      <c r="AX26" s="69">
        <v>1.5</v>
      </c>
    </row>
    <row r="27" spans="1:50" x14ac:dyDescent="0.2">
      <c r="A27" s="60" t="s">
        <v>37</v>
      </c>
      <c r="B27" s="61" t="s">
        <v>80</v>
      </c>
      <c r="C27" s="61"/>
      <c r="D27" s="68">
        <v>53.83</v>
      </c>
      <c r="E27" s="47">
        <v>52.1</v>
      </c>
      <c r="G27" s="47">
        <v>33.07</v>
      </c>
      <c r="H27" s="47">
        <v>36.04</v>
      </c>
      <c r="J27" s="47">
        <v>11.23</v>
      </c>
      <c r="K27" s="47">
        <v>10.050000000000001</v>
      </c>
      <c r="M27" s="47">
        <v>1.89</v>
      </c>
      <c r="N27" s="69">
        <v>1.83</v>
      </c>
      <c r="P27" s="68">
        <v>94.93</v>
      </c>
      <c r="Q27" s="47">
        <v>95.84</v>
      </c>
      <c r="S27" s="47">
        <v>4.04</v>
      </c>
      <c r="T27" s="47">
        <v>2.94</v>
      </c>
      <c r="V27" s="47">
        <v>7.0000000000000007E-2</v>
      </c>
      <c r="W27" s="47">
        <v>7.0000000000000007E-2</v>
      </c>
      <c r="Y27" s="47">
        <v>0.97</v>
      </c>
      <c r="Z27" s="69">
        <v>1.1499999999999999</v>
      </c>
      <c r="AB27" s="68">
        <v>41.93</v>
      </c>
      <c r="AC27" s="47">
        <v>48.58</v>
      </c>
      <c r="AE27" s="47">
        <v>9.5</v>
      </c>
      <c r="AF27" s="47">
        <v>8.2799999999999994</v>
      </c>
      <c r="AH27" s="47">
        <v>19.2</v>
      </c>
      <c r="AI27" s="47">
        <v>13.2</v>
      </c>
      <c r="AK27" s="47">
        <v>29.4</v>
      </c>
      <c r="AL27" s="69">
        <v>29.98</v>
      </c>
      <c r="AN27" s="68">
        <v>68.5</v>
      </c>
      <c r="AO27" s="47">
        <v>70.239999999999995</v>
      </c>
      <c r="AQ27" s="47">
        <v>16.25</v>
      </c>
      <c r="AR27" s="47">
        <v>14.04</v>
      </c>
      <c r="AT27" s="47">
        <v>10.67</v>
      </c>
      <c r="AU27" s="47">
        <v>12.28</v>
      </c>
      <c r="AW27" s="47">
        <v>4.6100000000000003</v>
      </c>
      <c r="AX27" s="69">
        <v>3.47</v>
      </c>
    </row>
    <row r="28" spans="1:50" x14ac:dyDescent="0.2">
      <c r="A28" s="60" t="s">
        <v>49</v>
      </c>
      <c r="B28" s="61" t="s">
        <v>81</v>
      </c>
      <c r="C28" s="61"/>
      <c r="D28" s="68">
        <v>59.4</v>
      </c>
      <c r="E28" s="47">
        <v>43.8</v>
      </c>
      <c r="G28" s="47">
        <v>27.43</v>
      </c>
      <c r="H28" s="47">
        <v>32.04</v>
      </c>
      <c r="J28" s="47">
        <v>9.83</v>
      </c>
      <c r="K28" s="47">
        <v>19.100000000000001</v>
      </c>
      <c r="M28" s="47">
        <v>3.29</v>
      </c>
      <c r="N28" s="69">
        <v>5.09</v>
      </c>
      <c r="P28" s="68">
        <v>94.37</v>
      </c>
      <c r="Q28" s="47">
        <v>92.3</v>
      </c>
      <c r="S28" s="47">
        <v>2.0499999999999998</v>
      </c>
      <c r="T28" s="47">
        <v>3.54</v>
      </c>
      <c r="V28" s="47">
        <v>2.1800000000000002</v>
      </c>
      <c r="W28" s="47">
        <v>1.92</v>
      </c>
      <c r="Y28" s="47">
        <v>1.38</v>
      </c>
      <c r="Z28" s="69">
        <v>2.2400000000000002</v>
      </c>
      <c r="AB28" s="68">
        <v>46.27</v>
      </c>
      <c r="AC28" s="47">
        <v>36.74</v>
      </c>
      <c r="AE28" s="47">
        <v>3.24</v>
      </c>
      <c r="AF28" s="47">
        <v>9.34</v>
      </c>
      <c r="AH28" s="47">
        <v>18.77</v>
      </c>
      <c r="AI28" s="47">
        <v>22.14</v>
      </c>
      <c r="AK28" s="47">
        <v>31.73</v>
      </c>
      <c r="AL28" s="69">
        <v>31.76</v>
      </c>
      <c r="AN28" s="68">
        <v>57.83</v>
      </c>
      <c r="AO28" s="47">
        <v>56.04</v>
      </c>
      <c r="AQ28" s="47">
        <v>17.600000000000001</v>
      </c>
      <c r="AR28" s="47">
        <v>21.54</v>
      </c>
      <c r="AT28" s="47">
        <v>20.97</v>
      </c>
      <c r="AU28" s="47">
        <v>19.2</v>
      </c>
      <c r="AW28" s="47">
        <v>3.54</v>
      </c>
      <c r="AX28" s="69">
        <v>3.21</v>
      </c>
    </row>
    <row r="29" spans="1:50" x14ac:dyDescent="0.2">
      <c r="A29" s="60" t="s">
        <v>50</v>
      </c>
      <c r="B29" s="61" t="s">
        <v>82</v>
      </c>
      <c r="C29" s="61"/>
      <c r="D29" s="68">
        <v>56.03</v>
      </c>
      <c r="E29" s="47">
        <v>68.12</v>
      </c>
      <c r="G29" s="47">
        <v>27.9</v>
      </c>
      <c r="H29" s="47">
        <v>23.98</v>
      </c>
      <c r="J29" s="47">
        <v>13.03</v>
      </c>
      <c r="K29" s="47">
        <v>6.6</v>
      </c>
      <c r="M29" s="47">
        <v>3.01</v>
      </c>
      <c r="N29" s="69">
        <v>1.28</v>
      </c>
      <c r="P29" s="68">
        <v>96.67</v>
      </c>
      <c r="Q29" s="47">
        <v>97.74</v>
      </c>
      <c r="S29" s="47">
        <v>2.31</v>
      </c>
      <c r="T29" s="47">
        <v>1.68</v>
      </c>
      <c r="V29" s="47">
        <v>0.08</v>
      </c>
      <c r="W29" s="47">
        <v>0.02</v>
      </c>
      <c r="Y29" s="47">
        <v>0.93</v>
      </c>
      <c r="Z29" s="69">
        <v>0.57999999999999996</v>
      </c>
      <c r="AB29" s="68">
        <v>45.37</v>
      </c>
      <c r="AC29" s="47">
        <v>66.22</v>
      </c>
      <c r="AE29" s="47">
        <v>7.35</v>
      </c>
      <c r="AF29" s="47">
        <v>3.46</v>
      </c>
      <c r="AH29" s="47">
        <v>16.2</v>
      </c>
      <c r="AI29" s="47">
        <v>7.52</v>
      </c>
      <c r="AK29" s="47">
        <v>31.07</v>
      </c>
      <c r="AL29" s="69">
        <v>22.82</v>
      </c>
      <c r="AN29" s="68">
        <v>82.9</v>
      </c>
      <c r="AO29" s="47">
        <v>74.42</v>
      </c>
      <c r="AQ29" s="47">
        <v>12.06</v>
      </c>
      <c r="AR29" s="47">
        <v>15.18</v>
      </c>
      <c r="AT29" s="47">
        <v>3.14</v>
      </c>
      <c r="AU29" s="47">
        <v>9.1199999999999992</v>
      </c>
      <c r="AW29" s="47">
        <v>1.92</v>
      </c>
      <c r="AX29" s="69">
        <v>1.26</v>
      </c>
    </row>
    <row r="30" spans="1:50" x14ac:dyDescent="0.2">
      <c r="A30" s="60" t="s">
        <v>38</v>
      </c>
      <c r="B30" s="61" t="s">
        <v>83</v>
      </c>
      <c r="C30" s="61"/>
      <c r="D30" s="68">
        <v>57.43</v>
      </c>
      <c r="E30" s="47">
        <v>62.44</v>
      </c>
      <c r="G30" s="47">
        <v>20.27</v>
      </c>
      <c r="H30" s="47">
        <v>29.66</v>
      </c>
      <c r="J30" s="47">
        <v>19.93</v>
      </c>
      <c r="K30" s="47">
        <v>6.86</v>
      </c>
      <c r="M30" s="47">
        <v>2.33</v>
      </c>
      <c r="N30" s="69">
        <v>0.99</v>
      </c>
      <c r="P30" s="68">
        <v>96.9</v>
      </c>
      <c r="Q30" s="47">
        <v>95.26</v>
      </c>
      <c r="S30" s="47">
        <v>1.97</v>
      </c>
      <c r="T30" s="47">
        <v>3.6</v>
      </c>
      <c r="V30" s="47">
        <v>0.59</v>
      </c>
      <c r="W30" s="47">
        <v>0.18</v>
      </c>
      <c r="Y30" s="47">
        <v>0.53</v>
      </c>
      <c r="Z30" s="69">
        <v>0.95</v>
      </c>
      <c r="AB30" s="68">
        <v>75.27</v>
      </c>
      <c r="AC30" s="47">
        <v>25.92</v>
      </c>
      <c r="AE30" s="47">
        <v>1.65</v>
      </c>
      <c r="AF30" s="47">
        <v>7.04</v>
      </c>
      <c r="AH30" s="47">
        <v>8.11</v>
      </c>
      <c r="AI30" s="47">
        <v>16.079999999999998</v>
      </c>
      <c r="AK30" s="47">
        <v>15</v>
      </c>
      <c r="AL30" s="69">
        <v>50.96</v>
      </c>
      <c r="AN30" s="68">
        <v>74.5</v>
      </c>
      <c r="AO30" s="47">
        <v>61.68</v>
      </c>
      <c r="AQ30" s="47">
        <v>13.83</v>
      </c>
      <c r="AR30" s="47">
        <v>20.96</v>
      </c>
      <c r="AT30" s="47">
        <v>10.51</v>
      </c>
      <c r="AU30" s="47">
        <v>15.54</v>
      </c>
      <c r="AW30" s="47">
        <v>1.21</v>
      </c>
      <c r="AX30" s="69">
        <v>1.8</v>
      </c>
    </row>
    <row r="31" spans="1:50" x14ac:dyDescent="0.2">
      <c r="A31" s="60" t="s">
        <v>39</v>
      </c>
      <c r="B31" s="61" t="s">
        <v>84</v>
      </c>
      <c r="C31" s="61"/>
      <c r="D31" s="68">
        <v>63.03</v>
      </c>
      <c r="E31" s="47">
        <v>51.34</v>
      </c>
      <c r="G31" s="47">
        <v>22.17</v>
      </c>
      <c r="H31" s="47">
        <v>26.74</v>
      </c>
      <c r="J31" s="47">
        <v>13.2</v>
      </c>
      <c r="K31" s="47">
        <v>17.68</v>
      </c>
      <c r="M31" s="47">
        <v>1.62</v>
      </c>
      <c r="N31" s="69">
        <v>4.21</v>
      </c>
      <c r="P31" s="68">
        <v>96.63</v>
      </c>
      <c r="Q31" s="47">
        <v>86.5</v>
      </c>
      <c r="S31" s="47">
        <v>2.42</v>
      </c>
      <c r="T31" s="47">
        <v>8.3000000000000007</v>
      </c>
      <c r="V31" s="47">
        <v>0.08</v>
      </c>
      <c r="W31" s="47">
        <v>1.94</v>
      </c>
      <c r="Y31" s="47">
        <v>0.86</v>
      </c>
      <c r="Z31" s="69">
        <v>3.26</v>
      </c>
      <c r="AB31" s="68">
        <v>60.33</v>
      </c>
      <c r="AC31" s="47">
        <v>19.079999999999998</v>
      </c>
      <c r="AE31" s="47">
        <v>3.13</v>
      </c>
      <c r="AF31" s="47">
        <v>1.35</v>
      </c>
      <c r="AH31" s="47">
        <v>8.6999999999999993</v>
      </c>
      <c r="AI31" s="47">
        <v>4.4400000000000004</v>
      </c>
      <c r="AK31" s="47">
        <v>27.83</v>
      </c>
      <c r="AL31" s="69">
        <v>75.12</v>
      </c>
      <c r="AN31" s="68">
        <v>73.27</v>
      </c>
      <c r="AO31" s="47">
        <v>21.8</v>
      </c>
      <c r="AQ31" s="47">
        <v>19.100000000000001</v>
      </c>
      <c r="AR31" s="47">
        <v>14.82</v>
      </c>
      <c r="AT31" s="47">
        <v>6.08</v>
      </c>
      <c r="AU31" s="47">
        <v>60.8</v>
      </c>
      <c r="AW31" s="47">
        <v>1.57</v>
      </c>
      <c r="AX31" s="69">
        <v>2.58</v>
      </c>
    </row>
    <row r="32" spans="1:50" x14ac:dyDescent="0.2">
      <c r="A32" s="60" t="s">
        <v>40</v>
      </c>
      <c r="B32" s="61" t="s">
        <v>85</v>
      </c>
      <c r="C32" s="61"/>
      <c r="D32" s="68">
        <v>70.13</v>
      </c>
      <c r="E32" s="47">
        <v>33.44</v>
      </c>
      <c r="G32" s="47">
        <v>16.03</v>
      </c>
      <c r="H32" s="47">
        <v>40.86</v>
      </c>
      <c r="J32" s="47">
        <v>11.48</v>
      </c>
      <c r="K32" s="47">
        <v>22.54</v>
      </c>
      <c r="M32" s="47">
        <v>2.38</v>
      </c>
      <c r="N32" s="69">
        <v>3.2</v>
      </c>
      <c r="P32" s="68">
        <v>98.2</v>
      </c>
      <c r="Q32" s="47">
        <v>94.02</v>
      </c>
      <c r="S32" s="47">
        <v>1.51</v>
      </c>
      <c r="T32" s="47">
        <v>3.73</v>
      </c>
      <c r="V32" s="47">
        <v>0.02</v>
      </c>
      <c r="W32" s="47">
        <v>0.52</v>
      </c>
      <c r="Y32" s="47">
        <v>0.24</v>
      </c>
      <c r="Z32" s="69">
        <v>1.75</v>
      </c>
      <c r="AB32" s="68">
        <v>81.2</v>
      </c>
      <c r="AC32" s="47">
        <v>20.3</v>
      </c>
      <c r="AE32" s="47">
        <v>0.86</v>
      </c>
      <c r="AF32" s="47">
        <v>7.84</v>
      </c>
      <c r="AH32" s="47">
        <v>1.88</v>
      </c>
      <c r="AI32" s="47">
        <v>23.56</v>
      </c>
      <c r="AK32" s="47">
        <v>16.100000000000001</v>
      </c>
      <c r="AL32" s="69">
        <v>48.32</v>
      </c>
      <c r="AN32" s="68">
        <v>80.430000000000007</v>
      </c>
      <c r="AO32" s="47">
        <v>56.08</v>
      </c>
      <c r="AQ32" s="47">
        <v>18.600000000000001</v>
      </c>
      <c r="AR32" s="47">
        <v>20.25</v>
      </c>
      <c r="AT32" s="47">
        <v>0.63</v>
      </c>
      <c r="AU32" s="47">
        <v>16.8</v>
      </c>
      <c r="AW32" s="47">
        <v>0.33</v>
      </c>
      <c r="AX32" s="69">
        <v>6.87</v>
      </c>
    </row>
    <row r="33" spans="1:50" x14ac:dyDescent="0.2">
      <c r="A33" s="60" t="s">
        <v>41</v>
      </c>
      <c r="B33" s="61" t="s">
        <v>86</v>
      </c>
      <c r="C33" s="61"/>
      <c r="D33" s="68">
        <v>66.23</v>
      </c>
      <c r="E33" s="47">
        <v>64.72</v>
      </c>
      <c r="G33" s="47">
        <v>17.670000000000002</v>
      </c>
      <c r="H33" s="47">
        <v>25.76</v>
      </c>
      <c r="J33" s="47">
        <v>12.5</v>
      </c>
      <c r="K33" s="47">
        <v>8.0500000000000007</v>
      </c>
      <c r="M33" s="47">
        <v>3.57</v>
      </c>
      <c r="N33" s="69">
        <v>1.46</v>
      </c>
      <c r="P33" s="68">
        <v>94.33</v>
      </c>
      <c r="Q33" s="47">
        <v>98.84</v>
      </c>
      <c r="S33" s="47">
        <v>4.03</v>
      </c>
      <c r="T33" s="47">
        <v>0.85</v>
      </c>
      <c r="V33" s="47">
        <v>0.17</v>
      </c>
      <c r="W33" s="47">
        <v>0.01</v>
      </c>
      <c r="Y33" s="47">
        <v>1.43</v>
      </c>
      <c r="Z33" s="69">
        <v>0.28999999999999998</v>
      </c>
      <c r="AB33" s="68">
        <v>49.63</v>
      </c>
      <c r="AC33" s="47">
        <v>79.84</v>
      </c>
      <c r="AE33" s="47">
        <v>2.86</v>
      </c>
      <c r="AF33" s="47">
        <v>2.11</v>
      </c>
      <c r="AH33" s="47">
        <v>11.87</v>
      </c>
      <c r="AI33" s="47">
        <v>5.1100000000000003</v>
      </c>
      <c r="AK33" s="47">
        <v>35.6</v>
      </c>
      <c r="AL33" s="69">
        <v>12.93</v>
      </c>
      <c r="AN33" s="68">
        <v>67.53</v>
      </c>
      <c r="AO33" s="47">
        <v>85.52</v>
      </c>
      <c r="AQ33" s="47">
        <v>14.19</v>
      </c>
      <c r="AR33" s="47">
        <v>12.54</v>
      </c>
      <c r="AT33" s="47">
        <v>15.03</v>
      </c>
      <c r="AU33" s="47">
        <v>1.48</v>
      </c>
      <c r="AW33" s="47">
        <v>3.3</v>
      </c>
      <c r="AX33" s="69">
        <v>0.45</v>
      </c>
    </row>
    <row r="34" spans="1:50" x14ac:dyDescent="0.2">
      <c r="A34" s="60" t="s">
        <v>42</v>
      </c>
      <c r="B34" s="61" t="s">
        <v>87</v>
      </c>
      <c r="C34" s="61"/>
      <c r="D34" s="68">
        <v>38.729999999999997</v>
      </c>
      <c r="E34" s="47">
        <v>51.18</v>
      </c>
      <c r="G34" s="47">
        <v>39.17</v>
      </c>
      <c r="H34" s="47">
        <v>25.54</v>
      </c>
      <c r="J34" s="47">
        <v>17.899999999999999</v>
      </c>
      <c r="K34" s="47">
        <v>17.78</v>
      </c>
      <c r="M34" s="47">
        <v>4.2699999999999996</v>
      </c>
      <c r="N34" s="69">
        <v>5.49</v>
      </c>
      <c r="P34" s="68">
        <v>96.87</v>
      </c>
      <c r="Q34" s="47">
        <v>96.88</v>
      </c>
      <c r="S34" s="47">
        <v>1.61</v>
      </c>
      <c r="T34" s="47">
        <v>0.88</v>
      </c>
      <c r="V34" s="47">
        <v>0.21</v>
      </c>
      <c r="W34" s="47">
        <v>0.24</v>
      </c>
      <c r="Y34" s="47">
        <v>1.34</v>
      </c>
      <c r="Z34" s="69">
        <v>1.99</v>
      </c>
      <c r="AB34" s="68">
        <v>30.67</v>
      </c>
      <c r="AC34" s="47">
        <v>26.62</v>
      </c>
      <c r="AE34" s="47">
        <v>10.34</v>
      </c>
      <c r="AF34" s="47">
        <v>4.13</v>
      </c>
      <c r="AH34" s="47">
        <v>18.13</v>
      </c>
      <c r="AI34" s="47">
        <v>8.9600000000000009</v>
      </c>
      <c r="AK34" s="47">
        <v>40.799999999999997</v>
      </c>
      <c r="AL34" s="69">
        <v>60.3</v>
      </c>
      <c r="AN34" s="68">
        <v>74</v>
      </c>
      <c r="AO34" s="47">
        <v>44.68</v>
      </c>
      <c r="AQ34" s="47">
        <v>10.6</v>
      </c>
      <c r="AR34" s="47">
        <v>8.36</v>
      </c>
      <c r="AT34" s="47">
        <v>12.37</v>
      </c>
      <c r="AU34" s="47">
        <v>43.58</v>
      </c>
      <c r="AW34" s="47">
        <v>3.04</v>
      </c>
      <c r="AX34" s="69">
        <v>3.36</v>
      </c>
    </row>
    <row r="35" spans="1:50" x14ac:dyDescent="0.2">
      <c r="A35" s="60" t="s">
        <v>43</v>
      </c>
      <c r="B35" s="61" t="s">
        <v>88</v>
      </c>
      <c r="C35" s="61"/>
      <c r="D35" s="68">
        <v>56.43</v>
      </c>
      <c r="E35" s="47">
        <v>47.5</v>
      </c>
      <c r="G35" s="47">
        <v>27.23</v>
      </c>
      <c r="H35" s="47">
        <v>34.74</v>
      </c>
      <c r="J35" s="47">
        <v>14.57</v>
      </c>
      <c r="K35" s="47">
        <v>15.48</v>
      </c>
      <c r="M35" s="47">
        <v>1.81</v>
      </c>
      <c r="N35" s="69">
        <v>2.2799999999999998</v>
      </c>
      <c r="P35" s="68">
        <v>97.1</v>
      </c>
      <c r="Q35" s="47">
        <v>97.94</v>
      </c>
      <c r="S35" s="47">
        <v>2.15</v>
      </c>
      <c r="T35" s="47">
        <v>1.51</v>
      </c>
      <c r="V35" s="47">
        <v>0.1</v>
      </c>
      <c r="W35" s="47">
        <v>0.08</v>
      </c>
      <c r="Y35" s="47">
        <v>0.62</v>
      </c>
      <c r="Z35" s="69">
        <v>0.48</v>
      </c>
      <c r="AB35" s="68">
        <v>60.67</v>
      </c>
      <c r="AC35" s="47">
        <v>28.94</v>
      </c>
      <c r="AE35" s="47">
        <v>2.61</v>
      </c>
      <c r="AF35" s="47">
        <v>12.98</v>
      </c>
      <c r="AH35" s="47">
        <v>7.56</v>
      </c>
      <c r="AI35" s="47">
        <v>21.6</v>
      </c>
      <c r="AK35" s="47">
        <v>29.13</v>
      </c>
      <c r="AL35" s="69">
        <v>36.5</v>
      </c>
      <c r="AN35" s="68">
        <v>79.63</v>
      </c>
      <c r="AO35" s="47">
        <v>65.38</v>
      </c>
      <c r="AQ35" s="47">
        <v>10.02</v>
      </c>
      <c r="AR35" s="47">
        <v>14.72</v>
      </c>
      <c r="AT35" s="47">
        <v>8.98</v>
      </c>
      <c r="AU35" s="47">
        <v>17</v>
      </c>
      <c r="AW35" s="47">
        <v>1.42</v>
      </c>
      <c r="AX35" s="69">
        <v>2.91</v>
      </c>
    </row>
    <row r="36" spans="1:50" x14ac:dyDescent="0.2">
      <c r="A36" s="60" t="s">
        <v>44</v>
      </c>
      <c r="B36" s="61" t="s">
        <v>89</v>
      </c>
      <c r="C36" s="61"/>
      <c r="D36" s="68">
        <v>47.2</v>
      </c>
      <c r="E36" s="47">
        <v>26.63</v>
      </c>
      <c r="G36" s="47">
        <v>40.770000000000003</v>
      </c>
      <c r="H36" s="47">
        <v>46.6</v>
      </c>
      <c r="J36" s="47">
        <v>10.65</v>
      </c>
      <c r="K36" s="47">
        <v>25</v>
      </c>
      <c r="M36" s="47">
        <v>1.34</v>
      </c>
      <c r="N36" s="69">
        <v>1.76</v>
      </c>
      <c r="P36" s="68">
        <v>93.2</v>
      </c>
      <c r="Q36" s="47">
        <v>98.1</v>
      </c>
      <c r="S36" s="47">
        <v>6.63</v>
      </c>
      <c r="T36" s="47">
        <v>1.06</v>
      </c>
      <c r="V36" s="47">
        <v>0.08</v>
      </c>
      <c r="W36" s="47">
        <v>0.02</v>
      </c>
      <c r="Y36" s="47">
        <v>0.11</v>
      </c>
      <c r="Z36" s="69">
        <v>0.8</v>
      </c>
      <c r="AB36" s="68">
        <v>45.93</v>
      </c>
      <c r="AC36" s="47">
        <v>15.2</v>
      </c>
      <c r="AE36" s="47">
        <v>16.07</v>
      </c>
      <c r="AF36" s="47">
        <v>16.2</v>
      </c>
      <c r="AH36" s="47">
        <v>16.39</v>
      </c>
      <c r="AI36" s="47">
        <v>44</v>
      </c>
      <c r="AK36" s="47">
        <v>21.5</v>
      </c>
      <c r="AL36" s="69">
        <v>24.63</v>
      </c>
      <c r="AN36" s="68">
        <v>65.7</v>
      </c>
      <c r="AO36" s="47">
        <v>93.87</v>
      </c>
      <c r="AQ36" s="47">
        <v>29.93</v>
      </c>
      <c r="AR36" s="47">
        <v>3.1</v>
      </c>
      <c r="AT36" s="47">
        <v>4.22</v>
      </c>
      <c r="AU36" s="47">
        <v>1.29</v>
      </c>
      <c r="AW36" s="47">
        <v>0.2</v>
      </c>
      <c r="AX36" s="69">
        <v>1.76</v>
      </c>
    </row>
    <row r="37" spans="1:50" x14ac:dyDescent="0.2">
      <c r="A37" s="60" t="s">
        <v>45</v>
      </c>
      <c r="B37" s="61" t="s">
        <v>90</v>
      </c>
      <c r="C37" s="61"/>
      <c r="D37" s="68">
        <v>66.099999999999994</v>
      </c>
      <c r="E37" s="47">
        <v>74</v>
      </c>
      <c r="G37" s="47">
        <v>22.2</v>
      </c>
      <c r="H37" s="47">
        <v>18.829999999999998</v>
      </c>
      <c r="J37" s="47">
        <v>10.050000000000001</v>
      </c>
      <c r="K37" s="47">
        <v>6</v>
      </c>
      <c r="M37" s="47">
        <v>1.62</v>
      </c>
      <c r="N37" s="69">
        <v>1.18</v>
      </c>
      <c r="P37" s="68">
        <v>96.67</v>
      </c>
      <c r="Q37" s="47">
        <v>97.2</v>
      </c>
      <c r="S37" s="47">
        <v>2.17</v>
      </c>
      <c r="T37" s="47">
        <v>2.37</v>
      </c>
      <c r="V37" s="47">
        <v>0.31</v>
      </c>
      <c r="W37" s="47">
        <v>0.06</v>
      </c>
      <c r="Y37" s="47">
        <v>0.83</v>
      </c>
      <c r="Z37" s="69">
        <v>0.34</v>
      </c>
      <c r="AB37" s="68">
        <v>61.93</v>
      </c>
      <c r="AC37" s="47">
        <v>72.37</v>
      </c>
      <c r="AE37" s="47">
        <v>2.98</v>
      </c>
      <c r="AF37" s="47">
        <v>5.12</v>
      </c>
      <c r="AH37" s="47">
        <v>10.42</v>
      </c>
      <c r="AI37" s="47">
        <v>8</v>
      </c>
      <c r="AK37" s="47">
        <v>24.63</v>
      </c>
      <c r="AL37" s="69">
        <v>14.53</v>
      </c>
      <c r="AN37" s="68">
        <v>73.900000000000006</v>
      </c>
      <c r="AO37" s="47">
        <v>76.37</v>
      </c>
      <c r="AQ37" s="47">
        <v>13.77</v>
      </c>
      <c r="AR37" s="47">
        <v>20.7</v>
      </c>
      <c r="AT37" s="47">
        <v>10.41</v>
      </c>
      <c r="AU37" s="47">
        <v>2.1</v>
      </c>
      <c r="AW37" s="47">
        <v>1.95</v>
      </c>
      <c r="AX37" s="69">
        <v>0.86</v>
      </c>
    </row>
    <row r="38" spans="1:50" x14ac:dyDescent="0.2">
      <c r="A38" s="60" t="s">
        <v>46</v>
      </c>
      <c r="B38" s="61" t="s">
        <v>91</v>
      </c>
      <c r="C38" s="61"/>
      <c r="D38" s="68">
        <v>50.67</v>
      </c>
      <c r="E38" s="47">
        <v>62.43</v>
      </c>
      <c r="G38" s="47">
        <v>32.03</v>
      </c>
      <c r="H38" s="47">
        <v>23.98</v>
      </c>
      <c r="J38" s="47">
        <v>15.73</v>
      </c>
      <c r="K38" s="47">
        <v>12.62</v>
      </c>
      <c r="M38" s="47">
        <v>1.54</v>
      </c>
      <c r="N38" s="69">
        <v>0.98</v>
      </c>
      <c r="P38" s="68">
        <v>92.27</v>
      </c>
      <c r="Q38" s="47">
        <v>96.63</v>
      </c>
      <c r="S38" s="47">
        <v>5.38</v>
      </c>
      <c r="T38" s="47">
        <v>2.77</v>
      </c>
      <c r="V38" s="47">
        <v>0.64</v>
      </c>
      <c r="W38" s="47">
        <v>0.05</v>
      </c>
      <c r="Y38" s="47">
        <v>1.69</v>
      </c>
      <c r="Z38" s="69">
        <v>0.56999999999999995</v>
      </c>
      <c r="AB38" s="68">
        <v>58.63</v>
      </c>
      <c r="AC38" s="47">
        <v>47.75</v>
      </c>
      <c r="AE38" s="47">
        <v>5.99</v>
      </c>
      <c r="AF38" s="47">
        <v>2.4500000000000002</v>
      </c>
      <c r="AH38" s="47">
        <v>11.27</v>
      </c>
      <c r="AI38" s="47">
        <v>8.43</v>
      </c>
      <c r="AK38" s="47">
        <v>24.1</v>
      </c>
      <c r="AL38" s="69">
        <v>41.35</v>
      </c>
      <c r="AN38" s="68">
        <v>72.47</v>
      </c>
      <c r="AO38" s="47">
        <v>70.53</v>
      </c>
      <c r="AQ38" s="47">
        <v>7.45</v>
      </c>
      <c r="AR38" s="47">
        <v>15.85</v>
      </c>
      <c r="AT38" s="47">
        <v>16.97</v>
      </c>
      <c r="AU38" s="47">
        <v>12.13</v>
      </c>
      <c r="AW38" s="47">
        <v>3.11</v>
      </c>
      <c r="AX38" s="69">
        <v>1.48</v>
      </c>
    </row>
    <row r="39" spans="1:50" x14ac:dyDescent="0.2">
      <c r="A39" s="60" t="s">
        <v>47</v>
      </c>
      <c r="B39" s="61" t="s">
        <v>92</v>
      </c>
      <c r="C39" s="61"/>
      <c r="D39" s="68">
        <v>74.650000000000006</v>
      </c>
      <c r="E39" s="47">
        <v>75</v>
      </c>
      <c r="G39" s="47">
        <v>16.149999999999999</v>
      </c>
      <c r="H39" s="47">
        <v>17.670000000000002</v>
      </c>
      <c r="J39" s="47">
        <v>7.87</v>
      </c>
      <c r="K39" s="47">
        <v>5.98</v>
      </c>
      <c r="M39" s="47">
        <v>1.31</v>
      </c>
      <c r="N39" s="69">
        <v>1.33</v>
      </c>
      <c r="P39" s="68">
        <v>96.78</v>
      </c>
      <c r="Q39" s="47">
        <v>98.37</v>
      </c>
      <c r="S39" s="47">
        <v>2.97</v>
      </c>
      <c r="T39" s="47">
        <v>1.1299999999999999</v>
      </c>
      <c r="V39" s="47">
        <v>0.04</v>
      </c>
      <c r="W39" s="47">
        <v>0.08</v>
      </c>
      <c r="Y39" s="47">
        <v>0.21</v>
      </c>
      <c r="Z39" s="69">
        <v>0.45</v>
      </c>
      <c r="AB39" s="68">
        <v>68.73</v>
      </c>
      <c r="AC39" s="47">
        <v>55.17</v>
      </c>
      <c r="AE39" s="47">
        <v>2.58</v>
      </c>
      <c r="AF39" s="47">
        <v>4.29</v>
      </c>
      <c r="AH39" s="47">
        <v>6.13</v>
      </c>
      <c r="AI39" s="47">
        <v>6.91</v>
      </c>
      <c r="AK39" s="47">
        <v>22.58</v>
      </c>
      <c r="AL39" s="69">
        <v>33.630000000000003</v>
      </c>
      <c r="AN39" s="68">
        <v>85.58</v>
      </c>
      <c r="AO39" s="47">
        <v>75.03</v>
      </c>
      <c r="AQ39" s="47">
        <v>10.45</v>
      </c>
      <c r="AR39" s="47">
        <v>12.3</v>
      </c>
      <c r="AT39" s="47">
        <v>3.26</v>
      </c>
      <c r="AU39" s="47">
        <v>10.37</v>
      </c>
      <c r="AW39" s="47">
        <v>0.71</v>
      </c>
      <c r="AX39" s="69">
        <v>2.2999999999999998</v>
      </c>
    </row>
    <row r="40" spans="1:50" x14ac:dyDescent="0.2">
      <c r="A40" s="60" t="s">
        <v>48</v>
      </c>
      <c r="B40" s="61" t="s">
        <v>93</v>
      </c>
      <c r="C40" s="61"/>
      <c r="D40" s="68">
        <v>68.599999999999994</v>
      </c>
      <c r="E40" s="47">
        <v>52.4</v>
      </c>
      <c r="G40" s="47">
        <v>19</v>
      </c>
      <c r="H40" s="47">
        <v>25.17</v>
      </c>
      <c r="J40" s="47">
        <v>6.98</v>
      </c>
      <c r="K40" s="47">
        <v>17.13</v>
      </c>
      <c r="M40" s="47">
        <v>5.39</v>
      </c>
      <c r="N40" s="69">
        <v>5.36</v>
      </c>
      <c r="P40" s="68">
        <v>91.15</v>
      </c>
      <c r="Q40" s="47">
        <v>96.93</v>
      </c>
      <c r="S40" s="47">
        <v>2.0299999999999998</v>
      </c>
      <c r="T40" s="47">
        <v>2.09</v>
      </c>
      <c r="V40" s="47">
        <v>6.33</v>
      </c>
      <c r="W40" s="47">
        <v>0.05</v>
      </c>
      <c r="Y40" s="47">
        <v>0.52</v>
      </c>
      <c r="Z40" s="69">
        <v>0.93</v>
      </c>
      <c r="AB40" s="68">
        <v>35.4</v>
      </c>
      <c r="AC40" s="47">
        <v>57.37</v>
      </c>
      <c r="AE40" s="47">
        <v>3.72</v>
      </c>
      <c r="AF40" s="47">
        <v>2.1800000000000002</v>
      </c>
      <c r="AH40" s="47">
        <v>5.9</v>
      </c>
      <c r="AI40" s="47">
        <v>4.92</v>
      </c>
      <c r="AK40" s="47">
        <v>55</v>
      </c>
      <c r="AL40" s="69">
        <v>35.5</v>
      </c>
      <c r="AN40" s="68">
        <v>48.65</v>
      </c>
      <c r="AO40" s="47">
        <v>78.400000000000006</v>
      </c>
      <c r="AQ40" s="47">
        <v>12.9</v>
      </c>
      <c r="AR40" s="47">
        <v>10.9</v>
      </c>
      <c r="AT40" s="47">
        <v>37.299999999999997</v>
      </c>
      <c r="AU40" s="47">
        <v>9.2100000000000009</v>
      </c>
      <c r="AW40" s="47">
        <v>1.1200000000000001</v>
      </c>
      <c r="AX40" s="69">
        <v>1.51</v>
      </c>
    </row>
    <row r="41" spans="1:50" x14ac:dyDescent="0.2">
      <c r="A41" s="60" t="s">
        <v>59</v>
      </c>
      <c r="B41" s="61" t="s">
        <v>94</v>
      </c>
      <c r="C41" s="61"/>
      <c r="D41" s="68">
        <v>52.85</v>
      </c>
      <c r="E41" s="47">
        <v>51.33</v>
      </c>
      <c r="G41" s="47">
        <v>28.25</v>
      </c>
      <c r="H41" s="47">
        <v>26.03</v>
      </c>
      <c r="J41" s="47">
        <v>17.25</v>
      </c>
      <c r="K41" s="47">
        <v>17.73</v>
      </c>
      <c r="M41" s="47">
        <v>1.69</v>
      </c>
      <c r="N41" s="69">
        <v>4.8600000000000003</v>
      </c>
      <c r="P41" s="68">
        <v>96.7</v>
      </c>
      <c r="Q41" s="47">
        <v>87.53</v>
      </c>
      <c r="S41" s="47">
        <v>1.91</v>
      </c>
      <c r="T41" s="47">
        <v>3.88</v>
      </c>
      <c r="V41" s="47">
        <v>0.61</v>
      </c>
      <c r="W41" s="47">
        <v>7.18</v>
      </c>
      <c r="Y41" s="47">
        <v>0.79</v>
      </c>
      <c r="Z41" s="69">
        <v>1.41</v>
      </c>
      <c r="AB41" s="68">
        <v>36.549999999999997</v>
      </c>
      <c r="AC41" s="47">
        <v>22.13</v>
      </c>
      <c r="AE41" s="47">
        <v>3.18</v>
      </c>
      <c r="AF41" s="47">
        <v>5.35</v>
      </c>
      <c r="AH41" s="47">
        <v>12.15</v>
      </c>
      <c r="AI41" s="47">
        <v>14.53</v>
      </c>
      <c r="AK41" s="47">
        <v>48.1</v>
      </c>
      <c r="AL41" s="69">
        <v>57.93</v>
      </c>
      <c r="AN41" s="68">
        <v>58.95</v>
      </c>
      <c r="AO41" s="47">
        <v>37.43</v>
      </c>
      <c r="AQ41" s="47">
        <v>11.45</v>
      </c>
      <c r="AR41" s="47">
        <v>22.77</v>
      </c>
      <c r="AT41" s="47">
        <v>28.25</v>
      </c>
      <c r="AU41" s="47">
        <v>37.93</v>
      </c>
      <c r="AW41" s="47">
        <v>1.37</v>
      </c>
      <c r="AX41" s="69">
        <v>1.85</v>
      </c>
    </row>
    <row r="42" spans="1:50" x14ac:dyDescent="0.2">
      <c r="A42" s="60" t="s">
        <v>60</v>
      </c>
      <c r="B42" s="61" t="s">
        <v>95</v>
      </c>
      <c r="C42" s="61"/>
      <c r="D42" s="68">
        <v>79.3</v>
      </c>
      <c r="E42" s="47">
        <v>70.400000000000006</v>
      </c>
      <c r="G42" s="47">
        <v>14.1</v>
      </c>
      <c r="H42" s="47">
        <v>19.8</v>
      </c>
      <c r="J42" s="47">
        <v>5.12</v>
      </c>
      <c r="K42" s="47">
        <v>8.51</v>
      </c>
      <c r="M42" s="47">
        <v>1.47</v>
      </c>
      <c r="N42" s="69">
        <v>1.31</v>
      </c>
      <c r="P42" s="68">
        <v>92</v>
      </c>
      <c r="Q42" s="47">
        <v>97.5</v>
      </c>
      <c r="S42" s="47">
        <v>7.07</v>
      </c>
      <c r="T42" s="47">
        <v>2.13</v>
      </c>
      <c r="V42" s="47">
        <v>0.62</v>
      </c>
      <c r="W42" s="47">
        <v>0.06</v>
      </c>
      <c r="Y42" s="47">
        <v>0.3</v>
      </c>
      <c r="Z42" s="69">
        <v>0.28000000000000003</v>
      </c>
      <c r="AB42" s="68">
        <v>82.75</v>
      </c>
      <c r="AC42" s="47">
        <v>59.33</v>
      </c>
      <c r="AE42" s="47">
        <v>1.63</v>
      </c>
      <c r="AF42" s="47">
        <v>2.27</v>
      </c>
      <c r="AH42" s="47">
        <v>3.22</v>
      </c>
      <c r="AI42" s="47">
        <v>11.37</v>
      </c>
      <c r="AK42" s="47">
        <v>12.4</v>
      </c>
      <c r="AL42" s="69">
        <v>27.07</v>
      </c>
      <c r="AN42" s="68">
        <v>67.3</v>
      </c>
      <c r="AO42" s="47">
        <v>81.77</v>
      </c>
      <c r="AQ42" s="47">
        <v>25.9</v>
      </c>
      <c r="AR42" s="47">
        <v>12.21</v>
      </c>
      <c r="AT42" s="47">
        <v>6.37</v>
      </c>
      <c r="AU42" s="47">
        <v>5.54</v>
      </c>
      <c r="AW42" s="47">
        <v>0.46</v>
      </c>
      <c r="AX42" s="69">
        <v>0.47</v>
      </c>
    </row>
    <row r="43" spans="1:50" x14ac:dyDescent="0.2">
      <c r="A43" s="60" t="s">
        <v>51</v>
      </c>
      <c r="B43" s="61" t="s">
        <v>96</v>
      </c>
      <c r="C43" s="61"/>
      <c r="D43" s="68">
        <v>40.549999999999997</v>
      </c>
      <c r="E43" s="47">
        <v>73.33</v>
      </c>
      <c r="G43" s="47">
        <v>35.25</v>
      </c>
      <c r="H43" s="47">
        <v>15.7</v>
      </c>
      <c r="J43" s="47">
        <v>19.100000000000001</v>
      </c>
      <c r="K43" s="47">
        <v>9.0299999999999994</v>
      </c>
      <c r="M43" s="47">
        <v>5.05</v>
      </c>
      <c r="N43" s="69">
        <v>1.92</v>
      </c>
      <c r="P43" s="68">
        <v>94.75</v>
      </c>
      <c r="Q43" s="47">
        <v>97.93</v>
      </c>
      <c r="S43" s="47">
        <v>3.55</v>
      </c>
      <c r="T43" s="47">
        <v>1.57</v>
      </c>
      <c r="V43" s="47">
        <v>7.0000000000000007E-2</v>
      </c>
      <c r="W43" s="47">
        <v>0.1</v>
      </c>
      <c r="Y43" s="47">
        <v>1.64</v>
      </c>
      <c r="Z43" s="69">
        <v>0.42</v>
      </c>
      <c r="AB43" s="68">
        <v>73.5</v>
      </c>
      <c r="AC43" s="47">
        <v>78.23</v>
      </c>
      <c r="AE43" s="47">
        <v>3.9</v>
      </c>
      <c r="AF43" s="47">
        <v>1.23</v>
      </c>
      <c r="AH43" s="47">
        <v>5.93</v>
      </c>
      <c r="AI43" s="47">
        <v>5.68</v>
      </c>
      <c r="AK43" s="47">
        <v>16.649999999999999</v>
      </c>
      <c r="AL43" s="69">
        <v>14.9</v>
      </c>
      <c r="AN43" s="68">
        <v>79.8</v>
      </c>
      <c r="AO43" s="47">
        <v>75.5</v>
      </c>
      <c r="AQ43" s="47">
        <v>15.55</v>
      </c>
      <c r="AR43" s="47">
        <v>16.63</v>
      </c>
      <c r="AT43" s="47">
        <v>3.15</v>
      </c>
      <c r="AU43" s="47">
        <v>7</v>
      </c>
      <c r="AW43" s="47">
        <v>1.54</v>
      </c>
      <c r="AX43" s="69">
        <v>0.84</v>
      </c>
    </row>
    <row r="44" spans="1:50" x14ac:dyDescent="0.2">
      <c r="A44" s="60" t="s">
        <v>52</v>
      </c>
      <c r="B44" s="61" t="s">
        <v>97</v>
      </c>
      <c r="C44" s="61"/>
      <c r="D44" s="68">
        <v>49.8</v>
      </c>
      <c r="E44" s="47">
        <v>57.98</v>
      </c>
      <c r="G44" s="47">
        <v>34.049999999999997</v>
      </c>
      <c r="H44" s="47">
        <v>23.83</v>
      </c>
      <c r="J44" s="47">
        <v>15.2</v>
      </c>
      <c r="K44" s="47">
        <v>14.83</v>
      </c>
      <c r="M44" s="47">
        <v>0.98</v>
      </c>
      <c r="N44" s="69">
        <v>3.38</v>
      </c>
      <c r="P44" s="68">
        <v>97.1</v>
      </c>
      <c r="Q44" s="47">
        <v>95.23</v>
      </c>
      <c r="S44" s="47">
        <v>2.08</v>
      </c>
      <c r="T44" s="47">
        <v>3.07</v>
      </c>
      <c r="V44" s="47">
        <v>0.1</v>
      </c>
      <c r="W44" s="47">
        <v>1.07</v>
      </c>
      <c r="Y44" s="47">
        <v>0.71</v>
      </c>
      <c r="Z44" s="69">
        <v>0.62</v>
      </c>
      <c r="AB44" s="68">
        <v>55.8</v>
      </c>
      <c r="AC44" s="47">
        <v>39.049999999999997</v>
      </c>
      <c r="AE44" s="47">
        <v>3.51</v>
      </c>
      <c r="AF44" s="47">
        <v>4.62</v>
      </c>
      <c r="AH44" s="47">
        <v>13.25</v>
      </c>
      <c r="AI44" s="47">
        <v>17.3</v>
      </c>
      <c r="AK44" s="47">
        <v>27.45</v>
      </c>
      <c r="AL44" s="69">
        <v>39.049999999999997</v>
      </c>
      <c r="AN44" s="68">
        <v>63.4</v>
      </c>
      <c r="AO44" s="47">
        <v>72.55</v>
      </c>
      <c r="AQ44" s="47">
        <v>24.95</v>
      </c>
      <c r="AR44" s="47">
        <v>11.3</v>
      </c>
      <c r="AT44" s="47">
        <v>10.09</v>
      </c>
      <c r="AU44" s="47">
        <v>13.95</v>
      </c>
      <c r="AW44" s="47">
        <v>1.52</v>
      </c>
      <c r="AX44" s="69">
        <v>2.23</v>
      </c>
    </row>
    <row r="45" spans="1:50" x14ac:dyDescent="0.2">
      <c r="A45" s="60" t="s">
        <v>53</v>
      </c>
      <c r="B45" s="61" t="s">
        <v>490</v>
      </c>
      <c r="C45" s="61"/>
      <c r="D45" s="68">
        <v>67.5</v>
      </c>
      <c r="E45" s="47">
        <v>62.9</v>
      </c>
      <c r="G45" s="47">
        <v>23.4</v>
      </c>
      <c r="H45" s="47">
        <v>23.23</v>
      </c>
      <c r="J45" s="47">
        <v>8.2799999999999994</v>
      </c>
      <c r="K45" s="47">
        <v>12.63</v>
      </c>
      <c r="M45" s="47">
        <v>0.82</v>
      </c>
      <c r="N45" s="69">
        <v>1.21</v>
      </c>
      <c r="P45" s="68">
        <v>94.95</v>
      </c>
      <c r="Q45" s="47">
        <v>96.7</v>
      </c>
      <c r="S45" s="47">
        <v>4.1100000000000003</v>
      </c>
      <c r="T45" s="47">
        <v>2.96</v>
      </c>
      <c r="V45" s="47">
        <v>0.16</v>
      </c>
      <c r="W45" s="47">
        <v>0.05</v>
      </c>
      <c r="Y45" s="47">
        <v>0.81</v>
      </c>
      <c r="Z45" s="69">
        <v>0.28999999999999998</v>
      </c>
      <c r="AB45" s="68">
        <v>62.65</v>
      </c>
      <c r="AC45" s="47">
        <v>63.33</v>
      </c>
      <c r="AE45" s="47">
        <v>6.99</v>
      </c>
      <c r="AF45" s="47">
        <v>3.01</v>
      </c>
      <c r="AH45" s="47">
        <v>8.7899999999999991</v>
      </c>
      <c r="AI45" s="47">
        <v>8.4600000000000009</v>
      </c>
      <c r="AK45" s="47">
        <v>21.55</v>
      </c>
      <c r="AL45" s="69">
        <v>25.18</v>
      </c>
      <c r="AN45" s="68">
        <v>60.8</v>
      </c>
      <c r="AO45" s="47">
        <v>83.03</v>
      </c>
      <c r="AQ45" s="47">
        <v>21.8</v>
      </c>
      <c r="AR45" s="47">
        <v>10.54</v>
      </c>
      <c r="AT45" s="47">
        <v>14.5</v>
      </c>
      <c r="AU45" s="47">
        <v>5.35</v>
      </c>
      <c r="AW45" s="47">
        <v>2.91</v>
      </c>
      <c r="AX45" s="69">
        <v>1.1100000000000001</v>
      </c>
    </row>
    <row r="46" spans="1:50" x14ac:dyDescent="0.2">
      <c r="A46" s="60" t="s">
        <v>54</v>
      </c>
      <c r="B46" s="61" t="s">
        <v>98</v>
      </c>
      <c r="C46" s="61"/>
      <c r="D46" s="68">
        <v>53</v>
      </c>
      <c r="E46" s="47">
        <v>57.75</v>
      </c>
      <c r="G46" s="47">
        <v>33.9</v>
      </c>
      <c r="H46" s="47">
        <v>22.7</v>
      </c>
      <c r="J46" s="47">
        <v>12.5</v>
      </c>
      <c r="K46" s="47">
        <v>17</v>
      </c>
      <c r="M46" s="47">
        <v>0.62</v>
      </c>
      <c r="N46" s="69">
        <v>2.5299999999999998</v>
      </c>
      <c r="P46" s="68">
        <v>97.1</v>
      </c>
      <c r="Q46" s="47">
        <v>96.05</v>
      </c>
      <c r="S46" s="47">
        <v>2.31</v>
      </c>
      <c r="T46" s="47">
        <v>2.4700000000000002</v>
      </c>
      <c r="V46" s="47">
        <v>0.05</v>
      </c>
      <c r="W46" s="47">
        <v>0.63</v>
      </c>
      <c r="Y46" s="47">
        <v>0.53</v>
      </c>
      <c r="Z46" s="69">
        <v>0.89</v>
      </c>
      <c r="AB46" s="68">
        <v>46.7</v>
      </c>
      <c r="AC46" s="47">
        <v>80.650000000000006</v>
      </c>
      <c r="AE46" s="47">
        <v>4.87</v>
      </c>
      <c r="AF46" s="47">
        <v>1.23</v>
      </c>
      <c r="AH46" s="47">
        <v>11.1</v>
      </c>
      <c r="AI46" s="47">
        <v>1.52</v>
      </c>
      <c r="AK46" s="47">
        <v>37.35</v>
      </c>
      <c r="AL46" s="69">
        <v>16.600000000000001</v>
      </c>
      <c r="AN46" s="68">
        <v>72.75</v>
      </c>
      <c r="AO46" s="47">
        <v>76.95</v>
      </c>
      <c r="AQ46" s="47">
        <v>14.4</v>
      </c>
      <c r="AR46" s="47">
        <v>20.2</v>
      </c>
      <c r="AT46" s="47">
        <v>11.73</v>
      </c>
      <c r="AU46" s="47">
        <v>2.2000000000000002</v>
      </c>
      <c r="AW46" s="47">
        <v>1.0900000000000001</v>
      </c>
      <c r="AX46" s="69">
        <v>0.69</v>
      </c>
    </row>
    <row r="47" spans="1:50" x14ac:dyDescent="0.2">
      <c r="A47" s="60" t="s">
        <v>55</v>
      </c>
      <c r="B47" s="61" t="s">
        <v>99</v>
      </c>
      <c r="C47" s="61"/>
      <c r="D47" s="68">
        <v>78.599999999999994</v>
      </c>
      <c r="E47" s="47">
        <v>77.45</v>
      </c>
      <c r="G47" s="47">
        <v>15.65</v>
      </c>
      <c r="H47" s="47">
        <v>12.95</v>
      </c>
      <c r="J47" s="47">
        <v>4.1100000000000003</v>
      </c>
      <c r="K47" s="47">
        <v>6.88</v>
      </c>
      <c r="M47" s="47">
        <v>1.6</v>
      </c>
      <c r="N47" s="69">
        <v>2.75</v>
      </c>
      <c r="P47" s="68">
        <v>95.75</v>
      </c>
      <c r="Q47" s="47">
        <v>98.95</v>
      </c>
      <c r="S47" s="47">
        <v>3.49</v>
      </c>
      <c r="T47" s="47">
        <v>0.63</v>
      </c>
      <c r="V47" s="47">
        <v>0.08</v>
      </c>
      <c r="W47" s="47">
        <v>0.06</v>
      </c>
      <c r="Y47" s="47">
        <v>0.7</v>
      </c>
      <c r="Z47" s="69">
        <v>0.4</v>
      </c>
      <c r="AB47" s="68">
        <v>65.150000000000006</v>
      </c>
      <c r="AC47" s="47">
        <v>75.05</v>
      </c>
      <c r="AE47" s="47">
        <v>3.18</v>
      </c>
      <c r="AF47" s="47">
        <v>1.37</v>
      </c>
      <c r="AH47" s="47">
        <v>8.5399999999999991</v>
      </c>
      <c r="AI47" s="47">
        <v>2.23</v>
      </c>
      <c r="AK47" s="47">
        <v>23.1</v>
      </c>
      <c r="AL47" s="69">
        <v>21.35</v>
      </c>
      <c r="AN47" s="68">
        <v>88.2</v>
      </c>
      <c r="AO47" s="47">
        <v>90.3</v>
      </c>
      <c r="AQ47" s="47">
        <v>6.65</v>
      </c>
      <c r="AR47" s="47">
        <v>5.57</v>
      </c>
      <c r="AT47" s="47">
        <v>3.82</v>
      </c>
      <c r="AU47" s="47">
        <v>3.32</v>
      </c>
      <c r="AW47" s="47">
        <v>1.34</v>
      </c>
      <c r="AX47" s="69">
        <v>0.83</v>
      </c>
    </row>
    <row r="48" spans="1:50" x14ac:dyDescent="0.2">
      <c r="A48" s="60" t="s">
        <v>56</v>
      </c>
      <c r="B48" s="61" t="s">
        <v>100</v>
      </c>
      <c r="C48" s="61"/>
      <c r="D48" s="68">
        <v>71.95</v>
      </c>
      <c r="E48" s="47">
        <v>54.3</v>
      </c>
      <c r="G48" s="47">
        <v>23.95</v>
      </c>
      <c r="H48" s="47">
        <v>24.7</v>
      </c>
      <c r="J48" s="47">
        <v>3.48</v>
      </c>
      <c r="K48" s="47">
        <v>12.05</v>
      </c>
      <c r="M48" s="47">
        <v>0.64</v>
      </c>
      <c r="N48" s="69">
        <v>8.9700000000000006</v>
      </c>
      <c r="P48" s="68">
        <v>98.2</v>
      </c>
      <c r="Q48" s="47">
        <v>83.55</v>
      </c>
      <c r="S48" s="47">
        <v>0.45</v>
      </c>
      <c r="T48" s="47">
        <v>3.35</v>
      </c>
      <c r="V48" s="47">
        <v>0.06</v>
      </c>
      <c r="W48" s="47">
        <v>11</v>
      </c>
      <c r="Y48" s="47">
        <v>1.29</v>
      </c>
      <c r="Z48" s="69">
        <v>2.1</v>
      </c>
      <c r="AB48" s="68">
        <v>55.15</v>
      </c>
      <c r="AC48" s="47">
        <v>28.05</v>
      </c>
      <c r="AE48" s="47">
        <v>9.85</v>
      </c>
      <c r="AF48" s="47">
        <v>2.5099999999999998</v>
      </c>
      <c r="AH48" s="47">
        <v>5.31</v>
      </c>
      <c r="AI48" s="47">
        <v>5.03</v>
      </c>
      <c r="AK48" s="47">
        <v>29.7</v>
      </c>
      <c r="AL48" s="69">
        <v>64.400000000000006</v>
      </c>
      <c r="AN48" s="68">
        <v>82.45</v>
      </c>
      <c r="AO48" s="47">
        <v>38.35</v>
      </c>
      <c r="AQ48" s="47">
        <v>3.68</v>
      </c>
      <c r="AR48" s="47">
        <v>19.149999999999999</v>
      </c>
      <c r="AT48" s="47">
        <v>10.82</v>
      </c>
      <c r="AU48" s="47">
        <v>40.450000000000003</v>
      </c>
      <c r="AW48" s="47">
        <v>3.02</v>
      </c>
      <c r="AX48" s="69">
        <v>2.0299999999999998</v>
      </c>
    </row>
    <row r="49" spans="1:50" x14ac:dyDescent="0.2">
      <c r="A49" s="60" t="s">
        <v>57</v>
      </c>
      <c r="B49" s="61" t="s">
        <v>101</v>
      </c>
      <c r="C49" s="61"/>
      <c r="D49" s="68">
        <v>56.9</v>
      </c>
      <c r="E49" s="47">
        <v>70.45</v>
      </c>
      <c r="G49" s="47">
        <v>17.149999999999999</v>
      </c>
      <c r="H49" s="47">
        <v>15.1</v>
      </c>
      <c r="J49" s="47">
        <v>14.6</v>
      </c>
      <c r="K49" s="47">
        <v>10.25</v>
      </c>
      <c r="M49" s="47">
        <v>11.35</v>
      </c>
      <c r="N49" s="69">
        <v>4.24</v>
      </c>
      <c r="P49" s="68">
        <v>81.7</v>
      </c>
      <c r="Q49" s="47">
        <v>94.7</v>
      </c>
      <c r="S49" s="47">
        <v>2.44</v>
      </c>
      <c r="T49" s="47">
        <v>1.67</v>
      </c>
      <c r="V49" s="47">
        <v>13.8</v>
      </c>
      <c r="W49" s="47">
        <v>2.67</v>
      </c>
      <c r="Y49" s="47">
        <v>2.04</v>
      </c>
      <c r="Z49" s="69">
        <v>0.96</v>
      </c>
      <c r="AB49" s="68">
        <v>21.4</v>
      </c>
      <c r="AC49" s="47">
        <v>48.1</v>
      </c>
      <c r="AE49" s="47">
        <v>2.95</v>
      </c>
      <c r="AF49" s="47">
        <v>1.7</v>
      </c>
      <c r="AH49" s="47">
        <v>10.88</v>
      </c>
      <c r="AI49" s="47">
        <v>5.83</v>
      </c>
      <c r="AK49" s="47">
        <v>64.75</v>
      </c>
      <c r="AL49" s="69">
        <v>44.45</v>
      </c>
      <c r="AN49" s="68">
        <v>42.35</v>
      </c>
      <c r="AO49" s="47">
        <v>65.05</v>
      </c>
      <c r="AQ49" s="47">
        <v>14</v>
      </c>
      <c r="AR49" s="47">
        <v>9.7200000000000006</v>
      </c>
      <c r="AT49" s="47">
        <v>41.2</v>
      </c>
      <c r="AU49" s="47">
        <v>21.85</v>
      </c>
      <c r="AW49" s="47">
        <v>2.4700000000000002</v>
      </c>
      <c r="AX49" s="69">
        <v>3.42</v>
      </c>
    </row>
    <row r="50" spans="1:50" x14ac:dyDescent="0.2">
      <c r="A50" s="60" t="s">
        <v>58</v>
      </c>
      <c r="B50" s="61" t="s">
        <v>102</v>
      </c>
      <c r="C50" s="61"/>
      <c r="D50" s="68">
        <v>67.349999999999994</v>
      </c>
      <c r="E50" s="47">
        <v>66.849999999999994</v>
      </c>
      <c r="G50" s="47">
        <v>19.25</v>
      </c>
      <c r="H50" s="47">
        <v>25.4</v>
      </c>
      <c r="J50" s="47">
        <v>11.75</v>
      </c>
      <c r="K50" s="47">
        <v>6.67</v>
      </c>
      <c r="M50" s="47">
        <v>1.62</v>
      </c>
      <c r="N50" s="69">
        <v>1.1100000000000001</v>
      </c>
      <c r="P50" s="68">
        <v>97.45</v>
      </c>
      <c r="Q50" s="47">
        <v>97.35</v>
      </c>
      <c r="S50" s="47">
        <v>1.03</v>
      </c>
      <c r="T50" s="47">
        <v>1.76</v>
      </c>
      <c r="V50" s="47">
        <v>0.12</v>
      </c>
      <c r="W50" s="47">
        <v>0.14000000000000001</v>
      </c>
      <c r="Y50" s="47">
        <v>1.41</v>
      </c>
      <c r="Z50" s="69">
        <v>0.75</v>
      </c>
      <c r="AB50" s="68">
        <v>54.95</v>
      </c>
      <c r="AC50" s="47">
        <v>52.1</v>
      </c>
      <c r="AE50" s="47">
        <v>1.73</v>
      </c>
      <c r="AF50" s="47">
        <v>5.74</v>
      </c>
      <c r="AH50" s="47">
        <v>8.58</v>
      </c>
      <c r="AI50" s="47">
        <v>16.649999999999999</v>
      </c>
      <c r="AK50" s="47">
        <v>34.700000000000003</v>
      </c>
      <c r="AL50" s="69">
        <v>25.55</v>
      </c>
      <c r="AN50" s="68">
        <v>73.599999999999994</v>
      </c>
      <c r="AO50" s="47">
        <v>76.099999999999994</v>
      </c>
      <c r="AQ50" s="47">
        <v>7.68</v>
      </c>
      <c r="AR50" s="47">
        <v>10.220000000000001</v>
      </c>
      <c r="AT50" s="47">
        <v>16.45</v>
      </c>
      <c r="AU50" s="47">
        <v>10.57</v>
      </c>
      <c r="AW50" s="47">
        <v>2.27</v>
      </c>
      <c r="AX50" s="69">
        <v>3.1</v>
      </c>
    </row>
    <row r="51" spans="1:50" x14ac:dyDescent="0.2">
      <c r="A51" s="62"/>
      <c r="B51" s="61" t="s">
        <v>103</v>
      </c>
      <c r="C51" s="61"/>
      <c r="D51" s="68"/>
      <c r="E51" s="47">
        <v>39.9</v>
      </c>
      <c r="G51" s="47"/>
      <c r="H51" s="47">
        <v>40.9</v>
      </c>
      <c r="J51" s="47"/>
      <c r="K51" s="47">
        <v>15.4</v>
      </c>
      <c r="M51" s="47"/>
      <c r="N51" s="69">
        <v>3.79</v>
      </c>
      <c r="P51" s="68"/>
      <c r="Q51" s="47">
        <v>97.75</v>
      </c>
      <c r="S51" s="47"/>
      <c r="T51" s="47">
        <v>1.45</v>
      </c>
      <c r="V51" s="47"/>
      <c r="W51" s="47">
        <v>0.13</v>
      </c>
      <c r="Y51" s="47"/>
      <c r="Z51" s="69">
        <v>0.71</v>
      </c>
      <c r="AB51" s="68"/>
      <c r="AC51" s="47">
        <v>46.45</v>
      </c>
      <c r="AE51" s="47"/>
      <c r="AF51" s="47">
        <v>5.15</v>
      </c>
      <c r="AH51" s="47"/>
      <c r="AI51" s="47">
        <v>14.2</v>
      </c>
      <c r="AK51" s="47"/>
      <c r="AL51" s="69">
        <v>34.25</v>
      </c>
      <c r="AN51" s="68"/>
      <c r="AO51" s="47">
        <v>83.25</v>
      </c>
      <c r="AQ51" s="47"/>
      <c r="AR51" s="47">
        <v>7.3</v>
      </c>
      <c r="AT51" s="47"/>
      <c r="AU51" s="47">
        <v>5.5</v>
      </c>
      <c r="AW51" s="47"/>
      <c r="AX51" s="69">
        <v>3.95</v>
      </c>
    </row>
    <row r="52" spans="1:50" x14ac:dyDescent="0.2">
      <c r="A52" s="62"/>
      <c r="B52" s="61" t="s">
        <v>104</v>
      </c>
      <c r="C52" s="61"/>
      <c r="D52" s="68"/>
      <c r="E52" s="47">
        <v>78.599999999999994</v>
      </c>
      <c r="G52" s="47"/>
      <c r="H52" s="47">
        <v>14.45</v>
      </c>
      <c r="J52" s="47"/>
      <c r="K52" s="47">
        <v>5.8</v>
      </c>
      <c r="M52" s="47"/>
      <c r="N52" s="69">
        <v>1.1200000000000001</v>
      </c>
      <c r="P52" s="68"/>
      <c r="Q52" s="47">
        <v>97.55</v>
      </c>
      <c r="S52" s="47"/>
      <c r="T52" s="47">
        <v>2.11</v>
      </c>
      <c r="V52" s="47"/>
      <c r="W52" s="47">
        <v>0.09</v>
      </c>
      <c r="Y52" s="47"/>
      <c r="Z52" s="69">
        <v>0.28999999999999998</v>
      </c>
      <c r="AB52" s="68"/>
      <c r="AC52" s="47">
        <v>67.8</v>
      </c>
      <c r="AE52" s="47"/>
      <c r="AF52" s="47">
        <v>1.47</v>
      </c>
      <c r="AH52" s="47"/>
      <c r="AI52" s="47">
        <v>5.76</v>
      </c>
      <c r="AK52" s="47"/>
      <c r="AL52" s="69">
        <v>24.95</v>
      </c>
      <c r="AN52" s="68"/>
      <c r="AO52" s="47">
        <v>77.45</v>
      </c>
      <c r="AQ52" s="47"/>
      <c r="AR52" s="47">
        <v>16.5</v>
      </c>
      <c r="AT52" s="47"/>
      <c r="AU52" s="47">
        <v>4.95</v>
      </c>
      <c r="AW52" s="47"/>
      <c r="AX52" s="69">
        <v>1.1100000000000001</v>
      </c>
    </row>
    <row r="53" spans="1:50" x14ac:dyDescent="0.2">
      <c r="A53" s="62"/>
      <c r="B53" s="61" t="s">
        <v>105</v>
      </c>
      <c r="C53" s="61"/>
      <c r="D53" s="68"/>
      <c r="E53" s="47">
        <v>65.150000000000006</v>
      </c>
      <c r="G53" s="47"/>
      <c r="H53" s="47">
        <v>22.5</v>
      </c>
      <c r="J53" s="47"/>
      <c r="K53" s="47">
        <v>11.05</v>
      </c>
      <c r="M53" s="47"/>
      <c r="N53" s="69">
        <v>1.23</v>
      </c>
      <c r="P53" s="68"/>
      <c r="Q53" s="47">
        <v>93.2</v>
      </c>
      <c r="S53" s="47"/>
      <c r="T53" s="47">
        <v>5.67</v>
      </c>
      <c r="V53" s="47"/>
      <c r="W53" s="47">
        <v>0.25</v>
      </c>
      <c r="Y53" s="47"/>
      <c r="Z53" s="69">
        <v>0.85</v>
      </c>
      <c r="AB53" s="68"/>
      <c r="AC53" s="47">
        <v>70.45</v>
      </c>
      <c r="AE53" s="47"/>
      <c r="AF53" s="47">
        <v>2.5</v>
      </c>
      <c r="AH53" s="47"/>
      <c r="AI53" s="47">
        <v>6.03</v>
      </c>
      <c r="AK53" s="47"/>
      <c r="AL53" s="69">
        <v>21.05</v>
      </c>
      <c r="AN53" s="68"/>
      <c r="AO53" s="47">
        <v>74.150000000000006</v>
      </c>
      <c r="AQ53" s="47"/>
      <c r="AR53" s="47">
        <v>17.95</v>
      </c>
      <c r="AT53" s="47"/>
      <c r="AU53" s="47">
        <v>6.74</v>
      </c>
      <c r="AW53" s="47"/>
      <c r="AX53" s="69">
        <v>1.19</v>
      </c>
    </row>
    <row r="54" spans="1:50" x14ac:dyDescent="0.2">
      <c r="A54" s="62"/>
      <c r="B54" s="61" t="s">
        <v>106</v>
      </c>
      <c r="C54" s="61"/>
      <c r="D54" s="68"/>
      <c r="E54" s="47">
        <v>65.7</v>
      </c>
      <c r="G54" s="47"/>
      <c r="H54" s="47">
        <v>23.9</v>
      </c>
      <c r="J54" s="47"/>
      <c r="K54" s="47">
        <v>9.0500000000000007</v>
      </c>
      <c r="M54" s="47"/>
      <c r="N54" s="69">
        <v>1.34</v>
      </c>
      <c r="P54" s="68"/>
      <c r="Q54" s="47">
        <v>98.2</v>
      </c>
      <c r="S54" s="47"/>
      <c r="T54" s="47">
        <v>1.24</v>
      </c>
      <c r="V54" s="47"/>
      <c r="W54" s="47">
        <v>0.03</v>
      </c>
      <c r="Y54" s="47"/>
      <c r="Z54" s="69">
        <v>0.53</v>
      </c>
      <c r="AB54" s="68"/>
      <c r="AC54" s="47">
        <v>49.45</v>
      </c>
      <c r="AE54" s="47"/>
      <c r="AF54" s="47">
        <v>2.2200000000000002</v>
      </c>
      <c r="AH54" s="47"/>
      <c r="AI54" s="47">
        <v>12.6</v>
      </c>
      <c r="AK54" s="47"/>
      <c r="AL54" s="69">
        <v>35.700000000000003</v>
      </c>
      <c r="AN54" s="68"/>
      <c r="AO54" s="47">
        <v>84.35</v>
      </c>
      <c r="AQ54" s="47"/>
      <c r="AR54" s="47">
        <v>12</v>
      </c>
      <c r="AT54" s="47"/>
      <c r="AU54" s="47">
        <v>2.77</v>
      </c>
      <c r="AW54" s="47"/>
      <c r="AX54" s="69">
        <v>0.89</v>
      </c>
    </row>
    <row r="55" spans="1:50" x14ac:dyDescent="0.2">
      <c r="A55" s="62"/>
      <c r="B55" s="61" t="s">
        <v>107</v>
      </c>
      <c r="C55" s="61"/>
      <c r="D55" s="68"/>
      <c r="E55" s="47">
        <v>40.6</v>
      </c>
      <c r="G55" s="47"/>
      <c r="H55" s="47">
        <v>45</v>
      </c>
      <c r="J55" s="47"/>
      <c r="K55" s="47">
        <v>12.85</v>
      </c>
      <c r="M55" s="47"/>
      <c r="N55" s="69">
        <v>1.56</v>
      </c>
      <c r="P55" s="68"/>
      <c r="Q55" s="47">
        <v>97.95</v>
      </c>
      <c r="S55" s="47"/>
      <c r="T55" s="47">
        <v>0.78</v>
      </c>
      <c r="V55" s="47"/>
      <c r="W55" s="47">
        <v>0.06</v>
      </c>
      <c r="Y55" s="47"/>
      <c r="Z55" s="69">
        <v>1.22</v>
      </c>
      <c r="AB55" s="68"/>
      <c r="AC55" s="47">
        <v>57.4</v>
      </c>
      <c r="AE55" s="47"/>
      <c r="AF55" s="47">
        <v>4.47</v>
      </c>
      <c r="AH55" s="47"/>
      <c r="AI55" s="47">
        <v>7.47</v>
      </c>
      <c r="AK55" s="47"/>
      <c r="AL55" s="69">
        <v>30.7</v>
      </c>
      <c r="AN55" s="68"/>
      <c r="AO55" s="47">
        <v>80.849999999999994</v>
      </c>
      <c r="AQ55" s="47"/>
      <c r="AR55" s="47">
        <v>9.56</v>
      </c>
      <c r="AT55" s="47"/>
      <c r="AU55" s="47">
        <v>6.87</v>
      </c>
      <c r="AW55" s="47"/>
      <c r="AX55" s="69">
        <v>2.7</v>
      </c>
    </row>
    <row r="56" spans="1:50" x14ac:dyDescent="0.2">
      <c r="A56" s="62"/>
      <c r="B56" s="61" t="s">
        <v>108</v>
      </c>
      <c r="C56" s="61"/>
      <c r="D56" s="68"/>
      <c r="E56" s="47">
        <v>72.7</v>
      </c>
      <c r="G56" s="47"/>
      <c r="H56" s="47">
        <v>18.850000000000001</v>
      </c>
      <c r="J56" s="47"/>
      <c r="K56" s="47">
        <v>7.41</v>
      </c>
      <c r="M56" s="47"/>
      <c r="N56" s="69">
        <v>1.08</v>
      </c>
      <c r="P56" s="68"/>
      <c r="Q56" s="47">
        <v>99.1</v>
      </c>
      <c r="S56" s="47"/>
      <c r="T56" s="47">
        <v>0.46</v>
      </c>
      <c r="V56" s="47"/>
      <c r="W56" s="47">
        <v>0.02</v>
      </c>
      <c r="Y56" s="47"/>
      <c r="Z56" s="69">
        <v>0.46</v>
      </c>
      <c r="AB56" s="68"/>
      <c r="AC56" s="47">
        <v>86.05</v>
      </c>
      <c r="AE56" s="47"/>
      <c r="AF56" s="47">
        <v>0.8</v>
      </c>
      <c r="AH56" s="47"/>
      <c r="AI56" s="47">
        <v>2.4300000000000002</v>
      </c>
      <c r="AK56" s="47"/>
      <c r="AL56" s="69">
        <v>10.74</v>
      </c>
      <c r="AN56" s="68"/>
      <c r="AO56" s="47">
        <v>92.4</v>
      </c>
      <c r="AQ56" s="47"/>
      <c r="AR56" s="47">
        <v>4.8</v>
      </c>
      <c r="AT56" s="47"/>
      <c r="AU56" s="47">
        <v>2.14</v>
      </c>
      <c r="AW56" s="47"/>
      <c r="AX56" s="69">
        <v>0.64</v>
      </c>
    </row>
    <row r="57" spans="1:50" x14ac:dyDescent="0.2">
      <c r="A57" s="62"/>
      <c r="B57" s="61" t="s">
        <v>109</v>
      </c>
      <c r="C57" s="61"/>
      <c r="D57" s="68"/>
      <c r="E57" s="47">
        <v>34.35</v>
      </c>
      <c r="G57" s="47"/>
      <c r="H57" s="47">
        <v>35.9</v>
      </c>
      <c r="J57" s="47"/>
      <c r="K57" s="47">
        <v>26.2</v>
      </c>
      <c r="M57" s="47"/>
      <c r="N57" s="69">
        <v>3.54</v>
      </c>
      <c r="P57" s="68"/>
      <c r="Q57" s="47">
        <v>98.55</v>
      </c>
      <c r="S57" s="47"/>
      <c r="T57" s="47">
        <v>0.86</v>
      </c>
      <c r="V57" s="47"/>
      <c r="W57" s="47">
        <v>0.15</v>
      </c>
      <c r="Y57" s="47"/>
      <c r="Z57" s="69">
        <v>0.44</v>
      </c>
      <c r="AB57" s="68"/>
      <c r="AC57" s="47">
        <v>20.3</v>
      </c>
      <c r="AE57" s="47"/>
      <c r="AF57" s="47">
        <v>5.26</v>
      </c>
      <c r="AH57" s="47"/>
      <c r="AI57" s="47">
        <v>21.5</v>
      </c>
      <c r="AK57" s="47"/>
      <c r="AL57" s="69">
        <v>53</v>
      </c>
      <c r="AN57" s="68"/>
      <c r="AO57" s="47">
        <v>71.599999999999994</v>
      </c>
      <c r="AQ57" s="47"/>
      <c r="AR57" s="47">
        <v>11.26</v>
      </c>
      <c r="AT57" s="47"/>
      <c r="AU57" s="47">
        <v>15.3</v>
      </c>
      <c r="AW57" s="47"/>
      <c r="AX57" s="69">
        <v>1.84</v>
      </c>
    </row>
    <row r="58" spans="1:50" x14ac:dyDescent="0.2">
      <c r="A58" s="62"/>
      <c r="B58" s="61" t="s">
        <v>110</v>
      </c>
      <c r="C58" s="61"/>
      <c r="D58" s="68"/>
      <c r="E58" s="47">
        <v>67.05</v>
      </c>
      <c r="G58" s="47"/>
      <c r="H58" s="47">
        <v>22.9</v>
      </c>
      <c r="J58" s="47"/>
      <c r="K58" s="47">
        <v>7.24</v>
      </c>
      <c r="M58" s="47"/>
      <c r="N58" s="69">
        <v>2.79</v>
      </c>
      <c r="P58" s="68"/>
      <c r="Q58" s="47">
        <v>98.35</v>
      </c>
      <c r="S58" s="47"/>
      <c r="T58" s="47">
        <v>1.1399999999999999</v>
      </c>
      <c r="V58" s="47"/>
      <c r="W58" s="47">
        <v>0.03</v>
      </c>
      <c r="Y58" s="47"/>
      <c r="Z58" s="69">
        <v>0.5</v>
      </c>
      <c r="AB58" s="68"/>
      <c r="AC58" s="47">
        <v>63.55</v>
      </c>
      <c r="AE58" s="47"/>
      <c r="AF58" s="47">
        <v>6.58</v>
      </c>
      <c r="AH58" s="47"/>
      <c r="AI58" s="47">
        <v>10.45</v>
      </c>
      <c r="AK58" s="47"/>
      <c r="AL58" s="69">
        <v>19.45</v>
      </c>
      <c r="AN58" s="68"/>
      <c r="AO58" s="47">
        <v>82.95</v>
      </c>
      <c r="AQ58" s="47"/>
      <c r="AR58" s="47">
        <v>9.09</v>
      </c>
      <c r="AT58" s="47"/>
      <c r="AU58" s="47">
        <v>6.09</v>
      </c>
      <c r="AW58" s="47"/>
      <c r="AX58" s="69">
        <v>1.89</v>
      </c>
    </row>
    <row r="59" spans="1:50" x14ac:dyDescent="0.2">
      <c r="A59" s="62"/>
      <c r="B59" s="61" t="s">
        <v>111</v>
      </c>
      <c r="C59" s="61"/>
      <c r="D59" s="68"/>
      <c r="E59" s="47">
        <v>73.2</v>
      </c>
      <c r="G59" s="47"/>
      <c r="H59" s="47">
        <v>13.4</v>
      </c>
      <c r="J59" s="47"/>
      <c r="K59" s="47">
        <v>9.5299999999999994</v>
      </c>
      <c r="M59" s="47"/>
      <c r="N59" s="69">
        <v>3.83</v>
      </c>
      <c r="P59" s="68"/>
      <c r="Q59" s="47">
        <v>96.05</v>
      </c>
      <c r="S59" s="47"/>
      <c r="T59" s="47">
        <v>1.57</v>
      </c>
      <c r="V59" s="47"/>
      <c r="W59" s="47">
        <v>1.48</v>
      </c>
      <c r="Y59" s="47"/>
      <c r="Z59" s="69">
        <v>0.92</v>
      </c>
      <c r="AB59" s="68"/>
      <c r="AC59" s="47">
        <v>76.8</v>
      </c>
      <c r="AE59" s="47"/>
      <c r="AF59" s="47">
        <v>0.61</v>
      </c>
      <c r="AH59" s="47"/>
      <c r="AI59" s="47">
        <v>1.38</v>
      </c>
      <c r="AK59" s="47"/>
      <c r="AL59" s="69">
        <v>21.2</v>
      </c>
      <c r="AN59" s="68"/>
      <c r="AO59" s="47">
        <v>85</v>
      </c>
      <c r="AQ59" s="47"/>
      <c r="AR59" s="47">
        <v>3.56</v>
      </c>
      <c r="AT59" s="47"/>
      <c r="AU59" s="47">
        <v>10.09</v>
      </c>
      <c r="AW59" s="47"/>
      <c r="AX59" s="69">
        <v>1.36</v>
      </c>
    </row>
    <row r="60" spans="1:50" x14ac:dyDescent="0.2">
      <c r="B60" s="61" t="s">
        <v>112</v>
      </c>
      <c r="C60" s="61"/>
      <c r="D60" s="70"/>
      <c r="E60" s="71">
        <v>69.25</v>
      </c>
      <c r="F60" s="72"/>
      <c r="G60" s="71"/>
      <c r="H60" s="71">
        <v>21.75</v>
      </c>
      <c r="I60" s="72"/>
      <c r="J60" s="71"/>
      <c r="K60" s="71">
        <v>8.01</v>
      </c>
      <c r="L60" s="72"/>
      <c r="M60" s="71"/>
      <c r="N60" s="73">
        <v>1.01</v>
      </c>
      <c r="P60" s="70"/>
      <c r="Q60" s="71">
        <v>97.25</v>
      </c>
      <c r="R60" s="72"/>
      <c r="S60" s="71"/>
      <c r="T60" s="71">
        <v>1.93</v>
      </c>
      <c r="U60" s="72"/>
      <c r="V60" s="71"/>
      <c r="W60" s="71">
        <v>7.0000000000000007E-2</v>
      </c>
      <c r="X60" s="72"/>
      <c r="Y60" s="71"/>
      <c r="Z60" s="73">
        <v>0.79</v>
      </c>
      <c r="AB60" s="70"/>
      <c r="AC60" s="71">
        <v>51.2</v>
      </c>
      <c r="AD60" s="72"/>
      <c r="AE60" s="71"/>
      <c r="AF60" s="71">
        <v>3.67</v>
      </c>
      <c r="AG60" s="72"/>
      <c r="AH60" s="71"/>
      <c r="AI60" s="71">
        <v>9.23</v>
      </c>
      <c r="AJ60" s="72"/>
      <c r="AK60" s="71"/>
      <c r="AL60" s="73">
        <v>35.9</v>
      </c>
      <c r="AN60" s="70"/>
      <c r="AO60" s="71">
        <v>70.5</v>
      </c>
      <c r="AP60" s="72"/>
      <c r="AQ60" s="71"/>
      <c r="AR60" s="71">
        <v>11.6</v>
      </c>
      <c r="AS60" s="72"/>
      <c r="AT60" s="71"/>
      <c r="AU60" s="71">
        <v>14.25</v>
      </c>
      <c r="AV60" s="72"/>
      <c r="AW60" s="71"/>
      <c r="AX60" s="73">
        <v>3.67</v>
      </c>
    </row>
  </sheetData>
  <mergeCells count="33">
    <mergeCell ref="AW5:AX5"/>
    <mergeCell ref="AH5:AI5"/>
    <mergeCell ref="AK5:AL5"/>
    <mergeCell ref="AN5:AO5"/>
    <mergeCell ref="AQ5:AR5"/>
    <mergeCell ref="AT5:AU5"/>
    <mergeCell ref="S5:T5"/>
    <mergeCell ref="V5:W5"/>
    <mergeCell ref="Y5:Z5"/>
    <mergeCell ref="AB5:AC5"/>
    <mergeCell ref="AE5:AF5"/>
    <mergeCell ref="D5:E5"/>
    <mergeCell ref="G5:H5"/>
    <mergeCell ref="J5:K5"/>
    <mergeCell ref="M5:N5"/>
    <mergeCell ref="P5:Q5"/>
    <mergeCell ref="AN6:AO6"/>
    <mergeCell ref="AQ6:AR6"/>
    <mergeCell ref="AT6:AU6"/>
    <mergeCell ref="AW6:AX6"/>
    <mergeCell ref="V6:W6"/>
    <mergeCell ref="Y6:Z6"/>
    <mergeCell ref="AB6:AC6"/>
    <mergeCell ref="AE6:AF6"/>
    <mergeCell ref="AH6:AI6"/>
    <mergeCell ref="AK6:AL6"/>
    <mergeCell ref="A6:B6"/>
    <mergeCell ref="S6:T6"/>
    <mergeCell ref="D6:E6"/>
    <mergeCell ref="G6:H6"/>
    <mergeCell ref="J6:K6"/>
    <mergeCell ref="M6:N6"/>
    <mergeCell ref="P6:Q6"/>
  </mergeCells>
  <pageMargins left="0.7" right="0.7" top="0.75" bottom="0.75" header="0.3" footer="0.3"/>
  <pageSetup paperSize="0" orientation="portrait" horizontalDpi="0" verticalDpi="0" copies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FDCA5-63C7-45EA-9688-54C8741D3FE1}">
  <dimension ref="A1:AX59"/>
  <sheetViews>
    <sheetView zoomScale="107" zoomScaleNormal="107" workbookViewId="0">
      <selection activeCell="AN4" sqref="AN4"/>
    </sheetView>
  </sheetViews>
  <sheetFormatPr defaultColWidth="8.85546875" defaultRowHeight="14.25" x14ac:dyDescent="0.2"/>
  <cols>
    <col min="1" max="16384" width="8.85546875" style="49"/>
  </cols>
  <sheetData>
    <row r="1" spans="1:50" ht="21" x14ac:dyDescent="0.25">
      <c r="D1" s="56" t="s">
        <v>727</v>
      </c>
    </row>
    <row r="2" spans="1:50" x14ac:dyDescent="0.2">
      <c r="D2" s="49" t="s">
        <v>534</v>
      </c>
    </row>
    <row r="4" spans="1:50" s="57" customFormat="1" ht="17.25" x14ac:dyDescent="0.25">
      <c r="A4" s="49"/>
      <c r="B4" s="49"/>
      <c r="D4" s="303" t="s">
        <v>728</v>
      </c>
      <c r="E4" s="304"/>
      <c r="F4" s="304"/>
      <c r="G4" s="304"/>
      <c r="H4" s="304"/>
      <c r="I4" s="304"/>
      <c r="J4" s="304"/>
      <c r="K4" s="304"/>
      <c r="L4" s="64"/>
      <c r="M4" s="64"/>
      <c r="N4" s="65"/>
      <c r="P4" s="63" t="s">
        <v>729</v>
      </c>
      <c r="Q4" s="64"/>
      <c r="R4" s="64"/>
      <c r="S4" s="64"/>
      <c r="T4" s="64"/>
      <c r="U4" s="64"/>
      <c r="V4" s="64"/>
      <c r="W4" s="64"/>
      <c r="X4" s="64"/>
      <c r="Y4" s="64"/>
      <c r="Z4" s="65"/>
      <c r="AB4" s="63" t="s">
        <v>730</v>
      </c>
      <c r="AC4" s="64"/>
      <c r="AD4" s="64"/>
      <c r="AE4" s="64"/>
      <c r="AF4" s="64"/>
      <c r="AG4" s="64"/>
      <c r="AH4" s="64"/>
      <c r="AI4" s="64"/>
      <c r="AJ4" s="64"/>
      <c r="AK4" s="64"/>
      <c r="AL4" s="65"/>
      <c r="AN4" s="63" t="s">
        <v>731</v>
      </c>
      <c r="AO4" s="64"/>
      <c r="AP4" s="64"/>
      <c r="AQ4" s="64"/>
      <c r="AR4" s="64"/>
      <c r="AS4" s="64"/>
      <c r="AT4" s="64"/>
      <c r="AU4" s="64"/>
      <c r="AV4" s="64"/>
      <c r="AW4" s="64"/>
      <c r="AX4" s="65"/>
    </row>
    <row r="5" spans="1:50" ht="46.5" customHeight="1" x14ac:dyDescent="0.2">
      <c r="A5" s="276" t="s">
        <v>115</v>
      </c>
      <c r="B5" s="277"/>
      <c r="D5" s="302" t="s">
        <v>567</v>
      </c>
      <c r="E5" s="300"/>
      <c r="G5" s="300" t="s">
        <v>568</v>
      </c>
      <c r="H5" s="300"/>
      <c r="J5" s="300" t="s">
        <v>569</v>
      </c>
      <c r="K5" s="300"/>
      <c r="M5" s="300" t="s">
        <v>570</v>
      </c>
      <c r="N5" s="301"/>
      <c r="P5" s="302" t="s">
        <v>571</v>
      </c>
      <c r="Q5" s="300"/>
      <c r="S5" s="300" t="s">
        <v>572</v>
      </c>
      <c r="T5" s="300"/>
      <c r="V5" s="300" t="s">
        <v>573</v>
      </c>
      <c r="W5" s="300"/>
      <c r="Y5" s="300" t="s">
        <v>574</v>
      </c>
      <c r="Z5" s="301"/>
      <c r="AB5" s="302" t="s">
        <v>575</v>
      </c>
      <c r="AC5" s="300"/>
      <c r="AE5" s="300" t="s">
        <v>576</v>
      </c>
      <c r="AF5" s="300"/>
      <c r="AH5" s="300" t="s">
        <v>577</v>
      </c>
      <c r="AI5" s="300"/>
      <c r="AK5" s="300" t="s">
        <v>578</v>
      </c>
      <c r="AL5" s="301"/>
      <c r="AN5" s="302" t="s">
        <v>579</v>
      </c>
      <c r="AO5" s="300"/>
      <c r="AQ5" s="300" t="s">
        <v>580</v>
      </c>
      <c r="AR5" s="300"/>
      <c r="AT5" s="300" t="s">
        <v>581</v>
      </c>
      <c r="AU5" s="300"/>
      <c r="AW5" s="300" t="s">
        <v>582</v>
      </c>
      <c r="AX5" s="301"/>
    </row>
    <row r="6" spans="1:50" x14ac:dyDescent="0.2">
      <c r="A6" s="59" t="s">
        <v>0</v>
      </c>
      <c r="B6" s="59" t="s">
        <v>1</v>
      </c>
      <c r="D6" s="66" t="s">
        <v>0</v>
      </c>
      <c r="E6" s="59" t="s">
        <v>1</v>
      </c>
      <c r="G6" s="59" t="s">
        <v>0</v>
      </c>
      <c r="H6" s="59" t="s">
        <v>1</v>
      </c>
      <c r="J6" s="59" t="s">
        <v>0</v>
      </c>
      <c r="K6" s="59" t="s">
        <v>1</v>
      </c>
      <c r="M6" s="59" t="s">
        <v>0</v>
      </c>
      <c r="N6" s="67" t="s">
        <v>1</v>
      </c>
      <c r="P6" s="66" t="s">
        <v>0</v>
      </c>
      <c r="Q6" s="59" t="s">
        <v>1</v>
      </c>
      <c r="S6" s="59" t="s">
        <v>0</v>
      </c>
      <c r="T6" s="59" t="s">
        <v>1</v>
      </c>
      <c r="V6" s="59" t="s">
        <v>0</v>
      </c>
      <c r="W6" s="59" t="s">
        <v>1</v>
      </c>
      <c r="Y6" s="59" t="s">
        <v>0</v>
      </c>
      <c r="Z6" s="67" t="s">
        <v>1</v>
      </c>
      <c r="AB6" s="66" t="s">
        <v>0</v>
      </c>
      <c r="AC6" s="59" t="s">
        <v>1</v>
      </c>
      <c r="AE6" s="59" t="s">
        <v>0</v>
      </c>
      <c r="AF6" s="59" t="s">
        <v>1</v>
      </c>
      <c r="AH6" s="59" t="s">
        <v>0</v>
      </c>
      <c r="AI6" s="59" t="s">
        <v>1</v>
      </c>
      <c r="AK6" s="59" t="s">
        <v>0</v>
      </c>
      <c r="AL6" s="67" t="s">
        <v>1</v>
      </c>
      <c r="AN6" s="66" t="s">
        <v>0</v>
      </c>
      <c r="AO6" s="59" t="s">
        <v>1</v>
      </c>
      <c r="AQ6" s="59" t="s">
        <v>0</v>
      </c>
      <c r="AR6" s="59" t="s">
        <v>1</v>
      </c>
      <c r="AT6" s="59" t="s">
        <v>0</v>
      </c>
      <c r="AU6" s="59" t="s">
        <v>1</v>
      </c>
      <c r="AW6" s="59" t="s">
        <v>0</v>
      </c>
      <c r="AX6" s="67" t="s">
        <v>1</v>
      </c>
    </row>
    <row r="7" spans="1:50" x14ac:dyDescent="0.2">
      <c r="A7" s="60" t="s">
        <v>18</v>
      </c>
      <c r="B7" s="61" t="s">
        <v>61</v>
      </c>
      <c r="D7" s="68">
        <v>98.36</v>
      </c>
      <c r="E7" s="47">
        <v>97.54</v>
      </c>
      <c r="G7" s="47">
        <v>98.18</v>
      </c>
      <c r="H7" s="47">
        <v>96.84</v>
      </c>
      <c r="J7" s="47">
        <v>92.38</v>
      </c>
      <c r="K7" s="47">
        <v>76.400000000000006</v>
      </c>
      <c r="M7" s="47">
        <v>94.82</v>
      </c>
      <c r="N7" s="69">
        <v>29.52</v>
      </c>
      <c r="P7" s="68">
        <v>84.62</v>
      </c>
      <c r="Q7" s="47">
        <v>54.92</v>
      </c>
      <c r="S7" s="47">
        <v>85.48</v>
      </c>
      <c r="T7" s="47">
        <v>73.92</v>
      </c>
      <c r="V7" s="47">
        <v>59.2</v>
      </c>
      <c r="W7" s="47">
        <v>39.659999999999997</v>
      </c>
      <c r="Y7" s="47">
        <v>52.82</v>
      </c>
      <c r="Z7" s="69">
        <v>42.38</v>
      </c>
      <c r="AB7" s="68">
        <v>0.01</v>
      </c>
      <c r="AC7" s="47">
        <v>0.3</v>
      </c>
      <c r="AE7" s="47">
        <v>0</v>
      </c>
      <c r="AF7" s="47">
        <v>0.28999999999999998</v>
      </c>
      <c r="AH7" s="47">
        <v>0.87</v>
      </c>
      <c r="AI7" s="47">
        <v>14.32</v>
      </c>
      <c r="AK7" s="47">
        <v>0.66</v>
      </c>
      <c r="AL7" s="69">
        <v>58.2</v>
      </c>
      <c r="AN7" s="68">
        <v>0.26</v>
      </c>
      <c r="AO7" s="47">
        <v>0.89</v>
      </c>
      <c r="AQ7" s="47">
        <v>0.26</v>
      </c>
      <c r="AR7" s="47">
        <v>1.36</v>
      </c>
      <c r="AT7" s="47">
        <v>4.41</v>
      </c>
      <c r="AU7" s="47">
        <v>24.26</v>
      </c>
      <c r="AW7" s="47">
        <v>15.62</v>
      </c>
      <c r="AX7" s="69">
        <v>38.200000000000003</v>
      </c>
    </row>
    <row r="8" spans="1:50" x14ac:dyDescent="0.2">
      <c r="A8" s="60" t="s">
        <v>19</v>
      </c>
      <c r="B8" s="61" t="s">
        <v>62</v>
      </c>
      <c r="D8" s="68">
        <v>99.24</v>
      </c>
      <c r="E8" s="47">
        <v>99.46</v>
      </c>
      <c r="G8" s="47">
        <v>98.64</v>
      </c>
      <c r="H8" s="47">
        <v>98.72</v>
      </c>
      <c r="J8" s="47">
        <v>83.08</v>
      </c>
      <c r="K8" s="47">
        <v>95.2</v>
      </c>
      <c r="M8" s="47">
        <v>15.39</v>
      </c>
      <c r="N8" s="69">
        <v>89.44</v>
      </c>
      <c r="P8" s="68">
        <v>84.02</v>
      </c>
      <c r="Q8" s="47">
        <v>71.88</v>
      </c>
      <c r="S8" s="47">
        <v>86.16</v>
      </c>
      <c r="T8" s="47">
        <v>90.78</v>
      </c>
      <c r="V8" s="47">
        <v>44.38</v>
      </c>
      <c r="W8" s="47">
        <v>61.48</v>
      </c>
      <c r="Y8" s="47">
        <v>11.95</v>
      </c>
      <c r="Z8" s="69">
        <v>35.020000000000003</v>
      </c>
      <c r="AB8" s="68">
        <v>0.04</v>
      </c>
      <c r="AC8" s="47">
        <v>0</v>
      </c>
      <c r="AE8" s="47">
        <v>0.03</v>
      </c>
      <c r="AF8" s="47">
        <v>0</v>
      </c>
      <c r="AH8" s="47">
        <v>10.15</v>
      </c>
      <c r="AI8" s="47">
        <v>0.3</v>
      </c>
      <c r="AK8" s="47">
        <v>75.92</v>
      </c>
      <c r="AL8" s="69">
        <v>3.1</v>
      </c>
      <c r="AN8" s="68">
        <v>0.64</v>
      </c>
      <c r="AO8" s="47">
        <v>0.08</v>
      </c>
      <c r="AQ8" s="47">
        <v>0.82</v>
      </c>
      <c r="AR8" s="47">
        <v>0.57999999999999996</v>
      </c>
      <c r="AT8" s="47">
        <v>20.82</v>
      </c>
      <c r="AU8" s="47">
        <v>14.46</v>
      </c>
      <c r="AW8" s="47">
        <v>69.5</v>
      </c>
      <c r="AX8" s="69">
        <v>33.700000000000003</v>
      </c>
    </row>
    <row r="9" spans="1:50" x14ac:dyDescent="0.2">
      <c r="A9" s="60" t="s">
        <v>20</v>
      </c>
      <c r="B9" s="61" t="s">
        <v>63</v>
      </c>
      <c r="D9" s="68">
        <v>98.96</v>
      </c>
      <c r="E9" s="47">
        <v>98.78</v>
      </c>
      <c r="G9" s="47">
        <v>98.36</v>
      </c>
      <c r="H9" s="47">
        <v>98.58</v>
      </c>
      <c r="J9" s="47">
        <v>91.78</v>
      </c>
      <c r="K9" s="47">
        <v>95.26</v>
      </c>
      <c r="M9" s="47">
        <v>80.099999999999994</v>
      </c>
      <c r="N9" s="69">
        <v>95.86</v>
      </c>
      <c r="P9" s="68">
        <v>89.96</v>
      </c>
      <c r="Q9" s="47">
        <v>53.12</v>
      </c>
      <c r="S9" s="47">
        <v>87.44</v>
      </c>
      <c r="T9" s="47">
        <v>80.62</v>
      </c>
      <c r="V9" s="47">
        <v>56.66</v>
      </c>
      <c r="W9" s="47">
        <v>51.92</v>
      </c>
      <c r="Y9" s="47">
        <v>48.9</v>
      </c>
      <c r="Z9" s="69">
        <v>31.34</v>
      </c>
      <c r="AB9" s="68">
        <v>0.02</v>
      </c>
      <c r="AC9" s="47">
        <v>0.03</v>
      </c>
      <c r="AE9" s="47">
        <v>0.01</v>
      </c>
      <c r="AF9" s="47">
        <v>0.03</v>
      </c>
      <c r="AH9" s="47">
        <v>2.34</v>
      </c>
      <c r="AI9" s="47">
        <v>0.4</v>
      </c>
      <c r="AK9" s="47">
        <v>10.220000000000001</v>
      </c>
      <c r="AL9" s="69">
        <v>0.85</v>
      </c>
      <c r="AN9" s="68">
        <v>0.31</v>
      </c>
      <c r="AO9" s="47">
        <v>0.85</v>
      </c>
      <c r="AQ9" s="47">
        <v>1.04</v>
      </c>
      <c r="AR9" s="47">
        <v>1.74</v>
      </c>
      <c r="AT9" s="47">
        <v>14.08</v>
      </c>
      <c r="AU9" s="47">
        <v>16.760000000000002</v>
      </c>
      <c r="AW9" s="47">
        <v>25.26</v>
      </c>
      <c r="AX9" s="69">
        <v>34.299999999999997</v>
      </c>
    </row>
    <row r="10" spans="1:50" x14ac:dyDescent="0.2">
      <c r="A10" s="60" t="s">
        <v>21</v>
      </c>
      <c r="B10" s="61" t="s">
        <v>64</v>
      </c>
      <c r="D10" s="68">
        <v>98.66</v>
      </c>
      <c r="E10" s="47">
        <v>99.06</v>
      </c>
      <c r="G10" s="47">
        <v>97.88</v>
      </c>
      <c r="H10" s="47">
        <v>98.74</v>
      </c>
      <c r="J10" s="47">
        <v>80.260000000000005</v>
      </c>
      <c r="K10" s="47">
        <v>77.36</v>
      </c>
      <c r="M10" s="47">
        <v>34.78</v>
      </c>
      <c r="N10" s="69">
        <v>32.08</v>
      </c>
      <c r="P10" s="68">
        <v>86.24</v>
      </c>
      <c r="Q10" s="47">
        <v>87.6</v>
      </c>
      <c r="S10" s="47">
        <v>80.92</v>
      </c>
      <c r="T10" s="47">
        <v>94.82</v>
      </c>
      <c r="V10" s="47">
        <v>50.96</v>
      </c>
      <c r="W10" s="47">
        <v>57.44</v>
      </c>
      <c r="Y10" s="47">
        <v>15.05</v>
      </c>
      <c r="Z10" s="69">
        <v>18.98</v>
      </c>
      <c r="AB10" s="68">
        <v>7.0000000000000007E-2</v>
      </c>
      <c r="AC10" s="47">
        <v>0.06</v>
      </c>
      <c r="AE10" s="47">
        <v>0.17</v>
      </c>
      <c r="AF10" s="47">
        <v>0.05</v>
      </c>
      <c r="AH10" s="47">
        <v>13.58</v>
      </c>
      <c r="AI10" s="47">
        <v>9.17</v>
      </c>
      <c r="AK10" s="47">
        <v>61.08</v>
      </c>
      <c r="AL10" s="69">
        <v>47.66</v>
      </c>
      <c r="AN10" s="68">
        <v>0.92</v>
      </c>
      <c r="AO10" s="47">
        <v>1.1000000000000001</v>
      </c>
      <c r="AQ10" s="47">
        <v>1.17</v>
      </c>
      <c r="AR10" s="47">
        <v>0.62</v>
      </c>
      <c r="AT10" s="47">
        <v>15.2</v>
      </c>
      <c r="AU10" s="47">
        <v>24.08</v>
      </c>
      <c r="AW10" s="47">
        <v>73.28</v>
      </c>
      <c r="AX10" s="69">
        <v>65.8</v>
      </c>
    </row>
    <row r="11" spans="1:50" x14ac:dyDescent="0.2">
      <c r="A11" s="60" t="s">
        <v>22</v>
      </c>
      <c r="B11" s="61" t="s">
        <v>65</v>
      </c>
      <c r="D11" s="68">
        <v>99.1</v>
      </c>
      <c r="E11" s="47">
        <v>98</v>
      </c>
      <c r="G11" s="47">
        <v>98.4</v>
      </c>
      <c r="H11" s="47">
        <v>97.82</v>
      </c>
      <c r="J11" s="47">
        <v>96.9</v>
      </c>
      <c r="K11" s="47">
        <v>89.6</v>
      </c>
      <c r="M11" s="47">
        <v>95.18</v>
      </c>
      <c r="N11" s="69">
        <v>80.02</v>
      </c>
      <c r="P11" s="68">
        <v>84.9</v>
      </c>
      <c r="Q11" s="47">
        <v>84.66</v>
      </c>
      <c r="S11" s="47">
        <v>85.3</v>
      </c>
      <c r="T11" s="47">
        <v>83.3</v>
      </c>
      <c r="V11" s="47">
        <v>59.94</v>
      </c>
      <c r="W11" s="47">
        <v>49.14</v>
      </c>
      <c r="Y11" s="47">
        <v>46.76</v>
      </c>
      <c r="Z11" s="69">
        <v>39.78</v>
      </c>
      <c r="AB11" s="68">
        <v>0.01</v>
      </c>
      <c r="AC11" s="47">
        <v>0.02</v>
      </c>
      <c r="AE11" s="47">
        <v>0</v>
      </c>
      <c r="AF11" s="47">
        <v>0.01</v>
      </c>
      <c r="AH11" s="47">
        <v>0.27</v>
      </c>
      <c r="AI11" s="47">
        <v>1.44</v>
      </c>
      <c r="AK11" s="47">
        <v>1.1399999999999999</v>
      </c>
      <c r="AL11" s="69">
        <v>9.01</v>
      </c>
      <c r="AN11" s="68">
        <v>0.13</v>
      </c>
      <c r="AO11" s="47">
        <v>0.72</v>
      </c>
      <c r="AQ11" s="47">
        <v>0.32</v>
      </c>
      <c r="AR11" s="47">
        <v>0.74</v>
      </c>
      <c r="AT11" s="47">
        <v>7.38</v>
      </c>
      <c r="AU11" s="47">
        <v>12.22</v>
      </c>
      <c r="AW11" s="47">
        <v>16.54</v>
      </c>
      <c r="AX11" s="69">
        <v>30.1</v>
      </c>
    </row>
    <row r="12" spans="1:50" x14ac:dyDescent="0.2">
      <c r="A12" s="60" t="s">
        <v>23</v>
      </c>
      <c r="B12" s="61" t="s">
        <v>66</v>
      </c>
      <c r="D12" s="68">
        <v>99.38</v>
      </c>
      <c r="E12" s="47">
        <v>97.64</v>
      </c>
      <c r="G12" s="47">
        <v>98.28</v>
      </c>
      <c r="H12" s="47">
        <v>97.28</v>
      </c>
      <c r="J12" s="47">
        <v>97.32</v>
      </c>
      <c r="K12" s="47">
        <v>88.36</v>
      </c>
      <c r="M12" s="47">
        <v>95.92</v>
      </c>
      <c r="N12" s="69">
        <v>81.319999999999993</v>
      </c>
      <c r="P12" s="68">
        <v>93.54</v>
      </c>
      <c r="Q12" s="47">
        <v>76.38</v>
      </c>
      <c r="S12" s="47">
        <v>95.54</v>
      </c>
      <c r="T12" s="47">
        <v>91.16</v>
      </c>
      <c r="V12" s="47">
        <v>74.180000000000007</v>
      </c>
      <c r="W12" s="47">
        <v>63.98</v>
      </c>
      <c r="Y12" s="47">
        <v>70.52</v>
      </c>
      <c r="Z12" s="69">
        <v>34.72</v>
      </c>
      <c r="AB12" s="68">
        <v>0</v>
      </c>
      <c r="AC12" s="47">
        <v>0.04</v>
      </c>
      <c r="AE12" s="47">
        <v>0</v>
      </c>
      <c r="AF12" s="47">
        <v>0.01</v>
      </c>
      <c r="AH12" s="47">
        <v>7.0000000000000007E-2</v>
      </c>
      <c r="AI12" s="47">
        <v>2.38</v>
      </c>
      <c r="AK12" s="47">
        <v>0.55000000000000004</v>
      </c>
      <c r="AL12" s="69">
        <v>7.69</v>
      </c>
      <c r="AN12" s="68">
        <v>0.04</v>
      </c>
      <c r="AO12" s="47">
        <v>2.15</v>
      </c>
      <c r="AQ12" s="47">
        <v>0.21</v>
      </c>
      <c r="AR12" s="47">
        <v>0.72</v>
      </c>
      <c r="AT12" s="47">
        <v>5.6</v>
      </c>
      <c r="AU12" s="47">
        <v>20.94</v>
      </c>
      <c r="AW12" s="47">
        <v>10.62</v>
      </c>
      <c r="AX12" s="69">
        <v>50.22</v>
      </c>
    </row>
    <row r="13" spans="1:50" x14ac:dyDescent="0.2">
      <c r="A13" s="60" t="s">
        <v>24</v>
      </c>
      <c r="B13" s="61" t="s">
        <v>67</v>
      </c>
      <c r="D13" s="68">
        <v>98.93</v>
      </c>
      <c r="E13" s="47">
        <v>98.68</v>
      </c>
      <c r="G13" s="47">
        <v>98.73</v>
      </c>
      <c r="H13" s="47">
        <v>96.78</v>
      </c>
      <c r="J13" s="47">
        <v>92.37</v>
      </c>
      <c r="K13" s="47">
        <v>90.18</v>
      </c>
      <c r="M13" s="47">
        <v>64.23</v>
      </c>
      <c r="N13" s="69">
        <v>90.78</v>
      </c>
      <c r="P13" s="68">
        <v>86.17</v>
      </c>
      <c r="Q13" s="47">
        <v>87.32</v>
      </c>
      <c r="S13" s="47">
        <v>93.97</v>
      </c>
      <c r="T13" s="47">
        <v>89.16</v>
      </c>
      <c r="V13" s="47">
        <v>58.87</v>
      </c>
      <c r="W13" s="47">
        <v>60.82</v>
      </c>
      <c r="Y13" s="47">
        <v>31.1</v>
      </c>
      <c r="Z13" s="69">
        <v>58.14</v>
      </c>
      <c r="AB13" s="68">
        <v>0.04</v>
      </c>
      <c r="AC13" s="47">
        <v>0.01</v>
      </c>
      <c r="AE13" s="47">
        <v>0.03</v>
      </c>
      <c r="AF13" s="47">
        <v>0.01</v>
      </c>
      <c r="AH13" s="47">
        <v>1.94</v>
      </c>
      <c r="AI13" s="47">
        <v>1.58</v>
      </c>
      <c r="AK13" s="47">
        <v>15.07</v>
      </c>
      <c r="AL13" s="69">
        <v>1.85</v>
      </c>
      <c r="AN13" s="68">
        <v>0.46</v>
      </c>
      <c r="AO13" s="47">
        <v>0.56999999999999995</v>
      </c>
      <c r="AQ13" s="47">
        <v>0.71</v>
      </c>
      <c r="AR13" s="47">
        <v>0.26</v>
      </c>
      <c r="AT13" s="47">
        <v>22.07</v>
      </c>
      <c r="AU13" s="47">
        <v>16.96</v>
      </c>
      <c r="AW13" s="47">
        <v>45.8</v>
      </c>
      <c r="AX13" s="69">
        <v>26.82</v>
      </c>
    </row>
    <row r="14" spans="1:50" x14ac:dyDescent="0.2">
      <c r="A14" s="60" t="s">
        <v>25</v>
      </c>
      <c r="B14" s="61" t="s">
        <v>68</v>
      </c>
      <c r="D14" s="68">
        <v>98</v>
      </c>
      <c r="E14" s="47">
        <v>98.96</v>
      </c>
      <c r="G14" s="47">
        <v>97.87</v>
      </c>
      <c r="H14" s="47">
        <v>98.18</v>
      </c>
      <c r="J14" s="47">
        <v>88.27</v>
      </c>
      <c r="K14" s="47">
        <v>96.66</v>
      </c>
      <c r="M14" s="47">
        <v>47.8</v>
      </c>
      <c r="N14" s="69">
        <v>94.16</v>
      </c>
      <c r="P14" s="68">
        <v>82.93</v>
      </c>
      <c r="Q14" s="47">
        <v>86.34</v>
      </c>
      <c r="S14" s="47">
        <v>87.83</v>
      </c>
      <c r="T14" s="47">
        <v>95.9</v>
      </c>
      <c r="V14" s="47">
        <v>57.07</v>
      </c>
      <c r="W14" s="47">
        <v>79.62</v>
      </c>
      <c r="Y14" s="47">
        <v>10.82</v>
      </c>
      <c r="Z14" s="69">
        <v>53.78</v>
      </c>
      <c r="AB14" s="68">
        <v>0.18</v>
      </c>
      <c r="AC14" s="47">
        <v>0.01</v>
      </c>
      <c r="AE14" s="47">
        <v>0.16</v>
      </c>
      <c r="AF14" s="47">
        <v>0</v>
      </c>
      <c r="AH14" s="47">
        <v>3.02</v>
      </c>
      <c r="AI14" s="47">
        <v>0.16</v>
      </c>
      <c r="AK14" s="47">
        <v>35.53</v>
      </c>
      <c r="AL14" s="69">
        <v>1.07</v>
      </c>
      <c r="AN14" s="68">
        <v>5.84</v>
      </c>
      <c r="AO14" s="47">
        <v>0.35</v>
      </c>
      <c r="AQ14" s="47">
        <v>3</v>
      </c>
      <c r="AR14" s="47">
        <v>0.17</v>
      </c>
      <c r="AT14" s="47">
        <v>18.07</v>
      </c>
      <c r="AU14" s="47">
        <v>11.27</v>
      </c>
      <c r="AW14" s="47">
        <v>64.63</v>
      </c>
      <c r="AX14" s="69">
        <v>29.86</v>
      </c>
    </row>
    <row r="15" spans="1:50" x14ac:dyDescent="0.2">
      <c r="A15" s="60" t="s">
        <v>26</v>
      </c>
      <c r="B15" s="61" t="s">
        <v>69</v>
      </c>
      <c r="D15" s="68">
        <v>97.03</v>
      </c>
      <c r="E15" s="47">
        <v>99.06</v>
      </c>
      <c r="G15" s="47">
        <v>96.83</v>
      </c>
      <c r="H15" s="47">
        <v>98.54</v>
      </c>
      <c r="J15" s="47">
        <v>90.8</v>
      </c>
      <c r="K15" s="47">
        <v>95.78</v>
      </c>
      <c r="M15" s="47">
        <v>89.27</v>
      </c>
      <c r="N15" s="69">
        <v>94.76</v>
      </c>
      <c r="P15" s="68">
        <v>81.069999999999993</v>
      </c>
      <c r="Q15" s="47">
        <v>79.599999999999994</v>
      </c>
      <c r="S15" s="47">
        <v>66.97</v>
      </c>
      <c r="T15" s="47">
        <v>89.28</v>
      </c>
      <c r="V15" s="47">
        <v>35.07</v>
      </c>
      <c r="W15" s="47">
        <v>75.66</v>
      </c>
      <c r="Y15" s="47">
        <v>34.17</v>
      </c>
      <c r="Z15" s="69">
        <v>75.84</v>
      </c>
      <c r="AB15" s="68">
        <v>0.06</v>
      </c>
      <c r="AC15" s="47">
        <v>0</v>
      </c>
      <c r="AE15" s="47">
        <v>0.03</v>
      </c>
      <c r="AF15" s="47">
        <v>0</v>
      </c>
      <c r="AH15" s="47">
        <v>0.56000000000000005</v>
      </c>
      <c r="AI15" s="47">
        <v>7.0000000000000007E-2</v>
      </c>
      <c r="AK15" s="47">
        <v>2.1</v>
      </c>
      <c r="AL15" s="69">
        <v>0.59</v>
      </c>
      <c r="AN15" s="68">
        <v>3.48</v>
      </c>
      <c r="AO15" s="47">
        <v>0.54</v>
      </c>
      <c r="AQ15" s="47">
        <v>10.38</v>
      </c>
      <c r="AR15" s="47">
        <v>0.2</v>
      </c>
      <c r="AT15" s="47">
        <v>34.07</v>
      </c>
      <c r="AU15" s="47">
        <v>5.72</v>
      </c>
      <c r="AW15" s="47">
        <v>34.97</v>
      </c>
      <c r="AX15" s="69">
        <v>10.41</v>
      </c>
    </row>
    <row r="16" spans="1:50" x14ac:dyDescent="0.2">
      <c r="A16" s="60" t="s">
        <v>27</v>
      </c>
      <c r="B16" s="61" t="s">
        <v>70</v>
      </c>
      <c r="D16" s="68">
        <v>99.4</v>
      </c>
      <c r="E16" s="47">
        <v>98.38</v>
      </c>
      <c r="G16" s="47">
        <v>99.17</v>
      </c>
      <c r="H16" s="47">
        <v>97.64</v>
      </c>
      <c r="J16" s="47">
        <v>95.73</v>
      </c>
      <c r="K16" s="47">
        <v>68.94</v>
      </c>
      <c r="M16" s="47">
        <v>94.67</v>
      </c>
      <c r="N16" s="69">
        <v>49.72</v>
      </c>
      <c r="P16" s="68">
        <v>94.43</v>
      </c>
      <c r="Q16" s="47">
        <v>82.98</v>
      </c>
      <c r="S16" s="47">
        <v>90.4</v>
      </c>
      <c r="T16" s="47">
        <v>90.9</v>
      </c>
      <c r="V16" s="47">
        <v>47.43</v>
      </c>
      <c r="W16" s="47">
        <v>40.36</v>
      </c>
      <c r="Y16" s="47">
        <v>20.73</v>
      </c>
      <c r="Z16" s="69">
        <v>13.4</v>
      </c>
      <c r="AB16" s="68">
        <v>0.01</v>
      </c>
      <c r="AC16" s="47">
        <v>0.02</v>
      </c>
      <c r="AE16" s="47">
        <v>0.01</v>
      </c>
      <c r="AF16" s="47">
        <v>0.2</v>
      </c>
      <c r="AH16" s="47">
        <v>0.76</v>
      </c>
      <c r="AI16" s="47">
        <v>22.96</v>
      </c>
      <c r="AK16" s="47">
        <v>1.3</v>
      </c>
      <c r="AL16" s="69">
        <v>25.88</v>
      </c>
      <c r="AN16" s="68">
        <v>0.34</v>
      </c>
      <c r="AO16" s="47">
        <v>1.28</v>
      </c>
      <c r="AQ16" s="47">
        <v>2.77</v>
      </c>
      <c r="AR16" s="47">
        <v>1.44</v>
      </c>
      <c r="AT16" s="47">
        <v>31.3</v>
      </c>
      <c r="AU16" s="47">
        <v>35.479999999999997</v>
      </c>
      <c r="AW16" s="47">
        <v>53.33</v>
      </c>
      <c r="AX16" s="69">
        <v>63.74</v>
      </c>
    </row>
    <row r="17" spans="1:50" x14ac:dyDescent="0.2">
      <c r="A17" s="60" t="s">
        <v>28</v>
      </c>
      <c r="B17" s="61" t="s">
        <v>71</v>
      </c>
      <c r="D17" s="68">
        <v>99.17</v>
      </c>
      <c r="E17" s="47">
        <v>98.46</v>
      </c>
      <c r="G17" s="47">
        <v>99.23</v>
      </c>
      <c r="H17" s="47">
        <v>98.62</v>
      </c>
      <c r="J17" s="47">
        <v>97.77</v>
      </c>
      <c r="K17" s="47">
        <v>94.78</v>
      </c>
      <c r="M17" s="47">
        <v>96.5</v>
      </c>
      <c r="N17" s="69">
        <v>91.06</v>
      </c>
      <c r="P17" s="68">
        <v>90.9</v>
      </c>
      <c r="Q17" s="47">
        <v>76.2</v>
      </c>
      <c r="S17" s="47">
        <v>88.13</v>
      </c>
      <c r="T17" s="47">
        <v>81</v>
      </c>
      <c r="V17" s="47">
        <v>55.53</v>
      </c>
      <c r="W17" s="47">
        <v>49.48</v>
      </c>
      <c r="Y17" s="47">
        <v>37.1</v>
      </c>
      <c r="Z17" s="69">
        <v>35.96</v>
      </c>
      <c r="AB17" s="68">
        <v>0</v>
      </c>
      <c r="AC17" s="47">
        <v>0.01</v>
      </c>
      <c r="AE17" s="47">
        <v>0.01</v>
      </c>
      <c r="AF17" s="47">
        <v>0.01</v>
      </c>
      <c r="AH17" s="47">
        <v>0.13</v>
      </c>
      <c r="AI17" s="47">
        <v>0.92</v>
      </c>
      <c r="AK17" s="47">
        <v>0.6</v>
      </c>
      <c r="AL17" s="69">
        <v>3.31</v>
      </c>
      <c r="AN17" s="68">
        <v>0.1</v>
      </c>
      <c r="AO17" s="47">
        <v>0.24</v>
      </c>
      <c r="AQ17" s="47">
        <v>0.92</v>
      </c>
      <c r="AR17" s="47">
        <v>1.29</v>
      </c>
      <c r="AT17" s="47">
        <v>11.18</v>
      </c>
      <c r="AU17" s="47">
        <v>19.899999999999999</v>
      </c>
      <c r="AW17" s="47">
        <v>13.9</v>
      </c>
      <c r="AX17" s="69">
        <v>37.4</v>
      </c>
    </row>
    <row r="18" spans="1:50" x14ac:dyDescent="0.2">
      <c r="A18" s="60" t="s">
        <v>29</v>
      </c>
      <c r="B18" s="61" t="s">
        <v>72</v>
      </c>
      <c r="D18" s="68">
        <v>98.7</v>
      </c>
      <c r="E18" s="47">
        <v>91.04</v>
      </c>
      <c r="G18" s="47">
        <v>98.3</v>
      </c>
      <c r="H18" s="47">
        <v>94.72</v>
      </c>
      <c r="J18" s="47">
        <v>92.4</v>
      </c>
      <c r="K18" s="47">
        <v>66.36</v>
      </c>
      <c r="M18" s="47">
        <v>69.599999999999994</v>
      </c>
      <c r="N18" s="69">
        <v>50.96</v>
      </c>
      <c r="P18" s="68">
        <v>91.03</v>
      </c>
      <c r="Q18" s="47">
        <v>39.36</v>
      </c>
      <c r="S18" s="47">
        <v>83.53</v>
      </c>
      <c r="T18" s="47">
        <v>76.180000000000007</v>
      </c>
      <c r="V18" s="47">
        <v>59.5</v>
      </c>
      <c r="W18" s="47">
        <v>20.14</v>
      </c>
      <c r="Y18" s="47">
        <v>29</v>
      </c>
      <c r="Z18" s="69">
        <v>13.32</v>
      </c>
      <c r="AB18" s="68">
        <v>0.06</v>
      </c>
      <c r="AC18" s="47">
        <v>0.13</v>
      </c>
      <c r="AE18" s="47">
        <v>0.03</v>
      </c>
      <c r="AF18" s="47">
        <v>0.18</v>
      </c>
      <c r="AH18" s="47">
        <v>1.02</v>
      </c>
      <c r="AI18" s="47">
        <v>17.100000000000001</v>
      </c>
      <c r="AK18" s="47">
        <v>17.600000000000001</v>
      </c>
      <c r="AL18" s="69">
        <v>31.3</v>
      </c>
      <c r="AN18" s="68">
        <v>1.34</v>
      </c>
      <c r="AO18" s="47">
        <v>7.69</v>
      </c>
      <c r="AQ18" s="47">
        <v>1</v>
      </c>
      <c r="AR18" s="47">
        <v>4.8600000000000003</v>
      </c>
      <c r="AT18" s="47">
        <v>12.1</v>
      </c>
      <c r="AU18" s="47">
        <v>50.72</v>
      </c>
      <c r="AW18" s="47">
        <v>49.9</v>
      </c>
      <c r="AX18" s="69">
        <v>66.88</v>
      </c>
    </row>
    <row r="19" spans="1:50" x14ac:dyDescent="0.2">
      <c r="A19" s="60" t="s">
        <v>30</v>
      </c>
      <c r="B19" s="61" t="s">
        <v>73</v>
      </c>
      <c r="D19" s="68">
        <v>98.77</v>
      </c>
      <c r="E19" s="47">
        <v>96.24</v>
      </c>
      <c r="G19" s="47">
        <v>98.9</v>
      </c>
      <c r="H19" s="47">
        <v>97.66</v>
      </c>
      <c r="J19" s="47">
        <v>97.5</v>
      </c>
      <c r="K19" s="47">
        <v>91.24</v>
      </c>
      <c r="M19" s="47">
        <v>96.07</v>
      </c>
      <c r="N19" s="69">
        <v>90.4</v>
      </c>
      <c r="P19" s="68">
        <v>90.7</v>
      </c>
      <c r="Q19" s="47">
        <v>69.72</v>
      </c>
      <c r="S19" s="47">
        <v>95.1</v>
      </c>
      <c r="T19" s="47">
        <v>79.72</v>
      </c>
      <c r="V19" s="47">
        <v>76.8</v>
      </c>
      <c r="W19" s="47">
        <v>51.5</v>
      </c>
      <c r="Y19" s="47">
        <v>48.07</v>
      </c>
      <c r="Z19" s="69">
        <v>44.56</v>
      </c>
      <c r="AB19" s="68">
        <v>0.01</v>
      </c>
      <c r="AC19" s="47">
        <v>0.01</v>
      </c>
      <c r="AE19" s="47">
        <v>0</v>
      </c>
      <c r="AF19" s="47">
        <v>0</v>
      </c>
      <c r="AH19" s="47">
        <v>0.11</v>
      </c>
      <c r="AI19" s="47">
        <v>0.35</v>
      </c>
      <c r="AK19" s="47">
        <v>0.74</v>
      </c>
      <c r="AL19" s="69">
        <v>1.1499999999999999</v>
      </c>
      <c r="AN19" s="68">
        <v>0.18</v>
      </c>
      <c r="AO19" s="47">
        <v>0.26</v>
      </c>
      <c r="AQ19" s="47">
        <v>0.17</v>
      </c>
      <c r="AR19" s="47">
        <v>0.62</v>
      </c>
      <c r="AT19" s="47">
        <v>6.93</v>
      </c>
      <c r="AU19" s="47">
        <v>12.38</v>
      </c>
      <c r="AW19" s="47">
        <v>22.2</v>
      </c>
      <c r="AX19" s="69">
        <v>20.94</v>
      </c>
    </row>
    <row r="20" spans="1:50" x14ac:dyDescent="0.2">
      <c r="A20" s="60" t="s">
        <v>31</v>
      </c>
      <c r="B20" s="61" t="s">
        <v>74</v>
      </c>
      <c r="D20" s="68">
        <v>94.37</v>
      </c>
      <c r="E20" s="47">
        <v>99.36</v>
      </c>
      <c r="G20" s="47">
        <v>95.4</v>
      </c>
      <c r="H20" s="47">
        <v>98.68</v>
      </c>
      <c r="J20" s="47">
        <v>89.4</v>
      </c>
      <c r="K20" s="47">
        <v>95</v>
      </c>
      <c r="M20" s="47">
        <v>88.53</v>
      </c>
      <c r="N20" s="69">
        <v>81.040000000000006</v>
      </c>
      <c r="P20" s="68">
        <v>66.63</v>
      </c>
      <c r="Q20" s="47">
        <v>83.92</v>
      </c>
      <c r="S20" s="47">
        <v>72.03</v>
      </c>
      <c r="T20" s="47">
        <v>88.1</v>
      </c>
      <c r="V20" s="47">
        <v>45.03</v>
      </c>
      <c r="W20" s="47">
        <v>50.76</v>
      </c>
      <c r="Y20" s="47">
        <v>36.5</v>
      </c>
      <c r="Z20" s="69">
        <v>28.34</v>
      </c>
      <c r="AB20" s="68">
        <v>0.06</v>
      </c>
      <c r="AC20" s="47">
        <v>0.01</v>
      </c>
      <c r="AE20" s="47">
        <v>0.02</v>
      </c>
      <c r="AF20" s="47">
        <v>0</v>
      </c>
      <c r="AH20" s="47">
        <v>1.04</v>
      </c>
      <c r="AI20" s="47">
        <v>0.46</v>
      </c>
      <c r="AK20" s="47">
        <v>2.14</v>
      </c>
      <c r="AL20" s="69">
        <v>10.4</v>
      </c>
      <c r="AN20" s="68">
        <v>1.07</v>
      </c>
      <c r="AO20" s="47">
        <v>0.37</v>
      </c>
      <c r="AQ20" s="47">
        <v>1.91</v>
      </c>
      <c r="AR20" s="47">
        <v>0.99</v>
      </c>
      <c r="AT20" s="47">
        <v>14.67</v>
      </c>
      <c r="AU20" s="47">
        <v>27.62</v>
      </c>
      <c r="AW20" s="47">
        <v>30.8</v>
      </c>
      <c r="AX20" s="69">
        <v>51.4</v>
      </c>
    </row>
    <row r="21" spans="1:50" x14ac:dyDescent="0.2">
      <c r="A21" s="60" t="s">
        <v>32</v>
      </c>
      <c r="B21" s="61" t="s">
        <v>75</v>
      </c>
      <c r="D21" s="68">
        <v>96.98</v>
      </c>
      <c r="E21" s="47">
        <v>97.72</v>
      </c>
      <c r="G21" s="47">
        <v>98.5</v>
      </c>
      <c r="H21" s="47">
        <v>98.06</v>
      </c>
      <c r="J21" s="47">
        <v>96.15</v>
      </c>
      <c r="K21" s="47">
        <v>93.34</v>
      </c>
      <c r="M21" s="47">
        <v>92.3</v>
      </c>
      <c r="N21" s="69">
        <v>91.72</v>
      </c>
      <c r="P21" s="68">
        <v>59.2</v>
      </c>
      <c r="Q21" s="47">
        <v>74.58</v>
      </c>
      <c r="S21" s="47">
        <v>79.45</v>
      </c>
      <c r="T21" s="47">
        <v>90.2</v>
      </c>
      <c r="V21" s="47">
        <v>57.18</v>
      </c>
      <c r="W21" s="47">
        <v>48.76</v>
      </c>
      <c r="Y21" s="47">
        <v>58.83</v>
      </c>
      <c r="Z21" s="69">
        <v>18.98</v>
      </c>
      <c r="AB21" s="68">
        <v>0.03</v>
      </c>
      <c r="AC21" s="47">
        <v>0.02</v>
      </c>
      <c r="AE21" s="47">
        <v>0.01</v>
      </c>
      <c r="AF21" s="47">
        <v>0</v>
      </c>
      <c r="AH21" s="47">
        <v>0.09</v>
      </c>
      <c r="AI21" s="47">
        <v>0.35</v>
      </c>
      <c r="AK21" s="47">
        <v>1.31</v>
      </c>
      <c r="AL21" s="69">
        <v>1.9</v>
      </c>
      <c r="AN21" s="68">
        <v>0.41</v>
      </c>
      <c r="AO21" s="47">
        <v>1.03</v>
      </c>
      <c r="AQ21" s="47">
        <v>1.45</v>
      </c>
      <c r="AR21" s="47">
        <v>0.59</v>
      </c>
      <c r="AT21" s="47">
        <v>12.58</v>
      </c>
      <c r="AU21" s="47">
        <v>33.86</v>
      </c>
      <c r="AW21" s="47">
        <v>12.33</v>
      </c>
      <c r="AX21" s="69">
        <v>74.239999999999995</v>
      </c>
    </row>
    <row r="22" spans="1:50" x14ac:dyDescent="0.2">
      <c r="A22" s="60" t="s">
        <v>33</v>
      </c>
      <c r="B22" s="61" t="s">
        <v>76</v>
      </c>
      <c r="D22" s="68">
        <v>98.83</v>
      </c>
      <c r="E22" s="47">
        <v>99.4</v>
      </c>
      <c r="G22" s="47">
        <v>98.83</v>
      </c>
      <c r="H22" s="47">
        <v>98.76</v>
      </c>
      <c r="J22" s="47">
        <v>92.63</v>
      </c>
      <c r="K22" s="47">
        <v>96.6</v>
      </c>
      <c r="M22" s="47">
        <v>68.099999999999994</v>
      </c>
      <c r="N22" s="69">
        <v>95.84</v>
      </c>
      <c r="P22" s="68">
        <v>87.87</v>
      </c>
      <c r="Q22" s="47">
        <v>93.26</v>
      </c>
      <c r="S22" s="47">
        <v>91.83</v>
      </c>
      <c r="T22" s="47">
        <v>87.96</v>
      </c>
      <c r="V22" s="47">
        <v>58.6</v>
      </c>
      <c r="W22" s="47">
        <v>58.8</v>
      </c>
      <c r="Y22" s="47">
        <v>31.27</v>
      </c>
      <c r="Z22" s="69">
        <v>43.72</v>
      </c>
      <c r="AB22" s="68">
        <v>0.01</v>
      </c>
      <c r="AC22" s="47">
        <v>0</v>
      </c>
      <c r="AE22" s="47">
        <v>0.02</v>
      </c>
      <c r="AF22" s="47">
        <v>0.01</v>
      </c>
      <c r="AH22" s="47">
        <v>2.69</v>
      </c>
      <c r="AI22" s="47">
        <v>0.41</v>
      </c>
      <c r="AK22" s="47">
        <v>17.100000000000001</v>
      </c>
      <c r="AL22" s="69">
        <v>1</v>
      </c>
      <c r="AN22" s="68">
        <v>0.3</v>
      </c>
      <c r="AO22" s="47">
        <v>0.14000000000000001</v>
      </c>
      <c r="AQ22" s="47">
        <v>0.46</v>
      </c>
      <c r="AR22" s="47">
        <v>1.27</v>
      </c>
      <c r="AT22" s="47">
        <v>16.77</v>
      </c>
      <c r="AU22" s="47">
        <v>17.34</v>
      </c>
      <c r="AW22" s="47">
        <v>42.17</v>
      </c>
      <c r="AX22" s="69">
        <v>21.02</v>
      </c>
    </row>
    <row r="23" spans="1:50" x14ac:dyDescent="0.2">
      <c r="A23" s="60" t="s">
        <v>34</v>
      </c>
      <c r="B23" s="61" t="s">
        <v>77</v>
      </c>
      <c r="D23" s="68">
        <v>97.97</v>
      </c>
      <c r="E23" s="47">
        <v>98.32</v>
      </c>
      <c r="G23" s="47">
        <v>95.63</v>
      </c>
      <c r="H23" s="47">
        <v>98.2</v>
      </c>
      <c r="J23" s="47">
        <v>83.73</v>
      </c>
      <c r="K23" s="47">
        <v>94.38</v>
      </c>
      <c r="M23" s="47">
        <v>93.03</v>
      </c>
      <c r="N23" s="69">
        <v>87.48</v>
      </c>
      <c r="P23" s="68">
        <v>86.13</v>
      </c>
      <c r="Q23" s="47">
        <v>84.46</v>
      </c>
      <c r="S23" s="47">
        <v>91.73</v>
      </c>
      <c r="T23" s="47">
        <v>88.32</v>
      </c>
      <c r="V23" s="47">
        <v>74.37</v>
      </c>
      <c r="W23" s="47">
        <v>57.26</v>
      </c>
      <c r="Y23" s="47">
        <v>32.869999999999997</v>
      </c>
      <c r="Z23" s="69">
        <v>28.68</v>
      </c>
      <c r="AB23" s="68">
        <v>0.02</v>
      </c>
      <c r="AC23" s="47">
        <v>0.01</v>
      </c>
      <c r="AE23" s="47">
        <v>0</v>
      </c>
      <c r="AF23" s="47">
        <v>0.01</v>
      </c>
      <c r="AH23" s="47">
        <v>0</v>
      </c>
      <c r="AI23" s="47">
        <v>0.35</v>
      </c>
      <c r="AK23" s="47">
        <v>0.54</v>
      </c>
      <c r="AL23" s="69">
        <v>4.13</v>
      </c>
      <c r="AN23" s="68">
        <v>2.48</v>
      </c>
      <c r="AO23" s="47">
        <v>1.67</v>
      </c>
      <c r="AQ23" s="47">
        <v>0</v>
      </c>
      <c r="AR23" s="47">
        <v>1.97</v>
      </c>
      <c r="AT23" s="47">
        <v>0.85</v>
      </c>
      <c r="AU23" s="47">
        <v>21.58</v>
      </c>
      <c r="AW23" s="47">
        <v>55.7</v>
      </c>
      <c r="AX23" s="69">
        <v>53.2</v>
      </c>
    </row>
    <row r="24" spans="1:50" x14ac:dyDescent="0.2">
      <c r="A24" s="60" t="s">
        <v>35</v>
      </c>
      <c r="B24" s="61" t="s">
        <v>78</v>
      </c>
      <c r="D24" s="68">
        <v>98.13</v>
      </c>
      <c r="E24" s="47">
        <v>96.88</v>
      </c>
      <c r="G24" s="47">
        <v>97.53</v>
      </c>
      <c r="H24" s="47">
        <v>97.94</v>
      </c>
      <c r="J24" s="47">
        <v>93.6</v>
      </c>
      <c r="K24" s="47">
        <v>95</v>
      </c>
      <c r="M24" s="47">
        <v>96.17</v>
      </c>
      <c r="N24" s="69">
        <v>94</v>
      </c>
      <c r="P24" s="68">
        <v>84.77</v>
      </c>
      <c r="Q24" s="47">
        <v>64.36</v>
      </c>
      <c r="S24" s="47">
        <v>91.33</v>
      </c>
      <c r="T24" s="47">
        <v>89.66</v>
      </c>
      <c r="V24" s="47">
        <v>74.069999999999993</v>
      </c>
      <c r="W24" s="47">
        <v>72.86</v>
      </c>
      <c r="Y24" s="47">
        <v>65.2</v>
      </c>
      <c r="Z24" s="69">
        <v>43.86</v>
      </c>
      <c r="AB24" s="68">
        <v>0.04</v>
      </c>
      <c r="AC24" s="47">
        <v>0.01</v>
      </c>
      <c r="AE24" s="47">
        <v>0.01</v>
      </c>
      <c r="AF24" s="47">
        <v>0.01</v>
      </c>
      <c r="AH24" s="47">
        <v>0.09</v>
      </c>
      <c r="AI24" s="47">
        <v>0.13</v>
      </c>
      <c r="AK24" s="47">
        <v>0.28999999999999998</v>
      </c>
      <c r="AL24" s="69">
        <v>0.44</v>
      </c>
      <c r="AN24" s="68">
        <v>0.4</v>
      </c>
      <c r="AO24" s="47">
        <v>0.41</v>
      </c>
      <c r="AQ24" s="47">
        <v>0.27</v>
      </c>
      <c r="AR24" s="47">
        <v>0.35</v>
      </c>
      <c r="AT24" s="47">
        <v>2.71</v>
      </c>
      <c r="AU24" s="47">
        <v>6.67</v>
      </c>
      <c r="AW24" s="47">
        <v>10.39</v>
      </c>
      <c r="AX24" s="69">
        <v>36.76</v>
      </c>
    </row>
    <row r="25" spans="1:50" x14ac:dyDescent="0.2">
      <c r="A25" s="60" t="s">
        <v>36</v>
      </c>
      <c r="B25" s="61" t="s">
        <v>79</v>
      </c>
      <c r="D25" s="68">
        <v>98.8</v>
      </c>
      <c r="E25" s="47">
        <v>97.08</v>
      </c>
      <c r="G25" s="47">
        <v>98.43</v>
      </c>
      <c r="H25" s="47">
        <v>97.3</v>
      </c>
      <c r="J25" s="47">
        <v>93.9</v>
      </c>
      <c r="K25" s="47">
        <v>93.24</v>
      </c>
      <c r="M25" s="47">
        <v>89.13</v>
      </c>
      <c r="N25" s="69">
        <v>90.2</v>
      </c>
      <c r="P25" s="68">
        <v>86.97</v>
      </c>
      <c r="Q25" s="47">
        <v>55.68</v>
      </c>
      <c r="S25" s="47">
        <v>87.97</v>
      </c>
      <c r="T25" s="47">
        <v>78.56</v>
      </c>
      <c r="V25" s="47">
        <v>68.400000000000006</v>
      </c>
      <c r="W25" s="47">
        <v>59.96</v>
      </c>
      <c r="Y25" s="47">
        <v>54</v>
      </c>
      <c r="Z25" s="69">
        <v>52.12</v>
      </c>
      <c r="AB25" s="68">
        <v>0.02</v>
      </c>
      <c r="AC25" s="47">
        <v>0.01</v>
      </c>
      <c r="AE25" s="47">
        <v>0.01</v>
      </c>
      <c r="AF25" s="47">
        <v>0.01</v>
      </c>
      <c r="AH25" s="47">
        <v>0.28999999999999998</v>
      </c>
      <c r="AI25" s="47">
        <v>0.38</v>
      </c>
      <c r="AK25" s="47">
        <v>1.78</v>
      </c>
      <c r="AL25" s="69">
        <v>1.36</v>
      </c>
      <c r="AN25" s="68">
        <v>0.38</v>
      </c>
      <c r="AO25" s="47">
        <v>2.2400000000000002</v>
      </c>
      <c r="AQ25" s="47">
        <v>0.33</v>
      </c>
      <c r="AR25" s="47">
        <v>0.83</v>
      </c>
      <c r="AT25" s="47">
        <v>8.2899999999999991</v>
      </c>
      <c r="AU25" s="47">
        <v>9.64</v>
      </c>
      <c r="AW25" s="47">
        <v>21.47</v>
      </c>
      <c r="AX25" s="69">
        <v>26.64</v>
      </c>
    </row>
    <row r="26" spans="1:50" x14ac:dyDescent="0.2">
      <c r="A26" s="60" t="s">
        <v>37</v>
      </c>
      <c r="B26" s="61" t="s">
        <v>80</v>
      </c>
      <c r="D26" s="68">
        <v>97.13</v>
      </c>
      <c r="E26" s="47">
        <v>97.18</v>
      </c>
      <c r="G26" s="47">
        <v>95.53</v>
      </c>
      <c r="H26" s="47">
        <v>97.78</v>
      </c>
      <c r="J26" s="47">
        <v>90.93</v>
      </c>
      <c r="K26" s="47">
        <v>93.02</v>
      </c>
      <c r="M26" s="47">
        <v>92.67</v>
      </c>
      <c r="N26" s="69">
        <v>90.32</v>
      </c>
      <c r="P26" s="68">
        <v>79</v>
      </c>
      <c r="Q26" s="47">
        <v>71.400000000000006</v>
      </c>
      <c r="S26" s="47">
        <v>74.8</v>
      </c>
      <c r="T26" s="47">
        <v>74.44</v>
      </c>
      <c r="V26" s="47">
        <v>44.4</v>
      </c>
      <c r="W26" s="47">
        <v>39.44</v>
      </c>
      <c r="Y26" s="47">
        <v>56.2</v>
      </c>
      <c r="Z26" s="69">
        <v>40.22</v>
      </c>
      <c r="AB26" s="68">
        <v>0.02</v>
      </c>
      <c r="AC26" s="47">
        <v>0.03</v>
      </c>
      <c r="AE26" s="47">
        <v>0.04</v>
      </c>
      <c r="AF26" s="47">
        <v>0.01</v>
      </c>
      <c r="AH26" s="47">
        <v>0.21</v>
      </c>
      <c r="AI26" s="47">
        <v>0.19</v>
      </c>
      <c r="AK26" s="47">
        <v>0.59</v>
      </c>
      <c r="AL26" s="69">
        <v>1.03</v>
      </c>
      <c r="AN26" s="68">
        <v>1.52</v>
      </c>
      <c r="AO26" s="47">
        <v>1.33</v>
      </c>
      <c r="AQ26" s="47">
        <v>5.86</v>
      </c>
      <c r="AR26" s="47">
        <v>1.82</v>
      </c>
      <c r="AT26" s="47">
        <v>23.03</v>
      </c>
      <c r="AU26" s="47">
        <v>26.32</v>
      </c>
      <c r="AW26" s="47">
        <v>15.9</v>
      </c>
      <c r="AX26" s="69">
        <v>35.26</v>
      </c>
    </row>
    <row r="27" spans="1:50" x14ac:dyDescent="0.2">
      <c r="A27" s="60" t="s">
        <v>49</v>
      </c>
      <c r="B27" s="61" t="s">
        <v>81</v>
      </c>
      <c r="D27" s="68">
        <v>98.17</v>
      </c>
      <c r="E27" s="47">
        <v>95.94</v>
      </c>
      <c r="G27" s="47">
        <v>98.47</v>
      </c>
      <c r="H27" s="47">
        <v>97.5</v>
      </c>
      <c r="J27" s="47">
        <v>81.33</v>
      </c>
      <c r="K27" s="47">
        <v>86.8</v>
      </c>
      <c r="M27" s="47">
        <v>54.53</v>
      </c>
      <c r="N27" s="69">
        <v>73.36</v>
      </c>
      <c r="P27" s="68">
        <v>79.63</v>
      </c>
      <c r="Q27" s="47">
        <v>38.700000000000003</v>
      </c>
      <c r="S27" s="47">
        <v>73.7</v>
      </c>
      <c r="T27" s="47">
        <v>65</v>
      </c>
      <c r="V27" s="47">
        <v>28</v>
      </c>
      <c r="W27" s="47">
        <v>28.68</v>
      </c>
      <c r="Y27" s="47">
        <v>32.43</v>
      </c>
      <c r="Z27" s="69">
        <v>33.479999999999997</v>
      </c>
      <c r="AB27" s="68">
        <v>0.03</v>
      </c>
      <c r="AC27" s="47">
        <v>0.05</v>
      </c>
      <c r="AE27" s="47">
        <v>0.08</v>
      </c>
      <c r="AF27" s="47">
        <v>0.03</v>
      </c>
      <c r="AH27" s="47">
        <v>9.92</v>
      </c>
      <c r="AI27" s="47">
        <v>3.96</v>
      </c>
      <c r="AK27" s="47">
        <v>32.299999999999997</v>
      </c>
      <c r="AL27" s="69">
        <v>21.14</v>
      </c>
      <c r="AN27" s="68">
        <v>0.5</v>
      </c>
      <c r="AO27" s="47">
        <v>13.25</v>
      </c>
      <c r="AQ27" s="47">
        <v>6.51</v>
      </c>
      <c r="AR27" s="47">
        <v>3.83</v>
      </c>
      <c r="AT27" s="47">
        <v>34.630000000000003</v>
      </c>
      <c r="AU27" s="47">
        <v>42.02</v>
      </c>
      <c r="AW27" s="47">
        <v>43.63</v>
      </c>
      <c r="AX27" s="69">
        <v>43.62</v>
      </c>
    </row>
    <row r="28" spans="1:50" x14ac:dyDescent="0.2">
      <c r="A28" s="60" t="s">
        <v>50</v>
      </c>
      <c r="B28" s="61" t="s">
        <v>82</v>
      </c>
      <c r="D28" s="68">
        <v>98.1</v>
      </c>
      <c r="E28" s="47">
        <v>98.54</v>
      </c>
      <c r="G28" s="47">
        <v>97.43</v>
      </c>
      <c r="H28" s="47">
        <v>98.32</v>
      </c>
      <c r="J28" s="47">
        <v>94.63</v>
      </c>
      <c r="K28" s="47">
        <v>95.78</v>
      </c>
      <c r="M28" s="47">
        <v>95.83</v>
      </c>
      <c r="N28" s="69">
        <v>94.56</v>
      </c>
      <c r="P28" s="68">
        <v>82.97</v>
      </c>
      <c r="Q28" s="47">
        <v>77.959999999999994</v>
      </c>
      <c r="S28" s="47">
        <v>80.23</v>
      </c>
      <c r="T28" s="47">
        <v>91.56</v>
      </c>
      <c r="V28" s="47">
        <v>77.430000000000007</v>
      </c>
      <c r="W28" s="47">
        <v>75.36</v>
      </c>
      <c r="Y28" s="47">
        <v>75.7</v>
      </c>
      <c r="Z28" s="69">
        <v>45.2</v>
      </c>
      <c r="AB28" s="68">
        <v>0.02</v>
      </c>
      <c r="AC28" s="47">
        <v>0.01</v>
      </c>
      <c r="AE28" s="47">
        <v>0.06</v>
      </c>
      <c r="AF28" s="47">
        <v>0.01</v>
      </c>
      <c r="AH28" s="47">
        <v>0.22</v>
      </c>
      <c r="AI28" s="47">
        <v>0.09</v>
      </c>
      <c r="AK28" s="47">
        <v>0.57999999999999996</v>
      </c>
      <c r="AL28" s="69">
        <v>0.72</v>
      </c>
      <c r="AN28" s="68">
        <v>0.81</v>
      </c>
      <c r="AO28" s="47">
        <v>0.26</v>
      </c>
      <c r="AQ28" s="47">
        <v>1.87</v>
      </c>
      <c r="AR28" s="47">
        <v>0.82</v>
      </c>
      <c r="AT28" s="47">
        <v>4.25</v>
      </c>
      <c r="AU28" s="47">
        <v>9.08</v>
      </c>
      <c r="AW28" s="47">
        <v>6.33</v>
      </c>
      <c r="AX28" s="69">
        <v>36.46</v>
      </c>
    </row>
    <row r="29" spans="1:50" x14ac:dyDescent="0.2">
      <c r="A29" s="60" t="s">
        <v>38</v>
      </c>
      <c r="B29" s="61" t="s">
        <v>83</v>
      </c>
      <c r="D29" s="68">
        <v>98.97</v>
      </c>
      <c r="E29" s="47">
        <v>97</v>
      </c>
      <c r="G29" s="47">
        <v>98.63</v>
      </c>
      <c r="H29" s="47">
        <v>96.6</v>
      </c>
      <c r="J29" s="47">
        <v>91.77</v>
      </c>
      <c r="K29" s="47">
        <v>89.64</v>
      </c>
      <c r="M29" s="47">
        <v>91.7</v>
      </c>
      <c r="N29" s="69">
        <v>84.72</v>
      </c>
      <c r="P29" s="68">
        <v>83.37</v>
      </c>
      <c r="Q29" s="47">
        <v>68.040000000000006</v>
      </c>
      <c r="S29" s="47">
        <v>87.03</v>
      </c>
      <c r="T29" s="47">
        <v>79.599999999999994</v>
      </c>
      <c r="V29" s="47">
        <v>32.130000000000003</v>
      </c>
      <c r="W29" s="47">
        <v>66.040000000000006</v>
      </c>
      <c r="Y29" s="47">
        <v>27.93</v>
      </c>
      <c r="Z29" s="69">
        <v>48.42</v>
      </c>
      <c r="AB29" s="68">
        <v>0.01</v>
      </c>
      <c r="AC29" s="47">
        <v>0.03</v>
      </c>
      <c r="AE29" s="47">
        <v>0.03</v>
      </c>
      <c r="AF29" s="47">
        <v>0.04</v>
      </c>
      <c r="AH29" s="47">
        <v>2.44</v>
      </c>
      <c r="AI29" s="47">
        <v>1.21</v>
      </c>
      <c r="AK29" s="47">
        <v>3.74</v>
      </c>
      <c r="AL29" s="69">
        <v>6.42</v>
      </c>
      <c r="AN29" s="68">
        <v>0.33</v>
      </c>
      <c r="AO29" s="47">
        <v>4.4800000000000004</v>
      </c>
      <c r="AQ29" s="47">
        <v>3.75</v>
      </c>
      <c r="AR29" s="47">
        <v>2.15</v>
      </c>
      <c r="AT29" s="47">
        <v>48.7</v>
      </c>
      <c r="AU29" s="47">
        <v>8.59</v>
      </c>
      <c r="AW29" s="47">
        <v>40.200000000000003</v>
      </c>
      <c r="AX29" s="69">
        <v>26.66</v>
      </c>
    </row>
    <row r="30" spans="1:50" x14ac:dyDescent="0.2">
      <c r="A30" s="60" t="s">
        <v>39</v>
      </c>
      <c r="B30" s="61" t="s">
        <v>84</v>
      </c>
      <c r="D30" s="68">
        <v>97.87</v>
      </c>
      <c r="E30" s="47">
        <v>90.86</v>
      </c>
      <c r="G30" s="47">
        <v>98.17</v>
      </c>
      <c r="H30" s="47">
        <v>94.68</v>
      </c>
      <c r="J30" s="47">
        <v>95.13</v>
      </c>
      <c r="K30" s="47">
        <v>80.56</v>
      </c>
      <c r="M30" s="47">
        <v>92.73</v>
      </c>
      <c r="N30" s="69">
        <v>61.4</v>
      </c>
      <c r="P30" s="68">
        <v>74.63</v>
      </c>
      <c r="Q30" s="47">
        <v>37.840000000000003</v>
      </c>
      <c r="S30" s="47">
        <v>83.7</v>
      </c>
      <c r="T30" s="47">
        <v>56.78</v>
      </c>
      <c r="V30" s="47">
        <v>68.7</v>
      </c>
      <c r="W30" s="47">
        <v>33.94</v>
      </c>
      <c r="Y30" s="47">
        <v>55.33</v>
      </c>
      <c r="Z30" s="69">
        <v>14.71</v>
      </c>
      <c r="AB30" s="68">
        <v>0.05</v>
      </c>
      <c r="AC30" s="47">
        <v>0.25</v>
      </c>
      <c r="AE30" s="47">
        <v>0</v>
      </c>
      <c r="AF30" s="47">
        <v>0.32</v>
      </c>
      <c r="AH30" s="47">
        <v>0.12</v>
      </c>
      <c r="AI30" s="47">
        <v>4.4000000000000004</v>
      </c>
      <c r="AK30" s="47">
        <v>0.88</v>
      </c>
      <c r="AL30" s="69">
        <v>19.72</v>
      </c>
      <c r="AN30" s="68">
        <v>0.82</v>
      </c>
      <c r="AO30" s="47">
        <v>22.64</v>
      </c>
      <c r="AQ30" s="47">
        <v>0.22</v>
      </c>
      <c r="AR30" s="47">
        <v>14.96</v>
      </c>
      <c r="AT30" s="47">
        <v>4.79</v>
      </c>
      <c r="AU30" s="47">
        <v>28.48</v>
      </c>
      <c r="AW30" s="47">
        <v>18.47</v>
      </c>
      <c r="AX30" s="69">
        <v>73.319999999999993</v>
      </c>
    </row>
    <row r="31" spans="1:50" x14ac:dyDescent="0.2">
      <c r="A31" s="60" t="s">
        <v>40</v>
      </c>
      <c r="B31" s="61" t="s">
        <v>85</v>
      </c>
      <c r="D31" s="68">
        <v>98.8</v>
      </c>
      <c r="E31" s="47">
        <v>97.04</v>
      </c>
      <c r="G31" s="47">
        <v>98.97</v>
      </c>
      <c r="H31" s="47">
        <v>96.8</v>
      </c>
      <c r="J31" s="47">
        <v>98</v>
      </c>
      <c r="K31" s="47">
        <v>89.48</v>
      </c>
      <c r="M31" s="47">
        <v>97.27</v>
      </c>
      <c r="N31" s="69">
        <v>85.22</v>
      </c>
      <c r="P31" s="68">
        <v>81.13</v>
      </c>
      <c r="Q31" s="47">
        <v>76.12</v>
      </c>
      <c r="S31" s="47">
        <v>88.43</v>
      </c>
      <c r="T31" s="47">
        <v>66</v>
      </c>
      <c r="V31" s="47">
        <v>74.03</v>
      </c>
      <c r="W31" s="47">
        <v>43.56</v>
      </c>
      <c r="Y31" s="47">
        <v>52.13</v>
      </c>
      <c r="Z31" s="69">
        <v>45.02</v>
      </c>
      <c r="AB31" s="68">
        <v>0</v>
      </c>
      <c r="AC31" s="47">
        <v>0.06</v>
      </c>
      <c r="AE31" s="47">
        <v>0</v>
      </c>
      <c r="AF31" s="47">
        <v>0.03</v>
      </c>
      <c r="AH31" s="47">
        <v>0.02</v>
      </c>
      <c r="AI31" s="47">
        <v>0.93</v>
      </c>
      <c r="AK31" s="47">
        <v>0.28999999999999998</v>
      </c>
      <c r="AL31" s="69">
        <v>7.49</v>
      </c>
      <c r="AN31" s="68">
        <v>0.05</v>
      </c>
      <c r="AO31" s="47">
        <v>1.43</v>
      </c>
      <c r="AQ31" s="47">
        <v>0.09</v>
      </c>
      <c r="AR31" s="47">
        <v>2.84</v>
      </c>
      <c r="AT31" s="47">
        <v>2.66</v>
      </c>
      <c r="AU31" s="47">
        <v>16.14</v>
      </c>
      <c r="AW31" s="47">
        <v>3.32</v>
      </c>
      <c r="AX31" s="69">
        <v>25.88</v>
      </c>
    </row>
    <row r="32" spans="1:50" x14ac:dyDescent="0.2">
      <c r="A32" s="60" t="s">
        <v>41</v>
      </c>
      <c r="B32" s="61" t="s">
        <v>86</v>
      </c>
      <c r="D32" s="68">
        <v>96.8</v>
      </c>
      <c r="E32" s="47">
        <v>99.28</v>
      </c>
      <c r="G32" s="47">
        <v>96</v>
      </c>
      <c r="H32" s="47">
        <v>99.32</v>
      </c>
      <c r="J32" s="47">
        <v>88.8</v>
      </c>
      <c r="K32" s="47">
        <v>97.8</v>
      </c>
      <c r="M32" s="47">
        <v>92.9</v>
      </c>
      <c r="N32" s="69">
        <v>96.56</v>
      </c>
      <c r="P32" s="68">
        <v>86.6</v>
      </c>
      <c r="Q32" s="47">
        <v>85.22</v>
      </c>
      <c r="S32" s="47">
        <v>81.23</v>
      </c>
      <c r="T32" s="47">
        <v>94.8</v>
      </c>
      <c r="V32" s="47">
        <v>52.37</v>
      </c>
      <c r="W32" s="47">
        <v>76.66</v>
      </c>
      <c r="Y32" s="47">
        <v>39.1</v>
      </c>
      <c r="Z32" s="69">
        <v>60.64</v>
      </c>
      <c r="AB32" s="68">
        <v>7.0000000000000007E-2</v>
      </c>
      <c r="AC32" s="47">
        <v>0</v>
      </c>
      <c r="AE32" s="47">
        <v>0.02</v>
      </c>
      <c r="AF32" s="47">
        <v>0</v>
      </c>
      <c r="AH32" s="47">
        <v>0.43</v>
      </c>
      <c r="AI32" s="47">
        <v>0.05</v>
      </c>
      <c r="AK32" s="47">
        <v>0.9</v>
      </c>
      <c r="AL32" s="69">
        <v>0.09</v>
      </c>
      <c r="AN32" s="68">
        <v>1.1100000000000001</v>
      </c>
      <c r="AO32" s="47">
        <v>0.04</v>
      </c>
      <c r="AQ32" s="47">
        <v>1.71</v>
      </c>
      <c r="AR32" s="47">
        <v>0.19</v>
      </c>
      <c r="AT32" s="47">
        <v>16.37</v>
      </c>
      <c r="AU32" s="47">
        <v>4.87</v>
      </c>
      <c r="AW32" s="47">
        <v>34.270000000000003</v>
      </c>
      <c r="AX32" s="69">
        <v>9.32</v>
      </c>
    </row>
    <row r="33" spans="1:50" x14ac:dyDescent="0.2">
      <c r="A33" s="60" t="s">
        <v>42</v>
      </c>
      <c r="B33" s="61" t="s">
        <v>87</v>
      </c>
      <c r="D33" s="68">
        <v>97.73</v>
      </c>
      <c r="E33" s="47">
        <v>98.84</v>
      </c>
      <c r="G33" s="47">
        <v>98.57</v>
      </c>
      <c r="H33" s="47">
        <v>98.58</v>
      </c>
      <c r="J33" s="47">
        <v>95.57</v>
      </c>
      <c r="K33" s="47">
        <v>93.22</v>
      </c>
      <c r="M33" s="47">
        <v>94.77</v>
      </c>
      <c r="N33" s="69">
        <v>93.84</v>
      </c>
      <c r="P33" s="68">
        <v>90.47</v>
      </c>
      <c r="Q33" s="47">
        <v>87.28</v>
      </c>
      <c r="S33" s="47">
        <v>92.67</v>
      </c>
      <c r="T33" s="47">
        <v>88.28</v>
      </c>
      <c r="V33" s="47">
        <v>60.87</v>
      </c>
      <c r="W33" s="47">
        <v>50.86</v>
      </c>
      <c r="Y33" s="47">
        <v>58.87</v>
      </c>
      <c r="Z33" s="69">
        <v>21.3</v>
      </c>
      <c r="AB33" s="68">
        <v>0.06</v>
      </c>
      <c r="AC33" s="47">
        <v>0.02</v>
      </c>
      <c r="AE33" s="47">
        <v>0.01</v>
      </c>
      <c r="AF33" s="47">
        <v>0.01</v>
      </c>
      <c r="AH33" s="47">
        <v>0.56999999999999995</v>
      </c>
      <c r="AI33" s="47">
        <v>0.74</v>
      </c>
      <c r="AK33" s="47">
        <v>1.27</v>
      </c>
      <c r="AL33" s="69">
        <v>1.34</v>
      </c>
      <c r="AN33" s="68">
        <v>0.93</v>
      </c>
      <c r="AO33" s="47">
        <v>4.63</v>
      </c>
      <c r="AQ33" s="47">
        <v>0.5</v>
      </c>
      <c r="AR33" s="47">
        <v>3.03</v>
      </c>
      <c r="AT33" s="47">
        <v>14.53</v>
      </c>
      <c r="AU33" s="47">
        <v>35.78</v>
      </c>
      <c r="AW33" s="47">
        <v>22.87</v>
      </c>
      <c r="AX33" s="69">
        <v>63.52</v>
      </c>
    </row>
    <row r="34" spans="1:50" x14ac:dyDescent="0.2">
      <c r="A34" s="60" t="s">
        <v>43</v>
      </c>
      <c r="B34" s="61" t="s">
        <v>88</v>
      </c>
      <c r="D34" s="68">
        <v>98.33</v>
      </c>
      <c r="E34" s="47">
        <v>98.64</v>
      </c>
      <c r="G34" s="47">
        <v>98.23</v>
      </c>
      <c r="H34" s="47">
        <v>99.06</v>
      </c>
      <c r="J34" s="47">
        <v>95.13</v>
      </c>
      <c r="K34" s="47">
        <v>96.26</v>
      </c>
      <c r="M34" s="47">
        <v>94.43</v>
      </c>
      <c r="N34" s="69">
        <v>95.98</v>
      </c>
      <c r="P34" s="68">
        <v>89.8</v>
      </c>
      <c r="Q34" s="47">
        <v>85.74</v>
      </c>
      <c r="S34" s="47">
        <v>87.43</v>
      </c>
      <c r="T34" s="47">
        <v>91.74</v>
      </c>
      <c r="V34" s="47">
        <v>66.47</v>
      </c>
      <c r="W34" s="47">
        <v>56.98</v>
      </c>
      <c r="Y34" s="47">
        <v>53.83</v>
      </c>
      <c r="Z34" s="69">
        <v>40.68</v>
      </c>
      <c r="AB34" s="68">
        <v>0.01</v>
      </c>
      <c r="AC34" s="47">
        <v>0</v>
      </c>
      <c r="AE34" s="47">
        <v>0.01</v>
      </c>
      <c r="AF34" s="47">
        <v>0</v>
      </c>
      <c r="AH34" s="47">
        <v>0.37</v>
      </c>
      <c r="AI34" s="47">
        <v>0.41</v>
      </c>
      <c r="AK34" s="47">
        <v>1.53</v>
      </c>
      <c r="AL34" s="69">
        <v>0.35</v>
      </c>
      <c r="AN34" s="68">
        <v>0.24</v>
      </c>
      <c r="AO34" s="47">
        <v>1.66</v>
      </c>
      <c r="AQ34" s="47">
        <v>0.74</v>
      </c>
      <c r="AR34" s="47">
        <v>1.61</v>
      </c>
      <c r="AT34" s="47">
        <v>13</v>
      </c>
      <c r="AU34" s="47">
        <v>18.920000000000002</v>
      </c>
      <c r="AW34" s="47">
        <v>26.83</v>
      </c>
      <c r="AX34" s="69">
        <v>32.840000000000003</v>
      </c>
    </row>
    <row r="35" spans="1:50" x14ac:dyDescent="0.2">
      <c r="A35" s="60" t="s">
        <v>44</v>
      </c>
      <c r="B35" s="61" t="s">
        <v>89</v>
      </c>
      <c r="D35" s="68">
        <v>96.33</v>
      </c>
      <c r="E35" s="47">
        <v>98.57</v>
      </c>
      <c r="G35" s="47">
        <v>94.97</v>
      </c>
      <c r="H35" s="47">
        <v>98.87</v>
      </c>
      <c r="J35" s="47">
        <v>86.53</v>
      </c>
      <c r="K35" s="47">
        <v>97.97</v>
      </c>
      <c r="M35" s="47">
        <v>82.87</v>
      </c>
      <c r="N35" s="69">
        <v>95.73</v>
      </c>
      <c r="P35" s="68">
        <v>76.099999999999994</v>
      </c>
      <c r="Q35" s="47">
        <v>93.17</v>
      </c>
      <c r="S35" s="47">
        <v>76.900000000000006</v>
      </c>
      <c r="T35" s="47">
        <v>98.03</v>
      </c>
      <c r="V35" s="47">
        <v>45.13</v>
      </c>
      <c r="W35" s="47">
        <v>93.93</v>
      </c>
      <c r="Y35" s="47">
        <v>33.1</v>
      </c>
      <c r="Z35" s="69">
        <v>88.5</v>
      </c>
      <c r="AB35" s="68">
        <v>0.01</v>
      </c>
      <c r="AC35" s="47">
        <v>0.01</v>
      </c>
      <c r="AE35" s="47">
        <v>0.01</v>
      </c>
      <c r="AF35" s="47">
        <v>0</v>
      </c>
      <c r="AH35" s="47">
        <v>0.27</v>
      </c>
      <c r="AI35" s="47">
        <v>0.02</v>
      </c>
      <c r="AK35" s="47">
        <v>2.67</v>
      </c>
      <c r="AL35" s="69">
        <v>0.3</v>
      </c>
      <c r="AN35" s="68">
        <v>0.24</v>
      </c>
      <c r="AO35" s="47">
        <v>0.11</v>
      </c>
      <c r="AQ35" s="47">
        <v>0.19</v>
      </c>
      <c r="AR35" s="47">
        <v>0.02</v>
      </c>
      <c r="AT35" s="47">
        <v>6.68</v>
      </c>
      <c r="AU35" s="47">
        <v>0.55000000000000004</v>
      </c>
      <c r="AW35" s="47">
        <v>14.1</v>
      </c>
      <c r="AX35" s="69">
        <v>4.05</v>
      </c>
    </row>
    <row r="36" spans="1:50" x14ac:dyDescent="0.2">
      <c r="A36" s="60" t="s">
        <v>45</v>
      </c>
      <c r="B36" s="61" t="s">
        <v>90</v>
      </c>
      <c r="D36" s="68">
        <v>98.57</v>
      </c>
      <c r="E36" s="47">
        <v>98.23</v>
      </c>
      <c r="G36" s="47">
        <v>97.57</v>
      </c>
      <c r="H36" s="47">
        <v>98.07</v>
      </c>
      <c r="J36" s="47">
        <v>90.13</v>
      </c>
      <c r="K36" s="47">
        <v>95.1</v>
      </c>
      <c r="M36" s="47">
        <v>86.27</v>
      </c>
      <c r="N36" s="69">
        <v>92.53</v>
      </c>
      <c r="P36" s="68">
        <v>83.97</v>
      </c>
      <c r="Q36" s="47">
        <v>70.37</v>
      </c>
      <c r="S36" s="47">
        <v>89</v>
      </c>
      <c r="T36" s="47">
        <v>88.13</v>
      </c>
      <c r="V36" s="47">
        <v>44.97</v>
      </c>
      <c r="W36" s="47">
        <v>69.069999999999993</v>
      </c>
      <c r="Y36" s="47">
        <v>45.73</v>
      </c>
      <c r="Z36" s="69">
        <v>72.400000000000006</v>
      </c>
      <c r="AB36" s="68">
        <v>0</v>
      </c>
      <c r="AC36" s="47">
        <v>0.01</v>
      </c>
      <c r="AE36" s="47">
        <v>0.01</v>
      </c>
      <c r="AF36" s="47">
        <v>0</v>
      </c>
      <c r="AH36" s="47">
        <v>1.94</v>
      </c>
      <c r="AI36" s="47">
        <v>0.18</v>
      </c>
      <c r="AK36" s="47">
        <v>5.55</v>
      </c>
      <c r="AL36" s="69">
        <v>2.13</v>
      </c>
      <c r="AN36" s="68">
        <v>0.13</v>
      </c>
      <c r="AO36" s="47">
        <v>0.24</v>
      </c>
      <c r="AQ36" s="47">
        <v>0.86</v>
      </c>
      <c r="AR36" s="47">
        <v>0.38</v>
      </c>
      <c r="AT36" s="47">
        <v>24.53</v>
      </c>
      <c r="AU36" s="47">
        <v>6.77</v>
      </c>
      <c r="AW36" s="47">
        <v>31.17</v>
      </c>
      <c r="AX36" s="69">
        <v>9.3000000000000007</v>
      </c>
    </row>
    <row r="37" spans="1:50" x14ac:dyDescent="0.2">
      <c r="A37" s="60" t="s">
        <v>46</v>
      </c>
      <c r="B37" s="61" t="s">
        <v>91</v>
      </c>
      <c r="D37" s="68">
        <v>96</v>
      </c>
      <c r="E37" s="47">
        <v>97.85</v>
      </c>
      <c r="G37" s="47">
        <v>94.7</v>
      </c>
      <c r="H37" s="47">
        <v>97.9</v>
      </c>
      <c r="J37" s="47">
        <v>83.97</v>
      </c>
      <c r="K37" s="47">
        <v>94.38</v>
      </c>
      <c r="M37" s="47">
        <v>84.83</v>
      </c>
      <c r="N37" s="69">
        <v>91.7</v>
      </c>
      <c r="P37" s="68">
        <v>82.5</v>
      </c>
      <c r="Q37" s="47">
        <v>80.38</v>
      </c>
      <c r="S37" s="47">
        <v>80</v>
      </c>
      <c r="T37" s="47">
        <v>84.05</v>
      </c>
      <c r="V37" s="47">
        <v>35.5</v>
      </c>
      <c r="W37" s="47">
        <v>70.430000000000007</v>
      </c>
      <c r="Y37" s="47">
        <v>27.77</v>
      </c>
      <c r="Z37" s="69">
        <v>51.08</v>
      </c>
      <c r="AB37" s="68">
        <v>0.21</v>
      </c>
      <c r="AC37" s="47">
        <v>0</v>
      </c>
      <c r="AE37" s="47">
        <v>7.0000000000000007E-2</v>
      </c>
      <c r="AF37" s="47">
        <v>0.01</v>
      </c>
      <c r="AH37" s="47">
        <v>2.37</v>
      </c>
      <c r="AI37" s="47">
        <v>0.18</v>
      </c>
      <c r="AK37" s="47">
        <v>4.82</v>
      </c>
      <c r="AL37" s="69">
        <v>1.3</v>
      </c>
      <c r="AN37" s="68">
        <v>2.21</v>
      </c>
      <c r="AO37" s="47">
        <v>0.72</v>
      </c>
      <c r="AQ37" s="47">
        <v>2.19</v>
      </c>
      <c r="AR37" s="47">
        <v>0.56000000000000005</v>
      </c>
      <c r="AT37" s="47">
        <v>32.67</v>
      </c>
      <c r="AU37" s="47">
        <v>5.4</v>
      </c>
      <c r="AW37" s="47">
        <v>54.53</v>
      </c>
      <c r="AX37" s="69">
        <v>27.03</v>
      </c>
    </row>
    <row r="38" spans="1:50" x14ac:dyDescent="0.2">
      <c r="A38" s="60" t="s">
        <v>47</v>
      </c>
      <c r="B38" s="61" t="s">
        <v>92</v>
      </c>
      <c r="D38" s="68">
        <v>98.08</v>
      </c>
      <c r="E38" s="47">
        <v>99.07</v>
      </c>
      <c r="G38" s="47">
        <v>96.98</v>
      </c>
      <c r="H38" s="47">
        <v>98.7</v>
      </c>
      <c r="J38" s="47">
        <v>93.08</v>
      </c>
      <c r="K38" s="47">
        <v>96.6</v>
      </c>
      <c r="M38" s="47">
        <v>89.73</v>
      </c>
      <c r="N38" s="69">
        <v>87.43</v>
      </c>
      <c r="P38" s="68">
        <v>78.8</v>
      </c>
      <c r="Q38" s="47">
        <v>91.43</v>
      </c>
      <c r="S38" s="47">
        <v>85.65</v>
      </c>
      <c r="T38" s="47">
        <v>92.6</v>
      </c>
      <c r="V38" s="47">
        <v>76.98</v>
      </c>
      <c r="W38" s="47">
        <v>67.400000000000006</v>
      </c>
      <c r="Y38" s="47">
        <v>54.8</v>
      </c>
      <c r="Z38" s="69">
        <v>42.37</v>
      </c>
      <c r="AB38" s="68">
        <v>0</v>
      </c>
      <c r="AC38" s="47">
        <v>0.02</v>
      </c>
      <c r="AE38" s="47">
        <v>0</v>
      </c>
      <c r="AF38" s="47">
        <v>0</v>
      </c>
      <c r="AH38" s="47">
        <v>0.11</v>
      </c>
      <c r="AI38" s="47">
        <v>0.12</v>
      </c>
      <c r="AK38" s="47">
        <v>1.47</v>
      </c>
      <c r="AL38" s="69">
        <v>3.34</v>
      </c>
      <c r="AN38" s="68">
        <v>0.08</v>
      </c>
      <c r="AO38" s="47">
        <v>0.47</v>
      </c>
      <c r="AQ38" s="47">
        <v>0.08</v>
      </c>
      <c r="AR38" s="47">
        <v>0.52</v>
      </c>
      <c r="AT38" s="47">
        <v>2.19</v>
      </c>
      <c r="AU38" s="47">
        <v>8.5299999999999994</v>
      </c>
      <c r="AW38" s="47">
        <v>15.23</v>
      </c>
      <c r="AX38" s="69">
        <v>27.83</v>
      </c>
    </row>
    <row r="39" spans="1:50" x14ac:dyDescent="0.2">
      <c r="A39" s="60" t="s">
        <v>48</v>
      </c>
      <c r="B39" s="61" t="s">
        <v>93</v>
      </c>
      <c r="D39" s="68">
        <v>98.55</v>
      </c>
      <c r="E39" s="47">
        <v>97.83</v>
      </c>
      <c r="G39" s="47">
        <v>98.15</v>
      </c>
      <c r="H39" s="47">
        <v>97.9</v>
      </c>
      <c r="J39" s="47">
        <v>69.8</v>
      </c>
      <c r="K39" s="47">
        <v>96.73</v>
      </c>
      <c r="M39" s="47">
        <v>9.5</v>
      </c>
      <c r="N39" s="69">
        <v>96.3</v>
      </c>
      <c r="P39" s="68">
        <v>83.25</v>
      </c>
      <c r="Q39" s="47">
        <v>84.07</v>
      </c>
      <c r="S39" s="47">
        <v>90.3</v>
      </c>
      <c r="T39" s="47">
        <v>86.8</v>
      </c>
      <c r="V39" s="47">
        <v>63.4</v>
      </c>
      <c r="W39" s="47">
        <v>70.67</v>
      </c>
      <c r="Y39" s="47">
        <v>19.05</v>
      </c>
      <c r="Z39" s="69">
        <v>62.03</v>
      </c>
      <c r="AB39" s="68">
        <v>0.14000000000000001</v>
      </c>
      <c r="AC39" s="47">
        <v>0.02</v>
      </c>
      <c r="AE39" s="47">
        <v>0.22</v>
      </c>
      <c r="AF39" s="47">
        <v>0.01</v>
      </c>
      <c r="AH39" s="47">
        <v>23.95</v>
      </c>
      <c r="AI39" s="47">
        <v>0.04</v>
      </c>
      <c r="AK39" s="47">
        <v>82.85</v>
      </c>
      <c r="AL39" s="69">
        <v>0.25</v>
      </c>
      <c r="AN39" s="68">
        <v>2.89</v>
      </c>
      <c r="AO39" s="47">
        <v>0.48</v>
      </c>
      <c r="AQ39" s="47">
        <v>0.91</v>
      </c>
      <c r="AR39" s="47">
        <v>2.46</v>
      </c>
      <c r="AT39" s="47">
        <v>18.2</v>
      </c>
      <c r="AU39" s="47">
        <v>12.46</v>
      </c>
      <c r="AW39" s="47">
        <v>63.65</v>
      </c>
      <c r="AX39" s="69">
        <v>22.3</v>
      </c>
    </row>
    <row r="40" spans="1:50" x14ac:dyDescent="0.2">
      <c r="A40" s="60" t="s">
        <v>59</v>
      </c>
      <c r="B40" s="61" t="s">
        <v>94</v>
      </c>
      <c r="D40" s="68">
        <v>98.35</v>
      </c>
      <c r="E40" s="47">
        <v>97.7</v>
      </c>
      <c r="G40" s="47">
        <v>98.9</v>
      </c>
      <c r="H40" s="47">
        <v>95.07</v>
      </c>
      <c r="J40" s="47">
        <v>92.05</v>
      </c>
      <c r="K40" s="47">
        <v>64.73</v>
      </c>
      <c r="M40" s="47">
        <v>92.2</v>
      </c>
      <c r="N40" s="69">
        <v>38.229999999999997</v>
      </c>
      <c r="P40" s="68">
        <v>82.05</v>
      </c>
      <c r="Q40" s="47">
        <v>60.37</v>
      </c>
      <c r="S40" s="47">
        <v>94.85</v>
      </c>
      <c r="T40" s="47">
        <v>70.900000000000006</v>
      </c>
      <c r="V40" s="47">
        <v>79.75</v>
      </c>
      <c r="W40" s="47">
        <v>51.87</v>
      </c>
      <c r="Y40" s="47">
        <v>29.25</v>
      </c>
      <c r="Z40" s="69">
        <v>18.670000000000002</v>
      </c>
      <c r="AB40" s="68">
        <v>0.01</v>
      </c>
      <c r="AC40" s="47">
        <v>0.37</v>
      </c>
      <c r="AE40" s="47">
        <v>0.02</v>
      </c>
      <c r="AF40" s="47">
        <v>1.99</v>
      </c>
      <c r="AH40" s="47">
        <v>2.95</v>
      </c>
      <c r="AI40" s="47">
        <v>22.93</v>
      </c>
      <c r="AK40" s="47">
        <v>2.74</v>
      </c>
      <c r="AL40" s="69">
        <v>45.17</v>
      </c>
      <c r="AN40" s="68">
        <v>1.34</v>
      </c>
      <c r="AO40" s="47">
        <v>15.13</v>
      </c>
      <c r="AQ40" s="47">
        <v>0.36</v>
      </c>
      <c r="AR40" s="47">
        <v>8.44</v>
      </c>
      <c r="AT40" s="47">
        <v>6.6</v>
      </c>
      <c r="AU40" s="47">
        <v>22.8</v>
      </c>
      <c r="AW40" s="47">
        <v>55.6</v>
      </c>
      <c r="AX40" s="69">
        <v>52.93</v>
      </c>
    </row>
    <row r="41" spans="1:50" x14ac:dyDescent="0.2">
      <c r="A41" s="60" t="s">
        <v>60</v>
      </c>
      <c r="B41" s="61" t="s">
        <v>95</v>
      </c>
      <c r="D41" s="68">
        <v>94.65</v>
      </c>
      <c r="E41" s="47">
        <v>98.57</v>
      </c>
      <c r="G41" s="47">
        <v>95.3</v>
      </c>
      <c r="H41" s="47">
        <v>98.27</v>
      </c>
      <c r="J41" s="47">
        <v>86.45</v>
      </c>
      <c r="K41" s="47">
        <v>94.77</v>
      </c>
      <c r="M41" s="47">
        <v>59.2</v>
      </c>
      <c r="N41" s="69">
        <v>92.67</v>
      </c>
      <c r="P41" s="68">
        <v>69.099999999999994</v>
      </c>
      <c r="Q41" s="47">
        <v>86.37</v>
      </c>
      <c r="S41" s="47">
        <v>80</v>
      </c>
      <c r="T41" s="47">
        <v>90.03</v>
      </c>
      <c r="V41" s="47">
        <v>33.75</v>
      </c>
      <c r="W41" s="47">
        <v>69.47</v>
      </c>
      <c r="Y41" s="47">
        <v>15.65</v>
      </c>
      <c r="Z41" s="69">
        <v>65.2</v>
      </c>
      <c r="AB41" s="68">
        <v>0.04</v>
      </c>
      <c r="AC41" s="47">
        <v>0.01</v>
      </c>
      <c r="AE41" s="47">
        <v>7.0000000000000007E-2</v>
      </c>
      <c r="AF41" s="47">
        <v>0.01</v>
      </c>
      <c r="AH41" s="47">
        <v>3.74</v>
      </c>
      <c r="AI41" s="47">
        <v>0.16</v>
      </c>
      <c r="AK41" s="47">
        <v>23.9</v>
      </c>
      <c r="AL41" s="69">
        <v>1.84</v>
      </c>
      <c r="AN41" s="68">
        <v>0.44</v>
      </c>
      <c r="AO41" s="47">
        <v>0.17</v>
      </c>
      <c r="AQ41" s="47">
        <v>2.81</v>
      </c>
      <c r="AR41" s="47">
        <v>0.73</v>
      </c>
      <c r="AT41" s="47">
        <v>24.65</v>
      </c>
      <c r="AU41" s="47">
        <v>10.09</v>
      </c>
      <c r="AW41" s="47">
        <v>41.1</v>
      </c>
      <c r="AX41" s="69">
        <v>16.170000000000002</v>
      </c>
    </row>
    <row r="42" spans="1:50" x14ac:dyDescent="0.2">
      <c r="A42" s="60" t="s">
        <v>51</v>
      </c>
      <c r="B42" s="61" t="s">
        <v>96</v>
      </c>
      <c r="D42" s="68">
        <v>96</v>
      </c>
      <c r="E42" s="47">
        <v>98.77</v>
      </c>
      <c r="G42" s="47">
        <v>96.95</v>
      </c>
      <c r="H42" s="47">
        <v>98.8</v>
      </c>
      <c r="J42" s="47">
        <v>93.6</v>
      </c>
      <c r="K42" s="47">
        <v>96.1</v>
      </c>
      <c r="M42" s="47">
        <v>95.45</v>
      </c>
      <c r="N42" s="69">
        <v>93.4</v>
      </c>
      <c r="P42" s="68">
        <v>76</v>
      </c>
      <c r="Q42" s="47">
        <v>79.33</v>
      </c>
      <c r="S42" s="47">
        <v>92.05</v>
      </c>
      <c r="T42" s="47">
        <v>86.3</v>
      </c>
      <c r="V42" s="47">
        <v>72.650000000000006</v>
      </c>
      <c r="W42" s="47">
        <v>48.57</v>
      </c>
      <c r="Y42" s="47">
        <v>67</v>
      </c>
      <c r="Z42" s="69">
        <v>38.729999999999997</v>
      </c>
      <c r="AB42" s="68">
        <v>0.01</v>
      </c>
      <c r="AC42" s="47">
        <v>0.01</v>
      </c>
      <c r="AE42" s="47">
        <v>0.02</v>
      </c>
      <c r="AF42" s="47">
        <v>0.01</v>
      </c>
      <c r="AH42" s="47">
        <v>0.18</v>
      </c>
      <c r="AI42" s="47">
        <v>0.5</v>
      </c>
      <c r="AK42" s="47">
        <v>0.21</v>
      </c>
      <c r="AL42" s="69">
        <v>1.55</v>
      </c>
      <c r="AN42" s="68">
        <v>0.19</v>
      </c>
      <c r="AO42" s="47">
        <v>0.23</v>
      </c>
      <c r="AQ42" s="47">
        <v>0.94</v>
      </c>
      <c r="AR42" s="47">
        <v>1.03</v>
      </c>
      <c r="AT42" s="47">
        <v>7.47</v>
      </c>
      <c r="AU42" s="47">
        <v>23.3</v>
      </c>
      <c r="AW42" s="47">
        <v>14.9</v>
      </c>
      <c r="AX42" s="69">
        <v>35.57</v>
      </c>
    </row>
    <row r="43" spans="1:50" x14ac:dyDescent="0.2">
      <c r="A43" s="60" t="s">
        <v>52</v>
      </c>
      <c r="B43" s="61" t="s">
        <v>97</v>
      </c>
      <c r="D43" s="68">
        <v>98.2</v>
      </c>
      <c r="E43" s="47">
        <v>97.83</v>
      </c>
      <c r="G43" s="47">
        <v>98.2</v>
      </c>
      <c r="H43" s="47">
        <v>98.1</v>
      </c>
      <c r="J43" s="47">
        <v>95.75</v>
      </c>
      <c r="K43" s="47">
        <v>93.13</v>
      </c>
      <c r="M43" s="47">
        <v>86.9</v>
      </c>
      <c r="N43" s="69">
        <v>62.23</v>
      </c>
      <c r="P43" s="68">
        <v>67.45</v>
      </c>
      <c r="Q43" s="47">
        <v>84.98</v>
      </c>
      <c r="S43" s="47">
        <v>85.7</v>
      </c>
      <c r="T43" s="47">
        <v>88.98</v>
      </c>
      <c r="V43" s="47">
        <v>34.6</v>
      </c>
      <c r="W43" s="47">
        <v>48.15</v>
      </c>
      <c r="Y43" s="47">
        <v>51.85</v>
      </c>
      <c r="Z43" s="69">
        <v>47.8</v>
      </c>
      <c r="AB43" s="68">
        <v>0.03</v>
      </c>
      <c r="AC43" s="47">
        <v>0.01</v>
      </c>
      <c r="AE43" s="47">
        <v>0.01</v>
      </c>
      <c r="AF43" s="47">
        <v>0.01</v>
      </c>
      <c r="AH43" s="47">
        <v>0.26</v>
      </c>
      <c r="AI43" s="47">
        <v>1.87</v>
      </c>
      <c r="AK43" s="47">
        <v>3.3</v>
      </c>
      <c r="AL43" s="69">
        <v>20.73</v>
      </c>
      <c r="AN43" s="68">
        <v>0.27</v>
      </c>
      <c r="AO43" s="47">
        <v>0.19</v>
      </c>
      <c r="AQ43" s="47">
        <v>2.09</v>
      </c>
      <c r="AR43" s="47">
        <v>0.81</v>
      </c>
      <c r="AT43" s="47">
        <v>35.799999999999997</v>
      </c>
      <c r="AU43" s="47">
        <v>34.729999999999997</v>
      </c>
      <c r="AW43" s="47">
        <v>18.45</v>
      </c>
      <c r="AX43" s="69">
        <v>23.93</v>
      </c>
    </row>
    <row r="44" spans="1:50" x14ac:dyDescent="0.2">
      <c r="A44" s="60" t="s">
        <v>53</v>
      </c>
      <c r="B44" s="61" t="s">
        <v>490</v>
      </c>
      <c r="D44" s="68">
        <v>96.55</v>
      </c>
      <c r="E44" s="47">
        <v>97.7</v>
      </c>
      <c r="G44" s="47">
        <v>96.7</v>
      </c>
      <c r="H44" s="47">
        <v>98.33</v>
      </c>
      <c r="J44" s="47">
        <v>92.5</v>
      </c>
      <c r="K44" s="47">
        <v>96.4</v>
      </c>
      <c r="M44" s="47">
        <v>87.2</v>
      </c>
      <c r="N44" s="69">
        <v>92.25</v>
      </c>
      <c r="P44" s="68">
        <v>64.7</v>
      </c>
      <c r="Q44" s="47">
        <v>74.38</v>
      </c>
      <c r="S44" s="47">
        <v>82.75</v>
      </c>
      <c r="T44" s="47">
        <v>87.68</v>
      </c>
      <c r="V44" s="47">
        <v>50.4</v>
      </c>
      <c r="W44" s="47">
        <v>66.05</v>
      </c>
      <c r="Y44" s="47">
        <v>25.25</v>
      </c>
      <c r="Z44" s="69">
        <v>55.43</v>
      </c>
      <c r="AB44" s="68">
        <v>0.01</v>
      </c>
      <c r="AC44" s="47">
        <v>0.01</v>
      </c>
      <c r="AE44" s="47">
        <v>0.03</v>
      </c>
      <c r="AF44" s="47">
        <v>0</v>
      </c>
      <c r="AH44" s="47">
        <v>1.21</v>
      </c>
      <c r="AI44" s="47">
        <v>0.23</v>
      </c>
      <c r="AK44" s="47">
        <v>3.05</v>
      </c>
      <c r="AL44" s="69">
        <v>1.42</v>
      </c>
      <c r="AN44" s="68">
        <v>0.73</v>
      </c>
      <c r="AO44" s="47">
        <v>0.08</v>
      </c>
      <c r="AQ44" s="47">
        <v>1.1599999999999999</v>
      </c>
      <c r="AR44" s="47">
        <v>0.35</v>
      </c>
      <c r="AT44" s="47">
        <v>15.7</v>
      </c>
      <c r="AU44" s="47">
        <v>6.81</v>
      </c>
      <c r="AW44" s="47">
        <v>58.25</v>
      </c>
      <c r="AX44" s="69">
        <v>20.93</v>
      </c>
    </row>
    <row r="45" spans="1:50" x14ac:dyDescent="0.2">
      <c r="A45" s="60" t="s">
        <v>54</v>
      </c>
      <c r="B45" s="61" t="s">
        <v>98</v>
      </c>
      <c r="D45" s="68">
        <v>97.95</v>
      </c>
      <c r="E45" s="47">
        <v>97.9</v>
      </c>
      <c r="G45" s="47">
        <v>98.6</v>
      </c>
      <c r="H45" s="47">
        <v>98.2</v>
      </c>
      <c r="J45" s="47">
        <v>95.9</v>
      </c>
      <c r="K45" s="47">
        <v>93.25</v>
      </c>
      <c r="M45" s="47">
        <v>87.7</v>
      </c>
      <c r="N45" s="69">
        <v>78.650000000000006</v>
      </c>
      <c r="P45" s="68">
        <v>82.6</v>
      </c>
      <c r="Q45" s="47">
        <v>75.650000000000006</v>
      </c>
      <c r="S45" s="47">
        <v>92.2</v>
      </c>
      <c r="T45" s="47">
        <v>85.2</v>
      </c>
      <c r="V45" s="47">
        <v>72.7</v>
      </c>
      <c r="W45" s="47">
        <v>63.8</v>
      </c>
      <c r="Y45" s="47">
        <v>50.7</v>
      </c>
      <c r="Z45" s="69">
        <v>54.75</v>
      </c>
      <c r="AB45" s="68">
        <v>0.01</v>
      </c>
      <c r="AC45" s="47">
        <v>0.06</v>
      </c>
      <c r="AE45" s="47">
        <v>0</v>
      </c>
      <c r="AF45" s="47">
        <v>0.06</v>
      </c>
      <c r="AH45" s="47">
        <v>0.18</v>
      </c>
      <c r="AI45" s="47">
        <v>1.21</v>
      </c>
      <c r="AK45" s="47">
        <v>1.85</v>
      </c>
      <c r="AL45" s="69">
        <v>12.45</v>
      </c>
      <c r="AN45" s="68">
        <v>0.31</v>
      </c>
      <c r="AO45" s="47">
        <v>0.48</v>
      </c>
      <c r="AQ45" s="47">
        <v>0.68</v>
      </c>
      <c r="AR45" s="47">
        <v>0.53</v>
      </c>
      <c r="AT45" s="47">
        <v>12.02</v>
      </c>
      <c r="AU45" s="47">
        <v>5.56</v>
      </c>
      <c r="AW45" s="47">
        <v>27</v>
      </c>
      <c r="AX45" s="69">
        <v>10.039999999999999</v>
      </c>
    </row>
    <row r="46" spans="1:50" x14ac:dyDescent="0.2">
      <c r="A46" s="60" t="s">
        <v>55</v>
      </c>
      <c r="B46" s="61" t="s">
        <v>99</v>
      </c>
      <c r="D46" s="68">
        <v>97.2</v>
      </c>
      <c r="E46" s="47">
        <v>99.55</v>
      </c>
      <c r="G46" s="47">
        <v>96.35</v>
      </c>
      <c r="H46" s="47">
        <v>98.75</v>
      </c>
      <c r="J46" s="47">
        <v>92.45</v>
      </c>
      <c r="K46" s="47">
        <v>97.6</v>
      </c>
      <c r="M46" s="47">
        <v>93.5</v>
      </c>
      <c r="N46" s="69">
        <v>95.1</v>
      </c>
      <c r="P46" s="68">
        <v>90.05</v>
      </c>
      <c r="Q46" s="47">
        <v>93.75</v>
      </c>
      <c r="S46" s="47">
        <v>89.75</v>
      </c>
      <c r="T46" s="47">
        <v>95.25</v>
      </c>
      <c r="V46" s="47">
        <v>76.45</v>
      </c>
      <c r="W46" s="47">
        <v>79.3</v>
      </c>
      <c r="Y46" s="47">
        <v>77.900000000000006</v>
      </c>
      <c r="Z46" s="69">
        <v>71.05</v>
      </c>
      <c r="AB46" s="68">
        <v>0.06</v>
      </c>
      <c r="AC46" s="47">
        <v>0</v>
      </c>
      <c r="AE46" s="47">
        <v>0</v>
      </c>
      <c r="AF46" s="47">
        <v>0</v>
      </c>
      <c r="AH46" s="47">
        <v>0.05</v>
      </c>
      <c r="AI46" s="47">
        <v>0.19</v>
      </c>
      <c r="AK46" s="47">
        <v>1.06</v>
      </c>
      <c r="AL46" s="69">
        <v>1.48</v>
      </c>
      <c r="AN46" s="68">
        <v>0.3</v>
      </c>
      <c r="AO46" s="47">
        <v>0.03</v>
      </c>
      <c r="AQ46" s="47">
        <v>0.64</v>
      </c>
      <c r="AR46" s="47">
        <v>0.08</v>
      </c>
      <c r="AT46" s="47">
        <v>9.99</v>
      </c>
      <c r="AU46" s="47">
        <v>4.09</v>
      </c>
      <c r="AW46" s="47">
        <v>12.29</v>
      </c>
      <c r="AX46" s="69">
        <v>14.75</v>
      </c>
    </row>
    <row r="47" spans="1:50" x14ac:dyDescent="0.2">
      <c r="A47" s="60" t="s">
        <v>56</v>
      </c>
      <c r="B47" s="61" t="s">
        <v>100</v>
      </c>
      <c r="D47" s="68">
        <v>99.45</v>
      </c>
      <c r="E47" s="47">
        <v>98.4</v>
      </c>
      <c r="G47" s="47">
        <v>97</v>
      </c>
      <c r="H47" s="47">
        <v>98.05</v>
      </c>
      <c r="J47" s="47">
        <v>92.45</v>
      </c>
      <c r="K47" s="47">
        <v>43.1</v>
      </c>
      <c r="M47" s="47">
        <v>87.95</v>
      </c>
      <c r="N47" s="69">
        <v>15.75</v>
      </c>
      <c r="P47" s="68">
        <v>95.4</v>
      </c>
      <c r="Q47" s="47">
        <v>85.5</v>
      </c>
      <c r="S47" s="47">
        <v>94.7</v>
      </c>
      <c r="T47" s="47">
        <v>94.65</v>
      </c>
      <c r="V47" s="47">
        <v>61.25</v>
      </c>
      <c r="W47" s="47">
        <v>43.15</v>
      </c>
      <c r="Y47" s="47">
        <v>55.9</v>
      </c>
      <c r="Z47" s="69">
        <v>12.7</v>
      </c>
      <c r="AB47" s="68">
        <v>0.01</v>
      </c>
      <c r="AC47" s="47">
        <v>0.21</v>
      </c>
      <c r="AE47" s="47">
        <v>0.01</v>
      </c>
      <c r="AF47" s="47">
        <v>0.32</v>
      </c>
      <c r="AH47" s="47">
        <v>0.51</v>
      </c>
      <c r="AI47" s="47">
        <v>40.15</v>
      </c>
      <c r="AK47" s="47">
        <v>4.09</v>
      </c>
      <c r="AL47" s="69">
        <v>63.85</v>
      </c>
      <c r="AN47" s="68">
        <v>0.44</v>
      </c>
      <c r="AO47" s="47">
        <v>1.41</v>
      </c>
      <c r="AQ47" s="47">
        <v>0.31</v>
      </c>
      <c r="AR47" s="47">
        <v>0.92</v>
      </c>
      <c r="AT47" s="47">
        <v>23.8</v>
      </c>
      <c r="AU47" s="47">
        <v>34.6</v>
      </c>
      <c r="AW47" s="47">
        <v>30.75</v>
      </c>
      <c r="AX47" s="69">
        <v>58.75</v>
      </c>
    </row>
    <row r="48" spans="1:50" x14ac:dyDescent="0.2">
      <c r="A48" s="60" t="s">
        <v>57</v>
      </c>
      <c r="B48" s="61" t="s">
        <v>101</v>
      </c>
      <c r="D48" s="68">
        <v>97.3</v>
      </c>
      <c r="E48" s="47">
        <v>99</v>
      </c>
      <c r="G48" s="47">
        <v>96.3</v>
      </c>
      <c r="H48" s="47">
        <v>98</v>
      </c>
      <c r="J48" s="47">
        <v>59.15</v>
      </c>
      <c r="K48" s="47">
        <v>84.7</v>
      </c>
      <c r="M48" s="47">
        <v>17.850000000000001</v>
      </c>
      <c r="N48" s="69">
        <v>44.4</v>
      </c>
      <c r="P48" s="68">
        <v>83.65</v>
      </c>
      <c r="Q48" s="47">
        <v>90.65</v>
      </c>
      <c r="S48" s="47">
        <v>86.6</v>
      </c>
      <c r="T48" s="47">
        <v>85.7</v>
      </c>
      <c r="V48" s="47">
        <v>61.75</v>
      </c>
      <c r="W48" s="47">
        <v>56.15</v>
      </c>
      <c r="Y48" s="47">
        <v>21.95</v>
      </c>
      <c r="Z48" s="69">
        <v>34</v>
      </c>
      <c r="AB48" s="68">
        <v>0.8</v>
      </c>
      <c r="AC48" s="47">
        <v>0.05</v>
      </c>
      <c r="AE48" s="47">
        <v>1.27</v>
      </c>
      <c r="AF48" s="47">
        <v>0.13</v>
      </c>
      <c r="AH48" s="47">
        <v>32.25</v>
      </c>
      <c r="AI48" s="47">
        <v>9.34</v>
      </c>
      <c r="AK48" s="47">
        <v>72.599999999999994</v>
      </c>
      <c r="AL48" s="69">
        <v>39.9</v>
      </c>
      <c r="AN48" s="68">
        <v>7.21</v>
      </c>
      <c r="AO48" s="47">
        <v>0.45</v>
      </c>
      <c r="AQ48" s="47">
        <v>2.0099999999999998</v>
      </c>
      <c r="AR48" s="47">
        <v>0.88</v>
      </c>
      <c r="AT48" s="47">
        <v>14.72</v>
      </c>
      <c r="AU48" s="47">
        <v>14.95</v>
      </c>
      <c r="AW48" s="47">
        <v>58.3</v>
      </c>
      <c r="AX48" s="69">
        <v>46.2</v>
      </c>
    </row>
    <row r="49" spans="1:50" x14ac:dyDescent="0.2">
      <c r="A49" s="60" t="s">
        <v>58</v>
      </c>
      <c r="B49" s="61" t="s">
        <v>102</v>
      </c>
      <c r="D49" s="68">
        <v>99</v>
      </c>
      <c r="E49" s="47">
        <v>98.65</v>
      </c>
      <c r="G49" s="47">
        <v>98.05</v>
      </c>
      <c r="H49" s="47">
        <v>98.25</v>
      </c>
      <c r="J49" s="47">
        <v>92.8</v>
      </c>
      <c r="K49" s="47">
        <v>91.3</v>
      </c>
      <c r="M49" s="47">
        <v>90.5</v>
      </c>
      <c r="N49" s="69">
        <v>89.25</v>
      </c>
      <c r="P49" s="68">
        <v>89.4</v>
      </c>
      <c r="Q49" s="47">
        <v>90.45</v>
      </c>
      <c r="S49" s="47">
        <v>92.9</v>
      </c>
      <c r="T49" s="47">
        <v>91.7</v>
      </c>
      <c r="V49" s="47">
        <v>56.4</v>
      </c>
      <c r="W49" s="47">
        <v>55.15</v>
      </c>
      <c r="Y49" s="47">
        <v>45.85</v>
      </c>
      <c r="Z49" s="69">
        <v>48.6</v>
      </c>
      <c r="AB49" s="68">
        <v>0</v>
      </c>
      <c r="AC49" s="47">
        <v>0.01</v>
      </c>
      <c r="AE49" s="47">
        <v>0.01</v>
      </c>
      <c r="AF49" s="47">
        <v>0.02</v>
      </c>
      <c r="AH49" s="47">
        <v>0.65</v>
      </c>
      <c r="AI49" s="47">
        <v>1.18</v>
      </c>
      <c r="AK49" s="47">
        <v>1.68</v>
      </c>
      <c r="AL49" s="69">
        <v>2.73</v>
      </c>
      <c r="AN49" s="68">
        <v>0.19</v>
      </c>
      <c r="AO49" s="47">
        <v>0.28000000000000003</v>
      </c>
      <c r="AQ49" s="47">
        <v>0.64</v>
      </c>
      <c r="AR49" s="47">
        <v>0.99</v>
      </c>
      <c r="AT49" s="47">
        <v>26.65</v>
      </c>
      <c r="AU49" s="47">
        <v>17.55</v>
      </c>
      <c r="AW49" s="47">
        <v>40.25</v>
      </c>
      <c r="AX49" s="69">
        <v>28.3</v>
      </c>
    </row>
    <row r="50" spans="1:50" x14ac:dyDescent="0.2">
      <c r="A50" s="62"/>
      <c r="B50" s="61" t="s">
        <v>103</v>
      </c>
      <c r="D50" s="68"/>
      <c r="E50" s="47">
        <v>98.45</v>
      </c>
      <c r="G50" s="47"/>
      <c r="H50" s="47">
        <v>98.75</v>
      </c>
      <c r="J50" s="47"/>
      <c r="K50" s="47">
        <v>96.65</v>
      </c>
      <c r="M50" s="47"/>
      <c r="N50" s="69">
        <v>96.05</v>
      </c>
      <c r="P50" s="68"/>
      <c r="Q50" s="47">
        <v>88.5</v>
      </c>
      <c r="S50" s="47"/>
      <c r="T50" s="47">
        <v>92.25</v>
      </c>
      <c r="V50" s="47"/>
      <c r="W50" s="47">
        <v>75.599999999999994</v>
      </c>
      <c r="Y50" s="47"/>
      <c r="Z50" s="69">
        <v>71.400000000000006</v>
      </c>
      <c r="AB50" s="68"/>
      <c r="AC50" s="47">
        <v>0.02</v>
      </c>
      <c r="AE50" s="47"/>
      <c r="AF50" s="47">
        <v>0</v>
      </c>
      <c r="AH50" s="47"/>
      <c r="AI50" s="47">
        <v>0.3</v>
      </c>
      <c r="AK50" s="47"/>
      <c r="AL50" s="69">
        <v>1.82</v>
      </c>
      <c r="AN50" s="68"/>
      <c r="AO50" s="47">
        <v>0.12</v>
      </c>
      <c r="AQ50" s="47"/>
      <c r="AR50" s="47">
        <v>0.32</v>
      </c>
      <c r="AT50" s="47"/>
      <c r="AU50" s="47">
        <v>4.3499999999999996</v>
      </c>
      <c r="AW50" s="47"/>
      <c r="AX50" s="69">
        <v>13.8</v>
      </c>
    </row>
    <row r="51" spans="1:50" x14ac:dyDescent="0.2">
      <c r="A51" s="62"/>
      <c r="B51" s="61" t="s">
        <v>104</v>
      </c>
      <c r="D51" s="68"/>
      <c r="E51" s="47">
        <v>98.45</v>
      </c>
      <c r="G51" s="47"/>
      <c r="H51" s="47">
        <v>98.35</v>
      </c>
      <c r="J51" s="47"/>
      <c r="K51" s="47">
        <v>95.9</v>
      </c>
      <c r="M51" s="47"/>
      <c r="N51" s="69">
        <v>86.7</v>
      </c>
      <c r="P51" s="68"/>
      <c r="Q51" s="47">
        <v>78.95</v>
      </c>
      <c r="S51" s="47"/>
      <c r="T51" s="47">
        <v>89.55</v>
      </c>
      <c r="V51" s="47"/>
      <c r="W51" s="47">
        <v>63.2</v>
      </c>
      <c r="Y51" s="47"/>
      <c r="Z51" s="69">
        <v>61.15</v>
      </c>
      <c r="AB51" s="68"/>
      <c r="AC51" s="47">
        <v>0</v>
      </c>
      <c r="AE51" s="47"/>
      <c r="AF51" s="47">
        <v>0</v>
      </c>
      <c r="AH51" s="47"/>
      <c r="AI51" s="47">
        <v>0.28999999999999998</v>
      </c>
      <c r="AK51" s="47"/>
      <c r="AL51" s="69">
        <v>6.25</v>
      </c>
      <c r="AN51" s="68"/>
      <c r="AO51" s="47">
        <v>7.0000000000000007E-2</v>
      </c>
      <c r="AQ51" s="47"/>
      <c r="AR51" s="47">
        <v>1.51</v>
      </c>
      <c r="AT51" s="47"/>
      <c r="AU51" s="47">
        <v>13.3</v>
      </c>
      <c r="AW51" s="47"/>
      <c r="AX51" s="69">
        <v>16.149999999999999</v>
      </c>
    </row>
    <row r="52" spans="1:50" x14ac:dyDescent="0.2">
      <c r="A52" s="62"/>
      <c r="B52" s="61" t="s">
        <v>105</v>
      </c>
      <c r="D52" s="68"/>
      <c r="E52" s="47">
        <v>96.2</v>
      </c>
      <c r="G52" s="47"/>
      <c r="H52" s="47">
        <v>95.1</v>
      </c>
      <c r="J52" s="47"/>
      <c r="K52" s="47">
        <v>86.9</v>
      </c>
      <c r="M52" s="47"/>
      <c r="N52" s="69">
        <v>77.650000000000006</v>
      </c>
      <c r="P52" s="68"/>
      <c r="Q52" s="47">
        <v>75.75</v>
      </c>
      <c r="S52" s="47"/>
      <c r="T52" s="47">
        <v>75.849999999999994</v>
      </c>
      <c r="V52" s="47"/>
      <c r="W52" s="47">
        <v>52.95</v>
      </c>
      <c r="Y52" s="47"/>
      <c r="Z52" s="69">
        <v>54.55</v>
      </c>
      <c r="AB52" s="68"/>
      <c r="AC52" s="47">
        <v>0.11</v>
      </c>
      <c r="AE52" s="47"/>
      <c r="AF52" s="47">
        <v>0.02</v>
      </c>
      <c r="AH52" s="47"/>
      <c r="AI52" s="47">
        <v>0.32</v>
      </c>
      <c r="AK52" s="47"/>
      <c r="AL52" s="69">
        <v>8.15</v>
      </c>
      <c r="AN52" s="68"/>
      <c r="AO52" s="47">
        <v>0.4</v>
      </c>
      <c r="AQ52" s="47"/>
      <c r="AR52" s="47">
        <v>0.44</v>
      </c>
      <c r="AT52" s="47"/>
      <c r="AU52" s="47">
        <v>13.05</v>
      </c>
      <c r="AW52" s="47"/>
      <c r="AX52" s="69">
        <v>27.4</v>
      </c>
    </row>
    <row r="53" spans="1:50" x14ac:dyDescent="0.2">
      <c r="A53" s="62"/>
      <c r="B53" s="61" t="s">
        <v>106</v>
      </c>
      <c r="D53" s="68"/>
      <c r="E53" s="47">
        <v>98.95</v>
      </c>
      <c r="G53" s="47"/>
      <c r="H53" s="47">
        <v>99.05</v>
      </c>
      <c r="J53" s="47"/>
      <c r="K53" s="47">
        <v>96.75</v>
      </c>
      <c r="M53" s="47"/>
      <c r="N53" s="69">
        <v>94.15</v>
      </c>
      <c r="P53" s="68"/>
      <c r="Q53" s="47">
        <v>75.400000000000006</v>
      </c>
      <c r="S53" s="47"/>
      <c r="T53" s="47">
        <v>94.6</v>
      </c>
      <c r="V53" s="47"/>
      <c r="W53" s="47">
        <v>89.55</v>
      </c>
      <c r="Y53" s="47"/>
      <c r="Z53" s="69">
        <v>85.4</v>
      </c>
      <c r="AB53" s="68"/>
      <c r="AC53" s="47">
        <v>0.01</v>
      </c>
      <c r="AE53" s="47"/>
      <c r="AF53" s="47">
        <v>0</v>
      </c>
      <c r="AH53" s="47"/>
      <c r="AI53" s="47">
        <v>0.04</v>
      </c>
      <c r="AK53" s="47"/>
      <c r="AL53" s="69">
        <v>1.1299999999999999</v>
      </c>
      <c r="AN53" s="68"/>
      <c r="AO53" s="47">
        <v>0.08</v>
      </c>
      <c r="AQ53" s="47"/>
      <c r="AR53" s="47">
        <v>0.26</v>
      </c>
      <c r="AT53" s="47"/>
      <c r="AU53" s="47">
        <v>2.65</v>
      </c>
      <c r="AW53" s="47"/>
      <c r="AX53" s="69">
        <v>6.57</v>
      </c>
    </row>
    <row r="54" spans="1:50" x14ac:dyDescent="0.2">
      <c r="A54" s="62"/>
      <c r="B54" s="61" t="s">
        <v>107</v>
      </c>
      <c r="D54" s="68"/>
      <c r="E54" s="47">
        <v>99</v>
      </c>
      <c r="G54" s="47"/>
      <c r="H54" s="47">
        <v>98.4</v>
      </c>
      <c r="J54" s="47"/>
      <c r="K54" s="47">
        <v>96.7</v>
      </c>
      <c r="M54" s="47"/>
      <c r="N54" s="69">
        <v>94.25</v>
      </c>
      <c r="P54" s="68"/>
      <c r="Q54" s="47">
        <v>87.2</v>
      </c>
      <c r="S54" s="47"/>
      <c r="T54" s="47">
        <v>93.65</v>
      </c>
      <c r="V54" s="47"/>
      <c r="W54" s="47">
        <v>70.8</v>
      </c>
      <c r="Y54" s="47"/>
      <c r="Z54" s="69">
        <v>62.65</v>
      </c>
      <c r="AB54" s="68"/>
      <c r="AC54" s="47">
        <v>0</v>
      </c>
      <c r="AE54" s="47"/>
      <c r="AF54" s="47">
        <v>0</v>
      </c>
      <c r="AH54" s="47"/>
      <c r="AI54" s="47">
        <v>0.28999999999999998</v>
      </c>
      <c r="AK54" s="47"/>
      <c r="AL54" s="69">
        <v>0.75</v>
      </c>
      <c r="AN54" s="68"/>
      <c r="AO54" s="47">
        <v>0.12</v>
      </c>
      <c r="AQ54" s="47"/>
      <c r="AR54" s="47">
        <v>0.36</v>
      </c>
      <c r="AT54" s="47"/>
      <c r="AU54" s="47">
        <v>11.85</v>
      </c>
      <c r="AW54" s="47"/>
      <c r="AX54" s="69">
        <v>18.899999999999999</v>
      </c>
    </row>
    <row r="55" spans="1:50" x14ac:dyDescent="0.2">
      <c r="A55" s="62"/>
      <c r="B55" s="61" t="s">
        <v>108</v>
      </c>
      <c r="D55" s="68"/>
      <c r="E55" s="47">
        <v>99.5</v>
      </c>
      <c r="G55" s="47"/>
      <c r="H55" s="47">
        <v>99.1</v>
      </c>
      <c r="J55" s="47"/>
      <c r="K55" s="47">
        <v>97.9</v>
      </c>
      <c r="M55" s="47"/>
      <c r="N55" s="69">
        <v>95.6</v>
      </c>
      <c r="P55" s="68"/>
      <c r="Q55" s="47">
        <v>93.5</v>
      </c>
      <c r="S55" s="47"/>
      <c r="T55" s="47">
        <v>95.35</v>
      </c>
      <c r="V55" s="47"/>
      <c r="W55" s="47">
        <v>76.95</v>
      </c>
      <c r="Y55" s="47"/>
      <c r="Z55" s="69">
        <v>69.900000000000006</v>
      </c>
      <c r="AB55" s="68"/>
      <c r="AC55" s="47">
        <v>0.01</v>
      </c>
      <c r="AE55" s="47"/>
      <c r="AF55" s="47">
        <v>0</v>
      </c>
      <c r="AH55" s="47"/>
      <c r="AI55" s="47">
        <v>0.08</v>
      </c>
      <c r="AK55" s="47"/>
      <c r="AL55" s="69">
        <v>0.74</v>
      </c>
      <c r="AN55" s="68"/>
      <c r="AO55" s="47">
        <v>0.04</v>
      </c>
      <c r="AQ55" s="47"/>
      <c r="AR55" s="47">
        <v>0.44</v>
      </c>
      <c r="AT55" s="47"/>
      <c r="AU55" s="47">
        <v>9.94</v>
      </c>
      <c r="AW55" s="47"/>
      <c r="AX55" s="69">
        <v>17.05</v>
      </c>
    </row>
    <row r="56" spans="1:50" x14ac:dyDescent="0.2">
      <c r="A56" s="62"/>
      <c r="B56" s="61" t="s">
        <v>109</v>
      </c>
      <c r="D56" s="68"/>
      <c r="E56" s="47">
        <v>99.3</v>
      </c>
      <c r="G56" s="47"/>
      <c r="H56" s="47">
        <v>99.25</v>
      </c>
      <c r="J56" s="47"/>
      <c r="K56" s="47">
        <v>98</v>
      </c>
      <c r="M56" s="47"/>
      <c r="N56" s="69">
        <v>95</v>
      </c>
      <c r="P56" s="68"/>
      <c r="Q56" s="47">
        <v>89.5</v>
      </c>
      <c r="S56" s="47"/>
      <c r="T56" s="47">
        <v>93.55</v>
      </c>
      <c r="V56" s="47"/>
      <c r="W56" s="47">
        <v>68.95</v>
      </c>
      <c r="Y56" s="47"/>
      <c r="Z56" s="69">
        <v>61.45</v>
      </c>
      <c r="AB56" s="68"/>
      <c r="AC56" s="47">
        <v>0.01</v>
      </c>
      <c r="AE56" s="47"/>
      <c r="AF56" s="47">
        <v>0.01</v>
      </c>
      <c r="AH56" s="47"/>
      <c r="AI56" s="47">
        <v>0.19</v>
      </c>
      <c r="AK56" s="47"/>
      <c r="AL56" s="69">
        <v>2.42</v>
      </c>
      <c r="AN56" s="68"/>
      <c r="AO56" s="47">
        <v>1.56</v>
      </c>
      <c r="AQ56" s="47"/>
      <c r="AR56" s="47">
        <v>0.61</v>
      </c>
      <c r="AT56" s="47"/>
      <c r="AU56" s="47">
        <v>16.25</v>
      </c>
      <c r="AW56" s="47"/>
      <c r="AX56" s="69">
        <v>21.5</v>
      </c>
    </row>
    <row r="57" spans="1:50" x14ac:dyDescent="0.2">
      <c r="A57" s="62"/>
      <c r="B57" s="61" t="s">
        <v>110</v>
      </c>
      <c r="D57" s="68"/>
      <c r="E57" s="47">
        <v>98.8</v>
      </c>
      <c r="G57" s="47"/>
      <c r="H57" s="47">
        <v>99.2</v>
      </c>
      <c r="J57" s="47"/>
      <c r="K57" s="47">
        <v>96.8</v>
      </c>
      <c r="M57" s="47"/>
      <c r="N57" s="69">
        <v>97.8</v>
      </c>
      <c r="P57" s="68"/>
      <c r="Q57" s="47">
        <v>88.3</v>
      </c>
      <c r="S57" s="47"/>
      <c r="T57" s="47">
        <v>97.15</v>
      </c>
      <c r="V57" s="47"/>
      <c r="W57" s="47">
        <v>76.7</v>
      </c>
      <c r="Y57" s="47"/>
      <c r="Z57" s="69">
        <v>52.6</v>
      </c>
      <c r="AB57" s="68"/>
      <c r="AC57" s="47">
        <v>0.01</v>
      </c>
      <c r="AE57" s="47"/>
      <c r="AF57" s="47">
        <v>0</v>
      </c>
      <c r="AH57" s="47"/>
      <c r="AI57" s="47">
        <v>0.19</v>
      </c>
      <c r="AK57" s="47"/>
      <c r="AL57" s="69">
        <v>0.24</v>
      </c>
      <c r="AN57" s="68"/>
      <c r="AO57" s="47">
        <v>0.26</v>
      </c>
      <c r="AQ57" s="47"/>
      <c r="AR57" s="47">
        <v>0.13</v>
      </c>
      <c r="AT57" s="47"/>
      <c r="AU57" s="47">
        <v>8.06</v>
      </c>
      <c r="AW57" s="47"/>
      <c r="AX57" s="69">
        <v>24.7</v>
      </c>
    </row>
    <row r="58" spans="1:50" x14ac:dyDescent="0.2">
      <c r="A58" s="62"/>
      <c r="B58" s="61" t="s">
        <v>111</v>
      </c>
      <c r="D58" s="68"/>
      <c r="E58" s="47">
        <v>99.4</v>
      </c>
      <c r="G58" s="47"/>
      <c r="H58" s="47">
        <v>98.65</v>
      </c>
      <c r="J58" s="47"/>
      <c r="K58" s="47">
        <v>82.2</v>
      </c>
      <c r="M58" s="47"/>
      <c r="N58" s="69">
        <v>65.900000000000006</v>
      </c>
      <c r="P58" s="68"/>
      <c r="Q58" s="47">
        <v>94.9</v>
      </c>
      <c r="S58" s="47"/>
      <c r="T58" s="47">
        <v>96.8</v>
      </c>
      <c r="V58" s="47"/>
      <c r="W58" s="47">
        <v>73.95</v>
      </c>
      <c r="Y58" s="47"/>
      <c r="Z58" s="69">
        <v>42.45</v>
      </c>
      <c r="AB58" s="68"/>
      <c r="AC58" s="47">
        <v>0.01</v>
      </c>
      <c r="AE58" s="47"/>
      <c r="AF58" s="47">
        <v>7.0000000000000007E-2</v>
      </c>
      <c r="AH58" s="47"/>
      <c r="AI58" s="47">
        <v>6.93</v>
      </c>
      <c r="AK58" s="47"/>
      <c r="AL58" s="69">
        <v>20.350000000000001</v>
      </c>
      <c r="AN58" s="68"/>
      <c r="AO58" s="47">
        <v>0.12</v>
      </c>
      <c r="AQ58" s="47"/>
      <c r="AR58" s="47">
        <v>0.13</v>
      </c>
      <c r="AT58" s="47"/>
      <c r="AU58" s="47">
        <v>8.94</v>
      </c>
      <c r="AW58" s="47"/>
      <c r="AX58" s="69">
        <v>46.5</v>
      </c>
    </row>
    <row r="59" spans="1:50" x14ac:dyDescent="0.2">
      <c r="B59" s="61" t="s">
        <v>112</v>
      </c>
      <c r="D59" s="70"/>
      <c r="E59" s="71">
        <v>98.4</v>
      </c>
      <c r="F59" s="72"/>
      <c r="G59" s="71"/>
      <c r="H59" s="71">
        <v>97.8</v>
      </c>
      <c r="I59" s="72"/>
      <c r="J59" s="71"/>
      <c r="K59" s="71">
        <v>94.85</v>
      </c>
      <c r="L59" s="72"/>
      <c r="M59" s="71"/>
      <c r="N59" s="73">
        <v>87.95</v>
      </c>
      <c r="P59" s="70"/>
      <c r="Q59" s="71">
        <v>80.349999999999994</v>
      </c>
      <c r="R59" s="72"/>
      <c r="S59" s="71"/>
      <c r="T59" s="71">
        <v>91.3</v>
      </c>
      <c r="U59" s="72"/>
      <c r="V59" s="71"/>
      <c r="W59" s="71">
        <v>65.349999999999994</v>
      </c>
      <c r="X59" s="72"/>
      <c r="Y59" s="71"/>
      <c r="Z59" s="73">
        <v>47.5</v>
      </c>
      <c r="AB59" s="70"/>
      <c r="AC59" s="71">
        <v>0.01</v>
      </c>
      <c r="AD59" s="72"/>
      <c r="AE59" s="71"/>
      <c r="AF59" s="71">
        <v>0</v>
      </c>
      <c r="AG59" s="72"/>
      <c r="AH59" s="71"/>
      <c r="AI59" s="71">
        <v>0.41</v>
      </c>
      <c r="AJ59" s="72"/>
      <c r="AK59" s="71"/>
      <c r="AL59" s="73">
        <v>2.95</v>
      </c>
      <c r="AN59" s="70"/>
      <c r="AO59" s="71">
        <v>0.21</v>
      </c>
      <c r="AP59" s="72"/>
      <c r="AQ59" s="71"/>
      <c r="AR59" s="71">
        <v>0.49</v>
      </c>
      <c r="AS59" s="72"/>
      <c r="AT59" s="71"/>
      <c r="AU59" s="71">
        <v>11.9</v>
      </c>
      <c r="AV59" s="72"/>
      <c r="AW59" s="71"/>
      <c r="AX59" s="73">
        <v>35.700000000000003</v>
      </c>
    </row>
  </sheetData>
  <mergeCells count="18">
    <mergeCell ref="A5:B5"/>
    <mergeCell ref="D4:K4"/>
    <mergeCell ref="AN5:AO5"/>
    <mergeCell ref="AQ5:AR5"/>
    <mergeCell ref="AT5:AU5"/>
    <mergeCell ref="S5:T5"/>
    <mergeCell ref="D5:E5"/>
    <mergeCell ref="G5:H5"/>
    <mergeCell ref="J5:K5"/>
    <mergeCell ref="M5:N5"/>
    <mergeCell ref="P5:Q5"/>
    <mergeCell ref="AW5:AX5"/>
    <mergeCell ref="V5:W5"/>
    <mergeCell ref="Y5:Z5"/>
    <mergeCell ref="AB5:AC5"/>
    <mergeCell ref="AE5:AF5"/>
    <mergeCell ref="AH5:AI5"/>
    <mergeCell ref="AK5:AL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36308-9C28-4549-919D-6EAB70E46A0E}">
  <dimension ref="A1:U60"/>
  <sheetViews>
    <sheetView workbookViewId="0">
      <selection activeCell="B1" sqref="B1"/>
    </sheetView>
  </sheetViews>
  <sheetFormatPr defaultRowHeight="15" x14ac:dyDescent="0.25"/>
  <cols>
    <col min="1" max="1" width="8.85546875"/>
    <col min="2" max="2" width="10.5703125" customWidth="1"/>
    <col min="3" max="3" width="8.85546875"/>
    <col min="4" max="4" width="10.140625" customWidth="1"/>
    <col min="6" max="6" width="8.85546875"/>
    <col min="8" max="8" width="8.85546875"/>
    <col min="11" max="11" width="8.85546875"/>
    <col min="13" max="13" width="8.85546875"/>
    <col min="16" max="16" width="8.85546875"/>
    <col min="18" max="18" width="8.85546875"/>
  </cols>
  <sheetData>
    <row r="1" spans="1:21" s="9" customFormat="1" ht="21" x14ac:dyDescent="0.25">
      <c r="A1" s="10"/>
      <c r="B1" s="8" t="s">
        <v>681</v>
      </c>
      <c r="C1" s="12"/>
    </row>
    <row r="2" spans="1:21" s="5" customFormat="1" ht="14.25" x14ac:dyDescent="0.2">
      <c r="A2" s="11"/>
      <c r="C2" s="11"/>
    </row>
    <row r="3" spans="1:21" s="5" customFormat="1" x14ac:dyDescent="0.25">
      <c r="A3" s="11"/>
      <c r="B3" s="251" t="s">
        <v>113</v>
      </c>
      <c r="C3" s="251"/>
      <c r="D3" s="251"/>
      <c r="F3" s="253" t="s">
        <v>118</v>
      </c>
      <c r="G3" s="253"/>
      <c r="H3" s="253"/>
      <c r="I3" s="253"/>
      <c r="K3" s="255" t="s">
        <v>119</v>
      </c>
      <c r="L3" s="255"/>
      <c r="M3" s="255"/>
      <c r="N3" s="255"/>
      <c r="P3" s="256" t="s">
        <v>121</v>
      </c>
      <c r="Q3" s="256"/>
      <c r="R3" s="256"/>
      <c r="S3" s="256"/>
      <c r="T3"/>
      <c r="U3"/>
    </row>
    <row r="5" spans="1:21" x14ac:dyDescent="0.25">
      <c r="A5" s="252" t="s">
        <v>116</v>
      </c>
      <c r="B5" s="252"/>
      <c r="C5" s="252" t="s">
        <v>117</v>
      </c>
      <c r="D5" s="252"/>
      <c r="F5" s="252" t="s">
        <v>116</v>
      </c>
      <c r="G5" s="252"/>
      <c r="H5" s="252" t="s">
        <v>117</v>
      </c>
      <c r="I5" s="252"/>
      <c r="K5" s="252" t="s">
        <v>116</v>
      </c>
      <c r="L5" s="252"/>
      <c r="M5" s="252" t="s">
        <v>117</v>
      </c>
      <c r="N5" s="252"/>
      <c r="P5" s="252" t="s">
        <v>116</v>
      </c>
      <c r="Q5" s="252"/>
      <c r="R5" s="252" t="s">
        <v>117</v>
      </c>
      <c r="S5" s="252"/>
    </row>
    <row r="6" spans="1:21" ht="79.5" x14ac:dyDescent="0.25">
      <c r="A6" s="17" t="s">
        <v>115</v>
      </c>
      <c r="B6" s="18" t="s">
        <v>122</v>
      </c>
      <c r="C6" s="17" t="s">
        <v>115</v>
      </c>
      <c r="D6" s="18" t="s">
        <v>122</v>
      </c>
      <c r="F6" s="17" t="s">
        <v>115</v>
      </c>
      <c r="G6" s="18" t="s">
        <v>122</v>
      </c>
      <c r="H6" s="17" t="s">
        <v>115</v>
      </c>
      <c r="I6" s="18" t="s">
        <v>122</v>
      </c>
      <c r="K6" s="17" t="s">
        <v>115</v>
      </c>
      <c r="L6" s="18" t="s">
        <v>122</v>
      </c>
      <c r="M6" s="17" t="s">
        <v>115</v>
      </c>
      <c r="N6" s="18" t="s">
        <v>122</v>
      </c>
      <c r="P6" s="17" t="s">
        <v>115</v>
      </c>
      <c r="Q6" s="18" t="s">
        <v>122</v>
      </c>
      <c r="R6" s="17" t="s">
        <v>115</v>
      </c>
      <c r="S6" s="18" t="s">
        <v>122</v>
      </c>
    </row>
    <row r="7" spans="1:21" x14ac:dyDescent="0.25">
      <c r="A7" s="15" t="s">
        <v>18</v>
      </c>
      <c r="B7" s="1">
        <v>66.8</v>
      </c>
      <c r="C7" s="13" t="s">
        <v>61</v>
      </c>
      <c r="D7" s="1">
        <v>74.260000000000005</v>
      </c>
      <c r="F7" s="15" t="s">
        <v>18</v>
      </c>
      <c r="G7" s="1">
        <v>63.28</v>
      </c>
      <c r="H7" s="13" t="s">
        <v>61</v>
      </c>
      <c r="I7" s="1">
        <v>77.78</v>
      </c>
      <c r="K7" s="15" t="s">
        <v>18</v>
      </c>
      <c r="L7" s="1">
        <v>68.680000000000007</v>
      </c>
      <c r="M7" s="13" t="s">
        <v>61</v>
      </c>
      <c r="N7" s="1">
        <v>74.099999999999994</v>
      </c>
      <c r="P7" s="15" t="s">
        <v>18</v>
      </c>
      <c r="Q7" s="1">
        <v>72.14</v>
      </c>
      <c r="R7" s="13" t="s">
        <v>61</v>
      </c>
      <c r="S7" s="1">
        <v>83.06</v>
      </c>
    </row>
    <row r="8" spans="1:21" x14ac:dyDescent="0.25">
      <c r="A8" s="15" t="s">
        <v>19</v>
      </c>
      <c r="B8" s="1">
        <v>67.8</v>
      </c>
      <c r="C8" s="13" t="s">
        <v>62</v>
      </c>
      <c r="D8" s="1">
        <v>75.42</v>
      </c>
      <c r="F8" s="15" t="s">
        <v>19</v>
      </c>
      <c r="G8" s="1">
        <v>73.959999999999994</v>
      </c>
      <c r="H8" s="13" t="s">
        <v>62</v>
      </c>
      <c r="I8" s="1">
        <v>78.36</v>
      </c>
      <c r="K8" s="15" t="s">
        <v>19</v>
      </c>
      <c r="L8" s="1">
        <v>69.22</v>
      </c>
      <c r="M8" s="13" t="s">
        <v>62</v>
      </c>
      <c r="N8" s="1">
        <v>76.180000000000007</v>
      </c>
      <c r="P8" s="15" t="s">
        <v>19</v>
      </c>
      <c r="Q8" s="1">
        <v>80.44</v>
      </c>
      <c r="R8" s="13" t="s">
        <v>62</v>
      </c>
      <c r="S8" s="1">
        <v>84.1</v>
      </c>
    </row>
    <row r="9" spans="1:21" x14ac:dyDescent="0.25">
      <c r="A9" s="15" t="s">
        <v>20</v>
      </c>
      <c r="B9" s="1">
        <v>68.260000000000005</v>
      </c>
      <c r="C9" s="13" t="s">
        <v>63</v>
      </c>
      <c r="D9" s="1">
        <v>63.58</v>
      </c>
      <c r="F9" s="15" t="s">
        <v>20</v>
      </c>
      <c r="G9" s="1">
        <v>69.900000000000006</v>
      </c>
      <c r="H9" s="13" t="s">
        <v>63</v>
      </c>
      <c r="I9" s="1">
        <v>62.34</v>
      </c>
      <c r="K9" s="15" t="s">
        <v>20</v>
      </c>
      <c r="L9" s="1">
        <v>71.959999999999994</v>
      </c>
      <c r="M9" s="13" t="s">
        <v>63</v>
      </c>
      <c r="N9" s="1">
        <v>64.56</v>
      </c>
      <c r="P9" s="15" t="s">
        <v>20</v>
      </c>
      <c r="Q9" s="1">
        <v>62.32</v>
      </c>
      <c r="R9" s="13" t="s">
        <v>63</v>
      </c>
      <c r="S9" s="1">
        <v>66.099999999999994</v>
      </c>
    </row>
    <row r="10" spans="1:21" x14ac:dyDescent="0.25">
      <c r="A10" s="15" t="s">
        <v>21</v>
      </c>
      <c r="B10" s="1">
        <v>61.98</v>
      </c>
      <c r="C10" s="13" t="s">
        <v>64</v>
      </c>
      <c r="D10" s="1">
        <v>59.44</v>
      </c>
      <c r="F10" s="15" t="s">
        <v>21</v>
      </c>
      <c r="G10" s="1">
        <v>64.98</v>
      </c>
      <c r="H10" s="13" t="s">
        <v>64</v>
      </c>
      <c r="I10" s="1">
        <v>65.98</v>
      </c>
      <c r="K10" s="15" t="s">
        <v>21</v>
      </c>
      <c r="L10" s="1">
        <v>73.239999999999995</v>
      </c>
      <c r="M10" s="13" t="s">
        <v>64</v>
      </c>
      <c r="N10" s="1">
        <v>62.64</v>
      </c>
      <c r="P10" s="15" t="s">
        <v>21</v>
      </c>
      <c r="Q10" s="1">
        <v>73.180000000000007</v>
      </c>
      <c r="R10" s="13" t="s">
        <v>64</v>
      </c>
      <c r="S10" s="1">
        <v>73.540000000000006</v>
      </c>
    </row>
    <row r="11" spans="1:21" x14ac:dyDescent="0.25">
      <c r="A11" s="15" t="s">
        <v>22</v>
      </c>
      <c r="B11" s="1">
        <v>58.16</v>
      </c>
      <c r="C11" s="13" t="s">
        <v>65</v>
      </c>
      <c r="D11" s="1">
        <v>71.86</v>
      </c>
      <c r="F11" s="15" t="s">
        <v>22</v>
      </c>
      <c r="G11" s="1">
        <v>56.92</v>
      </c>
      <c r="H11" s="13" t="s">
        <v>65</v>
      </c>
      <c r="I11" s="1">
        <v>75.36</v>
      </c>
      <c r="K11" s="15" t="s">
        <v>22</v>
      </c>
      <c r="L11" s="1">
        <v>60.94</v>
      </c>
      <c r="M11" s="13" t="s">
        <v>65</v>
      </c>
      <c r="N11" s="1">
        <v>74.7</v>
      </c>
      <c r="P11" s="15" t="s">
        <v>22</v>
      </c>
      <c r="Q11" s="1">
        <v>67.599999999999994</v>
      </c>
      <c r="R11" s="13" t="s">
        <v>65</v>
      </c>
      <c r="S11" s="1">
        <v>81.739999999999995</v>
      </c>
    </row>
    <row r="12" spans="1:21" x14ac:dyDescent="0.25">
      <c r="A12" s="15" t="s">
        <v>23</v>
      </c>
      <c r="B12" s="1">
        <v>74.36</v>
      </c>
      <c r="C12" s="13" t="s">
        <v>66</v>
      </c>
      <c r="D12" s="1">
        <v>79.739999999999995</v>
      </c>
      <c r="F12" s="15" t="s">
        <v>23</v>
      </c>
      <c r="G12" s="1">
        <v>74.14</v>
      </c>
      <c r="H12" s="13" t="s">
        <v>66</v>
      </c>
      <c r="I12" s="1">
        <v>82.96</v>
      </c>
      <c r="K12" s="15" t="s">
        <v>23</v>
      </c>
      <c r="L12" s="1">
        <v>76.2</v>
      </c>
      <c r="M12" s="13" t="s">
        <v>66</v>
      </c>
      <c r="N12" s="1">
        <v>81.42</v>
      </c>
      <c r="P12" s="15" t="s">
        <v>23</v>
      </c>
      <c r="Q12" s="1">
        <v>83.16</v>
      </c>
      <c r="R12" s="13" t="s">
        <v>66</v>
      </c>
      <c r="S12" s="1">
        <v>81.760000000000005</v>
      </c>
    </row>
    <row r="13" spans="1:21" x14ac:dyDescent="0.25">
      <c r="A13" s="15" t="s">
        <v>24</v>
      </c>
      <c r="B13" s="1">
        <v>56.37</v>
      </c>
      <c r="C13" s="13" t="s">
        <v>67</v>
      </c>
      <c r="D13" s="1">
        <v>69.38</v>
      </c>
      <c r="F13" s="15" t="s">
        <v>24</v>
      </c>
      <c r="G13" s="1">
        <v>57.73</v>
      </c>
      <c r="H13" s="13" t="s">
        <v>67</v>
      </c>
      <c r="I13" s="1">
        <v>72.260000000000005</v>
      </c>
      <c r="K13" s="15" t="s">
        <v>24</v>
      </c>
      <c r="L13" s="1">
        <v>56.8</v>
      </c>
      <c r="M13" s="13" t="s">
        <v>67</v>
      </c>
      <c r="N13" s="1">
        <v>73.44</v>
      </c>
      <c r="P13" s="15" t="s">
        <v>24</v>
      </c>
      <c r="Q13" s="1">
        <v>54.33</v>
      </c>
      <c r="R13" s="13" t="s">
        <v>67</v>
      </c>
      <c r="S13" s="1">
        <v>78.92</v>
      </c>
    </row>
    <row r="14" spans="1:21" x14ac:dyDescent="0.25">
      <c r="A14" s="15" t="s">
        <v>25</v>
      </c>
      <c r="B14" s="1">
        <v>52.77</v>
      </c>
      <c r="C14" s="13" t="s">
        <v>68</v>
      </c>
      <c r="D14" s="1">
        <v>79.819999999999993</v>
      </c>
      <c r="F14" s="15" t="s">
        <v>25</v>
      </c>
      <c r="G14" s="1">
        <v>55.6</v>
      </c>
      <c r="H14" s="13" t="s">
        <v>68</v>
      </c>
      <c r="I14" s="1">
        <v>80.180000000000007</v>
      </c>
      <c r="K14" s="15" t="s">
        <v>25</v>
      </c>
      <c r="L14" s="1">
        <v>53.33</v>
      </c>
      <c r="M14" s="13" t="s">
        <v>68</v>
      </c>
      <c r="N14" s="1">
        <v>80.180000000000007</v>
      </c>
      <c r="P14" s="15" t="s">
        <v>25</v>
      </c>
      <c r="Q14" s="1">
        <v>57.33</v>
      </c>
      <c r="R14" s="13" t="s">
        <v>68</v>
      </c>
      <c r="S14" s="1">
        <v>88.62</v>
      </c>
    </row>
    <row r="15" spans="1:21" x14ac:dyDescent="0.25">
      <c r="A15" s="15" t="s">
        <v>26</v>
      </c>
      <c r="B15" s="1">
        <v>54.53</v>
      </c>
      <c r="C15" s="13" t="s">
        <v>69</v>
      </c>
      <c r="D15" s="1">
        <v>77.42</v>
      </c>
      <c r="F15" s="15" t="s">
        <v>26</v>
      </c>
      <c r="G15" s="1">
        <v>59.3</v>
      </c>
      <c r="H15" s="13" t="s">
        <v>69</v>
      </c>
      <c r="I15" s="1">
        <v>76.06</v>
      </c>
      <c r="K15" s="15" t="s">
        <v>26</v>
      </c>
      <c r="L15" s="1">
        <v>63.1</v>
      </c>
      <c r="M15" s="13" t="s">
        <v>69</v>
      </c>
      <c r="N15" s="1">
        <v>77.64</v>
      </c>
      <c r="P15" s="15" t="s">
        <v>26</v>
      </c>
      <c r="Q15" s="1">
        <v>46.86</v>
      </c>
      <c r="R15" s="13" t="s">
        <v>69</v>
      </c>
      <c r="S15" s="1">
        <v>84.58</v>
      </c>
    </row>
    <row r="16" spans="1:21" x14ac:dyDescent="0.25">
      <c r="A16" s="15" t="s">
        <v>27</v>
      </c>
      <c r="B16" s="1">
        <v>67.5</v>
      </c>
      <c r="C16" s="13" t="s">
        <v>70</v>
      </c>
      <c r="D16" s="1">
        <v>61.64</v>
      </c>
      <c r="F16" s="15" t="s">
        <v>27</v>
      </c>
      <c r="G16" s="1">
        <v>73.67</v>
      </c>
      <c r="H16" s="13" t="s">
        <v>70</v>
      </c>
      <c r="I16" s="1">
        <v>66.88</v>
      </c>
      <c r="K16" s="15" t="s">
        <v>27</v>
      </c>
      <c r="L16" s="1">
        <v>70.7</v>
      </c>
      <c r="M16" s="13" t="s">
        <v>70</v>
      </c>
      <c r="N16" s="1">
        <v>62</v>
      </c>
      <c r="P16" s="15" t="s">
        <v>27</v>
      </c>
      <c r="Q16" s="1">
        <v>70.099999999999994</v>
      </c>
      <c r="R16" s="13" t="s">
        <v>70</v>
      </c>
      <c r="S16" s="1">
        <v>75.099999999999994</v>
      </c>
    </row>
    <row r="17" spans="1:19" x14ac:dyDescent="0.25">
      <c r="A17" s="15" t="s">
        <v>28</v>
      </c>
      <c r="B17" s="1">
        <v>76.03</v>
      </c>
      <c r="C17" s="13" t="s">
        <v>71</v>
      </c>
      <c r="D17" s="1">
        <v>55.04</v>
      </c>
      <c r="F17" s="15" t="s">
        <v>28</v>
      </c>
      <c r="G17" s="1">
        <v>81.900000000000006</v>
      </c>
      <c r="H17" s="13" t="s">
        <v>71</v>
      </c>
      <c r="I17" s="1">
        <v>62.48</v>
      </c>
      <c r="K17" s="15" t="s">
        <v>28</v>
      </c>
      <c r="L17" s="1">
        <v>81.069999999999993</v>
      </c>
      <c r="M17" s="13" t="s">
        <v>71</v>
      </c>
      <c r="N17" s="1">
        <v>57.36</v>
      </c>
      <c r="P17" s="15" t="s">
        <v>28</v>
      </c>
      <c r="Q17" s="1">
        <v>81.93</v>
      </c>
      <c r="R17" s="13" t="s">
        <v>71</v>
      </c>
      <c r="S17" s="1">
        <v>78.400000000000006</v>
      </c>
    </row>
    <row r="18" spans="1:19" x14ac:dyDescent="0.25">
      <c r="A18" s="15" t="s">
        <v>29</v>
      </c>
      <c r="B18" s="1">
        <v>69.099999999999994</v>
      </c>
      <c r="C18" s="13" t="s">
        <v>72</v>
      </c>
      <c r="D18" s="1">
        <v>60.16</v>
      </c>
      <c r="F18" s="15" t="s">
        <v>29</v>
      </c>
      <c r="G18" s="1">
        <v>69.03</v>
      </c>
      <c r="H18" s="13" t="s">
        <v>72</v>
      </c>
      <c r="I18" s="1">
        <v>65.72</v>
      </c>
      <c r="K18" s="15" t="s">
        <v>29</v>
      </c>
      <c r="L18" s="1">
        <v>72.599999999999994</v>
      </c>
      <c r="M18" s="13" t="s">
        <v>72</v>
      </c>
      <c r="N18" s="1">
        <v>60.02</v>
      </c>
      <c r="P18" s="15" t="s">
        <v>29</v>
      </c>
      <c r="Q18" s="1">
        <v>74.569999999999993</v>
      </c>
      <c r="R18" s="13" t="s">
        <v>72</v>
      </c>
      <c r="S18" s="1">
        <v>75.599999999999994</v>
      </c>
    </row>
    <row r="19" spans="1:19" x14ac:dyDescent="0.25">
      <c r="A19" s="15" t="s">
        <v>30</v>
      </c>
      <c r="B19" s="1">
        <v>69.900000000000006</v>
      </c>
      <c r="C19" s="13" t="s">
        <v>73</v>
      </c>
      <c r="D19" s="1">
        <v>61</v>
      </c>
      <c r="F19" s="15" t="s">
        <v>30</v>
      </c>
      <c r="G19" s="1">
        <v>70.3</v>
      </c>
      <c r="H19" s="13" t="s">
        <v>73</v>
      </c>
      <c r="I19" s="1">
        <v>59.74</v>
      </c>
      <c r="K19" s="15" t="s">
        <v>30</v>
      </c>
      <c r="L19" s="1">
        <v>73.3</v>
      </c>
      <c r="M19" s="13" t="s">
        <v>73</v>
      </c>
      <c r="N19" s="1">
        <v>62.3</v>
      </c>
      <c r="P19" s="15" t="s">
        <v>30</v>
      </c>
      <c r="Q19" s="1">
        <v>84.87</v>
      </c>
      <c r="R19" s="13" t="s">
        <v>73</v>
      </c>
      <c r="S19" s="1">
        <v>81.98</v>
      </c>
    </row>
    <row r="20" spans="1:19" x14ac:dyDescent="0.25">
      <c r="A20" s="15" t="s">
        <v>31</v>
      </c>
      <c r="B20" s="1">
        <v>56.1</v>
      </c>
      <c r="C20" s="13" t="s">
        <v>74</v>
      </c>
      <c r="D20" s="1">
        <v>74.38</v>
      </c>
      <c r="F20" s="15" t="s">
        <v>31</v>
      </c>
      <c r="G20" s="1">
        <v>57.63</v>
      </c>
      <c r="H20" s="13" t="s">
        <v>74</v>
      </c>
      <c r="I20" s="1">
        <v>72.94</v>
      </c>
      <c r="K20" s="15" t="s">
        <v>31</v>
      </c>
      <c r="L20" s="1">
        <v>65.7</v>
      </c>
      <c r="M20" s="13" t="s">
        <v>74</v>
      </c>
      <c r="N20" s="1">
        <v>75.92</v>
      </c>
      <c r="P20" s="15" t="s">
        <v>31</v>
      </c>
      <c r="Q20" s="1">
        <v>67.63</v>
      </c>
      <c r="R20" s="13" t="s">
        <v>74</v>
      </c>
      <c r="S20" s="1">
        <v>85.6</v>
      </c>
    </row>
    <row r="21" spans="1:19" x14ac:dyDescent="0.25">
      <c r="A21" s="15" t="s">
        <v>32</v>
      </c>
      <c r="B21" s="1">
        <v>52.33</v>
      </c>
      <c r="C21" s="13" t="s">
        <v>75</v>
      </c>
      <c r="D21" s="1">
        <v>41.12</v>
      </c>
      <c r="F21" s="15" t="s">
        <v>32</v>
      </c>
      <c r="G21" s="1">
        <v>48.85</v>
      </c>
      <c r="H21" s="13" t="s">
        <v>75</v>
      </c>
      <c r="I21" s="1">
        <v>43.72</v>
      </c>
      <c r="K21" s="15" t="s">
        <v>32</v>
      </c>
      <c r="L21" s="1">
        <v>45.45</v>
      </c>
      <c r="M21" s="13" t="s">
        <v>75</v>
      </c>
      <c r="N21" s="1">
        <v>45.6</v>
      </c>
      <c r="P21" s="15" t="s">
        <v>32</v>
      </c>
      <c r="Q21" s="1">
        <v>47.73</v>
      </c>
      <c r="R21" s="13" t="s">
        <v>75</v>
      </c>
      <c r="S21" s="1">
        <v>60.74</v>
      </c>
    </row>
    <row r="22" spans="1:19" x14ac:dyDescent="0.25">
      <c r="A22" s="15" t="s">
        <v>33</v>
      </c>
      <c r="B22" s="1">
        <v>55.17</v>
      </c>
      <c r="C22" s="13" t="s">
        <v>76</v>
      </c>
      <c r="D22" s="1">
        <v>40.28</v>
      </c>
      <c r="F22" s="15" t="s">
        <v>33</v>
      </c>
      <c r="G22" s="1">
        <v>53.87</v>
      </c>
      <c r="H22" s="13" t="s">
        <v>76</v>
      </c>
      <c r="I22" s="1">
        <v>42.34</v>
      </c>
      <c r="K22" s="15" t="s">
        <v>33</v>
      </c>
      <c r="L22" s="1">
        <v>52.23</v>
      </c>
      <c r="M22" s="13" t="s">
        <v>76</v>
      </c>
      <c r="N22" s="1">
        <v>43.02</v>
      </c>
      <c r="P22" s="15" t="s">
        <v>33</v>
      </c>
      <c r="Q22" s="1">
        <v>17.93</v>
      </c>
      <c r="R22" s="13" t="s">
        <v>76</v>
      </c>
      <c r="S22" s="1">
        <v>52.14</v>
      </c>
    </row>
    <row r="23" spans="1:19" x14ac:dyDescent="0.25">
      <c r="A23" s="15" t="s">
        <v>34</v>
      </c>
      <c r="B23" s="1">
        <v>61.53</v>
      </c>
      <c r="C23" s="13" t="s">
        <v>77</v>
      </c>
      <c r="D23" s="1">
        <v>97</v>
      </c>
      <c r="F23" s="15" t="s">
        <v>34</v>
      </c>
      <c r="G23" s="1">
        <v>60.7</v>
      </c>
      <c r="H23" s="13" t="s">
        <v>77</v>
      </c>
      <c r="I23" s="1">
        <v>97.48</v>
      </c>
      <c r="K23" s="15" t="s">
        <v>34</v>
      </c>
      <c r="L23" s="1">
        <v>60.9</v>
      </c>
      <c r="M23" s="13" t="s">
        <v>77</v>
      </c>
      <c r="N23" s="1">
        <v>97.98</v>
      </c>
      <c r="P23" s="15" t="s">
        <v>34</v>
      </c>
      <c r="Q23" s="1">
        <v>22.03</v>
      </c>
      <c r="R23" s="13" t="s">
        <v>77</v>
      </c>
      <c r="S23" s="1">
        <v>99.26</v>
      </c>
    </row>
    <row r="24" spans="1:19" x14ac:dyDescent="0.25">
      <c r="A24" s="15" t="s">
        <v>35</v>
      </c>
      <c r="B24" s="1">
        <v>59.9</v>
      </c>
      <c r="C24" s="13" t="s">
        <v>78</v>
      </c>
      <c r="D24" s="1">
        <v>58.34</v>
      </c>
      <c r="F24" s="15" t="s">
        <v>35</v>
      </c>
      <c r="G24" s="1">
        <v>56.43</v>
      </c>
      <c r="H24" s="13" t="s">
        <v>78</v>
      </c>
      <c r="I24" s="1">
        <v>60.52</v>
      </c>
      <c r="K24" s="15" t="s">
        <v>35</v>
      </c>
      <c r="L24" s="1">
        <v>61.2</v>
      </c>
      <c r="M24" s="13" t="s">
        <v>78</v>
      </c>
      <c r="N24" s="1">
        <v>60.9</v>
      </c>
      <c r="P24" s="15" t="s">
        <v>35</v>
      </c>
      <c r="Q24" s="1">
        <v>7.45</v>
      </c>
      <c r="R24" s="13" t="s">
        <v>78</v>
      </c>
      <c r="S24" s="1">
        <v>68.5</v>
      </c>
    </row>
    <row r="25" spans="1:19" x14ac:dyDescent="0.25">
      <c r="A25" s="15" t="s">
        <v>36</v>
      </c>
      <c r="B25" s="1">
        <v>56.6</v>
      </c>
      <c r="C25" s="13" t="s">
        <v>79</v>
      </c>
      <c r="D25" s="1">
        <v>70.28</v>
      </c>
      <c r="F25" s="15" t="s">
        <v>36</v>
      </c>
      <c r="G25" s="1">
        <v>52.67</v>
      </c>
      <c r="H25" s="13" t="s">
        <v>79</v>
      </c>
      <c r="I25" s="1">
        <v>67.38</v>
      </c>
      <c r="K25" s="15" t="s">
        <v>36</v>
      </c>
      <c r="L25" s="1">
        <v>54.37</v>
      </c>
      <c r="M25" s="13" t="s">
        <v>79</v>
      </c>
      <c r="N25" s="1">
        <v>71.52</v>
      </c>
      <c r="P25" s="15" t="s">
        <v>36</v>
      </c>
      <c r="Q25" s="1">
        <v>26.31</v>
      </c>
      <c r="R25" s="13" t="s">
        <v>79</v>
      </c>
      <c r="S25" s="1">
        <v>50.1</v>
      </c>
    </row>
    <row r="26" spans="1:19" x14ac:dyDescent="0.25">
      <c r="A26" s="15" t="s">
        <v>37</v>
      </c>
      <c r="B26" s="1">
        <v>49.67</v>
      </c>
      <c r="C26" s="13" t="s">
        <v>80</v>
      </c>
      <c r="D26" s="1">
        <v>75.56</v>
      </c>
      <c r="F26" s="15" t="s">
        <v>37</v>
      </c>
      <c r="G26" s="1">
        <v>52.93</v>
      </c>
      <c r="H26" s="13" t="s">
        <v>80</v>
      </c>
      <c r="I26" s="1">
        <v>75.56</v>
      </c>
      <c r="K26" s="15" t="s">
        <v>37</v>
      </c>
      <c r="L26" s="1">
        <v>57.37</v>
      </c>
      <c r="M26" s="13" t="s">
        <v>80</v>
      </c>
      <c r="N26" s="1">
        <v>79.56</v>
      </c>
      <c r="P26" s="15" t="s">
        <v>37</v>
      </c>
      <c r="Q26" s="1">
        <v>61.23</v>
      </c>
      <c r="R26" s="13" t="s">
        <v>80</v>
      </c>
      <c r="S26" s="1">
        <v>79.98</v>
      </c>
    </row>
    <row r="27" spans="1:19" x14ac:dyDescent="0.25">
      <c r="A27" s="15" t="s">
        <v>49</v>
      </c>
      <c r="B27" s="1">
        <v>68.3</v>
      </c>
      <c r="C27" s="13" t="s">
        <v>81</v>
      </c>
      <c r="D27" s="1">
        <v>44.16</v>
      </c>
      <c r="F27" s="15" t="s">
        <v>49</v>
      </c>
      <c r="G27" s="1">
        <v>72.430000000000007</v>
      </c>
      <c r="H27" s="13" t="s">
        <v>81</v>
      </c>
      <c r="I27" s="1">
        <v>46.92</v>
      </c>
      <c r="K27" s="15" t="s">
        <v>49</v>
      </c>
      <c r="L27" s="1">
        <v>71.63</v>
      </c>
      <c r="M27" s="13" t="s">
        <v>81</v>
      </c>
      <c r="N27" s="1">
        <v>48.42</v>
      </c>
      <c r="P27" s="15" t="s">
        <v>49</v>
      </c>
      <c r="Q27" s="1">
        <v>78.400000000000006</v>
      </c>
      <c r="R27" s="13" t="s">
        <v>81</v>
      </c>
      <c r="S27" s="1">
        <v>50.78</v>
      </c>
    </row>
    <row r="28" spans="1:19" x14ac:dyDescent="0.25">
      <c r="A28" s="15" t="s">
        <v>50</v>
      </c>
      <c r="B28" s="1">
        <v>61.37</v>
      </c>
      <c r="C28" s="13" t="s">
        <v>82</v>
      </c>
      <c r="D28" s="1">
        <v>79.48</v>
      </c>
      <c r="F28" s="15" t="s">
        <v>50</v>
      </c>
      <c r="G28" s="1">
        <v>59.13</v>
      </c>
      <c r="H28" s="13" t="s">
        <v>82</v>
      </c>
      <c r="I28" s="1">
        <v>76.180000000000007</v>
      </c>
      <c r="K28" s="15" t="s">
        <v>50</v>
      </c>
      <c r="L28" s="1">
        <v>71.17</v>
      </c>
      <c r="M28" s="13" t="s">
        <v>82</v>
      </c>
      <c r="N28" s="1">
        <v>73.12</v>
      </c>
      <c r="P28" s="15" t="s">
        <v>50</v>
      </c>
      <c r="Q28" s="1">
        <v>53.61</v>
      </c>
      <c r="R28" s="13" t="s">
        <v>82</v>
      </c>
      <c r="S28" s="1">
        <v>84.7</v>
      </c>
    </row>
    <row r="29" spans="1:19" x14ac:dyDescent="0.25">
      <c r="A29" s="15" t="s">
        <v>38</v>
      </c>
      <c r="B29" s="1">
        <v>58.03</v>
      </c>
      <c r="C29" s="13" t="s">
        <v>83</v>
      </c>
      <c r="D29" s="1">
        <v>64.459999999999994</v>
      </c>
      <c r="F29" s="15" t="s">
        <v>38</v>
      </c>
      <c r="G29" s="1">
        <v>56.77</v>
      </c>
      <c r="H29" s="13" t="s">
        <v>83</v>
      </c>
      <c r="I29" s="1">
        <v>61.52</v>
      </c>
      <c r="K29" s="15" t="s">
        <v>38</v>
      </c>
      <c r="L29" s="1">
        <v>59.77</v>
      </c>
      <c r="M29" s="13" t="s">
        <v>83</v>
      </c>
      <c r="N29" s="1">
        <v>69.66</v>
      </c>
      <c r="P29" s="15" t="s">
        <v>38</v>
      </c>
      <c r="Q29" s="1">
        <v>58</v>
      </c>
      <c r="R29" s="13" t="s">
        <v>83</v>
      </c>
      <c r="S29" s="1">
        <v>77.459999999999994</v>
      </c>
    </row>
    <row r="30" spans="1:19" x14ac:dyDescent="0.25">
      <c r="A30" s="15" t="s">
        <v>39</v>
      </c>
      <c r="B30" s="1">
        <v>59.87</v>
      </c>
      <c r="C30" s="13" t="s">
        <v>84</v>
      </c>
      <c r="D30" s="1">
        <v>75.94</v>
      </c>
      <c r="F30" s="15" t="s">
        <v>39</v>
      </c>
      <c r="G30" s="1">
        <v>62.53</v>
      </c>
      <c r="H30" s="13" t="s">
        <v>84</v>
      </c>
      <c r="I30" s="1">
        <v>73.08</v>
      </c>
      <c r="K30" s="15" t="s">
        <v>39</v>
      </c>
      <c r="L30" s="1">
        <v>67.03</v>
      </c>
      <c r="M30" s="13" t="s">
        <v>84</v>
      </c>
      <c r="N30" s="1">
        <v>73.88</v>
      </c>
      <c r="P30" s="15" t="s">
        <v>39</v>
      </c>
      <c r="Q30" s="1">
        <v>58.97</v>
      </c>
      <c r="R30" s="13" t="s">
        <v>84</v>
      </c>
      <c r="S30" s="1">
        <v>80.28</v>
      </c>
    </row>
    <row r="31" spans="1:19" x14ac:dyDescent="0.25">
      <c r="A31" s="15" t="s">
        <v>40</v>
      </c>
      <c r="B31" s="1">
        <v>70.2</v>
      </c>
      <c r="C31" s="13" t="s">
        <v>85</v>
      </c>
      <c r="D31" s="1">
        <v>42.62</v>
      </c>
      <c r="F31" s="15" t="s">
        <v>40</v>
      </c>
      <c r="G31" s="1">
        <v>71.33</v>
      </c>
      <c r="H31" s="13" t="s">
        <v>85</v>
      </c>
      <c r="I31" s="1">
        <v>45.06</v>
      </c>
      <c r="K31" s="15" t="s">
        <v>40</v>
      </c>
      <c r="L31" s="1">
        <v>68.13</v>
      </c>
      <c r="M31" s="13" t="s">
        <v>85</v>
      </c>
      <c r="N31" s="1">
        <v>48.6</v>
      </c>
      <c r="P31" s="15" t="s">
        <v>40</v>
      </c>
      <c r="Q31" s="1">
        <v>58.3</v>
      </c>
      <c r="R31" s="13" t="s">
        <v>85</v>
      </c>
      <c r="S31" s="1">
        <v>50.94</v>
      </c>
    </row>
    <row r="32" spans="1:19" x14ac:dyDescent="0.25">
      <c r="A32" s="15" t="s">
        <v>41</v>
      </c>
      <c r="B32" s="1">
        <v>47.47</v>
      </c>
      <c r="C32" s="13" t="s">
        <v>86</v>
      </c>
      <c r="D32" s="1">
        <v>76.680000000000007</v>
      </c>
      <c r="F32" s="15" t="s">
        <v>41</v>
      </c>
      <c r="G32" s="1">
        <v>44.07</v>
      </c>
      <c r="H32" s="13" t="s">
        <v>86</v>
      </c>
      <c r="I32" s="1">
        <v>80.900000000000006</v>
      </c>
      <c r="K32" s="15" t="s">
        <v>41</v>
      </c>
      <c r="L32" s="1">
        <v>54.4</v>
      </c>
      <c r="M32" s="13" t="s">
        <v>86</v>
      </c>
      <c r="N32" s="1">
        <v>82.58</v>
      </c>
      <c r="P32" s="15" t="s">
        <v>41</v>
      </c>
      <c r="Q32" s="1">
        <v>68.2</v>
      </c>
      <c r="R32" s="13" t="s">
        <v>86</v>
      </c>
      <c r="S32" s="1">
        <v>88.44</v>
      </c>
    </row>
    <row r="33" spans="1:19" x14ac:dyDescent="0.25">
      <c r="A33" s="15" t="s">
        <v>42</v>
      </c>
      <c r="B33" s="1">
        <v>88.23</v>
      </c>
      <c r="C33" s="13" t="s">
        <v>87</v>
      </c>
      <c r="D33" s="1">
        <v>76.819999999999993</v>
      </c>
      <c r="F33" s="15" t="s">
        <v>42</v>
      </c>
      <c r="G33" s="1">
        <v>79.47</v>
      </c>
      <c r="H33" s="13" t="s">
        <v>87</v>
      </c>
      <c r="I33" s="1">
        <v>74.62</v>
      </c>
      <c r="K33" s="15" t="s">
        <v>42</v>
      </c>
      <c r="L33" s="1">
        <v>85.93</v>
      </c>
      <c r="M33" s="13" t="s">
        <v>87</v>
      </c>
      <c r="N33" s="1">
        <v>75.38</v>
      </c>
      <c r="P33" s="15" t="s">
        <v>42</v>
      </c>
      <c r="Q33" s="1">
        <v>91.23</v>
      </c>
      <c r="R33" s="13" t="s">
        <v>87</v>
      </c>
      <c r="S33" s="1">
        <v>81.180000000000007</v>
      </c>
    </row>
    <row r="34" spans="1:19" x14ac:dyDescent="0.25">
      <c r="A34" s="15" t="s">
        <v>43</v>
      </c>
      <c r="B34" s="1">
        <v>55.53</v>
      </c>
      <c r="C34" s="13" t="s">
        <v>88</v>
      </c>
      <c r="D34" s="1">
        <v>71.459999999999994</v>
      </c>
      <c r="F34" s="15" t="s">
        <v>43</v>
      </c>
      <c r="G34" s="1">
        <v>53.53</v>
      </c>
      <c r="H34" s="13" t="s">
        <v>88</v>
      </c>
      <c r="I34" s="1">
        <v>69.16</v>
      </c>
      <c r="K34" s="15" t="s">
        <v>43</v>
      </c>
      <c r="L34" s="1">
        <v>60.4</v>
      </c>
      <c r="M34" s="13" t="s">
        <v>88</v>
      </c>
      <c r="N34" s="1">
        <v>70.92</v>
      </c>
      <c r="P34" s="15" t="s">
        <v>43</v>
      </c>
      <c r="Q34" s="1">
        <v>63.93</v>
      </c>
      <c r="R34" s="13" t="s">
        <v>88</v>
      </c>
      <c r="S34" s="1">
        <v>72.98</v>
      </c>
    </row>
    <row r="35" spans="1:19" x14ac:dyDescent="0.25">
      <c r="A35" s="15" t="s">
        <v>44</v>
      </c>
      <c r="B35" s="1">
        <v>49.83</v>
      </c>
      <c r="C35" s="13" t="s">
        <v>89</v>
      </c>
      <c r="D35" s="1">
        <v>72.73</v>
      </c>
      <c r="F35" s="15" t="s">
        <v>44</v>
      </c>
      <c r="G35" s="1">
        <v>53.13</v>
      </c>
      <c r="H35" s="13" t="s">
        <v>89</v>
      </c>
      <c r="I35" s="1">
        <v>71.2</v>
      </c>
      <c r="K35" s="15" t="s">
        <v>44</v>
      </c>
      <c r="L35" s="1">
        <v>65.099999999999994</v>
      </c>
      <c r="M35" s="13" t="s">
        <v>89</v>
      </c>
      <c r="N35" s="1">
        <v>74.33</v>
      </c>
      <c r="P35" s="15" t="s">
        <v>44</v>
      </c>
      <c r="Q35" s="1">
        <v>64.569999999999993</v>
      </c>
      <c r="R35" s="13" t="s">
        <v>89</v>
      </c>
      <c r="S35" s="1">
        <v>81.83</v>
      </c>
    </row>
    <row r="36" spans="1:19" x14ac:dyDescent="0.25">
      <c r="A36" s="15" t="s">
        <v>45</v>
      </c>
      <c r="B36" s="1">
        <v>72.7</v>
      </c>
      <c r="C36" s="13" t="s">
        <v>90</v>
      </c>
      <c r="D36" s="1">
        <v>61.1</v>
      </c>
      <c r="F36" s="15" t="s">
        <v>45</v>
      </c>
      <c r="G36" s="1">
        <v>71.099999999999994</v>
      </c>
      <c r="H36" s="13" t="s">
        <v>90</v>
      </c>
      <c r="I36" s="1">
        <v>60.3</v>
      </c>
      <c r="K36" s="15" t="s">
        <v>45</v>
      </c>
      <c r="L36" s="1">
        <v>75.900000000000006</v>
      </c>
      <c r="M36" s="13" t="s">
        <v>90</v>
      </c>
      <c r="N36" s="1">
        <v>63.37</v>
      </c>
      <c r="P36" s="15" t="s">
        <v>45</v>
      </c>
      <c r="Q36" s="1">
        <v>78.599999999999994</v>
      </c>
      <c r="R36" s="13" t="s">
        <v>90</v>
      </c>
      <c r="S36" s="1">
        <v>76.430000000000007</v>
      </c>
    </row>
    <row r="37" spans="1:19" x14ac:dyDescent="0.25">
      <c r="A37" s="15" t="s">
        <v>46</v>
      </c>
      <c r="B37" s="1">
        <v>61.7</v>
      </c>
      <c r="C37" s="13" t="s">
        <v>91</v>
      </c>
      <c r="D37" s="1">
        <v>57.68</v>
      </c>
      <c r="F37" s="15" t="s">
        <v>46</v>
      </c>
      <c r="G37" s="1">
        <v>48</v>
      </c>
      <c r="H37" s="13" t="s">
        <v>91</v>
      </c>
      <c r="I37" s="1">
        <v>57.93</v>
      </c>
      <c r="K37" s="15" t="s">
        <v>46</v>
      </c>
      <c r="L37" s="1">
        <v>71.67</v>
      </c>
      <c r="M37" s="13" t="s">
        <v>91</v>
      </c>
      <c r="N37" s="1">
        <v>60.6</v>
      </c>
      <c r="P37" s="15" t="s">
        <v>46</v>
      </c>
      <c r="Q37" s="1">
        <v>61.8</v>
      </c>
      <c r="R37" s="13" t="s">
        <v>91</v>
      </c>
      <c r="S37" s="1">
        <v>61.85</v>
      </c>
    </row>
    <row r="38" spans="1:19" x14ac:dyDescent="0.25">
      <c r="A38" s="15" t="s">
        <v>47</v>
      </c>
      <c r="B38" s="1">
        <v>45.5</v>
      </c>
      <c r="C38" s="13" t="s">
        <v>92</v>
      </c>
      <c r="D38" s="1">
        <v>69.8</v>
      </c>
      <c r="F38" s="15" t="s">
        <v>47</v>
      </c>
      <c r="G38" s="1">
        <v>33.450000000000003</v>
      </c>
      <c r="H38" s="13" t="s">
        <v>92</v>
      </c>
      <c r="I38" s="1">
        <v>75.83</v>
      </c>
      <c r="K38" s="15" t="s">
        <v>47</v>
      </c>
      <c r="L38" s="1">
        <v>48.48</v>
      </c>
      <c r="M38" s="13" t="s">
        <v>92</v>
      </c>
      <c r="N38" s="1">
        <v>82.93</v>
      </c>
      <c r="P38" s="15" t="s">
        <v>47</v>
      </c>
      <c r="Q38" s="1">
        <v>43.33</v>
      </c>
      <c r="R38" s="13" t="s">
        <v>92</v>
      </c>
      <c r="S38" s="1">
        <v>59.83</v>
      </c>
    </row>
    <row r="39" spans="1:19" x14ac:dyDescent="0.25">
      <c r="A39" s="15" t="s">
        <v>48</v>
      </c>
      <c r="B39" s="1">
        <v>70.2</v>
      </c>
      <c r="C39" s="13" t="s">
        <v>93</v>
      </c>
      <c r="D39" s="1">
        <v>76.099999999999994</v>
      </c>
      <c r="F39" s="15" t="s">
        <v>48</v>
      </c>
      <c r="G39" s="1">
        <v>68.2</v>
      </c>
      <c r="H39" s="13" t="s">
        <v>93</v>
      </c>
      <c r="I39" s="1">
        <v>76.069999999999993</v>
      </c>
      <c r="K39" s="15" t="s">
        <v>48</v>
      </c>
      <c r="L39" s="1">
        <v>80.599999999999994</v>
      </c>
      <c r="M39" s="13" t="s">
        <v>93</v>
      </c>
      <c r="N39" s="1">
        <v>78.599999999999994</v>
      </c>
      <c r="P39" s="15" t="s">
        <v>48</v>
      </c>
      <c r="Q39" s="1">
        <v>74.7</v>
      </c>
      <c r="R39" s="13" t="s">
        <v>93</v>
      </c>
      <c r="S39" s="1">
        <v>77.099999999999994</v>
      </c>
    </row>
    <row r="40" spans="1:19" x14ac:dyDescent="0.25">
      <c r="A40" s="15" t="s">
        <v>59</v>
      </c>
      <c r="B40" s="1">
        <v>71.400000000000006</v>
      </c>
      <c r="C40" s="13" t="s">
        <v>94</v>
      </c>
      <c r="D40" s="1">
        <v>58.43</v>
      </c>
      <c r="F40" s="15" t="s">
        <v>59</v>
      </c>
      <c r="G40" s="1">
        <v>70.150000000000006</v>
      </c>
      <c r="H40" s="13" t="s">
        <v>94</v>
      </c>
      <c r="I40" s="1">
        <v>59.9</v>
      </c>
      <c r="K40" s="15" t="s">
        <v>59</v>
      </c>
      <c r="L40" s="1">
        <v>71.7</v>
      </c>
      <c r="M40" s="13" t="s">
        <v>94</v>
      </c>
      <c r="N40" s="1">
        <v>62.67</v>
      </c>
      <c r="P40" s="15" t="s">
        <v>59</v>
      </c>
      <c r="Q40" s="1">
        <v>75.650000000000006</v>
      </c>
      <c r="R40" s="13" t="s">
        <v>94</v>
      </c>
      <c r="S40" s="1">
        <v>74.400000000000006</v>
      </c>
    </row>
    <row r="41" spans="1:19" x14ac:dyDescent="0.25">
      <c r="A41" s="15" t="s">
        <v>60</v>
      </c>
      <c r="B41" s="1">
        <v>49.4</v>
      </c>
      <c r="C41" s="13" t="s">
        <v>95</v>
      </c>
      <c r="D41" s="1">
        <v>67.3</v>
      </c>
      <c r="F41" s="15" t="s">
        <v>60</v>
      </c>
      <c r="G41" s="1">
        <v>46</v>
      </c>
      <c r="H41" s="13" t="s">
        <v>95</v>
      </c>
      <c r="I41" s="1">
        <v>67.27</v>
      </c>
      <c r="K41" s="15" t="s">
        <v>60</v>
      </c>
      <c r="L41" s="1">
        <v>55.5</v>
      </c>
      <c r="M41" s="13" t="s">
        <v>95</v>
      </c>
      <c r="N41" s="1">
        <v>69.73</v>
      </c>
      <c r="P41" s="15" t="s">
        <v>60</v>
      </c>
      <c r="Q41" s="1">
        <v>57.65</v>
      </c>
      <c r="R41" s="13" t="s">
        <v>95</v>
      </c>
      <c r="S41" s="1">
        <v>71.27</v>
      </c>
    </row>
    <row r="42" spans="1:19" x14ac:dyDescent="0.25">
      <c r="A42" s="15" t="s">
        <v>51</v>
      </c>
      <c r="B42" s="1">
        <v>68.400000000000006</v>
      </c>
      <c r="C42" s="13" t="s">
        <v>96</v>
      </c>
      <c r="D42" s="1">
        <v>53.97</v>
      </c>
      <c r="F42" s="15" t="s">
        <v>51</v>
      </c>
      <c r="G42" s="1">
        <v>66.900000000000006</v>
      </c>
      <c r="H42" s="13" t="s">
        <v>96</v>
      </c>
      <c r="I42" s="1">
        <v>50.1</v>
      </c>
      <c r="K42" s="15" t="s">
        <v>51</v>
      </c>
      <c r="L42" s="1">
        <v>74.849999999999994</v>
      </c>
      <c r="M42" s="13" t="s">
        <v>96</v>
      </c>
      <c r="N42" s="1">
        <v>47.87</v>
      </c>
      <c r="P42" s="15" t="s">
        <v>51</v>
      </c>
      <c r="Q42" s="1">
        <v>71.099999999999994</v>
      </c>
      <c r="R42" s="13" t="s">
        <v>96</v>
      </c>
      <c r="S42" s="1">
        <v>40.729999999999997</v>
      </c>
    </row>
    <row r="43" spans="1:19" x14ac:dyDescent="0.25">
      <c r="A43" s="15" t="s">
        <v>52</v>
      </c>
      <c r="B43" s="1">
        <v>63.2</v>
      </c>
      <c r="C43" s="13" t="s">
        <v>97</v>
      </c>
      <c r="D43" s="1">
        <v>80.930000000000007</v>
      </c>
      <c r="F43" s="15" t="s">
        <v>52</v>
      </c>
      <c r="G43" s="1">
        <v>61.55</v>
      </c>
      <c r="H43" s="13" t="s">
        <v>97</v>
      </c>
      <c r="I43" s="1">
        <v>70.95</v>
      </c>
      <c r="K43" s="15" t="s">
        <v>52</v>
      </c>
      <c r="L43" s="1">
        <v>65.650000000000006</v>
      </c>
      <c r="M43" s="13" t="s">
        <v>97</v>
      </c>
      <c r="N43" s="1">
        <v>79.75</v>
      </c>
      <c r="P43" s="15" t="s">
        <v>52</v>
      </c>
      <c r="Q43" s="1">
        <v>64.95</v>
      </c>
      <c r="R43" s="13" t="s">
        <v>97</v>
      </c>
      <c r="S43" s="1">
        <v>85.8</v>
      </c>
    </row>
    <row r="44" spans="1:19" x14ac:dyDescent="0.25">
      <c r="A44" s="15" t="s">
        <v>53</v>
      </c>
      <c r="B44" s="1">
        <v>53.95</v>
      </c>
      <c r="C44" s="13" t="s">
        <v>490</v>
      </c>
      <c r="D44" s="1">
        <v>67.849999999999994</v>
      </c>
      <c r="F44" s="15" t="s">
        <v>53</v>
      </c>
      <c r="G44" s="1">
        <v>47.75</v>
      </c>
      <c r="H44" s="13" t="s">
        <v>490</v>
      </c>
      <c r="I44" s="1">
        <v>58</v>
      </c>
      <c r="K44" s="15" t="s">
        <v>53</v>
      </c>
      <c r="L44" s="1">
        <v>52.5</v>
      </c>
      <c r="M44" s="13" t="s">
        <v>490</v>
      </c>
      <c r="N44" s="1">
        <v>65.98</v>
      </c>
      <c r="P44" s="15" t="s">
        <v>53</v>
      </c>
      <c r="Q44" s="1">
        <v>62.65</v>
      </c>
      <c r="R44" s="13" t="s">
        <v>490</v>
      </c>
      <c r="S44" s="1">
        <v>73.13</v>
      </c>
    </row>
    <row r="45" spans="1:19" x14ac:dyDescent="0.25">
      <c r="A45" s="15" t="s">
        <v>54</v>
      </c>
      <c r="B45" s="1">
        <v>76.900000000000006</v>
      </c>
      <c r="C45" s="13" t="s">
        <v>98</v>
      </c>
      <c r="D45" s="1">
        <v>64.3</v>
      </c>
      <c r="F45" s="15" t="s">
        <v>54</v>
      </c>
      <c r="G45" s="1">
        <v>74.75</v>
      </c>
      <c r="H45" s="13" t="s">
        <v>98</v>
      </c>
      <c r="I45" s="1">
        <v>59.15</v>
      </c>
      <c r="K45" s="15" t="s">
        <v>54</v>
      </c>
      <c r="L45" s="1">
        <v>81.25</v>
      </c>
      <c r="M45" s="13" t="s">
        <v>98</v>
      </c>
      <c r="N45" s="1">
        <v>71.95</v>
      </c>
      <c r="P45" s="15" t="s">
        <v>54</v>
      </c>
      <c r="Q45" s="1">
        <v>85.35</v>
      </c>
      <c r="R45" s="13" t="s">
        <v>98</v>
      </c>
      <c r="S45" s="1">
        <v>73.650000000000006</v>
      </c>
    </row>
    <row r="46" spans="1:19" x14ac:dyDescent="0.25">
      <c r="A46" s="15" t="s">
        <v>55</v>
      </c>
      <c r="B46" s="1">
        <v>74.8</v>
      </c>
      <c r="C46" s="13" t="s">
        <v>99</v>
      </c>
      <c r="D46" s="1">
        <v>69.599999999999994</v>
      </c>
      <c r="F46" s="15" t="s">
        <v>55</v>
      </c>
      <c r="G46" s="1">
        <v>77.599999999999994</v>
      </c>
      <c r="H46" s="13" t="s">
        <v>99</v>
      </c>
      <c r="I46" s="1">
        <v>70.25</v>
      </c>
      <c r="K46" s="15" t="s">
        <v>55</v>
      </c>
      <c r="L46" s="1">
        <v>82.2</v>
      </c>
      <c r="M46" s="13" t="s">
        <v>99</v>
      </c>
      <c r="N46" s="1">
        <v>77.5</v>
      </c>
      <c r="P46" s="15" t="s">
        <v>55</v>
      </c>
      <c r="Q46" s="1">
        <v>83.7</v>
      </c>
      <c r="R46" s="13" t="s">
        <v>99</v>
      </c>
      <c r="S46" s="1">
        <v>84</v>
      </c>
    </row>
    <row r="47" spans="1:19" x14ac:dyDescent="0.25">
      <c r="A47" s="15" t="s">
        <v>56</v>
      </c>
      <c r="B47" s="1">
        <v>75.099999999999994</v>
      </c>
      <c r="C47" s="13" t="s">
        <v>100</v>
      </c>
      <c r="D47" s="1">
        <v>60.15</v>
      </c>
      <c r="F47" s="15" t="s">
        <v>56</v>
      </c>
      <c r="G47" s="1">
        <v>71.900000000000006</v>
      </c>
      <c r="H47" s="13" t="s">
        <v>100</v>
      </c>
      <c r="I47" s="1">
        <v>61.6</v>
      </c>
      <c r="K47" s="15" t="s">
        <v>56</v>
      </c>
      <c r="L47" s="1">
        <v>75.95</v>
      </c>
      <c r="M47" s="13" t="s">
        <v>100</v>
      </c>
      <c r="N47" s="1">
        <v>64.849999999999994</v>
      </c>
      <c r="P47" s="15" t="s">
        <v>56</v>
      </c>
      <c r="Q47" s="1">
        <v>80.3</v>
      </c>
      <c r="R47" s="13" t="s">
        <v>100</v>
      </c>
      <c r="S47" s="1">
        <v>70.95</v>
      </c>
    </row>
    <row r="48" spans="1:19" x14ac:dyDescent="0.25">
      <c r="A48" s="15" t="s">
        <v>57</v>
      </c>
      <c r="B48" s="1">
        <v>69.45</v>
      </c>
      <c r="C48" s="13" t="s">
        <v>101</v>
      </c>
      <c r="D48" s="1">
        <v>61.5</v>
      </c>
      <c r="F48" s="15" t="s">
        <v>57</v>
      </c>
      <c r="G48" s="1">
        <v>61.05</v>
      </c>
      <c r="H48" s="13" t="s">
        <v>101</v>
      </c>
      <c r="I48" s="1">
        <v>62.95</v>
      </c>
      <c r="K48" s="15" t="s">
        <v>57</v>
      </c>
      <c r="L48" s="1">
        <v>72.25</v>
      </c>
      <c r="M48" s="13" t="s">
        <v>101</v>
      </c>
      <c r="N48" s="1">
        <v>67.05</v>
      </c>
      <c r="P48" s="15" t="s">
        <v>57</v>
      </c>
      <c r="Q48" s="1">
        <v>77.95</v>
      </c>
      <c r="R48" s="13" t="s">
        <v>101</v>
      </c>
      <c r="S48" s="1">
        <v>70.099999999999994</v>
      </c>
    </row>
    <row r="49" spans="1:19" x14ac:dyDescent="0.25">
      <c r="A49" s="15" t="s">
        <v>58</v>
      </c>
      <c r="B49" s="1">
        <v>71.150000000000006</v>
      </c>
      <c r="C49" s="13" t="s">
        <v>102</v>
      </c>
      <c r="D49" s="1">
        <v>72.5</v>
      </c>
      <c r="F49" s="15" t="s">
        <v>58</v>
      </c>
      <c r="G49" s="1">
        <v>69.95</v>
      </c>
      <c r="H49" s="13" t="s">
        <v>102</v>
      </c>
      <c r="I49" s="1">
        <v>74.900000000000006</v>
      </c>
      <c r="K49" s="15" t="s">
        <v>58</v>
      </c>
      <c r="L49" s="1">
        <v>74.75</v>
      </c>
      <c r="M49" s="13" t="s">
        <v>102</v>
      </c>
      <c r="N49" s="1">
        <v>79.95</v>
      </c>
      <c r="P49" s="15" t="s">
        <v>58</v>
      </c>
      <c r="Q49" s="1">
        <v>72.45</v>
      </c>
      <c r="R49" s="13" t="s">
        <v>102</v>
      </c>
      <c r="S49" s="1">
        <v>86.8</v>
      </c>
    </row>
    <row r="50" spans="1:19" x14ac:dyDescent="0.25">
      <c r="A50" s="15"/>
      <c r="B50" s="1"/>
      <c r="C50" s="13" t="s">
        <v>103</v>
      </c>
      <c r="D50" s="1">
        <v>72.400000000000006</v>
      </c>
      <c r="F50" s="15"/>
      <c r="G50" s="1"/>
      <c r="H50" s="13" t="s">
        <v>103</v>
      </c>
      <c r="I50" s="1">
        <v>81.599999999999994</v>
      </c>
      <c r="K50" s="15"/>
      <c r="L50" s="1"/>
      <c r="M50" s="13" t="s">
        <v>103</v>
      </c>
      <c r="N50" s="1">
        <v>86.8</v>
      </c>
      <c r="P50" s="15"/>
      <c r="Q50" s="1"/>
      <c r="R50" s="13" t="s">
        <v>103</v>
      </c>
      <c r="S50" s="1">
        <v>88.9</v>
      </c>
    </row>
    <row r="51" spans="1:19" x14ac:dyDescent="0.25">
      <c r="A51" s="15"/>
      <c r="B51" s="1"/>
      <c r="C51" s="13" t="s">
        <v>104</v>
      </c>
      <c r="D51" s="1">
        <v>77.75</v>
      </c>
      <c r="F51" s="15"/>
      <c r="G51" s="1"/>
      <c r="H51" s="13" t="s">
        <v>104</v>
      </c>
      <c r="I51" s="1">
        <v>77.849999999999994</v>
      </c>
      <c r="K51" s="15"/>
      <c r="L51" s="1"/>
      <c r="M51" s="13" t="s">
        <v>104</v>
      </c>
      <c r="N51" s="1">
        <v>84.3</v>
      </c>
      <c r="P51" s="15"/>
      <c r="Q51" s="1"/>
      <c r="R51" s="13" t="s">
        <v>104</v>
      </c>
      <c r="S51" s="1">
        <v>88.65</v>
      </c>
    </row>
    <row r="52" spans="1:19" x14ac:dyDescent="0.25">
      <c r="A52" s="15"/>
      <c r="B52" s="1"/>
      <c r="C52" s="13" t="s">
        <v>105</v>
      </c>
      <c r="D52" s="1">
        <v>55.55</v>
      </c>
      <c r="F52" s="15"/>
      <c r="G52" s="1"/>
      <c r="H52" s="13" t="s">
        <v>105</v>
      </c>
      <c r="I52" s="1">
        <v>57.8</v>
      </c>
      <c r="K52" s="15"/>
      <c r="L52" s="1"/>
      <c r="M52" s="13" t="s">
        <v>105</v>
      </c>
      <c r="N52" s="1">
        <v>74.7</v>
      </c>
      <c r="P52" s="15"/>
      <c r="Q52" s="1"/>
      <c r="R52" s="13" t="s">
        <v>105</v>
      </c>
      <c r="S52" s="1">
        <v>77.25</v>
      </c>
    </row>
    <row r="53" spans="1:19" x14ac:dyDescent="0.25">
      <c r="A53" s="15"/>
      <c r="B53" s="1"/>
      <c r="C53" s="13" t="s">
        <v>106</v>
      </c>
      <c r="D53" s="1">
        <v>74.5</v>
      </c>
      <c r="F53" s="15"/>
      <c r="G53" s="1"/>
      <c r="H53" s="13" t="s">
        <v>106</v>
      </c>
      <c r="I53" s="1">
        <v>78.2</v>
      </c>
      <c r="K53" s="15"/>
      <c r="L53" s="1"/>
      <c r="M53" s="13" t="s">
        <v>106</v>
      </c>
      <c r="N53" s="1">
        <v>85.5</v>
      </c>
      <c r="P53" s="15"/>
      <c r="Q53" s="1"/>
      <c r="R53" s="13" t="s">
        <v>106</v>
      </c>
      <c r="S53" s="1">
        <v>89.45</v>
      </c>
    </row>
    <row r="54" spans="1:19" x14ac:dyDescent="0.25">
      <c r="A54" s="15"/>
      <c r="B54" s="1"/>
      <c r="C54" s="13" t="s">
        <v>107</v>
      </c>
      <c r="D54" s="1">
        <v>65.25</v>
      </c>
      <c r="F54" s="15"/>
      <c r="G54" s="1"/>
      <c r="H54" s="13" t="s">
        <v>107</v>
      </c>
      <c r="I54" s="1">
        <v>64.150000000000006</v>
      </c>
      <c r="K54" s="15"/>
      <c r="L54" s="1"/>
      <c r="M54" s="13" t="s">
        <v>107</v>
      </c>
      <c r="N54" s="1">
        <v>65.2</v>
      </c>
      <c r="P54" s="15"/>
      <c r="Q54" s="1"/>
      <c r="R54" s="13" t="s">
        <v>107</v>
      </c>
      <c r="S54" s="1">
        <v>65.2</v>
      </c>
    </row>
    <row r="55" spans="1:19" x14ac:dyDescent="0.25">
      <c r="A55" s="15"/>
      <c r="B55" s="1"/>
      <c r="C55" s="13" t="s">
        <v>108</v>
      </c>
      <c r="D55" s="1">
        <v>59.2</v>
      </c>
      <c r="F55" s="15"/>
      <c r="G55" s="1"/>
      <c r="H55" s="13" t="s">
        <v>108</v>
      </c>
      <c r="I55" s="1">
        <v>57.05</v>
      </c>
      <c r="K55" s="15"/>
      <c r="L55" s="1"/>
      <c r="M55" s="13" t="s">
        <v>108</v>
      </c>
      <c r="N55" s="1">
        <v>59.95</v>
      </c>
      <c r="P55" s="15"/>
      <c r="Q55" s="1"/>
      <c r="R55" s="13" t="s">
        <v>108</v>
      </c>
      <c r="S55" s="1">
        <v>67.45</v>
      </c>
    </row>
    <row r="56" spans="1:19" x14ac:dyDescent="0.25">
      <c r="B56" s="1"/>
      <c r="C56" s="13" t="s">
        <v>109</v>
      </c>
      <c r="D56" s="1">
        <v>58.45</v>
      </c>
      <c r="G56" s="1"/>
      <c r="H56" s="13" t="s">
        <v>109</v>
      </c>
      <c r="I56" s="1">
        <v>54.3</v>
      </c>
      <c r="L56" s="1"/>
      <c r="M56" s="13" t="s">
        <v>109</v>
      </c>
      <c r="N56" s="1">
        <v>63.15</v>
      </c>
      <c r="Q56" s="1"/>
      <c r="R56" s="13" t="s">
        <v>109</v>
      </c>
      <c r="S56" s="1">
        <v>68.25</v>
      </c>
    </row>
    <row r="57" spans="1:19" x14ac:dyDescent="0.25">
      <c r="B57" s="1"/>
      <c r="C57" s="13" t="s">
        <v>110</v>
      </c>
      <c r="D57" s="1">
        <v>42.35</v>
      </c>
      <c r="G57" s="1"/>
      <c r="H57" s="13" t="s">
        <v>110</v>
      </c>
      <c r="I57" s="1">
        <v>39.75</v>
      </c>
      <c r="L57" s="1"/>
      <c r="M57" s="13" t="s">
        <v>110</v>
      </c>
      <c r="N57" s="1">
        <v>46.15</v>
      </c>
      <c r="Q57" s="1"/>
      <c r="R57" s="13" t="s">
        <v>110</v>
      </c>
      <c r="S57" s="1">
        <v>47.25</v>
      </c>
    </row>
    <row r="58" spans="1:19" x14ac:dyDescent="0.25">
      <c r="B58" s="1"/>
      <c r="C58" s="13" t="s">
        <v>111</v>
      </c>
      <c r="D58" s="1">
        <v>70.25</v>
      </c>
      <c r="G58" s="1"/>
      <c r="H58" s="13" t="s">
        <v>111</v>
      </c>
      <c r="I58" s="1">
        <v>67.900000000000006</v>
      </c>
      <c r="L58" s="1"/>
      <c r="M58" s="13" t="s">
        <v>111</v>
      </c>
      <c r="N58" s="1">
        <v>74.25</v>
      </c>
      <c r="Q58" s="1"/>
      <c r="R58" s="13" t="s">
        <v>111</v>
      </c>
      <c r="S58" s="1">
        <v>60.65</v>
      </c>
    </row>
    <row r="59" spans="1:19" x14ac:dyDescent="0.25">
      <c r="B59" s="1"/>
      <c r="C59" s="13" t="s">
        <v>112</v>
      </c>
      <c r="D59" s="1">
        <v>77.45</v>
      </c>
      <c r="G59" s="1"/>
      <c r="H59" s="13" t="s">
        <v>112</v>
      </c>
      <c r="I59" s="1">
        <v>76.099999999999994</v>
      </c>
      <c r="L59" s="1"/>
      <c r="M59" s="13" t="s">
        <v>112</v>
      </c>
      <c r="N59" s="1">
        <v>79.75</v>
      </c>
      <c r="Q59" s="1"/>
      <c r="R59" s="13" t="s">
        <v>112</v>
      </c>
      <c r="S59" s="1">
        <v>79.7</v>
      </c>
    </row>
    <row r="60" spans="1:19" x14ac:dyDescent="0.25">
      <c r="C60" s="13"/>
      <c r="H60" s="13"/>
      <c r="M60" s="13"/>
      <c r="R60" s="13"/>
    </row>
  </sheetData>
  <mergeCells count="12">
    <mergeCell ref="P5:Q5"/>
    <mergeCell ref="R5:S5"/>
    <mergeCell ref="B3:D3"/>
    <mergeCell ref="F3:I3"/>
    <mergeCell ref="K3:N3"/>
    <mergeCell ref="P3:S3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A87BA-CA17-46E2-A27C-734240DEAB4C}">
  <dimension ref="A1:G59"/>
  <sheetViews>
    <sheetView workbookViewId="0">
      <selection sqref="A1:B1048576"/>
    </sheetView>
  </sheetViews>
  <sheetFormatPr defaultColWidth="8.85546875" defaultRowHeight="14.25" x14ac:dyDescent="0.2"/>
  <cols>
    <col min="1" max="16384" width="8.85546875" style="49"/>
  </cols>
  <sheetData>
    <row r="1" spans="1:7" ht="21" x14ac:dyDescent="0.25">
      <c r="D1" s="56" t="s">
        <v>732</v>
      </c>
    </row>
    <row r="2" spans="1:7" x14ac:dyDescent="0.2">
      <c r="D2" s="49" t="s">
        <v>583</v>
      </c>
    </row>
    <row r="4" spans="1:7" s="57" customFormat="1" ht="17.25" x14ac:dyDescent="0.25">
      <c r="A4" s="49"/>
      <c r="B4" s="49"/>
      <c r="C4" s="49"/>
      <c r="D4" s="305" t="s">
        <v>733</v>
      </c>
      <c r="E4" s="306"/>
      <c r="F4" s="306"/>
      <c r="G4" s="307"/>
    </row>
    <row r="5" spans="1:7" ht="35.1" customHeight="1" x14ac:dyDescent="0.2">
      <c r="A5" s="276" t="s">
        <v>115</v>
      </c>
      <c r="B5" s="277"/>
      <c r="C5" s="58"/>
      <c r="D5" s="296" t="s">
        <v>584</v>
      </c>
      <c r="E5" s="275"/>
      <c r="F5" s="275" t="s">
        <v>585</v>
      </c>
      <c r="G5" s="297"/>
    </row>
    <row r="6" spans="1:7" x14ac:dyDescent="0.2">
      <c r="A6" s="59" t="s">
        <v>0</v>
      </c>
      <c r="B6" s="59" t="s">
        <v>1</v>
      </c>
      <c r="C6" s="61"/>
      <c r="D6" s="66" t="s">
        <v>0</v>
      </c>
      <c r="E6" s="59" t="s">
        <v>1</v>
      </c>
      <c r="F6" s="59" t="s">
        <v>0</v>
      </c>
      <c r="G6" s="67" t="s">
        <v>1</v>
      </c>
    </row>
    <row r="7" spans="1:7" x14ac:dyDescent="0.2">
      <c r="A7" s="60" t="s">
        <v>18</v>
      </c>
      <c r="B7" s="61" t="s">
        <v>61</v>
      </c>
      <c r="C7" s="61"/>
      <c r="D7" s="68">
        <v>0.48</v>
      </c>
      <c r="E7" s="47">
        <v>7.69</v>
      </c>
      <c r="F7" s="47">
        <v>2.4300000000000002</v>
      </c>
      <c r="G7" s="69">
        <v>4.28</v>
      </c>
    </row>
    <row r="8" spans="1:7" x14ac:dyDescent="0.2">
      <c r="A8" s="60" t="s">
        <v>19</v>
      </c>
      <c r="B8" s="61" t="s">
        <v>62</v>
      </c>
      <c r="C8" s="61"/>
      <c r="D8" s="68">
        <v>10.1</v>
      </c>
      <c r="E8" s="47">
        <v>0.27</v>
      </c>
      <c r="F8" s="47">
        <v>2.31</v>
      </c>
      <c r="G8" s="69">
        <v>0.17</v>
      </c>
    </row>
    <row r="9" spans="1:7" x14ac:dyDescent="0.2">
      <c r="A9" s="60" t="s">
        <v>20</v>
      </c>
      <c r="B9" s="61" t="s">
        <v>63</v>
      </c>
      <c r="C9" s="61"/>
      <c r="D9" s="68">
        <v>0.68</v>
      </c>
      <c r="E9" s="47">
        <v>0.2</v>
      </c>
      <c r="F9" s="47">
        <v>0.98</v>
      </c>
      <c r="G9" s="69">
        <v>0.51</v>
      </c>
    </row>
    <row r="10" spans="1:7" x14ac:dyDescent="0.2">
      <c r="A10" s="60" t="s">
        <v>21</v>
      </c>
      <c r="B10" s="61" t="s">
        <v>64</v>
      </c>
      <c r="C10" s="61"/>
      <c r="D10" s="68">
        <v>2.0099999999999998</v>
      </c>
      <c r="E10" s="47">
        <v>3.65</v>
      </c>
      <c r="F10" s="47">
        <v>2.09</v>
      </c>
      <c r="G10" s="69">
        <v>1.81</v>
      </c>
    </row>
    <row r="11" spans="1:7" x14ac:dyDescent="0.2">
      <c r="A11" s="60" t="s">
        <v>22</v>
      </c>
      <c r="B11" s="61" t="s">
        <v>65</v>
      </c>
      <c r="C11" s="61"/>
      <c r="D11" s="68">
        <v>0.49</v>
      </c>
      <c r="E11" s="47">
        <v>0.26</v>
      </c>
      <c r="F11" s="47">
        <v>18.190000000000001</v>
      </c>
      <c r="G11" s="69">
        <v>0.23</v>
      </c>
    </row>
    <row r="12" spans="1:7" x14ac:dyDescent="0.2">
      <c r="A12" s="60" t="s">
        <v>23</v>
      </c>
      <c r="B12" s="61" t="s">
        <v>66</v>
      </c>
      <c r="C12" s="61"/>
      <c r="D12" s="68">
        <v>0.14000000000000001</v>
      </c>
      <c r="E12" s="47">
        <v>0.32</v>
      </c>
      <c r="F12" s="47">
        <v>3.61</v>
      </c>
      <c r="G12" s="69">
        <v>0.28999999999999998</v>
      </c>
    </row>
    <row r="13" spans="1:7" x14ac:dyDescent="0.2">
      <c r="A13" s="60" t="s">
        <v>24</v>
      </c>
      <c r="B13" s="61" t="s">
        <v>67</v>
      </c>
      <c r="C13" s="61"/>
      <c r="D13" s="68">
        <v>2.6</v>
      </c>
      <c r="E13" s="47">
        <v>0.95</v>
      </c>
      <c r="F13" s="47">
        <v>0.73</v>
      </c>
      <c r="G13" s="69">
        <v>0.61</v>
      </c>
    </row>
    <row r="14" spans="1:7" x14ac:dyDescent="0.2">
      <c r="A14" s="60" t="s">
        <v>25</v>
      </c>
      <c r="B14" s="61" t="s">
        <v>68</v>
      </c>
      <c r="C14" s="61"/>
      <c r="D14" s="68">
        <v>4.05</v>
      </c>
      <c r="E14" s="47">
        <v>0.22</v>
      </c>
      <c r="F14" s="47">
        <v>0.9</v>
      </c>
      <c r="G14" s="69">
        <v>0.33</v>
      </c>
    </row>
    <row r="15" spans="1:7" x14ac:dyDescent="0.2">
      <c r="A15" s="60" t="s">
        <v>26</v>
      </c>
      <c r="B15" s="61" t="s">
        <v>69</v>
      </c>
      <c r="C15" s="61"/>
      <c r="D15" s="68">
        <v>0.35</v>
      </c>
      <c r="E15" s="47">
        <v>7.0000000000000007E-2</v>
      </c>
      <c r="F15" s="47">
        <v>0.36</v>
      </c>
      <c r="G15" s="69">
        <v>7.0000000000000007E-2</v>
      </c>
    </row>
    <row r="16" spans="1:7" x14ac:dyDescent="0.2">
      <c r="A16" s="60" t="s">
        <v>27</v>
      </c>
      <c r="B16" s="61" t="s">
        <v>70</v>
      </c>
      <c r="C16" s="61"/>
      <c r="D16" s="68">
        <v>0.2</v>
      </c>
      <c r="E16" s="47">
        <v>3.25</v>
      </c>
      <c r="F16" s="47">
        <v>0.21</v>
      </c>
      <c r="G16" s="69">
        <v>1.51</v>
      </c>
    </row>
    <row r="17" spans="1:7" x14ac:dyDescent="0.2">
      <c r="A17" s="60" t="s">
        <v>28</v>
      </c>
      <c r="B17" s="61" t="s">
        <v>71</v>
      </c>
      <c r="C17" s="61"/>
      <c r="D17" s="68">
        <v>0.09</v>
      </c>
      <c r="E17" s="47">
        <v>0.16</v>
      </c>
      <c r="F17" s="47">
        <v>0.04</v>
      </c>
      <c r="G17" s="69">
        <v>0.11</v>
      </c>
    </row>
    <row r="18" spans="1:7" x14ac:dyDescent="0.2">
      <c r="A18" s="60" t="s">
        <v>29</v>
      </c>
      <c r="B18" s="61" t="s">
        <v>72</v>
      </c>
      <c r="C18" s="61"/>
      <c r="D18" s="68">
        <v>1.61</v>
      </c>
      <c r="E18" s="47">
        <v>6.45</v>
      </c>
      <c r="F18" s="47">
        <v>0.83</v>
      </c>
      <c r="G18" s="69">
        <v>0.55000000000000004</v>
      </c>
    </row>
    <row r="19" spans="1:7" x14ac:dyDescent="0.2">
      <c r="A19" s="60" t="s">
        <v>30</v>
      </c>
      <c r="B19" s="61" t="s">
        <v>73</v>
      </c>
      <c r="C19" s="61"/>
      <c r="D19" s="68">
        <v>0.16</v>
      </c>
      <c r="E19" s="47">
        <v>0.16</v>
      </c>
      <c r="F19" s="47">
        <v>0.67</v>
      </c>
      <c r="G19" s="69">
        <v>0.37</v>
      </c>
    </row>
    <row r="20" spans="1:7" x14ac:dyDescent="0.2">
      <c r="A20" s="60" t="s">
        <v>31</v>
      </c>
      <c r="B20" s="61" t="s">
        <v>74</v>
      </c>
      <c r="C20" s="61"/>
      <c r="D20" s="68">
        <v>0.23</v>
      </c>
      <c r="E20" s="47">
        <v>0.37</v>
      </c>
      <c r="F20" s="47">
        <v>0.31</v>
      </c>
      <c r="G20" s="69">
        <v>0.3</v>
      </c>
    </row>
    <row r="21" spans="1:7" x14ac:dyDescent="0.2">
      <c r="A21" s="60" t="s">
        <v>32</v>
      </c>
      <c r="B21" s="61" t="s">
        <v>75</v>
      </c>
      <c r="C21" s="61"/>
      <c r="D21" s="68">
        <v>0.86</v>
      </c>
      <c r="E21" s="47">
        <v>0.16</v>
      </c>
      <c r="F21" s="47">
        <v>2.2000000000000002</v>
      </c>
      <c r="G21" s="69">
        <v>0.38</v>
      </c>
    </row>
    <row r="22" spans="1:7" x14ac:dyDescent="0.2">
      <c r="A22" s="60" t="s">
        <v>33</v>
      </c>
      <c r="B22" s="61" t="s">
        <v>76</v>
      </c>
      <c r="C22" s="61"/>
      <c r="D22" s="68">
        <v>1.55</v>
      </c>
      <c r="E22" s="47">
        <v>0.15</v>
      </c>
      <c r="F22" s="47">
        <v>0.28000000000000003</v>
      </c>
      <c r="G22" s="69">
        <v>0.1</v>
      </c>
    </row>
    <row r="23" spans="1:7" x14ac:dyDescent="0.2">
      <c r="A23" s="60" t="s">
        <v>34</v>
      </c>
      <c r="B23" s="61" t="s">
        <v>77</v>
      </c>
      <c r="C23" s="61"/>
      <c r="D23" s="68">
        <v>0.28000000000000003</v>
      </c>
      <c r="E23" s="47">
        <v>0.25</v>
      </c>
      <c r="F23" s="47">
        <v>0.56999999999999995</v>
      </c>
      <c r="G23" s="69">
        <v>0.19</v>
      </c>
    </row>
    <row r="24" spans="1:7" x14ac:dyDescent="0.2">
      <c r="A24" s="60" t="s">
        <v>35</v>
      </c>
      <c r="B24" s="61" t="s">
        <v>78</v>
      </c>
      <c r="C24" s="61"/>
      <c r="D24" s="68">
        <v>0.65</v>
      </c>
      <c r="E24" s="47">
        <v>0.16</v>
      </c>
      <c r="F24" s="47">
        <v>1.96</v>
      </c>
      <c r="G24" s="69">
        <v>2.2599999999999998</v>
      </c>
    </row>
    <row r="25" spans="1:7" x14ac:dyDescent="0.2">
      <c r="A25" s="60" t="s">
        <v>36</v>
      </c>
      <c r="B25" s="61" t="s">
        <v>79</v>
      </c>
      <c r="C25" s="61"/>
      <c r="D25" s="68">
        <v>0.43</v>
      </c>
      <c r="E25" s="47">
        <v>0.21</v>
      </c>
      <c r="F25" s="47">
        <v>0.65</v>
      </c>
      <c r="G25" s="69">
        <v>2.31</v>
      </c>
    </row>
    <row r="26" spans="1:7" x14ac:dyDescent="0.2">
      <c r="A26" s="60" t="s">
        <v>37</v>
      </c>
      <c r="B26" s="61" t="s">
        <v>80</v>
      </c>
      <c r="C26" s="61"/>
      <c r="D26" s="68">
        <v>0.54</v>
      </c>
      <c r="E26" s="47">
        <v>0.22</v>
      </c>
      <c r="F26" s="47">
        <v>1.1599999999999999</v>
      </c>
      <c r="G26" s="69">
        <v>2.08</v>
      </c>
    </row>
    <row r="27" spans="1:7" x14ac:dyDescent="0.2">
      <c r="A27" s="60" t="s">
        <v>49</v>
      </c>
      <c r="B27" s="61" t="s">
        <v>81</v>
      </c>
      <c r="C27" s="61"/>
      <c r="D27" s="68">
        <v>3.58</v>
      </c>
      <c r="E27" s="47">
        <v>3.69</v>
      </c>
      <c r="F27" s="47">
        <v>1.59</v>
      </c>
      <c r="G27" s="69">
        <v>0.92</v>
      </c>
    </row>
    <row r="28" spans="1:7" x14ac:dyDescent="0.2">
      <c r="A28" s="60" t="s">
        <v>50</v>
      </c>
      <c r="B28" s="61" t="s">
        <v>82</v>
      </c>
      <c r="C28" s="61"/>
      <c r="D28" s="68">
        <v>0.68</v>
      </c>
      <c r="E28" s="47">
        <v>0.14000000000000001</v>
      </c>
      <c r="F28" s="47">
        <v>5.37</v>
      </c>
      <c r="G28" s="69">
        <v>0.26</v>
      </c>
    </row>
    <row r="29" spans="1:7" x14ac:dyDescent="0.2">
      <c r="A29" s="60" t="s">
        <v>38</v>
      </c>
      <c r="B29" s="61" t="s">
        <v>83</v>
      </c>
      <c r="C29" s="61"/>
      <c r="D29" s="68">
        <v>4.2300000000000004</v>
      </c>
      <c r="E29" s="47">
        <v>0.64</v>
      </c>
      <c r="F29" s="47">
        <v>2.59</v>
      </c>
      <c r="G29" s="69">
        <v>2.34</v>
      </c>
    </row>
    <row r="30" spans="1:7" x14ac:dyDescent="0.2">
      <c r="A30" s="60" t="s">
        <v>39</v>
      </c>
      <c r="B30" s="61" t="s">
        <v>84</v>
      </c>
      <c r="C30" s="61"/>
      <c r="D30" s="68">
        <v>1.66</v>
      </c>
      <c r="E30" s="47">
        <v>7.13</v>
      </c>
      <c r="F30" s="47">
        <v>14.98</v>
      </c>
      <c r="G30" s="69">
        <v>1.17</v>
      </c>
    </row>
    <row r="31" spans="1:7" x14ac:dyDescent="0.2">
      <c r="A31" s="60" t="s">
        <v>40</v>
      </c>
      <c r="B31" s="61" t="s">
        <v>85</v>
      </c>
      <c r="C31" s="61"/>
      <c r="D31" s="68">
        <v>0.34</v>
      </c>
      <c r="E31" s="47">
        <v>0.85</v>
      </c>
      <c r="F31" s="47">
        <v>0.84</v>
      </c>
      <c r="G31" s="69">
        <v>4.32</v>
      </c>
    </row>
    <row r="32" spans="1:7" x14ac:dyDescent="0.2">
      <c r="A32" s="60" t="s">
        <v>41</v>
      </c>
      <c r="B32" s="61" t="s">
        <v>86</v>
      </c>
      <c r="C32" s="61"/>
      <c r="D32" s="68">
        <v>0.32</v>
      </c>
      <c r="E32" s="47">
        <v>0.06</v>
      </c>
      <c r="F32" s="47">
        <v>2.7</v>
      </c>
      <c r="G32" s="69">
        <v>0.48</v>
      </c>
    </row>
    <row r="33" spans="1:7" x14ac:dyDescent="0.2">
      <c r="A33" s="60" t="s">
        <v>42</v>
      </c>
      <c r="B33" s="61" t="s">
        <v>87</v>
      </c>
      <c r="C33" s="61"/>
      <c r="D33" s="68">
        <v>0.48</v>
      </c>
      <c r="E33" s="47">
        <v>4.4000000000000004</v>
      </c>
      <c r="F33" s="47">
        <v>0.7</v>
      </c>
      <c r="G33" s="69">
        <v>4.04</v>
      </c>
    </row>
    <row r="34" spans="1:7" x14ac:dyDescent="0.2">
      <c r="A34" s="60" t="s">
        <v>43</v>
      </c>
      <c r="B34" s="61" t="s">
        <v>88</v>
      </c>
      <c r="C34" s="61"/>
      <c r="D34" s="68">
        <v>0.28000000000000003</v>
      </c>
      <c r="E34" s="47">
        <v>1.25</v>
      </c>
      <c r="F34" s="47">
        <v>0.72</v>
      </c>
      <c r="G34" s="69">
        <v>4.76</v>
      </c>
    </row>
    <row r="35" spans="1:7" x14ac:dyDescent="0.2">
      <c r="A35" s="60" t="s">
        <v>44</v>
      </c>
      <c r="B35" s="61" t="s">
        <v>89</v>
      </c>
      <c r="C35" s="61"/>
      <c r="D35" s="68">
        <v>0.39</v>
      </c>
      <c r="E35" s="47">
        <v>0.12</v>
      </c>
      <c r="F35" s="47">
        <v>0.67</v>
      </c>
      <c r="G35" s="69">
        <v>1.18</v>
      </c>
    </row>
    <row r="36" spans="1:7" x14ac:dyDescent="0.2">
      <c r="A36" s="60" t="s">
        <v>45</v>
      </c>
      <c r="B36" s="61" t="s">
        <v>90</v>
      </c>
      <c r="C36" s="61"/>
      <c r="D36" s="68">
        <v>0.59</v>
      </c>
      <c r="E36" s="47">
        <v>0.1</v>
      </c>
      <c r="F36" s="47">
        <v>1.3</v>
      </c>
      <c r="G36" s="69">
        <v>0.31</v>
      </c>
    </row>
    <row r="37" spans="1:7" x14ac:dyDescent="0.2">
      <c r="A37" s="60" t="s">
        <v>46</v>
      </c>
      <c r="B37" s="61" t="s">
        <v>91</v>
      </c>
      <c r="C37" s="61"/>
      <c r="D37" s="68">
        <v>1.85</v>
      </c>
      <c r="E37" s="47">
        <v>0.43</v>
      </c>
      <c r="F37" s="47">
        <v>3.3</v>
      </c>
      <c r="G37" s="69">
        <v>1.1100000000000001</v>
      </c>
    </row>
    <row r="38" spans="1:7" x14ac:dyDescent="0.2">
      <c r="A38" s="60" t="s">
        <v>47</v>
      </c>
      <c r="B38" s="61" t="s">
        <v>92</v>
      </c>
      <c r="C38" s="61"/>
      <c r="D38" s="68">
        <v>0.16</v>
      </c>
      <c r="E38" s="47">
        <v>0.44</v>
      </c>
      <c r="F38" s="47">
        <v>0.44</v>
      </c>
      <c r="G38" s="69">
        <v>0.45</v>
      </c>
    </row>
    <row r="39" spans="1:7" x14ac:dyDescent="0.2">
      <c r="A39" s="60" t="s">
        <v>48</v>
      </c>
      <c r="B39" s="61" t="s">
        <v>93</v>
      </c>
      <c r="C39" s="61"/>
      <c r="D39" s="68">
        <v>8.36</v>
      </c>
      <c r="E39" s="47">
        <v>0.17</v>
      </c>
      <c r="F39" s="47">
        <v>6.05</v>
      </c>
      <c r="G39" s="69">
        <v>1.99</v>
      </c>
    </row>
    <row r="40" spans="1:7" x14ac:dyDescent="0.2">
      <c r="A40" s="60" t="s">
        <v>59</v>
      </c>
      <c r="B40" s="61" t="s">
        <v>94</v>
      </c>
      <c r="C40" s="61"/>
      <c r="D40" s="68">
        <v>1.32</v>
      </c>
      <c r="E40" s="47">
        <v>11.57</v>
      </c>
      <c r="F40" s="47">
        <v>1.02</v>
      </c>
      <c r="G40" s="69">
        <v>6.52</v>
      </c>
    </row>
    <row r="41" spans="1:7" x14ac:dyDescent="0.2">
      <c r="A41" s="60" t="s">
        <v>60</v>
      </c>
      <c r="B41" s="61" t="s">
        <v>95</v>
      </c>
      <c r="C41" s="61"/>
      <c r="D41" s="68">
        <v>1.07</v>
      </c>
      <c r="E41" s="47">
        <v>0.8</v>
      </c>
      <c r="F41" s="47">
        <v>1.42</v>
      </c>
      <c r="G41" s="69">
        <v>8.15</v>
      </c>
    </row>
    <row r="42" spans="1:7" x14ac:dyDescent="0.2">
      <c r="A42" s="60" t="s">
        <v>51</v>
      </c>
      <c r="B42" s="61" t="s">
        <v>96</v>
      </c>
      <c r="C42" s="61"/>
      <c r="D42" s="68">
        <v>0.26</v>
      </c>
      <c r="E42" s="47">
        <v>2.0699999999999998</v>
      </c>
      <c r="F42" s="47">
        <v>0.79</v>
      </c>
      <c r="G42" s="69">
        <v>0.79</v>
      </c>
    </row>
    <row r="43" spans="1:7" x14ac:dyDescent="0.2">
      <c r="A43" s="60" t="s">
        <v>52</v>
      </c>
      <c r="B43" s="61" t="s">
        <v>97</v>
      </c>
      <c r="C43" s="61"/>
      <c r="D43" s="68">
        <v>0.62</v>
      </c>
      <c r="E43" s="47">
        <v>1.62</v>
      </c>
      <c r="F43" s="47">
        <v>0.93</v>
      </c>
      <c r="G43" s="69">
        <v>0.5</v>
      </c>
    </row>
    <row r="44" spans="1:7" x14ac:dyDescent="0.2">
      <c r="A44" s="60" t="s">
        <v>53</v>
      </c>
      <c r="B44" s="61" t="s">
        <v>490</v>
      </c>
      <c r="C44" s="61"/>
      <c r="D44" s="68">
        <v>0.17</v>
      </c>
      <c r="E44" s="47">
        <v>0.16</v>
      </c>
      <c r="F44" s="47">
        <v>0.28000000000000003</v>
      </c>
      <c r="G44" s="69">
        <v>0.15</v>
      </c>
    </row>
    <row r="45" spans="1:7" x14ac:dyDescent="0.2">
      <c r="A45" s="60" t="s">
        <v>54</v>
      </c>
      <c r="B45" s="61" t="s">
        <v>98</v>
      </c>
      <c r="C45" s="61"/>
      <c r="D45" s="68">
        <v>0.11</v>
      </c>
      <c r="E45" s="47">
        <v>1.1299999999999999</v>
      </c>
      <c r="F45" s="47">
        <v>0.22</v>
      </c>
      <c r="G45" s="69">
        <v>0.82</v>
      </c>
    </row>
    <row r="46" spans="1:7" x14ac:dyDescent="0.2">
      <c r="A46" s="60" t="s">
        <v>55</v>
      </c>
      <c r="B46" s="61" t="s">
        <v>99</v>
      </c>
      <c r="C46" s="61"/>
      <c r="D46" s="68">
        <v>0.21</v>
      </c>
      <c r="E46" s="47">
        <v>0.25</v>
      </c>
      <c r="F46" s="47">
        <v>0.53</v>
      </c>
      <c r="G46" s="69">
        <v>0.14000000000000001</v>
      </c>
    </row>
    <row r="47" spans="1:7" x14ac:dyDescent="0.2">
      <c r="A47" s="60" t="s">
        <v>56</v>
      </c>
      <c r="B47" s="61" t="s">
        <v>100</v>
      </c>
      <c r="C47" s="61"/>
      <c r="D47" s="68">
        <v>0.2</v>
      </c>
      <c r="E47" s="47">
        <v>17.649999999999999</v>
      </c>
      <c r="F47" s="47">
        <v>0.21</v>
      </c>
      <c r="G47" s="69">
        <v>6.17</v>
      </c>
    </row>
    <row r="48" spans="1:7" x14ac:dyDescent="0.2">
      <c r="A48" s="60" t="s">
        <v>57</v>
      </c>
      <c r="B48" s="61" t="s">
        <v>101</v>
      </c>
      <c r="C48" s="61"/>
      <c r="D48" s="68">
        <v>22.75</v>
      </c>
      <c r="E48" s="47">
        <v>4</v>
      </c>
      <c r="F48" s="47">
        <v>13.95</v>
      </c>
      <c r="G48" s="69">
        <v>2.0099999999999998</v>
      </c>
    </row>
    <row r="49" spans="1:7" x14ac:dyDescent="0.2">
      <c r="A49" s="60" t="s">
        <v>58</v>
      </c>
      <c r="B49" s="61" t="s">
        <v>102</v>
      </c>
      <c r="C49" s="61"/>
      <c r="D49" s="68">
        <v>0.36</v>
      </c>
      <c r="E49" s="47">
        <v>0.41</v>
      </c>
      <c r="F49" s="47">
        <v>0.34</v>
      </c>
      <c r="G49" s="69">
        <v>0.14000000000000001</v>
      </c>
    </row>
    <row r="50" spans="1:7" x14ac:dyDescent="0.2">
      <c r="A50" s="62"/>
      <c r="B50" s="61" t="s">
        <v>103</v>
      </c>
      <c r="C50" s="61"/>
      <c r="D50" s="68"/>
      <c r="E50" s="47">
        <v>0.12</v>
      </c>
      <c r="F50" s="47"/>
      <c r="G50" s="69">
        <v>1.76</v>
      </c>
    </row>
    <row r="51" spans="1:7" x14ac:dyDescent="0.2">
      <c r="A51" s="62"/>
      <c r="B51" s="61" t="s">
        <v>104</v>
      </c>
      <c r="C51" s="61"/>
      <c r="D51" s="68"/>
      <c r="E51" s="47">
        <v>0.11</v>
      </c>
      <c r="F51" s="47"/>
      <c r="G51" s="69">
        <v>0.15</v>
      </c>
    </row>
    <row r="52" spans="1:7" x14ac:dyDescent="0.2">
      <c r="A52" s="62"/>
      <c r="B52" s="61" t="s">
        <v>105</v>
      </c>
      <c r="C52" s="61"/>
      <c r="D52" s="68"/>
      <c r="E52" s="47">
        <v>0.39</v>
      </c>
      <c r="F52" s="47"/>
      <c r="G52" s="69">
        <v>0.66</v>
      </c>
    </row>
    <row r="53" spans="1:7" x14ac:dyDescent="0.2">
      <c r="A53" s="62"/>
      <c r="B53" s="61" t="s">
        <v>106</v>
      </c>
      <c r="C53" s="61"/>
      <c r="D53" s="68"/>
      <c r="E53" s="47">
        <v>0.12</v>
      </c>
      <c r="F53" s="47"/>
      <c r="G53" s="69">
        <v>0.6</v>
      </c>
    </row>
    <row r="54" spans="1:7" x14ac:dyDescent="0.2">
      <c r="A54" s="62"/>
      <c r="B54" s="61" t="s">
        <v>107</v>
      </c>
      <c r="C54" s="61"/>
      <c r="D54" s="68"/>
      <c r="E54" s="47">
        <v>0.18</v>
      </c>
      <c r="F54" s="47"/>
      <c r="G54" s="69">
        <v>0.17</v>
      </c>
    </row>
    <row r="55" spans="1:7" x14ac:dyDescent="0.2">
      <c r="A55" s="62"/>
      <c r="B55" s="61" t="s">
        <v>108</v>
      </c>
      <c r="C55" s="61"/>
      <c r="D55" s="68"/>
      <c r="E55" s="47">
        <v>0.18</v>
      </c>
      <c r="F55" s="47"/>
      <c r="G55" s="69">
        <v>0.45</v>
      </c>
    </row>
    <row r="56" spans="1:7" x14ac:dyDescent="0.2">
      <c r="A56" s="62"/>
      <c r="B56" s="61" t="s">
        <v>109</v>
      </c>
      <c r="C56" s="61"/>
      <c r="D56" s="68"/>
      <c r="E56" s="47">
        <v>0.77</v>
      </c>
      <c r="F56" s="47"/>
      <c r="G56" s="69">
        <v>0.76</v>
      </c>
    </row>
    <row r="57" spans="1:7" x14ac:dyDescent="0.2">
      <c r="A57" s="62"/>
      <c r="B57" s="61" t="s">
        <v>110</v>
      </c>
      <c r="C57" s="61"/>
      <c r="D57" s="68"/>
      <c r="E57" s="47">
        <v>0.14000000000000001</v>
      </c>
      <c r="F57" s="47"/>
      <c r="G57" s="69">
        <v>0.86</v>
      </c>
    </row>
    <row r="58" spans="1:7" x14ac:dyDescent="0.2">
      <c r="A58" s="62"/>
      <c r="B58" s="61" t="s">
        <v>111</v>
      </c>
      <c r="C58" s="61"/>
      <c r="D58" s="68"/>
      <c r="E58" s="47">
        <v>3.53</v>
      </c>
      <c r="F58" s="47"/>
      <c r="G58" s="69">
        <v>1.51</v>
      </c>
    </row>
    <row r="59" spans="1:7" x14ac:dyDescent="0.2">
      <c r="B59" s="61" t="s">
        <v>112</v>
      </c>
      <c r="D59" s="70"/>
      <c r="E59" s="71">
        <v>0.19</v>
      </c>
      <c r="F59" s="71"/>
      <c r="G59" s="73">
        <v>0.16</v>
      </c>
    </row>
  </sheetData>
  <mergeCells count="4">
    <mergeCell ref="A5:B5"/>
    <mergeCell ref="D4:G4"/>
    <mergeCell ref="F5:G5"/>
    <mergeCell ref="D5:E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D511B-920E-4478-A1BF-B7565F45E6B2}">
  <dimension ref="A1:T61"/>
  <sheetViews>
    <sheetView workbookViewId="0">
      <selection activeCell="S27" sqref="S27"/>
    </sheetView>
  </sheetViews>
  <sheetFormatPr defaultRowHeight="15" x14ac:dyDescent="0.25"/>
  <cols>
    <col min="1" max="1" width="8.7109375" style="49"/>
    <col min="2" max="2" width="8.85546875" style="49"/>
    <col min="4" max="5" width="11.85546875" customWidth="1"/>
    <col min="8" max="8" width="10.5703125" customWidth="1"/>
    <col min="9" max="9" width="10.42578125" customWidth="1"/>
    <col min="11" max="11" width="11.42578125" customWidth="1"/>
    <col min="12" max="12" width="12.140625" customWidth="1"/>
    <col min="15" max="15" width="9.85546875" customWidth="1"/>
    <col min="18" max="18" width="12.140625" customWidth="1"/>
    <col min="19" max="19" width="42.28515625" customWidth="1"/>
  </cols>
  <sheetData>
    <row r="1" spans="1:20" ht="21" x14ac:dyDescent="0.25">
      <c r="D1" s="8" t="s">
        <v>734</v>
      </c>
    </row>
    <row r="3" spans="1:20" s="119" customFormat="1" ht="30.6" customHeight="1" x14ac:dyDescent="0.25">
      <c r="A3" s="244"/>
      <c r="B3" s="244"/>
      <c r="C3" s="245"/>
      <c r="D3" s="312" t="s">
        <v>113</v>
      </c>
      <c r="E3" s="312"/>
      <c r="H3" s="311" t="s">
        <v>118</v>
      </c>
      <c r="I3" s="311"/>
      <c r="K3" s="310" t="s">
        <v>119</v>
      </c>
      <c r="L3" s="310"/>
      <c r="N3" s="246" t="s">
        <v>736</v>
      </c>
      <c r="O3" s="246"/>
      <c r="P3" s="208"/>
      <c r="Q3" s="309" t="s">
        <v>737</v>
      </c>
      <c r="R3" s="309"/>
      <c r="S3" s="14" t="s">
        <v>738</v>
      </c>
      <c r="T3" s="14"/>
    </row>
    <row r="4" spans="1:20" s="5" customFormat="1" ht="31.5" customHeight="1" x14ac:dyDescent="0.2">
      <c r="A4" s="276" t="s">
        <v>115</v>
      </c>
      <c r="B4" s="277"/>
      <c r="D4" s="308" t="s">
        <v>735</v>
      </c>
      <c r="E4" s="308"/>
      <c r="H4" s="308" t="s">
        <v>735</v>
      </c>
      <c r="I4" s="308"/>
      <c r="K4" s="308" t="s">
        <v>735</v>
      </c>
      <c r="L4" s="308"/>
      <c r="N4" s="308" t="s">
        <v>735</v>
      </c>
      <c r="O4" s="308"/>
      <c r="P4" s="53"/>
      <c r="Q4" s="308" t="s">
        <v>735</v>
      </c>
      <c r="R4" s="308"/>
      <c r="S4" s="243"/>
      <c r="T4" s="243"/>
    </row>
    <row r="5" spans="1:20" s="14" customFormat="1" ht="14.25" x14ac:dyDescent="0.2">
      <c r="A5" s="59" t="s">
        <v>0</v>
      </c>
      <c r="B5" s="59" t="s">
        <v>1</v>
      </c>
      <c r="C5" s="17"/>
      <c r="D5" s="53" t="s">
        <v>116</v>
      </c>
      <c r="E5" s="53" t="s">
        <v>117</v>
      </c>
      <c r="F5" s="247"/>
      <c r="G5" s="202"/>
      <c r="H5" s="53" t="s">
        <v>116</v>
      </c>
      <c r="I5" s="53" t="s">
        <v>117</v>
      </c>
      <c r="J5" s="202"/>
      <c r="K5" s="53" t="s">
        <v>116</v>
      </c>
      <c r="L5" s="53" t="s">
        <v>117</v>
      </c>
      <c r="M5" s="202"/>
      <c r="N5" s="53" t="s">
        <v>116</v>
      </c>
      <c r="O5" s="53" t="s">
        <v>117</v>
      </c>
      <c r="P5" s="247"/>
      <c r="Q5" s="53" t="s">
        <v>116</v>
      </c>
      <c r="R5" s="53" t="s">
        <v>117</v>
      </c>
    </row>
    <row r="6" spans="1:20" x14ac:dyDescent="0.25">
      <c r="A6" s="60" t="s">
        <v>18</v>
      </c>
      <c r="B6" s="61" t="s">
        <v>61</v>
      </c>
      <c r="D6" s="242">
        <v>31.82</v>
      </c>
      <c r="E6" s="242">
        <v>24.48</v>
      </c>
      <c r="F6" s="248"/>
      <c r="G6" s="248"/>
      <c r="H6" s="249">
        <v>35.82</v>
      </c>
      <c r="I6" s="249">
        <v>21.28</v>
      </c>
      <c r="J6" s="248"/>
      <c r="K6" s="249">
        <v>30.26</v>
      </c>
      <c r="L6" s="249">
        <v>24.98</v>
      </c>
      <c r="M6" s="248"/>
      <c r="N6" s="249">
        <v>27.36</v>
      </c>
      <c r="O6" s="249">
        <v>16.86</v>
      </c>
      <c r="P6" s="248"/>
      <c r="Q6" s="249">
        <v>45.24</v>
      </c>
      <c r="R6" s="249">
        <v>42.68</v>
      </c>
    </row>
    <row r="7" spans="1:20" x14ac:dyDescent="0.25">
      <c r="A7" s="60" t="s">
        <v>19</v>
      </c>
      <c r="B7" s="61" t="s">
        <v>62</v>
      </c>
      <c r="D7" s="242">
        <v>30.22</v>
      </c>
      <c r="E7" s="242">
        <v>17.739999999999998</v>
      </c>
      <c r="F7" s="248"/>
      <c r="G7" s="248"/>
      <c r="H7" s="249">
        <v>24.18</v>
      </c>
      <c r="I7" s="249">
        <v>17.32</v>
      </c>
      <c r="J7" s="248"/>
      <c r="K7" s="249">
        <v>28.94</v>
      </c>
      <c r="L7" s="249">
        <v>16.22</v>
      </c>
      <c r="M7" s="248"/>
      <c r="N7" s="249">
        <v>17.559999999999999</v>
      </c>
      <c r="O7" s="249">
        <v>13.79</v>
      </c>
      <c r="P7" s="248"/>
      <c r="Q7" s="249">
        <v>32.68</v>
      </c>
      <c r="R7" s="249">
        <v>27.4</v>
      </c>
    </row>
    <row r="8" spans="1:20" x14ac:dyDescent="0.25">
      <c r="A8" s="60" t="s">
        <v>20</v>
      </c>
      <c r="B8" s="61" t="s">
        <v>63</v>
      </c>
      <c r="D8" s="242">
        <v>30.5</v>
      </c>
      <c r="E8" s="242">
        <v>35.1</v>
      </c>
      <c r="F8" s="248"/>
      <c r="G8" s="248"/>
      <c r="H8" s="249">
        <v>29.06</v>
      </c>
      <c r="I8" s="249">
        <v>36.86</v>
      </c>
      <c r="J8" s="248"/>
      <c r="K8" s="249">
        <v>27.12</v>
      </c>
      <c r="L8" s="249">
        <v>33.96</v>
      </c>
      <c r="M8" s="248"/>
      <c r="N8" s="249">
        <v>35.46</v>
      </c>
      <c r="O8" s="249">
        <v>33.28</v>
      </c>
      <c r="P8" s="248"/>
      <c r="Q8" s="249">
        <v>51.64</v>
      </c>
      <c r="R8" s="249">
        <v>37.04</v>
      </c>
    </row>
    <row r="9" spans="1:20" x14ac:dyDescent="0.25">
      <c r="A9" s="60" t="s">
        <v>21</v>
      </c>
      <c r="B9" s="61" t="s">
        <v>64</v>
      </c>
      <c r="D9" s="242">
        <v>36.82</v>
      </c>
      <c r="E9" s="242">
        <v>38.159999999999997</v>
      </c>
      <c r="F9" s="248"/>
      <c r="G9" s="248"/>
      <c r="H9" s="249">
        <v>34.04</v>
      </c>
      <c r="I9" s="249">
        <v>32.32</v>
      </c>
      <c r="J9" s="248"/>
      <c r="K9" s="249">
        <v>25.06</v>
      </c>
      <c r="L9" s="249">
        <v>35.74</v>
      </c>
      <c r="M9" s="248"/>
      <c r="N9" s="249">
        <v>26.37</v>
      </c>
      <c r="O9" s="249">
        <v>25.36</v>
      </c>
      <c r="P9" s="248"/>
      <c r="Q9" s="249">
        <v>31.6</v>
      </c>
      <c r="R9" s="249">
        <v>40.18</v>
      </c>
    </row>
    <row r="10" spans="1:20" x14ac:dyDescent="0.25">
      <c r="A10" s="60" t="s">
        <v>22</v>
      </c>
      <c r="B10" s="61" t="s">
        <v>65</v>
      </c>
      <c r="D10" s="242">
        <v>39.020000000000003</v>
      </c>
      <c r="E10" s="242">
        <v>25.88</v>
      </c>
      <c r="F10" s="248"/>
      <c r="G10" s="248"/>
      <c r="H10" s="249">
        <v>40.72</v>
      </c>
      <c r="I10" s="249">
        <v>23.4</v>
      </c>
      <c r="J10" s="248"/>
      <c r="K10" s="249">
        <v>36.22</v>
      </c>
      <c r="L10" s="249">
        <v>23.7</v>
      </c>
      <c r="M10" s="248"/>
      <c r="N10" s="249">
        <v>30.84</v>
      </c>
      <c r="O10" s="249">
        <v>17.66</v>
      </c>
      <c r="P10" s="248"/>
      <c r="Q10" s="249">
        <v>36.04</v>
      </c>
      <c r="R10" s="249">
        <v>24.44</v>
      </c>
    </row>
    <row r="11" spans="1:20" x14ac:dyDescent="0.25">
      <c r="A11" s="60" t="s">
        <v>23</v>
      </c>
      <c r="B11" s="61" t="s">
        <v>66</v>
      </c>
      <c r="D11" s="242">
        <v>21.72</v>
      </c>
      <c r="E11" s="242">
        <v>18.5</v>
      </c>
      <c r="F11" s="248"/>
      <c r="G11" s="248"/>
      <c r="H11" s="249">
        <v>22.56</v>
      </c>
      <c r="I11" s="249">
        <v>15.42</v>
      </c>
      <c r="J11" s="248"/>
      <c r="K11" s="249">
        <v>20.420000000000002</v>
      </c>
      <c r="L11" s="249">
        <v>16.98</v>
      </c>
      <c r="M11" s="248"/>
      <c r="N11" s="249">
        <v>16.36</v>
      </c>
      <c r="O11" s="249">
        <v>17.78</v>
      </c>
      <c r="P11" s="248"/>
      <c r="Q11" s="249">
        <v>46.72</v>
      </c>
      <c r="R11" s="249">
        <v>24.66</v>
      </c>
    </row>
    <row r="12" spans="1:20" x14ac:dyDescent="0.25">
      <c r="A12" s="60" t="s">
        <v>24</v>
      </c>
      <c r="B12" s="61" t="s">
        <v>67</v>
      </c>
      <c r="D12" s="242">
        <v>38.6</v>
      </c>
      <c r="E12" s="242">
        <v>25.86</v>
      </c>
      <c r="F12" s="248"/>
      <c r="G12" s="248"/>
      <c r="H12" s="249">
        <v>38.700000000000003</v>
      </c>
      <c r="I12" s="249">
        <v>24.42</v>
      </c>
      <c r="J12" s="248"/>
      <c r="K12" s="249">
        <v>37.9</v>
      </c>
      <c r="L12" s="249">
        <v>23.08</v>
      </c>
      <c r="M12" s="248"/>
      <c r="N12" s="249">
        <v>42.57</v>
      </c>
      <c r="O12" s="249">
        <v>17.940000000000001</v>
      </c>
      <c r="P12" s="248"/>
      <c r="Q12" s="249">
        <v>67.97</v>
      </c>
      <c r="R12" s="249">
        <v>27.7</v>
      </c>
    </row>
    <row r="13" spans="1:20" x14ac:dyDescent="0.25">
      <c r="A13" s="60" t="s">
        <v>25</v>
      </c>
      <c r="B13" s="61" t="s">
        <v>68</v>
      </c>
      <c r="D13" s="242">
        <v>42.83</v>
      </c>
      <c r="E13" s="242">
        <v>18</v>
      </c>
      <c r="F13" s="248"/>
      <c r="G13" s="248"/>
      <c r="H13" s="249">
        <v>41.33</v>
      </c>
      <c r="I13" s="249">
        <v>18.2</v>
      </c>
      <c r="J13" s="248"/>
      <c r="K13" s="249">
        <v>41.7</v>
      </c>
      <c r="L13" s="249">
        <v>18.059999999999999</v>
      </c>
      <c r="M13" s="248"/>
      <c r="N13" s="249">
        <v>39.57</v>
      </c>
      <c r="O13" s="249">
        <v>10.09</v>
      </c>
      <c r="P13" s="248"/>
      <c r="Q13" s="249">
        <v>47</v>
      </c>
      <c r="R13" s="249">
        <v>23.32</v>
      </c>
    </row>
    <row r="14" spans="1:20" x14ac:dyDescent="0.25">
      <c r="A14" s="60" t="s">
        <v>26</v>
      </c>
      <c r="B14" s="61" t="s">
        <v>69</v>
      </c>
      <c r="D14" s="242">
        <v>43.43</v>
      </c>
      <c r="E14" s="242">
        <v>20.86</v>
      </c>
      <c r="F14" s="248"/>
      <c r="G14" s="248"/>
      <c r="H14" s="249">
        <v>39.1</v>
      </c>
      <c r="I14" s="249">
        <v>22.34</v>
      </c>
      <c r="J14" s="248"/>
      <c r="K14" s="249">
        <v>34.6</v>
      </c>
      <c r="L14" s="249">
        <v>20.68</v>
      </c>
      <c r="M14" s="248"/>
      <c r="N14" s="249">
        <v>51.4</v>
      </c>
      <c r="O14" s="249">
        <v>14.5</v>
      </c>
      <c r="P14" s="248"/>
      <c r="Q14" s="249">
        <v>71.37</v>
      </c>
      <c r="R14" s="249">
        <v>32.04</v>
      </c>
    </row>
    <row r="15" spans="1:20" x14ac:dyDescent="0.25">
      <c r="A15" s="60" t="s">
        <v>27</v>
      </c>
      <c r="B15" s="61" t="s">
        <v>70</v>
      </c>
      <c r="D15" s="242">
        <v>29.87</v>
      </c>
      <c r="E15" s="242">
        <v>36.26</v>
      </c>
      <c r="F15" s="248"/>
      <c r="G15" s="248"/>
      <c r="H15" s="249">
        <v>24.23</v>
      </c>
      <c r="I15" s="249">
        <v>31.96</v>
      </c>
      <c r="J15" s="248"/>
      <c r="K15" s="249">
        <v>26.87</v>
      </c>
      <c r="L15" s="249">
        <v>36.68</v>
      </c>
      <c r="M15" s="248"/>
      <c r="N15" s="249">
        <v>27.9</v>
      </c>
      <c r="O15" s="249">
        <v>23.84</v>
      </c>
      <c r="P15" s="248"/>
      <c r="Q15" s="249">
        <v>28.6</v>
      </c>
      <c r="R15" s="249">
        <v>30.74</v>
      </c>
    </row>
    <row r="16" spans="1:20" x14ac:dyDescent="0.25">
      <c r="A16" s="60" t="s">
        <v>28</v>
      </c>
      <c r="B16" s="61" t="s">
        <v>71</v>
      </c>
      <c r="D16" s="242">
        <v>13.23</v>
      </c>
      <c r="E16" s="242">
        <v>43.38</v>
      </c>
      <c r="F16" s="248"/>
      <c r="G16" s="248"/>
      <c r="H16" s="249">
        <v>9.73</v>
      </c>
      <c r="I16" s="249">
        <v>36.479999999999997</v>
      </c>
      <c r="J16" s="248"/>
      <c r="K16" s="249">
        <v>9.3699999999999992</v>
      </c>
      <c r="L16" s="249">
        <v>41.3</v>
      </c>
      <c r="M16" s="248"/>
      <c r="N16" s="249">
        <v>15.73</v>
      </c>
      <c r="O16" s="249">
        <v>20.74</v>
      </c>
      <c r="P16" s="248"/>
      <c r="Q16" s="249">
        <v>25.73</v>
      </c>
      <c r="R16" s="249">
        <v>30.28</v>
      </c>
    </row>
    <row r="17" spans="1:18" x14ac:dyDescent="0.25">
      <c r="A17" s="60" t="s">
        <v>29</v>
      </c>
      <c r="B17" s="61" t="s">
        <v>72</v>
      </c>
      <c r="D17" s="242">
        <v>27.53</v>
      </c>
      <c r="E17" s="242">
        <v>31.5</v>
      </c>
      <c r="F17" s="248"/>
      <c r="G17" s="248"/>
      <c r="H17" s="249">
        <v>27.9</v>
      </c>
      <c r="I17" s="249">
        <v>23.68</v>
      </c>
      <c r="J17" s="248"/>
      <c r="K17" s="249">
        <v>24.33</v>
      </c>
      <c r="L17" s="249">
        <v>26.8</v>
      </c>
      <c r="M17" s="248"/>
      <c r="N17" s="249">
        <v>23.53</v>
      </c>
      <c r="O17" s="249">
        <v>16.54</v>
      </c>
      <c r="P17" s="248"/>
      <c r="Q17" s="249">
        <v>30.27</v>
      </c>
      <c r="R17" s="249">
        <v>20.32</v>
      </c>
    </row>
    <row r="18" spans="1:18" x14ac:dyDescent="0.25">
      <c r="A18" s="60" t="s">
        <v>30</v>
      </c>
      <c r="B18" s="61" t="s">
        <v>73</v>
      </c>
      <c r="D18" s="242">
        <v>26.77</v>
      </c>
      <c r="E18" s="242">
        <v>36.9</v>
      </c>
      <c r="F18" s="248"/>
      <c r="G18" s="248"/>
      <c r="H18" s="249">
        <v>26.77</v>
      </c>
      <c r="I18" s="249">
        <v>38.82</v>
      </c>
      <c r="J18" s="248"/>
      <c r="K18" s="249">
        <v>23.8</v>
      </c>
      <c r="L18" s="249">
        <v>35.94</v>
      </c>
      <c r="M18" s="248"/>
      <c r="N18" s="249">
        <v>13.37</v>
      </c>
      <c r="O18" s="249">
        <v>16.62</v>
      </c>
      <c r="P18" s="248"/>
      <c r="Q18" s="249">
        <v>26.43</v>
      </c>
      <c r="R18" s="249">
        <v>19.260000000000002</v>
      </c>
    </row>
    <row r="19" spans="1:18" x14ac:dyDescent="0.25">
      <c r="A19" s="60" t="s">
        <v>31</v>
      </c>
      <c r="B19" s="61" t="s">
        <v>74</v>
      </c>
      <c r="D19" s="242">
        <v>29.87</v>
      </c>
      <c r="E19" s="242">
        <v>22.94</v>
      </c>
      <c r="F19" s="248"/>
      <c r="G19" s="248"/>
      <c r="H19" s="249">
        <v>32.67</v>
      </c>
      <c r="I19" s="249">
        <v>25.14</v>
      </c>
      <c r="J19" s="248"/>
      <c r="K19" s="249">
        <v>21.4</v>
      </c>
      <c r="L19" s="249">
        <v>21.72</v>
      </c>
      <c r="M19" s="248"/>
      <c r="N19" s="249">
        <v>19.77</v>
      </c>
      <c r="O19" s="249">
        <v>12.44</v>
      </c>
      <c r="P19" s="248"/>
      <c r="Q19" s="249">
        <v>28.43</v>
      </c>
      <c r="R19" s="249">
        <v>12.32</v>
      </c>
    </row>
    <row r="20" spans="1:18" x14ac:dyDescent="0.25">
      <c r="A20" s="60" t="s">
        <v>32</v>
      </c>
      <c r="B20" s="61" t="s">
        <v>75</v>
      </c>
      <c r="D20" s="242">
        <v>46.93</v>
      </c>
      <c r="E20" s="242">
        <v>55.62</v>
      </c>
      <c r="F20" s="248"/>
      <c r="G20" s="248"/>
      <c r="H20" s="249">
        <v>49.8</v>
      </c>
      <c r="I20" s="249">
        <v>54.6</v>
      </c>
      <c r="J20" s="248"/>
      <c r="K20" s="249">
        <v>53.55</v>
      </c>
      <c r="L20" s="249">
        <v>52.16</v>
      </c>
      <c r="M20" s="248"/>
      <c r="N20" s="249">
        <v>51.9</v>
      </c>
      <c r="O20" s="249">
        <v>37.299999999999997</v>
      </c>
      <c r="P20" s="248"/>
      <c r="Q20" s="249">
        <v>51.78</v>
      </c>
      <c r="R20" s="249">
        <v>44.3</v>
      </c>
    </row>
    <row r="21" spans="1:18" x14ac:dyDescent="0.25">
      <c r="A21" s="60" t="s">
        <v>33</v>
      </c>
      <c r="B21" s="61" t="s">
        <v>76</v>
      </c>
      <c r="D21" s="242">
        <v>39.67</v>
      </c>
      <c r="E21" s="242">
        <v>56.26</v>
      </c>
      <c r="F21" s="248"/>
      <c r="G21" s="248"/>
      <c r="H21" s="249">
        <v>42.07</v>
      </c>
      <c r="I21" s="249">
        <v>55.32</v>
      </c>
      <c r="J21" s="248"/>
      <c r="K21" s="249">
        <v>43.73</v>
      </c>
      <c r="L21" s="249">
        <v>54.2</v>
      </c>
      <c r="M21" s="248"/>
      <c r="N21" s="249">
        <v>76.900000000000006</v>
      </c>
      <c r="O21" s="249">
        <v>44.74</v>
      </c>
      <c r="P21" s="248"/>
      <c r="Q21" s="249">
        <v>56.6</v>
      </c>
      <c r="R21" s="249">
        <v>35.26</v>
      </c>
    </row>
    <row r="22" spans="1:18" x14ac:dyDescent="0.25">
      <c r="A22" s="60" t="s">
        <v>34</v>
      </c>
      <c r="B22" s="61" t="s">
        <v>77</v>
      </c>
      <c r="D22" s="242">
        <v>37.6</v>
      </c>
      <c r="E22" s="242">
        <v>2.61</v>
      </c>
      <c r="F22" s="248"/>
      <c r="G22" s="248"/>
      <c r="H22" s="249">
        <v>38.5</v>
      </c>
      <c r="I22" s="249">
        <v>2.4</v>
      </c>
      <c r="J22" s="248"/>
      <c r="K22" s="249">
        <v>38.33</v>
      </c>
      <c r="L22" s="249">
        <v>1.89</v>
      </c>
      <c r="M22" s="248"/>
      <c r="N22" s="249">
        <v>73.930000000000007</v>
      </c>
      <c r="O22" s="249">
        <v>0.69</v>
      </c>
      <c r="P22" s="248"/>
      <c r="Q22" s="249">
        <v>59.83</v>
      </c>
      <c r="R22" s="249">
        <v>1.36</v>
      </c>
    </row>
    <row r="23" spans="1:18" x14ac:dyDescent="0.25">
      <c r="A23" s="60" t="s">
        <v>35</v>
      </c>
      <c r="B23" s="61" t="s">
        <v>78</v>
      </c>
      <c r="D23" s="242">
        <v>33.93</v>
      </c>
      <c r="E23" s="242">
        <v>41.08</v>
      </c>
      <c r="F23" s="248"/>
      <c r="G23" s="248"/>
      <c r="H23" s="249">
        <v>39.700000000000003</v>
      </c>
      <c r="I23" s="249">
        <v>39.159999999999997</v>
      </c>
      <c r="J23" s="248"/>
      <c r="K23" s="249">
        <v>34.57</v>
      </c>
      <c r="L23" s="249">
        <v>38.700000000000003</v>
      </c>
      <c r="M23" s="248"/>
      <c r="N23" s="249">
        <v>80.27</v>
      </c>
      <c r="O23" s="249">
        <v>31.2</v>
      </c>
      <c r="P23" s="248"/>
      <c r="Q23" s="249">
        <v>66.400000000000006</v>
      </c>
      <c r="R23" s="249">
        <v>42.82</v>
      </c>
    </row>
    <row r="24" spans="1:18" x14ac:dyDescent="0.25">
      <c r="A24" s="60" t="s">
        <v>36</v>
      </c>
      <c r="B24" s="61" t="s">
        <v>79</v>
      </c>
      <c r="D24" s="242">
        <v>40.33</v>
      </c>
      <c r="E24" s="242">
        <v>28.8</v>
      </c>
      <c r="F24" s="248"/>
      <c r="G24" s="248"/>
      <c r="H24" s="249">
        <v>44.7</v>
      </c>
      <c r="I24" s="249">
        <v>31.98</v>
      </c>
      <c r="J24" s="248"/>
      <c r="K24" s="249">
        <v>42.53</v>
      </c>
      <c r="L24" s="249">
        <v>27.84</v>
      </c>
      <c r="M24" s="248"/>
      <c r="N24" s="249">
        <v>70.430000000000007</v>
      </c>
      <c r="O24" s="249">
        <v>47.68</v>
      </c>
      <c r="P24" s="248"/>
      <c r="Q24" s="249">
        <v>61.8</v>
      </c>
      <c r="R24" s="249">
        <v>68.319999999999993</v>
      </c>
    </row>
    <row r="25" spans="1:18" x14ac:dyDescent="0.25">
      <c r="A25" s="60" t="s">
        <v>37</v>
      </c>
      <c r="B25" s="61" t="s">
        <v>80</v>
      </c>
      <c r="D25" s="242">
        <v>45.57</v>
      </c>
      <c r="E25" s="242">
        <v>23.1</v>
      </c>
      <c r="F25" s="248"/>
      <c r="G25" s="248"/>
      <c r="H25" s="249">
        <v>42.73</v>
      </c>
      <c r="I25" s="249">
        <v>23.28</v>
      </c>
      <c r="J25" s="248"/>
      <c r="K25" s="249">
        <v>37.33</v>
      </c>
      <c r="L25" s="249">
        <v>18.98</v>
      </c>
      <c r="M25" s="248"/>
      <c r="N25" s="249">
        <v>31.47</v>
      </c>
      <c r="O25" s="249">
        <v>19.440000000000001</v>
      </c>
      <c r="P25" s="248"/>
      <c r="Q25" s="249">
        <v>38.43</v>
      </c>
      <c r="R25" s="249">
        <v>39.200000000000003</v>
      </c>
    </row>
    <row r="26" spans="1:18" x14ac:dyDescent="0.25">
      <c r="A26" s="60" t="s">
        <v>49</v>
      </c>
      <c r="B26" s="61" t="s">
        <v>81</v>
      </c>
      <c r="D26" s="242">
        <v>29.07</v>
      </c>
      <c r="E26" s="242">
        <v>55</v>
      </c>
      <c r="F26" s="248"/>
      <c r="G26" s="248"/>
      <c r="H26" s="249">
        <v>24.83</v>
      </c>
      <c r="I26" s="249">
        <v>52.48</v>
      </c>
      <c r="J26" s="248"/>
      <c r="K26" s="249">
        <v>25.43</v>
      </c>
      <c r="L26" s="249">
        <v>50.92</v>
      </c>
      <c r="M26" s="248"/>
      <c r="N26" s="249">
        <v>19.2</v>
      </c>
      <c r="O26" s="249">
        <v>46.66</v>
      </c>
      <c r="P26" s="248"/>
      <c r="Q26" s="249">
        <v>25.43</v>
      </c>
      <c r="R26" s="249">
        <v>54.4</v>
      </c>
    </row>
    <row r="27" spans="1:18" x14ac:dyDescent="0.25">
      <c r="A27" s="60" t="s">
        <v>50</v>
      </c>
      <c r="B27" s="61" t="s">
        <v>82</v>
      </c>
      <c r="D27" s="242">
        <v>33.9</v>
      </c>
      <c r="E27" s="242">
        <v>18.940000000000001</v>
      </c>
      <c r="F27" s="248"/>
      <c r="G27" s="248"/>
      <c r="H27" s="249">
        <v>36.299999999999997</v>
      </c>
      <c r="I27" s="249">
        <v>22.4</v>
      </c>
      <c r="J27" s="248"/>
      <c r="K27" s="249">
        <v>23.2</v>
      </c>
      <c r="L27" s="249">
        <v>25.38</v>
      </c>
      <c r="M27" s="248"/>
      <c r="N27" s="249">
        <v>43.37</v>
      </c>
      <c r="O27" s="249">
        <v>14.2</v>
      </c>
      <c r="P27" s="248"/>
      <c r="Q27" s="249">
        <v>44.9</v>
      </c>
      <c r="R27" s="249">
        <v>26.32</v>
      </c>
    </row>
    <row r="28" spans="1:18" x14ac:dyDescent="0.25">
      <c r="A28" s="60" t="s">
        <v>38</v>
      </c>
      <c r="B28" s="61" t="s">
        <v>83</v>
      </c>
      <c r="D28" s="242">
        <v>36.33</v>
      </c>
      <c r="E28" s="242">
        <v>34.76</v>
      </c>
      <c r="F28" s="248"/>
      <c r="G28" s="248"/>
      <c r="H28" s="249">
        <v>38.83</v>
      </c>
      <c r="I28" s="249">
        <v>38.020000000000003</v>
      </c>
      <c r="J28" s="248"/>
      <c r="K28" s="249">
        <v>35.17</v>
      </c>
      <c r="L28" s="249">
        <v>29.76</v>
      </c>
      <c r="M28" s="248"/>
      <c r="N28" s="249">
        <v>38.07</v>
      </c>
      <c r="O28" s="249">
        <v>21.98</v>
      </c>
      <c r="P28" s="248"/>
      <c r="Q28" s="249">
        <v>62.83</v>
      </c>
      <c r="R28" s="249">
        <v>32.6</v>
      </c>
    </row>
    <row r="29" spans="1:18" x14ac:dyDescent="0.25">
      <c r="A29" s="60" t="s">
        <v>39</v>
      </c>
      <c r="B29" s="61" t="s">
        <v>84</v>
      </c>
      <c r="D29" s="242">
        <v>37.770000000000003</v>
      </c>
      <c r="E29" s="242">
        <v>22.98</v>
      </c>
      <c r="F29" s="248"/>
      <c r="G29" s="248"/>
      <c r="H29" s="249">
        <v>35</v>
      </c>
      <c r="I29" s="249">
        <v>26.16</v>
      </c>
      <c r="J29" s="248"/>
      <c r="K29" s="249">
        <v>30.17</v>
      </c>
      <c r="L29" s="249">
        <v>25.1</v>
      </c>
      <c r="M29" s="248"/>
      <c r="N29" s="249">
        <v>38.229999999999997</v>
      </c>
      <c r="O29" s="249">
        <v>18.96</v>
      </c>
      <c r="P29" s="248"/>
      <c r="Q29" s="249">
        <v>62.83</v>
      </c>
      <c r="R29" s="249">
        <v>29.44</v>
      </c>
    </row>
    <row r="30" spans="1:18" x14ac:dyDescent="0.25">
      <c r="A30" s="60" t="s">
        <v>40</v>
      </c>
      <c r="B30" s="61" t="s">
        <v>85</v>
      </c>
      <c r="D30" s="242">
        <v>18.13</v>
      </c>
      <c r="E30" s="242">
        <v>52.3</v>
      </c>
      <c r="F30" s="248"/>
      <c r="G30" s="248"/>
      <c r="H30" s="249">
        <v>20.27</v>
      </c>
      <c r="I30" s="249">
        <v>50.38</v>
      </c>
      <c r="J30" s="248"/>
      <c r="K30" s="249">
        <v>23.4</v>
      </c>
      <c r="L30" s="249">
        <v>46.6</v>
      </c>
      <c r="M30" s="248"/>
      <c r="N30" s="249">
        <v>37.43</v>
      </c>
      <c r="O30" s="249">
        <v>46.46</v>
      </c>
      <c r="P30" s="248"/>
      <c r="Q30" s="249">
        <v>50.53</v>
      </c>
      <c r="R30" s="249">
        <v>62.24</v>
      </c>
    </row>
    <row r="31" spans="1:18" x14ac:dyDescent="0.25">
      <c r="A31" s="60" t="s">
        <v>41</v>
      </c>
      <c r="B31" s="61" t="s">
        <v>86</v>
      </c>
      <c r="D31" s="242">
        <v>50.93</v>
      </c>
      <c r="E31" s="242">
        <v>18.16</v>
      </c>
      <c r="F31" s="248"/>
      <c r="G31" s="248"/>
      <c r="H31" s="249">
        <v>54.93</v>
      </c>
      <c r="I31" s="249">
        <v>14.18</v>
      </c>
      <c r="J31" s="248"/>
      <c r="K31" s="249">
        <v>44.1</v>
      </c>
      <c r="L31" s="249">
        <v>12.52</v>
      </c>
      <c r="M31" s="248"/>
      <c r="N31" s="249">
        <v>30.07</v>
      </c>
      <c r="O31" s="249">
        <v>8.69</v>
      </c>
      <c r="P31" s="248"/>
      <c r="Q31" s="249">
        <v>40.799999999999997</v>
      </c>
      <c r="R31" s="249">
        <v>19.32</v>
      </c>
    </row>
    <row r="32" spans="1:18" x14ac:dyDescent="0.25">
      <c r="A32" s="60" t="s">
        <v>42</v>
      </c>
      <c r="B32" s="61" t="s">
        <v>87</v>
      </c>
      <c r="D32" s="242">
        <v>11.13</v>
      </c>
      <c r="E32" s="242">
        <v>22.26</v>
      </c>
      <c r="F32" s="248"/>
      <c r="G32" s="248"/>
      <c r="H32" s="249">
        <v>20.28</v>
      </c>
      <c r="I32" s="249">
        <v>24.7</v>
      </c>
      <c r="J32" s="248"/>
      <c r="K32" s="249">
        <v>13.66</v>
      </c>
      <c r="L32" s="249">
        <v>23.86</v>
      </c>
      <c r="M32" s="248"/>
      <c r="N32" s="249">
        <v>7.59</v>
      </c>
      <c r="O32" s="249">
        <v>18.600000000000001</v>
      </c>
      <c r="P32" s="248"/>
      <c r="Q32" s="249">
        <v>11.6</v>
      </c>
      <c r="R32" s="249">
        <v>29.2</v>
      </c>
    </row>
    <row r="33" spans="1:18" x14ac:dyDescent="0.25">
      <c r="A33" s="60" t="s">
        <v>43</v>
      </c>
      <c r="B33" s="61" t="s">
        <v>88</v>
      </c>
      <c r="D33" s="242">
        <v>42.27</v>
      </c>
      <c r="E33" s="242">
        <v>25.94</v>
      </c>
      <c r="F33" s="248"/>
      <c r="G33" s="248"/>
      <c r="H33" s="249">
        <v>44.7</v>
      </c>
      <c r="I33" s="249">
        <v>28.72</v>
      </c>
      <c r="J33" s="248"/>
      <c r="K33" s="249">
        <v>37.630000000000003</v>
      </c>
      <c r="L33" s="249">
        <v>27.06</v>
      </c>
      <c r="M33" s="248"/>
      <c r="N33" s="249">
        <v>33.07</v>
      </c>
      <c r="O33" s="249">
        <v>26.32</v>
      </c>
      <c r="P33" s="248"/>
      <c r="Q33" s="249">
        <v>55.93</v>
      </c>
      <c r="R33" s="249">
        <v>37.22</v>
      </c>
    </row>
    <row r="34" spans="1:18" x14ac:dyDescent="0.25">
      <c r="A34" s="60" t="s">
        <v>44</v>
      </c>
      <c r="B34" s="61" t="s">
        <v>89</v>
      </c>
      <c r="D34" s="242">
        <v>46.8</v>
      </c>
      <c r="E34" s="242">
        <v>26</v>
      </c>
      <c r="F34" s="248"/>
      <c r="G34" s="248"/>
      <c r="H34" s="249">
        <v>44.33</v>
      </c>
      <c r="I34" s="249">
        <v>27.47</v>
      </c>
      <c r="J34" s="248"/>
      <c r="K34" s="249">
        <v>29.2</v>
      </c>
      <c r="L34" s="249">
        <v>24.4</v>
      </c>
      <c r="M34" s="248"/>
      <c r="N34" s="249">
        <v>31.23</v>
      </c>
      <c r="O34" s="249">
        <v>17.63</v>
      </c>
      <c r="P34" s="248"/>
      <c r="Q34" s="249">
        <v>35.5</v>
      </c>
      <c r="R34" s="249">
        <v>26.87</v>
      </c>
    </row>
    <row r="35" spans="1:18" x14ac:dyDescent="0.25">
      <c r="A35" s="60" t="s">
        <v>45</v>
      </c>
      <c r="B35" s="61" t="s">
        <v>90</v>
      </c>
      <c r="D35" s="242">
        <v>22.67</v>
      </c>
      <c r="E35" s="242">
        <v>37.4</v>
      </c>
      <c r="F35" s="248"/>
      <c r="G35" s="248"/>
      <c r="H35" s="249">
        <v>24.9</v>
      </c>
      <c r="I35" s="249">
        <v>38.369999999999997</v>
      </c>
      <c r="J35" s="248"/>
      <c r="K35" s="249">
        <v>19.73</v>
      </c>
      <c r="L35" s="249">
        <v>35.33</v>
      </c>
      <c r="M35" s="248"/>
      <c r="N35" s="249">
        <v>17.03</v>
      </c>
      <c r="O35" s="249">
        <v>23.07</v>
      </c>
      <c r="P35" s="248"/>
      <c r="Q35" s="249">
        <v>39.229999999999997</v>
      </c>
      <c r="R35" s="249">
        <v>33.03</v>
      </c>
    </row>
    <row r="36" spans="1:18" x14ac:dyDescent="0.25">
      <c r="A36" s="60" t="s">
        <v>46</v>
      </c>
      <c r="B36" s="61" t="s">
        <v>91</v>
      </c>
      <c r="D36" s="242">
        <v>33.83</v>
      </c>
      <c r="E36" s="242">
        <v>38.9</v>
      </c>
      <c r="F36" s="248"/>
      <c r="G36" s="248"/>
      <c r="H36" s="249">
        <v>48.43</v>
      </c>
      <c r="I36" s="249">
        <v>37.93</v>
      </c>
      <c r="J36" s="248"/>
      <c r="K36" s="249">
        <v>23.7</v>
      </c>
      <c r="L36" s="249">
        <v>35.35</v>
      </c>
      <c r="M36" s="248"/>
      <c r="N36" s="249">
        <v>34.5</v>
      </c>
      <c r="O36" s="249">
        <v>37.5</v>
      </c>
      <c r="P36" s="248"/>
      <c r="Q36" s="249">
        <v>48.23</v>
      </c>
      <c r="R36" s="249">
        <v>41.2</v>
      </c>
    </row>
    <row r="37" spans="1:18" x14ac:dyDescent="0.25">
      <c r="A37" s="60" t="s">
        <v>47</v>
      </c>
      <c r="B37" s="61" t="s">
        <v>92</v>
      </c>
      <c r="D37" s="242">
        <v>42.25</v>
      </c>
      <c r="E37" s="242">
        <v>28.33</v>
      </c>
      <c r="F37" s="248"/>
      <c r="G37" s="248"/>
      <c r="H37" s="249">
        <v>56.33</v>
      </c>
      <c r="I37" s="249">
        <v>22.4</v>
      </c>
      <c r="J37" s="248"/>
      <c r="K37" s="249">
        <v>42.13</v>
      </c>
      <c r="L37" s="249">
        <v>15.23</v>
      </c>
      <c r="M37" s="248"/>
      <c r="N37" s="249">
        <v>47.65</v>
      </c>
      <c r="O37" s="249">
        <v>38.03</v>
      </c>
      <c r="P37" s="248"/>
      <c r="Q37" s="249">
        <v>73.83</v>
      </c>
      <c r="R37" s="249">
        <v>29.1</v>
      </c>
    </row>
    <row r="38" spans="1:18" x14ac:dyDescent="0.25">
      <c r="A38" s="60" t="s">
        <v>48</v>
      </c>
      <c r="B38" s="61" t="s">
        <v>93</v>
      </c>
      <c r="D38" s="242">
        <v>27.85</v>
      </c>
      <c r="E38" s="242">
        <v>21.67</v>
      </c>
      <c r="F38" s="248"/>
      <c r="G38" s="248"/>
      <c r="H38" s="249">
        <v>30.9</v>
      </c>
      <c r="I38" s="249">
        <v>22.2</v>
      </c>
      <c r="J38" s="248"/>
      <c r="K38" s="249">
        <v>18.2</v>
      </c>
      <c r="L38" s="249">
        <v>19.37</v>
      </c>
      <c r="M38" s="248"/>
      <c r="N38" s="249">
        <v>24.75</v>
      </c>
      <c r="O38" s="249">
        <v>20.9</v>
      </c>
      <c r="P38" s="248"/>
      <c r="Q38" s="249">
        <v>43.15</v>
      </c>
      <c r="R38" s="249">
        <v>26</v>
      </c>
    </row>
    <row r="39" spans="1:18" x14ac:dyDescent="0.25">
      <c r="A39" s="60" t="s">
        <v>59</v>
      </c>
      <c r="B39" s="61" t="s">
        <v>94</v>
      </c>
      <c r="D39" s="242">
        <v>22.9</v>
      </c>
      <c r="E39" s="242">
        <v>40.299999999999997</v>
      </c>
      <c r="F39" s="248"/>
      <c r="G39" s="248"/>
      <c r="H39" s="249">
        <v>24.85</v>
      </c>
      <c r="I39" s="249">
        <v>39.03</v>
      </c>
      <c r="J39" s="248"/>
      <c r="K39" s="249">
        <v>22.85</v>
      </c>
      <c r="L39" s="249">
        <v>35.869999999999997</v>
      </c>
      <c r="M39" s="248"/>
      <c r="N39" s="249">
        <v>23</v>
      </c>
      <c r="O39" s="249">
        <v>24.63</v>
      </c>
      <c r="P39" s="248"/>
      <c r="Q39" s="249">
        <v>44.85</v>
      </c>
      <c r="R39" s="249">
        <v>33.17</v>
      </c>
    </row>
    <row r="40" spans="1:18" x14ac:dyDescent="0.25">
      <c r="A40" s="60" t="s">
        <v>60</v>
      </c>
      <c r="B40" s="61" t="s">
        <v>95</v>
      </c>
      <c r="D40" s="242">
        <v>48.35</v>
      </c>
      <c r="E40" s="242">
        <v>32.200000000000003</v>
      </c>
      <c r="F40" s="248"/>
      <c r="G40" s="248"/>
      <c r="H40" s="249">
        <v>53.05</v>
      </c>
      <c r="I40" s="249">
        <v>32.130000000000003</v>
      </c>
      <c r="J40" s="248"/>
      <c r="K40" s="249">
        <v>42.75</v>
      </c>
      <c r="L40" s="249">
        <v>29.3</v>
      </c>
      <c r="M40" s="248"/>
      <c r="N40" s="249">
        <v>37.9</v>
      </c>
      <c r="O40" s="249">
        <v>27.7</v>
      </c>
      <c r="P40" s="248"/>
      <c r="Q40" s="249">
        <v>35.4</v>
      </c>
      <c r="R40" s="249">
        <v>57.93</v>
      </c>
    </row>
    <row r="41" spans="1:18" x14ac:dyDescent="0.25">
      <c r="A41" s="60" t="s">
        <v>51</v>
      </c>
      <c r="B41" s="61" t="s">
        <v>96</v>
      </c>
      <c r="D41" s="242">
        <v>28.85</v>
      </c>
      <c r="E41" s="242">
        <v>43.7</v>
      </c>
      <c r="F41" s="248"/>
      <c r="G41" s="248"/>
      <c r="H41" s="249">
        <v>31.2</v>
      </c>
      <c r="I41" s="249">
        <v>47.57</v>
      </c>
      <c r="J41" s="248"/>
      <c r="K41" s="249">
        <v>22.7</v>
      </c>
      <c r="L41" s="249">
        <v>49.73</v>
      </c>
      <c r="M41" s="248"/>
      <c r="N41" s="249">
        <v>27.95</v>
      </c>
      <c r="O41" s="249">
        <v>55.9</v>
      </c>
      <c r="P41" s="248"/>
      <c r="Q41" s="249">
        <v>39</v>
      </c>
      <c r="R41" s="249">
        <v>66.87</v>
      </c>
    </row>
    <row r="42" spans="1:18" x14ac:dyDescent="0.25">
      <c r="A42" s="60" t="s">
        <v>52</v>
      </c>
      <c r="B42" s="61" t="s">
        <v>97</v>
      </c>
      <c r="D42" s="242">
        <v>33.6</v>
      </c>
      <c r="E42" s="242">
        <v>14.4</v>
      </c>
      <c r="F42" s="248"/>
      <c r="G42" s="248"/>
      <c r="H42" s="249">
        <v>36.049999999999997</v>
      </c>
      <c r="I42" s="249">
        <v>25.45</v>
      </c>
      <c r="J42" s="248"/>
      <c r="K42" s="249">
        <v>31.65</v>
      </c>
      <c r="L42" s="249">
        <v>16.98</v>
      </c>
      <c r="M42" s="248"/>
      <c r="N42" s="249">
        <v>33.35</v>
      </c>
      <c r="O42" s="249">
        <v>11.98</v>
      </c>
      <c r="P42" s="248"/>
      <c r="Q42" s="249">
        <v>43.35</v>
      </c>
      <c r="R42" s="249">
        <v>40.78</v>
      </c>
    </row>
    <row r="43" spans="1:18" x14ac:dyDescent="0.25">
      <c r="A43" s="60" t="s">
        <v>53</v>
      </c>
      <c r="B43" s="61" t="s">
        <v>490</v>
      </c>
      <c r="D43" s="242">
        <v>44.95</v>
      </c>
      <c r="E43" s="242">
        <v>26.15</v>
      </c>
      <c r="F43" s="248"/>
      <c r="G43" s="248"/>
      <c r="H43" s="249">
        <v>51.85</v>
      </c>
      <c r="I43" s="249">
        <v>37.68</v>
      </c>
      <c r="J43" s="248"/>
      <c r="K43" s="249">
        <v>46.85</v>
      </c>
      <c r="L43" s="249">
        <v>29.65</v>
      </c>
      <c r="M43" s="248"/>
      <c r="N43" s="249">
        <v>35.35</v>
      </c>
      <c r="O43" s="249">
        <v>23</v>
      </c>
      <c r="P43" s="248"/>
      <c r="Q43" s="249">
        <v>40.700000000000003</v>
      </c>
      <c r="R43" s="249">
        <v>37.43</v>
      </c>
    </row>
    <row r="44" spans="1:18" x14ac:dyDescent="0.25">
      <c r="A44" s="60" t="s">
        <v>54</v>
      </c>
      <c r="B44" s="61" t="s">
        <v>98</v>
      </c>
      <c r="D44" s="242">
        <v>21.9</v>
      </c>
      <c r="E44" s="242">
        <v>32.1</v>
      </c>
      <c r="F44" s="248"/>
      <c r="G44" s="248"/>
      <c r="H44" s="249">
        <v>24.8</v>
      </c>
      <c r="I44" s="249">
        <v>38.75</v>
      </c>
      <c r="J44" s="248"/>
      <c r="K44" s="249">
        <v>18.149999999999999</v>
      </c>
      <c r="L44" s="249">
        <v>25.2</v>
      </c>
      <c r="M44" s="248"/>
      <c r="N44" s="249">
        <v>14.3</v>
      </c>
      <c r="O44" s="249">
        <v>24.75</v>
      </c>
      <c r="P44" s="248"/>
      <c r="Q44" s="249">
        <v>51.7</v>
      </c>
      <c r="R44" s="249">
        <v>42.4</v>
      </c>
    </row>
    <row r="45" spans="1:18" x14ac:dyDescent="0.25">
      <c r="A45" s="60" t="s">
        <v>55</v>
      </c>
      <c r="B45" s="61" t="s">
        <v>99</v>
      </c>
      <c r="D45" s="242">
        <v>24.15</v>
      </c>
      <c r="E45" s="242">
        <v>28.65</v>
      </c>
      <c r="F45" s="248"/>
      <c r="G45" s="248"/>
      <c r="H45" s="249">
        <v>21.9</v>
      </c>
      <c r="I45" s="249">
        <v>28.6</v>
      </c>
      <c r="J45" s="248"/>
      <c r="K45" s="249">
        <v>17.2</v>
      </c>
      <c r="L45" s="249">
        <v>21.15</v>
      </c>
      <c r="M45" s="248"/>
      <c r="N45" s="249">
        <v>14.9</v>
      </c>
      <c r="O45" s="249">
        <v>14.75</v>
      </c>
      <c r="P45" s="248"/>
      <c r="Q45" s="249">
        <v>21.8</v>
      </c>
      <c r="R45" s="249">
        <v>22.5</v>
      </c>
    </row>
    <row r="46" spans="1:18" x14ac:dyDescent="0.25">
      <c r="A46" s="60" t="s">
        <v>56</v>
      </c>
      <c r="B46" s="61" t="s">
        <v>100</v>
      </c>
      <c r="D46" s="242">
        <v>23.85</v>
      </c>
      <c r="E46" s="242">
        <v>35.75</v>
      </c>
      <c r="F46" s="248"/>
      <c r="G46" s="248"/>
      <c r="H46" s="249">
        <v>27.55</v>
      </c>
      <c r="I46" s="249">
        <v>35.75</v>
      </c>
      <c r="J46" s="248"/>
      <c r="K46" s="249">
        <v>23.25</v>
      </c>
      <c r="L46" s="249">
        <v>31.9</v>
      </c>
      <c r="M46" s="248"/>
      <c r="N46" s="249">
        <v>18.75</v>
      </c>
      <c r="O46" s="249">
        <v>25.25</v>
      </c>
      <c r="P46" s="248"/>
      <c r="Q46" s="249">
        <v>25.95</v>
      </c>
      <c r="R46" s="249">
        <v>31.65</v>
      </c>
    </row>
    <row r="47" spans="1:18" x14ac:dyDescent="0.25">
      <c r="A47" s="60" t="s">
        <v>57</v>
      </c>
      <c r="B47" s="61" t="s">
        <v>101</v>
      </c>
      <c r="D47" s="242">
        <v>26.45</v>
      </c>
      <c r="E47" s="242">
        <v>36.950000000000003</v>
      </c>
      <c r="F47" s="248"/>
      <c r="G47" s="248"/>
      <c r="H47" s="249">
        <v>35.450000000000003</v>
      </c>
      <c r="I47" s="249">
        <v>36.1</v>
      </c>
      <c r="J47" s="248"/>
      <c r="K47" s="249">
        <v>24.25</v>
      </c>
      <c r="L47" s="249">
        <v>31.8</v>
      </c>
      <c r="M47" s="248"/>
      <c r="N47" s="249">
        <v>19.350000000000001</v>
      </c>
      <c r="O47" s="249">
        <v>28.5</v>
      </c>
      <c r="P47" s="248"/>
      <c r="Q47" s="249">
        <v>35.549999999999997</v>
      </c>
      <c r="R47" s="249">
        <v>35.75</v>
      </c>
    </row>
    <row r="48" spans="1:18" x14ac:dyDescent="0.25">
      <c r="A48" s="60" t="s">
        <v>58</v>
      </c>
      <c r="B48" s="61" t="s">
        <v>102</v>
      </c>
      <c r="D48" s="242">
        <v>21.75</v>
      </c>
      <c r="E48" s="242">
        <v>25.95</v>
      </c>
      <c r="F48" s="248"/>
      <c r="G48" s="248"/>
      <c r="H48" s="249">
        <v>24.3</v>
      </c>
      <c r="I48" s="249">
        <v>24</v>
      </c>
      <c r="J48" s="248"/>
      <c r="K48" s="249">
        <v>19</v>
      </c>
      <c r="L48" s="249">
        <v>19.05</v>
      </c>
      <c r="M48" s="248"/>
      <c r="N48" s="249">
        <v>23.7</v>
      </c>
      <c r="O48" s="249">
        <v>12.15</v>
      </c>
      <c r="P48" s="248"/>
      <c r="Q48" s="249">
        <v>48</v>
      </c>
      <c r="R48" s="249">
        <v>21.6</v>
      </c>
    </row>
    <row r="49" spans="1:18" x14ac:dyDescent="0.25">
      <c r="A49" s="62"/>
      <c r="B49" s="61" t="s">
        <v>103</v>
      </c>
      <c r="D49" s="242"/>
      <c r="E49" s="242">
        <v>26.35</v>
      </c>
      <c r="F49" s="248"/>
      <c r="G49" s="248"/>
      <c r="H49" s="249"/>
      <c r="I49" s="249">
        <v>17.75</v>
      </c>
      <c r="J49" s="248"/>
      <c r="K49" s="249"/>
      <c r="L49" s="249">
        <v>12.45</v>
      </c>
      <c r="M49" s="248"/>
      <c r="N49" s="249"/>
      <c r="O49" s="249">
        <v>10.42</v>
      </c>
      <c r="P49" s="248"/>
      <c r="Q49" s="249"/>
      <c r="R49" s="249">
        <v>15.35</v>
      </c>
    </row>
    <row r="50" spans="1:18" x14ac:dyDescent="0.25">
      <c r="A50" s="62"/>
      <c r="B50" s="61" t="s">
        <v>104</v>
      </c>
      <c r="D50" s="242"/>
      <c r="E50" s="242">
        <v>20.95</v>
      </c>
      <c r="F50" s="248"/>
      <c r="G50" s="248"/>
      <c r="H50" s="249"/>
      <c r="I50" s="249">
        <v>21.25</v>
      </c>
      <c r="J50" s="248"/>
      <c r="K50" s="249"/>
      <c r="L50" s="249">
        <v>14.8</v>
      </c>
      <c r="M50" s="248"/>
      <c r="N50" s="249"/>
      <c r="O50" s="249">
        <v>10.34</v>
      </c>
      <c r="P50" s="248"/>
      <c r="Q50" s="249"/>
      <c r="R50" s="249">
        <v>21.45</v>
      </c>
    </row>
    <row r="51" spans="1:18" x14ac:dyDescent="0.25">
      <c r="A51" s="62"/>
      <c r="B51" s="61" t="s">
        <v>105</v>
      </c>
      <c r="D51" s="242"/>
      <c r="E51" s="242">
        <v>43.2</v>
      </c>
      <c r="F51" s="248"/>
      <c r="G51" s="248"/>
      <c r="H51" s="249"/>
      <c r="I51" s="249">
        <v>41.25</v>
      </c>
      <c r="J51" s="248"/>
      <c r="K51" s="249"/>
      <c r="L51" s="249">
        <v>24.1</v>
      </c>
      <c r="M51" s="248"/>
      <c r="N51" s="249"/>
      <c r="O51" s="249">
        <v>21.55</v>
      </c>
      <c r="P51" s="248"/>
      <c r="Q51" s="249"/>
      <c r="R51" s="249">
        <v>29.3</v>
      </c>
    </row>
    <row r="52" spans="1:18" x14ac:dyDescent="0.25">
      <c r="A52" s="62"/>
      <c r="B52" s="61" t="s">
        <v>106</v>
      </c>
      <c r="D52" s="242"/>
      <c r="E52" s="242">
        <v>24.1</v>
      </c>
      <c r="F52" s="248"/>
      <c r="G52" s="248"/>
      <c r="H52" s="249"/>
      <c r="I52" s="249">
        <v>20.85</v>
      </c>
      <c r="J52" s="248"/>
      <c r="K52" s="249"/>
      <c r="L52" s="249">
        <v>13.4</v>
      </c>
      <c r="M52" s="248"/>
      <c r="N52" s="249"/>
      <c r="O52" s="249">
        <v>9.59</v>
      </c>
      <c r="P52" s="248"/>
      <c r="Q52" s="249"/>
      <c r="R52" s="249">
        <v>32.200000000000003</v>
      </c>
    </row>
    <row r="53" spans="1:18" x14ac:dyDescent="0.25">
      <c r="A53" s="62"/>
      <c r="B53" s="61" t="s">
        <v>107</v>
      </c>
      <c r="D53" s="242"/>
      <c r="E53" s="242">
        <v>33.450000000000003</v>
      </c>
      <c r="F53" s="248"/>
      <c r="G53" s="248"/>
      <c r="H53" s="249"/>
      <c r="I53" s="249">
        <v>34.85</v>
      </c>
      <c r="J53" s="248"/>
      <c r="K53" s="249"/>
      <c r="L53" s="249">
        <v>33.700000000000003</v>
      </c>
      <c r="M53" s="248"/>
      <c r="N53" s="249"/>
      <c r="O53" s="249">
        <v>34.049999999999997</v>
      </c>
      <c r="P53" s="248"/>
      <c r="Q53" s="249"/>
      <c r="R53" s="249">
        <v>31.7</v>
      </c>
    </row>
    <row r="54" spans="1:18" x14ac:dyDescent="0.25">
      <c r="A54" s="62"/>
      <c r="B54" s="61" t="s">
        <v>108</v>
      </c>
      <c r="D54" s="242"/>
      <c r="E54" s="242">
        <v>38.799999999999997</v>
      </c>
      <c r="F54" s="248"/>
      <c r="G54" s="248"/>
      <c r="H54" s="249"/>
      <c r="I54" s="249">
        <v>41.7</v>
      </c>
      <c r="J54" s="248"/>
      <c r="K54" s="249"/>
      <c r="L54" s="249">
        <v>38.549999999999997</v>
      </c>
      <c r="M54" s="248"/>
      <c r="N54" s="249"/>
      <c r="O54" s="249">
        <v>31.6</v>
      </c>
      <c r="P54" s="248"/>
      <c r="Q54" s="249"/>
      <c r="R54" s="249">
        <v>67.05</v>
      </c>
    </row>
    <row r="55" spans="1:18" x14ac:dyDescent="0.25">
      <c r="A55" s="62"/>
      <c r="B55" s="61" t="s">
        <v>109</v>
      </c>
      <c r="D55" s="242"/>
      <c r="E55" s="242">
        <v>33.15</v>
      </c>
      <c r="F55" s="248"/>
      <c r="G55" s="248"/>
      <c r="H55" s="249"/>
      <c r="I55" s="249">
        <v>37.950000000000003</v>
      </c>
      <c r="J55" s="248"/>
      <c r="K55" s="249"/>
      <c r="L55" s="249">
        <v>29.25</v>
      </c>
      <c r="M55" s="248"/>
      <c r="N55" s="249"/>
      <c r="O55" s="249">
        <v>25.8</v>
      </c>
      <c r="P55" s="248"/>
      <c r="Q55" s="249"/>
      <c r="R55" s="249">
        <v>34.15</v>
      </c>
    </row>
    <row r="56" spans="1:18" x14ac:dyDescent="0.25">
      <c r="A56" s="62"/>
      <c r="B56" s="61" t="s">
        <v>110</v>
      </c>
      <c r="D56" s="242"/>
      <c r="E56" s="242">
        <v>36</v>
      </c>
      <c r="F56" s="248"/>
      <c r="G56" s="248"/>
      <c r="H56" s="249"/>
      <c r="I56" s="249">
        <v>41.95</v>
      </c>
      <c r="J56" s="248"/>
      <c r="K56" s="249"/>
      <c r="L56" s="249">
        <v>33.5</v>
      </c>
      <c r="M56" s="248"/>
      <c r="N56" s="249"/>
      <c r="O56" s="249">
        <v>40.85</v>
      </c>
      <c r="P56" s="248"/>
      <c r="Q56" s="249"/>
      <c r="R56" s="249">
        <v>66.900000000000006</v>
      </c>
    </row>
    <row r="57" spans="1:18" x14ac:dyDescent="0.25">
      <c r="A57" s="62"/>
      <c r="B57" s="61" t="s">
        <v>111</v>
      </c>
      <c r="D57" s="242"/>
      <c r="E57" s="242">
        <v>27</v>
      </c>
      <c r="F57" s="248"/>
      <c r="G57" s="248"/>
      <c r="H57" s="249"/>
      <c r="I57" s="249">
        <v>29.85</v>
      </c>
      <c r="J57" s="248"/>
      <c r="K57" s="249"/>
      <c r="L57" s="249">
        <v>23.35</v>
      </c>
      <c r="M57" s="248"/>
      <c r="N57" s="249"/>
      <c r="O57" s="249">
        <v>38.4</v>
      </c>
      <c r="P57" s="248"/>
      <c r="Q57" s="249"/>
      <c r="R57" s="249">
        <v>37.950000000000003</v>
      </c>
    </row>
    <row r="58" spans="1:18" x14ac:dyDescent="0.25">
      <c r="B58" s="61" t="s">
        <v>112</v>
      </c>
      <c r="D58" s="242"/>
      <c r="E58" s="242">
        <v>19.850000000000001</v>
      </c>
      <c r="F58" s="248"/>
      <c r="G58" s="248"/>
      <c r="H58" s="249"/>
      <c r="I58" s="249">
        <v>21.75</v>
      </c>
      <c r="J58" s="248"/>
      <c r="K58" s="249"/>
      <c r="L58" s="249">
        <v>18.05</v>
      </c>
      <c r="M58" s="248"/>
      <c r="N58" s="249"/>
      <c r="O58" s="249">
        <v>18.95</v>
      </c>
      <c r="P58" s="248"/>
      <c r="Q58" s="249"/>
      <c r="R58" s="249">
        <v>62.1</v>
      </c>
    </row>
    <row r="59" spans="1:18" x14ac:dyDescent="0.25">
      <c r="D59" s="248"/>
      <c r="E59" s="248"/>
      <c r="F59" s="248"/>
      <c r="G59" s="248"/>
      <c r="H59" s="248"/>
      <c r="I59" s="248"/>
      <c r="J59" s="248"/>
      <c r="K59" s="248"/>
      <c r="L59" s="248"/>
      <c r="M59" s="248"/>
      <c r="N59" s="248"/>
      <c r="O59" s="248"/>
      <c r="P59" s="248"/>
      <c r="Q59" s="248"/>
      <c r="R59" s="248"/>
    </row>
    <row r="60" spans="1:18" x14ac:dyDescent="0.25">
      <c r="D60" s="248"/>
      <c r="E60" s="248"/>
      <c r="F60" s="248"/>
      <c r="G60" s="248"/>
      <c r="H60" s="248"/>
      <c r="I60" s="248"/>
      <c r="J60" s="248"/>
      <c r="K60" s="248"/>
      <c r="L60" s="248"/>
      <c r="M60" s="248"/>
      <c r="N60" s="248"/>
      <c r="O60" s="248"/>
      <c r="P60" s="248"/>
      <c r="Q60" s="248"/>
      <c r="R60" s="248"/>
    </row>
    <row r="61" spans="1:18" x14ac:dyDescent="0.25">
      <c r="D61" s="248"/>
      <c r="E61" s="248"/>
      <c r="F61" s="248"/>
      <c r="G61" s="248"/>
      <c r="H61" s="248"/>
      <c r="I61" s="248"/>
      <c r="J61" s="248"/>
      <c r="K61" s="248"/>
      <c r="L61" s="248"/>
      <c r="M61" s="248"/>
      <c r="N61" s="248"/>
      <c r="O61" s="248"/>
      <c r="P61" s="248"/>
      <c r="Q61" s="248"/>
      <c r="R61" s="248"/>
    </row>
  </sheetData>
  <mergeCells count="10">
    <mergeCell ref="A4:B4"/>
    <mergeCell ref="D4:E4"/>
    <mergeCell ref="Q3:R3"/>
    <mergeCell ref="K4:L4"/>
    <mergeCell ref="N4:O4"/>
    <mergeCell ref="Q4:R4"/>
    <mergeCell ref="K3:L3"/>
    <mergeCell ref="H3:I3"/>
    <mergeCell ref="D3:E3"/>
    <mergeCell ref="H4:I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76D30-4B34-446A-9E7F-16A9540546B3}">
  <dimension ref="A1:N60"/>
  <sheetViews>
    <sheetView workbookViewId="0">
      <selection activeCell="T33" sqref="T33"/>
    </sheetView>
  </sheetViews>
  <sheetFormatPr defaultColWidth="9.42578125" defaultRowHeight="14.25" x14ac:dyDescent="0.2"/>
  <cols>
    <col min="1" max="2" width="8.85546875" style="5"/>
    <col min="3" max="12" width="9.42578125" style="5"/>
    <col min="13" max="13" width="10.140625" style="5" customWidth="1"/>
    <col min="14" max="14" width="11" style="5" customWidth="1"/>
    <col min="15" max="16384" width="9.42578125" style="5"/>
  </cols>
  <sheetData>
    <row r="1" spans="1:14" ht="18" x14ac:dyDescent="0.25">
      <c r="B1" s="76" t="s">
        <v>739</v>
      </c>
      <c r="E1" s="49"/>
      <c r="F1" s="49"/>
      <c r="I1" s="49"/>
      <c r="K1" s="49"/>
    </row>
    <row r="2" spans="1:14" x14ac:dyDescent="0.2">
      <c r="B2" s="5" t="s">
        <v>500</v>
      </c>
    </row>
    <row r="3" spans="1:14" s="4" customFormat="1" ht="15" x14ac:dyDescent="0.25">
      <c r="A3" s="5"/>
      <c r="B3" s="5"/>
    </row>
    <row r="4" spans="1:14" s="4" customFormat="1" ht="15" x14ac:dyDescent="0.25">
      <c r="B4" s="14"/>
    </row>
    <row r="5" spans="1:14" s="4" customFormat="1" ht="15" x14ac:dyDescent="0.25">
      <c r="A5" s="131"/>
      <c r="B5" s="136"/>
      <c r="D5" s="316" t="s">
        <v>692</v>
      </c>
      <c r="E5" s="317"/>
      <c r="F5" s="317"/>
      <c r="G5" s="317"/>
      <c r="H5" s="318"/>
      <c r="J5" s="316" t="s">
        <v>724</v>
      </c>
      <c r="K5" s="317"/>
      <c r="L5" s="317"/>
      <c r="M5" s="317"/>
      <c r="N5" s="318"/>
    </row>
    <row r="6" spans="1:14" x14ac:dyDescent="0.2">
      <c r="A6" s="134" t="s">
        <v>0</v>
      </c>
      <c r="B6" s="135" t="s">
        <v>1</v>
      </c>
      <c r="D6" s="134" t="s">
        <v>0</v>
      </c>
      <c r="E6" s="103" t="s">
        <v>1</v>
      </c>
      <c r="F6" s="119"/>
      <c r="G6" s="103" t="s">
        <v>0</v>
      </c>
      <c r="H6" s="135" t="s">
        <v>1</v>
      </c>
      <c r="I6" s="119"/>
      <c r="J6" s="134" t="s">
        <v>0</v>
      </c>
      <c r="K6" s="103" t="s">
        <v>1</v>
      </c>
      <c r="L6" s="119"/>
      <c r="M6" s="103" t="s">
        <v>0</v>
      </c>
      <c r="N6" s="135" t="s">
        <v>1</v>
      </c>
    </row>
    <row r="7" spans="1:14" ht="51" customHeight="1" x14ac:dyDescent="0.2">
      <c r="A7" s="28" t="s">
        <v>115</v>
      </c>
      <c r="B7" s="137" t="s">
        <v>115</v>
      </c>
      <c r="D7" s="313" t="s">
        <v>614</v>
      </c>
      <c r="E7" s="314"/>
      <c r="F7" s="130"/>
      <c r="G7" s="314" t="s">
        <v>615</v>
      </c>
      <c r="H7" s="315"/>
      <c r="J7" s="313" t="s">
        <v>616</v>
      </c>
      <c r="K7" s="314"/>
      <c r="M7" s="314" t="s">
        <v>617</v>
      </c>
      <c r="N7" s="315"/>
    </row>
    <row r="8" spans="1:14" x14ac:dyDescent="0.2">
      <c r="A8" s="30" t="s">
        <v>18</v>
      </c>
      <c r="B8" s="35" t="s">
        <v>61</v>
      </c>
      <c r="D8" s="132">
        <v>72.14</v>
      </c>
      <c r="E8" s="2">
        <v>83.06</v>
      </c>
      <c r="G8" s="2">
        <v>53.2</v>
      </c>
      <c r="H8" s="24">
        <v>56.52</v>
      </c>
      <c r="J8" s="132">
        <v>27.36</v>
      </c>
      <c r="K8" s="2">
        <v>16.86</v>
      </c>
      <c r="M8" s="2">
        <v>45.24</v>
      </c>
      <c r="N8" s="24">
        <v>42.68</v>
      </c>
    </row>
    <row r="9" spans="1:14" x14ac:dyDescent="0.2">
      <c r="A9" s="30" t="s">
        <v>19</v>
      </c>
      <c r="B9" s="35" t="s">
        <v>62</v>
      </c>
      <c r="D9" s="132">
        <v>80.44</v>
      </c>
      <c r="E9" s="2">
        <v>84.1</v>
      </c>
      <c r="G9" s="2">
        <v>46.78</v>
      </c>
      <c r="H9" s="24">
        <v>59.72</v>
      </c>
      <c r="J9" s="132">
        <v>17.559999999999999</v>
      </c>
      <c r="K9" s="2">
        <v>13.79</v>
      </c>
      <c r="M9" s="2">
        <v>32.68</v>
      </c>
      <c r="N9" s="24">
        <v>27.4</v>
      </c>
    </row>
    <row r="10" spans="1:14" x14ac:dyDescent="0.2">
      <c r="A10" s="30" t="s">
        <v>20</v>
      </c>
      <c r="B10" s="35" t="s">
        <v>63</v>
      </c>
      <c r="D10" s="132">
        <v>62.32</v>
      </c>
      <c r="E10" s="2">
        <v>66.099999999999994</v>
      </c>
      <c r="G10" s="2">
        <v>36.340000000000003</v>
      </c>
      <c r="H10" s="24">
        <v>44.1</v>
      </c>
      <c r="J10" s="132">
        <v>35.46</v>
      </c>
      <c r="K10" s="2">
        <v>33.28</v>
      </c>
      <c r="M10" s="2">
        <v>51.64</v>
      </c>
      <c r="N10" s="24">
        <v>37.04</v>
      </c>
    </row>
    <row r="11" spans="1:14" x14ac:dyDescent="0.2">
      <c r="A11" s="30" t="s">
        <v>21</v>
      </c>
      <c r="B11" s="35" t="s">
        <v>64</v>
      </c>
      <c r="D11" s="132">
        <v>73.180000000000007</v>
      </c>
      <c r="E11" s="2">
        <v>73.540000000000006</v>
      </c>
      <c r="G11" s="2">
        <v>67.02</v>
      </c>
      <c r="H11" s="24">
        <v>58.76</v>
      </c>
      <c r="J11" s="132">
        <v>26.37</v>
      </c>
      <c r="K11" s="2">
        <v>25.36</v>
      </c>
      <c r="M11" s="2">
        <v>31.6</v>
      </c>
      <c r="N11" s="24">
        <v>40.18</v>
      </c>
    </row>
    <row r="12" spans="1:14" x14ac:dyDescent="0.2">
      <c r="A12" s="30" t="s">
        <v>22</v>
      </c>
      <c r="B12" s="35" t="s">
        <v>65</v>
      </c>
      <c r="D12" s="132">
        <v>67.599999999999994</v>
      </c>
      <c r="E12" s="2">
        <v>81.739999999999995</v>
      </c>
      <c r="G12" s="2">
        <v>61.14</v>
      </c>
      <c r="H12" s="24">
        <v>73.84</v>
      </c>
      <c r="J12" s="132">
        <v>30.84</v>
      </c>
      <c r="K12" s="2">
        <v>17.66</v>
      </c>
      <c r="M12" s="2">
        <v>36.04</v>
      </c>
      <c r="N12" s="24">
        <v>24.44</v>
      </c>
    </row>
    <row r="13" spans="1:14" x14ac:dyDescent="0.2">
      <c r="A13" s="30" t="s">
        <v>23</v>
      </c>
      <c r="B13" s="35" t="s">
        <v>66</v>
      </c>
      <c r="D13" s="132">
        <v>83.16</v>
      </c>
      <c r="E13" s="2">
        <v>81.760000000000005</v>
      </c>
      <c r="G13" s="2">
        <v>50.9</v>
      </c>
      <c r="H13" s="24">
        <v>72.180000000000007</v>
      </c>
      <c r="J13" s="132">
        <v>16.36</v>
      </c>
      <c r="K13" s="2">
        <v>17.78</v>
      </c>
      <c r="M13" s="2">
        <v>46.72</v>
      </c>
      <c r="N13" s="24">
        <v>24.66</v>
      </c>
    </row>
    <row r="14" spans="1:14" x14ac:dyDescent="0.2">
      <c r="A14" s="30" t="s">
        <v>24</v>
      </c>
      <c r="B14" s="35" t="s">
        <v>67</v>
      </c>
      <c r="D14" s="132">
        <v>54.33</v>
      </c>
      <c r="E14" s="2">
        <v>78.92</v>
      </c>
      <c r="G14" s="2">
        <v>20.5</v>
      </c>
      <c r="H14" s="24">
        <v>70.06</v>
      </c>
      <c r="J14" s="132">
        <v>42.57</v>
      </c>
      <c r="K14" s="2">
        <v>17.940000000000001</v>
      </c>
      <c r="M14" s="2">
        <v>67.97</v>
      </c>
      <c r="N14" s="24">
        <v>27.7</v>
      </c>
    </row>
    <row r="15" spans="1:14" x14ac:dyDescent="0.2">
      <c r="A15" s="30" t="s">
        <v>25</v>
      </c>
      <c r="B15" s="35" t="s">
        <v>68</v>
      </c>
      <c r="D15" s="132">
        <v>57.33</v>
      </c>
      <c r="E15" s="2">
        <v>88.62</v>
      </c>
      <c r="G15" s="2">
        <v>35.43</v>
      </c>
      <c r="H15" s="24">
        <v>75.540000000000006</v>
      </c>
      <c r="J15" s="132">
        <v>39.57</v>
      </c>
      <c r="K15" s="2">
        <v>10.09</v>
      </c>
      <c r="M15" s="2">
        <v>47</v>
      </c>
      <c r="N15" s="24">
        <v>23.32</v>
      </c>
    </row>
    <row r="16" spans="1:14" x14ac:dyDescent="0.2">
      <c r="A16" s="30" t="s">
        <v>26</v>
      </c>
      <c r="B16" s="35" t="s">
        <v>69</v>
      </c>
      <c r="D16" s="132">
        <v>46.86</v>
      </c>
      <c r="E16" s="2">
        <v>84.58</v>
      </c>
      <c r="G16" s="2">
        <v>24.72</v>
      </c>
      <c r="H16" s="24">
        <v>66.78</v>
      </c>
      <c r="J16" s="132">
        <v>51.4</v>
      </c>
      <c r="K16" s="2">
        <v>14.5</v>
      </c>
      <c r="M16" s="2">
        <v>71.37</v>
      </c>
      <c r="N16" s="24">
        <v>32.04</v>
      </c>
    </row>
    <row r="17" spans="1:14" x14ac:dyDescent="0.2">
      <c r="A17" s="30" t="s">
        <v>27</v>
      </c>
      <c r="B17" s="35" t="s">
        <v>70</v>
      </c>
      <c r="D17" s="132">
        <v>70.099999999999994</v>
      </c>
      <c r="E17" s="2">
        <v>75.099999999999994</v>
      </c>
      <c r="G17" s="2">
        <v>57</v>
      </c>
      <c r="H17" s="24">
        <v>67.94</v>
      </c>
      <c r="J17" s="132">
        <v>27.9</v>
      </c>
      <c r="K17" s="2">
        <v>23.84</v>
      </c>
      <c r="M17" s="2">
        <v>28.6</v>
      </c>
      <c r="N17" s="24">
        <v>30.74</v>
      </c>
    </row>
    <row r="18" spans="1:14" x14ac:dyDescent="0.2">
      <c r="A18" s="30" t="s">
        <v>28</v>
      </c>
      <c r="B18" s="35" t="s">
        <v>71</v>
      </c>
      <c r="D18" s="132">
        <v>81.93</v>
      </c>
      <c r="E18" s="2">
        <v>78.400000000000006</v>
      </c>
      <c r="G18" s="2">
        <v>60.43</v>
      </c>
      <c r="H18" s="24">
        <v>68.540000000000006</v>
      </c>
      <c r="J18" s="132">
        <v>15.73</v>
      </c>
      <c r="K18" s="2">
        <v>20.74</v>
      </c>
      <c r="M18" s="2">
        <v>25.73</v>
      </c>
      <c r="N18" s="24">
        <v>30.28</v>
      </c>
    </row>
    <row r="19" spans="1:14" x14ac:dyDescent="0.2">
      <c r="A19" s="30" t="s">
        <v>29</v>
      </c>
      <c r="B19" s="35" t="s">
        <v>72</v>
      </c>
      <c r="D19" s="132">
        <v>74.569999999999993</v>
      </c>
      <c r="E19" s="2">
        <v>75.599999999999994</v>
      </c>
      <c r="G19" s="2">
        <v>64.2</v>
      </c>
      <c r="H19" s="24">
        <v>76.3</v>
      </c>
      <c r="J19" s="132">
        <v>23.53</v>
      </c>
      <c r="K19" s="2">
        <v>16.54</v>
      </c>
      <c r="M19" s="2">
        <v>30.27</v>
      </c>
      <c r="N19" s="24">
        <v>20.32</v>
      </c>
    </row>
    <row r="20" spans="1:14" x14ac:dyDescent="0.2">
      <c r="A20" s="30" t="s">
        <v>30</v>
      </c>
      <c r="B20" s="35" t="s">
        <v>73</v>
      </c>
      <c r="D20" s="132">
        <v>84.87</v>
      </c>
      <c r="E20" s="2">
        <v>81.98</v>
      </c>
      <c r="G20" s="2">
        <v>67.63</v>
      </c>
      <c r="H20" s="24">
        <v>77.92</v>
      </c>
      <c r="J20" s="132">
        <v>13.37</v>
      </c>
      <c r="K20" s="2">
        <v>16.62</v>
      </c>
      <c r="M20" s="2">
        <v>26.43</v>
      </c>
      <c r="N20" s="24">
        <v>19.260000000000002</v>
      </c>
    </row>
    <row r="21" spans="1:14" x14ac:dyDescent="0.2">
      <c r="A21" s="30" t="s">
        <v>31</v>
      </c>
      <c r="B21" s="35" t="s">
        <v>74</v>
      </c>
      <c r="D21" s="132">
        <v>67.63</v>
      </c>
      <c r="E21" s="2">
        <v>85.6</v>
      </c>
      <c r="G21" s="2">
        <v>59.97</v>
      </c>
      <c r="H21" s="24">
        <v>85.18</v>
      </c>
      <c r="J21" s="132">
        <v>19.77</v>
      </c>
      <c r="K21" s="2">
        <v>12.44</v>
      </c>
      <c r="M21" s="2">
        <v>28.43</v>
      </c>
      <c r="N21" s="24">
        <v>12.32</v>
      </c>
    </row>
    <row r="22" spans="1:14" x14ac:dyDescent="0.2">
      <c r="A22" s="30" t="s">
        <v>32</v>
      </c>
      <c r="B22" s="35" t="s">
        <v>75</v>
      </c>
      <c r="D22" s="132">
        <v>47.73</v>
      </c>
      <c r="E22" s="2">
        <v>60.74</v>
      </c>
      <c r="G22" s="2">
        <v>46.33</v>
      </c>
      <c r="H22" s="24">
        <v>53.28</v>
      </c>
      <c r="J22" s="132">
        <v>51.9</v>
      </c>
      <c r="K22" s="2">
        <v>37.299999999999997</v>
      </c>
      <c r="M22" s="2">
        <v>51.78</v>
      </c>
      <c r="N22" s="24">
        <v>44.3</v>
      </c>
    </row>
    <row r="23" spans="1:14" x14ac:dyDescent="0.2">
      <c r="A23" s="30" t="s">
        <v>33</v>
      </c>
      <c r="B23" s="35" t="s">
        <v>76</v>
      </c>
      <c r="D23" s="132">
        <v>17.93</v>
      </c>
      <c r="E23" s="2">
        <v>52.14</v>
      </c>
      <c r="G23" s="2">
        <v>38.5</v>
      </c>
      <c r="H23" s="24">
        <v>56.96</v>
      </c>
      <c r="J23" s="132">
        <v>76.900000000000006</v>
      </c>
      <c r="K23" s="2">
        <v>44.74</v>
      </c>
      <c r="M23" s="2">
        <v>56.6</v>
      </c>
      <c r="N23" s="24">
        <v>35.26</v>
      </c>
    </row>
    <row r="24" spans="1:14" x14ac:dyDescent="0.2">
      <c r="A24" s="30" t="s">
        <v>34</v>
      </c>
      <c r="B24" s="35" t="s">
        <v>77</v>
      </c>
      <c r="D24" s="132">
        <v>22.03</v>
      </c>
      <c r="E24" s="2">
        <v>99.26</v>
      </c>
      <c r="G24" s="2">
        <v>32.17</v>
      </c>
      <c r="H24" s="24">
        <v>97.28</v>
      </c>
      <c r="J24" s="132">
        <v>73.930000000000007</v>
      </c>
      <c r="K24" s="2">
        <v>0.69</v>
      </c>
      <c r="M24" s="2">
        <v>59.83</v>
      </c>
      <c r="N24" s="24">
        <v>1.36</v>
      </c>
    </row>
    <row r="25" spans="1:14" x14ac:dyDescent="0.2">
      <c r="A25" s="30" t="s">
        <v>35</v>
      </c>
      <c r="B25" s="35" t="s">
        <v>78</v>
      </c>
      <c r="D25" s="132">
        <v>7.45</v>
      </c>
      <c r="E25" s="2">
        <v>68.5</v>
      </c>
      <c r="G25" s="2">
        <v>17.53</v>
      </c>
      <c r="H25" s="24">
        <v>49.06</v>
      </c>
      <c r="J25" s="132">
        <v>80.27</v>
      </c>
      <c r="K25" s="2">
        <v>31.2</v>
      </c>
      <c r="M25" s="2">
        <v>66.400000000000006</v>
      </c>
      <c r="N25" s="24">
        <v>42.82</v>
      </c>
    </row>
    <row r="26" spans="1:14" x14ac:dyDescent="0.2">
      <c r="A26" s="30" t="s">
        <v>36</v>
      </c>
      <c r="B26" s="35" t="s">
        <v>79</v>
      </c>
      <c r="D26" s="132">
        <v>26.31</v>
      </c>
      <c r="E26" s="2">
        <v>50.1</v>
      </c>
      <c r="G26" s="2">
        <v>34.909999999999997</v>
      </c>
      <c r="H26" s="24">
        <v>26.82</v>
      </c>
      <c r="J26" s="132">
        <v>70.430000000000007</v>
      </c>
      <c r="K26" s="2">
        <v>47.68</v>
      </c>
      <c r="M26" s="2">
        <v>61.8</v>
      </c>
      <c r="N26" s="24">
        <v>68.319999999999993</v>
      </c>
    </row>
    <row r="27" spans="1:14" x14ac:dyDescent="0.2">
      <c r="A27" s="30" t="s">
        <v>37</v>
      </c>
      <c r="B27" s="35" t="s">
        <v>80</v>
      </c>
      <c r="D27" s="132">
        <v>61.23</v>
      </c>
      <c r="E27" s="2">
        <v>79.98</v>
      </c>
      <c r="G27" s="2">
        <v>54.63</v>
      </c>
      <c r="H27" s="24">
        <v>48.18</v>
      </c>
      <c r="J27" s="132">
        <v>31.47</v>
      </c>
      <c r="K27" s="2">
        <v>19.440000000000001</v>
      </c>
      <c r="M27" s="2">
        <v>38.43</v>
      </c>
      <c r="N27" s="24">
        <v>39.200000000000003</v>
      </c>
    </row>
    <row r="28" spans="1:14" x14ac:dyDescent="0.2">
      <c r="A28" s="30" t="s">
        <v>49</v>
      </c>
      <c r="B28" s="35" t="s">
        <v>81</v>
      </c>
      <c r="D28" s="132">
        <v>78.400000000000006</v>
      </c>
      <c r="E28" s="2">
        <v>50.78</v>
      </c>
      <c r="G28" s="2">
        <v>70.5</v>
      </c>
      <c r="H28" s="24">
        <v>37.94</v>
      </c>
      <c r="J28" s="132">
        <v>19.2</v>
      </c>
      <c r="K28" s="2">
        <v>46.66</v>
      </c>
      <c r="M28" s="2">
        <v>25.43</v>
      </c>
      <c r="N28" s="24">
        <v>54.4</v>
      </c>
    </row>
    <row r="29" spans="1:14" x14ac:dyDescent="0.2">
      <c r="A29" s="30" t="s">
        <v>50</v>
      </c>
      <c r="B29" s="35" t="s">
        <v>82</v>
      </c>
      <c r="D29" s="132">
        <v>53.61</v>
      </c>
      <c r="E29" s="2">
        <v>84.7</v>
      </c>
      <c r="G29" s="2">
        <v>51.4</v>
      </c>
      <c r="H29" s="24">
        <v>70.08</v>
      </c>
      <c r="J29" s="132">
        <v>43.37</v>
      </c>
      <c r="K29" s="2">
        <v>14.2</v>
      </c>
      <c r="M29" s="2">
        <v>44.9</v>
      </c>
      <c r="N29" s="24">
        <v>26.32</v>
      </c>
    </row>
    <row r="30" spans="1:14" x14ac:dyDescent="0.2">
      <c r="A30" s="30" t="s">
        <v>38</v>
      </c>
      <c r="B30" s="35" t="s">
        <v>83</v>
      </c>
      <c r="D30" s="132">
        <v>58</v>
      </c>
      <c r="E30" s="2">
        <v>77.459999999999994</v>
      </c>
      <c r="G30" s="2">
        <v>14.63</v>
      </c>
      <c r="H30" s="24">
        <v>65.34</v>
      </c>
      <c r="J30" s="132">
        <v>38.07</v>
      </c>
      <c r="K30" s="2">
        <v>21.98</v>
      </c>
      <c r="M30" s="2">
        <v>62.83</v>
      </c>
      <c r="N30" s="24">
        <v>32.6</v>
      </c>
    </row>
    <row r="31" spans="1:14" x14ac:dyDescent="0.2">
      <c r="A31" s="30" t="s">
        <v>39</v>
      </c>
      <c r="B31" s="35" t="s">
        <v>84</v>
      </c>
      <c r="D31" s="132">
        <v>58.97</v>
      </c>
      <c r="E31" s="2">
        <v>80.28</v>
      </c>
      <c r="G31" s="2">
        <v>22.67</v>
      </c>
      <c r="H31" s="24">
        <v>68.78</v>
      </c>
      <c r="J31" s="132">
        <v>38.229999999999997</v>
      </c>
      <c r="K31" s="2">
        <v>18.96</v>
      </c>
      <c r="M31" s="2">
        <v>62.83</v>
      </c>
      <c r="N31" s="24">
        <v>29.44</v>
      </c>
    </row>
    <row r="32" spans="1:14" x14ac:dyDescent="0.2">
      <c r="A32" s="30" t="s">
        <v>40</v>
      </c>
      <c r="B32" s="35" t="s">
        <v>85</v>
      </c>
      <c r="D32" s="132">
        <v>58.3</v>
      </c>
      <c r="E32" s="2">
        <v>50.94</v>
      </c>
      <c r="G32" s="2">
        <v>37.18</v>
      </c>
      <c r="H32" s="24">
        <v>30</v>
      </c>
      <c r="J32" s="132">
        <v>37.43</v>
      </c>
      <c r="K32" s="2">
        <v>46.46</v>
      </c>
      <c r="M32" s="2">
        <v>50.53</v>
      </c>
      <c r="N32" s="24">
        <v>62.24</v>
      </c>
    </row>
    <row r="33" spans="1:14" x14ac:dyDescent="0.2">
      <c r="A33" s="30" t="s">
        <v>41</v>
      </c>
      <c r="B33" s="35" t="s">
        <v>86</v>
      </c>
      <c r="D33" s="132">
        <v>68.2</v>
      </c>
      <c r="E33" s="2">
        <v>88.44</v>
      </c>
      <c r="G33" s="2">
        <v>47.5</v>
      </c>
      <c r="H33" s="24">
        <v>74.239999999999995</v>
      </c>
      <c r="J33" s="132">
        <v>30.07</v>
      </c>
      <c r="K33" s="2">
        <v>8.69</v>
      </c>
      <c r="M33" s="2">
        <v>40.799999999999997</v>
      </c>
      <c r="N33" s="24">
        <v>19.32</v>
      </c>
    </row>
    <row r="34" spans="1:14" x14ac:dyDescent="0.2">
      <c r="A34" s="30" t="s">
        <v>42</v>
      </c>
      <c r="B34" s="35" t="s">
        <v>87</v>
      </c>
      <c r="D34" s="132">
        <v>91.23</v>
      </c>
      <c r="E34" s="2">
        <v>81.180000000000007</v>
      </c>
      <c r="G34" s="2">
        <v>74.2</v>
      </c>
      <c r="H34" s="24">
        <v>67.38</v>
      </c>
      <c r="J34" s="132">
        <v>7.59</v>
      </c>
      <c r="K34" s="2">
        <v>18.600000000000001</v>
      </c>
      <c r="M34" s="2">
        <v>11.6</v>
      </c>
      <c r="N34" s="24">
        <v>29.2</v>
      </c>
    </row>
    <row r="35" spans="1:14" x14ac:dyDescent="0.2">
      <c r="A35" s="30" t="s">
        <v>43</v>
      </c>
      <c r="B35" s="35" t="s">
        <v>88</v>
      </c>
      <c r="D35" s="132">
        <v>63.93</v>
      </c>
      <c r="E35" s="2">
        <v>72.98</v>
      </c>
      <c r="G35" s="2">
        <v>38.57</v>
      </c>
      <c r="H35" s="24">
        <v>56.46</v>
      </c>
      <c r="J35" s="132">
        <v>33.07</v>
      </c>
      <c r="K35" s="2">
        <v>26.32</v>
      </c>
      <c r="M35" s="2">
        <v>55.93</v>
      </c>
      <c r="N35" s="24">
        <v>37.22</v>
      </c>
    </row>
    <row r="36" spans="1:14" x14ac:dyDescent="0.2">
      <c r="A36" s="30" t="s">
        <v>44</v>
      </c>
      <c r="B36" s="35" t="s">
        <v>89</v>
      </c>
      <c r="D36" s="132">
        <v>64.569999999999993</v>
      </c>
      <c r="E36" s="2">
        <v>81.83</v>
      </c>
      <c r="G36" s="2">
        <v>50.27</v>
      </c>
      <c r="H36" s="24">
        <v>72.099999999999994</v>
      </c>
      <c r="J36" s="132">
        <v>31.23</v>
      </c>
      <c r="K36" s="2">
        <v>17.63</v>
      </c>
      <c r="M36" s="2">
        <v>35.5</v>
      </c>
      <c r="N36" s="24">
        <v>26.87</v>
      </c>
    </row>
    <row r="37" spans="1:14" x14ac:dyDescent="0.2">
      <c r="A37" s="30" t="s">
        <v>45</v>
      </c>
      <c r="B37" s="35" t="s">
        <v>90</v>
      </c>
      <c r="D37" s="132">
        <v>78.599999999999994</v>
      </c>
      <c r="E37" s="2">
        <v>76.430000000000007</v>
      </c>
      <c r="G37" s="2">
        <v>52.77</v>
      </c>
      <c r="H37" s="24">
        <v>66.400000000000006</v>
      </c>
      <c r="J37" s="132">
        <v>17.03</v>
      </c>
      <c r="K37" s="2">
        <v>23.07</v>
      </c>
      <c r="M37" s="2">
        <v>39.229999999999997</v>
      </c>
      <c r="N37" s="24">
        <v>33.03</v>
      </c>
    </row>
    <row r="38" spans="1:14" x14ac:dyDescent="0.2">
      <c r="A38" s="30" t="s">
        <v>46</v>
      </c>
      <c r="B38" s="35" t="s">
        <v>91</v>
      </c>
      <c r="D38" s="132">
        <v>61.8</v>
      </c>
      <c r="E38" s="2">
        <v>61.85</v>
      </c>
      <c r="G38" s="2">
        <v>41.53</v>
      </c>
      <c r="H38" s="24">
        <v>56.18</v>
      </c>
      <c r="J38" s="132">
        <v>34.5</v>
      </c>
      <c r="K38" s="2">
        <v>37.5</v>
      </c>
      <c r="M38" s="2">
        <v>48.23</v>
      </c>
      <c r="N38" s="24">
        <v>41.2</v>
      </c>
    </row>
    <row r="39" spans="1:14" x14ac:dyDescent="0.2">
      <c r="A39" s="30" t="s">
        <v>47</v>
      </c>
      <c r="B39" s="35" t="s">
        <v>92</v>
      </c>
      <c r="D39" s="132">
        <v>43.33</v>
      </c>
      <c r="E39" s="2">
        <v>59.83</v>
      </c>
      <c r="G39" s="2">
        <v>17.309999999999999</v>
      </c>
      <c r="H39" s="24">
        <v>60.1</v>
      </c>
      <c r="J39" s="132">
        <v>47.65</v>
      </c>
      <c r="K39" s="2">
        <v>38.03</v>
      </c>
      <c r="M39" s="2">
        <v>73.83</v>
      </c>
      <c r="N39" s="24">
        <v>29.1</v>
      </c>
    </row>
    <row r="40" spans="1:14" x14ac:dyDescent="0.2">
      <c r="A40" s="30" t="s">
        <v>48</v>
      </c>
      <c r="B40" s="35" t="s">
        <v>93</v>
      </c>
      <c r="D40" s="132">
        <v>74.7</v>
      </c>
      <c r="E40" s="2">
        <v>77.099999999999994</v>
      </c>
      <c r="G40" s="2">
        <v>53.3</v>
      </c>
      <c r="H40" s="24">
        <v>69.37</v>
      </c>
      <c r="J40" s="132">
        <v>24.75</v>
      </c>
      <c r="K40" s="2">
        <v>20.9</v>
      </c>
      <c r="M40" s="2">
        <v>43.15</v>
      </c>
      <c r="N40" s="24">
        <v>26</v>
      </c>
    </row>
    <row r="41" spans="1:14" x14ac:dyDescent="0.2">
      <c r="A41" s="30" t="s">
        <v>59</v>
      </c>
      <c r="B41" s="35" t="s">
        <v>94</v>
      </c>
      <c r="D41" s="132">
        <v>75.650000000000006</v>
      </c>
      <c r="E41" s="2">
        <v>74.400000000000006</v>
      </c>
      <c r="G41" s="2">
        <v>48.05</v>
      </c>
      <c r="H41" s="24">
        <v>63.43</v>
      </c>
      <c r="J41" s="132">
        <v>23</v>
      </c>
      <c r="K41" s="2">
        <v>24.63</v>
      </c>
      <c r="M41" s="2">
        <v>44.85</v>
      </c>
      <c r="N41" s="24">
        <v>33.17</v>
      </c>
    </row>
    <row r="42" spans="1:14" x14ac:dyDescent="0.2">
      <c r="A42" s="30" t="s">
        <v>60</v>
      </c>
      <c r="B42" s="35" t="s">
        <v>95</v>
      </c>
      <c r="D42" s="132">
        <v>57.65</v>
      </c>
      <c r="E42" s="2">
        <v>71.27</v>
      </c>
      <c r="G42" s="2">
        <v>31.6</v>
      </c>
      <c r="H42" s="24">
        <v>38.1</v>
      </c>
      <c r="J42" s="132">
        <v>37.9</v>
      </c>
      <c r="K42" s="2">
        <v>27.7</v>
      </c>
      <c r="M42" s="2">
        <v>35.4</v>
      </c>
      <c r="N42" s="24">
        <v>57.93</v>
      </c>
    </row>
    <row r="43" spans="1:14" x14ac:dyDescent="0.2">
      <c r="A43" s="30" t="s">
        <v>51</v>
      </c>
      <c r="B43" s="35" t="s">
        <v>96</v>
      </c>
      <c r="D43" s="132">
        <v>71.099999999999994</v>
      </c>
      <c r="E43" s="2">
        <v>40.729999999999997</v>
      </c>
      <c r="G43" s="2">
        <v>55.25</v>
      </c>
      <c r="H43" s="24">
        <v>25.57</v>
      </c>
      <c r="J43" s="132">
        <v>27.95</v>
      </c>
      <c r="K43" s="2">
        <v>55.9</v>
      </c>
      <c r="M43" s="2">
        <v>39</v>
      </c>
      <c r="N43" s="24">
        <v>66.87</v>
      </c>
    </row>
    <row r="44" spans="1:14" x14ac:dyDescent="0.2">
      <c r="A44" s="30" t="s">
        <v>52</v>
      </c>
      <c r="B44" s="35" t="s">
        <v>97</v>
      </c>
      <c r="D44" s="132">
        <v>64.95</v>
      </c>
      <c r="E44" s="2">
        <v>85.8</v>
      </c>
      <c r="G44" s="2">
        <v>53.1</v>
      </c>
      <c r="H44" s="24">
        <v>53.43</v>
      </c>
      <c r="J44" s="132">
        <v>33.35</v>
      </c>
      <c r="K44" s="2">
        <v>11.98</v>
      </c>
      <c r="M44" s="2">
        <v>43.35</v>
      </c>
      <c r="N44" s="24">
        <v>40.78</v>
      </c>
    </row>
    <row r="45" spans="1:14" x14ac:dyDescent="0.2">
      <c r="A45" s="30" t="s">
        <v>53</v>
      </c>
      <c r="B45" s="35" t="s">
        <v>490</v>
      </c>
      <c r="D45" s="132">
        <v>62.65</v>
      </c>
      <c r="E45" s="2">
        <v>73.13</v>
      </c>
      <c r="G45" s="2">
        <v>34.15</v>
      </c>
      <c r="H45" s="24">
        <v>56.75</v>
      </c>
      <c r="J45" s="132">
        <v>35.35</v>
      </c>
      <c r="K45" s="2">
        <v>23</v>
      </c>
      <c r="M45" s="2">
        <v>40.700000000000003</v>
      </c>
      <c r="N45" s="24">
        <v>37.43</v>
      </c>
    </row>
    <row r="46" spans="1:14" x14ac:dyDescent="0.2">
      <c r="A46" s="30" t="s">
        <v>54</v>
      </c>
      <c r="B46" s="35" t="s">
        <v>98</v>
      </c>
      <c r="D46" s="132">
        <v>85.35</v>
      </c>
      <c r="E46" s="2">
        <v>73.650000000000006</v>
      </c>
      <c r="G46" s="2">
        <v>42.3</v>
      </c>
      <c r="H46" s="24">
        <v>51.65</v>
      </c>
      <c r="J46" s="132">
        <v>14.3</v>
      </c>
      <c r="K46" s="2">
        <v>24.75</v>
      </c>
      <c r="M46" s="2">
        <v>51.7</v>
      </c>
      <c r="N46" s="24">
        <v>42.4</v>
      </c>
    </row>
    <row r="47" spans="1:14" x14ac:dyDescent="0.2">
      <c r="A47" s="30" t="s">
        <v>55</v>
      </c>
      <c r="B47" s="35" t="s">
        <v>99</v>
      </c>
      <c r="D47" s="132">
        <v>83.7</v>
      </c>
      <c r="E47" s="2">
        <v>84</v>
      </c>
      <c r="G47" s="2">
        <v>66.849999999999994</v>
      </c>
      <c r="H47" s="24">
        <v>73.05</v>
      </c>
      <c r="J47" s="132">
        <v>14.9</v>
      </c>
      <c r="K47" s="2">
        <v>14.75</v>
      </c>
      <c r="M47" s="2">
        <v>21.8</v>
      </c>
      <c r="N47" s="24">
        <v>22.5</v>
      </c>
    </row>
    <row r="48" spans="1:14" x14ac:dyDescent="0.2">
      <c r="A48" s="30" t="s">
        <v>56</v>
      </c>
      <c r="B48" s="35" t="s">
        <v>100</v>
      </c>
      <c r="D48" s="132">
        <v>80.3</v>
      </c>
      <c r="E48" s="2">
        <v>70.95</v>
      </c>
      <c r="G48" s="2">
        <v>70.45</v>
      </c>
      <c r="H48" s="24">
        <v>57.65</v>
      </c>
      <c r="J48" s="132">
        <v>18.75</v>
      </c>
      <c r="K48" s="2">
        <v>25.25</v>
      </c>
      <c r="M48" s="2">
        <v>25.95</v>
      </c>
      <c r="N48" s="24">
        <v>31.65</v>
      </c>
    </row>
    <row r="49" spans="1:14" x14ac:dyDescent="0.2">
      <c r="A49" s="30" t="s">
        <v>57</v>
      </c>
      <c r="B49" s="35" t="s">
        <v>101</v>
      </c>
      <c r="D49" s="132">
        <v>77.95</v>
      </c>
      <c r="E49" s="2">
        <v>70.099999999999994</v>
      </c>
      <c r="G49" s="2">
        <v>54.8</v>
      </c>
      <c r="H49" s="24">
        <v>59.5</v>
      </c>
      <c r="J49" s="132">
        <v>19.350000000000001</v>
      </c>
      <c r="K49" s="2">
        <v>28.5</v>
      </c>
      <c r="M49" s="2">
        <v>35.549999999999997</v>
      </c>
      <c r="N49" s="24">
        <v>35.75</v>
      </c>
    </row>
    <row r="50" spans="1:14" x14ac:dyDescent="0.2">
      <c r="A50" s="30" t="s">
        <v>58</v>
      </c>
      <c r="B50" s="35" t="s">
        <v>102</v>
      </c>
      <c r="D50" s="132">
        <v>72.45</v>
      </c>
      <c r="E50" s="2">
        <v>86.8</v>
      </c>
      <c r="G50" s="2">
        <v>41.65</v>
      </c>
      <c r="H50" s="24">
        <v>69.2</v>
      </c>
      <c r="J50" s="132">
        <v>23.7</v>
      </c>
      <c r="K50" s="2">
        <v>12.15</v>
      </c>
      <c r="M50" s="2">
        <v>48</v>
      </c>
      <c r="N50" s="24">
        <v>21.6</v>
      </c>
    </row>
    <row r="51" spans="1:14" x14ac:dyDescent="0.2">
      <c r="A51" s="50"/>
      <c r="B51" s="35" t="s">
        <v>103</v>
      </c>
      <c r="D51" s="132"/>
      <c r="E51" s="2">
        <v>88.9</v>
      </c>
      <c r="G51" s="2"/>
      <c r="H51" s="24">
        <v>80.05</v>
      </c>
      <c r="J51" s="132"/>
      <c r="K51" s="2">
        <v>10.42</v>
      </c>
      <c r="M51" s="2"/>
      <c r="N51" s="24">
        <v>15.35</v>
      </c>
    </row>
    <row r="52" spans="1:14" x14ac:dyDescent="0.2">
      <c r="A52" s="50"/>
      <c r="B52" s="35" t="s">
        <v>104</v>
      </c>
      <c r="D52" s="132"/>
      <c r="E52" s="2">
        <v>88.65</v>
      </c>
      <c r="G52" s="2"/>
      <c r="H52" s="24">
        <v>69.25</v>
      </c>
      <c r="J52" s="132"/>
      <c r="K52" s="2">
        <v>10.34</v>
      </c>
      <c r="M52" s="2"/>
      <c r="N52" s="24">
        <v>21.45</v>
      </c>
    </row>
    <row r="53" spans="1:14" x14ac:dyDescent="0.2">
      <c r="A53" s="50"/>
      <c r="B53" s="35" t="s">
        <v>105</v>
      </c>
      <c r="D53" s="132"/>
      <c r="E53" s="2">
        <v>77.25</v>
      </c>
      <c r="G53" s="2"/>
      <c r="H53" s="24">
        <v>63.1</v>
      </c>
      <c r="J53" s="132"/>
      <c r="K53" s="2">
        <v>21.55</v>
      </c>
      <c r="M53" s="2"/>
      <c r="N53" s="24">
        <v>29.3</v>
      </c>
    </row>
    <row r="54" spans="1:14" x14ac:dyDescent="0.2">
      <c r="A54" s="50"/>
      <c r="B54" s="35" t="s">
        <v>106</v>
      </c>
      <c r="D54" s="132"/>
      <c r="E54" s="2">
        <v>89.45</v>
      </c>
      <c r="G54" s="2"/>
      <c r="H54" s="24">
        <v>61.55</v>
      </c>
      <c r="J54" s="132"/>
      <c r="K54" s="2">
        <v>9.59</v>
      </c>
      <c r="M54" s="2"/>
      <c r="N54" s="24">
        <v>32.200000000000003</v>
      </c>
    </row>
    <row r="55" spans="1:14" x14ac:dyDescent="0.2">
      <c r="A55" s="50"/>
      <c r="B55" s="35" t="s">
        <v>107</v>
      </c>
      <c r="D55" s="132"/>
      <c r="E55" s="2">
        <v>65.2</v>
      </c>
      <c r="G55" s="2"/>
      <c r="H55" s="24">
        <v>60.05</v>
      </c>
      <c r="J55" s="132"/>
      <c r="K55" s="2">
        <v>34.049999999999997</v>
      </c>
      <c r="M55" s="2"/>
      <c r="N55" s="24">
        <v>31.7</v>
      </c>
    </row>
    <row r="56" spans="1:14" x14ac:dyDescent="0.2">
      <c r="A56" s="50"/>
      <c r="B56" s="35" t="s">
        <v>108</v>
      </c>
      <c r="D56" s="132"/>
      <c r="E56" s="2">
        <v>67.45</v>
      </c>
      <c r="G56" s="2"/>
      <c r="H56" s="24">
        <v>15.2</v>
      </c>
      <c r="J56" s="132"/>
      <c r="K56" s="2">
        <v>31.6</v>
      </c>
      <c r="M56" s="2"/>
      <c r="N56" s="24">
        <v>67.05</v>
      </c>
    </row>
    <row r="57" spans="1:14" x14ac:dyDescent="0.2">
      <c r="A57" s="50"/>
      <c r="B57" s="35" t="s">
        <v>109</v>
      </c>
      <c r="D57" s="132"/>
      <c r="E57" s="2">
        <v>68.25</v>
      </c>
      <c r="G57" s="2"/>
      <c r="H57" s="24">
        <v>58.35</v>
      </c>
      <c r="J57" s="132"/>
      <c r="K57" s="2">
        <v>25.8</v>
      </c>
      <c r="M57" s="2"/>
      <c r="N57" s="24">
        <v>34.15</v>
      </c>
    </row>
    <row r="58" spans="1:14" x14ac:dyDescent="0.2">
      <c r="A58" s="50"/>
      <c r="B58" s="35" t="s">
        <v>110</v>
      </c>
      <c r="D58" s="132"/>
      <c r="E58" s="2">
        <v>47.25</v>
      </c>
      <c r="G58" s="2"/>
      <c r="H58" s="24">
        <v>12.56</v>
      </c>
      <c r="J58" s="132"/>
      <c r="K58" s="2">
        <v>40.85</v>
      </c>
      <c r="M58" s="2"/>
      <c r="N58" s="24">
        <v>66.900000000000006</v>
      </c>
    </row>
    <row r="59" spans="1:14" x14ac:dyDescent="0.2">
      <c r="A59" s="50"/>
      <c r="B59" s="35" t="s">
        <v>111</v>
      </c>
      <c r="D59" s="132"/>
      <c r="E59" s="2">
        <v>60.65</v>
      </c>
      <c r="G59" s="2"/>
      <c r="H59" s="24">
        <v>54.7</v>
      </c>
      <c r="J59" s="132"/>
      <c r="K59" s="2">
        <v>38.4</v>
      </c>
      <c r="M59" s="2"/>
      <c r="N59" s="24">
        <v>37.950000000000003</v>
      </c>
    </row>
    <row r="60" spans="1:14" x14ac:dyDescent="0.2">
      <c r="A60" s="117"/>
      <c r="B60" s="138" t="s">
        <v>112</v>
      </c>
      <c r="D60" s="133"/>
      <c r="E60" s="26">
        <v>79.7</v>
      </c>
      <c r="F60" s="111"/>
      <c r="G60" s="26"/>
      <c r="H60" s="27">
        <v>17.899999999999999</v>
      </c>
      <c r="J60" s="133"/>
      <c r="K60" s="26">
        <v>18.95</v>
      </c>
      <c r="L60" s="111"/>
      <c r="M60" s="26"/>
      <c r="N60" s="27">
        <v>62.1</v>
      </c>
    </row>
  </sheetData>
  <mergeCells count="6">
    <mergeCell ref="D7:E7"/>
    <mergeCell ref="G7:H7"/>
    <mergeCell ref="J7:K7"/>
    <mergeCell ref="M7:N7"/>
    <mergeCell ref="D5:H5"/>
    <mergeCell ref="J5:N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D2B85-7354-4D66-ABBF-79FA94B9389B}">
  <dimension ref="A1:H60"/>
  <sheetViews>
    <sheetView workbookViewId="0">
      <selection activeCell="N24" sqref="N24"/>
    </sheetView>
  </sheetViews>
  <sheetFormatPr defaultColWidth="9.5703125" defaultRowHeight="14.25" x14ac:dyDescent="0.2"/>
  <cols>
    <col min="1" max="16384" width="9.5703125" style="123"/>
  </cols>
  <sheetData>
    <row r="1" spans="1:8" ht="21" x14ac:dyDescent="0.25">
      <c r="B1" s="139" t="s">
        <v>740</v>
      </c>
      <c r="C1" s="139"/>
    </row>
    <row r="2" spans="1:8" x14ac:dyDescent="0.2">
      <c r="B2" s="123" t="s">
        <v>618</v>
      </c>
    </row>
    <row r="5" spans="1:8" ht="15" x14ac:dyDescent="0.25">
      <c r="A5" s="152"/>
      <c r="B5" s="153"/>
      <c r="C5" s="140"/>
    </row>
    <row r="6" spans="1:8" s="144" customFormat="1" x14ac:dyDescent="0.25">
      <c r="A6" s="141" t="s">
        <v>0</v>
      </c>
      <c r="B6" s="142" t="s">
        <v>1</v>
      </c>
      <c r="C6" s="143"/>
      <c r="D6" s="154" t="s">
        <v>0</v>
      </c>
      <c r="E6" s="155" t="s">
        <v>1</v>
      </c>
      <c r="F6" s="156"/>
      <c r="G6" s="155" t="s">
        <v>0</v>
      </c>
      <c r="H6" s="157" t="s">
        <v>1</v>
      </c>
    </row>
    <row r="7" spans="1:8" ht="37.5" customHeight="1" x14ac:dyDescent="0.2">
      <c r="A7" s="145" t="s">
        <v>115</v>
      </c>
      <c r="B7" s="146" t="s">
        <v>115</v>
      </c>
      <c r="C7" s="147"/>
      <c r="D7" s="319" t="s">
        <v>619</v>
      </c>
      <c r="E7" s="320"/>
      <c r="G7" s="320" t="s">
        <v>620</v>
      </c>
      <c r="H7" s="321"/>
    </row>
    <row r="8" spans="1:8" x14ac:dyDescent="0.2">
      <c r="A8" s="148" t="s">
        <v>18</v>
      </c>
      <c r="B8" s="45" t="s">
        <v>61</v>
      </c>
      <c r="C8" s="44"/>
      <c r="D8" s="158">
        <v>95.32</v>
      </c>
      <c r="E8" s="52">
        <v>96.36</v>
      </c>
      <c r="G8" s="52">
        <v>2528.4</v>
      </c>
      <c r="H8" s="122">
        <v>1925.6</v>
      </c>
    </row>
    <row r="9" spans="1:8" x14ac:dyDescent="0.2">
      <c r="A9" s="148" t="s">
        <v>19</v>
      </c>
      <c r="B9" s="45" t="s">
        <v>62</v>
      </c>
      <c r="C9" s="44"/>
      <c r="D9" s="158">
        <v>88.68</v>
      </c>
      <c r="E9" s="52">
        <v>96.6</v>
      </c>
      <c r="G9" s="52">
        <v>1192.4000000000001</v>
      </c>
      <c r="H9" s="122">
        <v>3911</v>
      </c>
    </row>
    <row r="10" spans="1:8" x14ac:dyDescent="0.2">
      <c r="A10" s="148" t="s">
        <v>20</v>
      </c>
      <c r="B10" s="45" t="s">
        <v>63</v>
      </c>
      <c r="C10" s="44"/>
      <c r="D10" s="158">
        <v>96.8</v>
      </c>
      <c r="E10" s="52">
        <v>95.2</v>
      </c>
      <c r="G10" s="52">
        <v>1612.8</v>
      </c>
      <c r="H10" s="122">
        <v>2963.4</v>
      </c>
    </row>
    <row r="11" spans="1:8" x14ac:dyDescent="0.2">
      <c r="A11" s="148" t="s">
        <v>21</v>
      </c>
      <c r="B11" s="45" t="s">
        <v>64</v>
      </c>
      <c r="C11" s="44"/>
      <c r="D11" s="158">
        <v>91.52</v>
      </c>
      <c r="E11" s="52">
        <v>92.48</v>
      </c>
      <c r="G11" s="52">
        <v>1724.2</v>
      </c>
      <c r="H11" s="122">
        <v>3162.8</v>
      </c>
    </row>
    <row r="12" spans="1:8" x14ac:dyDescent="0.2">
      <c r="A12" s="148" t="s">
        <v>22</v>
      </c>
      <c r="B12" s="45" t="s">
        <v>65</v>
      </c>
      <c r="C12" s="44"/>
      <c r="D12" s="158">
        <v>98.02</v>
      </c>
      <c r="E12" s="52">
        <v>95.9</v>
      </c>
      <c r="G12" s="52">
        <v>1852.6</v>
      </c>
      <c r="H12" s="122">
        <v>2990.2</v>
      </c>
    </row>
    <row r="13" spans="1:8" x14ac:dyDescent="0.2">
      <c r="A13" s="148" t="s">
        <v>23</v>
      </c>
      <c r="B13" s="45" t="s">
        <v>66</v>
      </c>
      <c r="C13" s="44"/>
      <c r="D13" s="158">
        <v>94.6</v>
      </c>
      <c r="E13" s="52">
        <v>83.56</v>
      </c>
      <c r="G13" s="52">
        <v>1343.6</v>
      </c>
      <c r="H13" s="122">
        <v>2452</v>
      </c>
    </row>
    <row r="14" spans="1:8" x14ac:dyDescent="0.2">
      <c r="A14" s="148" t="s">
        <v>24</v>
      </c>
      <c r="B14" s="45" t="s">
        <v>67</v>
      </c>
      <c r="C14" s="44"/>
      <c r="D14" s="158">
        <v>96.77</v>
      </c>
      <c r="E14" s="52">
        <v>90.64</v>
      </c>
      <c r="G14" s="52">
        <v>2100.33</v>
      </c>
      <c r="H14" s="122">
        <v>2698.2</v>
      </c>
    </row>
    <row r="15" spans="1:8" x14ac:dyDescent="0.2">
      <c r="A15" s="148" t="s">
        <v>25</v>
      </c>
      <c r="B15" s="45" t="s">
        <v>68</v>
      </c>
      <c r="C15" s="44"/>
      <c r="D15" s="158">
        <v>97.73</v>
      </c>
      <c r="E15" s="52">
        <v>93.72</v>
      </c>
      <c r="G15" s="52">
        <v>2484.67</v>
      </c>
      <c r="H15" s="122">
        <v>2341</v>
      </c>
    </row>
    <row r="16" spans="1:8" x14ac:dyDescent="0.2">
      <c r="A16" s="148" t="s">
        <v>26</v>
      </c>
      <c r="B16" s="45" t="s">
        <v>69</v>
      </c>
      <c r="C16" s="44"/>
      <c r="D16" s="158">
        <v>72.069999999999993</v>
      </c>
      <c r="E16" s="52">
        <v>89.28</v>
      </c>
      <c r="G16" s="52">
        <v>1948.67</v>
      </c>
      <c r="H16" s="122">
        <v>3002.6</v>
      </c>
    </row>
    <row r="17" spans="1:8" x14ac:dyDescent="0.2">
      <c r="A17" s="148" t="s">
        <v>27</v>
      </c>
      <c r="B17" s="45" t="s">
        <v>70</v>
      </c>
      <c r="C17" s="44"/>
      <c r="D17" s="158">
        <v>97.77</v>
      </c>
      <c r="E17" s="52">
        <v>97.2</v>
      </c>
      <c r="G17" s="52">
        <v>2158</v>
      </c>
      <c r="H17" s="122">
        <v>2752.2</v>
      </c>
    </row>
    <row r="18" spans="1:8" x14ac:dyDescent="0.2">
      <c r="A18" s="148" t="s">
        <v>28</v>
      </c>
      <c r="B18" s="45" t="s">
        <v>71</v>
      </c>
      <c r="C18" s="44"/>
      <c r="D18" s="158">
        <v>95.8</v>
      </c>
      <c r="E18" s="52">
        <v>95.3</v>
      </c>
      <c r="G18" s="52">
        <v>2055.67</v>
      </c>
      <c r="H18" s="122">
        <v>2416.8000000000002</v>
      </c>
    </row>
    <row r="19" spans="1:8" x14ac:dyDescent="0.2">
      <c r="A19" s="148" t="s">
        <v>29</v>
      </c>
      <c r="B19" s="45" t="s">
        <v>72</v>
      </c>
      <c r="C19" s="44"/>
      <c r="D19" s="158">
        <v>97.43</v>
      </c>
      <c r="E19" s="52">
        <v>95.9</v>
      </c>
      <c r="G19" s="52">
        <v>2149.33</v>
      </c>
      <c r="H19" s="122">
        <v>2150.1999999999998</v>
      </c>
    </row>
    <row r="20" spans="1:8" x14ac:dyDescent="0.2">
      <c r="A20" s="148" t="s">
        <v>30</v>
      </c>
      <c r="B20" s="45" t="s">
        <v>73</v>
      </c>
      <c r="C20" s="44"/>
      <c r="D20" s="158">
        <v>97.77</v>
      </c>
      <c r="E20" s="52">
        <v>87.04</v>
      </c>
      <c r="G20" s="52">
        <v>2342.33</v>
      </c>
      <c r="H20" s="122">
        <v>2950</v>
      </c>
    </row>
    <row r="21" spans="1:8" x14ac:dyDescent="0.2">
      <c r="A21" s="148" t="s">
        <v>31</v>
      </c>
      <c r="B21" s="45" t="s">
        <v>74</v>
      </c>
      <c r="C21" s="44"/>
      <c r="D21" s="158">
        <v>96.1</v>
      </c>
      <c r="E21" s="52">
        <v>91.52</v>
      </c>
      <c r="G21" s="52">
        <v>1615.67</v>
      </c>
      <c r="H21" s="122">
        <v>3167.6</v>
      </c>
    </row>
    <row r="22" spans="1:8" x14ac:dyDescent="0.2">
      <c r="A22" s="148" t="s">
        <v>32</v>
      </c>
      <c r="B22" s="45" t="s">
        <v>75</v>
      </c>
      <c r="C22" s="44"/>
      <c r="D22" s="158">
        <v>92.15</v>
      </c>
      <c r="E22" s="52">
        <v>97.62</v>
      </c>
      <c r="G22" s="52">
        <v>1327</v>
      </c>
      <c r="H22" s="122">
        <v>3095.4</v>
      </c>
    </row>
    <row r="23" spans="1:8" x14ac:dyDescent="0.2">
      <c r="A23" s="148" t="s">
        <v>33</v>
      </c>
      <c r="B23" s="45" t="s">
        <v>76</v>
      </c>
      <c r="C23" s="44"/>
      <c r="D23" s="158">
        <v>98.37</v>
      </c>
      <c r="E23" s="52">
        <v>96.26</v>
      </c>
      <c r="G23" s="52">
        <v>2451.67</v>
      </c>
      <c r="H23" s="122">
        <v>2975</v>
      </c>
    </row>
    <row r="24" spans="1:8" x14ac:dyDescent="0.2">
      <c r="A24" s="148" t="s">
        <v>34</v>
      </c>
      <c r="B24" s="45" t="s">
        <v>77</v>
      </c>
      <c r="C24" s="44"/>
      <c r="D24" s="158">
        <v>92.47</v>
      </c>
      <c r="E24" s="52">
        <v>94.76</v>
      </c>
      <c r="G24" s="52">
        <v>1827.67</v>
      </c>
      <c r="H24" s="122">
        <v>2545</v>
      </c>
    </row>
    <row r="25" spans="1:8" x14ac:dyDescent="0.2">
      <c r="A25" s="148" t="s">
        <v>35</v>
      </c>
      <c r="B25" s="45" t="s">
        <v>78</v>
      </c>
      <c r="C25" s="44"/>
      <c r="D25" s="158">
        <v>98.03</v>
      </c>
      <c r="E25" s="52">
        <v>98.2</v>
      </c>
      <c r="G25" s="52">
        <v>2090</v>
      </c>
      <c r="H25" s="122">
        <v>2288.1999999999998</v>
      </c>
    </row>
    <row r="26" spans="1:8" x14ac:dyDescent="0.2">
      <c r="A26" s="148" t="s">
        <v>36</v>
      </c>
      <c r="B26" s="45" t="s">
        <v>79</v>
      </c>
      <c r="C26" s="44"/>
      <c r="D26" s="158">
        <v>74.430000000000007</v>
      </c>
      <c r="E26" s="52">
        <v>98.48</v>
      </c>
      <c r="G26" s="52">
        <v>1250.33</v>
      </c>
      <c r="H26" s="122">
        <v>2432.6</v>
      </c>
    </row>
    <row r="27" spans="1:8" x14ac:dyDescent="0.2">
      <c r="A27" s="148" t="s">
        <v>37</v>
      </c>
      <c r="B27" s="45" t="s">
        <v>80</v>
      </c>
      <c r="C27" s="44"/>
      <c r="D27" s="158">
        <v>96.93</v>
      </c>
      <c r="E27" s="52">
        <v>99.02</v>
      </c>
      <c r="G27" s="52">
        <v>1606</v>
      </c>
      <c r="H27" s="122">
        <v>2455.8000000000002</v>
      </c>
    </row>
    <row r="28" spans="1:8" x14ac:dyDescent="0.2">
      <c r="A28" s="148" t="s">
        <v>49</v>
      </c>
      <c r="B28" s="45" t="s">
        <v>81</v>
      </c>
      <c r="C28" s="44"/>
      <c r="D28" s="158">
        <v>99.5</v>
      </c>
      <c r="E28" s="52">
        <v>99.2</v>
      </c>
      <c r="G28" s="52">
        <v>2460.33</v>
      </c>
      <c r="H28" s="122">
        <v>2487.1999999999998</v>
      </c>
    </row>
    <row r="29" spans="1:8" x14ac:dyDescent="0.2">
      <c r="A29" s="148" t="s">
        <v>50</v>
      </c>
      <c r="B29" s="45" t="s">
        <v>82</v>
      </c>
      <c r="C29" s="44"/>
      <c r="D29" s="158">
        <v>97.07</v>
      </c>
      <c r="E29" s="52">
        <v>98.2</v>
      </c>
      <c r="G29" s="52">
        <v>1908.67</v>
      </c>
      <c r="H29" s="122">
        <v>1804.2</v>
      </c>
    </row>
    <row r="30" spans="1:8" x14ac:dyDescent="0.2">
      <c r="A30" s="148" t="s">
        <v>38</v>
      </c>
      <c r="B30" s="45" t="s">
        <v>83</v>
      </c>
      <c r="C30" s="44"/>
      <c r="D30" s="158">
        <v>95.47</v>
      </c>
      <c r="E30" s="52">
        <v>97.24</v>
      </c>
      <c r="G30" s="52">
        <v>1281.67</v>
      </c>
      <c r="H30" s="122">
        <v>2028.2</v>
      </c>
    </row>
    <row r="31" spans="1:8" x14ac:dyDescent="0.2">
      <c r="A31" s="148" t="s">
        <v>39</v>
      </c>
      <c r="B31" s="45" t="s">
        <v>84</v>
      </c>
      <c r="C31" s="44"/>
      <c r="D31" s="158">
        <v>95.4</v>
      </c>
      <c r="E31" s="52">
        <v>88.38</v>
      </c>
      <c r="G31" s="52">
        <v>1181.67</v>
      </c>
      <c r="H31" s="122">
        <v>1061.5999999999999</v>
      </c>
    </row>
    <row r="32" spans="1:8" x14ac:dyDescent="0.2">
      <c r="A32" s="148" t="s">
        <v>40</v>
      </c>
      <c r="B32" s="45" t="s">
        <v>85</v>
      </c>
      <c r="C32" s="44"/>
      <c r="D32" s="158">
        <v>97.27</v>
      </c>
      <c r="E32" s="52">
        <v>91.2</v>
      </c>
      <c r="G32" s="52">
        <v>1512</v>
      </c>
      <c r="H32" s="122">
        <v>1214.8</v>
      </c>
    </row>
    <row r="33" spans="1:8" x14ac:dyDescent="0.2">
      <c r="A33" s="148" t="s">
        <v>41</v>
      </c>
      <c r="B33" s="45" t="s">
        <v>86</v>
      </c>
      <c r="C33" s="44"/>
      <c r="D33" s="158">
        <v>96.93</v>
      </c>
      <c r="E33" s="52">
        <v>95.54</v>
      </c>
      <c r="G33" s="52">
        <v>1811.67</v>
      </c>
      <c r="H33" s="122">
        <v>1388.6</v>
      </c>
    </row>
    <row r="34" spans="1:8" x14ac:dyDescent="0.2">
      <c r="A34" s="148" t="s">
        <v>42</v>
      </c>
      <c r="B34" s="45" t="s">
        <v>87</v>
      </c>
      <c r="C34" s="44"/>
      <c r="D34" s="158">
        <v>96.87</v>
      </c>
      <c r="E34" s="52">
        <v>93.74</v>
      </c>
      <c r="G34" s="52">
        <v>1613.67</v>
      </c>
      <c r="H34" s="122">
        <v>1993.8</v>
      </c>
    </row>
    <row r="35" spans="1:8" x14ac:dyDescent="0.2">
      <c r="A35" s="148" t="s">
        <v>43</v>
      </c>
      <c r="B35" s="45" t="s">
        <v>88</v>
      </c>
      <c r="C35" s="44"/>
      <c r="D35" s="158">
        <v>93.53</v>
      </c>
      <c r="E35" s="52">
        <v>97.64</v>
      </c>
      <c r="G35" s="52">
        <v>1519</v>
      </c>
      <c r="H35" s="122">
        <v>2190.6</v>
      </c>
    </row>
    <row r="36" spans="1:8" x14ac:dyDescent="0.2">
      <c r="A36" s="148" t="s">
        <v>44</v>
      </c>
      <c r="B36" s="45" t="s">
        <v>89</v>
      </c>
      <c r="C36" s="44"/>
      <c r="D36" s="158">
        <v>86.8</v>
      </c>
      <c r="E36" s="52">
        <v>96.93</v>
      </c>
      <c r="G36" s="52">
        <v>1520.67</v>
      </c>
      <c r="H36" s="122">
        <v>1926</v>
      </c>
    </row>
    <row r="37" spans="1:8" x14ac:dyDescent="0.2">
      <c r="A37" s="148" t="s">
        <v>45</v>
      </c>
      <c r="B37" s="45" t="s">
        <v>90</v>
      </c>
      <c r="C37" s="44"/>
      <c r="D37" s="158">
        <v>93.13</v>
      </c>
      <c r="E37" s="52">
        <v>94.17</v>
      </c>
      <c r="G37" s="52">
        <v>1547</v>
      </c>
      <c r="H37" s="122">
        <v>1819.33</v>
      </c>
    </row>
    <row r="38" spans="1:8" x14ac:dyDescent="0.2">
      <c r="A38" s="148" t="s">
        <v>46</v>
      </c>
      <c r="B38" s="45" t="s">
        <v>91</v>
      </c>
      <c r="C38" s="44"/>
      <c r="D38" s="158">
        <v>91.73</v>
      </c>
      <c r="E38" s="52">
        <v>88.18</v>
      </c>
      <c r="G38" s="52">
        <v>3788</v>
      </c>
      <c r="H38" s="122">
        <v>1399.5</v>
      </c>
    </row>
    <row r="39" spans="1:8" x14ac:dyDescent="0.2">
      <c r="A39" s="148" t="s">
        <v>47</v>
      </c>
      <c r="B39" s="45" t="s">
        <v>92</v>
      </c>
      <c r="C39" s="44"/>
      <c r="D39" s="158">
        <v>93.23</v>
      </c>
      <c r="E39" s="52">
        <v>91.53</v>
      </c>
      <c r="G39" s="52">
        <v>2697.75</v>
      </c>
      <c r="H39" s="122">
        <v>1636</v>
      </c>
    </row>
    <row r="40" spans="1:8" x14ac:dyDescent="0.2">
      <c r="A40" s="148" t="s">
        <v>48</v>
      </c>
      <c r="B40" s="45" t="s">
        <v>93</v>
      </c>
      <c r="C40" s="44"/>
      <c r="D40" s="158">
        <v>99.35</v>
      </c>
      <c r="E40" s="52">
        <v>98.3</v>
      </c>
      <c r="G40" s="52">
        <v>3941</v>
      </c>
      <c r="H40" s="122">
        <v>2313</v>
      </c>
    </row>
    <row r="41" spans="1:8" x14ac:dyDescent="0.2">
      <c r="A41" s="148" t="s">
        <v>59</v>
      </c>
      <c r="B41" s="45" t="s">
        <v>94</v>
      </c>
      <c r="C41" s="44"/>
      <c r="D41" s="158">
        <v>98.15</v>
      </c>
      <c r="E41" s="52">
        <v>98.67</v>
      </c>
      <c r="G41" s="52">
        <v>2812.5</v>
      </c>
      <c r="H41" s="122">
        <v>2221.33</v>
      </c>
    </row>
    <row r="42" spans="1:8" x14ac:dyDescent="0.2">
      <c r="A42" s="148" t="s">
        <v>60</v>
      </c>
      <c r="B42" s="45" t="s">
        <v>95</v>
      </c>
      <c r="C42" s="44"/>
      <c r="D42" s="158">
        <v>97</v>
      </c>
      <c r="E42" s="52">
        <v>92</v>
      </c>
      <c r="G42" s="52">
        <v>2723</v>
      </c>
      <c r="H42" s="122">
        <v>1186.67</v>
      </c>
    </row>
    <row r="43" spans="1:8" x14ac:dyDescent="0.2">
      <c r="A43" s="148" t="s">
        <v>51</v>
      </c>
      <c r="B43" s="45" t="s">
        <v>96</v>
      </c>
      <c r="C43" s="44"/>
      <c r="D43" s="158">
        <v>97.5</v>
      </c>
      <c r="E43" s="52">
        <v>94.03</v>
      </c>
      <c r="G43" s="52">
        <v>2781</v>
      </c>
      <c r="H43" s="122">
        <v>1201.33</v>
      </c>
    </row>
    <row r="44" spans="1:8" x14ac:dyDescent="0.2">
      <c r="A44" s="148" t="s">
        <v>52</v>
      </c>
      <c r="B44" s="45" t="s">
        <v>97</v>
      </c>
      <c r="C44" s="44"/>
      <c r="D44" s="158">
        <v>97.4</v>
      </c>
      <c r="E44" s="52">
        <v>95.5</v>
      </c>
      <c r="G44" s="52">
        <v>2310</v>
      </c>
      <c r="H44" s="122">
        <v>2547.5</v>
      </c>
    </row>
    <row r="45" spans="1:8" x14ac:dyDescent="0.2">
      <c r="A45" s="148" t="s">
        <v>53</v>
      </c>
      <c r="B45" s="45" t="s">
        <v>490</v>
      </c>
      <c r="C45" s="44"/>
      <c r="D45" s="158">
        <v>94.5</v>
      </c>
      <c r="E45" s="52">
        <v>93.95</v>
      </c>
      <c r="G45" s="52">
        <v>2010</v>
      </c>
      <c r="H45" s="122">
        <v>1950.25</v>
      </c>
    </row>
    <row r="46" spans="1:8" x14ac:dyDescent="0.2">
      <c r="A46" s="148" t="s">
        <v>54</v>
      </c>
      <c r="B46" s="45" t="s">
        <v>98</v>
      </c>
      <c r="C46" s="44"/>
      <c r="D46" s="158">
        <v>96.65</v>
      </c>
      <c r="E46" s="52">
        <v>94.6</v>
      </c>
      <c r="G46" s="52">
        <v>1934.5</v>
      </c>
      <c r="H46" s="122">
        <v>2039.5</v>
      </c>
    </row>
    <row r="47" spans="1:8" x14ac:dyDescent="0.2">
      <c r="A47" s="148" t="s">
        <v>55</v>
      </c>
      <c r="B47" s="45" t="s">
        <v>99</v>
      </c>
      <c r="C47" s="44"/>
      <c r="D47" s="158">
        <v>92.75</v>
      </c>
      <c r="E47" s="52">
        <v>98</v>
      </c>
      <c r="G47" s="52">
        <v>2153.5</v>
      </c>
      <c r="H47" s="122">
        <v>2942</v>
      </c>
    </row>
    <row r="48" spans="1:8" x14ac:dyDescent="0.2">
      <c r="A48" s="148" t="s">
        <v>56</v>
      </c>
      <c r="B48" s="45" t="s">
        <v>100</v>
      </c>
      <c r="C48" s="44"/>
      <c r="D48" s="158">
        <v>98.5</v>
      </c>
      <c r="E48" s="52">
        <v>99.5</v>
      </c>
      <c r="G48" s="52">
        <v>4095.5</v>
      </c>
      <c r="H48" s="122">
        <v>3296</v>
      </c>
    </row>
    <row r="49" spans="1:8" x14ac:dyDescent="0.2">
      <c r="A49" s="148" t="s">
        <v>57</v>
      </c>
      <c r="B49" s="45" t="s">
        <v>101</v>
      </c>
      <c r="C49" s="44"/>
      <c r="D49" s="158">
        <v>97.6</v>
      </c>
      <c r="E49" s="52">
        <v>98.65</v>
      </c>
      <c r="G49" s="52">
        <v>2763.5</v>
      </c>
      <c r="H49" s="122">
        <v>2715.5</v>
      </c>
    </row>
    <row r="50" spans="1:8" x14ac:dyDescent="0.2">
      <c r="A50" s="148" t="s">
        <v>58</v>
      </c>
      <c r="B50" s="45" t="s">
        <v>102</v>
      </c>
      <c r="C50" s="44"/>
      <c r="D50" s="158">
        <v>93.5</v>
      </c>
      <c r="E50" s="52">
        <v>87.9</v>
      </c>
      <c r="G50" s="52">
        <v>2646</v>
      </c>
      <c r="H50" s="122">
        <v>1843.5</v>
      </c>
    </row>
    <row r="51" spans="1:8" x14ac:dyDescent="0.2">
      <c r="A51" s="149"/>
      <c r="B51" s="45" t="s">
        <v>103</v>
      </c>
      <c r="C51" s="44"/>
      <c r="D51" s="158"/>
      <c r="E51" s="52">
        <v>94.35</v>
      </c>
      <c r="G51" s="52"/>
      <c r="H51" s="122">
        <v>1855</v>
      </c>
    </row>
    <row r="52" spans="1:8" x14ac:dyDescent="0.2">
      <c r="A52" s="149"/>
      <c r="B52" s="45" t="s">
        <v>104</v>
      </c>
      <c r="C52" s="44"/>
      <c r="D52" s="158"/>
      <c r="E52" s="52">
        <v>83.4</v>
      </c>
      <c r="G52" s="52"/>
      <c r="H52" s="122">
        <v>1546</v>
      </c>
    </row>
    <row r="53" spans="1:8" x14ac:dyDescent="0.2">
      <c r="A53" s="149"/>
      <c r="B53" s="45" t="s">
        <v>105</v>
      </c>
      <c r="C53" s="44"/>
      <c r="D53" s="158"/>
      <c r="E53" s="52">
        <v>80.05</v>
      </c>
      <c r="G53" s="52"/>
      <c r="H53" s="122">
        <v>1558</v>
      </c>
    </row>
    <row r="54" spans="1:8" x14ac:dyDescent="0.2">
      <c r="A54" s="149"/>
      <c r="B54" s="45" t="s">
        <v>106</v>
      </c>
      <c r="C54" s="44"/>
      <c r="D54" s="158"/>
      <c r="E54" s="52">
        <v>90.35</v>
      </c>
      <c r="G54" s="52"/>
      <c r="H54" s="122">
        <v>1921</v>
      </c>
    </row>
    <row r="55" spans="1:8" x14ac:dyDescent="0.2">
      <c r="A55" s="149"/>
      <c r="B55" s="45" t="s">
        <v>107</v>
      </c>
      <c r="C55" s="44"/>
      <c r="D55" s="158"/>
      <c r="E55" s="52">
        <v>98.5</v>
      </c>
      <c r="G55" s="52"/>
      <c r="H55" s="122">
        <v>3594</v>
      </c>
    </row>
    <row r="56" spans="1:8" x14ac:dyDescent="0.2">
      <c r="A56" s="149"/>
      <c r="B56" s="45" t="s">
        <v>108</v>
      </c>
      <c r="C56" s="44"/>
      <c r="D56" s="158"/>
      <c r="E56" s="52">
        <v>99</v>
      </c>
      <c r="G56" s="52"/>
      <c r="H56" s="122">
        <v>3376</v>
      </c>
    </row>
    <row r="57" spans="1:8" x14ac:dyDescent="0.2">
      <c r="A57" s="149"/>
      <c r="B57" s="45" t="s">
        <v>109</v>
      </c>
      <c r="C57" s="44"/>
      <c r="D57" s="158"/>
      <c r="E57" s="52">
        <v>96.35</v>
      </c>
      <c r="G57" s="52"/>
      <c r="H57" s="122">
        <v>3117</v>
      </c>
    </row>
    <row r="58" spans="1:8" x14ac:dyDescent="0.2">
      <c r="A58" s="149"/>
      <c r="B58" s="45" t="s">
        <v>110</v>
      </c>
      <c r="C58" s="44"/>
      <c r="D58" s="158"/>
      <c r="E58" s="52">
        <v>98</v>
      </c>
      <c r="G58" s="52"/>
      <c r="H58" s="122">
        <v>2678</v>
      </c>
    </row>
    <row r="59" spans="1:8" x14ac:dyDescent="0.2">
      <c r="A59" s="149"/>
      <c r="B59" s="45" t="s">
        <v>111</v>
      </c>
      <c r="C59" s="44"/>
      <c r="D59" s="158"/>
      <c r="E59" s="52">
        <v>97.8</v>
      </c>
      <c r="G59" s="52"/>
      <c r="H59" s="122">
        <v>2433</v>
      </c>
    </row>
    <row r="60" spans="1:8" x14ac:dyDescent="0.2">
      <c r="A60" s="150"/>
      <c r="B60" s="151" t="s">
        <v>112</v>
      </c>
      <c r="C60" s="44"/>
      <c r="D60" s="159"/>
      <c r="E60" s="126">
        <v>95.15</v>
      </c>
      <c r="F60" s="124"/>
      <c r="G60" s="126"/>
      <c r="H60" s="125">
        <v>2276</v>
      </c>
    </row>
  </sheetData>
  <mergeCells count="2">
    <mergeCell ref="D7:E7"/>
    <mergeCell ref="G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03DA9-C053-4417-BA4E-EAFF88D8333B}">
  <dimension ref="A1:U59"/>
  <sheetViews>
    <sheetView workbookViewId="0">
      <selection activeCell="B1" sqref="B1"/>
    </sheetView>
  </sheetViews>
  <sheetFormatPr defaultRowHeight="15" x14ac:dyDescent="0.25"/>
  <cols>
    <col min="1" max="1" width="8.85546875"/>
    <col min="3" max="3" width="8.85546875"/>
    <col min="6" max="6" width="8.85546875"/>
    <col min="8" max="8" width="8.85546875"/>
    <col min="11" max="11" width="8.85546875"/>
    <col min="13" max="13" width="8.85546875"/>
    <col min="16" max="16" width="8.85546875"/>
    <col min="18" max="18" width="8.85546875"/>
  </cols>
  <sheetData>
    <row r="1" spans="1:21" s="9" customFormat="1" ht="21" x14ac:dyDescent="0.25">
      <c r="A1" s="10"/>
      <c r="B1" s="8" t="s">
        <v>682</v>
      </c>
      <c r="C1" s="12"/>
    </row>
    <row r="2" spans="1:21" s="5" customFormat="1" ht="14.25" x14ac:dyDescent="0.2">
      <c r="A2" s="11"/>
      <c r="C2" s="11"/>
    </row>
    <row r="3" spans="1:21" s="5" customFormat="1" x14ac:dyDescent="0.25">
      <c r="A3" s="11"/>
      <c r="B3" s="251" t="s">
        <v>113</v>
      </c>
      <c r="C3" s="251"/>
      <c r="D3" s="251"/>
      <c r="F3" s="253" t="s">
        <v>118</v>
      </c>
      <c r="G3" s="253"/>
      <c r="H3" s="253"/>
      <c r="I3" s="253"/>
      <c r="K3" s="255" t="s">
        <v>119</v>
      </c>
      <c r="L3" s="255"/>
      <c r="M3" s="255"/>
      <c r="N3" s="255"/>
      <c r="P3" s="256" t="s">
        <v>121</v>
      </c>
      <c r="Q3" s="256"/>
      <c r="R3" s="256"/>
      <c r="S3" s="256"/>
      <c r="T3"/>
      <c r="U3"/>
    </row>
    <row r="5" spans="1:21" x14ac:dyDescent="0.25">
      <c r="A5" s="252" t="s">
        <v>116</v>
      </c>
      <c r="B5" s="252"/>
      <c r="C5" s="252" t="s">
        <v>117</v>
      </c>
      <c r="D5" s="252"/>
      <c r="F5" s="252" t="s">
        <v>116</v>
      </c>
      <c r="G5" s="252"/>
      <c r="H5" s="252" t="s">
        <v>117</v>
      </c>
      <c r="I5" s="252"/>
      <c r="K5" s="252" t="s">
        <v>116</v>
      </c>
      <c r="L5" s="252"/>
      <c r="M5" s="252" t="s">
        <v>117</v>
      </c>
      <c r="N5" s="252"/>
      <c r="P5" s="252" t="s">
        <v>116</v>
      </c>
      <c r="Q5" s="252"/>
      <c r="R5" s="252" t="s">
        <v>117</v>
      </c>
      <c r="S5" s="252"/>
    </row>
    <row r="6" spans="1:21" ht="79.5" x14ac:dyDescent="0.25">
      <c r="A6" s="17" t="s">
        <v>115</v>
      </c>
      <c r="B6" s="18" t="s">
        <v>123</v>
      </c>
      <c r="C6" s="17" t="s">
        <v>115</v>
      </c>
      <c r="D6" s="18" t="s">
        <v>123</v>
      </c>
      <c r="F6" s="17" t="s">
        <v>115</v>
      </c>
      <c r="G6" s="18" t="s">
        <v>123</v>
      </c>
      <c r="H6" s="17" t="s">
        <v>115</v>
      </c>
      <c r="I6" s="18" t="s">
        <v>123</v>
      </c>
      <c r="K6" s="17" t="s">
        <v>115</v>
      </c>
      <c r="L6" s="18" t="s">
        <v>123</v>
      </c>
      <c r="M6" s="17" t="s">
        <v>115</v>
      </c>
      <c r="N6" s="18" t="s">
        <v>123</v>
      </c>
      <c r="P6" s="17" t="s">
        <v>115</v>
      </c>
      <c r="Q6" s="18" t="s">
        <v>123</v>
      </c>
      <c r="R6" s="17" t="s">
        <v>115</v>
      </c>
      <c r="S6" s="18" t="s">
        <v>123</v>
      </c>
    </row>
    <row r="7" spans="1:21" x14ac:dyDescent="0.25">
      <c r="A7" s="15" t="s">
        <v>18</v>
      </c>
      <c r="B7">
        <v>0.7</v>
      </c>
      <c r="C7" s="13" t="s">
        <v>61</v>
      </c>
      <c r="D7">
        <v>0.39</v>
      </c>
      <c r="F7" s="15" t="s">
        <v>18</v>
      </c>
      <c r="G7">
        <v>0.52</v>
      </c>
      <c r="H7" s="13" t="s">
        <v>61</v>
      </c>
      <c r="I7">
        <v>0.18</v>
      </c>
      <c r="K7" s="15" t="s">
        <v>18</v>
      </c>
      <c r="L7">
        <v>0.67</v>
      </c>
      <c r="M7" s="13" t="s">
        <v>61</v>
      </c>
      <c r="N7">
        <v>0.23</v>
      </c>
      <c r="P7" s="15" t="s">
        <v>18</v>
      </c>
      <c r="Q7">
        <v>0.34</v>
      </c>
      <c r="R7" s="13" t="s">
        <v>61</v>
      </c>
      <c r="S7">
        <v>0.08</v>
      </c>
    </row>
    <row r="8" spans="1:21" x14ac:dyDescent="0.25">
      <c r="A8" s="15" t="s">
        <v>19</v>
      </c>
      <c r="B8">
        <v>1.18</v>
      </c>
      <c r="C8" s="13" t="s">
        <v>62</v>
      </c>
      <c r="D8">
        <v>2.81</v>
      </c>
      <c r="F8" s="15" t="s">
        <v>19</v>
      </c>
      <c r="G8">
        <v>0.93</v>
      </c>
      <c r="H8" s="13" t="s">
        <v>62</v>
      </c>
      <c r="I8">
        <v>1.39</v>
      </c>
      <c r="K8" s="15" t="s">
        <v>19</v>
      </c>
      <c r="L8">
        <v>0.94</v>
      </c>
      <c r="M8" s="13" t="s">
        <v>62</v>
      </c>
      <c r="N8">
        <v>3.02</v>
      </c>
      <c r="P8" s="15" t="s">
        <v>19</v>
      </c>
      <c r="Q8">
        <v>0.54</v>
      </c>
      <c r="R8" s="13" t="s">
        <v>62</v>
      </c>
      <c r="S8">
        <v>1.23</v>
      </c>
    </row>
    <row r="9" spans="1:21" x14ac:dyDescent="0.25">
      <c r="A9" s="15" t="s">
        <v>20</v>
      </c>
      <c r="B9">
        <v>0.62</v>
      </c>
      <c r="C9" s="13" t="s">
        <v>63</v>
      </c>
      <c r="D9">
        <v>1.08</v>
      </c>
      <c r="F9" s="15" t="s">
        <v>20</v>
      </c>
      <c r="G9">
        <v>0.46</v>
      </c>
      <c r="H9" s="13" t="s">
        <v>63</v>
      </c>
      <c r="I9">
        <v>0.54</v>
      </c>
      <c r="K9" s="15" t="s">
        <v>20</v>
      </c>
      <c r="L9">
        <v>0.46</v>
      </c>
      <c r="M9" s="13" t="s">
        <v>63</v>
      </c>
      <c r="N9">
        <v>1.05</v>
      </c>
      <c r="P9" s="15" t="s">
        <v>20</v>
      </c>
      <c r="Q9">
        <v>1.97</v>
      </c>
      <c r="R9" s="13" t="s">
        <v>63</v>
      </c>
      <c r="S9">
        <v>0.62</v>
      </c>
    </row>
    <row r="10" spans="1:21" x14ac:dyDescent="0.25">
      <c r="A10" s="15" t="s">
        <v>21</v>
      </c>
      <c r="B10">
        <v>0.64</v>
      </c>
      <c r="C10" s="13" t="s">
        <v>64</v>
      </c>
      <c r="D10">
        <v>1.22</v>
      </c>
      <c r="F10" s="15" t="s">
        <v>21</v>
      </c>
      <c r="G10">
        <v>0.45</v>
      </c>
      <c r="H10" s="13" t="s">
        <v>64</v>
      </c>
      <c r="I10">
        <v>0.65</v>
      </c>
      <c r="K10" s="15" t="s">
        <v>21</v>
      </c>
      <c r="L10">
        <v>0.9</v>
      </c>
      <c r="M10" s="13" t="s">
        <v>64</v>
      </c>
      <c r="N10">
        <v>0.79</v>
      </c>
      <c r="P10" s="15" t="s">
        <v>21</v>
      </c>
      <c r="Q10">
        <v>0.3</v>
      </c>
      <c r="R10" s="13" t="s">
        <v>64</v>
      </c>
      <c r="S10">
        <v>0.57999999999999996</v>
      </c>
    </row>
    <row r="11" spans="1:21" x14ac:dyDescent="0.25">
      <c r="A11" s="15" t="s">
        <v>22</v>
      </c>
      <c r="B11">
        <v>1.88</v>
      </c>
      <c r="C11" s="13" t="s">
        <v>65</v>
      </c>
      <c r="D11">
        <v>1.29</v>
      </c>
      <c r="F11" s="15" t="s">
        <v>22</v>
      </c>
      <c r="G11">
        <v>1.57</v>
      </c>
      <c r="H11" s="13" t="s">
        <v>65</v>
      </c>
      <c r="I11">
        <v>0.59</v>
      </c>
      <c r="K11" s="15" t="s">
        <v>22</v>
      </c>
      <c r="L11">
        <v>1.79</v>
      </c>
      <c r="M11" s="13" t="s">
        <v>65</v>
      </c>
      <c r="N11">
        <v>0.73</v>
      </c>
      <c r="P11" s="15" t="s">
        <v>22</v>
      </c>
      <c r="Q11">
        <v>1.25</v>
      </c>
      <c r="R11" s="13" t="s">
        <v>65</v>
      </c>
      <c r="S11">
        <v>0.3</v>
      </c>
    </row>
    <row r="12" spans="1:21" x14ac:dyDescent="0.25">
      <c r="A12" s="15" t="s">
        <v>23</v>
      </c>
      <c r="B12">
        <v>2.2400000000000002</v>
      </c>
      <c r="C12" s="13" t="s">
        <v>66</v>
      </c>
      <c r="D12">
        <v>0.2</v>
      </c>
      <c r="F12" s="15" t="s">
        <v>23</v>
      </c>
      <c r="G12">
        <v>1.7</v>
      </c>
      <c r="H12" s="13" t="s">
        <v>66</v>
      </c>
      <c r="I12">
        <v>0.11</v>
      </c>
      <c r="K12" s="15" t="s">
        <v>23</v>
      </c>
      <c r="L12">
        <v>1.84</v>
      </c>
      <c r="M12" s="13" t="s">
        <v>66</v>
      </c>
      <c r="N12">
        <v>0.14000000000000001</v>
      </c>
      <c r="P12" s="15" t="s">
        <v>23</v>
      </c>
      <c r="Q12">
        <v>0.32</v>
      </c>
      <c r="R12" s="13" t="s">
        <v>66</v>
      </c>
      <c r="S12">
        <v>0.1</v>
      </c>
    </row>
    <row r="13" spans="1:21" x14ac:dyDescent="0.25">
      <c r="A13" s="15" t="s">
        <v>24</v>
      </c>
      <c r="B13">
        <v>4.05</v>
      </c>
      <c r="C13" s="13" t="s">
        <v>67</v>
      </c>
      <c r="D13">
        <v>3.27</v>
      </c>
      <c r="F13" s="15" t="s">
        <v>24</v>
      </c>
      <c r="G13">
        <v>2.66</v>
      </c>
      <c r="H13" s="13" t="s">
        <v>67</v>
      </c>
      <c r="I13">
        <v>2.25</v>
      </c>
      <c r="K13" s="15" t="s">
        <v>24</v>
      </c>
      <c r="L13">
        <v>4.37</v>
      </c>
      <c r="M13" s="13" t="s">
        <v>67</v>
      </c>
      <c r="N13">
        <v>2.35</v>
      </c>
      <c r="P13" s="15" t="s">
        <v>24</v>
      </c>
      <c r="Q13">
        <v>2.83</v>
      </c>
      <c r="R13" s="13" t="s">
        <v>67</v>
      </c>
      <c r="S13">
        <v>2.04</v>
      </c>
    </row>
    <row r="14" spans="1:21" x14ac:dyDescent="0.25">
      <c r="A14" s="15" t="s">
        <v>25</v>
      </c>
      <c r="B14">
        <v>2.82</v>
      </c>
      <c r="C14" s="13" t="s">
        <v>68</v>
      </c>
      <c r="D14">
        <v>1.1499999999999999</v>
      </c>
      <c r="F14" s="15" t="s">
        <v>25</v>
      </c>
      <c r="G14">
        <v>1.61</v>
      </c>
      <c r="H14" s="13" t="s">
        <v>68</v>
      </c>
      <c r="I14">
        <v>0.68</v>
      </c>
      <c r="K14" s="15" t="s">
        <v>25</v>
      </c>
      <c r="L14">
        <v>3.36</v>
      </c>
      <c r="M14" s="13" t="s">
        <v>68</v>
      </c>
      <c r="N14">
        <v>0.76</v>
      </c>
      <c r="P14" s="15" t="s">
        <v>25</v>
      </c>
      <c r="Q14">
        <v>2.86</v>
      </c>
      <c r="R14" s="13" t="s">
        <v>68</v>
      </c>
      <c r="S14">
        <v>0.79</v>
      </c>
    </row>
    <row r="15" spans="1:21" x14ac:dyDescent="0.25">
      <c r="A15" s="15" t="s">
        <v>26</v>
      </c>
      <c r="B15">
        <v>1.45</v>
      </c>
      <c r="C15" s="13" t="s">
        <v>69</v>
      </c>
      <c r="D15">
        <v>0.45</v>
      </c>
      <c r="F15" s="15" t="s">
        <v>26</v>
      </c>
      <c r="G15">
        <v>1.1200000000000001</v>
      </c>
      <c r="H15" s="13" t="s">
        <v>69</v>
      </c>
      <c r="I15">
        <v>0.39</v>
      </c>
      <c r="K15" s="15" t="s">
        <v>26</v>
      </c>
      <c r="L15">
        <v>1.56</v>
      </c>
      <c r="M15" s="13" t="s">
        <v>69</v>
      </c>
      <c r="N15">
        <v>0.35</v>
      </c>
      <c r="P15" s="15" t="s">
        <v>26</v>
      </c>
      <c r="Q15">
        <v>1.59</v>
      </c>
      <c r="R15" s="13" t="s">
        <v>69</v>
      </c>
      <c r="S15">
        <v>0.14000000000000001</v>
      </c>
    </row>
    <row r="16" spans="1:21" x14ac:dyDescent="0.25">
      <c r="A16" s="15" t="s">
        <v>27</v>
      </c>
      <c r="B16">
        <v>1.53</v>
      </c>
      <c r="C16" s="13" t="s">
        <v>70</v>
      </c>
      <c r="D16">
        <v>1.1399999999999999</v>
      </c>
      <c r="F16" s="15" t="s">
        <v>27</v>
      </c>
      <c r="G16">
        <v>1.1299999999999999</v>
      </c>
      <c r="H16" s="13" t="s">
        <v>70</v>
      </c>
      <c r="I16">
        <v>0.56999999999999995</v>
      </c>
      <c r="K16" s="15" t="s">
        <v>27</v>
      </c>
      <c r="L16">
        <v>1.2</v>
      </c>
      <c r="M16" s="13" t="s">
        <v>70</v>
      </c>
      <c r="N16">
        <v>0.81</v>
      </c>
      <c r="P16" s="15" t="s">
        <v>27</v>
      </c>
      <c r="Q16">
        <v>1.79</v>
      </c>
      <c r="R16" s="13" t="s">
        <v>70</v>
      </c>
      <c r="S16">
        <v>0.59</v>
      </c>
    </row>
    <row r="17" spans="1:19" x14ac:dyDescent="0.25">
      <c r="A17" s="15" t="s">
        <v>28</v>
      </c>
      <c r="B17">
        <v>4.7699999999999996</v>
      </c>
      <c r="C17" s="13" t="s">
        <v>71</v>
      </c>
      <c r="D17">
        <v>1.1499999999999999</v>
      </c>
      <c r="F17" s="15" t="s">
        <v>28</v>
      </c>
      <c r="G17">
        <v>3.02</v>
      </c>
      <c r="H17" s="13" t="s">
        <v>71</v>
      </c>
      <c r="I17">
        <v>0.6</v>
      </c>
      <c r="K17" s="15" t="s">
        <v>28</v>
      </c>
      <c r="L17">
        <v>3.98</v>
      </c>
      <c r="M17" s="13" t="s">
        <v>71</v>
      </c>
      <c r="N17">
        <v>0.89</v>
      </c>
      <c r="P17" s="15" t="s">
        <v>28</v>
      </c>
      <c r="Q17">
        <v>2</v>
      </c>
      <c r="R17" s="13" t="s">
        <v>71</v>
      </c>
      <c r="S17">
        <v>0.54</v>
      </c>
    </row>
    <row r="18" spans="1:19" x14ac:dyDescent="0.25">
      <c r="A18" s="15" t="s">
        <v>29</v>
      </c>
      <c r="B18">
        <v>2.8</v>
      </c>
      <c r="C18" s="13" t="s">
        <v>72</v>
      </c>
      <c r="D18">
        <v>2.42</v>
      </c>
      <c r="F18" s="15" t="s">
        <v>29</v>
      </c>
      <c r="G18">
        <v>2.4</v>
      </c>
      <c r="H18" s="13" t="s">
        <v>72</v>
      </c>
      <c r="I18">
        <v>1.68</v>
      </c>
      <c r="K18" s="15" t="s">
        <v>29</v>
      </c>
      <c r="L18">
        <v>2.4700000000000002</v>
      </c>
      <c r="M18" s="13" t="s">
        <v>72</v>
      </c>
      <c r="N18">
        <v>2.31</v>
      </c>
      <c r="P18" s="15" t="s">
        <v>29</v>
      </c>
      <c r="Q18">
        <v>1.57</v>
      </c>
      <c r="R18" s="13" t="s">
        <v>72</v>
      </c>
      <c r="S18">
        <v>1.01</v>
      </c>
    </row>
    <row r="19" spans="1:19" x14ac:dyDescent="0.25">
      <c r="A19" s="15" t="s">
        <v>30</v>
      </c>
      <c r="B19">
        <v>1.65</v>
      </c>
      <c r="C19" s="13" t="s">
        <v>73</v>
      </c>
      <c r="D19">
        <v>1.06</v>
      </c>
      <c r="F19" s="15" t="s">
        <v>30</v>
      </c>
      <c r="G19">
        <v>1.57</v>
      </c>
      <c r="H19" s="13" t="s">
        <v>73</v>
      </c>
      <c r="I19">
        <v>0.68</v>
      </c>
      <c r="K19" s="15" t="s">
        <v>30</v>
      </c>
      <c r="L19">
        <v>1.37</v>
      </c>
      <c r="M19" s="13" t="s">
        <v>73</v>
      </c>
      <c r="N19">
        <v>0.8</v>
      </c>
      <c r="P19" s="15" t="s">
        <v>30</v>
      </c>
      <c r="Q19">
        <v>1.02</v>
      </c>
      <c r="R19" s="13" t="s">
        <v>73</v>
      </c>
      <c r="S19">
        <v>0.37</v>
      </c>
    </row>
    <row r="20" spans="1:19" x14ac:dyDescent="0.25">
      <c r="A20" s="15" t="s">
        <v>31</v>
      </c>
      <c r="B20">
        <v>6.4</v>
      </c>
      <c r="C20" s="13" t="s">
        <v>74</v>
      </c>
      <c r="D20">
        <v>0.81</v>
      </c>
      <c r="F20" s="15" t="s">
        <v>31</v>
      </c>
      <c r="G20">
        <v>4.0599999999999996</v>
      </c>
      <c r="H20" s="13" t="s">
        <v>74</v>
      </c>
      <c r="I20">
        <v>0.51</v>
      </c>
      <c r="K20" s="15" t="s">
        <v>31</v>
      </c>
      <c r="L20">
        <v>3.18</v>
      </c>
      <c r="M20" s="13" t="s">
        <v>74</v>
      </c>
      <c r="N20">
        <v>0.64</v>
      </c>
      <c r="P20" s="15" t="s">
        <v>31</v>
      </c>
      <c r="Q20">
        <v>5.18</v>
      </c>
      <c r="R20" s="13" t="s">
        <v>74</v>
      </c>
      <c r="S20">
        <v>0.33</v>
      </c>
    </row>
    <row r="21" spans="1:19" x14ac:dyDescent="0.25">
      <c r="A21" s="15" t="s">
        <v>32</v>
      </c>
      <c r="B21">
        <v>0.32</v>
      </c>
      <c r="C21" s="13" t="s">
        <v>75</v>
      </c>
      <c r="D21">
        <v>2.2999999999999998</v>
      </c>
      <c r="F21" s="15" t="s">
        <v>32</v>
      </c>
      <c r="G21">
        <v>0.75</v>
      </c>
      <c r="H21" s="13" t="s">
        <v>75</v>
      </c>
      <c r="I21">
        <v>0.86</v>
      </c>
      <c r="K21" s="15" t="s">
        <v>32</v>
      </c>
      <c r="L21">
        <v>0.5</v>
      </c>
      <c r="M21" s="13" t="s">
        <v>75</v>
      </c>
      <c r="N21">
        <v>1.18</v>
      </c>
      <c r="P21" s="15" t="s">
        <v>32</v>
      </c>
      <c r="Q21">
        <v>0.3</v>
      </c>
      <c r="R21" s="13" t="s">
        <v>75</v>
      </c>
      <c r="S21">
        <v>0.84</v>
      </c>
    </row>
    <row r="22" spans="1:19" x14ac:dyDescent="0.25">
      <c r="A22" s="15" t="s">
        <v>33</v>
      </c>
      <c r="B22">
        <v>3.2</v>
      </c>
      <c r="C22" s="13" t="s">
        <v>76</v>
      </c>
      <c r="D22">
        <v>2.44</v>
      </c>
      <c r="F22" s="15" t="s">
        <v>33</v>
      </c>
      <c r="G22">
        <v>2.57</v>
      </c>
      <c r="H22" s="13" t="s">
        <v>76</v>
      </c>
      <c r="I22">
        <v>1.56</v>
      </c>
      <c r="K22" s="15" t="s">
        <v>33</v>
      </c>
      <c r="L22">
        <v>2.73</v>
      </c>
      <c r="M22" s="13" t="s">
        <v>76</v>
      </c>
      <c r="N22">
        <v>1.83</v>
      </c>
      <c r="P22" s="15" t="s">
        <v>33</v>
      </c>
      <c r="Q22">
        <v>4.49</v>
      </c>
      <c r="R22" s="13" t="s">
        <v>76</v>
      </c>
      <c r="S22">
        <v>2.56</v>
      </c>
    </row>
    <row r="23" spans="1:19" x14ac:dyDescent="0.25">
      <c r="A23" s="15" t="s">
        <v>34</v>
      </c>
      <c r="B23">
        <v>0.57999999999999996</v>
      </c>
      <c r="C23" s="13" t="s">
        <v>77</v>
      </c>
      <c r="D23">
        <v>0.14000000000000001</v>
      </c>
      <c r="F23" s="15" t="s">
        <v>34</v>
      </c>
      <c r="G23">
        <v>0.46</v>
      </c>
      <c r="H23" s="13" t="s">
        <v>77</v>
      </c>
      <c r="I23">
        <v>0.01</v>
      </c>
      <c r="K23" s="15" t="s">
        <v>34</v>
      </c>
      <c r="L23">
        <v>0.48</v>
      </c>
      <c r="M23" s="13" t="s">
        <v>77</v>
      </c>
      <c r="N23">
        <v>0.02</v>
      </c>
      <c r="P23" s="15" t="s">
        <v>34</v>
      </c>
      <c r="Q23">
        <v>3.76</v>
      </c>
      <c r="R23" s="13" t="s">
        <v>77</v>
      </c>
      <c r="S23">
        <v>0.01</v>
      </c>
    </row>
    <row r="24" spans="1:19" x14ac:dyDescent="0.25">
      <c r="A24" s="15" t="s">
        <v>35</v>
      </c>
      <c r="B24">
        <v>5.36</v>
      </c>
      <c r="C24" s="13" t="s">
        <v>78</v>
      </c>
      <c r="D24">
        <v>0.26</v>
      </c>
      <c r="F24" s="15" t="s">
        <v>35</v>
      </c>
      <c r="G24">
        <v>3.31</v>
      </c>
      <c r="H24" s="13" t="s">
        <v>78</v>
      </c>
      <c r="I24">
        <v>0.09</v>
      </c>
      <c r="K24" s="15" t="s">
        <v>35</v>
      </c>
      <c r="L24">
        <v>3.65</v>
      </c>
      <c r="M24" s="13" t="s">
        <v>78</v>
      </c>
      <c r="N24">
        <v>0.12</v>
      </c>
      <c r="P24" s="15" t="s">
        <v>35</v>
      </c>
      <c r="Q24">
        <v>11.67</v>
      </c>
      <c r="R24" s="13" t="s">
        <v>78</v>
      </c>
      <c r="S24">
        <v>0.25</v>
      </c>
    </row>
    <row r="25" spans="1:19" x14ac:dyDescent="0.25">
      <c r="A25" s="15" t="s">
        <v>36</v>
      </c>
      <c r="B25">
        <v>1.83</v>
      </c>
      <c r="C25" s="13" t="s">
        <v>79</v>
      </c>
      <c r="D25">
        <v>0.39</v>
      </c>
      <c r="F25" s="15" t="s">
        <v>36</v>
      </c>
      <c r="G25">
        <v>1.77</v>
      </c>
      <c r="H25" s="13" t="s">
        <v>79</v>
      </c>
      <c r="I25">
        <v>0.32</v>
      </c>
      <c r="K25" s="15" t="s">
        <v>36</v>
      </c>
      <c r="L25">
        <v>2.13</v>
      </c>
      <c r="M25" s="13" t="s">
        <v>79</v>
      </c>
      <c r="N25">
        <v>0.32</v>
      </c>
      <c r="P25" s="15" t="s">
        <v>36</v>
      </c>
      <c r="Q25">
        <v>2.92</v>
      </c>
      <c r="R25" s="13" t="s">
        <v>79</v>
      </c>
      <c r="S25">
        <v>1.65</v>
      </c>
    </row>
    <row r="26" spans="1:19" x14ac:dyDescent="0.25">
      <c r="A26" s="15" t="s">
        <v>37</v>
      </c>
      <c r="B26">
        <v>3.63</v>
      </c>
      <c r="C26" s="13" t="s">
        <v>80</v>
      </c>
      <c r="D26">
        <v>0.34</v>
      </c>
      <c r="F26" s="15" t="s">
        <v>37</v>
      </c>
      <c r="G26">
        <v>3.25</v>
      </c>
      <c r="H26" s="13" t="s">
        <v>80</v>
      </c>
      <c r="I26">
        <v>0.2</v>
      </c>
      <c r="K26" s="15" t="s">
        <v>37</v>
      </c>
      <c r="L26">
        <v>3.7</v>
      </c>
      <c r="M26" s="13" t="s">
        <v>80</v>
      </c>
      <c r="N26">
        <v>0.32</v>
      </c>
      <c r="P26" s="15" t="s">
        <v>37</v>
      </c>
      <c r="Q26">
        <v>5.87</v>
      </c>
      <c r="R26" s="13" t="s">
        <v>80</v>
      </c>
      <c r="S26">
        <v>0.34</v>
      </c>
    </row>
    <row r="27" spans="1:19" x14ac:dyDescent="0.25">
      <c r="A27" s="15" t="s">
        <v>49</v>
      </c>
      <c r="B27">
        <v>0.94</v>
      </c>
      <c r="C27" s="13" t="s">
        <v>81</v>
      </c>
      <c r="D27">
        <v>0.4</v>
      </c>
      <c r="F27" s="15" t="s">
        <v>49</v>
      </c>
      <c r="G27">
        <v>0.86</v>
      </c>
      <c r="H27" s="13" t="s">
        <v>81</v>
      </c>
      <c r="I27">
        <v>0.21</v>
      </c>
      <c r="K27" s="15" t="s">
        <v>49</v>
      </c>
      <c r="L27">
        <v>0.91</v>
      </c>
      <c r="M27" s="13" t="s">
        <v>81</v>
      </c>
      <c r="N27">
        <v>0.2</v>
      </c>
      <c r="P27" s="15" t="s">
        <v>49</v>
      </c>
      <c r="Q27">
        <v>1.03</v>
      </c>
      <c r="R27" s="13" t="s">
        <v>81</v>
      </c>
      <c r="S27">
        <v>0.42</v>
      </c>
    </row>
    <row r="28" spans="1:19" x14ac:dyDescent="0.25">
      <c r="A28" s="15" t="s">
        <v>50</v>
      </c>
      <c r="B28">
        <v>1.92</v>
      </c>
      <c r="C28" s="13" t="s">
        <v>82</v>
      </c>
      <c r="D28">
        <v>0.56000000000000005</v>
      </c>
      <c r="F28" s="15" t="s">
        <v>50</v>
      </c>
      <c r="G28">
        <v>1.98</v>
      </c>
      <c r="H28" s="13" t="s">
        <v>82</v>
      </c>
      <c r="I28">
        <v>0.42</v>
      </c>
      <c r="K28" s="15" t="s">
        <v>50</v>
      </c>
      <c r="L28">
        <v>1.72</v>
      </c>
      <c r="M28" s="13" t="s">
        <v>82</v>
      </c>
      <c r="N28">
        <v>0.55000000000000004</v>
      </c>
      <c r="P28" s="15" t="s">
        <v>50</v>
      </c>
      <c r="Q28">
        <v>1.5</v>
      </c>
      <c r="R28" s="13" t="s">
        <v>82</v>
      </c>
      <c r="S28">
        <v>0.38</v>
      </c>
    </row>
    <row r="29" spans="1:19" x14ac:dyDescent="0.25">
      <c r="A29" s="15" t="s">
        <v>38</v>
      </c>
      <c r="B29">
        <v>3.44</v>
      </c>
      <c r="C29" s="13" t="s">
        <v>83</v>
      </c>
      <c r="D29">
        <v>0.48</v>
      </c>
      <c r="F29" s="15" t="s">
        <v>38</v>
      </c>
      <c r="G29">
        <v>2.44</v>
      </c>
      <c r="H29" s="13" t="s">
        <v>83</v>
      </c>
      <c r="I29">
        <v>0.3</v>
      </c>
      <c r="K29" s="15" t="s">
        <v>38</v>
      </c>
      <c r="L29">
        <v>3.22</v>
      </c>
      <c r="M29" s="13" t="s">
        <v>83</v>
      </c>
      <c r="N29">
        <v>0.36</v>
      </c>
      <c r="P29" s="15" t="s">
        <v>38</v>
      </c>
      <c r="Q29">
        <v>3.01</v>
      </c>
      <c r="R29" s="13" t="s">
        <v>83</v>
      </c>
      <c r="S29">
        <v>0.4</v>
      </c>
    </row>
    <row r="30" spans="1:19" x14ac:dyDescent="0.25">
      <c r="A30" s="15" t="s">
        <v>39</v>
      </c>
      <c r="B30">
        <v>1.59</v>
      </c>
      <c r="C30" s="13" t="s">
        <v>84</v>
      </c>
      <c r="D30">
        <v>0.39</v>
      </c>
      <c r="F30" s="15" t="s">
        <v>39</v>
      </c>
      <c r="G30">
        <v>1.51</v>
      </c>
      <c r="H30" s="13" t="s">
        <v>84</v>
      </c>
      <c r="I30">
        <v>0.24</v>
      </c>
      <c r="K30" s="15" t="s">
        <v>39</v>
      </c>
      <c r="L30">
        <v>1.95</v>
      </c>
      <c r="M30" s="13" t="s">
        <v>84</v>
      </c>
      <c r="N30">
        <v>0.35</v>
      </c>
      <c r="P30" s="15" t="s">
        <v>39</v>
      </c>
      <c r="Q30">
        <v>2.35</v>
      </c>
      <c r="R30" s="13" t="s">
        <v>84</v>
      </c>
      <c r="S30">
        <v>0.34</v>
      </c>
    </row>
    <row r="31" spans="1:19" x14ac:dyDescent="0.25">
      <c r="A31" s="15" t="s">
        <v>40</v>
      </c>
      <c r="B31">
        <v>1.95</v>
      </c>
      <c r="C31" s="13" t="s">
        <v>85</v>
      </c>
      <c r="D31">
        <v>3.87</v>
      </c>
      <c r="F31" s="15" t="s">
        <v>40</v>
      </c>
      <c r="G31">
        <v>1.51</v>
      </c>
      <c r="H31" s="13" t="s">
        <v>85</v>
      </c>
      <c r="I31">
        <v>3.39</v>
      </c>
      <c r="K31" s="15" t="s">
        <v>40</v>
      </c>
      <c r="L31">
        <v>1.88</v>
      </c>
      <c r="M31" s="13" t="s">
        <v>85</v>
      </c>
      <c r="N31">
        <v>3.49</v>
      </c>
      <c r="P31" s="15" t="s">
        <v>40</v>
      </c>
      <c r="Q31">
        <v>3.03</v>
      </c>
      <c r="R31" s="13" t="s">
        <v>85</v>
      </c>
      <c r="S31">
        <v>2.41</v>
      </c>
    </row>
    <row r="32" spans="1:19" x14ac:dyDescent="0.25">
      <c r="A32" s="15" t="s">
        <v>41</v>
      </c>
      <c r="B32">
        <v>1.07</v>
      </c>
      <c r="C32" s="13" t="s">
        <v>86</v>
      </c>
      <c r="D32">
        <v>3.89</v>
      </c>
      <c r="F32" s="15" t="s">
        <v>41</v>
      </c>
      <c r="G32">
        <v>0.62</v>
      </c>
      <c r="H32" s="13" t="s">
        <v>86</v>
      </c>
      <c r="I32">
        <v>3.49</v>
      </c>
      <c r="K32" s="15" t="s">
        <v>41</v>
      </c>
      <c r="L32">
        <v>1.0900000000000001</v>
      </c>
      <c r="M32" s="13" t="s">
        <v>86</v>
      </c>
      <c r="N32">
        <v>3.46</v>
      </c>
      <c r="P32" s="15" t="s">
        <v>41</v>
      </c>
      <c r="Q32">
        <v>1.29</v>
      </c>
      <c r="R32" s="13" t="s">
        <v>86</v>
      </c>
      <c r="S32">
        <v>2.0699999999999998</v>
      </c>
    </row>
    <row r="33" spans="1:19" x14ac:dyDescent="0.25">
      <c r="A33" s="15" t="s">
        <v>42</v>
      </c>
      <c r="B33">
        <v>0.3</v>
      </c>
      <c r="C33" s="13" t="s">
        <v>87</v>
      </c>
      <c r="D33">
        <v>0.3</v>
      </c>
      <c r="F33" s="15" t="s">
        <v>42</v>
      </c>
      <c r="G33">
        <v>0.14000000000000001</v>
      </c>
      <c r="H33" s="13" t="s">
        <v>87</v>
      </c>
      <c r="I33">
        <v>0.21</v>
      </c>
      <c r="K33" s="15" t="s">
        <v>42</v>
      </c>
      <c r="L33">
        <v>0.15</v>
      </c>
      <c r="M33" s="13" t="s">
        <v>87</v>
      </c>
      <c r="N33">
        <v>0.27</v>
      </c>
      <c r="P33" s="15" t="s">
        <v>42</v>
      </c>
      <c r="Q33">
        <v>0.5</v>
      </c>
      <c r="R33" s="13" t="s">
        <v>87</v>
      </c>
      <c r="S33">
        <v>0.13</v>
      </c>
    </row>
    <row r="34" spans="1:19" x14ac:dyDescent="0.25">
      <c r="A34" s="15" t="s">
        <v>43</v>
      </c>
      <c r="B34">
        <v>1.55</v>
      </c>
      <c r="C34" s="13" t="s">
        <v>88</v>
      </c>
      <c r="D34">
        <v>0.59</v>
      </c>
      <c r="F34" s="15" t="s">
        <v>43</v>
      </c>
      <c r="G34">
        <v>1.27</v>
      </c>
      <c r="H34" s="13" t="s">
        <v>88</v>
      </c>
      <c r="I34">
        <v>0.38</v>
      </c>
      <c r="K34" s="15" t="s">
        <v>43</v>
      </c>
      <c r="L34">
        <v>1.44</v>
      </c>
      <c r="M34" s="13" t="s">
        <v>88</v>
      </c>
      <c r="N34">
        <v>0.47</v>
      </c>
      <c r="P34" s="15" t="s">
        <v>43</v>
      </c>
      <c r="Q34">
        <v>2.4900000000000002</v>
      </c>
      <c r="R34" s="13" t="s">
        <v>88</v>
      </c>
      <c r="S34">
        <v>0.53</v>
      </c>
    </row>
    <row r="35" spans="1:19" x14ac:dyDescent="0.25">
      <c r="A35" s="15" t="s">
        <v>44</v>
      </c>
      <c r="B35">
        <v>2.38</v>
      </c>
      <c r="C35" s="13" t="s">
        <v>89</v>
      </c>
      <c r="D35">
        <v>0.56000000000000005</v>
      </c>
      <c r="F35" s="15" t="s">
        <v>44</v>
      </c>
      <c r="G35">
        <v>1.1000000000000001</v>
      </c>
      <c r="H35" s="13" t="s">
        <v>89</v>
      </c>
      <c r="I35">
        <v>0.49</v>
      </c>
      <c r="K35" s="15" t="s">
        <v>44</v>
      </c>
      <c r="L35">
        <v>3.42</v>
      </c>
      <c r="M35" s="13" t="s">
        <v>89</v>
      </c>
      <c r="N35">
        <v>0.56999999999999995</v>
      </c>
      <c r="P35" s="15" t="s">
        <v>44</v>
      </c>
      <c r="Q35">
        <v>2.19</v>
      </c>
      <c r="R35" s="13" t="s">
        <v>89</v>
      </c>
      <c r="S35">
        <v>0.39</v>
      </c>
    </row>
    <row r="36" spans="1:19" x14ac:dyDescent="0.25">
      <c r="A36" s="15" t="s">
        <v>45</v>
      </c>
      <c r="B36">
        <v>2.2200000000000002</v>
      </c>
      <c r="C36" s="13" t="s">
        <v>90</v>
      </c>
      <c r="D36">
        <v>0.83</v>
      </c>
      <c r="F36" s="15" t="s">
        <v>45</v>
      </c>
      <c r="G36">
        <v>1.68</v>
      </c>
      <c r="H36" s="13" t="s">
        <v>90</v>
      </c>
      <c r="I36">
        <v>0.65</v>
      </c>
      <c r="K36" s="15" t="s">
        <v>45</v>
      </c>
      <c r="L36">
        <v>1.92</v>
      </c>
      <c r="M36" s="13" t="s">
        <v>90</v>
      </c>
      <c r="N36">
        <v>0.72</v>
      </c>
      <c r="P36" s="15" t="s">
        <v>45</v>
      </c>
      <c r="Q36">
        <v>1.88</v>
      </c>
      <c r="R36" s="13" t="s">
        <v>90</v>
      </c>
      <c r="S36">
        <v>0.33</v>
      </c>
    </row>
    <row r="37" spans="1:19" x14ac:dyDescent="0.25">
      <c r="A37" s="15" t="s">
        <v>46</v>
      </c>
      <c r="B37">
        <v>1.74</v>
      </c>
      <c r="C37" s="13" t="s">
        <v>91</v>
      </c>
      <c r="D37">
        <v>1.36</v>
      </c>
      <c r="F37" s="15" t="s">
        <v>46</v>
      </c>
      <c r="G37">
        <v>1.89</v>
      </c>
      <c r="H37" s="13" t="s">
        <v>91</v>
      </c>
      <c r="I37">
        <v>1.82</v>
      </c>
      <c r="K37" s="15" t="s">
        <v>46</v>
      </c>
      <c r="L37">
        <v>1.54</v>
      </c>
      <c r="M37" s="13" t="s">
        <v>91</v>
      </c>
      <c r="N37">
        <v>1.64</v>
      </c>
      <c r="P37" s="15" t="s">
        <v>46</v>
      </c>
      <c r="Q37">
        <v>1.97</v>
      </c>
      <c r="R37" s="13" t="s">
        <v>91</v>
      </c>
      <c r="S37">
        <v>0.51</v>
      </c>
    </row>
    <row r="38" spans="1:19" x14ac:dyDescent="0.25">
      <c r="A38" s="15" t="s">
        <v>47</v>
      </c>
      <c r="B38">
        <v>9.86</v>
      </c>
      <c r="C38" s="13" t="s">
        <v>92</v>
      </c>
      <c r="D38">
        <v>0.96</v>
      </c>
      <c r="F38" s="15" t="s">
        <v>47</v>
      </c>
      <c r="G38">
        <v>9.66</v>
      </c>
      <c r="H38" s="13" t="s">
        <v>92</v>
      </c>
      <c r="I38">
        <v>0.66</v>
      </c>
      <c r="K38" s="15" t="s">
        <v>47</v>
      </c>
      <c r="L38">
        <v>8.4600000000000009</v>
      </c>
      <c r="M38" s="13" t="s">
        <v>92</v>
      </c>
      <c r="N38">
        <v>0.57999999999999996</v>
      </c>
      <c r="P38" s="15" t="s">
        <v>47</v>
      </c>
      <c r="Q38">
        <v>8.19</v>
      </c>
      <c r="R38" s="13" t="s">
        <v>92</v>
      </c>
      <c r="S38">
        <v>1.74</v>
      </c>
    </row>
    <row r="39" spans="1:19" x14ac:dyDescent="0.25">
      <c r="A39" s="15" t="s">
        <v>48</v>
      </c>
      <c r="B39">
        <v>0.78</v>
      </c>
      <c r="C39" s="13" t="s">
        <v>93</v>
      </c>
      <c r="D39">
        <v>1.07</v>
      </c>
      <c r="F39" s="15" t="s">
        <v>48</v>
      </c>
      <c r="G39">
        <v>0.45</v>
      </c>
      <c r="H39" s="13" t="s">
        <v>93</v>
      </c>
      <c r="I39">
        <v>0.85</v>
      </c>
      <c r="K39" s="15" t="s">
        <v>48</v>
      </c>
      <c r="L39">
        <v>0.42</v>
      </c>
      <c r="M39" s="13" t="s">
        <v>93</v>
      </c>
      <c r="N39">
        <v>1</v>
      </c>
      <c r="P39" s="15" t="s">
        <v>48</v>
      </c>
      <c r="Q39">
        <v>0.43</v>
      </c>
      <c r="R39" s="13" t="s">
        <v>93</v>
      </c>
      <c r="S39">
        <v>1.39</v>
      </c>
    </row>
    <row r="40" spans="1:19" x14ac:dyDescent="0.25">
      <c r="A40" s="15" t="s">
        <v>59</v>
      </c>
      <c r="B40">
        <v>1.71</v>
      </c>
      <c r="C40" s="13" t="s">
        <v>94</v>
      </c>
      <c r="D40">
        <v>0.67</v>
      </c>
      <c r="F40" s="15" t="s">
        <v>59</v>
      </c>
      <c r="G40">
        <v>1.35</v>
      </c>
      <c r="H40" s="13" t="s">
        <v>94</v>
      </c>
      <c r="I40">
        <v>0.54</v>
      </c>
      <c r="K40" s="15" t="s">
        <v>59</v>
      </c>
      <c r="L40">
        <v>1.25</v>
      </c>
      <c r="M40" s="13" t="s">
        <v>94</v>
      </c>
      <c r="N40">
        <v>0.78</v>
      </c>
      <c r="P40" s="15" t="s">
        <v>59</v>
      </c>
      <c r="Q40">
        <v>0.72</v>
      </c>
      <c r="R40" s="13" t="s">
        <v>94</v>
      </c>
      <c r="S40">
        <v>0.52</v>
      </c>
    </row>
    <row r="41" spans="1:19" x14ac:dyDescent="0.25">
      <c r="A41" s="15" t="s">
        <v>60</v>
      </c>
      <c r="B41">
        <v>1.18</v>
      </c>
      <c r="C41" s="13" t="s">
        <v>95</v>
      </c>
      <c r="D41">
        <v>0.25</v>
      </c>
      <c r="F41" s="15" t="s">
        <v>60</v>
      </c>
      <c r="G41">
        <v>0.39</v>
      </c>
      <c r="H41" s="13" t="s">
        <v>95</v>
      </c>
      <c r="I41">
        <v>0.28000000000000003</v>
      </c>
      <c r="K41" s="15" t="s">
        <v>60</v>
      </c>
      <c r="L41">
        <v>0.87</v>
      </c>
      <c r="M41" s="13" t="s">
        <v>95</v>
      </c>
      <c r="N41">
        <v>0.55000000000000004</v>
      </c>
      <c r="P41" s="15" t="s">
        <v>60</v>
      </c>
      <c r="Q41">
        <v>4.1399999999999997</v>
      </c>
      <c r="R41" s="13" t="s">
        <v>95</v>
      </c>
      <c r="S41">
        <v>0.66</v>
      </c>
    </row>
    <row r="42" spans="1:19" x14ac:dyDescent="0.25">
      <c r="A42" s="15" t="s">
        <v>51</v>
      </c>
      <c r="B42">
        <v>0.81</v>
      </c>
      <c r="C42" s="13" t="s">
        <v>96</v>
      </c>
      <c r="D42">
        <v>1.05</v>
      </c>
      <c r="F42" s="15" t="s">
        <v>51</v>
      </c>
      <c r="G42">
        <v>0.56999999999999995</v>
      </c>
      <c r="H42" s="13" t="s">
        <v>96</v>
      </c>
      <c r="I42">
        <v>1.05</v>
      </c>
      <c r="K42" s="15" t="s">
        <v>51</v>
      </c>
      <c r="L42">
        <v>0.36</v>
      </c>
      <c r="M42" s="13" t="s">
        <v>96</v>
      </c>
      <c r="N42">
        <v>1.25</v>
      </c>
      <c r="P42" s="15" t="s">
        <v>51</v>
      </c>
      <c r="Q42">
        <v>0.63</v>
      </c>
      <c r="R42" s="13" t="s">
        <v>96</v>
      </c>
      <c r="S42">
        <v>2.8</v>
      </c>
    </row>
    <row r="43" spans="1:19" x14ac:dyDescent="0.25">
      <c r="A43" s="15" t="s">
        <v>52</v>
      </c>
      <c r="B43">
        <v>1.98</v>
      </c>
      <c r="C43" s="13" t="s">
        <v>97</v>
      </c>
      <c r="D43">
        <v>2.4300000000000002</v>
      </c>
      <c r="F43" s="15" t="s">
        <v>52</v>
      </c>
      <c r="G43">
        <v>1.69</v>
      </c>
      <c r="H43" s="13" t="s">
        <v>97</v>
      </c>
      <c r="I43">
        <v>2.06</v>
      </c>
      <c r="K43" s="15" t="s">
        <v>52</v>
      </c>
      <c r="L43">
        <v>1.77</v>
      </c>
      <c r="M43" s="13" t="s">
        <v>97</v>
      </c>
      <c r="N43">
        <v>1.6</v>
      </c>
      <c r="P43" s="15" t="s">
        <v>52</v>
      </c>
      <c r="Q43">
        <v>1.3</v>
      </c>
      <c r="R43" s="13" t="s">
        <v>97</v>
      </c>
      <c r="S43">
        <v>1.19</v>
      </c>
    </row>
    <row r="44" spans="1:19" x14ac:dyDescent="0.25">
      <c r="A44" s="15" t="s">
        <v>53</v>
      </c>
      <c r="B44">
        <v>0.5</v>
      </c>
      <c r="C44" s="13" t="s">
        <v>490</v>
      </c>
      <c r="D44">
        <v>3.93</v>
      </c>
      <c r="F44" s="15" t="s">
        <v>53</v>
      </c>
      <c r="G44">
        <v>0.28000000000000003</v>
      </c>
      <c r="H44" s="13" t="s">
        <v>490</v>
      </c>
      <c r="I44">
        <v>3.14</v>
      </c>
      <c r="K44" s="15" t="s">
        <v>53</v>
      </c>
      <c r="L44">
        <v>0.53</v>
      </c>
      <c r="M44" s="13" t="s">
        <v>490</v>
      </c>
      <c r="N44">
        <v>2.97</v>
      </c>
      <c r="P44" s="15" t="s">
        <v>53</v>
      </c>
      <c r="Q44">
        <v>1.97</v>
      </c>
      <c r="R44" s="13" t="s">
        <v>490</v>
      </c>
      <c r="S44">
        <v>2.99</v>
      </c>
    </row>
    <row r="45" spans="1:19" x14ac:dyDescent="0.25">
      <c r="A45" s="15" t="s">
        <v>54</v>
      </c>
      <c r="B45">
        <v>0.33</v>
      </c>
      <c r="C45" s="13" t="s">
        <v>98</v>
      </c>
      <c r="D45">
        <v>1.77</v>
      </c>
      <c r="F45" s="15" t="s">
        <v>54</v>
      </c>
      <c r="G45">
        <v>0.13</v>
      </c>
      <c r="H45" s="13" t="s">
        <v>98</v>
      </c>
      <c r="I45">
        <v>1.24</v>
      </c>
      <c r="K45" s="15" t="s">
        <v>54</v>
      </c>
      <c r="L45">
        <v>0.17</v>
      </c>
      <c r="M45" s="13" t="s">
        <v>98</v>
      </c>
      <c r="N45">
        <v>1.33</v>
      </c>
      <c r="P45" s="15" t="s">
        <v>54</v>
      </c>
      <c r="Q45">
        <v>0.15</v>
      </c>
      <c r="R45" s="13" t="s">
        <v>98</v>
      </c>
      <c r="S45">
        <v>1.03</v>
      </c>
    </row>
    <row r="46" spans="1:19" x14ac:dyDescent="0.25">
      <c r="A46" s="15" t="s">
        <v>55</v>
      </c>
      <c r="B46">
        <v>0.42</v>
      </c>
      <c r="C46" s="13" t="s">
        <v>99</v>
      </c>
      <c r="D46">
        <v>0.91</v>
      </c>
      <c r="F46" s="15" t="s">
        <v>55</v>
      </c>
      <c r="G46">
        <v>0.15</v>
      </c>
      <c r="H46" s="13" t="s">
        <v>99</v>
      </c>
      <c r="I46">
        <v>0.6</v>
      </c>
      <c r="K46" s="15" t="s">
        <v>55</v>
      </c>
      <c r="L46">
        <v>0.31</v>
      </c>
      <c r="M46" s="13" t="s">
        <v>99</v>
      </c>
      <c r="N46">
        <v>0.69</v>
      </c>
      <c r="P46" s="15" t="s">
        <v>55</v>
      </c>
      <c r="Q46">
        <v>0.68</v>
      </c>
      <c r="R46" s="13" t="s">
        <v>99</v>
      </c>
      <c r="S46">
        <v>0.69</v>
      </c>
    </row>
    <row r="47" spans="1:19" x14ac:dyDescent="0.25">
      <c r="A47" s="15" t="s">
        <v>56</v>
      </c>
      <c r="B47">
        <v>0.36</v>
      </c>
      <c r="C47" s="13" t="s">
        <v>100</v>
      </c>
      <c r="D47">
        <v>2.1800000000000002</v>
      </c>
      <c r="F47" s="15" t="s">
        <v>56</v>
      </c>
      <c r="G47">
        <v>0.22</v>
      </c>
      <c r="H47" s="13" t="s">
        <v>100</v>
      </c>
      <c r="I47">
        <v>1.32</v>
      </c>
      <c r="K47" s="15" t="s">
        <v>56</v>
      </c>
      <c r="L47">
        <v>0.2</v>
      </c>
      <c r="M47" s="13" t="s">
        <v>100</v>
      </c>
      <c r="N47">
        <v>1.54</v>
      </c>
      <c r="P47" s="15" t="s">
        <v>56</v>
      </c>
      <c r="Q47">
        <v>0.41</v>
      </c>
      <c r="R47" s="13" t="s">
        <v>100</v>
      </c>
      <c r="S47">
        <v>2.93</v>
      </c>
    </row>
    <row r="48" spans="1:19" x14ac:dyDescent="0.25">
      <c r="A48" s="15" t="s">
        <v>57</v>
      </c>
      <c r="B48">
        <v>1.99</v>
      </c>
      <c r="C48" s="13" t="s">
        <v>101</v>
      </c>
      <c r="D48">
        <v>1.03</v>
      </c>
      <c r="F48" s="15" t="s">
        <v>57</v>
      </c>
      <c r="G48">
        <v>1.85</v>
      </c>
      <c r="H48" s="13" t="s">
        <v>101</v>
      </c>
      <c r="I48">
        <v>0.65</v>
      </c>
      <c r="K48" s="15" t="s">
        <v>57</v>
      </c>
      <c r="L48">
        <v>1.74</v>
      </c>
      <c r="M48" s="13" t="s">
        <v>101</v>
      </c>
      <c r="N48">
        <v>0.76</v>
      </c>
      <c r="P48" s="15" t="s">
        <v>57</v>
      </c>
      <c r="Q48">
        <v>1.21</v>
      </c>
      <c r="R48" s="13" t="s">
        <v>101</v>
      </c>
      <c r="S48">
        <v>0.94</v>
      </c>
    </row>
    <row r="49" spans="1:19" x14ac:dyDescent="0.25">
      <c r="A49" s="15" t="s">
        <v>58</v>
      </c>
      <c r="B49">
        <v>3.04</v>
      </c>
      <c r="C49" s="13" t="s">
        <v>102</v>
      </c>
      <c r="D49">
        <v>0.49</v>
      </c>
      <c r="F49" s="15" t="s">
        <v>58</v>
      </c>
      <c r="G49">
        <v>2.5</v>
      </c>
      <c r="H49" s="13" t="s">
        <v>102</v>
      </c>
      <c r="I49">
        <v>0.46</v>
      </c>
      <c r="K49" s="15" t="s">
        <v>58</v>
      </c>
      <c r="L49">
        <v>2.73</v>
      </c>
      <c r="M49" s="13" t="s">
        <v>102</v>
      </c>
      <c r="N49">
        <v>0.25</v>
      </c>
      <c r="P49" s="15" t="s">
        <v>58</v>
      </c>
      <c r="Q49">
        <v>1.94</v>
      </c>
      <c r="R49" s="13" t="s">
        <v>102</v>
      </c>
      <c r="S49">
        <v>0.49</v>
      </c>
    </row>
    <row r="50" spans="1:19" x14ac:dyDescent="0.25">
      <c r="A50" s="15"/>
      <c r="C50" s="13" t="s">
        <v>103</v>
      </c>
      <c r="D50">
        <v>0.55000000000000004</v>
      </c>
      <c r="F50" s="15"/>
      <c r="H50" s="13" t="s">
        <v>103</v>
      </c>
      <c r="I50">
        <v>0.24</v>
      </c>
      <c r="K50" s="15"/>
      <c r="M50" s="13" t="s">
        <v>103</v>
      </c>
      <c r="N50">
        <v>0.31</v>
      </c>
      <c r="P50" s="15"/>
      <c r="R50" s="13" t="s">
        <v>103</v>
      </c>
      <c r="S50">
        <v>0.23</v>
      </c>
    </row>
    <row r="51" spans="1:19" x14ac:dyDescent="0.25">
      <c r="A51" s="15"/>
      <c r="C51" s="13" t="s">
        <v>104</v>
      </c>
      <c r="D51">
        <v>0.35</v>
      </c>
      <c r="F51" s="15"/>
      <c r="H51" s="13" t="s">
        <v>104</v>
      </c>
      <c r="I51">
        <v>0.15</v>
      </c>
      <c r="K51" s="15"/>
      <c r="M51" s="13" t="s">
        <v>104</v>
      </c>
      <c r="N51">
        <v>0.18</v>
      </c>
      <c r="P51" s="15"/>
      <c r="R51" s="13" t="s">
        <v>104</v>
      </c>
      <c r="S51">
        <v>0.28999999999999998</v>
      </c>
    </row>
    <row r="52" spans="1:19" x14ac:dyDescent="0.25">
      <c r="A52" s="15"/>
      <c r="C52" s="13" t="s">
        <v>105</v>
      </c>
      <c r="D52">
        <v>0.68</v>
      </c>
      <c r="F52" s="15"/>
      <c r="H52" s="13" t="s">
        <v>105</v>
      </c>
      <c r="I52">
        <v>0.54</v>
      </c>
      <c r="K52" s="15"/>
      <c r="M52" s="13" t="s">
        <v>105</v>
      </c>
      <c r="N52">
        <v>0.71</v>
      </c>
      <c r="P52" s="15"/>
      <c r="R52" s="13" t="s">
        <v>105</v>
      </c>
      <c r="S52">
        <v>0.67</v>
      </c>
    </row>
    <row r="53" spans="1:19" x14ac:dyDescent="0.25">
      <c r="A53" s="15"/>
      <c r="C53" s="13" t="s">
        <v>106</v>
      </c>
      <c r="D53">
        <v>0.39</v>
      </c>
      <c r="F53" s="15"/>
      <c r="H53" s="13" t="s">
        <v>106</v>
      </c>
      <c r="I53">
        <v>0.23</v>
      </c>
      <c r="K53" s="15"/>
      <c r="M53" s="13" t="s">
        <v>106</v>
      </c>
      <c r="N53">
        <v>0.18</v>
      </c>
      <c r="P53" s="15"/>
      <c r="R53" s="13" t="s">
        <v>106</v>
      </c>
      <c r="S53">
        <v>0.33</v>
      </c>
    </row>
    <row r="54" spans="1:19" x14ac:dyDescent="0.25">
      <c r="A54" s="15"/>
      <c r="C54" s="13" t="s">
        <v>107</v>
      </c>
      <c r="D54">
        <v>0.63</v>
      </c>
      <c r="F54" s="15"/>
      <c r="H54" s="13" t="s">
        <v>107</v>
      </c>
      <c r="I54">
        <v>0.54</v>
      </c>
      <c r="K54" s="15"/>
      <c r="M54" s="13" t="s">
        <v>107</v>
      </c>
      <c r="N54">
        <v>0.54</v>
      </c>
      <c r="P54" s="15"/>
      <c r="R54" s="13" t="s">
        <v>107</v>
      </c>
      <c r="S54">
        <v>0.48</v>
      </c>
    </row>
    <row r="55" spans="1:19" x14ac:dyDescent="0.25">
      <c r="C55" s="13" t="s">
        <v>108</v>
      </c>
      <c r="D55">
        <v>0.9</v>
      </c>
      <c r="H55" s="13" t="s">
        <v>108</v>
      </c>
      <c r="I55">
        <v>0.52</v>
      </c>
      <c r="M55" s="13" t="s">
        <v>108</v>
      </c>
      <c r="N55">
        <v>0.6</v>
      </c>
      <c r="R55" s="13" t="s">
        <v>108</v>
      </c>
      <c r="S55">
        <v>0.47</v>
      </c>
    </row>
    <row r="56" spans="1:19" x14ac:dyDescent="0.25">
      <c r="C56" s="13" t="s">
        <v>109</v>
      </c>
      <c r="D56">
        <v>6.34</v>
      </c>
      <c r="H56" s="13" t="s">
        <v>109</v>
      </c>
      <c r="I56">
        <v>6.41</v>
      </c>
      <c r="M56" s="13" t="s">
        <v>109</v>
      </c>
      <c r="N56">
        <v>5.83</v>
      </c>
      <c r="R56" s="13" t="s">
        <v>109</v>
      </c>
      <c r="S56">
        <v>4.6500000000000004</v>
      </c>
    </row>
    <row r="57" spans="1:19" x14ac:dyDescent="0.25">
      <c r="C57" s="13" t="s">
        <v>110</v>
      </c>
      <c r="D57">
        <v>17.899999999999999</v>
      </c>
      <c r="H57" s="13" t="s">
        <v>110</v>
      </c>
      <c r="I57">
        <v>15.7</v>
      </c>
      <c r="M57" s="13" t="s">
        <v>110</v>
      </c>
      <c r="N57">
        <v>17.75</v>
      </c>
      <c r="R57" s="13" t="s">
        <v>110</v>
      </c>
      <c r="S57">
        <v>10.19</v>
      </c>
    </row>
    <row r="58" spans="1:19" x14ac:dyDescent="0.25">
      <c r="C58" s="13" t="s">
        <v>111</v>
      </c>
      <c r="D58">
        <v>1.44</v>
      </c>
      <c r="H58" s="13" t="s">
        <v>111</v>
      </c>
      <c r="I58">
        <v>1.1499999999999999</v>
      </c>
      <c r="M58" s="13" t="s">
        <v>111</v>
      </c>
      <c r="N58">
        <v>1.35</v>
      </c>
      <c r="R58" s="13" t="s">
        <v>111</v>
      </c>
      <c r="S58">
        <v>0.83</v>
      </c>
    </row>
    <row r="59" spans="1:19" x14ac:dyDescent="0.25">
      <c r="C59" s="13" t="s">
        <v>112</v>
      </c>
      <c r="D59">
        <v>1.5</v>
      </c>
      <c r="H59" s="13" t="s">
        <v>112</v>
      </c>
      <c r="I59">
        <v>1.27</v>
      </c>
      <c r="M59" s="13" t="s">
        <v>112</v>
      </c>
      <c r="N59">
        <v>1.1200000000000001</v>
      </c>
      <c r="R59" s="13" t="s">
        <v>112</v>
      </c>
      <c r="S59">
        <v>0.93</v>
      </c>
    </row>
  </sheetData>
  <mergeCells count="12">
    <mergeCell ref="P5:Q5"/>
    <mergeCell ref="R5:S5"/>
    <mergeCell ref="B3:D3"/>
    <mergeCell ref="F3:I3"/>
    <mergeCell ref="K3:N3"/>
    <mergeCell ref="P3:S3"/>
    <mergeCell ref="A5:B5"/>
    <mergeCell ref="C5:D5"/>
    <mergeCell ref="F5:G5"/>
    <mergeCell ref="H5:I5"/>
    <mergeCell ref="K5:L5"/>
    <mergeCell ref="M5:N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BE8A3-09A9-4A84-B2A6-A89F79DA4A61}">
  <dimension ref="A1:I59"/>
  <sheetViews>
    <sheetView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4.140625" style="5" customWidth="1"/>
    <col min="3" max="3" width="8.85546875" style="5"/>
    <col min="4" max="4" width="13.85546875" style="5" customWidth="1"/>
    <col min="5" max="6" width="8.85546875" style="5"/>
    <col min="7" max="7" width="14.140625" style="5" customWidth="1"/>
    <col min="8" max="8" width="8.85546875" style="5"/>
    <col min="9" max="9" width="13.5703125" style="5" customWidth="1"/>
    <col min="10" max="16384" width="8.85546875" style="5"/>
  </cols>
  <sheetData>
    <row r="1" spans="1:9" ht="21" x14ac:dyDescent="0.25">
      <c r="B1" s="8" t="s">
        <v>683</v>
      </c>
    </row>
    <row r="2" spans="1:9" ht="18.75" x14ac:dyDescent="0.25">
      <c r="C2" s="19" t="s">
        <v>124</v>
      </c>
    </row>
    <row r="5" spans="1:9" x14ac:dyDescent="0.2">
      <c r="A5" s="252" t="s">
        <v>116</v>
      </c>
      <c r="B5" s="252"/>
      <c r="C5" s="252" t="s">
        <v>117</v>
      </c>
      <c r="D5" s="252"/>
      <c r="F5" s="252" t="s">
        <v>116</v>
      </c>
      <c r="G5" s="252"/>
      <c r="H5" s="252" t="s">
        <v>117</v>
      </c>
      <c r="I5" s="252"/>
    </row>
    <row r="6" spans="1:9" ht="63.75" x14ac:dyDescent="0.2">
      <c r="A6" s="17" t="s">
        <v>115</v>
      </c>
      <c r="B6" s="18" t="s">
        <v>125</v>
      </c>
      <c r="C6" s="17" t="s">
        <v>115</v>
      </c>
      <c r="D6" s="18" t="s">
        <v>125</v>
      </c>
      <c r="F6" s="17" t="s">
        <v>115</v>
      </c>
      <c r="G6" s="18" t="s">
        <v>126</v>
      </c>
      <c r="H6" s="17" t="s">
        <v>115</v>
      </c>
      <c r="I6" s="18" t="s">
        <v>126</v>
      </c>
    </row>
    <row r="7" spans="1:9" x14ac:dyDescent="0.2">
      <c r="A7" s="15" t="s">
        <v>18</v>
      </c>
      <c r="B7" s="5">
        <v>1.3</v>
      </c>
      <c r="C7" s="13" t="s">
        <v>61</v>
      </c>
      <c r="D7" s="5">
        <v>1.7</v>
      </c>
      <c r="F7" s="15" t="s">
        <v>18</v>
      </c>
      <c r="G7" s="2">
        <v>4.68</v>
      </c>
      <c r="H7" s="13" t="s">
        <v>61</v>
      </c>
      <c r="I7" s="2">
        <v>7.31</v>
      </c>
    </row>
    <row r="8" spans="1:9" x14ac:dyDescent="0.2">
      <c r="A8" s="15" t="s">
        <v>19</v>
      </c>
      <c r="B8" s="5">
        <v>0.52</v>
      </c>
      <c r="C8" s="13" t="s">
        <v>62</v>
      </c>
      <c r="D8" s="5">
        <v>0.35</v>
      </c>
      <c r="F8" s="15" t="s">
        <v>19</v>
      </c>
      <c r="G8" s="2">
        <v>2.12</v>
      </c>
      <c r="H8" s="13" t="s">
        <v>62</v>
      </c>
      <c r="I8" s="2">
        <v>0.8</v>
      </c>
    </row>
    <row r="9" spans="1:9" x14ac:dyDescent="0.2">
      <c r="A9" s="15" t="s">
        <v>20</v>
      </c>
      <c r="B9" s="5">
        <v>1.21</v>
      </c>
      <c r="C9" s="13" t="s">
        <v>63</v>
      </c>
      <c r="D9" s="5">
        <v>0.42</v>
      </c>
      <c r="F9" s="15" t="s">
        <v>20</v>
      </c>
      <c r="G9" s="2">
        <v>3.68</v>
      </c>
      <c r="H9" s="13" t="s">
        <v>63</v>
      </c>
      <c r="I9" s="2">
        <v>1.93</v>
      </c>
    </row>
    <row r="10" spans="1:9" x14ac:dyDescent="0.2">
      <c r="A10" s="15" t="s">
        <v>21</v>
      </c>
      <c r="B10" s="5">
        <v>1.53</v>
      </c>
      <c r="C10" s="13" t="s">
        <v>64</v>
      </c>
      <c r="D10" s="5">
        <v>0.45</v>
      </c>
      <c r="F10" s="15" t="s">
        <v>21</v>
      </c>
      <c r="G10" s="2">
        <v>5.45</v>
      </c>
      <c r="H10" s="13" t="s">
        <v>64</v>
      </c>
      <c r="I10" s="2">
        <v>3.34</v>
      </c>
    </row>
    <row r="11" spans="1:9" x14ac:dyDescent="0.2">
      <c r="A11" s="15" t="s">
        <v>22</v>
      </c>
      <c r="B11" s="5">
        <v>0.64</v>
      </c>
      <c r="C11" s="13" t="s">
        <v>65</v>
      </c>
      <c r="D11" s="5">
        <v>0.93</v>
      </c>
      <c r="F11" s="15" t="s">
        <v>22</v>
      </c>
      <c r="G11" s="2">
        <v>1.46</v>
      </c>
      <c r="H11" s="13" t="s">
        <v>65</v>
      </c>
      <c r="I11" s="2">
        <v>3.82</v>
      </c>
    </row>
    <row r="12" spans="1:9" x14ac:dyDescent="0.2">
      <c r="A12" s="15" t="s">
        <v>23</v>
      </c>
      <c r="B12" s="5">
        <v>0.33</v>
      </c>
      <c r="C12" s="13" t="s">
        <v>66</v>
      </c>
      <c r="D12" s="5">
        <v>0.76</v>
      </c>
      <c r="F12" s="15" t="s">
        <v>23</v>
      </c>
      <c r="G12" s="2">
        <v>0.86</v>
      </c>
      <c r="H12" s="13" t="s">
        <v>66</v>
      </c>
      <c r="I12" s="2">
        <v>3.28</v>
      </c>
    </row>
    <row r="13" spans="1:9" x14ac:dyDescent="0.2">
      <c r="A13" s="15" t="s">
        <v>24</v>
      </c>
      <c r="B13" s="5">
        <v>0.47</v>
      </c>
      <c r="C13" s="13" t="s">
        <v>67</v>
      </c>
      <c r="D13" s="5">
        <v>0.13</v>
      </c>
      <c r="F13" s="15" t="s">
        <v>24</v>
      </c>
      <c r="G13" s="2">
        <v>1.1499999999999999</v>
      </c>
      <c r="H13" s="13" t="s">
        <v>67</v>
      </c>
      <c r="I13" s="2">
        <v>0.74</v>
      </c>
    </row>
    <row r="14" spans="1:9" x14ac:dyDescent="0.2">
      <c r="A14" s="15" t="s">
        <v>25</v>
      </c>
      <c r="B14" s="5">
        <v>1.5</v>
      </c>
      <c r="C14" s="13" t="s">
        <v>68</v>
      </c>
      <c r="D14" s="5">
        <v>0.37</v>
      </c>
      <c r="F14" s="15" t="s">
        <v>25</v>
      </c>
      <c r="G14" s="2">
        <v>6.82</v>
      </c>
      <c r="H14" s="13" t="s">
        <v>68</v>
      </c>
      <c r="I14" s="2">
        <v>0.78</v>
      </c>
    </row>
    <row r="15" spans="1:9" x14ac:dyDescent="0.2">
      <c r="A15" s="15" t="s">
        <v>26</v>
      </c>
      <c r="B15" s="5">
        <v>2.13</v>
      </c>
      <c r="C15" s="13" t="s">
        <v>69</v>
      </c>
      <c r="D15" s="5">
        <v>0.16</v>
      </c>
      <c r="F15" s="15" t="s">
        <v>26</v>
      </c>
      <c r="G15" s="2">
        <v>6.35</v>
      </c>
      <c r="H15" s="13" t="s">
        <v>69</v>
      </c>
      <c r="I15" s="2">
        <v>0.56999999999999995</v>
      </c>
    </row>
    <row r="16" spans="1:9" x14ac:dyDescent="0.2">
      <c r="A16" s="15" t="s">
        <v>27</v>
      </c>
      <c r="B16" s="5">
        <v>0.47</v>
      </c>
      <c r="C16" s="13" t="s">
        <v>70</v>
      </c>
      <c r="D16" s="5">
        <v>1.23</v>
      </c>
      <c r="F16" s="15" t="s">
        <v>27</v>
      </c>
      <c r="G16" s="2">
        <v>2.1</v>
      </c>
      <c r="H16" s="13" t="s">
        <v>70</v>
      </c>
      <c r="I16" s="2">
        <v>5.59</v>
      </c>
    </row>
    <row r="17" spans="1:9" x14ac:dyDescent="0.2">
      <c r="A17" s="15" t="s">
        <v>28</v>
      </c>
      <c r="B17" s="5">
        <v>0.5</v>
      </c>
      <c r="C17" s="13" t="s">
        <v>71</v>
      </c>
      <c r="D17" s="5">
        <v>0.87</v>
      </c>
      <c r="F17" s="15" t="s">
        <v>28</v>
      </c>
      <c r="G17" s="2">
        <v>1.1399999999999999</v>
      </c>
      <c r="H17" s="13" t="s">
        <v>71</v>
      </c>
      <c r="I17" s="2">
        <v>3.29</v>
      </c>
    </row>
    <row r="18" spans="1:9" x14ac:dyDescent="0.2">
      <c r="A18" s="15" t="s">
        <v>29</v>
      </c>
      <c r="B18" s="5">
        <v>0.88</v>
      </c>
      <c r="C18" s="13" t="s">
        <v>72</v>
      </c>
      <c r="D18" s="5">
        <v>3.22</v>
      </c>
      <c r="F18" s="15" t="s">
        <v>29</v>
      </c>
      <c r="G18" s="2">
        <v>2.4900000000000002</v>
      </c>
      <c r="H18" s="13" t="s">
        <v>72</v>
      </c>
      <c r="I18" s="2">
        <v>7.79</v>
      </c>
    </row>
    <row r="19" spans="1:9" x14ac:dyDescent="0.2">
      <c r="A19" s="15" t="s">
        <v>30</v>
      </c>
      <c r="B19" s="5">
        <v>0.67</v>
      </c>
      <c r="C19" s="13" t="s">
        <v>73</v>
      </c>
      <c r="D19" s="5">
        <v>1.1299999999999999</v>
      </c>
      <c r="F19" s="15" t="s">
        <v>30</v>
      </c>
      <c r="G19" s="2">
        <v>1.41</v>
      </c>
      <c r="H19" s="13" t="s">
        <v>73</v>
      </c>
      <c r="I19" s="2">
        <v>4.4800000000000004</v>
      </c>
    </row>
    <row r="20" spans="1:9" x14ac:dyDescent="0.2">
      <c r="A20" s="15" t="s">
        <v>31</v>
      </c>
      <c r="B20" s="5">
        <v>3.81</v>
      </c>
      <c r="C20" s="13" t="s">
        <v>74</v>
      </c>
      <c r="D20" s="5">
        <v>0.27</v>
      </c>
      <c r="F20" s="15" t="s">
        <v>31</v>
      </c>
      <c r="G20" s="2">
        <v>7.34</v>
      </c>
      <c r="H20" s="13" t="s">
        <v>74</v>
      </c>
      <c r="I20" s="2">
        <v>1.0900000000000001</v>
      </c>
    </row>
    <row r="21" spans="1:9" x14ac:dyDescent="0.2">
      <c r="A21" s="15" t="s">
        <v>32</v>
      </c>
      <c r="B21" s="5">
        <v>0.78</v>
      </c>
      <c r="C21" s="13" t="s">
        <v>75</v>
      </c>
      <c r="D21" s="5">
        <v>0.91</v>
      </c>
      <c r="F21" s="15" t="s">
        <v>32</v>
      </c>
      <c r="G21" s="2">
        <v>1.8</v>
      </c>
      <c r="H21" s="13" t="s">
        <v>75</v>
      </c>
      <c r="I21" s="2">
        <v>3.51</v>
      </c>
    </row>
    <row r="22" spans="1:9" x14ac:dyDescent="0.2">
      <c r="A22" s="15" t="s">
        <v>33</v>
      </c>
      <c r="B22" s="5">
        <v>0.8</v>
      </c>
      <c r="C22" s="13" t="s">
        <v>76</v>
      </c>
      <c r="D22" s="5">
        <v>0.38</v>
      </c>
      <c r="F22" s="15" t="s">
        <v>33</v>
      </c>
      <c r="G22" s="2">
        <v>3.04</v>
      </c>
      <c r="H22" s="13" t="s">
        <v>76</v>
      </c>
      <c r="I22" s="2">
        <v>1.03</v>
      </c>
    </row>
    <row r="23" spans="1:9" x14ac:dyDescent="0.2">
      <c r="A23" s="15" t="s">
        <v>34</v>
      </c>
      <c r="B23" s="5">
        <v>2.72</v>
      </c>
      <c r="C23" s="13" t="s">
        <v>77</v>
      </c>
      <c r="D23" s="5">
        <v>0.7</v>
      </c>
      <c r="F23" s="15" t="s">
        <v>34</v>
      </c>
      <c r="G23" s="2">
        <v>15.1</v>
      </c>
      <c r="H23" s="13" t="s">
        <v>77</v>
      </c>
      <c r="I23" s="2">
        <v>2.48</v>
      </c>
    </row>
    <row r="24" spans="1:9" x14ac:dyDescent="0.2">
      <c r="A24" s="15" t="s">
        <v>35</v>
      </c>
      <c r="B24" s="5">
        <v>1.44</v>
      </c>
      <c r="C24" s="13" t="s">
        <v>78</v>
      </c>
      <c r="D24" s="5">
        <v>0.83</v>
      </c>
      <c r="F24" s="15" t="s">
        <v>35</v>
      </c>
      <c r="G24" s="2">
        <v>4.5199999999999996</v>
      </c>
      <c r="H24" s="13" t="s">
        <v>78</v>
      </c>
      <c r="I24" s="2">
        <v>1.91</v>
      </c>
    </row>
    <row r="25" spans="1:9" x14ac:dyDescent="0.2">
      <c r="A25" s="15" t="s">
        <v>36</v>
      </c>
      <c r="B25" s="5">
        <v>1.28</v>
      </c>
      <c r="C25" s="13" t="s">
        <v>79</v>
      </c>
      <c r="D25" s="5">
        <v>1.55</v>
      </c>
      <c r="F25" s="15" t="s">
        <v>36</v>
      </c>
      <c r="G25" s="2">
        <v>4.5599999999999996</v>
      </c>
      <c r="H25" s="13" t="s">
        <v>79</v>
      </c>
      <c r="I25" s="2">
        <v>3.88</v>
      </c>
    </row>
    <row r="26" spans="1:9" x14ac:dyDescent="0.2">
      <c r="A26" s="15" t="s">
        <v>37</v>
      </c>
      <c r="B26" s="5">
        <v>3.5</v>
      </c>
      <c r="C26" s="13" t="s">
        <v>80</v>
      </c>
      <c r="D26" s="5">
        <v>1.43</v>
      </c>
      <c r="F26" s="15" t="s">
        <v>37</v>
      </c>
      <c r="G26" s="2">
        <v>6.28</v>
      </c>
      <c r="H26" s="13" t="s">
        <v>80</v>
      </c>
      <c r="I26" s="2">
        <v>4.37</v>
      </c>
    </row>
    <row r="27" spans="1:9" x14ac:dyDescent="0.2">
      <c r="A27" s="15" t="s">
        <v>49</v>
      </c>
      <c r="B27" s="5">
        <v>0.54</v>
      </c>
      <c r="C27" s="13" t="s">
        <v>81</v>
      </c>
      <c r="D27" s="5">
        <v>1.27</v>
      </c>
      <c r="F27" s="15" t="s">
        <v>49</v>
      </c>
      <c r="G27" s="2">
        <v>3.04</v>
      </c>
      <c r="H27" s="13" t="s">
        <v>81</v>
      </c>
      <c r="I27" s="2">
        <v>3.5</v>
      </c>
    </row>
    <row r="28" spans="1:9" x14ac:dyDescent="0.2">
      <c r="A28" s="15" t="s">
        <v>50</v>
      </c>
      <c r="B28" s="5">
        <v>1.56</v>
      </c>
      <c r="C28" s="13" t="s">
        <v>82</v>
      </c>
      <c r="D28" s="5">
        <v>0.82</v>
      </c>
      <c r="F28" s="15" t="s">
        <v>50</v>
      </c>
      <c r="G28" s="2">
        <v>3.19</v>
      </c>
      <c r="H28" s="13" t="s">
        <v>82</v>
      </c>
      <c r="I28" s="2">
        <v>2.0299999999999998</v>
      </c>
    </row>
    <row r="29" spans="1:9" x14ac:dyDescent="0.2">
      <c r="A29" s="15" t="s">
        <v>38</v>
      </c>
      <c r="B29" s="5">
        <v>0.93</v>
      </c>
      <c r="C29" s="13" t="s">
        <v>83</v>
      </c>
      <c r="D29" s="5">
        <v>2.29</v>
      </c>
      <c r="F29" s="15" t="s">
        <v>38</v>
      </c>
      <c r="G29" s="2">
        <v>5.0199999999999996</v>
      </c>
      <c r="H29" s="13" t="s">
        <v>83</v>
      </c>
      <c r="I29" s="2">
        <v>6.22</v>
      </c>
    </row>
    <row r="30" spans="1:9" x14ac:dyDescent="0.2">
      <c r="A30" s="15" t="s">
        <v>39</v>
      </c>
      <c r="B30" s="5">
        <v>1.36</v>
      </c>
      <c r="C30" s="13" t="s">
        <v>84</v>
      </c>
      <c r="D30" s="5">
        <v>4.1399999999999997</v>
      </c>
      <c r="F30" s="15" t="s">
        <v>39</v>
      </c>
      <c r="G30" s="2">
        <v>3.22</v>
      </c>
      <c r="H30" s="13" t="s">
        <v>84</v>
      </c>
      <c r="I30" s="2">
        <v>7.52</v>
      </c>
    </row>
    <row r="31" spans="1:9" x14ac:dyDescent="0.2">
      <c r="A31" s="15" t="s">
        <v>40</v>
      </c>
      <c r="B31" s="5">
        <v>0.72</v>
      </c>
      <c r="C31" s="13" t="s">
        <v>85</v>
      </c>
      <c r="D31" s="5">
        <v>2.15</v>
      </c>
      <c r="F31" s="15" t="s">
        <v>40</v>
      </c>
      <c r="G31" s="2">
        <v>1.56</v>
      </c>
      <c r="H31" s="13" t="s">
        <v>85</v>
      </c>
      <c r="I31" s="2">
        <v>6.1</v>
      </c>
    </row>
    <row r="32" spans="1:9" x14ac:dyDescent="0.2">
      <c r="A32" s="15" t="s">
        <v>41</v>
      </c>
      <c r="B32" s="5">
        <v>2.69</v>
      </c>
      <c r="C32" s="13" t="s">
        <v>86</v>
      </c>
      <c r="D32" s="5">
        <v>0.36</v>
      </c>
      <c r="F32" s="15" t="s">
        <v>41</v>
      </c>
      <c r="G32" s="2">
        <v>7.76</v>
      </c>
      <c r="H32" s="13" t="s">
        <v>86</v>
      </c>
      <c r="I32" s="2">
        <v>1.1200000000000001</v>
      </c>
    </row>
    <row r="33" spans="1:9" x14ac:dyDescent="0.2">
      <c r="A33" s="15" t="s">
        <v>42</v>
      </c>
      <c r="B33" s="5">
        <v>0.82</v>
      </c>
      <c r="C33" s="13" t="s">
        <v>87</v>
      </c>
      <c r="D33" s="5">
        <v>0.53</v>
      </c>
      <c r="F33" s="15" t="s">
        <v>42</v>
      </c>
      <c r="G33" s="2">
        <v>2.09</v>
      </c>
      <c r="H33" s="13" t="s">
        <v>87</v>
      </c>
      <c r="I33" s="2">
        <v>1.68</v>
      </c>
    </row>
    <row r="34" spans="1:9" x14ac:dyDescent="0.2">
      <c r="A34" s="15" t="s">
        <v>43</v>
      </c>
      <c r="B34" s="5">
        <v>1.22</v>
      </c>
      <c r="C34" s="13" t="s">
        <v>88</v>
      </c>
      <c r="D34" s="5">
        <v>0.7</v>
      </c>
      <c r="F34" s="15" t="s">
        <v>43</v>
      </c>
      <c r="G34" s="2">
        <v>3.18</v>
      </c>
      <c r="H34" s="13" t="s">
        <v>88</v>
      </c>
      <c r="I34" s="2">
        <v>1.96</v>
      </c>
    </row>
    <row r="35" spans="1:9" x14ac:dyDescent="0.2">
      <c r="A35" s="15" t="s">
        <v>44</v>
      </c>
      <c r="B35" s="5">
        <v>4.9800000000000004</v>
      </c>
      <c r="C35" s="13" t="s">
        <v>89</v>
      </c>
      <c r="D35" s="5">
        <v>0.57999999999999996</v>
      </c>
      <c r="F35" s="15" t="s">
        <v>44</v>
      </c>
      <c r="G35" s="2">
        <v>13.01</v>
      </c>
      <c r="H35" s="13" t="s">
        <v>89</v>
      </c>
      <c r="I35" s="2">
        <v>1.01</v>
      </c>
    </row>
    <row r="36" spans="1:9" x14ac:dyDescent="0.2">
      <c r="A36" s="15" t="s">
        <v>45</v>
      </c>
      <c r="B36" s="5">
        <v>1.43</v>
      </c>
      <c r="C36" s="13" t="s">
        <v>90</v>
      </c>
      <c r="D36" s="5">
        <v>1.59</v>
      </c>
      <c r="F36" s="15" t="s">
        <v>45</v>
      </c>
      <c r="G36" s="2">
        <v>4.32</v>
      </c>
      <c r="H36" s="13" t="s">
        <v>90</v>
      </c>
      <c r="I36" s="2">
        <v>3.89</v>
      </c>
    </row>
    <row r="37" spans="1:9" x14ac:dyDescent="0.2">
      <c r="A37" s="15" t="s">
        <v>46</v>
      </c>
      <c r="B37" s="5">
        <v>4.5</v>
      </c>
      <c r="C37" s="13" t="s">
        <v>91</v>
      </c>
      <c r="D37" s="5">
        <v>1.47</v>
      </c>
      <c r="F37" s="15" t="s">
        <v>46</v>
      </c>
      <c r="G37" s="2">
        <v>10.57</v>
      </c>
      <c r="H37" s="13" t="s">
        <v>91</v>
      </c>
      <c r="I37" s="2">
        <v>3.7</v>
      </c>
    </row>
    <row r="38" spans="1:9" x14ac:dyDescent="0.2">
      <c r="A38" s="15" t="s">
        <v>47</v>
      </c>
      <c r="B38" s="5">
        <v>2.72</v>
      </c>
      <c r="C38" s="13" t="s">
        <v>92</v>
      </c>
      <c r="D38" s="5">
        <v>0.78</v>
      </c>
      <c r="F38" s="15" t="s">
        <v>47</v>
      </c>
      <c r="G38" s="2">
        <v>6.48</v>
      </c>
      <c r="H38" s="13" t="s">
        <v>92</v>
      </c>
      <c r="I38" s="2">
        <v>2.35</v>
      </c>
    </row>
    <row r="39" spans="1:9" x14ac:dyDescent="0.2">
      <c r="A39" s="15" t="s">
        <v>48</v>
      </c>
      <c r="B39" s="5">
        <v>1.36</v>
      </c>
      <c r="C39" s="13" t="s">
        <v>93</v>
      </c>
      <c r="D39" s="5">
        <v>1.25</v>
      </c>
      <c r="F39" s="15" t="s">
        <v>48</v>
      </c>
      <c r="G39" s="2">
        <v>4.74</v>
      </c>
      <c r="H39" s="13" t="s">
        <v>93</v>
      </c>
      <c r="I39" s="2">
        <v>1.89</v>
      </c>
    </row>
    <row r="40" spans="1:9" x14ac:dyDescent="0.2">
      <c r="A40" s="15" t="s">
        <v>59</v>
      </c>
      <c r="B40" s="5">
        <v>0.73</v>
      </c>
      <c r="C40" s="13" t="s">
        <v>94</v>
      </c>
      <c r="D40" s="5">
        <v>2.37</v>
      </c>
      <c r="F40" s="15" t="s">
        <v>59</v>
      </c>
      <c r="G40" s="2">
        <v>2.4700000000000002</v>
      </c>
      <c r="H40" s="13" t="s">
        <v>94</v>
      </c>
      <c r="I40" s="2">
        <v>9.01</v>
      </c>
    </row>
    <row r="41" spans="1:9" x14ac:dyDescent="0.2">
      <c r="A41" s="15" t="s">
        <v>60</v>
      </c>
      <c r="B41" s="5">
        <v>4.3600000000000003</v>
      </c>
      <c r="C41" s="13" t="s">
        <v>95</v>
      </c>
      <c r="D41" s="5">
        <v>1.48</v>
      </c>
      <c r="F41" s="15" t="s">
        <v>60</v>
      </c>
      <c r="G41" s="2">
        <v>8.5299999999999994</v>
      </c>
      <c r="H41" s="13" t="s">
        <v>95</v>
      </c>
      <c r="I41" s="2">
        <v>3.97</v>
      </c>
    </row>
    <row r="42" spans="1:9" x14ac:dyDescent="0.2">
      <c r="A42" s="15" t="s">
        <v>51</v>
      </c>
      <c r="B42" s="5">
        <v>1.53</v>
      </c>
      <c r="C42" s="13" t="s">
        <v>96</v>
      </c>
      <c r="D42" s="5">
        <v>0.81</v>
      </c>
      <c r="F42" s="15" t="s">
        <v>51</v>
      </c>
      <c r="G42" s="2">
        <v>2.82</v>
      </c>
      <c r="H42" s="13" t="s">
        <v>96</v>
      </c>
      <c r="I42" s="2">
        <v>2.54</v>
      </c>
    </row>
    <row r="43" spans="1:9" x14ac:dyDescent="0.2">
      <c r="A43" s="15" t="s">
        <v>52</v>
      </c>
      <c r="B43" s="5">
        <v>1.25</v>
      </c>
      <c r="C43" s="13" t="s">
        <v>97</v>
      </c>
      <c r="D43" s="5">
        <v>1.33</v>
      </c>
      <c r="F43" s="15" t="s">
        <v>52</v>
      </c>
      <c r="G43" s="2">
        <v>2.17</v>
      </c>
      <c r="H43" s="13" t="s">
        <v>97</v>
      </c>
      <c r="I43" s="2">
        <v>3.36</v>
      </c>
    </row>
    <row r="44" spans="1:9" x14ac:dyDescent="0.2">
      <c r="A44" s="15" t="s">
        <v>53</v>
      </c>
      <c r="B44" s="5">
        <v>2.0299999999999998</v>
      </c>
      <c r="C44" s="13" t="s">
        <v>490</v>
      </c>
      <c r="D44" s="5">
        <v>1.39</v>
      </c>
      <c r="F44" s="15" t="s">
        <v>53</v>
      </c>
      <c r="G44" s="2">
        <v>3.54</v>
      </c>
      <c r="H44" s="13" t="s">
        <v>490</v>
      </c>
      <c r="I44" s="2">
        <v>2.61</v>
      </c>
    </row>
    <row r="45" spans="1:9" x14ac:dyDescent="0.2">
      <c r="A45" s="15" t="s">
        <v>54</v>
      </c>
      <c r="B45" s="5">
        <v>1.01</v>
      </c>
      <c r="C45" s="13" t="s">
        <v>98</v>
      </c>
      <c r="D45" s="5">
        <v>1.36</v>
      </c>
      <c r="F45" s="15" t="s">
        <v>54</v>
      </c>
      <c r="G45" s="2">
        <v>2.4900000000000002</v>
      </c>
      <c r="H45" s="13" t="s">
        <v>98</v>
      </c>
      <c r="I45" s="2">
        <v>4.29</v>
      </c>
    </row>
    <row r="46" spans="1:9" x14ac:dyDescent="0.2">
      <c r="A46" s="15" t="s">
        <v>55</v>
      </c>
      <c r="B46" s="5">
        <v>2.99</v>
      </c>
      <c r="C46" s="13" t="s">
        <v>99</v>
      </c>
      <c r="D46" s="5">
        <v>0.32</v>
      </c>
      <c r="F46" s="15" t="s">
        <v>55</v>
      </c>
      <c r="G46" s="2">
        <v>5.6</v>
      </c>
      <c r="H46" s="13" t="s">
        <v>99</v>
      </c>
      <c r="I46" s="2">
        <v>0.84</v>
      </c>
    </row>
    <row r="47" spans="1:9" x14ac:dyDescent="0.2">
      <c r="A47" s="15" t="s">
        <v>56</v>
      </c>
      <c r="B47" s="5">
        <v>0.38</v>
      </c>
      <c r="C47" s="13" t="s">
        <v>100</v>
      </c>
      <c r="D47" s="5">
        <v>0.81</v>
      </c>
      <c r="F47" s="15" t="s">
        <v>56</v>
      </c>
      <c r="G47" s="2">
        <v>1.39</v>
      </c>
      <c r="H47" s="13" t="s">
        <v>100</v>
      </c>
      <c r="I47" s="2">
        <v>9.91</v>
      </c>
    </row>
    <row r="48" spans="1:9" x14ac:dyDescent="0.2">
      <c r="A48" s="15" t="s">
        <v>57</v>
      </c>
      <c r="B48" s="5">
        <v>1.62</v>
      </c>
      <c r="C48" s="13" t="s">
        <v>101</v>
      </c>
      <c r="D48" s="5">
        <v>0.86</v>
      </c>
      <c r="F48" s="15" t="s">
        <v>57</v>
      </c>
      <c r="G48" s="2">
        <v>4.8600000000000003</v>
      </c>
      <c r="H48" s="13" t="s">
        <v>101</v>
      </c>
      <c r="I48" s="2">
        <v>2.92</v>
      </c>
    </row>
    <row r="49" spans="1:9" x14ac:dyDescent="0.2">
      <c r="A49" s="15" t="s">
        <v>58</v>
      </c>
      <c r="B49" s="5">
        <v>0.43</v>
      </c>
      <c r="C49" s="13" t="s">
        <v>102</v>
      </c>
      <c r="D49" s="5">
        <v>1.05</v>
      </c>
      <c r="F49" s="15" t="s">
        <v>58</v>
      </c>
      <c r="G49" s="2">
        <v>1.06</v>
      </c>
      <c r="H49" s="13" t="s">
        <v>102</v>
      </c>
      <c r="I49" s="2">
        <v>3.38</v>
      </c>
    </row>
    <row r="50" spans="1:9" x14ac:dyDescent="0.2">
      <c r="A50" s="15"/>
      <c r="C50" s="13" t="s">
        <v>103</v>
      </c>
      <c r="D50" s="5">
        <v>0.62</v>
      </c>
      <c r="F50" s="15"/>
      <c r="G50" s="2"/>
      <c r="H50" s="13" t="s">
        <v>103</v>
      </c>
      <c r="I50" s="2">
        <v>1.9</v>
      </c>
    </row>
    <row r="51" spans="1:9" x14ac:dyDescent="0.2">
      <c r="A51" s="15"/>
      <c r="C51" s="13" t="s">
        <v>104</v>
      </c>
      <c r="D51" s="5">
        <v>1.1000000000000001</v>
      </c>
      <c r="F51" s="15"/>
      <c r="G51" s="2"/>
      <c r="H51" s="13" t="s">
        <v>104</v>
      </c>
      <c r="I51" s="2">
        <v>2.73</v>
      </c>
    </row>
    <row r="52" spans="1:9" x14ac:dyDescent="0.2">
      <c r="A52" s="15"/>
      <c r="C52" s="13" t="s">
        <v>105</v>
      </c>
      <c r="D52" s="5">
        <v>4.18</v>
      </c>
      <c r="F52" s="15"/>
      <c r="G52" s="2"/>
      <c r="H52" s="13" t="s">
        <v>105</v>
      </c>
      <c r="I52" s="2">
        <v>11.21</v>
      </c>
    </row>
    <row r="53" spans="1:9" x14ac:dyDescent="0.2">
      <c r="A53" s="15"/>
      <c r="C53" s="13" t="s">
        <v>106</v>
      </c>
      <c r="D53" s="5">
        <v>0.35</v>
      </c>
      <c r="F53" s="15"/>
      <c r="G53" s="2"/>
      <c r="H53" s="13" t="s">
        <v>106</v>
      </c>
      <c r="I53" s="2">
        <v>1.69</v>
      </c>
    </row>
    <row r="54" spans="1:9" x14ac:dyDescent="0.2">
      <c r="A54" s="15"/>
      <c r="C54" s="13" t="s">
        <v>107</v>
      </c>
      <c r="D54" s="5">
        <v>0.35</v>
      </c>
      <c r="F54" s="15"/>
      <c r="G54" s="2"/>
      <c r="H54" s="13" t="s">
        <v>107</v>
      </c>
      <c r="I54" s="2">
        <v>0.89</v>
      </c>
    </row>
    <row r="55" spans="1:9" x14ac:dyDescent="0.2">
      <c r="C55" s="13" t="s">
        <v>108</v>
      </c>
      <c r="D55" s="5">
        <v>0.34</v>
      </c>
      <c r="G55" s="2"/>
      <c r="H55" s="13" t="s">
        <v>108</v>
      </c>
      <c r="I55" s="2">
        <v>0.45</v>
      </c>
    </row>
    <row r="56" spans="1:9" x14ac:dyDescent="0.2">
      <c r="C56" s="13" t="s">
        <v>109</v>
      </c>
      <c r="D56" s="5">
        <v>0.47</v>
      </c>
      <c r="G56" s="2"/>
      <c r="H56" s="13" t="s">
        <v>109</v>
      </c>
      <c r="I56" s="2">
        <v>1.24</v>
      </c>
    </row>
    <row r="57" spans="1:9" x14ac:dyDescent="0.2">
      <c r="C57" s="13" t="s">
        <v>110</v>
      </c>
      <c r="D57" s="5">
        <v>0.56999999999999995</v>
      </c>
      <c r="G57" s="2"/>
      <c r="H57" s="13" t="s">
        <v>110</v>
      </c>
      <c r="I57" s="2">
        <v>2</v>
      </c>
    </row>
    <row r="58" spans="1:9" x14ac:dyDescent="0.2">
      <c r="C58" s="13" t="s">
        <v>111</v>
      </c>
      <c r="D58" s="5">
        <v>0.53</v>
      </c>
      <c r="G58" s="2"/>
      <c r="H58" s="13" t="s">
        <v>111</v>
      </c>
      <c r="I58" s="2">
        <v>7.4</v>
      </c>
    </row>
    <row r="59" spans="1:9" x14ac:dyDescent="0.2">
      <c r="C59" s="13" t="s">
        <v>112</v>
      </c>
      <c r="D59" s="5">
        <v>1</v>
      </c>
      <c r="G59" s="2"/>
      <c r="H59" s="13" t="s">
        <v>112</v>
      </c>
      <c r="I59" s="2">
        <v>1.7</v>
      </c>
    </row>
  </sheetData>
  <mergeCells count="4">
    <mergeCell ref="A5:B5"/>
    <mergeCell ref="C5:D5"/>
    <mergeCell ref="F5:G5"/>
    <mergeCell ref="H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E975-EC03-42D8-A358-C9649DA54360}">
  <dimension ref="A1:I59"/>
  <sheetViews>
    <sheetView workbookViewId="0">
      <selection activeCell="B1" sqref="B1"/>
    </sheetView>
  </sheetViews>
  <sheetFormatPr defaultColWidth="8.85546875" defaultRowHeight="14.25" x14ac:dyDescent="0.2"/>
  <cols>
    <col min="1" max="1" width="8.85546875" style="5"/>
    <col min="2" max="2" width="11.42578125" style="5" customWidth="1"/>
    <col min="3" max="3" width="8.85546875" style="5"/>
    <col min="4" max="4" width="12.140625" style="5" customWidth="1"/>
    <col min="5" max="6" width="8.85546875" style="5"/>
    <col min="7" max="7" width="12.140625" style="5" customWidth="1"/>
    <col min="8" max="8" width="8.85546875" style="5"/>
    <col min="9" max="9" width="11.140625" style="5" customWidth="1"/>
    <col min="10" max="16384" width="8.85546875" style="5"/>
  </cols>
  <sheetData>
    <row r="1" spans="1:9" ht="21" x14ac:dyDescent="0.25">
      <c r="B1" s="8" t="s">
        <v>684</v>
      </c>
      <c r="C1" s="8"/>
    </row>
    <row r="2" spans="1:9" ht="18.75" x14ac:dyDescent="0.25">
      <c r="B2" s="19" t="s">
        <v>127</v>
      </c>
      <c r="C2" s="19"/>
    </row>
    <row r="3" spans="1:9" ht="15.75" x14ac:dyDescent="0.25">
      <c r="E3" s="19"/>
      <c r="F3" s="19"/>
    </row>
    <row r="5" spans="1:9" ht="15.75" x14ac:dyDescent="0.25">
      <c r="A5" s="252" t="s">
        <v>116</v>
      </c>
      <c r="B5" s="252"/>
      <c r="C5" s="252" t="s">
        <v>117</v>
      </c>
      <c r="D5" s="252"/>
      <c r="E5" s="19"/>
      <c r="F5" s="252" t="s">
        <v>116</v>
      </c>
      <c r="G5" s="252"/>
      <c r="H5" s="252" t="s">
        <v>117</v>
      </c>
      <c r="I5" s="252"/>
    </row>
    <row r="6" spans="1:9" ht="63.75" x14ac:dyDescent="0.2">
      <c r="A6" s="17" t="s">
        <v>115</v>
      </c>
      <c r="B6" s="18" t="s">
        <v>128</v>
      </c>
      <c r="C6" s="17" t="s">
        <v>115</v>
      </c>
      <c r="D6" s="18" t="s">
        <v>128</v>
      </c>
      <c r="F6" s="17" t="s">
        <v>115</v>
      </c>
      <c r="G6" s="18" t="s">
        <v>129</v>
      </c>
      <c r="H6" s="17" t="s">
        <v>115</v>
      </c>
      <c r="I6" s="18" t="s">
        <v>129</v>
      </c>
    </row>
    <row r="7" spans="1:9" x14ac:dyDescent="0.2">
      <c r="A7" s="15" t="s">
        <v>18</v>
      </c>
      <c r="B7" s="2">
        <v>20.96</v>
      </c>
      <c r="C7" s="13" t="s">
        <v>61</v>
      </c>
      <c r="D7" s="2">
        <v>27.3</v>
      </c>
      <c r="F7" s="15" t="s">
        <v>18</v>
      </c>
      <c r="G7" s="2">
        <v>26.56</v>
      </c>
      <c r="H7" s="13" t="s">
        <v>61</v>
      </c>
      <c r="I7" s="2">
        <v>17.98</v>
      </c>
    </row>
    <row r="8" spans="1:9" x14ac:dyDescent="0.2">
      <c r="A8" s="15" t="s">
        <v>19</v>
      </c>
      <c r="B8" s="2">
        <v>20.36</v>
      </c>
      <c r="C8" s="13" t="s">
        <v>62</v>
      </c>
      <c r="D8" s="2">
        <v>10.31</v>
      </c>
      <c r="F8" s="15" t="s">
        <v>19</v>
      </c>
      <c r="G8" s="2">
        <v>16.399999999999999</v>
      </c>
      <c r="H8" s="13" t="s">
        <v>62</v>
      </c>
      <c r="I8" s="2">
        <v>26.78</v>
      </c>
    </row>
    <row r="9" spans="1:9" x14ac:dyDescent="0.2">
      <c r="A9" s="15" t="s">
        <v>20</v>
      </c>
      <c r="B9" s="2">
        <v>22.12</v>
      </c>
      <c r="C9" s="13" t="s">
        <v>63</v>
      </c>
      <c r="D9" s="2">
        <v>17.309999999999999</v>
      </c>
      <c r="F9" s="15" t="s">
        <v>20</v>
      </c>
      <c r="G9" s="2">
        <v>23.78</v>
      </c>
      <c r="H9" s="13" t="s">
        <v>63</v>
      </c>
      <c r="I9" s="2">
        <v>29.96</v>
      </c>
    </row>
    <row r="10" spans="1:9" x14ac:dyDescent="0.2">
      <c r="A10" s="15" t="s">
        <v>21</v>
      </c>
      <c r="B10" s="2">
        <v>29.12</v>
      </c>
      <c r="C10" s="13" t="s">
        <v>64</v>
      </c>
      <c r="D10" s="2">
        <v>12.7</v>
      </c>
      <c r="F10" s="15" t="s">
        <v>21</v>
      </c>
      <c r="G10" s="2">
        <v>10.23</v>
      </c>
      <c r="H10" s="13" t="s">
        <v>64</v>
      </c>
      <c r="I10" s="2">
        <v>13.62</v>
      </c>
    </row>
    <row r="11" spans="1:9" x14ac:dyDescent="0.2">
      <c r="A11" s="15" t="s">
        <v>22</v>
      </c>
      <c r="B11" s="2">
        <v>22.04</v>
      </c>
      <c r="C11" s="13" t="s">
        <v>65</v>
      </c>
      <c r="D11" s="2">
        <v>25.42</v>
      </c>
      <c r="F11" s="15" t="s">
        <v>22</v>
      </c>
      <c r="G11" s="2">
        <v>34.74</v>
      </c>
      <c r="H11" s="13" t="s">
        <v>65</v>
      </c>
      <c r="I11" s="2">
        <v>24.6</v>
      </c>
    </row>
    <row r="12" spans="1:9" x14ac:dyDescent="0.2">
      <c r="A12" s="15" t="s">
        <v>23</v>
      </c>
      <c r="B12" s="2">
        <v>8</v>
      </c>
      <c r="C12" s="13" t="s">
        <v>66</v>
      </c>
      <c r="D12" s="2">
        <v>7.86</v>
      </c>
      <c r="F12" s="15" t="s">
        <v>23</v>
      </c>
      <c r="G12" s="2">
        <v>16.38</v>
      </c>
      <c r="H12" s="13" t="s">
        <v>66</v>
      </c>
      <c r="I12" s="2">
        <v>12.44</v>
      </c>
    </row>
    <row r="13" spans="1:9" x14ac:dyDescent="0.2">
      <c r="A13" s="15" t="s">
        <v>24</v>
      </c>
      <c r="B13" s="2">
        <v>5.81</v>
      </c>
      <c r="C13" s="13" t="s">
        <v>67</v>
      </c>
      <c r="D13" s="2">
        <v>4.82</v>
      </c>
      <c r="F13" s="15" t="s">
        <v>24</v>
      </c>
      <c r="G13" s="2">
        <v>20.93</v>
      </c>
      <c r="H13" s="13" t="s">
        <v>67</v>
      </c>
      <c r="I13" s="2">
        <v>9.5500000000000007</v>
      </c>
    </row>
    <row r="14" spans="1:9" x14ac:dyDescent="0.2">
      <c r="A14" s="15" t="s">
        <v>25</v>
      </c>
      <c r="B14" s="2">
        <v>19.13</v>
      </c>
      <c r="C14" s="13" t="s">
        <v>68</v>
      </c>
      <c r="D14" s="2">
        <v>5.03</v>
      </c>
      <c r="F14" s="15" t="s">
        <v>25</v>
      </c>
      <c r="G14" s="2">
        <v>22.67</v>
      </c>
      <c r="H14" s="13" t="s">
        <v>68</v>
      </c>
      <c r="I14" s="2">
        <v>14</v>
      </c>
    </row>
    <row r="15" spans="1:9" x14ac:dyDescent="0.2">
      <c r="A15" s="15" t="s">
        <v>26</v>
      </c>
      <c r="B15" s="2">
        <v>23</v>
      </c>
      <c r="C15" s="13" t="s">
        <v>69</v>
      </c>
      <c r="D15" s="2">
        <v>7.05</v>
      </c>
      <c r="F15" s="15" t="s">
        <v>26</v>
      </c>
      <c r="G15" s="2">
        <v>28.83</v>
      </c>
      <c r="H15" s="13" t="s">
        <v>69</v>
      </c>
      <c r="I15" s="2">
        <v>10.93</v>
      </c>
    </row>
    <row r="16" spans="1:9" x14ac:dyDescent="0.2">
      <c r="A16" s="15" t="s">
        <v>27</v>
      </c>
      <c r="B16" s="2">
        <v>17.3</v>
      </c>
      <c r="C16" s="13" t="s">
        <v>70</v>
      </c>
      <c r="D16" s="2">
        <v>18.18</v>
      </c>
      <c r="F16" s="15" t="s">
        <v>27</v>
      </c>
      <c r="G16" s="2">
        <v>24.5</v>
      </c>
      <c r="H16" s="13" t="s">
        <v>70</v>
      </c>
      <c r="I16" s="2">
        <v>21.14</v>
      </c>
    </row>
    <row r="17" spans="1:9" x14ac:dyDescent="0.2">
      <c r="A17" s="15" t="s">
        <v>28</v>
      </c>
      <c r="B17" s="2">
        <v>27.37</v>
      </c>
      <c r="C17" s="13" t="s">
        <v>71</v>
      </c>
      <c r="D17" s="2">
        <v>26.3</v>
      </c>
      <c r="F17" s="15" t="s">
        <v>28</v>
      </c>
      <c r="G17" s="2">
        <v>48.17</v>
      </c>
      <c r="H17" s="13" t="s">
        <v>71</v>
      </c>
      <c r="I17" s="2">
        <v>25.74</v>
      </c>
    </row>
    <row r="18" spans="1:9" x14ac:dyDescent="0.2">
      <c r="A18" s="15" t="s">
        <v>29</v>
      </c>
      <c r="B18" s="2">
        <v>16.11</v>
      </c>
      <c r="C18" s="13" t="s">
        <v>72</v>
      </c>
      <c r="D18" s="2">
        <v>22</v>
      </c>
      <c r="F18" s="15" t="s">
        <v>29</v>
      </c>
      <c r="G18" s="2">
        <v>16.93</v>
      </c>
      <c r="H18" s="13" t="s">
        <v>72</v>
      </c>
      <c r="I18" s="2">
        <v>16.66</v>
      </c>
    </row>
    <row r="19" spans="1:9" x14ac:dyDescent="0.2">
      <c r="A19" s="15" t="s">
        <v>30</v>
      </c>
      <c r="B19" s="2">
        <v>10.78</v>
      </c>
      <c r="C19" s="13" t="s">
        <v>73</v>
      </c>
      <c r="D19" s="2">
        <v>26.66</v>
      </c>
      <c r="F19" s="15" t="s">
        <v>30</v>
      </c>
      <c r="G19" s="2">
        <v>28.4</v>
      </c>
      <c r="H19" s="13" t="s">
        <v>73</v>
      </c>
      <c r="I19" s="2">
        <v>32.04</v>
      </c>
    </row>
    <row r="20" spans="1:9" x14ac:dyDescent="0.2">
      <c r="A20" s="15" t="s">
        <v>31</v>
      </c>
      <c r="B20" s="2">
        <v>30.67</v>
      </c>
      <c r="C20" s="13" t="s">
        <v>74</v>
      </c>
      <c r="D20" s="2">
        <v>11.14</v>
      </c>
      <c r="F20" s="15" t="s">
        <v>31</v>
      </c>
      <c r="G20" s="2">
        <v>29.5</v>
      </c>
      <c r="H20" s="13" t="s">
        <v>74</v>
      </c>
      <c r="I20" s="2">
        <v>18.3</v>
      </c>
    </row>
    <row r="21" spans="1:9" x14ac:dyDescent="0.2">
      <c r="A21" s="15" t="s">
        <v>32</v>
      </c>
      <c r="B21" s="2">
        <v>21.18</v>
      </c>
      <c r="C21" s="13" t="s">
        <v>75</v>
      </c>
      <c r="D21" s="2">
        <v>10.37</v>
      </c>
      <c r="F21" s="15" t="s">
        <v>32</v>
      </c>
      <c r="G21" s="2">
        <v>25.8</v>
      </c>
      <c r="H21" s="13" t="s">
        <v>75</v>
      </c>
      <c r="I21" s="2">
        <v>5.89</v>
      </c>
    </row>
    <row r="22" spans="1:9" x14ac:dyDescent="0.2">
      <c r="A22" s="15" t="s">
        <v>33</v>
      </c>
      <c r="B22" s="2">
        <v>20.77</v>
      </c>
      <c r="C22" s="13" t="s">
        <v>76</v>
      </c>
      <c r="D22" s="2">
        <v>14.3</v>
      </c>
      <c r="F22" s="15" t="s">
        <v>33</v>
      </c>
      <c r="G22" s="2">
        <v>23.67</v>
      </c>
      <c r="H22" s="13" t="s">
        <v>76</v>
      </c>
      <c r="I22" s="2">
        <v>32.479999999999997</v>
      </c>
    </row>
    <row r="23" spans="1:9" x14ac:dyDescent="0.2">
      <c r="A23" s="15" t="s">
        <v>34</v>
      </c>
      <c r="B23" s="2">
        <v>21.55</v>
      </c>
      <c r="C23" s="13" t="s">
        <v>77</v>
      </c>
      <c r="D23" s="2">
        <v>12.4</v>
      </c>
      <c r="F23" s="15" t="s">
        <v>34</v>
      </c>
      <c r="G23" s="2">
        <v>5.56</v>
      </c>
      <c r="H23" s="13" t="s">
        <v>77</v>
      </c>
      <c r="I23" s="2">
        <v>15.8</v>
      </c>
    </row>
    <row r="24" spans="1:9" x14ac:dyDescent="0.2">
      <c r="A24" s="15" t="s">
        <v>35</v>
      </c>
      <c r="B24" s="2">
        <v>15.7</v>
      </c>
      <c r="C24" s="13" t="s">
        <v>78</v>
      </c>
      <c r="D24" s="2">
        <v>10.46</v>
      </c>
      <c r="F24" s="15" t="s">
        <v>35</v>
      </c>
      <c r="G24" s="2">
        <v>20.3</v>
      </c>
      <c r="H24" s="13" t="s">
        <v>78</v>
      </c>
      <c r="I24" s="2">
        <v>16.04</v>
      </c>
    </row>
    <row r="25" spans="1:9" x14ac:dyDescent="0.2">
      <c r="A25" s="15" t="s">
        <v>36</v>
      </c>
      <c r="B25" s="2">
        <v>18.5</v>
      </c>
      <c r="C25" s="13" t="s">
        <v>79</v>
      </c>
      <c r="D25" s="2">
        <v>18.98</v>
      </c>
      <c r="F25" s="15" t="s">
        <v>36</v>
      </c>
      <c r="G25" s="2">
        <v>22.4</v>
      </c>
      <c r="H25" s="13" t="s">
        <v>79</v>
      </c>
      <c r="I25" s="2">
        <v>16.899999999999999</v>
      </c>
    </row>
    <row r="26" spans="1:9" x14ac:dyDescent="0.2">
      <c r="A26" s="15" t="s">
        <v>37</v>
      </c>
      <c r="B26" s="2">
        <v>18.329999999999998</v>
      </c>
      <c r="C26" s="13" t="s">
        <v>80</v>
      </c>
      <c r="D26" s="2">
        <v>20.92</v>
      </c>
      <c r="F26" s="15" t="s">
        <v>37</v>
      </c>
      <c r="G26" s="2">
        <v>23.9</v>
      </c>
      <c r="H26" s="13" t="s">
        <v>80</v>
      </c>
      <c r="I26" s="2">
        <v>18.16</v>
      </c>
    </row>
    <row r="27" spans="1:9" x14ac:dyDescent="0.2">
      <c r="A27" s="15" t="s">
        <v>49</v>
      </c>
      <c r="B27" s="2">
        <v>25.1</v>
      </c>
      <c r="C27" s="13" t="s">
        <v>81</v>
      </c>
      <c r="D27" s="2">
        <v>15.04</v>
      </c>
      <c r="F27" s="15" t="s">
        <v>49</v>
      </c>
      <c r="G27" s="2">
        <v>21.07</v>
      </c>
      <c r="H27" s="13" t="s">
        <v>81</v>
      </c>
      <c r="I27" s="2">
        <v>15.54</v>
      </c>
    </row>
    <row r="28" spans="1:9" x14ac:dyDescent="0.2">
      <c r="A28" s="15" t="s">
        <v>50</v>
      </c>
      <c r="B28" s="2">
        <v>13.44</v>
      </c>
      <c r="C28" s="13" t="s">
        <v>82</v>
      </c>
      <c r="D28" s="2">
        <v>8.64</v>
      </c>
      <c r="F28" s="15" t="s">
        <v>50</v>
      </c>
      <c r="G28" s="2">
        <v>16.07</v>
      </c>
      <c r="H28" s="13" t="s">
        <v>82</v>
      </c>
      <c r="I28" s="2">
        <v>14.7</v>
      </c>
    </row>
    <row r="29" spans="1:9" x14ac:dyDescent="0.2">
      <c r="A29" s="15" t="s">
        <v>38</v>
      </c>
      <c r="B29" s="2">
        <v>12.25</v>
      </c>
      <c r="C29" s="13" t="s">
        <v>83</v>
      </c>
      <c r="D29" s="2">
        <v>19.86</v>
      </c>
      <c r="F29" s="15" t="s">
        <v>38</v>
      </c>
      <c r="G29" s="2">
        <v>29.07</v>
      </c>
      <c r="H29" s="13" t="s">
        <v>83</v>
      </c>
      <c r="I29" s="2">
        <v>22.46</v>
      </c>
    </row>
    <row r="30" spans="1:9" x14ac:dyDescent="0.2">
      <c r="A30" s="15" t="s">
        <v>39</v>
      </c>
      <c r="B30" s="2">
        <v>21.28</v>
      </c>
      <c r="C30" s="13" t="s">
        <v>84</v>
      </c>
      <c r="D30" s="2">
        <v>17.739999999999998</v>
      </c>
      <c r="F30" s="15" t="s">
        <v>39</v>
      </c>
      <c r="G30" s="2">
        <v>23.73</v>
      </c>
      <c r="H30" s="13" t="s">
        <v>84</v>
      </c>
      <c r="I30" s="2">
        <v>9.18</v>
      </c>
    </row>
    <row r="31" spans="1:9" x14ac:dyDescent="0.2">
      <c r="A31" s="15" t="s">
        <v>40</v>
      </c>
      <c r="B31" s="2">
        <v>16.5</v>
      </c>
      <c r="C31" s="13" t="s">
        <v>85</v>
      </c>
      <c r="D31" s="2">
        <v>25.15</v>
      </c>
      <c r="F31" s="15" t="s">
        <v>40</v>
      </c>
      <c r="G31" s="2">
        <v>43.93</v>
      </c>
      <c r="H31" s="13" t="s">
        <v>85</v>
      </c>
      <c r="I31" s="2">
        <v>24.2</v>
      </c>
    </row>
    <row r="32" spans="1:9" x14ac:dyDescent="0.2">
      <c r="A32" s="15" t="s">
        <v>41</v>
      </c>
      <c r="B32" s="2">
        <v>22.49</v>
      </c>
      <c r="C32" s="13" t="s">
        <v>86</v>
      </c>
      <c r="D32" s="2">
        <v>14.79</v>
      </c>
      <c r="F32" s="15" t="s">
        <v>41</v>
      </c>
      <c r="G32" s="2">
        <v>22</v>
      </c>
      <c r="H32" s="13" t="s">
        <v>86</v>
      </c>
      <c r="I32" s="2">
        <v>29.1</v>
      </c>
    </row>
    <row r="33" spans="1:9" x14ac:dyDescent="0.2">
      <c r="A33" s="15" t="s">
        <v>42</v>
      </c>
      <c r="B33" s="2">
        <v>16.23</v>
      </c>
      <c r="C33" s="13" t="s">
        <v>87</v>
      </c>
      <c r="D33" s="2">
        <v>7.15</v>
      </c>
      <c r="F33" s="15" t="s">
        <v>42</v>
      </c>
      <c r="G33" s="2">
        <v>15.5</v>
      </c>
      <c r="H33" s="13" t="s">
        <v>87</v>
      </c>
      <c r="I33" s="2">
        <v>11.17</v>
      </c>
    </row>
    <row r="34" spans="1:9" x14ac:dyDescent="0.2">
      <c r="A34" s="15" t="s">
        <v>43</v>
      </c>
      <c r="B34" s="2">
        <v>13.64</v>
      </c>
      <c r="C34" s="13" t="s">
        <v>88</v>
      </c>
      <c r="D34" s="2">
        <v>17.149999999999999</v>
      </c>
      <c r="F34" s="15" t="s">
        <v>43</v>
      </c>
      <c r="G34" s="2">
        <v>17.3</v>
      </c>
      <c r="H34" s="13" t="s">
        <v>88</v>
      </c>
      <c r="I34" s="2">
        <v>22.7</v>
      </c>
    </row>
    <row r="35" spans="1:9" x14ac:dyDescent="0.2">
      <c r="A35" s="15" t="s">
        <v>44</v>
      </c>
      <c r="B35" s="2">
        <v>47.7</v>
      </c>
      <c r="C35" s="13" t="s">
        <v>89</v>
      </c>
      <c r="D35" s="2">
        <v>2.71</v>
      </c>
      <c r="F35" s="15" t="s">
        <v>44</v>
      </c>
      <c r="G35" s="2">
        <v>52.33</v>
      </c>
      <c r="H35" s="13" t="s">
        <v>89</v>
      </c>
      <c r="I35" s="2">
        <v>5.9</v>
      </c>
    </row>
    <row r="36" spans="1:9" x14ac:dyDescent="0.2">
      <c r="A36" s="15" t="s">
        <v>45</v>
      </c>
      <c r="B36" s="2">
        <v>20.399999999999999</v>
      </c>
      <c r="C36" s="13" t="s">
        <v>90</v>
      </c>
      <c r="D36" s="2">
        <v>19.12</v>
      </c>
      <c r="F36" s="15" t="s">
        <v>45</v>
      </c>
      <c r="G36" s="2">
        <v>20.3</v>
      </c>
      <c r="H36" s="13" t="s">
        <v>90</v>
      </c>
      <c r="I36" s="2">
        <v>16.93</v>
      </c>
    </row>
    <row r="37" spans="1:9" x14ac:dyDescent="0.2">
      <c r="A37" s="15" t="s">
        <v>46</v>
      </c>
      <c r="B37" s="2">
        <v>26.37</v>
      </c>
      <c r="C37" s="13" t="s">
        <v>91</v>
      </c>
      <c r="D37" s="2">
        <v>17.73</v>
      </c>
      <c r="F37" s="15" t="s">
        <v>46</v>
      </c>
      <c r="G37" s="2">
        <v>14.97</v>
      </c>
      <c r="H37" s="13" t="s">
        <v>91</v>
      </c>
      <c r="I37" s="2">
        <v>20.43</v>
      </c>
    </row>
    <row r="38" spans="1:9" x14ac:dyDescent="0.2">
      <c r="A38" s="15" t="s">
        <v>47</v>
      </c>
      <c r="B38" s="2">
        <v>18.88</v>
      </c>
      <c r="C38" s="13" t="s">
        <v>92</v>
      </c>
      <c r="D38" s="2">
        <v>16.3</v>
      </c>
      <c r="F38" s="15" t="s">
        <v>47</v>
      </c>
      <c r="G38" s="2">
        <v>29.1</v>
      </c>
      <c r="H38" s="13" t="s">
        <v>92</v>
      </c>
      <c r="I38" s="2">
        <v>25</v>
      </c>
    </row>
    <row r="39" spans="1:9" x14ac:dyDescent="0.2">
      <c r="A39" s="15" t="s">
        <v>48</v>
      </c>
      <c r="B39" s="2">
        <v>16</v>
      </c>
      <c r="C39" s="13" t="s">
        <v>93</v>
      </c>
      <c r="D39" s="2">
        <v>7.66</v>
      </c>
      <c r="F39" s="15" t="s">
        <v>48</v>
      </c>
      <c r="G39" s="2">
        <v>15.65</v>
      </c>
      <c r="H39" s="13" t="s">
        <v>93</v>
      </c>
      <c r="I39" s="2">
        <v>13.6</v>
      </c>
    </row>
    <row r="40" spans="1:9" x14ac:dyDescent="0.2">
      <c r="A40" s="15" t="s">
        <v>59</v>
      </c>
      <c r="B40" s="2">
        <v>9.91</v>
      </c>
      <c r="C40" s="13" t="s">
        <v>94</v>
      </c>
      <c r="D40" s="2">
        <v>21.67</v>
      </c>
      <c r="F40" s="15" t="s">
        <v>59</v>
      </c>
      <c r="G40" s="2">
        <v>13.15</v>
      </c>
      <c r="H40" s="13" t="s">
        <v>94</v>
      </c>
      <c r="I40" s="2">
        <v>26.47</v>
      </c>
    </row>
    <row r="41" spans="1:9" x14ac:dyDescent="0.2">
      <c r="A41" s="15" t="s">
        <v>60</v>
      </c>
      <c r="B41" s="2">
        <v>37.1</v>
      </c>
      <c r="C41" s="13" t="s">
        <v>95</v>
      </c>
      <c r="D41" s="2">
        <v>18.2</v>
      </c>
      <c r="F41" s="15" t="s">
        <v>60</v>
      </c>
      <c r="G41" s="2">
        <v>41.75</v>
      </c>
      <c r="H41" s="13" t="s">
        <v>95</v>
      </c>
      <c r="I41" s="2">
        <v>18</v>
      </c>
    </row>
    <row r="42" spans="1:9" x14ac:dyDescent="0.2">
      <c r="A42" s="15" t="s">
        <v>51</v>
      </c>
      <c r="B42" s="2">
        <v>9.3699999999999992</v>
      </c>
      <c r="C42" s="13" t="s">
        <v>96</v>
      </c>
      <c r="D42" s="2">
        <v>23.13</v>
      </c>
      <c r="F42" s="15" t="s">
        <v>51</v>
      </c>
      <c r="G42" s="2">
        <v>14.5</v>
      </c>
      <c r="H42" s="13" t="s">
        <v>96</v>
      </c>
      <c r="I42" s="2">
        <v>24.17</v>
      </c>
    </row>
    <row r="43" spans="1:9" x14ac:dyDescent="0.2">
      <c r="A43" s="15" t="s">
        <v>52</v>
      </c>
      <c r="B43" s="2">
        <v>22.65</v>
      </c>
      <c r="C43" s="13" t="s">
        <v>97</v>
      </c>
      <c r="D43" s="2">
        <v>13.43</v>
      </c>
      <c r="F43" s="15" t="s">
        <v>52</v>
      </c>
      <c r="G43" s="2">
        <v>28.05</v>
      </c>
      <c r="H43" s="13" t="s">
        <v>97</v>
      </c>
      <c r="I43" s="2">
        <v>27</v>
      </c>
    </row>
    <row r="44" spans="1:9" x14ac:dyDescent="0.2">
      <c r="A44" s="15" t="s">
        <v>53</v>
      </c>
      <c r="B44" s="2">
        <v>18.95</v>
      </c>
      <c r="C44" s="13" t="s">
        <v>490</v>
      </c>
      <c r="D44" s="2">
        <v>22.1</v>
      </c>
      <c r="F44" s="15" t="s">
        <v>53</v>
      </c>
      <c r="G44" s="2">
        <v>13</v>
      </c>
      <c r="H44" s="13" t="s">
        <v>490</v>
      </c>
      <c r="I44" s="2">
        <v>22.75</v>
      </c>
    </row>
    <row r="45" spans="1:9" x14ac:dyDescent="0.2">
      <c r="A45" s="15" t="s">
        <v>54</v>
      </c>
      <c r="B45" s="2">
        <v>11.63</v>
      </c>
      <c r="C45" s="13" t="s">
        <v>98</v>
      </c>
      <c r="D45" s="2">
        <v>28.6</v>
      </c>
      <c r="F45" s="15" t="s">
        <v>54</v>
      </c>
      <c r="G45" s="2">
        <v>20.95</v>
      </c>
      <c r="H45" s="13" t="s">
        <v>98</v>
      </c>
      <c r="I45" s="2">
        <v>34.549999999999997</v>
      </c>
    </row>
    <row r="46" spans="1:9" x14ac:dyDescent="0.2">
      <c r="A46" s="15" t="s">
        <v>55</v>
      </c>
      <c r="B46" s="2">
        <v>9.1300000000000008</v>
      </c>
      <c r="C46" s="13" t="s">
        <v>99</v>
      </c>
      <c r="D46" s="2">
        <v>5.09</v>
      </c>
      <c r="F46" s="15" t="s">
        <v>55</v>
      </c>
      <c r="G46" s="2">
        <v>7.77</v>
      </c>
      <c r="H46" s="13" t="s">
        <v>99</v>
      </c>
      <c r="I46" s="2">
        <v>12.05</v>
      </c>
    </row>
    <row r="47" spans="1:9" x14ac:dyDescent="0.2">
      <c r="A47" s="15" t="s">
        <v>56</v>
      </c>
      <c r="B47" s="2">
        <v>3.7</v>
      </c>
      <c r="C47" s="13" t="s">
        <v>100</v>
      </c>
      <c r="D47" s="2">
        <v>16</v>
      </c>
      <c r="F47" s="15" t="s">
        <v>56</v>
      </c>
      <c r="G47" s="2">
        <v>8.1999999999999993</v>
      </c>
      <c r="H47" s="13" t="s">
        <v>100</v>
      </c>
      <c r="I47" s="2">
        <v>25.7</v>
      </c>
    </row>
    <row r="48" spans="1:9" x14ac:dyDescent="0.2">
      <c r="A48" s="15" t="s">
        <v>57</v>
      </c>
      <c r="B48" s="2">
        <v>18.850000000000001</v>
      </c>
      <c r="C48" s="13" t="s">
        <v>101</v>
      </c>
      <c r="D48" s="2">
        <v>10.38</v>
      </c>
      <c r="F48" s="15" t="s">
        <v>57</v>
      </c>
      <c r="G48" s="2">
        <v>17.350000000000001</v>
      </c>
      <c r="H48" s="13" t="s">
        <v>101</v>
      </c>
      <c r="I48" s="2">
        <v>15.15</v>
      </c>
    </row>
    <row r="49" spans="1:9" x14ac:dyDescent="0.2">
      <c r="A49" s="15" t="s">
        <v>58</v>
      </c>
      <c r="B49" s="2">
        <v>7.11</v>
      </c>
      <c r="C49" s="13" t="s">
        <v>102</v>
      </c>
      <c r="D49" s="2">
        <v>17.55</v>
      </c>
      <c r="F49" s="15" t="s">
        <v>58</v>
      </c>
      <c r="G49" s="2">
        <v>10.15</v>
      </c>
      <c r="H49" s="13" t="s">
        <v>102</v>
      </c>
      <c r="I49" s="2">
        <v>18.350000000000001</v>
      </c>
    </row>
    <row r="50" spans="1:9" x14ac:dyDescent="0.2">
      <c r="A50" s="15"/>
      <c r="B50" s="2"/>
      <c r="C50" s="13" t="s">
        <v>103</v>
      </c>
      <c r="D50" s="2">
        <v>6.2</v>
      </c>
      <c r="F50" s="15"/>
      <c r="G50" s="2"/>
      <c r="H50" s="13" t="s">
        <v>103</v>
      </c>
      <c r="I50" s="2">
        <v>10.1</v>
      </c>
    </row>
    <row r="51" spans="1:9" x14ac:dyDescent="0.2">
      <c r="A51" s="15"/>
      <c r="B51" s="2"/>
      <c r="C51" s="13" t="s">
        <v>104</v>
      </c>
      <c r="D51" s="2">
        <v>16.3</v>
      </c>
      <c r="F51" s="15"/>
      <c r="G51" s="2"/>
      <c r="H51" s="13" t="s">
        <v>104</v>
      </c>
      <c r="I51" s="2">
        <v>20.3</v>
      </c>
    </row>
    <row r="52" spans="1:9" x14ac:dyDescent="0.2">
      <c r="A52" s="15"/>
      <c r="B52" s="2"/>
      <c r="C52" s="13" t="s">
        <v>105</v>
      </c>
      <c r="D52" s="2">
        <v>26.4</v>
      </c>
      <c r="F52" s="15"/>
      <c r="G52" s="2"/>
      <c r="H52" s="13" t="s">
        <v>105</v>
      </c>
      <c r="I52" s="2">
        <v>16.55</v>
      </c>
    </row>
    <row r="53" spans="1:9" x14ac:dyDescent="0.2">
      <c r="A53" s="15"/>
      <c r="B53" s="2"/>
      <c r="C53" s="13" t="s">
        <v>106</v>
      </c>
      <c r="D53" s="2">
        <v>4.82</v>
      </c>
      <c r="F53" s="15"/>
      <c r="G53" s="2"/>
      <c r="H53" s="13" t="s">
        <v>106</v>
      </c>
      <c r="I53" s="2">
        <v>6.88</v>
      </c>
    </row>
    <row r="54" spans="1:9" x14ac:dyDescent="0.2">
      <c r="A54" s="15"/>
      <c r="B54" s="2"/>
      <c r="C54" s="13" t="s">
        <v>107</v>
      </c>
      <c r="D54" s="2">
        <v>5.31</v>
      </c>
      <c r="F54" s="15"/>
      <c r="G54" s="2"/>
      <c r="H54" s="13" t="s">
        <v>107</v>
      </c>
      <c r="I54" s="2">
        <v>13.45</v>
      </c>
    </row>
    <row r="55" spans="1:9" x14ac:dyDescent="0.2">
      <c r="B55" s="2"/>
      <c r="C55" s="13" t="s">
        <v>108</v>
      </c>
      <c r="D55" s="2">
        <v>4.16</v>
      </c>
      <c r="G55" s="2"/>
      <c r="H55" s="13" t="s">
        <v>108</v>
      </c>
      <c r="I55" s="2">
        <v>10.65</v>
      </c>
    </row>
    <row r="56" spans="1:9" x14ac:dyDescent="0.2">
      <c r="B56" s="2"/>
      <c r="C56" s="13" t="s">
        <v>109</v>
      </c>
      <c r="D56" s="2">
        <v>10.050000000000001</v>
      </c>
      <c r="G56" s="2"/>
      <c r="H56" s="13" t="s">
        <v>109</v>
      </c>
      <c r="I56" s="2">
        <v>15.85</v>
      </c>
    </row>
    <row r="57" spans="1:9" x14ac:dyDescent="0.2">
      <c r="B57" s="2"/>
      <c r="C57" s="13" t="s">
        <v>110</v>
      </c>
      <c r="D57" s="2">
        <v>7.52</v>
      </c>
      <c r="G57" s="2"/>
      <c r="H57" s="13" t="s">
        <v>110</v>
      </c>
      <c r="I57" s="2">
        <v>19</v>
      </c>
    </row>
    <row r="58" spans="1:9" x14ac:dyDescent="0.2">
      <c r="B58" s="2"/>
      <c r="C58" s="13" t="s">
        <v>111</v>
      </c>
      <c r="D58" s="2">
        <v>5.45</v>
      </c>
      <c r="G58" s="2"/>
      <c r="H58" s="13" t="s">
        <v>111</v>
      </c>
      <c r="I58" s="2">
        <v>6.4</v>
      </c>
    </row>
    <row r="59" spans="1:9" x14ac:dyDescent="0.2">
      <c r="B59" s="2"/>
      <c r="C59" s="13" t="s">
        <v>112</v>
      </c>
      <c r="D59" s="2">
        <v>8.4600000000000009</v>
      </c>
      <c r="G59" s="2"/>
      <c r="H59" s="13" t="s">
        <v>112</v>
      </c>
      <c r="I59" s="2">
        <v>10.7</v>
      </c>
    </row>
  </sheetData>
  <mergeCells count="4">
    <mergeCell ref="A5:B5"/>
    <mergeCell ref="C5:D5"/>
    <mergeCell ref="F5:G5"/>
    <mergeCell ref="H5:I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F3A7E-E2A6-43AD-8260-8A7BDD6B7AC9}">
  <dimension ref="A1:N58"/>
  <sheetViews>
    <sheetView workbookViewId="0">
      <selection activeCell="B1" sqref="B1"/>
    </sheetView>
  </sheetViews>
  <sheetFormatPr defaultColWidth="8.85546875" defaultRowHeight="14.25" x14ac:dyDescent="0.2"/>
  <cols>
    <col min="1" max="11" width="8.85546875" style="5"/>
    <col min="12" max="12" width="11.5703125" style="5" customWidth="1"/>
    <col min="13" max="13" width="8.85546875" style="5"/>
    <col min="14" max="14" width="11.5703125" style="5" customWidth="1"/>
    <col min="15" max="16384" width="8.85546875" style="5"/>
  </cols>
  <sheetData>
    <row r="1" spans="1:14" ht="21" x14ac:dyDescent="0.25">
      <c r="B1" s="8" t="s">
        <v>685</v>
      </c>
    </row>
    <row r="4" spans="1:14" x14ac:dyDescent="0.2">
      <c r="A4" s="252" t="s">
        <v>116</v>
      </c>
      <c r="B4" s="252"/>
      <c r="C4" s="252" t="s">
        <v>117</v>
      </c>
      <c r="D4" s="252"/>
      <c r="F4" s="252" t="s">
        <v>116</v>
      </c>
      <c r="G4" s="252"/>
      <c r="H4" s="252" t="s">
        <v>117</v>
      </c>
      <c r="I4" s="252"/>
      <c r="K4" s="252" t="s">
        <v>116</v>
      </c>
      <c r="L4" s="252"/>
      <c r="M4" s="252" t="s">
        <v>117</v>
      </c>
      <c r="N4" s="252"/>
    </row>
    <row r="5" spans="1:14" ht="68.25" x14ac:dyDescent="0.2">
      <c r="A5" s="17" t="s">
        <v>115</v>
      </c>
      <c r="B5" s="18" t="s">
        <v>130</v>
      </c>
      <c r="C5" s="17" t="s">
        <v>115</v>
      </c>
      <c r="D5" s="18" t="s">
        <v>130</v>
      </c>
      <c r="F5" s="17" t="s">
        <v>115</v>
      </c>
      <c r="G5" s="18" t="s">
        <v>131</v>
      </c>
      <c r="H5" s="17" t="s">
        <v>115</v>
      </c>
      <c r="I5" s="18" t="s">
        <v>131</v>
      </c>
      <c r="K5" s="17" t="s">
        <v>115</v>
      </c>
      <c r="L5" s="18" t="s">
        <v>132</v>
      </c>
      <c r="M5" s="17" t="s">
        <v>115</v>
      </c>
      <c r="N5" s="18" t="s">
        <v>132</v>
      </c>
    </row>
    <row r="6" spans="1:14" x14ac:dyDescent="0.2">
      <c r="A6" s="15" t="s">
        <v>18</v>
      </c>
      <c r="B6" s="2">
        <v>94.44</v>
      </c>
      <c r="C6" s="13" t="s">
        <v>61</v>
      </c>
      <c r="D6" s="2">
        <v>92.46</v>
      </c>
      <c r="F6" s="15" t="s">
        <v>18</v>
      </c>
      <c r="G6" s="2">
        <v>98.92</v>
      </c>
      <c r="H6" s="13" t="s">
        <v>61</v>
      </c>
      <c r="I6" s="2">
        <v>97.78</v>
      </c>
      <c r="K6" s="15" t="s">
        <v>18</v>
      </c>
      <c r="L6" s="2">
        <v>93.24</v>
      </c>
      <c r="M6" s="13" t="s">
        <v>61</v>
      </c>
      <c r="N6" s="2">
        <v>86.82</v>
      </c>
    </row>
    <row r="7" spans="1:14" x14ac:dyDescent="0.2">
      <c r="A7" s="15" t="s">
        <v>19</v>
      </c>
      <c r="B7" s="2">
        <v>87.18</v>
      </c>
      <c r="C7" s="13" t="s">
        <v>62</v>
      </c>
      <c r="D7" s="2">
        <v>97.2</v>
      </c>
      <c r="F7" s="15" t="s">
        <v>19</v>
      </c>
      <c r="G7" s="2">
        <v>87.18</v>
      </c>
      <c r="H7" s="13" t="s">
        <v>62</v>
      </c>
      <c r="I7" s="2">
        <v>97.64</v>
      </c>
      <c r="K7" s="15" t="s">
        <v>19</v>
      </c>
      <c r="L7" s="2">
        <v>94.32</v>
      </c>
      <c r="M7" s="13" t="s">
        <v>62</v>
      </c>
      <c r="N7" s="2">
        <v>97.8</v>
      </c>
    </row>
    <row r="8" spans="1:14" x14ac:dyDescent="0.2">
      <c r="A8" s="15" t="s">
        <v>20</v>
      </c>
      <c r="B8" s="2">
        <v>94.8</v>
      </c>
      <c r="C8" s="13" t="s">
        <v>63</v>
      </c>
      <c r="D8" s="2">
        <v>93.78</v>
      </c>
      <c r="F8" s="15" t="s">
        <v>20</v>
      </c>
      <c r="G8" s="2">
        <v>98.48</v>
      </c>
      <c r="H8" s="13" t="s">
        <v>63</v>
      </c>
      <c r="I8" s="2">
        <v>97.7</v>
      </c>
      <c r="K8" s="15" t="s">
        <v>20</v>
      </c>
      <c r="L8" s="2">
        <v>93.86</v>
      </c>
      <c r="M8" s="13" t="s">
        <v>63</v>
      </c>
      <c r="N8" s="2">
        <v>94.02</v>
      </c>
    </row>
    <row r="9" spans="1:14" x14ac:dyDescent="0.2">
      <c r="A9" s="15" t="s">
        <v>21</v>
      </c>
      <c r="B9" s="2">
        <v>88.86</v>
      </c>
      <c r="C9" s="13" t="s">
        <v>64</v>
      </c>
      <c r="D9" s="2">
        <v>96.96</v>
      </c>
      <c r="F9" s="15" t="s">
        <v>21</v>
      </c>
      <c r="G9" s="2">
        <v>98.82</v>
      </c>
      <c r="H9" s="13" t="s">
        <v>64</v>
      </c>
      <c r="I9" s="2">
        <v>99.54</v>
      </c>
      <c r="K9" s="15" t="s">
        <v>21</v>
      </c>
      <c r="L9" s="2">
        <v>85.98</v>
      </c>
      <c r="M9" s="13" t="s">
        <v>64</v>
      </c>
      <c r="N9" s="2">
        <v>96.38</v>
      </c>
    </row>
    <row r="10" spans="1:14" x14ac:dyDescent="0.2">
      <c r="A10" s="15" t="s">
        <v>22</v>
      </c>
      <c r="B10" s="2">
        <v>96.06</v>
      </c>
      <c r="C10" s="13" t="s">
        <v>65</v>
      </c>
      <c r="D10" s="2">
        <v>93.94</v>
      </c>
      <c r="F10" s="15" t="s">
        <v>22</v>
      </c>
      <c r="G10" s="2">
        <v>98.86</v>
      </c>
      <c r="H10" s="13" t="s">
        <v>65</v>
      </c>
      <c r="I10" s="2">
        <v>97.98</v>
      </c>
      <c r="K10" s="15" t="s">
        <v>22</v>
      </c>
      <c r="L10" s="2">
        <v>96.54</v>
      </c>
      <c r="M10" s="13" t="s">
        <v>65</v>
      </c>
      <c r="N10" s="2">
        <v>91.46</v>
      </c>
    </row>
    <row r="11" spans="1:14" x14ac:dyDescent="0.2">
      <c r="A11" s="15" t="s">
        <v>23</v>
      </c>
      <c r="B11" s="2">
        <v>98.72</v>
      </c>
      <c r="C11" s="13" t="s">
        <v>66</v>
      </c>
      <c r="D11" s="2">
        <v>94.62</v>
      </c>
      <c r="F11" s="15" t="s">
        <v>23</v>
      </c>
      <c r="G11" s="2">
        <v>99.6</v>
      </c>
      <c r="H11" s="13" t="s">
        <v>66</v>
      </c>
      <c r="I11" s="2">
        <v>98.12</v>
      </c>
      <c r="K11" s="15" t="s">
        <v>23</v>
      </c>
      <c r="L11" s="2">
        <v>98.26</v>
      </c>
      <c r="M11" s="13" t="s">
        <v>66</v>
      </c>
      <c r="N11" s="2">
        <v>88.36</v>
      </c>
    </row>
    <row r="12" spans="1:14" x14ac:dyDescent="0.2">
      <c r="A12" s="15" t="s">
        <v>24</v>
      </c>
      <c r="B12" s="2">
        <v>93.9</v>
      </c>
      <c r="C12" s="13" t="s">
        <v>67</v>
      </c>
      <c r="D12" s="2">
        <v>96.5</v>
      </c>
      <c r="F12" s="15" t="s">
        <v>24</v>
      </c>
      <c r="G12" s="2">
        <v>97.67</v>
      </c>
      <c r="H12" s="13" t="s">
        <v>67</v>
      </c>
      <c r="I12" s="2">
        <v>97.34</v>
      </c>
      <c r="K12" s="15" t="s">
        <v>24</v>
      </c>
      <c r="L12" s="2">
        <v>93.33</v>
      </c>
      <c r="M12" s="13" t="s">
        <v>67</v>
      </c>
      <c r="N12" s="2">
        <v>95.88</v>
      </c>
    </row>
    <row r="13" spans="1:14" x14ac:dyDescent="0.2">
      <c r="A13" s="15" t="s">
        <v>25</v>
      </c>
      <c r="B13" s="2">
        <v>92.87</v>
      </c>
      <c r="C13" s="13" t="s">
        <v>68</v>
      </c>
      <c r="D13" s="2">
        <v>98.16</v>
      </c>
      <c r="F13" s="15" t="s">
        <v>25</v>
      </c>
      <c r="G13" s="2">
        <v>98.5</v>
      </c>
      <c r="H13" s="13" t="s">
        <v>68</v>
      </c>
      <c r="I13" s="2">
        <v>99.5</v>
      </c>
      <c r="K13" s="15" t="s">
        <v>25</v>
      </c>
      <c r="L13" s="2">
        <v>91.77</v>
      </c>
      <c r="M13" s="13" t="s">
        <v>68</v>
      </c>
      <c r="N13" s="2">
        <v>96.68</v>
      </c>
    </row>
    <row r="14" spans="1:14" x14ac:dyDescent="0.2">
      <c r="A14" s="15" t="s">
        <v>26</v>
      </c>
      <c r="B14" s="2">
        <v>83.1</v>
      </c>
      <c r="C14" s="13" t="s">
        <v>69</v>
      </c>
      <c r="D14" s="2">
        <v>98.24</v>
      </c>
      <c r="F14" s="15" t="s">
        <v>26</v>
      </c>
      <c r="G14" s="2">
        <v>94.87</v>
      </c>
      <c r="H14" s="13" t="s">
        <v>69</v>
      </c>
      <c r="I14" s="2">
        <v>99.56</v>
      </c>
      <c r="K14" s="15" t="s">
        <v>26</v>
      </c>
      <c r="L14" s="2">
        <v>81.63</v>
      </c>
      <c r="M14" s="13" t="s">
        <v>69</v>
      </c>
      <c r="N14" s="2">
        <v>96.84</v>
      </c>
    </row>
    <row r="15" spans="1:14" x14ac:dyDescent="0.2">
      <c r="A15" s="15" t="s">
        <v>27</v>
      </c>
      <c r="B15" s="2">
        <v>98.3</v>
      </c>
      <c r="C15" s="13" t="s">
        <v>70</v>
      </c>
      <c r="D15" s="2">
        <v>95.84</v>
      </c>
      <c r="F15" s="15" t="s">
        <v>27</v>
      </c>
      <c r="G15" s="2">
        <v>99.3</v>
      </c>
      <c r="H15" s="13" t="s">
        <v>70</v>
      </c>
      <c r="I15" s="2">
        <v>97.06</v>
      </c>
      <c r="K15" s="15" t="s">
        <v>27</v>
      </c>
      <c r="L15" s="2">
        <v>98.03</v>
      </c>
      <c r="M15" s="13" t="s">
        <v>70</v>
      </c>
      <c r="N15" s="2">
        <v>96.8</v>
      </c>
    </row>
    <row r="16" spans="1:14" x14ac:dyDescent="0.2">
      <c r="A16" s="15" t="s">
        <v>28</v>
      </c>
      <c r="B16" s="2">
        <v>97.77</v>
      </c>
      <c r="C16" s="13" t="s">
        <v>71</v>
      </c>
      <c r="D16" s="2">
        <v>93.64</v>
      </c>
      <c r="F16" s="15" t="s">
        <v>28</v>
      </c>
      <c r="G16" s="2">
        <v>99.23</v>
      </c>
      <c r="H16" s="13" t="s">
        <v>71</v>
      </c>
      <c r="I16" s="2">
        <v>98.12</v>
      </c>
      <c r="K16" s="15" t="s">
        <v>28</v>
      </c>
      <c r="L16" s="2">
        <v>94.7</v>
      </c>
      <c r="M16" s="13" t="s">
        <v>71</v>
      </c>
      <c r="N16" s="2">
        <v>94.14</v>
      </c>
    </row>
    <row r="17" spans="1:14" x14ac:dyDescent="0.2">
      <c r="A17" s="15" t="s">
        <v>29</v>
      </c>
      <c r="B17" s="2">
        <v>96.77</v>
      </c>
      <c r="C17" s="13" t="s">
        <v>72</v>
      </c>
      <c r="D17" s="2">
        <v>77.36</v>
      </c>
      <c r="F17" s="15" t="s">
        <v>29</v>
      </c>
      <c r="G17" s="2">
        <v>99.2</v>
      </c>
      <c r="H17" s="13" t="s">
        <v>72</v>
      </c>
      <c r="I17" s="2">
        <v>77.44</v>
      </c>
      <c r="K17" s="15" t="s">
        <v>29</v>
      </c>
      <c r="L17" s="2">
        <v>94.4</v>
      </c>
      <c r="M17" s="13" t="s">
        <v>72</v>
      </c>
      <c r="N17" s="2">
        <v>89.74</v>
      </c>
    </row>
    <row r="18" spans="1:14" x14ac:dyDescent="0.2">
      <c r="A18" s="15" t="s">
        <v>30</v>
      </c>
      <c r="B18" s="2">
        <v>97.07</v>
      </c>
      <c r="C18" s="13" t="s">
        <v>73</v>
      </c>
      <c r="D18" s="2">
        <v>92.8</v>
      </c>
      <c r="F18" s="15" t="s">
        <v>30</v>
      </c>
      <c r="G18" s="2">
        <v>98.3</v>
      </c>
      <c r="H18" s="13" t="s">
        <v>73</v>
      </c>
      <c r="I18" s="2">
        <v>96.98</v>
      </c>
      <c r="K18" s="15" t="s">
        <v>30</v>
      </c>
      <c r="L18" s="2">
        <v>96.47</v>
      </c>
      <c r="M18" s="13" t="s">
        <v>73</v>
      </c>
      <c r="N18" s="2">
        <v>93.58</v>
      </c>
    </row>
    <row r="19" spans="1:14" x14ac:dyDescent="0.2">
      <c r="A19" s="15" t="s">
        <v>31</v>
      </c>
      <c r="B19" s="2">
        <v>85.8</v>
      </c>
      <c r="C19" s="13" t="s">
        <v>74</v>
      </c>
      <c r="D19" s="2">
        <v>95.02</v>
      </c>
      <c r="F19" s="15" t="s">
        <v>31</v>
      </c>
      <c r="G19" s="2">
        <v>92.6</v>
      </c>
      <c r="H19" s="13" t="s">
        <v>74</v>
      </c>
      <c r="I19" s="2">
        <v>95.98</v>
      </c>
      <c r="K19" s="15" t="s">
        <v>31</v>
      </c>
      <c r="L19" s="2">
        <v>84.7</v>
      </c>
      <c r="M19" s="13" t="s">
        <v>74</v>
      </c>
      <c r="N19" s="2">
        <v>96.44</v>
      </c>
    </row>
    <row r="20" spans="1:14" x14ac:dyDescent="0.2">
      <c r="A20" s="15" t="s">
        <v>32</v>
      </c>
      <c r="B20" s="2">
        <v>95.18</v>
      </c>
      <c r="C20" s="13" t="s">
        <v>75</v>
      </c>
      <c r="D20" s="2">
        <v>92.48</v>
      </c>
      <c r="F20" s="15" t="s">
        <v>32</v>
      </c>
      <c r="G20" s="2">
        <v>97.95</v>
      </c>
      <c r="H20" s="13" t="s">
        <v>75</v>
      </c>
      <c r="I20" s="2">
        <v>97.4</v>
      </c>
      <c r="K20" s="15" t="s">
        <v>32</v>
      </c>
      <c r="L20" s="2">
        <v>97.23</v>
      </c>
      <c r="M20" s="13" t="s">
        <v>75</v>
      </c>
      <c r="N20" s="2">
        <v>92.56</v>
      </c>
    </row>
    <row r="21" spans="1:14" x14ac:dyDescent="0.2">
      <c r="A21" s="15" t="s">
        <v>33</v>
      </c>
      <c r="B21" s="2">
        <v>96.47</v>
      </c>
      <c r="C21" s="13" t="s">
        <v>76</v>
      </c>
      <c r="D21" s="2">
        <v>98.56</v>
      </c>
      <c r="F21" s="15" t="s">
        <v>33</v>
      </c>
      <c r="G21" s="2">
        <v>98.87</v>
      </c>
      <c r="H21" s="13" t="s">
        <v>76</v>
      </c>
      <c r="I21" s="2">
        <v>98.82</v>
      </c>
      <c r="K21" s="15" t="s">
        <v>33</v>
      </c>
      <c r="L21" s="2">
        <v>94.97</v>
      </c>
      <c r="M21" s="13" t="s">
        <v>76</v>
      </c>
      <c r="N21" s="2">
        <v>99.34</v>
      </c>
    </row>
    <row r="22" spans="1:14" x14ac:dyDescent="0.2">
      <c r="A22" s="15" t="s">
        <v>34</v>
      </c>
      <c r="B22" s="2">
        <v>97.43</v>
      </c>
      <c r="C22" s="13" t="s">
        <v>77</v>
      </c>
      <c r="D22" s="2">
        <v>95.76</v>
      </c>
      <c r="F22" s="15" t="s">
        <v>34</v>
      </c>
      <c r="G22" s="2">
        <v>99.53</v>
      </c>
      <c r="H22" s="13" t="s">
        <v>77</v>
      </c>
      <c r="I22" s="2">
        <v>98.22</v>
      </c>
      <c r="K22" s="15" t="s">
        <v>34</v>
      </c>
      <c r="L22" s="2">
        <v>95.63</v>
      </c>
      <c r="M22" s="13" t="s">
        <v>77</v>
      </c>
      <c r="N22" s="2">
        <v>82.6</v>
      </c>
    </row>
    <row r="23" spans="1:14" x14ac:dyDescent="0.2">
      <c r="A23" s="15" t="s">
        <v>35</v>
      </c>
      <c r="B23" s="2">
        <v>93.73</v>
      </c>
      <c r="C23" s="13" t="s">
        <v>78</v>
      </c>
      <c r="D23" s="2">
        <v>97.38</v>
      </c>
      <c r="F23" s="15" t="s">
        <v>35</v>
      </c>
      <c r="G23" s="2">
        <v>98.8</v>
      </c>
      <c r="H23" s="13" t="s">
        <v>78</v>
      </c>
      <c r="I23" s="2">
        <v>98.88</v>
      </c>
      <c r="K23" s="15" t="s">
        <v>35</v>
      </c>
      <c r="L23" s="2">
        <v>91.93</v>
      </c>
      <c r="M23" s="13" t="s">
        <v>78</v>
      </c>
      <c r="N23" s="2">
        <v>98.14</v>
      </c>
    </row>
    <row r="24" spans="1:14" x14ac:dyDescent="0.2">
      <c r="A24" s="15" t="s">
        <v>36</v>
      </c>
      <c r="B24" s="2">
        <v>92.3</v>
      </c>
      <c r="C24" s="13" t="s">
        <v>79</v>
      </c>
      <c r="D24" s="2">
        <v>92.08</v>
      </c>
      <c r="F24" s="15" t="s">
        <v>36</v>
      </c>
      <c r="G24" s="2">
        <v>97.7</v>
      </c>
      <c r="H24" s="13" t="s">
        <v>79</v>
      </c>
      <c r="I24" s="2">
        <v>96.36</v>
      </c>
      <c r="K24" s="15" t="s">
        <v>36</v>
      </c>
      <c r="L24" s="2">
        <v>92.47</v>
      </c>
      <c r="M24" s="13" t="s">
        <v>79</v>
      </c>
      <c r="N24" s="2">
        <v>92.48</v>
      </c>
    </row>
    <row r="25" spans="1:14" x14ac:dyDescent="0.2">
      <c r="A25" s="15" t="s">
        <v>37</v>
      </c>
      <c r="B25" s="2">
        <v>87.33</v>
      </c>
      <c r="C25" s="13" t="s">
        <v>80</v>
      </c>
      <c r="D25" s="2">
        <v>96.6</v>
      </c>
      <c r="F25" s="15" t="s">
        <v>37</v>
      </c>
      <c r="G25" s="2">
        <v>95.1</v>
      </c>
      <c r="H25" s="13" t="s">
        <v>80</v>
      </c>
      <c r="I25" s="2">
        <v>99.06</v>
      </c>
      <c r="K25" s="15" t="s">
        <v>37</v>
      </c>
      <c r="L25" s="2">
        <v>86.7</v>
      </c>
      <c r="M25" s="13" t="s">
        <v>80</v>
      </c>
      <c r="N25" s="2">
        <v>95.82</v>
      </c>
    </row>
    <row r="26" spans="1:14" x14ac:dyDescent="0.2">
      <c r="A26" s="15" t="s">
        <v>49</v>
      </c>
      <c r="B26" s="2">
        <v>96.6</v>
      </c>
      <c r="C26" s="13" t="s">
        <v>81</v>
      </c>
      <c r="D26" s="2">
        <v>92.36</v>
      </c>
      <c r="F26" s="15" t="s">
        <v>49</v>
      </c>
      <c r="G26" s="2">
        <v>98.67</v>
      </c>
      <c r="H26" s="13" t="s">
        <v>81</v>
      </c>
      <c r="I26" s="2">
        <v>97.18</v>
      </c>
      <c r="K26" s="15" t="s">
        <v>49</v>
      </c>
      <c r="L26" s="2">
        <v>96.1</v>
      </c>
      <c r="M26" s="13" t="s">
        <v>81</v>
      </c>
      <c r="N26" s="2">
        <v>94.26</v>
      </c>
    </row>
    <row r="27" spans="1:14" x14ac:dyDescent="0.2">
      <c r="A27" s="15" t="s">
        <v>50</v>
      </c>
      <c r="B27" s="2">
        <v>87.9</v>
      </c>
      <c r="C27" s="13" t="s">
        <v>82</v>
      </c>
      <c r="D27" s="2">
        <v>96.34</v>
      </c>
      <c r="F27" s="15" t="s">
        <v>50</v>
      </c>
      <c r="G27" s="2">
        <v>96.67</v>
      </c>
      <c r="H27" s="13" t="s">
        <v>82</v>
      </c>
      <c r="I27" s="2">
        <v>98.18</v>
      </c>
      <c r="K27" s="15" t="s">
        <v>50</v>
      </c>
      <c r="L27" s="2">
        <v>85.97</v>
      </c>
      <c r="M27" s="13" t="s">
        <v>82</v>
      </c>
      <c r="N27" s="2">
        <v>95.34</v>
      </c>
    </row>
    <row r="28" spans="1:14" x14ac:dyDescent="0.2">
      <c r="A28" s="15" t="s">
        <v>38</v>
      </c>
      <c r="B28" s="2">
        <v>93.43</v>
      </c>
      <c r="C28" s="13" t="s">
        <v>83</v>
      </c>
      <c r="D28" s="2">
        <v>90.04</v>
      </c>
      <c r="F28" s="15" t="s">
        <v>38</v>
      </c>
      <c r="G28" s="2">
        <v>98.4</v>
      </c>
      <c r="H28" s="13" t="s">
        <v>83</v>
      </c>
      <c r="I28" s="2">
        <v>98.52</v>
      </c>
      <c r="K28" s="15" t="s">
        <v>38</v>
      </c>
      <c r="L28" s="2">
        <v>91.43</v>
      </c>
      <c r="M28" s="13" t="s">
        <v>83</v>
      </c>
      <c r="N28" s="2">
        <v>83.36</v>
      </c>
    </row>
    <row r="29" spans="1:14" x14ac:dyDescent="0.2">
      <c r="A29" s="15" t="s">
        <v>39</v>
      </c>
      <c r="B29" s="2">
        <v>90</v>
      </c>
      <c r="C29" s="13" t="s">
        <v>84</v>
      </c>
      <c r="D29" s="2">
        <v>92.12</v>
      </c>
      <c r="F29" s="15" t="s">
        <v>39</v>
      </c>
      <c r="G29" s="2">
        <v>99.07</v>
      </c>
      <c r="H29" s="13" t="s">
        <v>84</v>
      </c>
      <c r="I29" s="2">
        <v>98.32</v>
      </c>
      <c r="K29" s="15" t="s">
        <v>39</v>
      </c>
      <c r="L29" s="2">
        <v>85.17</v>
      </c>
      <c r="M29" s="13" t="s">
        <v>84</v>
      </c>
      <c r="N29" s="2">
        <v>84.74</v>
      </c>
    </row>
    <row r="30" spans="1:14" x14ac:dyDescent="0.2">
      <c r="A30" s="15" t="s">
        <v>40</v>
      </c>
      <c r="B30" s="2">
        <v>95.73</v>
      </c>
      <c r="C30" s="13" t="s">
        <v>85</v>
      </c>
      <c r="D30" s="2">
        <v>92.96</v>
      </c>
      <c r="F30" s="15" t="s">
        <v>40</v>
      </c>
      <c r="G30" s="2">
        <v>98.33</v>
      </c>
      <c r="H30" s="13" t="s">
        <v>85</v>
      </c>
      <c r="I30" s="2">
        <v>98.92</v>
      </c>
      <c r="K30" s="15" t="s">
        <v>40</v>
      </c>
      <c r="L30" s="2">
        <v>94.17</v>
      </c>
      <c r="M30" s="13" t="s">
        <v>85</v>
      </c>
      <c r="N30" s="2">
        <v>93.9</v>
      </c>
    </row>
    <row r="31" spans="1:14" x14ac:dyDescent="0.2">
      <c r="A31" s="15" t="s">
        <v>41</v>
      </c>
      <c r="B31" s="2">
        <v>87.33</v>
      </c>
      <c r="C31" s="13" t="s">
        <v>86</v>
      </c>
      <c r="D31" s="2">
        <v>97.9</v>
      </c>
      <c r="F31" s="15" t="s">
        <v>41</v>
      </c>
      <c r="G31" s="2">
        <v>99.03</v>
      </c>
      <c r="H31" s="13" t="s">
        <v>86</v>
      </c>
      <c r="I31" s="2">
        <v>99.18</v>
      </c>
      <c r="K31" s="15" t="s">
        <v>41</v>
      </c>
      <c r="L31" s="2">
        <v>84.1</v>
      </c>
      <c r="M31" s="13" t="s">
        <v>86</v>
      </c>
      <c r="N31" s="2">
        <v>97.62</v>
      </c>
    </row>
    <row r="32" spans="1:14" x14ac:dyDescent="0.2">
      <c r="A32" s="15" t="s">
        <v>42</v>
      </c>
      <c r="B32" s="2">
        <v>95.17</v>
      </c>
      <c r="C32" s="13" t="s">
        <v>87</v>
      </c>
      <c r="D32" s="2">
        <v>98.32</v>
      </c>
      <c r="F32" s="15" t="s">
        <v>42</v>
      </c>
      <c r="G32" s="2">
        <v>98.57</v>
      </c>
      <c r="H32" s="13" t="s">
        <v>87</v>
      </c>
      <c r="I32" s="2">
        <v>99.76</v>
      </c>
      <c r="K32" s="15" t="s">
        <v>42</v>
      </c>
      <c r="L32" s="2">
        <v>88.03</v>
      </c>
      <c r="M32" s="13" t="s">
        <v>87</v>
      </c>
      <c r="N32" s="2">
        <v>96.74</v>
      </c>
    </row>
    <row r="33" spans="1:14" x14ac:dyDescent="0.2">
      <c r="A33" s="15" t="s">
        <v>43</v>
      </c>
      <c r="B33" s="2">
        <v>92.57</v>
      </c>
      <c r="C33" s="13" t="s">
        <v>88</v>
      </c>
      <c r="D33" s="2">
        <v>93.98</v>
      </c>
      <c r="F33" s="15" t="s">
        <v>43</v>
      </c>
      <c r="G33" s="2">
        <v>98.93</v>
      </c>
      <c r="H33" s="13" t="s">
        <v>88</v>
      </c>
      <c r="I33" s="2">
        <v>97.92</v>
      </c>
      <c r="K33" s="15" t="s">
        <v>43</v>
      </c>
      <c r="L33" s="2">
        <v>90.37</v>
      </c>
      <c r="M33" s="13" t="s">
        <v>88</v>
      </c>
      <c r="N33" s="2">
        <v>91.24</v>
      </c>
    </row>
    <row r="34" spans="1:14" x14ac:dyDescent="0.2">
      <c r="A34" s="15" t="s">
        <v>44</v>
      </c>
      <c r="B34" s="2">
        <v>77.599999999999994</v>
      </c>
      <c r="C34" s="13" t="s">
        <v>89</v>
      </c>
      <c r="D34" s="2">
        <v>98.17</v>
      </c>
      <c r="F34" s="15" t="s">
        <v>44</v>
      </c>
      <c r="G34" s="2">
        <v>96.5</v>
      </c>
      <c r="H34" s="13" t="s">
        <v>89</v>
      </c>
      <c r="I34" s="2">
        <v>99.8</v>
      </c>
      <c r="K34" s="15" t="s">
        <v>44</v>
      </c>
      <c r="L34" s="2">
        <v>70.430000000000007</v>
      </c>
      <c r="M34" s="13" t="s">
        <v>89</v>
      </c>
      <c r="N34" s="2">
        <v>96</v>
      </c>
    </row>
    <row r="35" spans="1:14" x14ac:dyDescent="0.2">
      <c r="A35" s="15" t="s">
        <v>45</v>
      </c>
      <c r="B35" s="2">
        <v>95.37</v>
      </c>
      <c r="C35" s="13" t="s">
        <v>90</v>
      </c>
      <c r="D35" s="2">
        <v>91.77</v>
      </c>
      <c r="F35" s="15" t="s">
        <v>45</v>
      </c>
      <c r="G35" s="2">
        <v>99.27</v>
      </c>
      <c r="H35" s="13" t="s">
        <v>90</v>
      </c>
      <c r="I35" s="2">
        <v>98.5</v>
      </c>
      <c r="K35" s="15" t="s">
        <v>45</v>
      </c>
      <c r="L35" s="2">
        <v>90.53</v>
      </c>
      <c r="M35" s="13" t="s">
        <v>90</v>
      </c>
      <c r="N35" s="2">
        <v>89.6</v>
      </c>
    </row>
    <row r="36" spans="1:14" x14ac:dyDescent="0.2">
      <c r="A36" s="15" t="s">
        <v>46</v>
      </c>
      <c r="B36" s="2">
        <v>82.8</v>
      </c>
      <c r="C36" s="13" t="s">
        <v>91</v>
      </c>
      <c r="D36" s="2">
        <v>91.45</v>
      </c>
      <c r="F36" s="15" t="s">
        <v>46</v>
      </c>
      <c r="G36" s="2">
        <v>97.23</v>
      </c>
      <c r="H36" s="13" t="s">
        <v>91</v>
      </c>
      <c r="I36" s="2">
        <v>98.28</v>
      </c>
      <c r="K36" s="15" t="s">
        <v>46</v>
      </c>
      <c r="L36" s="2">
        <v>71.2</v>
      </c>
      <c r="M36" s="13" t="s">
        <v>91</v>
      </c>
      <c r="N36" s="2">
        <v>89.58</v>
      </c>
    </row>
    <row r="37" spans="1:14" x14ac:dyDescent="0.2">
      <c r="A37" s="15" t="s">
        <v>47</v>
      </c>
      <c r="B37" s="2">
        <v>87.58</v>
      </c>
      <c r="C37" s="13" t="s">
        <v>92</v>
      </c>
      <c r="D37" s="2">
        <v>91.07</v>
      </c>
      <c r="F37" s="15" t="s">
        <v>47</v>
      </c>
      <c r="G37" s="2">
        <v>98.83</v>
      </c>
      <c r="H37" s="13" t="s">
        <v>92</v>
      </c>
      <c r="I37" s="2">
        <v>98.8</v>
      </c>
      <c r="K37" s="15" t="s">
        <v>47</v>
      </c>
      <c r="L37" s="2">
        <v>84.93</v>
      </c>
      <c r="M37" s="13" t="s">
        <v>92</v>
      </c>
      <c r="N37" s="2">
        <v>78.430000000000007</v>
      </c>
    </row>
    <row r="38" spans="1:14" x14ac:dyDescent="0.2">
      <c r="A38" s="15" t="s">
        <v>48</v>
      </c>
      <c r="B38" s="2">
        <v>91.55</v>
      </c>
      <c r="C38" s="13" t="s">
        <v>93</v>
      </c>
      <c r="D38" s="2">
        <v>96.5</v>
      </c>
      <c r="F38" s="15" t="s">
        <v>48</v>
      </c>
      <c r="G38" s="2">
        <v>96.55</v>
      </c>
      <c r="H38" s="13" t="s">
        <v>93</v>
      </c>
      <c r="I38" s="2">
        <v>98.63</v>
      </c>
      <c r="K38" s="15" t="s">
        <v>48</v>
      </c>
      <c r="L38" s="2">
        <v>83.65</v>
      </c>
      <c r="M38" s="13" t="s">
        <v>93</v>
      </c>
      <c r="N38" s="2">
        <v>94.83</v>
      </c>
    </row>
    <row r="39" spans="1:14" x14ac:dyDescent="0.2">
      <c r="A39" s="15" t="s">
        <v>59</v>
      </c>
      <c r="B39" s="2">
        <v>97.95</v>
      </c>
      <c r="C39" s="13" t="s">
        <v>94</v>
      </c>
      <c r="D39" s="2">
        <v>95.13</v>
      </c>
      <c r="F39" s="15" t="s">
        <v>59</v>
      </c>
      <c r="G39" s="2">
        <v>99.25</v>
      </c>
      <c r="H39" s="13" t="s">
        <v>94</v>
      </c>
      <c r="I39" s="2">
        <v>98.8</v>
      </c>
      <c r="K39" s="15" t="s">
        <v>59</v>
      </c>
      <c r="L39" s="2">
        <v>95.3</v>
      </c>
      <c r="M39" s="13" t="s">
        <v>94</v>
      </c>
      <c r="N39" s="2">
        <v>93.4</v>
      </c>
    </row>
    <row r="40" spans="1:14" x14ac:dyDescent="0.2">
      <c r="A40" s="15" t="s">
        <v>60</v>
      </c>
      <c r="B40" s="2">
        <v>83.5</v>
      </c>
      <c r="C40" s="13" t="s">
        <v>95</v>
      </c>
      <c r="D40" s="2">
        <v>92.47</v>
      </c>
      <c r="F40" s="15" t="s">
        <v>60</v>
      </c>
      <c r="G40" s="2">
        <v>85.5</v>
      </c>
      <c r="H40" s="13" t="s">
        <v>95</v>
      </c>
      <c r="I40" s="2">
        <v>98.53</v>
      </c>
      <c r="K40" s="15" t="s">
        <v>60</v>
      </c>
      <c r="L40" s="2">
        <v>88.6</v>
      </c>
      <c r="M40" s="13" t="s">
        <v>95</v>
      </c>
      <c r="N40" s="2">
        <v>91.47</v>
      </c>
    </row>
    <row r="41" spans="1:14" x14ac:dyDescent="0.2">
      <c r="A41" s="15" t="s">
        <v>51</v>
      </c>
      <c r="B41" s="2">
        <v>85.8</v>
      </c>
      <c r="C41" s="13" t="s">
        <v>96</v>
      </c>
      <c r="D41" s="2">
        <v>93.57</v>
      </c>
      <c r="F41" s="15" t="s">
        <v>51</v>
      </c>
      <c r="G41" s="2">
        <v>92.85</v>
      </c>
      <c r="H41" s="13" t="s">
        <v>96</v>
      </c>
      <c r="I41" s="2">
        <v>97.07</v>
      </c>
      <c r="K41" s="15" t="s">
        <v>51</v>
      </c>
      <c r="L41" s="2">
        <v>79.650000000000006</v>
      </c>
      <c r="M41" s="13" t="s">
        <v>96</v>
      </c>
      <c r="N41" s="2">
        <v>92.63</v>
      </c>
    </row>
    <row r="42" spans="1:14" x14ac:dyDescent="0.2">
      <c r="A42" s="15" t="s">
        <v>52</v>
      </c>
      <c r="B42" s="2">
        <v>94.25</v>
      </c>
      <c r="C42" s="13" t="s">
        <v>97</v>
      </c>
      <c r="D42" s="2">
        <v>90.88</v>
      </c>
      <c r="F42" s="15" t="s">
        <v>52</v>
      </c>
      <c r="G42" s="2">
        <v>97</v>
      </c>
      <c r="H42" s="13" t="s">
        <v>97</v>
      </c>
      <c r="I42" s="2">
        <v>94.93</v>
      </c>
      <c r="K42" s="15" t="s">
        <v>52</v>
      </c>
      <c r="L42" s="2">
        <v>92.65</v>
      </c>
      <c r="M42" s="13" t="s">
        <v>97</v>
      </c>
      <c r="N42" s="2">
        <v>90.4</v>
      </c>
    </row>
    <row r="43" spans="1:14" x14ac:dyDescent="0.2">
      <c r="A43" s="15" t="s">
        <v>53</v>
      </c>
      <c r="B43" s="2">
        <v>88</v>
      </c>
      <c r="C43" s="13" t="s">
        <v>490</v>
      </c>
      <c r="D43" s="2">
        <v>94.25</v>
      </c>
      <c r="F43" s="15" t="s">
        <v>53</v>
      </c>
      <c r="G43" s="2">
        <v>94.1</v>
      </c>
      <c r="H43" s="13" t="s">
        <v>490</v>
      </c>
      <c r="I43" s="2">
        <v>97.58</v>
      </c>
      <c r="K43" s="15" t="s">
        <v>53</v>
      </c>
      <c r="L43" s="2">
        <v>89.25</v>
      </c>
      <c r="M43" s="13" t="s">
        <v>490</v>
      </c>
      <c r="N43" s="2">
        <v>93.55</v>
      </c>
    </row>
    <row r="44" spans="1:14" x14ac:dyDescent="0.2">
      <c r="A44" s="15" t="s">
        <v>54</v>
      </c>
      <c r="B44" s="2">
        <v>95.5</v>
      </c>
      <c r="C44" s="13" t="s">
        <v>98</v>
      </c>
      <c r="D44" s="2">
        <v>93.7</v>
      </c>
      <c r="F44" s="15" t="s">
        <v>54</v>
      </c>
      <c r="G44" s="2">
        <v>99.35</v>
      </c>
      <c r="H44" s="13" t="s">
        <v>98</v>
      </c>
      <c r="I44" s="2">
        <v>97.75</v>
      </c>
      <c r="K44" s="15" t="s">
        <v>54</v>
      </c>
      <c r="L44" s="2">
        <v>88.6</v>
      </c>
      <c r="M44" s="13" t="s">
        <v>98</v>
      </c>
      <c r="N44" s="2">
        <v>92.55</v>
      </c>
    </row>
    <row r="45" spans="1:14" x14ac:dyDescent="0.2">
      <c r="A45" s="15" t="s">
        <v>55</v>
      </c>
      <c r="B45" s="2">
        <v>95.3</v>
      </c>
      <c r="C45" s="13" t="s">
        <v>99</v>
      </c>
      <c r="D45" s="2">
        <v>96.75</v>
      </c>
      <c r="F45" s="15" t="s">
        <v>55</v>
      </c>
      <c r="G45" s="2">
        <v>99.5</v>
      </c>
      <c r="H45" s="13" t="s">
        <v>99</v>
      </c>
      <c r="I45" s="2">
        <v>98.55</v>
      </c>
      <c r="K45" s="15" t="s">
        <v>55</v>
      </c>
      <c r="L45" s="2">
        <v>87.9</v>
      </c>
      <c r="M45" s="13" t="s">
        <v>99</v>
      </c>
      <c r="N45" s="2">
        <v>94.9</v>
      </c>
    </row>
    <row r="46" spans="1:14" x14ac:dyDescent="0.2">
      <c r="A46" s="15" t="s">
        <v>56</v>
      </c>
      <c r="B46" s="2">
        <v>99</v>
      </c>
      <c r="C46" s="13" t="s">
        <v>100</v>
      </c>
      <c r="D46" s="2">
        <v>89.15</v>
      </c>
      <c r="F46" s="15" t="s">
        <v>56</v>
      </c>
      <c r="G46" s="2">
        <v>99.75</v>
      </c>
      <c r="H46" s="13" t="s">
        <v>100</v>
      </c>
      <c r="I46" s="2">
        <v>86.85</v>
      </c>
      <c r="K46" s="15" t="s">
        <v>56</v>
      </c>
      <c r="L46" s="2">
        <v>97.45</v>
      </c>
      <c r="M46" s="13" t="s">
        <v>100</v>
      </c>
      <c r="N46" s="2">
        <v>95.55</v>
      </c>
    </row>
    <row r="47" spans="1:14" x14ac:dyDescent="0.2">
      <c r="A47" s="15" t="s">
        <v>57</v>
      </c>
      <c r="B47" s="2">
        <v>95.85</v>
      </c>
      <c r="C47" s="13" t="s">
        <v>101</v>
      </c>
      <c r="D47" s="2">
        <v>96.5</v>
      </c>
      <c r="F47" s="15" t="s">
        <v>57</v>
      </c>
      <c r="G47" s="2">
        <v>99.7</v>
      </c>
      <c r="H47" s="13" t="s">
        <v>101</v>
      </c>
      <c r="I47" s="2">
        <v>98.7</v>
      </c>
      <c r="K47" s="15" t="s">
        <v>57</v>
      </c>
      <c r="L47" s="2">
        <v>89.45</v>
      </c>
      <c r="M47" s="13" t="s">
        <v>101</v>
      </c>
      <c r="N47" s="2">
        <v>95</v>
      </c>
    </row>
    <row r="48" spans="1:14" x14ac:dyDescent="0.2">
      <c r="A48" s="15" t="s">
        <v>58</v>
      </c>
      <c r="B48" s="2">
        <v>96.7</v>
      </c>
      <c r="C48" s="13" t="s">
        <v>102</v>
      </c>
      <c r="D48" s="2">
        <v>95.55</v>
      </c>
      <c r="F48" s="15" t="s">
        <v>58</v>
      </c>
      <c r="G48" s="2">
        <v>98.8</v>
      </c>
      <c r="H48" s="13" t="s">
        <v>102</v>
      </c>
      <c r="I48" s="2">
        <v>98.85</v>
      </c>
      <c r="K48" s="15" t="s">
        <v>58</v>
      </c>
      <c r="L48" s="2">
        <v>93.2</v>
      </c>
      <c r="M48" s="13" t="s">
        <v>102</v>
      </c>
      <c r="N48" s="2">
        <v>90.85</v>
      </c>
    </row>
    <row r="49" spans="2:14" x14ac:dyDescent="0.2">
      <c r="B49" s="2"/>
      <c r="C49" s="13" t="s">
        <v>103</v>
      </c>
      <c r="D49" s="2">
        <v>95.75</v>
      </c>
      <c r="G49" s="2"/>
      <c r="H49" s="13" t="s">
        <v>103</v>
      </c>
      <c r="I49" s="2">
        <v>98.45</v>
      </c>
      <c r="L49" s="2"/>
      <c r="M49" s="13" t="s">
        <v>103</v>
      </c>
      <c r="N49" s="2">
        <v>94</v>
      </c>
    </row>
    <row r="50" spans="2:14" x14ac:dyDescent="0.2">
      <c r="B50" s="2"/>
      <c r="C50" s="13" t="s">
        <v>104</v>
      </c>
      <c r="D50" s="2">
        <v>96.1</v>
      </c>
      <c r="G50" s="2"/>
      <c r="H50" s="13" t="s">
        <v>104</v>
      </c>
      <c r="I50" s="2">
        <v>98.25</v>
      </c>
      <c r="L50" s="2"/>
      <c r="M50" s="13" t="s">
        <v>104</v>
      </c>
      <c r="N50" s="2">
        <v>94.7</v>
      </c>
    </row>
    <row r="51" spans="2:14" x14ac:dyDescent="0.2">
      <c r="B51" s="2"/>
      <c r="C51" s="13" t="s">
        <v>105</v>
      </c>
      <c r="D51" s="2">
        <v>87.3</v>
      </c>
      <c r="G51" s="2"/>
      <c r="H51" s="13" t="s">
        <v>105</v>
      </c>
      <c r="I51" s="2">
        <v>97.25</v>
      </c>
      <c r="L51" s="2"/>
      <c r="M51" s="13" t="s">
        <v>105</v>
      </c>
      <c r="N51" s="2">
        <v>84.05</v>
      </c>
    </row>
    <row r="52" spans="2:14" x14ac:dyDescent="0.2">
      <c r="B52" s="2"/>
      <c r="C52" s="13" t="s">
        <v>106</v>
      </c>
      <c r="D52" s="2">
        <v>95.75</v>
      </c>
      <c r="G52" s="2"/>
      <c r="H52" s="13" t="s">
        <v>106</v>
      </c>
      <c r="I52" s="2">
        <v>98.4</v>
      </c>
      <c r="L52" s="2"/>
      <c r="M52" s="13" t="s">
        <v>106</v>
      </c>
      <c r="N52" s="2">
        <v>93.2</v>
      </c>
    </row>
    <row r="53" spans="2:14" x14ac:dyDescent="0.2">
      <c r="B53" s="2"/>
      <c r="C53" s="13" t="s">
        <v>107</v>
      </c>
      <c r="D53" s="2">
        <v>99</v>
      </c>
      <c r="G53" s="2"/>
      <c r="H53" s="13" t="s">
        <v>107</v>
      </c>
      <c r="I53" s="2">
        <v>99.75</v>
      </c>
      <c r="L53" s="2"/>
      <c r="M53" s="13" t="s">
        <v>107</v>
      </c>
      <c r="N53" s="2">
        <v>98.2</v>
      </c>
    </row>
    <row r="54" spans="2:14" x14ac:dyDescent="0.2">
      <c r="B54" s="2"/>
      <c r="C54" s="13" t="s">
        <v>108</v>
      </c>
      <c r="D54" s="2">
        <v>98.4</v>
      </c>
      <c r="G54" s="2"/>
      <c r="H54" s="13" t="s">
        <v>108</v>
      </c>
      <c r="I54" s="2">
        <v>99.6</v>
      </c>
      <c r="L54" s="2"/>
      <c r="M54" s="13" t="s">
        <v>108</v>
      </c>
      <c r="N54" s="2">
        <v>97.65</v>
      </c>
    </row>
    <row r="55" spans="2:14" x14ac:dyDescent="0.2">
      <c r="B55" s="2"/>
      <c r="C55" s="13" t="s">
        <v>109</v>
      </c>
      <c r="D55" s="2">
        <v>97.6</v>
      </c>
      <c r="G55" s="2"/>
      <c r="H55" s="13" t="s">
        <v>109</v>
      </c>
      <c r="I55" s="2">
        <v>99.8</v>
      </c>
      <c r="L55" s="2"/>
      <c r="M55" s="13" t="s">
        <v>109</v>
      </c>
      <c r="N55" s="2">
        <v>95.05</v>
      </c>
    </row>
    <row r="56" spans="2:14" x14ac:dyDescent="0.2">
      <c r="B56" s="2"/>
      <c r="C56" s="13" t="s">
        <v>110</v>
      </c>
      <c r="D56" s="2">
        <v>96.6</v>
      </c>
      <c r="G56" s="2"/>
      <c r="H56" s="13" t="s">
        <v>110</v>
      </c>
      <c r="I56" s="2">
        <v>99.5</v>
      </c>
      <c r="L56" s="2"/>
      <c r="M56" s="13" t="s">
        <v>110</v>
      </c>
      <c r="N56" s="2">
        <v>96.05</v>
      </c>
    </row>
    <row r="57" spans="2:14" x14ac:dyDescent="0.2">
      <c r="B57" s="2"/>
      <c r="C57" s="13" t="s">
        <v>111</v>
      </c>
      <c r="D57" s="2">
        <v>99.3</v>
      </c>
      <c r="G57" s="2"/>
      <c r="H57" s="13" t="s">
        <v>111</v>
      </c>
      <c r="I57" s="2">
        <v>99.8</v>
      </c>
      <c r="L57" s="2"/>
      <c r="M57" s="13" t="s">
        <v>111</v>
      </c>
      <c r="N57" s="2">
        <v>98.8</v>
      </c>
    </row>
    <row r="58" spans="2:14" x14ac:dyDescent="0.2">
      <c r="B58" s="2"/>
      <c r="C58" s="13" t="s">
        <v>112</v>
      </c>
      <c r="D58" s="2">
        <v>97.65</v>
      </c>
      <c r="G58" s="2"/>
      <c r="H58" s="13" t="s">
        <v>112</v>
      </c>
      <c r="I58" s="2">
        <v>99.6</v>
      </c>
      <c r="L58" s="2"/>
      <c r="M58" s="13" t="s">
        <v>112</v>
      </c>
      <c r="N58" s="2">
        <v>93.15</v>
      </c>
    </row>
  </sheetData>
  <mergeCells count="6">
    <mergeCell ref="M4:N4"/>
    <mergeCell ref="A4:B4"/>
    <mergeCell ref="C4:D4"/>
    <mergeCell ref="F4:G4"/>
    <mergeCell ref="H4:I4"/>
    <mergeCell ref="K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4EFF-59B6-4C43-A27F-45DB70761CC0}">
  <dimension ref="A1:Y209"/>
  <sheetViews>
    <sheetView workbookViewId="0"/>
  </sheetViews>
  <sheetFormatPr defaultColWidth="8.85546875" defaultRowHeight="14.25" x14ac:dyDescent="0.2"/>
  <cols>
    <col min="1" max="1" width="9.5703125" style="5" bestFit="1" customWidth="1"/>
    <col min="2" max="2" width="13" style="5" customWidth="1"/>
    <col min="3" max="3" width="12.5703125" style="5" customWidth="1"/>
    <col min="4" max="4" width="13.140625" style="5" customWidth="1"/>
    <col min="5" max="5" width="10.5703125" style="5" customWidth="1"/>
    <col min="6" max="6" width="8.5703125" style="5" bestFit="1" customWidth="1"/>
    <col min="7" max="7" width="13" style="5" customWidth="1"/>
    <col min="8" max="9" width="13.140625" style="5" customWidth="1"/>
    <col min="10" max="10" width="13.85546875" style="5" customWidth="1"/>
    <col min="11" max="11" width="9.5703125" style="5" bestFit="1" customWidth="1"/>
    <col min="12" max="12" width="13.140625" style="5" customWidth="1"/>
    <col min="13" max="13" width="11.5703125" style="5" customWidth="1"/>
    <col min="14" max="14" width="8.85546875" style="5"/>
    <col min="15" max="15" width="8.5703125" style="5" bestFit="1" customWidth="1"/>
    <col min="16" max="16" width="12.5703125" style="5" customWidth="1"/>
    <col min="17" max="17" width="11.140625" style="5" customWidth="1"/>
    <col min="18" max="18" width="8.85546875" style="5"/>
    <col min="19" max="19" width="9.5703125" style="5" bestFit="1" customWidth="1"/>
    <col min="20" max="20" width="12.85546875" style="5" customWidth="1"/>
    <col min="21" max="21" width="11.140625" style="5" bestFit="1" customWidth="1"/>
    <col min="22" max="22" width="8.85546875" style="5"/>
    <col min="23" max="23" width="8.5703125" style="5" bestFit="1" customWidth="1"/>
    <col min="24" max="24" width="13.42578125" style="5" customWidth="1"/>
    <col min="25" max="25" width="11.140625" style="5" customWidth="1"/>
    <col min="26" max="16384" width="8.85546875" style="5"/>
  </cols>
  <sheetData>
    <row r="1" spans="1:25" ht="21" x14ac:dyDescent="0.25">
      <c r="B1" s="20" t="s">
        <v>686</v>
      </c>
    </row>
    <row r="4" spans="1:25" s="21" customFormat="1" ht="14.45" customHeight="1" x14ac:dyDescent="0.2">
      <c r="A4" s="22"/>
      <c r="B4" s="258" t="s">
        <v>116</v>
      </c>
      <c r="C4" s="258"/>
      <c r="D4" s="258"/>
      <c r="E4" s="23"/>
      <c r="F4" s="23"/>
      <c r="G4" s="259" t="s">
        <v>117</v>
      </c>
      <c r="H4" s="259"/>
      <c r="I4" s="260"/>
      <c r="K4" s="257" t="s">
        <v>116</v>
      </c>
      <c r="L4" s="258"/>
      <c r="M4" s="258"/>
      <c r="N4" s="23"/>
      <c r="O4" s="259" t="s">
        <v>117</v>
      </c>
      <c r="P4" s="259"/>
      <c r="Q4" s="260"/>
      <c r="S4" s="257" t="s">
        <v>116</v>
      </c>
      <c r="T4" s="258"/>
      <c r="U4" s="258"/>
      <c r="V4" s="23"/>
      <c r="W4" s="259" t="s">
        <v>117</v>
      </c>
      <c r="X4" s="259"/>
      <c r="Y4" s="260"/>
    </row>
    <row r="5" spans="1:25" x14ac:dyDescent="0.2">
      <c r="A5" s="50"/>
      <c r="B5" s="98" t="s">
        <v>16</v>
      </c>
      <c r="C5" s="98" t="s">
        <v>14</v>
      </c>
      <c r="D5" s="98" t="s">
        <v>15</v>
      </c>
      <c r="G5" s="98" t="s">
        <v>16</v>
      </c>
      <c r="H5" s="98" t="s">
        <v>14</v>
      </c>
      <c r="I5" s="113" t="s">
        <v>15</v>
      </c>
      <c r="K5" s="50"/>
      <c r="L5" s="98" t="s">
        <v>16</v>
      </c>
      <c r="M5" s="98" t="s">
        <v>14</v>
      </c>
      <c r="P5" s="98" t="s">
        <v>16</v>
      </c>
      <c r="Q5" s="113" t="s">
        <v>14</v>
      </c>
      <c r="S5" s="50"/>
      <c r="T5" s="98" t="s">
        <v>16</v>
      </c>
      <c r="U5" s="98" t="s">
        <v>14</v>
      </c>
      <c r="X5" s="98" t="s">
        <v>16</v>
      </c>
      <c r="Y5" s="113" t="s">
        <v>14</v>
      </c>
    </row>
    <row r="6" spans="1:25" s="14" customFormat="1" ht="48.6" customHeight="1" x14ac:dyDescent="0.25">
      <c r="A6" s="28" t="s">
        <v>481</v>
      </c>
      <c r="B6" s="14" t="s">
        <v>603</v>
      </c>
      <c r="C6" s="14" t="s">
        <v>604</v>
      </c>
      <c r="D6" s="14" t="s">
        <v>605</v>
      </c>
      <c r="F6" s="17" t="s">
        <v>481</v>
      </c>
      <c r="G6" s="14" t="s">
        <v>603</v>
      </c>
      <c r="H6" s="14" t="s">
        <v>604</v>
      </c>
      <c r="I6" s="114" t="s">
        <v>605</v>
      </c>
      <c r="J6" s="115"/>
      <c r="K6" s="28" t="s">
        <v>481</v>
      </c>
      <c r="L6" s="14" t="s">
        <v>603</v>
      </c>
      <c r="M6" s="115" t="s">
        <v>606</v>
      </c>
      <c r="O6" s="17" t="s">
        <v>481</v>
      </c>
      <c r="P6" s="14" t="s">
        <v>603</v>
      </c>
      <c r="Q6" s="116" t="s">
        <v>606</v>
      </c>
      <c r="S6" s="28" t="s">
        <v>481</v>
      </c>
      <c r="T6" s="14" t="s">
        <v>603</v>
      </c>
      <c r="U6" s="115" t="s">
        <v>607</v>
      </c>
      <c r="W6" s="17" t="s">
        <v>481</v>
      </c>
      <c r="X6" s="14" t="s">
        <v>603</v>
      </c>
      <c r="Y6" s="116" t="s">
        <v>607</v>
      </c>
    </row>
    <row r="7" spans="1:25" x14ac:dyDescent="0.2">
      <c r="A7" s="50" t="s">
        <v>133</v>
      </c>
      <c r="B7" s="5">
        <v>98.8</v>
      </c>
      <c r="C7" s="5">
        <v>11.3</v>
      </c>
      <c r="D7" s="5">
        <v>0.69</v>
      </c>
      <c r="F7" s="6" t="s">
        <v>265</v>
      </c>
      <c r="G7" s="2">
        <v>96.8</v>
      </c>
      <c r="H7" s="2">
        <v>27</v>
      </c>
      <c r="I7" s="24">
        <v>1.41</v>
      </c>
      <c r="J7" s="2"/>
      <c r="K7" s="50" t="s">
        <v>133</v>
      </c>
      <c r="L7" s="2">
        <v>98.8</v>
      </c>
      <c r="M7" s="2">
        <v>8.7799999999999994</v>
      </c>
      <c r="O7" s="6" t="s">
        <v>265</v>
      </c>
      <c r="P7" s="5">
        <v>96.8</v>
      </c>
      <c r="Q7" s="110">
        <v>9.64</v>
      </c>
      <c r="S7" s="50" t="s">
        <v>133</v>
      </c>
      <c r="T7" s="2">
        <v>98.8</v>
      </c>
      <c r="U7" s="2">
        <v>3.03</v>
      </c>
      <c r="W7" s="6" t="s">
        <v>265</v>
      </c>
      <c r="X7" s="2">
        <v>96.8</v>
      </c>
      <c r="Y7" s="24">
        <v>3.66</v>
      </c>
    </row>
    <row r="8" spans="1:25" x14ac:dyDescent="0.2">
      <c r="A8" s="50" t="s">
        <v>134</v>
      </c>
      <c r="B8" s="5">
        <v>99</v>
      </c>
      <c r="C8" s="5">
        <v>11</v>
      </c>
      <c r="D8" s="5">
        <v>0.55000000000000004</v>
      </c>
      <c r="F8" s="6" t="s">
        <v>266</v>
      </c>
      <c r="G8" s="2">
        <v>96.3</v>
      </c>
      <c r="H8" s="2">
        <v>28.9</v>
      </c>
      <c r="I8" s="24">
        <v>2.44</v>
      </c>
      <c r="J8" s="2"/>
      <c r="K8" s="50" t="s">
        <v>134</v>
      </c>
      <c r="L8" s="2">
        <v>99</v>
      </c>
      <c r="M8" s="2">
        <v>10.3</v>
      </c>
      <c r="O8" s="6" t="s">
        <v>266</v>
      </c>
      <c r="P8" s="5">
        <v>96.3</v>
      </c>
      <c r="Q8" s="110">
        <v>12.4</v>
      </c>
      <c r="S8" s="50" t="s">
        <v>134</v>
      </c>
      <c r="T8" s="2">
        <v>99</v>
      </c>
      <c r="U8" s="2">
        <v>3.54</v>
      </c>
      <c r="W8" s="6" t="s">
        <v>266</v>
      </c>
      <c r="X8" s="2">
        <v>96.3</v>
      </c>
      <c r="Y8" s="24">
        <v>3.83</v>
      </c>
    </row>
    <row r="9" spans="1:25" x14ac:dyDescent="0.2">
      <c r="A9" s="50" t="s">
        <v>135</v>
      </c>
      <c r="B9" s="5">
        <v>88.2</v>
      </c>
      <c r="C9" s="5">
        <v>19.8</v>
      </c>
      <c r="D9" s="5">
        <v>3.63</v>
      </c>
      <c r="F9" s="6" t="s">
        <v>267</v>
      </c>
      <c r="G9" s="2">
        <v>98.1</v>
      </c>
      <c r="H9" s="2">
        <v>23.3</v>
      </c>
      <c r="I9" s="24">
        <v>1.94</v>
      </c>
      <c r="J9" s="2"/>
      <c r="K9" s="50" t="s">
        <v>135</v>
      </c>
      <c r="L9" s="2">
        <v>88.2</v>
      </c>
      <c r="M9" s="2">
        <v>5.01</v>
      </c>
      <c r="O9" s="6" t="s">
        <v>267</v>
      </c>
      <c r="P9" s="5">
        <v>98.1</v>
      </c>
      <c r="Q9" s="110">
        <v>10.3</v>
      </c>
      <c r="S9" s="50" t="s">
        <v>135</v>
      </c>
      <c r="T9" s="2">
        <v>88.2</v>
      </c>
      <c r="U9" s="2">
        <v>1.8</v>
      </c>
      <c r="W9" s="6" t="s">
        <v>267</v>
      </c>
      <c r="X9" s="2">
        <v>98.1</v>
      </c>
      <c r="Y9" s="24">
        <v>4.5</v>
      </c>
    </row>
    <row r="10" spans="1:25" x14ac:dyDescent="0.2">
      <c r="A10" s="50" t="s">
        <v>136</v>
      </c>
      <c r="B10" s="5">
        <v>88.1</v>
      </c>
      <c r="C10" s="5">
        <v>22.6</v>
      </c>
      <c r="D10" s="5">
        <v>5.26</v>
      </c>
      <c r="F10" s="6" t="s">
        <v>268</v>
      </c>
      <c r="G10" s="2">
        <v>84.2</v>
      </c>
      <c r="H10" s="2">
        <v>33.700000000000003</v>
      </c>
      <c r="I10" s="24">
        <v>5.36</v>
      </c>
      <c r="J10" s="2"/>
      <c r="K10" s="50" t="s">
        <v>136</v>
      </c>
      <c r="L10" s="2">
        <v>88.1</v>
      </c>
      <c r="M10" s="2">
        <v>1.49</v>
      </c>
      <c r="O10" s="6" t="s">
        <v>268</v>
      </c>
      <c r="P10" s="5">
        <v>84.2</v>
      </c>
      <c r="Q10" s="110">
        <v>8.51</v>
      </c>
      <c r="S10" s="50" t="s">
        <v>136</v>
      </c>
      <c r="T10" s="2">
        <v>88.1</v>
      </c>
      <c r="U10" s="2">
        <v>1.38</v>
      </c>
      <c r="W10" s="6" t="s">
        <v>268</v>
      </c>
      <c r="X10" s="2">
        <v>84.2</v>
      </c>
      <c r="Y10" s="24">
        <v>2.62</v>
      </c>
    </row>
    <row r="11" spans="1:25" x14ac:dyDescent="0.2">
      <c r="A11" s="50" t="s">
        <v>137</v>
      </c>
      <c r="B11" s="5">
        <v>98.1</v>
      </c>
      <c r="C11" s="5">
        <v>10.199999999999999</v>
      </c>
      <c r="D11" s="5">
        <v>0.94</v>
      </c>
      <c r="F11" s="6" t="s">
        <v>269</v>
      </c>
      <c r="G11" s="2">
        <v>86.9</v>
      </c>
      <c r="H11" s="2">
        <v>37.200000000000003</v>
      </c>
      <c r="I11" s="24">
        <v>6.05</v>
      </c>
      <c r="J11" s="2"/>
      <c r="K11" s="50" t="s">
        <v>137</v>
      </c>
      <c r="L11" s="2">
        <v>98.1</v>
      </c>
      <c r="M11" s="2">
        <v>9.61</v>
      </c>
      <c r="O11" s="6" t="s">
        <v>269</v>
      </c>
      <c r="P11" s="5">
        <v>86.9</v>
      </c>
      <c r="Q11" s="110">
        <v>8.6199999999999992</v>
      </c>
      <c r="S11" s="50" t="s">
        <v>137</v>
      </c>
      <c r="T11" s="2">
        <v>98.1</v>
      </c>
      <c r="U11" s="2">
        <v>2.37</v>
      </c>
      <c r="W11" s="6" t="s">
        <v>269</v>
      </c>
      <c r="X11" s="2">
        <v>86.9</v>
      </c>
      <c r="Y11" s="24">
        <v>3.78</v>
      </c>
    </row>
    <row r="12" spans="1:25" x14ac:dyDescent="0.2">
      <c r="A12" s="50" t="s">
        <v>138</v>
      </c>
      <c r="B12" s="5">
        <v>88.3</v>
      </c>
      <c r="C12" s="5">
        <v>16.399999999999999</v>
      </c>
      <c r="D12" s="5">
        <v>1.62</v>
      </c>
      <c r="F12" s="6" t="s">
        <v>270</v>
      </c>
      <c r="G12" s="2">
        <v>97.2</v>
      </c>
      <c r="H12" s="2">
        <v>16</v>
      </c>
      <c r="I12" s="24">
        <v>3.15</v>
      </c>
      <c r="J12" s="2"/>
      <c r="K12" s="50" t="s">
        <v>138</v>
      </c>
      <c r="L12" s="2">
        <v>88.3</v>
      </c>
      <c r="M12" s="2">
        <v>4.3600000000000003</v>
      </c>
      <c r="O12" s="6" t="s">
        <v>270</v>
      </c>
      <c r="P12" s="5">
        <v>97.2</v>
      </c>
      <c r="Q12" s="110">
        <v>7.36</v>
      </c>
      <c r="S12" s="50" t="s">
        <v>138</v>
      </c>
      <c r="T12" s="2">
        <v>88.3</v>
      </c>
      <c r="U12" s="2">
        <v>0.26</v>
      </c>
      <c r="W12" s="6" t="s">
        <v>270</v>
      </c>
      <c r="X12" s="2">
        <v>97.2</v>
      </c>
      <c r="Y12" s="24">
        <v>0.93</v>
      </c>
    </row>
    <row r="13" spans="1:25" x14ac:dyDescent="0.2">
      <c r="A13" s="50" t="s">
        <v>139</v>
      </c>
      <c r="B13" s="5">
        <v>94</v>
      </c>
      <c r="C13" s="5">
        <v>8.8000000000000007</v>
      </c>
      <c r="D13" s="5">
        <v>0.69</v>
      </c>
      <c r="F13" s="6" t="s">
        <v>271</v>
      </c>
      <c r="G13" s="2">
        <v>98.4</v>
      </c>
      <c r="H13" s="2">
        <v>15.1</v>
      </c>
      <c r="I13" s="24">
        <v>2.2000000000000002</v>
      </c>
      <c r="J13" s="2"/>
      <c r="K13" s="50" t="s">
        <v>139</v>
      </c>
      <c r="L13" s="2">
        <v>94</v>
      </c>
      <c r="M13" s="2">
        <v>5.37</v>
      </c>
      <c r="O13" s="6" t="s">
        <v>271</v>
      </c>
      <c r="P13" s="5">
        <v>98.4</v>
      </c>
      <c r="Q13" s="110">
        <v>5.82</v>
      </c>
      <c r="S13" s="50" t="s">
        <v>139</v>
      </c>
      <c r="T13" s="2">
        <v>94</v>
      </c>
      <c r="U13" s="2">
        <v>0.28999999999999998</v>
      </c>
      <c r="W13" s="6" t="s">
        <v>271</v>
      </c>
      <c r="X13" s="2">
        <v>98.4</v>
      </c>
      <c r="Y13" s="24">
        <v>1.33</v>
      </c>
    </row>
    <row r="14" spans="1:25" x14ac:dyDescent="0.2">
      <c r="A14" s="50" t="s">
        <v>140</v>
      </c>
      <c r="B14" s="5">
        <v>85.1</v>
      </c>
      <c r="C14" s="5">
        <v>11.9</v>
      </c>
      <c r="D14" s="5">
        <v>0.82</v>
      </c>
      <c r="F14" s="6" t="s">
        <v>272</v>
      </c>
      <c r="G14" s="2">
        <v>96.7</v>
      </c>
      <c r="H14" s="2">
        <v>15.3</v>
      </c>
      <c r="I14" s="24">
        <v>2.72</v>
      </c>
      <c r="J14" s="2"/>
      <c r="K14" s="50" t="s">
        <v>140</v>
      </c>
      <c r="L14" s="2">
        <v>85.1</v>
      </c>
      <c r="M14" s="2">
        <v>4.34</v>
      </c>
      <c r="O14" s="6" t="s">
        <v>272</v>
      </c>
      <c r="P14" s="5">
        <v>96.7</v>
      </c>
      <c r="Q14" s="110">
        <v>4.74</v>
      </c>
      <c r="S14" s="50" t="s">
        <v>140</v>
      </c>
      <c r="T14" s="2">
        <v>85.1</v>
      </c>
      <c r="U14" s="2">
        <v>0.13</v>
      </c>
      <c r="W14" s="6" t="s">
        <v>272</v>
      </c>
      <c r="X14" s="2">
        <v>96.7</v>
      </c>
      <c r="Y14" s="24">
        <v>1</v>
      </c>
    </row>
    <row r="15" spans="1:25" x14ac:dyDescent="0.2">
      <c r="A15" s="50" t="s">
        <v>141</v>
      </c>
      <c r="B15" s="5">
        <v>85.2</v>
      </c>
      <c r="C15" s="5">
        <v>13.4</v>
      </c>
      <c r="D15" s="5">
        <v>1.81</v>
      </c>
      <c r="F15" s="6" t="s">
        <v>273</v>
      </c>
      <c r="G15" s="2">
        <v>96.4</v>
      </c>
      <c r="H15" s="2">
        <v>16.399999999999999</v>
      </c>
      <c r="I15" s="24">
        <v>1.85</v>
      </c>
      <c r="J15" s="2"/>
      <c r="K15" s="50" t="s">
        <v>141</v>
      </c>
      <c r="L15" s="2">
        <v>85.2</v>
      </c>
      <c r="M15" s="2">
        <v>7.07</v>
      </c>
      <c r="O15" s="6" t="s">
        <v>273</v>
      </c>
      <c r="P15" s="5">
        <v>96.4</v>
      </c>
      <c r="Q15" s="110">
        <v>6.82</v>
      </c>
      <c r="S15" s="50" t="s">
        <v>141</v>
      </c>
      <c r="T15" s="2">
        <v>85.2</v>
      </c>
      <c r="U15" s="2">
        <v>0.11</v>
      </c>
      <c r="W15" s="6" t="s">
        <v>273</v>
      </c>
      <c r="X15" s="2">
        <v>96.4</v>
      </c>
      <c r="Y15" s="24">
        <v>0.59</v>
      </c>
    </row>
    <row r="16" spans="1:25" x14ac:dyDescent="0.2">
      <c r="A16" s="50" t="s">
        <v>142</v>
      </c>
      <c r="B16" s="5">
        <v>83.3</v>
      </c>
      <c r="C16" s="5">
        <v>11.2</v>
      </c>
      <c r="D16" s="5">
        <v>1.04</v>
      </c>
      <c r="F16" s="6" t="s">
        <v>274</v>
      </c>
      <c r="G16" s="2">
        <v>97.3</v>
      </c>
      <c r="H16" s="2">
        <v>13.5</v>
      </c>
      <c r="I16" s="24">
        <v>1.82</v>
      </c>
      <c r="J16" s="2"/>
      <c r="K16" s="50" t="s">
        <v>142</v>
      </c>
      <c r="L16" s="2">
        <v>83.3</v>
      </c>
      <c r="M16" s="2">
        <v>6.12</v>
      </c>
      <c r="O16" s="6" t="s">
        <v>274</v>
      </c>
      <c r="P16" s="5">
        <v>97.3</v>
      </c>
      <c r="Q16" s="110">
        <v>5.44</v>
      </c>
      <c r="S16" s="50" t="s">
        <v>142</v>
      </c>
      <c r="T16" s="2">
        <v>83.3</v>
      </c>
      <c r="U16" s="2">
        <v>0.14000000000000001</v>
      </c>
      <c r="W16" s="6" t="s">
        <v>274</v>
      </c>
      <c r="X16" s="2">
        <v>97.3</v>
      </c>
      <c r="Y16" s="24">
        <v>1.1499999999999999</v>
      </c>
    </row>
    <row r="17" spans="1:25" x14ac:dyDescent="0.2">
      <c r="A17" s="50" t="s">
        <v>143</v>
      </c>
      <c r="B17" s="5">
        <v>98.5</v>
      </c>
      <c r="C17" s="5">
        <v>9.5</v>
      </c>
      <c r="D17" s="5">
        <v>0.64</v>
      </c>
      <c r="F17" s="6" t="s">
        <v>275</v>
      </c>
      <c r="G17" s="2">
        <v>98.3</v>
      </c>
      <c r="H17" s="2">
        <v>16.7</v>
      </c>
      <c r="I17" s="24">
        <v>1.6</v>
      </c>
      <c r="J17" s="2"/>
      <c r="K17" s="50" t="s">
        <v>143</v>
      </c>
      <c r="L17" s="2">
        <v>98.5</v>
      </c>
      <c r="M17" s="2">
        <v>11.6</v>
      </c>
      <c r="O17" s="6" t="s">
        <v>275</v>
      </c>
      <c r="P17" s="5">
        <v>98.3</v>
      </c>
      <c r="Q17" s="110">
        <v>18.3</v>
      </c>
      <c r="S17" s="50" t="s">
        <v>143</v>
      </c>
      <c r="T17" s="2">
        <v>98.5</v>
      </c>
      <c r="U17" s="2">
        <v>3.51</v>
      </c>
      <c r="W17" s="6" t="s">
        <v>275</v>
      </c>
      <c r="X17" s="2">
        <v>98.3</v>
      </c>
      <c r="Y17" s="24">
        <v>1.84</v>
      </c>
    </row>
    <row r="18" spans="1:25" x14ac:dyDescent="0.2">
      <c r="A18" s="50" t="s">
        <v>144</v>
      </c>
      <c r="B18" s="5">
        <v>96.8</v>
      </c>
      <c r="C18" s="5">
        <v>9.6</v>
      </c>
      <c r="D18" s="5">
        <v>0.75</v>
      </c>
      <c r="F18" s="6" t="s">
        <v>276</v>
      </c>
      <c r="G18" s="2">
        <v>98.3</v>
      </c>
      <c r="H18" s="2">
        <v>19.3</v>
      </c>
      <c r="I18" s="24">
        <v>1.71</v>
      </c>
      <c r="J18" s="2"/>
      <c r="K18" s="50" t="s">
        <v>144</v>
      </c>
      <c r="L18" s="2">
        <v>96.8</v>
      </c>
      <c r="M18" s="2">
        <v>12.3</v>
      </c>
      <c r="O18" s="6" t="s">
        <v>276</v>
      </c>
      <c r="P18" s="5">
        <v>98.3</v>
      </c>
      <c r="Q18" s="110">
        <v>17.399999999999999</v>
      </c>
      <c r="S18" s="50" t="s">
        <v>144</v>
      </c>
      <c r="T18" s="2">
        <v>96.8</v>
      </c>
      <c r="U18" s="2">
        <v>2.5499999999999998</v>
      </c>
      <c r="W18" s="6" t="s">
        <v>276</v>
      </c>
      <c r="X18" s="2">
        <v>98.3</v>
      </c>
      <c r="Y18" s="24">
        <v>2.6</v>
      </c>
    </row>
    <row r="19" spans="1:25" x14ac:dyDescent="0.2">
      <c r="A19" s="50" t="s">
        <v>145</v>
      </c>
      <c r="B19" s="5">
        <v>86.6</v>
      </c>
      <c r="C19" s="5">
        <v>14.4</v>
      </c>
      <c r="D19" s="5">
        <v>2.67</v>
      </c>
      <c r="F19" s="6" t="s">
        <v>277</v>
      </c>
      <c r="G19" s="2">
        <v>95.4</v>
      </c>
      <c r="H19" s="2">
        <v>24.4</v>
      </c>
      <c r="I19" s="24">
        <v>2.34</v>
      </c>
      <c r="J19" s="2"/>
      <c r="K19" s="50" t="s">
        <v>145</v>
      </c>
      <c r="L19" s="2">
        <v>86.6</v>
      </c>
      <c r="M19" s="2">
        <v>4.16</v>
      </c>
      <c r="O19" s="6" t="s">
        <v>277</v>
      </c>
      <c r="P19" s="5">
        <v>95.4</v>
      </c>
      <c r="Q19" s="110">
        <v>21.2</v>
      </c>
      <c r="S19" s="50" t="s">
        <v>145</v>
      </c>
      <c r="T19" s="2">
        <v>86.6</v>
      </c>
      <c r="U19" s="2">
        <v>2.1800000000000002</v>
      </c>
      <c r="W19" s="6" t="s">
        <v>277</v>
      </c>
      <c r="X19" s="2">
        <v>95.4</v>
      </c>
      <c r="Y19" s="24">
        <v>1.33</v>
      </c>
    </row>
    <row r="20" spans="1:25" x14ac:dyDescent="0.2">
      <c r="A20" s="50" t="s">
        <v>146</v>
      </c>
      <c r="B20" s="5">
        <v>94.9</v>
      </c>
      <c r="C20" s="5">
        <v>12</v>
      </c>
      <c r="D20" s="5">
        <v>2.38</v>
      </c>
      <c r="F20" s="6" t="s">
        <v>278</v>
      </c>
      <c r="G20" s="2">
        <v>83.8</v>
      </c>
      <c r="H20" s="2">
        <v>19.899999999999999</v>
      </c>
      <c r="I20" s="24">
        <v>2.44</v>
      </c>
      <c r="J20" s="2"/>
      <c r="K20" s="50" t="s">
        <v>146</v>
      </c>
      <c r="L20" s="2">
        <v>94.9</v>
      </c>
      <c r="M20" s="2">
        <v>6.76</v>
      </c>
      <c r="O20" s="6" t="s">
        <v>278</v>
      </c>
      <c r="P20" s="5">
        <v>83.8</v>
      </c>
      <c r="Q20" s="110">
        <v>15</v>
      </c>
      <c r="S20" s="50" t="s">
        <v>146</v>
      </c>
      <c r="T20" s="2">
        <v>94.9</v>
      </c>
      <c r="U20" s="2">
        <v>2.78</v>
      </c>
      <c r="W20" s="6" t="s">
        <v>278</v>
      </c>
      <c r="X20" s="2">
        <v>83.8</v>
      </c>
      <c r="Y20" s="24">
        <v>1.4</v>
      </c>
    </row>
    <row r="21" spans="1:25" x14ac:dyDescent="0.2">
      <c r="A21" s="50" t="s">
        <v>147</v>
      </c>
      <c r="B21" s="5">
        <v>97.2</v>
      </c>
      <c r="C21" s="5">
        <v>7.4</v>
      </c>
      <c r="D21" s="5">
        <v>0.92</v>
      </c>
      <c r="F21" s="6" t="s">
        <v>279</v>
      </c>
      <c r="G21" s="2">
        <v>93.1</v>
      </c>
      <c r="H21" s="2">
        <v>24.6</v>
      </c>
      <c r="I21" s="24">
        <v>1.73</v>
      </c>
      <c r="J21" s="2"/>
      <c r="K21" s="50" t="s">
        <v>147</v>
      </c>
      <c r="L21" s="2">
        <v>97.2</v>
      </c>
      <c r="M21" s="2">
        <v>9.7100000000000009</v>
      </c>
      <c r="O21" s="6" t="s">
        <v>279</v>
      </c>
      <c r="P21" s="5">
        <v>93.1</v>
      </c>
      <c r="Q21" s="110">
        <v>21.7</v>
      </c>
      <c r="S21" s="50" t="s">
        <v>147</v>
      </c>
      <c r="T21" s="2">
        <v>97.2</v>
      </c>
      <c r="U21" s="2">
        <v>3.25</v>
      </c>
      <c r="W21" s="6" t="s">
        <v>279</v>
      </c>
      <c r="X21" s="2">
        <v>93.1</v>
      </c>
      <c r="Y21" s="24">
        <v>1.86</v>
      </c>
    </row>
    <row r="22" spans="1:25" x14ac:dyDescent="0.2">
      <c r="A22" s="50" t="s">
        <v>148</v>
      </c>
      <c r="B22" s="5">
        <v>72.5</v>
      </c>
      <c r="C22" s="5">
        <v>18.8</v>
      </c>
      <c r="D22" s="5">
        <v>4.26</v>
      </c>
      <c r="F22" s="6" t="s">
        <v>280</v>
      </c>
      <c r="G22" s="2">
        <v>97.5</v>
      </c>
      <c r="H22" s="2">
        <v>21.8</v>
      </c>
      <c r="I22" s="24">
        <v>4.47</v>
      </c>
      <c r="J22" s="2"/>
      <c r="K22" s="50" t="s">
        <v>148</v>
      </c>
      <c r="L22" s="2">
        <v>72.5</v>
      </c>
      <c r="M22" s="2">
        <v>1.27</v>
      </c>
      <c r="O22" s="6" t="s">
        <v>280</v>
      </c>
      <c r="P22" s="5">
        <v>97.5</v>
      </c>
      <c r="Q22" s="110">
        <v>4.93</v>
      </c>
      <c r="S22" s="50" t="s">
        <v>148</v>
      </c>
      <c r="T22" s="2">
        <v>72.5</v>
      </c>
      <c r="U22" s="2">
        <v>1.49</v>
      </c>
      <c r="W22" s="6" t="s">
        <v>280</v>
      </c>
      <c r="X22" s="2">
        <v>97.5</v>
      </c>
      <c r="Y22" s="24">
        <v>1.8</v>
      </c>
    </row>
    <row r="23" spans="1:25" x14ac:dyDescent="0.2">
      <c r="A23" s="50" t="s">
        <v>149</v>
      </c>
      <c r="B23" s="5">
        <v>95.5</v>
      </c>
      <c r="C23" s="5">
        <v>6.9</v>
      </c>
      <c r="D23" s="5">
        <v>1.1599999999999999</v>
      </c>
      <c r="F23" s="6" t="s">
        <v>281</v>
      </c>
      <c r="G23" s="2">
        <v>97.9</v>
      </c>
      <c r="H23" s="2">
        <v>23.6</v>
      </c>
      <c r="I23" s="24">
        <v>5.05</v>
      </c>
      <c r="J23" s="2"/>
      <c r="K23" s="50" t="s">
        <v>149</v>
      </c>
      <c r="L23" s="2">
        <v>95.5</v>
      </c>
      <c r="M23" s="2">
        <v>4.2300000000000004</v>
      </c>
      <c r="O23" s="6" t="s">
        <v>281</v>
      </c>
      <c r="P23" s="5">
        <v>97.9</v>
      </c>
      <c r="Q23" s="110">
        <v>4.66</v>
      </c>
      <c r="S23" s="50" t="s">
        <v>149</v>
      </c>
      <c r="T23" s="2">
        <v>95.5</v>
      </c>
      <c r="U23" s="2">
        <v>1.65</v>
      </c>
      <c r="W23" s="6" t="s">
        <v>281</v>
      </c>
      <c r="X23" s="2">
        <v>97.9</v>
      </c>
      <c r="Y23" s="24">
        <v>1.37</v>
      </c>
    </row>
    <row r="24" spans="1:25" x14ac:dyDescent="0.2">
      <c r="A24" s="50" t="s">
        <v>150</v>
      </c>
      <c r="B24" s="5">
        <v>81.3</v>
      </c>
      <c r="C24" s="5">
        <v>9.9</v>
      </c>
      <c r="D24" s="5">
        <v>2.2000000000000002</v>
      </c>
      <c r="F24" s="6" t="s">
        <v>282</v>
      </c>
      <c r="G24" s="2">
        <v>95.8</v>
      </c>
      <c r="H24" s="2">
        <v>39.9</v>
      </c>
      <c r="I24" s="24">
        <v>13.9</v>
      </c>
      <c r="J24" s="2"/>
      <c r="K24" s="50" t="s">
        <v>150</v>
      </c>
      <c r="L24" s="2">
        <v>81.3</v>
      </c>
      <c r="M24" s="2">
        <v>2.16</v>
      </c>
      <c r="O24" s="6" t="s">
        <v>282</v>
      </c>
      <c r="P24" s="5">
        <v>95.8</v>
      </c>
      <c r="Q24" s="110">
        <v>3.19</v>
      </c>
      <c r="S24" s="50" t="s">
        <v>150</v>
      </c>
      <c r="T24" s="2">
        <v>81.3</v>
      </c>
      <c r="U24" s="2">
        <v>1.0900000000000001</v>
      </c>
      <c r="W24" s="6" t="s">
        <v>282</v>
      </c>
      <c r="X24" s="2">
        <v>95.8</v>
      </c>
      <c r="Y24" s="24">
        <v>1.2</v>
      </c>
    </row>
    <row r="25" spans="1:25" x14ac:dyDescent="0.2">
      <c r="A25" s="50" t="s">
        <v>151</v>
      </c>
      <c r="B25" s="5">
        <v>97.6</v>
      </c>
      <c r="C25" s="5">
        <v>5.5</v>
      </c>
      <c r="D25" s="5">
        <v>0.83</v>
      </c>
      <c r="F25" s="6" t="s">
        <v>283</v>
      </c>
      <c r="G25" s="2">
        <v>94.6</v>
      </c>
      <c r="H25" s="2">
        <v>25.3</v>
      </c>
      <c r="I25" s="24">
        <v>7</v>
      </c>
      <c r="J25" s="2"/>
      <c r="K25" s="50" t="s">
        <v>151</v>
      </c>
      <c r="L25" s="2">
        <v>97.6</v>
      </c>
      <c r="M25" s="2">
        <v>3.21</v>
      </c>
      <c r="O25" s="6" t="s">
        <v>283</v>
      </c>
      <c r="P25" s="5">
        <v>94.6</v>
      </c>
      <c r="Q25" s="110">
        <v>3.06</v>
      </c>
      <c r="S25" s="50" t="s">
        <v>151</v>
      </c>
      <c r="T25" s="2">
        <v>97.6</v>
      </c>
      <c r="U25" s="2">
        <v>1.62</v>
      </c>
      <c r="W25" s="6" t="s">
        <v>283</v>
      </c>
      <c r="X25" s="2">
        <v>94.6</v>
      </c>
      <c r="Y25" s="24">
        <v>1.56</v>
      </c>
    </row>
    <row r="26" spans="1:25" x14ac:dyDescent="0.2">
      <c r="A26" s="50" t="s">
        <v>152</v>
      </c>
      <c r="B26" s="5">
        <v>97.4</v>
      </c>
      <c r="C26" s="5">
        <v>6.5</v>
      </c>
      <c r="D26" s="5">
        <v>0.92</v>
      </c>
      <c r="F26" s="6" t="s">
        <v>284</v>
      </c>
      <c r="G26" s="2">
        <v>99</v>
      </c>
      <c r="H26" s="2">
        <v>29.3</v>
      </c>
      <c r="I26" s="24">
        <v>9.35</v>
      </c>
      <c r="J26" s="2"/>
      <c r="K26" s="50" t="s">
        <v>152</v>
      </c>
      <c r="L26" s="2">
        <v>97.4</v>
      </c>
      <c r="M26" s="2">
        <v>5</v>
      </c>
      <c r="O26" s="6" t="s">
        <v>284</v>
      </c>
      <c r="P26" s="5">
        <v>99</v>
      </c>
      <c r="Q26" s="110">
        <v>5.95</v>
      </c>
      <c r="S26" s="50" t="s">
        <v>152</v>
      </c>
      <c r="T26" s="2">
        <v>97.4</v>
      </c>
      <c r="U26" s="2">
        <v>1.27</v>
      </c>
      <c r="W26" s="6" t="s">
        <v>284</v>
      </c>
      <c r="X26" s="2">
        <v>99</v>
      </c>
      <c r="Y26" s="24">
        <v>2.65</v>
      </c>
    </row>
    <row r="27" spans="1:25" x14ac:dyDescent="0.2">
      <c r="A27" s="50" t="s">
        <v>153</v>
      </c>
      <c r="B27" s="5">
        <v>95.2</v>
      </c>
      <c r="C27" s="5">
        <v>14.6</v>
      </c>
      <c r="D27" s="5">
        <v>0.56999999999999995</v>
      </c>
      <c r="F27" s="6" t="s">
        <v>285</v>
      </c>
      <c r="G27" s="2">
        <v>97.7</v>
      </c>
      <c r="H27" s="2">
        <v>18.7</v>
      </c>
      <c r="I27" s="24">
        <v>2.4</v>
      </c>
      <c r="J27" s="2"/>
      <c r="K27" s="50" t="s">
        <v>153</v>
      </c>
      <c r="L27" s="2">
        <v>95.2</v>
      </c>
      <c r="M27" s="2">
        <v>8.14</v>
      </c>
      <c r="O27" s="6" t="s">
        <v>285</v>
      </c>
      <c r="P27" s="5">
        <v>97.7</v>
      </c>
      <c r="Q27" s="110">
        <v>10</v>
      </c>
      <c r="S27" s="50" t="s">
        <v>153</v>
      </c>
      <c r="T27" s="2">
        <v>95.2</v>
      </c>
      <c r="U27" s="2">
        <v>1.51</v>
      </c>
      <c r="W27" s="6" t="s">
        <v>285</v>
      </c>
      <c r="X27" s="2">
        <v>97.7</v>
      </c>
      <c r="Y27" s="24">
        <v>1.1100000000000001</v>
      </c>
    </row>
    <row r="28" spans="1:25" x14ac:dyDescent="0.2">
      <c r="A28" s="50" t="s">
        <v>154</v>
      </c>
      <c r="B28" s="5">
        <v>98.2</v>
      </c>
      <c r="C28" s="5">
        <v>11.9</v>
      </c>
      <c r="D28" s="5">
        <v>0.54</v>
      </c>
      <c r="F28" s="6" t="s">
        <v>286</v>
      </c>
      <c r="G28" s="2">
        <v>97.7</v>
      </c>
      <c r="H28" s="2">
        <v>28</v>
      </c>
      <c r="I28" s="24">
        <v>4.04</v>
      </c>
      <c r="J28" s="2"/>
      <c r="K28" s="50" t="s">
        <v>154</v>
      </c>
      <c r="L28" s="2">
        <v>98.2</v>
      </c>
      <c r="M28" s="2">
        <v>10</v>
      </c>
      <c r="O28" s="6" t="s">
        <v>286</v>
      </c>
      <c r="P28" s="5">
        <v>97.7</v>
      </c>
      <c r="Q28" s="110">
        <v>13.8</v>
      </c>
      <c r="S28" s="50" t="s">
        <v>154</v>
      </c>
      <c r="T28" s="2">
        <v>98.2</v>
      </c>
      <c r="U28" s="2">
        <v>2.02</v>
      </c>
      <c r="W28" s="6" t="s">
        <v>286</v>
      </c>
      <c r="X28" s="2">
        <v>97.7</v>
      </c>
      <c r="Y28" s="24">
        <v>1.86</v>
      </c>
    </row>
    <row r="29" spans="1:25" x14ac:dyDescent="0.2">
      <c r="A29" s="50" t="s">
        <v>155</v>
      </c>
      <c r="B29" s="5">
        <v>92</v>
      </c>
      <c r="C29" s="5">
        <v>19.600000000000001</v>
      </c>
      <c r="D29" s="5">
        <v>1.4</v>
      </c>
      <c r="F29" s="6" t="s">
        <v>287</v>
      </c>
      <c r="G29" s="2">
        <v>90.9</v>
      </c>
      <c r="H29" s="2">
        <v>32.4</v>
      </c>
      <c r="I29" s="24">
        <v>4.84</v>
      </c>
      <c r="J29" s="2"/>
      <c r="K29" s="50" t="s">
        <v>155</v>
      </c>
      <c r="L29" s="2">
        <v>92</v>
      </c>
      <c r="M29" s="2">
        <v>4.07</v>
      </c>
      <c r="O29" s="6" t="s">
        <v>287</v>
      </c>
      <c r="P29" s="5">
        <v>90.9</v>
      </c>
      <c r="Q29" s="110">
        <v>5.61</v>
      </c>
      <c r="S29" s="50" t="s">
        <v>155</v>
      </c>
      <c r="T29" s="2">
        <v>92</v>
      </c>
      <c r="U29" s="2">
        <v>1.92</v>
      </c>
      <c r="W29" s="6" t="s">
        <v>287</v>
      </c>
      <c r="X29" s="2">
        <v>90.9</v>
      </c>
      <c r="Y29" s="24">
        <v>1.03</v>
      </c>
    </row>
    <row r="30" spans="1:25" x14ac:dyDescent="0.2">
      <c r="A30" s="50" t="s">
        <v>156</v>
      </c>
      <c r="B30" s="5">
        <v>97.2</v>
      </c>
      <c r="C30" s="5">
        <v>13.5</v>
      </c>
      <c r="D30" s="5">
        <v>1.28</v>
      </c>
      <c r="F30" s="6" t="s">
        <v>288</v>
      </c>
      <c r="G30" s="2">
        <v>86.3</v>
      </c>
      <c r="H30" s="2">
        <v>20.3</v>
      </c>
      <c r="I30" s="24">
        <v>2.88</v>
      </c>
      <c r="J30" s="2"/>
      <c r="K30" s="50" t="s">
        <v>156</v>
      </c>
      <c r="L30" s="2">
        <v>97.2</v>
      </c>
      <c r="M30" s="2">
        <v>10.8</v>
      </c>
      <c r="O30" s="6" t="s">
        <v>288</v>
      </c>
      <c r="P30" s="5">
        <v>86.3</v>
      </c>
      <c r="Q30" s="110">
        <v>9.82</v>
      </c>
      <c r="S30" s="50" t="s">
        <v>156</v>
      </c>
      <c r="T30" s="2">
        <v>97.2</v>
      </c>
      <c r="U30" s="2">
        <v>2.81</v>
      </c>
      <c r="W30" s="6" t="s">
        <v>288</v>
      </c>
      <c r="X30" s="2">
        <v>86.3</v>
      </c>
      <c r="Y30" s="24">
        <v>0.54</v>
      </c>
    </row>
    <row r="31" spans="1:25" x14ac:dyDescent="0.2">
      <c r="A31" s="50" t="s">
        <v>157</v>
      </c>
      <c r="B31" s="5">
        <v>97.7</v>
      </c>
      <c r="C31" s="5">
        <v>16.100000000000001</v>
      </c>
      <c r="D31" s="5">
        <v>0.85</v>
      </c>
      <c r="F31" s="6" t="s">
        <v>289</v>
      </c>
      <c r="G31" s="2">
        <v>97.1</v>
      </c>
      <c r="H31" s="2">
        <v>21.9</v>
      </c>
      <c r="I31" s="24">
        <v>3.59</v>
      </c>
      <c r="J31" s="2"/>
      <c r="K31" s="50" t="s">
        <v>157</v>
      </c>
      <c r="L31" s="2">
        <v>97.7</v>
      </c>
      <c r="M31" s="2">
        <v>10.9</v>
      </c>
      <c r="O31" s="6" t="s">
        <v>289</v>
      </c>
      <c r="P31" s="5">
        <v>97.1</v>
      </c>
      <c r="Q31" s="110">
        <v>7.1</v>
      </c>
      <c r="S31" s="50" t="s">
        <v>157</v>
      </c>
      <c r="T31" s="2">
        <v>97.7</v>
      </c>
      <c r="U31" s="2">
        <v>3.8</v>
      </c>
      <c r="W31" s="6" t="s">
        <v>289</v>
      </c>
      <c r="X31" s="2">
        <v>97.1</v>
      </c>
      <c r="Y31" s="24">
        <v>0.92</v>
      </c>
    </row>
    <row r="32" spans="1:25" x14ac:dyDescent="0.2">
      <c r="A32" s="50" t="s">
        <v>158</v>
      </c>
      <c r="B32" s="5">
        <v>98.2</v>
      </c>
      <c r="C32" s="5">
        <v>6.8</v>
      </c>
      <c r="D32" s="5">
        <v>0.62</v>
      </c>
      <c r="F32" s="6" t="s">
        <v>290</v>
      </c>
      <c r="G32" s="2">
        <v>95.9</v>
      </c>
      <c r="H32" s="2">
        <v>12.9</v>
      </c>
      <c r="I32" s="24">
        <v>0.45</v>
      </c>
      <c r="J32" s="2"/>
      <c r="K32" s="50" t="s">
        <v>158</v>
      </c>
      <c r="L32" s="2">
        <v>98.2</v>
      </c>
      <c r="M32" s="2">
        <v>10.5</v>
      </c>
      <c r="O32" s="6" t="s">
        <v>290</v>
      </c>
      <c r="P32" s="5">
        <v>95.9</v>
      </c>
      <c r="Q32" s="110">
        <v>10.8</v>
      </c>
      <c r="S32" s="50" t="s">
        <v>158</v>
      </c>
      <c r="T32" s="2">
        <v>98.2</v>
      </c>
      <c r="U32" s="2">
        <v>1.32</v>
      </c>
      <c r="W32" s="6" t="s">
        <v>290</v>
      </c>
      <c r="X32" s="2">
        <v>95.9</v>
      </c>
      <c r="Y32" s="24">
        <v>6.32</v>
      </c>
    </row>
    <row r="33" spans="1:25" x14ac:dyDescent="0.2">
      <c r="A33" s="50" t="s">
        <v>159</v>
      </c>
      <c r="B33" s="5">
        <v>99.5</v>
      </c>
      <c r="C33" s="5">
        <v>5.5</v>
      </c>
      <c r="D33" s="5">
        <v>0.53</v>
      </c>
      <c r="F33" s="6" t="s">
        <v>291</v>
      </c>
      <c r="G33" s="2">
        <v>95.8</v>
      </c>
      <c r="H33" s="2">
        <v>14.8</v>
      </c>
      <c r="I33" s="24">
        <v>0.65</v>
      </c>
      <c r="J33" s="2"/>
      <c r="K33" s="50" t="s">
        <v>159</v>
      </c>
      <c r="L33" s="2">
        <v>99.5</v>
      </c>
      <c r="M33" s="2">
        <v>18.8</v>
      </c>
      <c r="O33" s="6" t="s">
        <v>291</v>
      </c>
      <c r="P33" s="5">
        <v>95.8</v>
      </c>
      <c r="Q33" s="110">
        <v>5.59</v>
      </c>
      <c r="S33" s="50" t="s">
        <v>159</v>
      </c>
      <c r="T33" s="2">
        <v>99.5</v>
      </c>
      <c r="U33" s="2">
        <v>7.16</v>
      </c>
      <c r="W33" s="6" t="s">
        <v>291</v>
      </c>
      <c r="X33" s="2">
        <v>95.8</v>
      </c>
      <c r="Y33" s="24">
        <v>8.99</v>
      </c>
    </row>
    <row r="34" spans="1:25" x14ac:dyDescent="0.2">
      <c r="A34" s="50" t="s">
        <v>160</v>
      </c>
      <c r="B34" s="5">
        <v>97.6</v>
      </c>
      <c r="C34" s="5">
        <v>7</v>
      </c>
      <c r="D34" s="5">
        <v>0.74</v>
      </c>
      <c r="F34" s="6" t="s">
        <v>292</v>
      </c>
      <c r="G34" s="2">
        <v>92.2</v>
      </c>
      <c r="H34" s="2">
        <v>12.9</v>
      </c>
      <c r="I34" s="24">
        <v>0.84</v>
      </c>
      <c r="J34" s="2"/>
      <c r="K34" s="50" t="s">
        <v>160</v>
      </c>
      <c r="L34" s="2">
        <v>97.6</v>
      </c>
      <c r="M34" s="2">
        <v>10.8</v>
      </c>
      <c r="O34" s="6" t="s">
        <v>292</v>
      </c>
      <c r="P34" s="5">
        <v>92.2</v>
      </c>
      <c r="Q34" s="110">
        <v>7.24</v>
      </c>
      <c r="S34" s="50" t="s">
        <v>160</v>
      </c>
      <c r="T34" s="2">
        <v>97.6</v>
      </c>
      <c r="U34" s="2">
        <v>3.23</v>
      </c>
      <c r="W34" s="6" t="s">
        <v>292</v>
      </c>
      <c r="X34" s="2">
        <v>92.2</v>
      </c>
      <c r="Y34" s="24">
        <v>4.5</v>
      </c>
    </row>
    <row r="35" spans="1:25" x14ac:dyDescent="0.2">
      <c r="A35" s="50" t="s">
        <v>161</v>
      </c>
      <c r="B35" s="5">
        <v>98.8</v>
      </c>
      <c r="C35" s="5">
        <v>5.3</v>
      </c>
      <c r="D35" s="5">
        <v>0.34</v>
      </c>
      <c r="F35" s="6" t="s">
        <v>293</v>
      </c>
      <c r="G35" s="2">
        <v>94</v>
      </c>
      <c r="H35" s="2">
        <v>11.7</v>
      </c>
      <c r="I35" s="24">
        <v>0.84</v>
      </c>
      <c r="J35" s="2"/>
      <c r="K35" s="50" t="s">
        <v>161</v>
      </c>
      <c r="L35" s="2">
        <v>98.8</v>
      </c>
      <c r="M35" s="2">
        <v>13.1</v>
      </c>
      <c r="O35" s="6" t="s">
        <v>293</v>
      </c>
      <c r="P35" s="5">
        <v>94</v>
      </c>
      <c r="Q35" s="110">
        <v>9.3800000000000008</v>
      </c>
      <c r="S35" s="50" t="s">
        <v>161</v>
      </c>
      <c r="T35" s="2">
        <v>98.8</v>
      </c>
      <c r="U35" s="2">
        <v>2.86</v>
      </c>
      <c r="W35" s="6" t="s">
        <v>293</v>
      </c>
      <c r="X35" s="2">
        <v>94</v>
      </c>
      <c r="Y35" s="24">
        <v>4.9000000000000004</v>
      </c>
    </row>
    <row r="36" spans="1:25" x14ac:dyDescent="0.2">
      <c r="A36" s="50" t="s">
        <v>162</v>
      </c>
      <c r="B36" s="5">
        <v>99.5</v>
      </c>
      <c r="C36" s="5">
        <v>6</v>
      </c>
      <c r="D36" s="5">
        <v>0.46</v>
      </c>
      <c r="F36" s="6" t="s">
        <v>294</v>
      </c>
      <c r="G36" s="2">
        <v>95.2</v>
      </c>
      <c r="H36" s="2">
        <v>13.3</v>
      </c>
      <c r="I36" s="24">
        <v>0.52</v>
      </c>
      <c r="J36" s="2"/>
      <c r="K36" s="50" t="s">
        <v>162</v>
      </c>
      <c r="L36" s="2">
        <v>99.5</v>
      </c>
      <c r="M36" s="2">
        <v>15.6</v>
      </c>
      <c r="O36" s="6" t="s">
        <v>294</v>
      </c>
      <c r="P36" s="5">
        <v>95.2</v>
      </c>
      <c r="Q36" s="110">
        <v>8.14</v>
      </c>
      <c r="S36" s="50" t="s">
        <v>162</v>
      </c>
      <c r="T36" s="2">
        <v>99.5</v>
      </c>
      <c r="U36" s="2">
        <v>2.31</v>
      </c>
      <c r="W36" s="6" t="s">
        <v>294</v>
      </c>
      <c r="X36" s="2">
        <v>95.2</v>
      </c>
      <c r="Y36" s="24">
        <v>3.32</v>
      </c>
    </row>
    <row r="37" spans="1:25" x14ac:dyDescent="0.2">
      <c r="A37" s="50" t="s">
        <v>163</v>
      </c>
      <c r="B37" s="5">
        <v>94.5</v>
      </c>
      <c r="C37" s="5">
        <v>12.7</v>
      </c>
      <c r="D37" s="5">
        <v>0.81</v>
      </c>
      <c r="F37" s="6" t="s">
        <v>295</v>
      </c>
      <c r="G37" s="2">
        <v>96.3</v>
      </c>
      <c r="H37" s="2">
        <v>11.6</v>
      </c>
      <c r="I37" s="24">
        <v>1.8</v>
      </c>
      <c r="J37" s="2"/>
      <c r="K37" s="50" t="s">
        <v>163</v>
      </c>
      <c r="L37" s="2">
        <v>94.5</v>
      </c>
      <c r="M37" s="2">
        <v>12.9</v>
      </c>
      <c r="O37" s="6" t="s">
        <v>295</v>
      </c>
      <c r="P37" s="5">
        <v>96.3</v>
      </c>
      <c r="Q37" s="110">
        <v>11.1</v>
      </c>
      <c r="S37" s="50" t="s">
        <v>163</v>
      </c>
      <c r="T37" s="2">
        <v>94.5</v>
      </c>
      <c r="U37" s="2">
        <v>5.57</v>
      </c>
      <c r="W37" s="6" t="s">
        <v>295</v>
      </c>
      <c r="X37" s="2">
        <v>96.3</v>
      </c>
      <c r="Y37" s="24">
        <v>9.66</v>
      </c>
    </row>
    <row r="38" spans="1:25" x14ac:dyDescent="0.2">
      <c r="A38" s="50" t="s">
        <v>164</v>
      </c>
      <c r="B38" s="5">
        <v>93.4</v>
      </c>
      <c r="C38" s="5">
        <v>13.1</v>
      </c>
      <c r="D38" s="5">
        <v>1.1399999999999999</v>
      </c>
      <c r="F38" s="6" t="s">
        <v>296</v>
      </c>
      <c r="G38" s="2">
        <v>98.1</v>
      </c>
      <c r="H38" s="2">
        <v>13.5</v>
      </c>
      <c r="I38" s="24">
        <v>1.63</v>
      </c>
      <c r="J38" s="2"/>
      <c r="K38" s="50" t="s">
        <v>164</v>
      </c>
      <c r="L38" s="2">
        <v>93.4</v>
      </c>
      <c r="M38" s="2">
        <v>11.7</v>
      </c>
      <c r="O38" s="6" t="s">
        <v>296</v>
      </c>
      <c r="P38" s="5">
        <v>98.1</v>
      </c>
      <c r="Q38" s="110">
        <v>7.13</v>
      </c>
      <c r="S38" s="50" t="s">
        <v>164</v>
      </c>
      <c r="T38" s="2">
        <v>93.4</v>
      </c>
      <c r="U38" s="2">
        <v>3.94</v>
      </c>
      <c r="W38" s="6" t="s">
        <v>296</v>
      </c>
      <c r="X38" s="2">
        <v>98.1</v>
      </c>
      <c r="Y38" s="24">
        <v>13.6</v>
      </c>
    </row>
    <row r="39" spans="1:25" x14ac:dyDescent="0.2">
      <c r="A39" s="50" t="s">
        <v>165</v>
      </c>
      <c r="B39" s="5">
        <v>93.8</v>
      </c>
      <c r="C39" s="5">
        <v>13.8</v>
      </c>
      <c r="D39" s="5">
        <v>1.27</v>
      </c>
      <c r="F39" s="6" t="s">
        <v>297</v>
      </c>
      <c r="G39" s="2">
        <v>95.8</v>
      </c>
      <c r="H39" s="2">
        <v>20</v>
      </c>
      <c r="I39" s="24">
        <v>5.42</v>
      </c>
      <c r="J39" s="2"/>
      <c r="K39" s="50" t="s">
        <v>165</v>
      </c>
      <c r="L39" s="2">
        <v>93.8</v>
      </c>
      <c r="M39" s="2">
        <v>13.1</v>
      </c>
      <c r="O39" s="6" t="s">
        <v>297</v>
      </c>
      <c r="P39" s="5">
        <v>95.8</v>
      </c>
      <c r="Q39" s="110">
        <v>4.01</v>
      </c>
      <c r="S39" s="50" t="s">
        <v>165</v>
      </c>
      <c r="T39" s="2">
        <v>93.8</v>
      </c>
      <c r="U39" s="2">
        <v>5.21</v>
      </c>
      <c r="W39" s="6" t="s">
        <v>297</v>
      </c>
      <c r="X39" s="2">
        <v>95.8</v>
      </c>
      <c r="Y39" s="24">
        <v>8.81</v>
      </c>
    </row>
    <row r="40" spans="1:25" x14ac:dyDescent="0.2">
      <c r="A40" s="50" t="s">
        <v>166</v>
      </c>
      <c r="B40" s="5">
        <v>86.6</v>
      </c>
      <c r="C40" s="5">
        <v>16.8</v>
      </c>
      <c r="D40" s="5">
        <v>3.27</v>
      </c>
      <c r="F40" s="6" t="s">
        <v>298</v>
      </c>
      <c r="G40" s="2">
        <v>95.6</v>
      </c>
      <c r="H40" s="2">
        <v>11.3</v>
      </c>
      <c r="I40" s="24">
        <v>1.47</v>
      </c>
      <c r="J40" s="2"/>
      <c r="K40" s="50" t="s">
        <v>166</v>
      </c>
      <c r="L40" s="2">
        <v>86.6</v>
      </c>
      <c r="M40" s="2">
        <v>6.84</v>
      </c>
      <c r="O40" s="6" t="s">
        <v>298</v>
      </c>
      <c r="P40" s="5">
        <v>95.6</v>
      </c>
      <c r="Q40" s="110">
        <v>14.9</v>
      </c>
      <c r="S40" s="50" t="s">
        <v>166</v>
      </c>
      <c r="T40" s="2">
        <v>86.6</v>
      </c>
      <c r="U40" s="2">
        <v>1.41</v>
      </c>
      <c r="W40" s="6" t="s">
        <v>298</v>
      </c>
      <c r="X40" s="2">
        <v>95.6</v>
      </c>
      <c r="Y40" s="24">
        <v>8.92</v>
      </c>
    </row>
    <row r="41" spans="1:25" x14ac:dyDescent="0.2">
      <c r="A41" s="50" t="s">
        <v>167</v>
      </c>
      <c r="B41" s="5">
        <v>94.6</v>
      </c>
      <c r="C41" s="5">
        <v>12.8</v>
      </c>
      <c r="D41" s="5">
        <v>2.14</v>
      </c>
      <c r="F41" s="6" t="s">
        <v>299</v>
      </c>
      <c r="G41" s="2">
        <v>96.7</v>
      </c>
      <c r="H41" s="2">
        <v>8</v>
      </c>
      <c r="I41" s="24">
        <v>1.04</v>
      </c>
      <c r="J41" s="2"/>
      <c r="K41" s="50" t="s">
        <v>167</v>
      </c>
      <c r="L41" s="2">
        <v>94.6</v>
      </c>
      <c r="M41" s="2">
        <v>7.52</v>
      </c>
      <c r="O41" s="6" t="s">
        <v>299</v>
      </c>
      <c r="P41" s="5">
        <v>96.7</v>
      </c>
      <c r="Q41" s="110">
        <v>9.94</v>
      </c>
      <c r="S41" s="50" t="s">
        <v>167</v>
      </c>
      <c r="T41" s="2">
        <v>94.6</v>
      </c>
      <c r="U41" s="2">
        <v>1.74</v>
      </c>
      <c r="W41" s="6" t="s">
        <v>299</v>
      </c>
      <c r="X41" s="2">
        <v>96.7</v>
      </c>
      <c r="Y41" s="24">
        <v>10.3</v>
      </c>
    </row>
    <row r="42" spans="1:25" x14ac:dyDescent="0.2">
      <c r="A42" s="50" t="s">
        <v>168</v>
      </c>
      <c r="B42" s="5">
        <v>97.4</v>
      </c>
      <c r="C42" s="5">
        <v>15.4</v>
      </c>
      <c r="D42" s="5">
        <v>1.93</v>
      </c>
      <c r="F42" s="6" t="s">
        <v>300</v>
      </c>
      <c r="G42" s="2">
        <v>99.4</v>
      </c>
      <c r="H42" s="2">
        <v>9</v>
      </c>
      <c r="I42" s="24">
        <v>0.75</v>
      </c>
      <c r="J42" s="2"/>
      <c r="K42" s="50" t="s">
        <v>168</v>
      </c>
      <c r="L42" s="2">
        <v>97.4</v>
      </c>
      <c r="M42" s="2">
        <v>12.8</v>
      </c>
      <c r="O42" s="6" t="s">
        <v>300</v>
      </c>
      <c r="P42" s="5">
        <v>99.4</v>
      </c>
      <c r="Q42" s="110">
        <v>31.1</v>
      </c>
      <c r="S42" s="50" t="s">
        <v>168</v>
      </c>
      <c r="T42" s="2">
        <v>97.4</v>
      </c>
      <c r="U42" s="2">
        <v>1.86</v>
      </c>
      <c r="W42" s="6" t="s">
        <v>300</v>
      </c>
      <c r="X42" s="2">
        <v>99.4</v>
      </c>
      <c r="Y42" s="24">
        <v>8.59</v>
      </c>
    </row>
    <row r="43" spans="1:25" x14ac:dyDescent="0.2">
      <c r="A43" s="50" t="s">
        <v>169</v>
      </c>
      <c r="B43" s="5">
        <v>58.7</v>
      </c>
      <c r="C43" s="5">
        <v>30.9</v>
      </c>
      <c r="D43" s="5">
        <v>7.2</v>
      </c>
      <c r="F43" s="6" t="s">
        <v>301</v>
      </c>
      <c r="G43" s="2">
        <v>99.2</v>
      </c>
      <c r="H43" s="2">
        <v>9.9</v>
      </c>
      <c r="I43" s="24">
        <v>0.63</v>
      </c>
      <c r="J43" s="2"/>
      <c r="K43" s="50" t="s">
        <v>169</v>
      </c>
      <c r="L43" s="2">
        <v>58.7</v>
      </c>
      <c r="M43" s="2">
        <v>1.39</v>
      </c>
      <c r="O43" s="6" t="s">
        <v>301</v>
      </c>
      <c r="P43" s="5">
        <v>99.2</v>
      </c>
      <c r="Q43" s="110">
        <v>23.7</v>
      </c>
      <c r="S43" s="50" t="s">
        <v>169</v>
      </c>
      <c r="T43" s="2">
        <v>58.7</v>
      </c>
      <c r="U43" s="2">
        <v>4.3899999999999997</v>
      </c>
      <c r="W43" s="6" t="s">
        <v>301</v>
      </c>
      <c r="X43" s="2">
        <v>99.2</v>
      </c>
      <c r="Y43" s="24">
        <v>10.8</v>
      </c>
    </row>
    <row r="44" spans="1:25" x14ac:dyDescent="0.2">
      <c r="A44" s="50" t="s">
        <v>170</v>
      </c>
      <c r="B44" s="5">
        <v>94</v>
      </c>
      <c r="C44" s="5">
        <v>12.5</v>
      </c>
      <c r="D44" s="5">
        <v>1.87</v>
      </c>
      <c r="F44" s="6" t="s">
        <v>302</v>
      </c>
      <c r="G44" s="2">
        <v>96.8</v>
      </c>
      <c r="H44" s="2">
        <v>8.1999999999999993</v>
      </c>
      <c r="I44" s="24">
        <v>0.69</v>
      </c>
      <c r="J44" s="2"/>
      <c r="K44" s="50" t="s">
        <v>170</v>
      </c>
      <c r="L44" s="2">
        <v>94</v>
      </c>
      <c r="M44" s="2">
        <v>3.67</v>
      </c>
      <c r="O44" s="6" t="s">
        <v>302</v>
      </c>
      <c r="P44" s="5">
        <v>96.8</v>
      </c>
      <c r="Q44" s="110">
        <v>16.3</v>
      </c>
      <c r="S44" s="50" t="s">
        <v>170</v>
      </c>
      <c r="T44" s="2">
        <v>94</v>
      </c>
      <c r="U44" s="2">
        <v>5.87</v>
      </c>
      <c r="W44" s="6" t="s">
        <v>302</v>
      </c>
      <c r="X44" s="2">
        <v>96.8</v>
      </c>
      <c r="Y44" s="24">
        <v>5.71</v>
      </c>
    </row>
    <row r="45" spans="1:25" x14ac:dyDescent="0.2">
      <c r="A45" s="50" t="s">
        <v>171</v>
      </c>
      <c r="B45" s="5">
        <v>96.6</v>
      </c>
      <c r="C45" s="5">
        <v>9.6</v>
      </c>
      <c r="D45" s="5">
        <v>1.23</v>
      </c>
      <c r="F45" s="6" t="s">
        <v>303</v>
      </c>
      <c r="G45" s="2">
        <v>96.8</v>
      </c>
      <c r="H45" s="2">
        <v>9.5</v>
      </c>
      <c r="I45" s="24">
        <v>0.65</v>
      </c>
      <c r="J45" s="2"/>
      <c r="K45" s="50" t="s">
        <v>171</v>
      </c>
      <c r="L45" s="2">
        <v>96.6</v>
      </c>
      <c r="M45" s="2">
        <v>4.79</v>
      </c>
      <c r="O45" s="6" t="s">
        <v>303</v>
      </c>
      <c r="P45" s="5">
        <v>96.8</v>
      </c>
      <c r="Q45" s="110">
        <v>27</v>
      </c>
      <c r="S45" s="50" t="s">
        <v>171</v>
      </c>
      <c r="T45" s="2">
        <v>96.6</v>
      </c>
      <c r="U45" s="2">
        <v>5.14</v>
      </c>
      <c r="W45" s="6" t="s">
        <v>303</v>
      </c>
      <c r="X45" s="2">
        <v>96.8</v>
      </c>
      <c r="Y45" s="24">
        <v>6.04</v>
      </c>
    </row>
    <row r="46" spans="1:25" x14ac:dyDescent="0.2">
      <c r="A46" s="50" t="s">
        <v>172</v>
      </c>
      <c r="B46" s="5">
        <v>97.9</v>
      </c>
      <c r="C46" s="5">
        <v>8.8000000000000007</v>
      </c>
      <c r="D46" s="5">
        <v>0.74</v>
      </c>
      <c r="F46" s="6" t="s">
        <v>304</v>
      </c>
      <c r="G46" s="2">
        <v>98.6</v>
      </c>
      <c r="H46" s="2">
        <v>9.4</v>
      </c>
      <c r="I46" s="24">
        <v>0.68</v>
      </c>
      <c r="J46" s="2"/>
      <c r="K46" s="50" t="s">
        <v>172</v>
      </c>
      <c r="L46" s="2">
        <v>97.9</v>
      </c>
      <c r="M46" s="2">
        <v>6.54</v>
      </c>
      <c r="O46" s="6" t="s">
        <v>304</v>
      </c>
      <c r="P46" s="5">
        <v>98.6</v>
      </c>
      <c r="Q46" s="110">
        <v>27.4</v>
      </c>
      <c r="S46" s="50" t="s">
        <v>172</v>
      </c>
      <c r="T46" s="2">
        <v>97.9</v>
      </c>
      <c r="U46" s="2">
        <v>2.04</v>
      </c>
      <c r="W46" s="6" t="s">
        <v>304</v>
      </c>
      <c r="X46" s="2">
        <v>98.6</v>
      </c>
      <c r="Y46" s="24">
        <v>6.7</v>
      </c>
    </row>
    <row r="47" spans="1:25" x14ac:dyDescent="0.2">
      <c r="A47" s="50" t="s">
        <v>173</v>
      </c>
      <c r="B47" s="5">
        <v>98.8</v>
      </c>
      <c r="C47" s="5">
        <v>10.4</v>
      </c>
      <c r="D47" s="5">
        <v>0.74</v>
      </c>
      <c r="F47" s="6" t="s">
        <v>305</v>
      </c>
      <c r="G47" s="2">
        <v>98.3</v>
      </c>
      <c r="H47" s="2">
        <v>8.3000000000000007</v>
      </c>
      <c r="I47" s="24">
        <v>1.21</v>
      </c>
      <c r="J47" s="2"/>
      <c r="K47" s="50" t="s">
        <v>173</v>
      </c>
      <c r="L47" s="2">
        <v>98.8</v>
      </c>
      <c r="M47" s="2">
        <v>11.3</v>
      </c>
      <c r="O47" s="6" t="s">
        <v>305</v>
      </c>
      <c r="P47" s="5">
        <v>98.3</v>
      </c>
      <c r="Q47" s="110">
        <v>6.59</v>
      </c>
      <c r="S47" s="50" t="s">
        <v>173</v>
      </c>
      <c r="T47" s="2">
        <v>98.8</v>
      </c>
      <c r="U47" s="2">
        <v>2.11</v>
      </c>
      <c r="W47" s="6" t="s">
        <v>305</v>
      </c>
      <c r="X47" s="2">
        <v>98.3</v>
      </c>
      <c r="Y47" s="24">
        <v>1.76</v>
      </c>
    </row>
    <row r="48" spans="1:25" x14ac:dyDescent="0.2">
      <c r="A48" s="50" t="s">
        <v>174</v>
      </c>
      <c r="B48" s="5">
        <v>98.2</v>
      </c>
      <c r="C48" s="5">
        <v>10.7</v>
      </c>
      <c r="D48" s="5">
        <v>0.86</v>
      </c>
      <c r="F48" s="6" t="s">
        <v>306</v>
      </c>
      <c r="G48" s="2">
        <v>99.1</v>
      </c>
      <c r="H48" s="2">
        <v>10.1</v>
      </c>
      <c r="I48" s="24">
        <v>1.3</v>
      </c>
      <c r="J48" s="2"/>
      <c r="K48" s="50" t="s">
        <v>174</v>
      </c>
      <c r="L48" s="2">
        <v>98.2</v>
      </c>
      <c r="M48" s="2">
        <v>7.07</v>
      </c>
      <c r="O48" s="6" t="s">
        <v>306</v>
      </c>
      <c r="P48" s="5">
        <v>99.1</v>
      </c>
      <c r="Q48" s="110">
        <v>7.83</v>
      </c>
      <c r="S48" s="50" t="s">
        <v>174</v>
      </c>
      <c r="T48" s="2">
        <v>98.2</v>
      </c>
      <c r="U48" s="2">
        <v>1.92</v>
      </c>
      <c r="W48" s="6" t="s">
        <v>306</v>
      </c>
      <c r="X48" s="2">
        <v>99.1</v>
      </c>
      <c r="Y48" s="24">
        <v>5.07</v>
      </c>
    </row>
    <row r="49" spans="1:25" x14ac:dyDescent="0.2">
      <c r="A49" s="50" t="s">
        <v>175</v>
      </c>
      <c r="B49" s="5">
        <v>98.5</v>
      </c>
      <c r="C49" s="5">
        <v>14.8</v>
      </c>
      <c r="D49" s="5">
        <v>0.94</v>
      </c>
      <c r="F49" s="6" t="s">
        <v>307</v>
      </c>
      <c r="G49" s="2">
        <v>97.5</v>
      </c>
      <c r="H49" s="2">
        <v>12.9</v>
      </c>
      <c r="I49" s="24">
        <v>1.95</v>
      </c>
      <c r="J49" s="2"/>
      <c r="K49" s="50" t="s">
        <v>175</v>
      </c>
      <c r="L49" s="2">
        <v>98.5</v>
      </c>
      <c r="M49" s="2">
        <v>5.88</v>
      </c>
      <c r="O49" s="6" t="s">
        <v>307</v>
      </c>
      <c r="P49" s="5">
        <v>97.5</v>
      </c>
      <c r="Q49" s="110">
        <v>7.32</v>
      </c>
      <c r="S49" s="50" t="s">
        <v>175</v>
      </c>
      <c r="T49" s="2">
        <v>98.5</v>
      </c>
      <c r="U49" s="2">
        <v>1.77</v>
      </c>
      <c r="W49" s="6" t="s">
        <v>307</v>
      </c>
      <c r="X49" s="2">
        <v>97.5</v>
      </c>
      <c r="Y49" s="24">
        <v>2.87</v>
      </c>
    </row>
    <row r="50" spans="1:25" x14ac:dyDescent="0.2">
      <c r="A50" s="50" t="s">
        <v>176</v>
      </c>
      <c r="B50" s="5">
        <v>96.9</v>
      </c>
      <c r="C50" s="5">
        <v>19.3</v>
      </c>
      <c r="D50" s="5">
        <v>1.2</v>
      </c>
      <c r="F50" s="6" t="s">
        <v>308</v>
      </c>
      <c r="G50" s="2">
        <v>96.9</v>
      </c>
      <c r="H50" s="2">
        <v>12.5</v>
      </c>
      <c r="I50" s="24">
        <v>2.2200000000000002</v>
      </c>
      <c r="J50" s="2"/>
      <c r="K50" s="50" t="s">
        <v>176</v>
      </c>
      <c r="L50" s="2">
        <v>96.9</v>
      </c>
      <c r="M50" s="2">
        <v>5.32</v>
      </c>
      <c r="O50" s="6" t="s">
        <v>308</v>
      </c>
      <c r="P50" s="5">
        <v>96.9</v>
      </c>
      <c r="Q50" s="110">
        <v>7.28</v>
      </c>
      <c r="S50" s="50" t="s">
        <v>176</v>
      </c>
      <c r="T50" s="2">
        <v>96.9</v>
      </c>
      <c r="U50" s="2">
        <v>1.82</v>
      </c>
      <c r="W50" s="6" t="s">
        <v>308</v>
      </c>
      <c r="X50" s="2">
        <v>96.9</v>
      </c>
      <c r="Y50" s="24">
        <v>3.42</v>
      </c>
    </row>
    <row r="51" spans="1:25" x14ac:dyDescent="0.2">
      <c r="A51" s="50" t="s">
        <v>177</v>
      </c>
      <c r="B51" s="5">
        <v>97.9</v>
      </c>
      <c r="C51" s="5">
        <v>17.7</v>
      </c>
      <c r="D51" s="5">
        <v>0.74</v>
      </c>
      <c r="F51" s="6" t="s">
        <v>309</v>
      </c>
      <c r="G51" s="2">
        <v>99.4</v>
      </c>
      <c r="H51" s="2">
        <v>9.6999999999999993</v>
      </c>
      <c r="I51" s="24">
        <v>2.15</v>
      </c>
      <c r="J51" s="2"/>
      <c r="K51" s="50" t="s">
        <v>177</v>
      </c>
      <c r="L51" s="2">
        <v>97.9</v>
      </c>
      <c r="M51" s="2">
        <v>5.25</v>
      </c>
      <c r="O51" s="6" t="s">
        <v>309</v>
      </c>
      <c r="P51" s="5">
        <v>99.4</v>
      </c>
      <c r="Q51" s="110">
        <v>7.59</v>
      </c>
      <c r="S51" s="50" t="s">
        <v>177</v>
      </c>
      <c r="T51" s="2">
        <v>97.9</v>
      </c>
      <c r="U51" s="2">
        <v>1.52</v>
      </c>
      <c r="W51" s="6" t="s">
        <v>309</v>
      </c>
      <c r="X51" s="2">
        <v>99.4</v>
      </c>
      <c r="Y51" s="24">
        <v>4.3899999999999997</v>
      </c>
    </row>
    <row r="52" spans="1:25" x14ac:dyDescent="0.2">
      <c r="A52" s="50" t="s">
        <v>178</v>
      </c>
      <c r="B52" s="5">
        <v>93.7</v>
      </c>
      <c r="C52" s="5">
        <v>12.7</v>
      </c>
      <c r="D52" s="5">
        <v>2.4</v>
      </c>
      <c r="F52" s="6" t="s">
        <v>310</v>
      </c>
      <c r="G52" s="2">
        <v>96.2</v>
      </c>
      <c r="H52" s="2">
        <v>23.5</v>
      </c>
      <c r="I52" s="24">
        <v>3.19</v>
      </c>
      <c r="J52" s="2"/>
      <c r="K52" s="50" t="s">
        <v>178</v>
      </c>
      <c r="L52" s="2">
        <v>93.7</v>
      </c>
      <c r="M52" s="2">
        <v>6.84</v>
      </c>
      <c r="O52" s="6" t="s">
        <v>310</v>
      </c>
      <c r="P52" s="5">
        <v>96.2</v>
      </c>
      <c r="Q52" s="110">
        <v>2.99</v>
      </c>
      <c r="S52" s="50" t="s">
        <v>178</v>
      </c>
      <c r="T52" s="2">
        <v>93.7</v>
      </c>
      <c r="U52" s="2">
        <v>1.48</v>
      </c>
      <c r="W52" s="6" t="s">
        <v>310</v>
      </c>
      <c r="X52" s="2">
        <v>96.2</v>
      </c>
      <c r="Y52" s="24">
        <v>1.05</v>
      </c>
    </row>
    <row r="53" spans="1:25" x14ac:dyDescent="0.2">
      <c r="A53" s="50" t="s">
        <v>179</v>
      </c>
      <c r="B53" s="5">
        <v>98.9</v>
      </c>
      <c r="C53" s="5">
        <v>7.9</v>
      </c>
      <c r="D53" s="5">
        <v>0.78</v>
      </c>
      <c r="F53" s="6" t="s">
        <v>311</v>
      </c>
      <c r="G53" s="2">
        <v>97.2</v>
      </c>
      <c r="H53" s="2">
        <v>18.8</v>
      </c>
      <c r="I53" s="24">
        <v>3.5</v>
      </c>
      <c r="J53" s="2"/>
      <c r="K53" s="50" t="s">
        <v>179</v>
      </c>
      <c r="L53" s="2">
        <v>98.9</v>
      </c>
      <c r="M53" s="2">
        <v>7.59</v>
      </c>
      <c r="O53" s="6" t="s">
        <v>311</v>
      </c>
      <c r="P53" s="5">
        <v>97.2</v>
      </c>
      <c r="Q53" s="110">
        <v>3.32</v>
      </c>
      <c r="S53" s="50" t="s">
        <v>179</v>
      </c>
      <c r="T53" s="2">
        <v>98.9</v>
      </c>
      <c r="U53" s="2">
        <v>3.9</v>
      </c>
      <c r="W53" s="6" t="s">
        <v>311</v>
      </c>
      <c r="X53" s="2">
        <v>97.2</v>
      </c>
      <c r="Y53" s="24">
        <v>0.77</v>
      </c>
    </row>
    <row r="54" spans="1:25" x14ac:dyDescent="0.2">
      <c r="A54" s="50" t="s">
        <v>180</v>
      </c>
      <c r="B54" s="5">
        <v>97.7</v>
      </c>
      <c r="C54" s="5">
        <v>11.3</v>
      </c>
      <c r="D54" s="5">
        <v>1.33</v>
      </c>
      <c r="F54" s="6" t="s">
        <v>312</v>
      </c>
      <c r="G54" s="2">
        <v>94.6</v>
      </c>
      <c r="H54" s="2">
        <v>20.7</v>
      </c>
      <c r="I54" s="24">
        <v>3.2</v>
      </c>
      <c r="J54" s="2"/>
      <c r="K54" s="50" t="s">
        <v>180</v>
      </c>
      <c r="L54" s="2">
        <v>97.7</v>
      </c>
      <c r="M54" s="2">
        <v>8.58</v>
      </c>
      <c r="O54" s="6" t="s">
        <v>312</v>
      </c>
      <c r="P54" s="5">
        <v>94.6</v>
      </c>
      <c r="Q54" s="110">
        <v>2.58</v>
      </c>
      <c r="S54" s="50" t="s">
        <v>180</v>
      </c>
      <c r="T54" s="2">
        <v>97.7</v>
      </c>
      <c r="U54" s="2">
        <v>2.8</v>
      </c>
      <c r="W54" s="6" t="s">
        <v>312</v>
      </c>
      <c r="X54" s="2">
        <v>94.6</v>
      </c>
      <c r="Y54" s="24">
        <v>0.61</v>
      </c>
    </row>
    <row r="55" spans="1:25" x14ac:dyDescent="0.2">
      <c r="A55" s="50" t="s">
        <v>181</v>
      </c>
      <c r="B55" s="5">
        <v>94.5</v>
      </c>
      <c r="C55" s="5">
        <v>16.2</v>
      </c>
      <c r="D55" s="5">
        <v>1.39</v>
      </c>
      <c r="F55" s="6" t="s">
        <v>313</v>
      </c>
      <c r="G55" s="2">
        <v>94.9</v>
      </c>
      <c r="H55" s="2">
        <v>20.399999999999999</v>
      </c>
      <c r="I55" s="24">
        <v>3.6</v>
      </c>
      <c r="J55" s="2"/>
      <c r="K55" s="50" t="s">
        <v>181</v>
      </c>
      <c r="L55" s="2">
        <v>94.5</v>
      </c>
      <c r="M55" s="2">
        <v>9.57</v>
      </c>
      <c r="O55" s="6" t="s">
        <v>313</v>
      </c>
      <c r="P55" s="5">
        <v>94.9</v>
      </c>
      <c r="Q55" s="110">
        <v>1.53</v>
      </c>
      <c r="S55" s="50" t="s">
        <v>181</v>
      </c>
      <c r="T55" s="2">
        <v>94.5</v>
      </c>
      <c r="U55" s="2">
        <v>1.37</v>
      </c>
      <c r="W55" s="6" t="s">
        <v>313</v>
      </c>
      <c r="X55" s="2">
        <v>94.9</v>
      </c>
      <c r="Y55" s="24">
        <v>0.57999999999999996</v>
      </c>
    </row>
    <row r="56" spans="1:25" x14ac:dyDescent="0.2">
      <c r="A56" s="50" t="s">
        <v>182</v>
      </c>
      <c r="B56" s="5">
        <v>98.5</v>
      </c>
      <c r="C56" s="5">
        <v>11.3</v>
      </c>
      <c r="D56" s="5">
        <v>1.34</v>
      </c>
      <c r="F56" s="6" t="s">
        <v>314</v>
      </c>
      <c r="G56" s="2">
        <v>96.3</v>
      </c>
      <c r="H56" s="2">
        <v>22.6</v>
      </c>
      <c r="I56" s="24">
        <v>3.26</v>
      </c>
      <c r="J56" s="2"/>
      <c r="K56" s="50" t="s">
        <v>182</v>
      </c>
      <c r="L56" s="2">
        <v>98.5</v>
      </c>
      <c r="M56" s="2">
        <v>9.59</v>
      </c>
      <c r="O56" s="6" t="s">
        <v>314</v>
      </c>
      <c r="P56" s="5">
        <v>96.3</v>
      </c>
      <c r="Q56" s="110">
        <v>2.1</v>
      </c>
      <c r="S56" s="50" t="s">
        <v>182</v>
      </c>
      <c r="T56" s="2">
        <v>98.5</v>
      </c>
      <c r="U56" s="2">
        <v>3.68</v>
      </c>
      <c r="W56" s="6" t="s">
        <v>314</v>
      </c>
      <c r="X56" s="2">
        <v>96.3</v>
      </c>
      <c r="Y56" s="24">
        <v>0.62</v>
      </c>
    </row>
    <row r="57" spans="1:25" x14ac:dyDescent="0.2">
      <c r="A57" s="50" t="s">
        <v>183</v>
      </c>
      <c r="B57" s="5">
        <v>98.2</v>
      </c>
      <c r="C57" s="5">
        <v>12.3</v>
      </c>
      <c r="D57" s="5">
        <v>1.29</v>
      </c>
      <c r="F57" s="6" t="s">
        <v>315</v>
      </c>
      <c r="G57" s="2">
        <v>96.2</v>
      </c>
      <c r="H57" s="2">
        <v>23.8</v>
      </c>
      <c r="I57" s="24">
        <v>2.91</v>
      </c>
      <c r="J57" s="2"/>
      <c r="K57" s="50" t="s">
        <v>183</v>
      </c>
      <c r="L57" s="2">
        <v>98.2</v>
      </c>
      <c r="M57" s="2">
        <v>10.199999999999999</v>
      </c>
      <c r="O57" s="6" t="s">
        <v>315</v>
      </c>
      <c r="P57" s="5">
        <v>96.2</v>
      </c>
      <c r="Q57" s="110">
        <v>3.34</v>
      </c>
      <c r="S57" s="50" t="s">
        <v>183</v>
      </c>
      <c r="T57" s="2">
        <v>98.2</v>
      </c>
      <c r="U57" s="2">
        <v>3.43</v>
      </c>
      <c r="W57" s="6" t="s">
        <v>315</v>
      </c>
      <c r="X57" s="2">
        <v>96.2</v>
      </c>
      <c r="Y57" s="24">
        <v>2.8</v>
      </c>
    </row>
    <row r="58" spans="1:25" x14ac:dyDescent="0.2">
      <c r="A58" s="50" t="s">
        <v>184</v>
      </c>
      <c r="B58" s="5">
        <v>96.8</v>
      </c>
      <c r="C58" s="5">
        <v>13.6</v>
      </c>
      <c r="D58" s="5">
        <v>2.0699999999999998</v>
      </c>
      <c r="F58" s="6" t="s">
        <v>316</v>
      </c>
      <c r="G58" s="2">
        <v>93.1</v>
      </c>
      <c r="H58" s="2">
        <v>18.899999999999999</v>
      </c>
      <c r="I58" s="24">
        <v>2.34</v>
      </c>
      <c r="J58" s="2"/>
      <c r="K58" s="50" t="s">
        <v>184</v>
      </c>
      <c r="L58" s="2">
        <v>96.8</v>
      </c>
      <c r="M58" s="2">
        <v>14.3</v>
      </c>
      <c r="O58" s="6" t="s">
        <v>316</v>
      </c>
      <c r="P58" s="5">
        <v>93.1</v>
      </c>
      <c r="Q58" s="110">
        <v>2.79</v>
      </c>
      <c r="S58" s="50" t="s">
        <v>184</v>
      </c>
      <c r="T58" s="2">
        <v>96.8</v>
      </c>
      <c r="U58" s="2">
        <v>1.21</v>
      </c>
      <c r="W58" s="6" t="s">
        <v>316</v>
      </c>
      <c r="X58" s="2">
        <v>93.1</v>
      </c>
      <c r="Y58" s="24">
        <v>2.25</v>
      </c>
    </row>
    <row r="59" spans="1:25" x14ac:dyDescent="0.2">
      <c r="A59" s="50" t="s">
        <v>185</v>
      </c>
      <c r="B59" s="5">
        <v>64.7</v>
      </c>
      <c r="C59" s="5">
        <v>42.4</v>
      </c>
      <c r="D59" s="5">
        <v>14.3</v>
      </c>
      <c r="F59" s="6" t="s">
        <v>317</v>
      </c>
      <c r="G59" s="2">
        <v>90.8</v>
      </c>
      <c r="H59" s="2">
        <v>15.2</v>
      </c>
      <c r="I59" s="24">
        <v>3.18</v>
      </c>
      <c r="J59" s="2"/>
      <c r="K59" s="50" t="s">
        <v>185</v>
      </c>
      <c r="L59" s="2">
        <v>64.7</v>
      </c>
      <c r="M59" s="2">
        <v>5.24</v>
      </c>
      <c r="O59" s="6" t="s">
        <v>317</v>
      </c>
      <c r="P59" s="5">
        <v>90.8</v>
      </c>
      <c r="Q59" s="110">
        <v>2.29</v>
      </c>
      <c r="S59" s="50" t="s">
        <v>185</v>
      </c>
      <c r="T59" s="2">
        <v>64.7</v>
      </c>
      <c r="U59" s="2">
        <v>0.91</v>
      </c>
      <c r="W59" s="6" t="s">
        <v>317</v>
      </c>
      <c r="X59" s="2">
        <v>90.8</v>
      </c>
      <c r="Y59" s="24">
        <v>1.37</v>
      </c>
    </row>
    <row r="60" spans="1:25" x14ac:dyDescent="0.2">
      <c r="A60" s="50" t="s">
        <v>186</v>
      </c>
      <c r="B60" s="5">
        <v>95.9</v>
      </c>
      <c r="C60" s="5">
        <v>20.8</v>
      </c>
      <c r="D60" s="5">
        <v>2.94</v>
      </c>
      <c r="F60" s="6" t="s">
        <v>318</v>
      </c>
      <c r="G60" s="2">
        <v>95.8</v>
      </c>
      <c r="H60" s="2">
        <v>23.4</v>
      </c>
      <c r="I60" s="24">
        <v>5.24</v>
      </c>
      <c r="J60" s="2"/>
      <c r="K60" s="50" t="s">
        <v>186</v>
      </c>
      <c r="L60" s="2">
        <v>95.9</v>
      </c>
      <c r="M60" s="2">
        <v>9.91</v>
      </c>
      <c r="O60" s="6" t="s">
        <v>318</v>
      </c>
      <c r="P60" s="5">
        <v>95.8</v>
      </c>
      <c r="Q60" s="110">
        <v>4.71</v>
      </c>
      <c r="S60" s="50" t="s">
        <v>186</v>
      </c>
      <c r="T60" s="2">
        <v>95.9</v>
      </c>
      <c r="U60" s="2">
        <v>1.1000000000000001</v>
      </c>
      <c r="W60" s="6" t="s">
        <v>318</v>
      </c>
      <c r="X60" s="2">
        <v>95.8</v>
      </c>
      <c r="Y60" s="24">
        <v>3.72</v>
      </c>
    </row>
    <row r="61" spans="1:25" x14ac:dyDescent="0.2">
      <c r="A61" s="50" t="s">
        <v>187</v>
      </c>
      <c r="B61" s="5">
        <v>89</v>
      </c>
      <c r="C61" s="5">
        <v>33</v>
      </c>
      <c r="D61" s="5">
        <v>3</v>
      </c>
      <c r="F61" s="6" t="s">
        <v>319</v>
      </c>
      <c r="G61" s="2">
        <v>92.3</v>
      </c>
      <c r="H61" s="2">
        <v>22</v>
      </c>
      <c r="I61" s="24">
        <v>3.75</v>
      </c>
      <c r="J61" s="2"/>
      <c r="K61" s="50" t="s">
        <v>187</v>
      </c>
      <c r="L61" s="2">
        <v>89</v>
      </c>
      <c r="M61" s="2">
        <v>10.199999999999999</v>
      </c>
      <c r="O61" s="6" t="s">
        <v>319</v>
      </c>
      <c r="P61" s="5">
        <v>92.3</v>
      </c>
      <c r="Q61" s="110">
        <v>3.37</v>
      </c>
      <c r="S61" s="50" t="s">
        <v>187</v>
      </c>
      <c r="T61" s="2">
        <v>89</v>
      </c>
      <c r="U61" s="2">
        <v>7.83</v>
      </c>
      <c r="W61" s="6" t="s">
        <v>319</v>
      </c>
      <c r="X61" s="2">
        <v>92.3</v>
      </c>
      <c r="Y61" s="24">
        <v>1.92</v>
      </c>
    </row>
    <row r="62" spans="1:25" x14ac:dyDescent="0.2">
      <c r="A62" s="50" t="s">
        <v>188</v>
      </c>
      <c r="B62" s="5">
        <v>96</v>
      </c>
      <c r="C62" s="5">
        <v>23.3</v>
      </c>
      <c r="D62" s="5">
        <v>2.3199999999999998</v>
      </c>
      <c r="F62" s="6" t="s">
        <v>320</v>
      </c>
      <c r="G62" s="2">
        <v>85.4</v>
      </c>
      <c r="H62" s="2">
        <v>13.3</v>
      </c>
      <c r="I62" s="24">
        <v>0.33</v>
      </c>
      <c r="J62" s="2"/>
      <c r="K62" s="50" t="s">
        <v>188</v>
      </c>
      <c r="L62" s="2">
        <v>96</v>
      </c>
      <c r="M62" s="2">
        <v>24.1</v>
      </c>
      <c r="O62" s="6" t="s">
        <v>320</v>
      </c>
      <c r="P62" s="5">
        <v>85.4</v>
      </c>
      <c r="Q62" s="110">
        <v>10.1</v>
      </c>
      <c r="S62" s="50" t="s">
        <v>188</v>
      </c>
      <c r="T62" s="2">
        <v>96</v>
      </c>
      <c r="U62" s="2">
        <v>7.5</v>
      </c>
      <c r="W62" s="6" t="s">
        <v>320</v>
      </c>
      <c r="X62" s="2">
        <v>85.4</v>
      </c>
      <c r="Y62" s="24">
        <v>4.1500000000000004</v>
      </c>
    </row>
    <row r="63" spans="1:25" x14ac:dyDescent="0.2">
      <c r="A63" s="50" t="s">
        <v>189</v>
      </c>
      <c r="B63" s="5">
        <v>97.3</v>
      </c>
      <c r="C63" s="5">
        <v>20.2</v>
      </c>
      <c r="D63" s="5">
        <v>2.15</v>
      </c>
      <c r="F63" s="6" t="s">
        <v>321</v>
      </c>
      <c r="G63" s="2">
        <v>81.8</v>
      </c>
      <c r="H63" s="2">
        <v>17</v>
      </c>
      <c r="I63" s="24">
        <v>0.56000000000000005</v>
      </c>
      <c r="J63" s="2"/>
      <c r="K63" s="50" t="s">
        <v>189</v>
      </c>
      <c r="L63" s="2">
        <v>97.3</v>
      </c>
      <c r="M63" s="2">
        <v>20.2</v>
      </c>
      <c r="O63" s="6" t="s">
        <v>321</v>
      </c>
      <c r="P63" s="5">
        <v>81.8</v>
      </c>
      <c r="Q63" s="110">
        <v>10.1</v>
      </c>
      <c r="S63" s="50" t="s">
        <v>189</v>
      </c>
      <c r="T63" s="2">
        <v>97.3</v>
      </c>
      <c r="U63" s="2">
        <v>9.16</v>
      </c>
      <c r="W63" s="6" t="s">
        <v>321</v>
      </c>
      <c r="X63" s="2">
        <v>81.8</v>
      </c>
      <c r="Y63" s="24">
        <v>2.86</v>
      </c>
    </row>
    <row r="64" spans="1:25" x14ac:dyDescent="0.2">
      <c r="A64" s="50" t="s">
        <v>190</v>
      </c>
      <c r="B64" s="5">
        <v>98.4</v>
      </c>
      <c r="C64" s="5">
        <v>20.399999999999999</v>
      </c>
      <c r="D64" s="5">
        <v>1.55</v>
      </c>
      <c r="F64" s="6" t="s">
        <v>322</v>
      </c>
      <c r="G64" s="2">
        <v>72.400000000000006</v>
      </c>
      <c r="H64" s="2">
        <v>14.4</v>
      </c>
      <c r="I64" s="24">
        <v>0.83</v>
      </c>
      <c r="J64" s="2"/>
      <c r="K64" s="50" t="s">
        <v>190</v>
      </c>
      <c r="L64" s="2">
        <v>98.4</v>
      </c>
      <c r="M64" s="2">
        <v>19</v>
      </c>
      <c r="O64" s="6" t="s">
        <v>322</v>
      </c>
      <c r="P64" s="5">
        <v>72.400000000000006</v>
      </c>
      <c r="Q64" s="110">
        <v>2.13</v>
      </c>
      <c r="S64" s="50" t="s">
        <v>190</v>
      </c>
      <c r="T64" s="2">
        <v>98.4</v>
      </c>
      <c r="U64" s="2">
        <v>8.51</v>
      </c>
      <c r="W64" s="6" t="s">
        <v>322</v>
      </c>
      <c r="X64" s="2">
        <v>72.400000000000006</v>
      </c>
      <c r="Y64" s="24">
        <v>3.04</v>
      </c>
    </row>
    <row r="65" spans="1:25" x14ac:dyDescent="0.2">
      <c r="A65" s="50" t="s">
        <v>191</v>
      </c>
      <c r="B65" s="5">
        <v>96.8</v>
      </c>
      <c r="C65" s="5">
        <v>13.3</v>
      </c>
      <c r="D65" s="5">
        <v>1.4</v>
      </c>
      <c r="F65" s="6" t="s">
        <v>323</v>
      </c>
      <c r="G65" s="2">
        <v>72.2</v>
      </c>
      <c r="H65" s="2">
        <v>21.3</v>
      </c>
      <c r="I65" s="24">
        <v>0.98</v>
      </c>
      <c r="J65" s="2"/>
      <c r="K65" s="50" t="s">
        <v>191</v>
      </c>
      <c r="L65" s="2">
        <v>96.8</v>
      </c>
      <c r="M65" s="2">
        <v>9.5</v>
      </c>
      <c r="O65" s="6" t="s">
        <v>323</v>
      </c>
      <c r="P65" s="5">
        <v>72.2</v>
      </c>
      <c r="Q65" s="110">
        <v>11.3</v>
      </c>
      <c r="S65" s="50" t="s">
        <v>191</v>
      </c>
      <c r="T65" s="2">
        <v>96.8</v>
      </c>
      <c r="U65" s="2">
        <v>2.23</v>
      </c>
      <c r="W65" s="6" t="s">
        <v>323</v>
      </c>
      <c r="X65" s="2">
        <v>72.2</v>
      </c>
      <c r="Y65" s="24">
        <v>2.64</v>
      </c>
    </row>
    <row r="66" spans="1:25" x14ac:dyDescent="0.2">
      <c r="A66" s="50" t="s">
        <v>192</v>
      </c>
      <c r="B66" s="5">
        <v>94.3</v>
      </c>
      <c r="C66" s="5">
        <v>13.7</v>
      </c>
      <c r="D66" s="5">
        <v>2.44</v>
      </c>
      <c r="F66" s="6" t="s">
        <v>324</v>
      </c>
      <c r="G66" s="2">
        <v>75</v>
      </c>
      <c r="H66" s="2">
        <v>18</v>
      </c>
      <c r="I66" s="24">
        <v>0.79</v>
      </c>
      <c r="J66" s="2"/>
      <c r="K66" s="50" t="s">
        <v>192</v>
      </c>
      <c r="L66" s="2">
        <v>94.3</v>
      </c>
      <c r="M66" s="2">
        <v>4.82</v>
      </c>
      <c r="O66" s="6" t="s">
        <v>324</v>
      </c>
      <c r="P66" s="5">
        <v>75</v>
      </c>
      <c r="Q66" s="110">
        <v>5.22</v>
      </c>
      <c r="S66" s="50" t="s">
        <v>192</v>
      </c>
      <c r="T66" s="2">
        <v>94.3</v>
      </c>
      <c r="U66" s="2">
        <v>3.42</v>
      </c>
      <c r="W66" s="6" t="s">
        <v>324</v>
      </c>
      <c r="X66" s="2">
        <v>75</v>
      </c>
      <c r="Y66" s="24">
        <v>2.72</v>
      </c>
    </row>
    <row r="67" spans="1:25" x14ac:dyDescent="0.2">
      <c r="A67" s="50" t="s">
        <v>193</v>
      </c>
      <c r="B67" s="5">
        <v>98.3</v>
      </c>
      <c r="C67" s="5">
        <v>11.3</v>
      </c>
      <c r="D67" s="5">
        <v>1.05</v>
      </c>
      <c r="F67" s="6" t="s">
        <v>325</v>
      </c>
      <c r="G67" s="2">
        <v>96.1</v>
      </c>
      <c r="H67" s="2">
        <v>10.1</v>
      </c>
      <c r="I67" s="24">
        <v>1.62</v>
      </c>
      <c r="J67" s="2"/>
      <c r="K67" s="50" t="s">
        <v>193</v>
      </c>
      <c r="L67" s="2">
        <v>98.3</v>
      </c>
      <c r="M67" s="2">
        <v>9.9</v>
      </c>
      <c r="O67" s="6" t="s">
        <v>325</v>
      </c>
      <c r="P67" s="5">
        <v>96.1</v>
      </c>
      <c r="Q67" s="110">
        <v>14.7</v>
      </c>
      <c r="S67" s="50" t="s">
        <v>193</v>
      </c>
      <c r="T67" s="2">
        <v>98.3</v>
      </c>
      <c r="U67" s="2">
        <v>3.2</v>
      </c>
      <c r="W67" s="6" t="s">
        <v>325</v>
      </c>
      <c r="X67" s="2">
        <v>96.1</v>
      </c>
      <c r="Y67" s="24">
        <v>2.96</v>
      </c>
    </row>
    <row r="68" spans="1:25" x14ac:dyDescent="0.2">
      <c r="A68" s="50" t="s">
        <v>194</v>
      </c>
      <c r="B68" s="5">
        <v>97.6</v>
      </c>
      <c r="C68" s="5">
        <v>5.8</v>
      </c>
      <c r="D68" s="5">
        <v>1.64</v>
      </c>
      <c r="F68" s="6" t="s">
        <v>326</v>
      </c>
      <c r="G68" s="2">
        <v>88.2</v>
      </c>
      <c r="H68" s="2">
        <v>13.8</v>
      </c>
      <c r="I68" s="24">
        <v>2.35</v>
      </c>
      <c r="J68" s="2"/>
      <c r="K68" s="50" t="s">
        <v>194</v>
      </c>
      <c r="L68" s="2">
        <v>97.6</v>
      </c>
      <c r="M68" s="2">
        <v>8.14</v>
      </c>
      <c r="O68" s="6" t="s">
        <v>326</v>
      </c>
      <c r="P68" s="5">
        <v>88.2</v>
      </c>
      <c r="Q68" s="110">
        <v>10.7</v>
      </c>
      <c r="S68" s="50" t="s">
        <v>194</v>
      </c>
      <c r="T68" s="2">
        <v>97.6</v>
      </c>
      <c r="U68" s="2">
        <v>2.04</v>
      </c>
      <c r="W68" s="6" t="s">
        <v>326</v>
      </c>
      <c r="X68" s="2">
        <v>88.2</v>
      </c>
      <c r="Y68" s="24">
        <v>1.1599999999999999</v>
      </c>
    </row>
    <row r="69" spans="1:25" x14ac:dyDescent="0.2">
      <c r="A69" s="50" t="s">
        <v>195</v>
      </c>
      <c r="B69" s="5">
        <v>95.8</v>
      </c>
      <c r="C69" s="5">
        <v>6.1</v>
      </c>
      <c r="D69" s="5">
        <v>1.56</v>
      </c>
      <c r="F69" s="6" t="s">
        <v>327</v>
      </c>
      <c r="G69" s="2">
        <v>88.8</v>
      </c>
      <c r="H69" s="2">
        <v>16.7</v>
      </c>
      <c r="I69" s="24">
        <v>4.55</v>
      </c>
      <c r="J69" s="2"/>
      <c r="K69" s="50" t="s">
        <v>195</v>
      </c>
      <c r="L69" s="2">
        <v>95.8</v>
      </c>
      <c r="M69" s="2">
        <v>6.59</v>
      </c>
      <c r="O69" s="6" t="s">
        <v>327</v>
      </c>
      <c r="P69" s="5">
        <v>88.8</v>
      </c>
      <c r="Q69" s="110">
        <v>7.38</v>
      </c>
      <c r="S69" s="50" t="s">
        <v>195</v>
      </c>
      <c r="T69" s="2">
        <v>95.8</v>
      </c>
      <c r="U69" s="2">
        <v>2.64</v>
      </c>
      <c r="W69" s="6" t="s">
        <v>327</v>
      </c>
      <c r="X69" s="2">
        <v>88.8</v>
      </c>
      <c r="Y69" s="24">
        <v>1.79</v>
      </c>
    </row>
    <row r="70" spans="1:25" x14ac:dyDescent="0.2">
      <c r="A70" s="50" t="s">
        <v>196</v>
      </c>
      <c r="B70" s="5">
        <v>98.9</v>
      </c>
      <c r="C70" s="5">
        <v>4.5999999999999996</v>
      </c>
      <c r="D70" s="5">
        <v>1.08</v>
      </c>
      <c r="F70" s="6" t="s">
        <v>328</v>
      </c>
      <c r="G70" s="2">
        <v>95.2</v>
      </c>
      <c r="H70" s="2">
        <v>15.8</v>
      </c>
      <c r="I70" s="24">
        <v>3.63</v>
      </c>
      <c r="J70" s="2"/>
      <c r="K70" s="50" t="s">
        <v>196</v>
      </c>
      <c r="L70" s="2">
        <v>98.9</v>
      </c>
      <c r="M70" s="2">
        <v>7.91</v>
      </c>
      <c r="O70" s="6" t="s">
        <v>328</v>
      </c>
      <c r="P70" s="5">
        <v>95.2</v>
      </c>
      <c r="Q70" s="110">
        <v>12.3</v>
      </c>
      <c r="S70" s="50" t="s">
        <v>196</v>
      </c>
      <c r="T70" s="2">
        <v>98.9</v>
      </c>
      <c r="U70" s="2">
        <v>3.33</v>
      </c>
      <c r="W70" s="6" t="s">
        <v>328</v>
      </c>
      <c r="X70" s="2">
        <v>95.2</v>
      </c>
      <c r="Y70" s="24">
        <v>2.59</v>
      </c>
    </row>
    <row r="71" spans="1:25" x14ac:dyDescent="0.2">
      <c r="A71" s="50" t="s">
        <v>197</v>
      </c>
      <c r="B71" s="5">
        <v>86.1</v>
      </c>
      <c r="C71" s="5">
        <v>20.399999999999999</v>
      </c>
      <c r="D71" s="5">
        <v>5.43</v>
      </c>
      <c r="F71" s="6" t="s">
        <v>329</v>
      </c>
      <c r="G71" s="2">
        <v>95.7</v>
      </c>
      <c r="H71" s="2">
        <v>13.8</v>
      </c>
      <c r="I71" s="24">
        <v>2.56</v>
      </c>
      <c r="J71" s="2"/>
      <c r="K71" s="50" t="s">
        <v>197</v>
      </c>
      <c r="L71" s="2">
        <v>86.1</v>
      </c>
      <c r="M71" s="2">
        <v>8.98</v>
      </c>
      <c r="O71" s="6" t="s">
        <v>329</v>
      </c>
      <c r="P71" s="5">
        <v>95.7</v>
      </c>
      <c r="Q71" s="110">
        <v>9.14</v>
      </c>
      <c r="S71" s="50" t="s">
        <v>197</v>
      </c>
      <c r="T71" s="2">
        <v>86.1</v>
      </c>
      <c r="U71" s="2">
        <v>1.2</v>
      </c>
      <c r="W71" s="6" t="s">
        <v>329</v>
      </c>
      <c r="X71" s="2">
        <v>95.7</v>
      </c>
      <c r="Y71" s="24">
        <v>2.61</v>
      </c>
    </row>
    <row r="72" spans="1:25" x14ac:dyDescent="0.2">
      <c r="A72" s="50" t="s">
        <v>198</v>
      </c>
      <c r="B72" s="5">
        <v>97</v>
      </c>
      <c r="C72" s="5">
        <v>10.1</v>
      </c>
      <c r="D72" s="5">
        <v>1.18</v>
      </c>
      <c r="F72" s="6" t="s">
        <v>330</v>
      </c>
      <c r="G72" s="2">
        <v>95.8</v>
      </c>
      <c r="H72" s="2">
        <v>19.8</v>
      </c>
      <c r="I72" s="24">
        <v>4.04</v>
      </c>
      <c r="J72" s="2"/>
      <c r="K72" s="50" t="s">
        <v>198</v>
      </c>
      <c r="L72" s="2">
        <v>97</v>
      </c>
      <c r="M72" s="2">
        <v>18.7</v>
      </c>
      <c r="O72" s="6" t="s">
        <v>330</v>
      </c>
      <c r="P72" s="5">
        <v>95.8</v>
      </c>
      <c r="Q72" s="110">
        <v>5.75</v>
      </c>
      <c r="S72" s="50" t="s">
        <v>198</v>
      </c>
      <c r="T72" s="2">
        <v>97</v>
      </c>
      <c r="U72" s="2">
        <v>2.4500000000000002</v>
      </c>
      <c r="W72" s="6" t="s">
        <v>330</v>
      </c>
      <c r="X72" s="2">
        <v>95.8</v>
      </c>
      <c r="Y72" s="24">
        <v>5.31</v>
      </c>
    </row>
    <row r="73" spans="1:25" x14ac:dyDescent="0.2">
      <c r="A73" s="50" t="s">
        <v>199</v>
      </c>
      <c r="B73" s="5">
        <v>98.1</v>
      </c>
      <c r="C73" s="5">
        <v>7.7</v>
      </c>
      <c r="D73" s="5">
        <v>1.1499999999999999</v>
      </c>
      <c r="F73" s="6" t="s">
        <v>331</v>
      </c>
      <c r="G73" s="2">
        <v>93.1</v>
      </c>
      <c r="H73" s="2">
        <v>20.7</v>
      </c>
      <c r="I73" s="24">
        <v>2.83</v>
      </c>
      <c r="J73" s="2"/>
      <c r="K73" s="50" t="s">
        <v>199</v>
      </c>
      <c r="L73" s="2">
        <v>98.1</v>
      </c>
      <c r="M73" s="2">
        <v>26</v>
      </c>
      <c r="O73" s="6" t="s">
        <v>331</v>
      </c>
      <c r="P73" s="5">
        <v>93.1</v>
      </c>
      <c r="Q73" s="110">
        <v>4.0599999999999996</v>
      </c>
      <c r="S73" s="50" t="s">
        <v>199</v>
      </c>
      <c r="T73" s="2">
        <v>98.1</v>
      </c>
      <c r="U73" s="2">
        <v>1.69</v>
      </c>
      <c r="W73" s="6" t="s">
        <v>331</v>
      </c>
      <c r="X73" s="2">
        <v>93.1</v>
      </c>
      <c r="Y73" s="24">
        <v>3.75</v>
      </c>
    </row>
    <row r="74" spans="1:25" x14ac:dyDescent="0.2">
      <c r="A74" s="50" t="s">
        <v>200</v>
      </c>
      <c r="B74" s="5">
        <v>80.599999999999994</v>
      </c>
      <c r="C74" s="5">
        <v>24.8</v>
      </c>
      <c r="D74" s="5">
        <v>4.7</v>
      </c>
      <c r="F74" s="6" t="s">
        <v>332</v>
      </c>
      <c r="G74" s="2">
        <v>94.1</v>
      </c>
      <c r="H74" s="2">
        <v>20.399999999999999</v>
      </c>
      <c r="I74" s="24">
        <v>3.08</v>
      </c>
      <c r="J74" s="2"/>
      <c r="K74" s="50" t="s">
        <v>200</v>
      </c>
      <c r="L74" s="2">
        <v>80.599999999999994</v>
      </c>
      <c r="M74" s="2">
        <v>1.02</v>
      </c>
      <c r="O74" s="6" t="s">
        <v>332</v>
      </c>
      <c r="P74" s="5">
        <v>94.1</v>
      </c>
      <c r="Q74" s="110">
        <v>5.26</v>
      </c>
      <c r="S74" s="50" t="s">
        <v>200</v>
      </c>
      <c r="T74" s="2">
        <v>80.599999999999994</v>
      </c>
      <c r="U74" s="2">
        <v>2.68</v>
      </c>
      <c r="W74" s="6" t="s">
        <v>332</v>
      </c>
      <c r="X74" s="2">
        <v>94.1</v>
      </c>
      <c r="Y74" s="24">
        <v>4.58</v>
      </c>
    </row>
    <row r="75" spans="1:25" x14ac:dyDescent="0.2">
      <c r="A75" s="50" t="s">
        <v>201</v>
      </c>
      <c r="B75" s="5">
        <v>97.6</v>
      </c>
      <c r="C75" s="5">
        <v>6.5</v>
      </c>
      <c r="D75" s="5">
        <v>0.85</v>
      </c>
      <c r="F75" s="6" t="s">
        <v>333</v>
      </c>
      <c r="G75" s="2">
        <v>96</v>
      </c>
      <c r="H75" s="2">
        <v>23.6</v>
      </c>
      <c r="I75" s="24">
        <v>4.16</v>
      </c>
      <c r="J75" s="2"/>
      <c r="K75" s="50" t="s">
        <v>201</v>
      </c>
      <c r="L75" s="2">
        <v>97.6</v>
      </c>
      <c r="M75" s="2">
        <v>4.4800000000000004</v>
      </c>
      <c r="O75" s="6" t="s">
        <v>333</v>
      </c>
      <c r="P75" s="5">
        <v>96</v>
      </c>
      <c r="Q75" s="110">
        <v>3.81</v>
      </c>
      <c r="S75" s="50" t="s">
        <v>201</v>
      </c>
      <c r="T75" s="2">
        <v>97.6</v>
      </c>
      <c r="U75" s="2">
        <v>4.0999999999999996</v>
      </c>
      <c r="W75" s="6" t="s">
        <v>333</v>
      </c>
      <c r="X75" s="2">
        <v>96</v>
      </c>
      <c r="Y75" s="24">
        <v>7.04</v>
      </c>
    </row>
    <row r="76" spans="1:25" x14ac:dyDescent="0.2">
      <c r="A76" s="50" t="s">
        <v>202</v>
      </c>
      <c r="B76" s="5">
        <v>98.7</v>
      </c>
      <c r="C76" s="5">
        <v>7.7</v>
      </c>
      <c r="D76" s="5">
        <v>0.84</v>
      </c>
      <c r="F76" s="6" t="s">
        <v>334</v>
      </c>
      <c r="G76" s="2">
        <v>96.1</v>
      </c>
      <c r="H76" s="2">
        <v>23.2</v>
      </c>
      <c r="I76" s="24">
        <v>3.59</v>
      </c>
      <c r="J76" s="2"/>
      <c r="K76" s="50" t="s">
        <v>202</v>
      </c>
      <c r="L76" s="2">
        <v>98.7</v>
      </c>
      <c r="M76" s="2">
        <v>4.8099999999999996</v>
      </c>
      <c r="O76" s="6" t="s">
        <v>334</v>
      </c>
      <c r="P76" s="5">
        <v>96.1</v>
      </c>
      <c r="Q76" s="110">
        <v>4.43</v>
      </c>
      <c r="S76" s="50" t="s">
        <v>202</v>
      </c>
      <c r="T76" s="2">
        <v>98.7</v>
      </c>
      <c r="U76" s="2">
        <v>4.16</v>
      </c>
      <c r="W76" s="6" t="s">
        <v>334</v>
      </c>
      <c r="X76" s="2">
        <v>96.1</v>
      </c>
      <c r="Y76" s="24">
        <v>5.73</v>
      </c>
    </row>
    <row r="77" spans="1:25" x14ac:dyDescent="0.2">
      <c r="A77" s="50" t="s">
        <v>203</v>
      </c>
      <c r="B77" s="5">
        <v>73.599999999999994</v>
      </c>
      <c r="C77" s="5">
        <v>30.5</v>
      </c>
      <c r="D77" s="5">
        <v>10.4</v>
      </c>
      <c r="F77" s="6" t="s">
        <v>335</v>
      </c>
      <c r="G77" s="2">
        <v>93.2</v>
      </c>
      <c r="H77" s="2">
        <v>13.2</v>
      </c>
      <c r="I77" s="24">
        <v>0.75</v>
      </c>
      <c r="J77" s="2"/>
      <c r="K77" s="50" t="s">
        <v>203</v>
      </c>
      <c r="L77" s="2">
        <v>73.599999999999994</v>
      </c>
      <c r="M77" s="2">
        <v>1.81</v>
      </c>
      <c r="O77" s="6" t="s">
        <v>335</v>
      </c>
      <c r="P77" s="5">
        <v>93.2</v>
      </c>
      <c r="Q77" s="110">
        <v>8.15</v>
      </c>
      <c r="S77" s="50" t="s">
        <v>203</v>
      </c>
      <c r="T77" s="2">
        <v>73.599999999999994</v>
      </c>
      <c r="U77" s="2">
        <v>1.1599999999999999</v>
      </c>
      <c r="W77" s="6" t="s">
        <v>335</v>
      </c>
      <c r="X77" s="2">
        <v>93.2</v>
      </c>
      <c r="Y77" s="24">
        <v>2.16</v>
      </c>
    </row>
    <row r="78" spans="1:25" x14ac:dyDescent="0.2">
      <c r="A78" s="50" t="s">
        <v>204</v>
      </c>
      <c r="B78" s="5">
        <v>93.1</v>
      </c>
      <c r="C78" s="5">
        <v>9</v>
      </c>
      <c r="D78" s="5">
        <v>0.91</v>
      </c>
      <c r="F78" s="6" t="s">
        <v>336</v>
      </c>
      <c r="G78" s="2">
        <v>92.6</v>
      </c>
      <c r="H78" s="2">
        <v>13.4</v>
      </c>
      <c r="I78" s="24">
        <v>0.96</v>
      </c>
      <c r="J78" s="2"/>
      <c r="K78" s="50" t="s">
        <v>204</v>
      </c>
      <c r="L78" s="2">
        <v>93.1</v>
      </c>
      <c r="M78" s="2">
        <v>11.1</v>
      </c>
      <c r="O78" s="6" t="s">
        <v>336</v>
      </c>
      <c r="P78" s="5">
        <v>92.6</v>
      </c>
      <c r="Q78" s="110">
        <v>10.8</v>
      </c>
      <c r="S78" s="50" t="s">
        <v>204</v>
      </c>
      <c r="T78" s="2">
        <v>93.1</v>
      </c>
      <c r="U78" s="2">
        <v>2.39</v>
      </c>
      <c r="W78" s="6" t="s">
        <v>336</v>
      </c>
      <c r="X78" s="2">
        <v>92.6</v>
      </c>
      <c r="Y78" s="24">
        <v>1.62</v>
      </c>
    </row>
    <row r="79" spans="1:25" x14ac:dyDescent="0.2">
      <c r="A79" s="50" t="s">
        <v>205</v>
      </c>
      <c r="B79" s="5">
        <v>95.3</v>
      </c>
      <c r="C79" s="5">
        <v>9.3000000000000007</v>
      </c>
      <c r="D79" s="5">
        <v>0.8</v>
      </c>
      <c r="F79" s="6" t="s">
        <v>337</v>
      </c>
      <c r="G79" s="2">
        <v>84.3</v>
      </c>
      <c r="H79" s="2">
        <v>15.2</v>
      </c>
      <c r="I79" s="24">
        <v>2.27</v>
      </c>
      <c r="J79" s="2"/>
      <c r="K79" s="50" t="s">
        <v>205</v>
      </c>
      <c r="L79" s="2">
        <v>95.3</v>
      </c>
      <c r="M79" s="2">
        <v>10.6</v>
      </c>
      <c r="O79" s="6" t="s">
        <v>337</v>
      </c>
      <c r="P79" s="5">
        <v>84.3</v>
      </c>
      <c r="Q79" s="110">
        <v>2.97</v>
      </c>
      <c r="S79" s="50" t="s">
        <v>205</v>
      </c>
      <c r="T79" s="2">
        <v>95.3</v>
      </c>
      <c r="U79" s="2">
        <v>1.1299999999999999</v>
      </c>
      <c r="W79" s="6" t="s">
        <v>337</v>
      </c>
      <c r="X79" s="2">
        <v>84.3</v>
      </c>
      <c r="Y79" s="24">
        <v>0.76</v>
      </c>
    </row>
    <row r="80" spans="1:25" x14ac:dyDescent="0.2">
      <c r="A80" s="50" t="s">
        <v>206</v>
      </c>
      <c r="B80" s="5">
        <v>96.7</v>
      </c>
      <c r="C80" s="5">
        <v>17.600000000000001</v>
      </c>
      <c r="D80" s="5">
        <v>1.55</v>
      </c>
      <c r="F80" s="6" t="s">
        <v>338</v>
      </c>
      <c r="G80" s="2">
        <v>95.7</v>
      </c>
      <c r="H80" s="2">
        <v>15.9</v>
      </c>
      <c r="I80" s="24">
        <v>2.0099999999999998</v>
      </c>
      <c r="J80" s="2"/>
      <c r="K80" s="50" t="s">
        <v>206</v>
      </c>
      <c r="L80" s="2">
        <v>96.7</v>
      </c>
      <c r="M80" s="2">
        <v>19.5</v>
      </c>
      <c r="O80" s="6" t="s">
        <v>338</v>
      </c>
      <c r="P80" s="5">
        <v>95.7</v>
      </c>
      <c r="Q80" s="110">
        <v>9.68</v>
      </c>
      <c r="S80" s="50" t="s">
        <v>206</v>
      </c>
      <c r="T80" s="2">
        <v>96.7</v>
      </c>
      <c r="U80" s="2">
        <v>2.4700000000000002</v>
      </c>
      <c r="W80" s="6" t="s">
        <v>338</v>
      </c>
      <c r="X80" s="2">
        <v>95.7</v>
      </c>
      <c r="Y80" s="24">
        <v>1.96</v>
      </c>
    </row>
    <row r="81" spans="1:25" x14ac:dyDescent="0.2">
      <c r="A81" s="50" t="s">
        <v>207</v>
      </c>
      <c r="B81" s="5">
        <v>96.2</v>
      </c>
      <c r="C81" s="5">
        <v>18.399999999999999</v>
      </c>
      <c r="D81" s="5">
        <v>2.39</v>
      </c>
      <c r="F81" s="6" t="s">
        <v>339</v>
      </c>
      <c r="G81" s="2">
        <v>96.6</v>
      </c>
      <c r="H81" s="2">
        <v>18.2</v>
      </c>
      <c r="I81" s="24">
        <v>2.41</v>
      </c>
      <c r="J81" s="2"/>
      <c r="K81" s="50" t="s">
        <v>207</v>
      </c>
      <c r="L81" s="2">
        <v>96.2</v>
      </c>
      <c r="M81" s="2">
        <v>27.6</v>
      </c>
      <c r="O81" s="6" t="s">
        <v>339</v>
      </c>
      <c r="P81" s="5">
        <v>96.6</v>
      </c>
      <c r="Q81" s="110">
        <v>13.6</v>
      </c>
      <c r="S81" s="50" t="s">
        <v>207</v>
      </c>
      <c r="T81" s="2">
        <v>96.2</v>
      </c>
      <c r="U81" s="2">
        <v>2.95</v>
      </c>
      <c r="W81" s="6" t="s">
        <v>339</v>
      </c>
      <c r="X81" s="2">
        <v>96.6</v>
      </c>
      <c r="Y81" s="24">
        <v>2.31</v>
      </c>
    </row>
    <row r="82" spans="1:25" x14ac:dyDescent="0.2">
      <c r="A82" s="50" t="s">
        <v>208</v>
      </c>
      <c r="B82" s="5">
        <v>96.9</v>
      </c>
      <c r="C82" s="5">
        <v>16.8</v>
      </c>
      <c r="D82" s="5">
        <v>2.2200000000000002</v>
      </c>
      <c r="F82" s="6" t="s">
        <v>340</v>
      </c>
      <c r="G82" s="2">
        <v>98.4</v>
      </c>
      <c r="H82" s="2">
        <v>12.7</v>
      </c>
      <c r="I82" s="24">
        <v>1.64</v>
      </c>
      <c r="J82" s="2"/>
      <c r="K82" s="50" t="s">
        <v>208</v>
      </c>
      <c r="L82" s="2">
        <v>96.9</v>
      </c>
      <c r="M82" s="2">
        <v>12.4</v>
      </c>
      <c r="O82" s="6" t="s">
        <v>340</v>
      </c>
      <c r="P82" s="5">
        <v>98.4</v>
      </c>
      <c r="Q82" s="110">
        <v>2.36</v>
      </c>
      <c r="S82" s="50" t="s">
        <v>208</v>
      </c>
      <c r="T82" s="2">
        <v>96.9</v>
      </c>
      <c r="U82" s="2">
        <v>2.81</v>
      </c>
      <c r="W82" s="6" t="s">
        <v>340</v>
      </c>
      <c r="X82" s="2">
        <v>98.4</v>
      </c>
      <c r="Y82" s="24">
        <v>1</v>
      </c>
    </row>
    <row r="83" spans="1:25" x14ac:dyDescent="0.2">
      <c r="A83" s="50" t="s">
        <v>209</v>
      </c>
      <c r="B83" s="5">
        <v>78.900000000000006</v>
      </c>
      <c r="C83" s="5">
        <v>16.3</v>
      </c>
      <c r="D83" s="5">
        <v>3.82</v>
      </c>
      <c r="F83" s="6" t="s">
        <v>341</v>
      </c>
      <c r="G83" s="2">
        <v>98.4</v>
      </c>
      <c r="H83" s="2">
        <v>17.7</v>
      </c>
      <c r="I83" s="24">
        <v>1.47</v>
      </c>
      <c r="J83" s="2"/>
      <c r="K83" s="50" t="s">
        <v>209</v>
      </c>
      <c r="L83" s="2">
        <v>78.900000000000006</v>
      </c>
      <c r="M83" s="2">
        <v>5.32</v>
      </c>
      <c r="O83" s="6" t="s">
        <v>341</v>
      </c>
      <c r="P83" s="5">
        <v>98.4</v>
      </c>
      <c r="Q83" s="110">
        <v>2.1800000000000002</v>
      </c>
      <c r="S83" s="50" t="s">
        <v>209</v>
      </c>
      <c r="T83" s="2">
        <v>78.900000000000006</v>
      </c>
      <c r="U83" s="2">
        <v>12</v>
      </c>
      <c r="W83" s="6" t="s">
        <v>341</v>
      </c>
      <c r="X83" s="2">
        <v>98.4</v>
      </c>
      <c r="Y83" s="24">
        <v>1.67</v>
      </c>
    </row>
    <row r="84" spans="1:25" x14ac:dyDescent="0.2">
      <c r="A84" s="50" t="s">
        <v>210</v>
      </c>
      <c r="B84" s="5">
        <v>88.6</v>
      </c>
      <c r="C84" s="5">
        <v>13</v>
      </c>
      <c r="D84" s="5">
        <v>1.84</v>
      </c>
      <c r="F84" s="6" t="s">
        <v>342</v>
      </c>
      <c r="G84" s="2">
        <v>98.2</v>
      </c>
      <c r="H84" s="2">
        <v>29.5</v>
      </c>
      <c r="I84" s="24">
        <v>5.71</v>
      </c>
      <c r="J84" s="2"/>
      <c r="K84" s="50" t="s">
        <v>210</v>
      </c>
      <c r="L84" s="2">
        <v>88.6</v>
      </c>
      <c r="M84" s="2">
        <v>6.03</v>
      </c>
      <c r="O84" s="6" t="s">
        <v>342</v>
      </c>
      <c r="P84" s="5">
        <v>98.2</v>
      </c>
      <c r="Q84" s="110">
        <v>2.5</v>
      </c>
      <c r="S84" s="50" t="s">
        <v>210</v>
      </c>
      <c r="T84" s="2">
        <v>88.6</v>
      </c>
      <c r="U84" s="2">
        <v>6.08</v>
      </c>
      <c r="W84" s="6" t="s">
        <v>342</v>
      </c>
      <c r="X84" s="2">
        <v>98.2</v>
      </c>
      <c r="Y84" s="24">
        <v>1.6</v>
      </c>
    </row>
    <row r="85" spans="1:25" x14ac:dyDescent="0.2">
      <c r="A85" s="50" t="s">
        <v>211</v>
      </c>
      <c r="B85" s="5">
        <v>96.2</v>
      </c>
      <c r="C85" s="5">
        <v>6.9</v>
      </c>
      <c r="D85" s="5">
        <v>1.26</v>
      </c>
      <c r="F85" s="6" t="s">
        <v>343</v>
      </c>
      <c r="G85" s="2">
        <v>98.7</v>
      </c>
      <c r="H85" s="2">
        <v>31.9</v>
      </c>
      <c r="I85" s="24">
        <v>7.55</v>
      </c>
      <c r="J85" s="2"/>
      <c r="K85" s="50" t="s">
        <v>211</v>
      </c>
      <c r="L85" s="2">
        <v>96.2</v>
      </c>
      <c r="M85" s="2">
        <v>8.9700000000000006</v>
      </c>
      <c r="O85" s="6" t="s">
        <v>343</v>
      </c>
      <c r="P85" s="5">
        <v>98.7</v>
      </c>
      <c r="Q85" s="110">
        <v>2.6</v>
      </c>
      <c r="S85" s="50" t="s">
        <v>211</v>
      </c>
      <c r="T85" s="2">
        <v>96.2</v>
      </c>
      <c r="U85" s="2">
        <v>9.81</v>
      </c>
      <c r="W85" s="6" t="s">
        <v>343</v>
      </c>
      <c r="X85" s="2">
        <v>98.7</v>
      </c>
      <c r="Y85" s="24">
        <v>1.55</v>
      </c>
    </row>
    <row r="86" spans="1:25" x14ac:dyDescent="0.2">
      <c r="A86" s="50" t="s">
        <v>212</v>
      </c>
      <c r="B86" s="5">
        <v>84.9</v>
      </c>
      <c r="C86" s="5">
        <v>15.4</v>
      </c>
      <c r="D86" s="5">
        <v>3.22</v>
      </c>
      <c r="F86" s="6" t="s">
        <v>344</v>
      </c>
      <c r="G86" s="2">
        <v>99.1</v>
      </c>
      <c r="H86" s="2">
        <v>13</v>
      </c>
      <c r="I86" s="24">
        <v>1.64</v>
      </c>
      <c r="J86" s="2"/>
      <c r="K86" s="50" t="s">
        <v>212</v>
      </c>
      <c r="L86" s="2">
        <v>84.9</v>
      </c>
      <c r="M86" s="2">
        <v>2.97</v>
      </c>
      <c r="O86" s="6" t="s">
        <v>344</v>
      </c>
      <c r="P86" s="5">
        <v>99.1</v>
      </c>
      <c r="Q86" s="110">
        <v>2.58</v>
      </c>
      <c r="S86" s="50" t="s">
        <v>212</v>
      </c>
      <c r="T86" s="2">
        <v>84.9</v>
      </c>
      <c r="U86" s="2">
        <v>1.36</v>
      </c>
      <c r="W86" s="6" t="s">
        <v>344</v>
      </c>
      <c r="X86" s="2">
        <v>99.1</v>
      </c>
      <c r="Y86" s="24">
        <v>2.38</v>
      </c>
    </row>
    <row r="87" spans="1:25" x14ac:dyDescent="0.2">
      <c r="A87" s="50" t="s">
        <v>213</v>
      </c>
      <c r="B87" s="5">
        <v>97.4</v>
      </c>
      <c r="C87" s="5">
        <v>15.6</v>
      </c>
      <c r="D87" s="5">
        <v>1.49</v>
      </c>
      <c r="F87" s="6" t="s">
        <v>345</v>
      </c>
      <c r="G87" s="2">
        <v>98.5</v>
      </c>
      <c r="H87" s="2">
        <v>13.5</v>
      </c>
      <c r="I87" s="24">
        <v>6.15</v>
      </c>
      <c r="J87" s="2"/>
      <c r="K87" s="50" t="s">
        <v>213</v>
      </c>
      <c r="L87" s="2">
        <v>97.4</v>
      </c>
      <c r="M87" s="2">
        <v>4.6100000000000003</v>
      </c>
      <c r="O87" s="6" t="s">
        <v>345</v>
      </c>
      <c r="P87" s="5">
        <v>98.5</v>
      </c>
      <c r="Q87" s="110">
        <v>10.9</v>
      </c>
      <c r="S87" s="50" t="s">
        <v>213</v>
      </c>
      <c r="T87" s="2">
        <v>97.4</v>
      </c>
      <c r="U87" s="2">
        <v>1.39</v>
      </c>
      <c r="W87" s="6" t="s">
        <v>345</v>
      </c>
      <c r="X87" s="2">
        <v>98.5</v>
      </c>
      <c r="Y87" s="24">
        <v>5.01</v>
      </c>
    </row>
    <row r="88" spans="1:25" x14ac:dyDescent="0.2">
      <c r="A88" s="50" t="s">
        <v>214</v>
      </c>
      <c r="B88" s="5">
        <v>98</v>
      </c>
      <c r="C88" s="5">
        <v>10.5</v>
      </c>
      <c r="D88" s="5">
        <v>1.2</v>
      </c>
      <c r="F88" s="6" t="s">
        <v>346</v>
      </c>
      <c r="G88" s="2">
        <v>96.5</v>
      </c>
      <c r="H88" s="2">
        <v>11.5</v>
      </c>
      <c r="I88" s="24">
        <v>4.2300000000000004</v>
      </c>
      <c r="J88" s="2"/>
      <c r="K88" s="50" t="s">
        <v>214</v>
      </c>
      <c r="L88" s="2">
        <v>98</v>
      </c>
      <c r="M88" s="2">
        <v>5.17</v>
      </c>
      <c r="O88" s="6" t="s">
        <v>346</v>
      </c>
      <c r="P88" s="5">
        <v>96.5</v>
      </c>
      <c r="Q88" s="110">
        <v>7.89</v>
      </c>
      <c r="S88" s="50" t="s">
        <v>214</v>
      </c>
      <c r="T88" s="2">
        <v>98</v>
      </c>
      <c r="U88" s="2">
        <v>1.64</v>
      </c>
      <c r="W88" s="6" t="s">
        <v>346</v>
      </c>
      <c r="X88" s="2">
        <v>96.5</v>
      </c>
      <c r="Y88" s="24">
        <v>3.9</v>
      </c>
    </row>
    <row r="89" spans="1:25" x14ac:dyDescent="0.2">
      <c r="A89" s="50" t="s">
        <v>215</v>
      </c>
      <c r="B89" s="5">
        <v>78.3</v>
      </c>
      <c r="C89" s="5">
        <v>25.6</v>
      </c>
      <c r="D89" s="5">
        <v>3.45</v>
      </c>
      <c r="F89" s="6" t="s">
        <v>347</v>
      </c>
      <c r="G89" s="2">
        <v>95.1</v>
      </c>
      <c r="H89" s="2">
        <v>16.399999999999999</v>
      </c>
      <c r="I89" s="24">
        <v>13</v>
      </c>
      <c r="J89" s="2"/>
      <c r="K89" s="50" t="s">
        <v>215</v>
      </c>
      <c r="L89" s="2">
        <v>78.3</v>
      </c>
      <c r="M89" s="2">
        <v>3.17</v>
      </c>
      <c r="O89" s="6" t="s">
        <v>347</v>
      </c>
      <c r="P89" s="5">
        <v>95.1</v>
      </c>
      <c r="Q89" s="110">
        <v>6.34</v>
      </c>
      <c r="S89" s="50" t="s">
        <v>215</v>
      </c>
      <c r="T89" s="2">
        <v>78.3</v>
      </c>
      <c r="U89" s="2">
        <v>2.29</v>
      </c>
      <c r="W89" s="6" t="s">
        <v>347</v>
      </c>
      <c r="X89" s="2">
        <v>95.1</v>
      </c>
      <c r="Y89" s="24">
        <v>4.6399999999999997</v>
      </c>
    </row>
    <row r="90" spans="1:25" x14ac:dyDescent="0.2">
      <c r="A90" s="50" t="s">
        <v>216</v>
      </c>
      <c r="B90" s="5">
        <v>93.9</v>
      </c>
      <c r="C90" s="5">
        <v>18.7</v>
      </c>
      <c r="D90" s="5">
        <v>2.56</v>
      </c>
      <c r="F90" s="6" t="s">
        <v>348</v>
      </c>
      <c r="G90" s="2">
        <v>93.1</v>
      </c>
      <c r="H90" s="2">
        <v>18.5</v>
      </c>
      <c r="I90" s="24">
        <v>11.8</v>
      </c>
      <c r="J90" s="2"/>
      <c r="K90" s="50" t="s">
        <v>216</v>
      </c>
      <c r="L90" s="2">
        <v>93.9</v>
      </c>
      <c r="M90" s="2">
        <v>6.11</v>
      </c>
      <c r="O90" s="6" t="s">
        <v>348</v>
      </c>
      <c r="P90" s="5">
        <v>93.1</v>
      </c>
      <c r="Q90" s="110">
        <v>10</v>
      </c>
      <c r="S90" s="50" t="s">
        <v>216</v>
      </c>
      <c r="T90" s="2">
        <v>93.9</v>
      </c>
      <c r="U90" s="2">
        <v>2.74</v>
      </c>
      <c r="W90" s="6" t="s">
        <v>348</v>
      </c>
      <c r="X90" s="2">
        <v>93.1</v>
      </c>
      <c r="Y90" s="24">
        <v>3.87</v>
      </c>
    </row>
    <row r="91" spans="1:25" x14ac:dyDescent="0.2">
      <c r="A91" s="50" t="s">
        <v>217</v>
      </c>
      <c r="B91" s="5">
        <v>97.8</v>
      </c>
      <c r="C91" s="5">
        <v>13</v>
      </c>
      <c r="D91" s="5">
        <v>1.25</v>
      </c>
      <c r="F91" s="6" t="s">
        <v>349</v>
      </c>
      <c r="G91" s="2">
        <v>95.6</v>
      </c>
      <c r="H91" s="2">
        <v>14.2</v>
      </c>
      <c r="I91" s="24">
        <v>6.32</v>
      </c>
      <c r="J91" s="2"/>
      <c r="K91" s="50" t="s">
        <v>217</v>
      </c>
      <c r="L91" s="2">
        <v>97.8</v>
      </c>
      <c r="M91" s="2">
        <v>11.7</v>
      </c>
      <c r="O91" s="6" t="s">
        <v>349</v>
      </c>
      <c r="P91" s="5">
        <v>95.6</v>
      </c>
      <c r="Q91" s="110">
        <v>10.7</v>
      </c>
      <c r="S91" s="50" t="s">
        <v>217</v>
      </c>
      <c r="T91" s="2">
        <v>97.8</v>
      </c>
      <c r="U91" s="2">
        <v>3.75</v>
      </c>
      <c r="W91" s="6" t="s">
        <v>349</v>
      </c>
      <c r="X91" s="2">
        <v>95.6</v>
      </c>
      <c r="Y91" s="24">
        <v>5.0599999999999996</v>
      </c>
    </row>
    <row r="92" spans="1:25" x14ac:dyDescent="0.2">
      <c r="A92" s="50" t="s">
        <v>218</v>
      </c>
      <c r="B92" s="5">
        <v>95.3</v>
      </c>
      <c r="C92" s="5">
        <v>18.600000000000001</v>
      </c>
      <c r="D92" s="5">
        <v>1.0900000000000001</v>
      </c>
      <c r="F92" s="6" t="s">
        <v>350</v>
      </c>
      <c r="G92" s="2">
        <v>97.7</v>
      </c>
      <c r="H92" s="2">
        <v>21</v>
      </c>
      <c r="I92" s="24">
        <v>1.9</v>
      </c>
      <c r="J92" s="2"/>
      <c r="K92" s="50" t="s">
        <v>218</v>
      </c>
      <c r="L92" s="2">
        <v>95.3</v>
      </c>
      <c r="M92" s="2">
        <v>7.37</v>
      </c>
      <c r="O92" s="6" t="s">
        <v>350</v>
      </c>
      <c r="P92" s="5">
        <v>97.7</v>
      </c>
      <c r="Q92" s="110">
        <v>22.1</v>
      </c>
      <c r="S92" s="50" t="s">
        <v>218</v>
      </c>
      <c r="T92" s="2">
        <v>95.3</v>
      </c>
      <c r="U92" s="2">
        <v>1.26</v>
      </c>
      <c r="W92" s="6" t="s">
        <v>350</v>
      </c>
      <c r="X92" s="2">
        <v>97.7</v>
      </c>
      <c r="Y92" s="24">
        <v>2.29</v>
      </c>
    </row>
    <row r="93" spans="1:25" x14ac:dyDescent="0.2">
      <c r="A93" s="50" t="s">
        <v>219</v>
      </c>
      <c r="B93" s="5">
        <v>97.6</v>
      </c>
      <c r="C93" s="5">
        <v>15.2</v>
      </c>
      <c r="D93" s="5">
        <v>1.25</v>
      </c>
      <c r="F93" s="6" t="s">
        <v>351</v>
      </c>
      <c r="G93" s="2">
        <v>97.8</v>
      </c>
      <c r="H93" s="2">
        <v>44.4</v>
      </c>
      <c r="I93" s="24">
        <v>12.7</v>
      </c>
      <c r="J93" s="2"/>
      <c r="K93" s="50" t="s">
        <v>219</v>
      </c>
      <c r="L93" s="2">
        <v>97.6</v>
      </c>
      <c r="M93" s="2">
        <v>8.57</v>
      </c>
      <c r="O93" s="6" t="s">
        <v>351</v>
      </c>
      <c r="P93" s="5">
        <v>97.8</v>
      </c>
      <c r="Q93" s="110">
        <v>23.2</v>
      </c>
      <c r="S93" s="50" t="s">
        <v>219</v>
      </c>
      <c r="T93" s="2">
        <v>97.6</v>
      </c>
      <c r="U93" s="2">
        <v>2.58</v>
      </c>
      <c r="W93" s="6" t="s">
        <v>351</v>
      </c>
      <c r="X93" s="2">
        <v>97.8</v>
      </c>
      <c r="Y93" s="24">
        <v>3.34</v>
      </c>
    </row>
    <row r="94" spans="1:25" x14ac:dyDescent="0.2">
      <c r="A94" s="50" t="s">
        <v>220</v>
      </c>
      <c r="B94" s="5">
        <v>94.3</v>
      </c>
      <c r="C94" s="5">
        <v>22</v>
      </c>
      <c r="D94" s="5">
        <v>2.19</v>
      </c>
      <c r="F94" s="6" t="s">
        <v>352</v>
      </c>
      <c r="G94" s="2">
        <v>97</v>
      </c>
      <c r="H94" s="2">
        <v>13.5</v>
      </c>
      <c r="I94" s="24">
        <v>1.37</v>
      </c>
      <c r="J94" s="2"/>
      <c r="K94" s="50" t="s">
        <v>220</v>
      </c>
      <c r="L94" s="2">
        <v>94.3</v>
      </c>
      <c r="M94" s="2">
        <v>4.03</v>
      </c>
      <c r="O94" s="6" t="s">
        <v>352</v>
      </c>
      <c r="P94" s="5">
        <v>97</v>
      </c>
      <c r="Q94" s="110">
        <v>24.7</v>
      </c>
      <c r="S94" s="50" t="s">
        <v>220</v>
      </c>
      <c r="T94" s="2">
        <v>94.3</v>
      </c>
      <c r="U94" s="2">
        <v>2.66</v>
      </c>
      <c r="W94" s="6" t="s">
        <v>352</v>
      </c>
      <c r="X94" s="2">
        <v>97</v>
      </c>
      <c r="Y94" s="24">
        <v>1.84</v>
      </c>
    </row>
    <row r="95" spans="1:25" x14ac:dyDescent="0.2">
      <c r="A95" s="50" t="s">
        <v>221</v>
      </c>
      <c r="B95" s="5">
        <v>74.2</v>
      </c>
      <c r="C95" s="5">
        <v>20.7</v>
      </c>
      <c r="D95" s="5">
        <v>7.51</v>
      </c>
      <c r="F95" s="6" t="s">
        <v>353</v>
      </c>
      <c r="G95" s="2">
        <v>97.4</v>
      </c>
      <c r="H95" s="2">
        <v>9.8000000000000007</v>
      </c>
      <c r="I95" s="24">
        <v>1.1299999999999999</v>
      </c>
      <c r="J95" s="2"/>
      <c r="K95" s="50" t="s">
        <v>221</v>
      </c>
      <c r="L95" s="2">
        <v>74.2</v>
      </c>
      <c r="M95" s="2">
        <v>5.77</v>
      </c>
      <c r="O95" s="6" t="s">
        <v>353</v>
      </c>
      <c r="P95" s="5">
        <v>97.4</v>
      </c>
      <c r="Q95" s="110">
        <v>19.5</v>
      </c>
      <c r="S95" s="50" t="s">
        <v>221</v>
      </c>
      <c r="T95" s="2">
        <v>74.2</v>
      </c>
      <c r="U95" s="2">
        <v>2.4900000000000002</v>
      </c>
      <c r="W95" s="6" t="s">
        <v>353</v>
      </c>
      <c r="X95" s="2">
        <v>97.4</v>
      </c>
      <c r="Y95" s="24">
        <v>3.04</v>
      </c>
    </row>
    <row r="96" spans="1:25" x14ac:dyDescent="0.2">
      <c r="A96" s="50" t="s">
        <v>222</v>
      </c>
      <c r="B96" s="5">
        <v>95.6</v>
      </c>
      <c r="C96" s="5">
        <v>10</v>
      </c>
      <c r="D96" s="5">
        <v>1.91</v>
      </c>
      <c r="F96" s="6" t="s">
        <v>354</v>
      </c>
      <c r="G96" s="2">
        <v>97</v>
      </c>
      <c r="H96" s="2">
        <v>12.6</v>
      </c>
      <c r="I96" s="24">
        <v>1.56</v>
      </c>
      <c r="J96" s="2"/>
      <c r="K96" s="50" t="s">
        <v>222</v>
      </c>
      <c r="L96" s="2">
        <v>95.6</v>
      </c>
      <c r="M96" s="2">
        <v>14.4</v>
      </c>
      <c r="O96" s="6" t="s">
        <v>354</v>
      </c>
      <c r="P96" s="5">
        <v>97</v>
      </c>
      <c r="Q96" s="110">
        <v>26.5</v>
      </c>
      <c r="S96" s="50" t="s">
        <v>222</v>
      </c>
      <c r="T96" s="2">
        <v>95.6</v>
      </c>
      <c r="U96" s="2">
        <v>2.31</v>
      </c>
      <c r="W96" s="6" t="s">
        <v>354</v>
      </c>
      <c r="X96" s="2">
        <v>97</v>
      </c>
      <c r="Y96" s="24">
        <v>2</v>
      </c>
    </row>
    <row r="97" spans="1:25" x14ac:dyDescent="0.2">
      <c r="A97" s="50" t="s">
        <v>223</v>
      </c>
      <c r="B97" s="5">
        <v>92.2</v>
      </c>
      <c r="C97" s="5">
        <v>11.9</v>
      </c>
      <c r="D97" s="5">
        <v>2.66</v>
      </c>
      <c r="F97" s="6" t="s">
        <v>355</v>
      </c>
      <c r="G97" s="2">
        <v>92.5</v>
      </c>
      <c r="H97" s="2">
        <v>21.7</v>
      </c>
      <c r="I97" s="24">
        <v>0.34</v>
      </c>
      <c r="J97" s="2"/>
      <c r="K97" s="50" t="s">
        <v>223</v>
      </c>
      <c r="L97" s="2">
        <v>92.2</v>
      </c>
      <c r="M97" s="2">
        <v>7.43</v>
      </c>
      <c r="O97" s="6" t="s">
        <v>355</v>
      </c>
      <c r="P97" s="5">
        <v>92.5</v>
      </c>
      <c r="Q97" s="110">
        <v>11.3</v>
      </c>
      <c r="S97" s="50" t="s">
        <v>223</v>
      </c>
      <c r="T97" s="2">
        <v>92.2</v>
      </c>
      <c r="U97" s="2">
        <v>2.5499999999999998</v>
      </c>
      <c r="W97" s="6" t="s">
        <v>355</v>
      </c>
      <c r="X97" s="2">
        <v>92.5</v>
      </c>
      <c r="Y97" s="24">
        <v>1.9</v>
      </c>
    </row>
    <row r="98" spans="1:25" x14ac:dyDescent="0.2">
      <c r="A98" s="50" t="s">
        <v>224</v>
      </c>
      <c r="B98" s="5">
        <v>91.1</v>
      </c>
      <c r="C98" s="5">
        <v>11.2</v>
      </c>
      <c r="D98" s="5">
        <v>1.69</v>
      </c>
      <c r="F98" s="6" t="s">
        <v>356</v>
      </c>
      <c r="G98" s="2">
        <v>94.7</v>
      </c>
      <c r="H98" s="2">
        <v>23</v>
      </c>
      <c r="I98" s="24">
        <v>0.52</v>
      </c>
      <c r="J98" s="2"/>
      <c r="K98" s="50" t="s">
        <v>224</v>
      </c>
      <c r="L98" s="2">
        <v>91.1</v>
      </c>
      <c r="M98" s="2">
        <v>4.43</v>
      </c>
      <c r="O98" s="6" t="s">
        <v>356</v>
      </c>
      <c r="P98" s="5">
        <v>94.7</v>
      </c>
      <c r="Q98" s="110">
        <v>10.7</v>
      </c>
      <c r="S98" s="50" t="s">
        <v>224</v>
      </c>
      <c r="T98" s="2">
        <v>91.1</v>
      </c>
      <c r="U98" s="2">
        <v>0.68</v>
      </c>
      <c r="W98" s="6" t="s">
        <v>356</v>
      </c>
      <c r="X98" s="2">
        <v>94.7</v>
      </c>
      <c r="Y98" s="24">
        <v>2.83</v>
      </c>
    </row>
    <row r="99" spans="1:25" x14ac:dyDescent="0.2">
      <c r="A99" s="50" t="s">
        <v>225</v>
      </c>
      <c r="B99" s="5">
        <v>95.6</v>
      </c>
      <c r="C99" s="5">
        <v>12.8</v>
      </c>
      <c r="D99" s="5">
        <v>1.75</v>
      </c>
      <c r="F99" s="6" t="s">
        <v>357</v>
      </c>
      <c r="G99" s="2">
        <v>95.1</v>
      </c>
      <c r="H99" s="2">
        <v>26.4</v>
      </c>
      <c r="I99" s="24">
        <v>0.71</v>
      </c>
      <c r="J99" s="2"/>
      <c r="K99" s="50" t="s">
        <v>225</v>
      </c>
      <c r="L99" s="2">
        <v>95.6</v>
      </c>
      <c r="M99" s="2">
        <v>6.92</v>
      </c>
      <c r="O99" s="6" t="s">
        <v>357</v>
      </c>
      <c r="P99" s="5">
        <v>95.1</v>
      </c>
      <c r="Q99" s="110">
        <v>6.3</v>
      </c>
      <c r="S99" s="50" t="s">
        <v>225</v>
      </c>
      <c r="T99" s="2">
        <v>95.6</v>
      </c>
      <c r="U99" s="2">
        <v>1.65</v>
      </c>
      <c r="W99" s="6" t="s">
        <v>357</v>
      </c>
      <c r="X99" s="2">
        <v>95.1</v>
      </c>
      <c r="Y99" s="24">
        <v>4.51</v>
      </c>
    </row>
    <row r="100" spans="1:25" x14ac:dyDescent="0.2">
      <c r="A100" s="50" t="s">
        <v>226</v>
      </c>
      <c r="B100" s="5">
        <v>98.8</v>
      </c>
      <c r="C100" s="5">
        <v>7.8</v>
      </c>
      <c r="D100" s="5">
        <v>1.4</v>
      </c>
      <c r="F100" s="6" t="s">
        <v>358</v>
      </c>
      <c r="G100" s="2">
        <v>85.6</v>
      </c>
      <c r="H100" s="2">
        <v>29.6</v>
      </c>
      <c r="I100" s="24">
        <v>2.5299999999999998</v>
      </c>
      <c r="J100" s="2"/>
      <c r="K100" s="50" t="s">
        <v>226</v>
      </c>
      <c r="L100" s="2">
        <v>98.8</v>
      </c>
      <c r="M100" s="2">
        <v>10.7</v>
      </c>
      <c r="O100" s="6" t="s">
        <v>358</v>
      </c>
      <c r="P100" s="5">
        <v>85.6</v>
      </c>
      <c r="Q100" s="110">
        <v>3.98</v>
      </c>
      <c r="S100" s="50" t="s">
        <v>226</v>
      </c>
      <c r="T100" s="2">
        <v>98.8</v>
      </c>
      <c r="U100" s="2">
        <v>3.54</v>
      </c>
      <c r="W100" s="6" t="s">
        <v>358</v>
      </c>
      <c r="X100" s="2">
        <v>85.6</v>
      </c>
      <c r="Y100" s="24">
        <v>2.35</v>
      </c>
    </row>
    <row r="101" spans="1:25" x14ac:dyDescent="0.2">
      <c r="A101" s="50" t="s">
        <v>227</v>
      </c>
      <c r="B101" s="5">
        <v>86.6</v>
      </c>
      <c r="C101" s="5">
        <v>12.6</v>
      </c>
      <c r="D101" s="5">
        <v>3.69</v>
      </c>
      <c r="F101" s="6" t="s">
        <v>359</v>
      </c>
      <c r="G101" s="2">
        <v>92.5</v>
      </c>
      <c r="H101" s="2">
        <v>30.6</v>
      </c>
      <c r="I101" s="24">
        <v>1.57</v>
      </c>
      <c r="J101" s="2"/>
      <c r="K101" s="50" t="s">
        <v>227</v>
      </c>
      <c r="L101" s="2">
        <v>86.6</v>
      </c>
      <c r="M101" s="2">
        <v>4.18</v>
      </c>
      <c r="O101" s="6" t="s">
        <v>359</v>
      </c>
      <c r="P101" s="5">
        <v>92.5</v>
      </c>
      <c r="Q101" s="110">
        <v>8.06</v>
      </c>
      <c r="S101" s="50" t="s">
        <v>227</v>
      </c>
      <c r="T101" s="2">
        <v>86.6</v>
      </c>
      <c r="U101" s="2">
        <v>6.45</v>
      </c>
      <c r="W101" s="6" t="s">
        <v>359</v>
      </c>
      <c r="X101" s="2">
        <v>92.5</v>
      </c>
      <c r="Y101" s="24">
        <v>3.51</v>
      </c>
    </row>
    <row r="102" spans="1:25" x14ac:dyDescent="0.2">
      <c r="A102" s="50" t="s">
        <v>228</v>
      </c>
      <c r="B102" s="5">
        <v>96.3</v>
      </c>
      <c r="C102" s="5">
        <v>7</v>
      </c>
      <c r="D102" s="5">
        <v>0.92</v>
      </c>
      <c r="F102" s="6" t="s">
        <v>360</v>
      </c>
      <c r="G102" s="2">
        <v>98.4</v>
      </c>
      <c r="H102" s="2">
        <v>12.5</v>
      </c>
      <c r="I102" s="24">
        <v>0.73</v>
      </c>
      <c r="J102" s="2"/>
      <c r="K102" s="50" t="s">
        <v>228</v>
      </c>
      <c r="L102" s="2">
        <v>96.3</v>
      </c>
      <c r="M102" s="2">
        <v>6.55</v>
      </c>
      <c r="O102" s="6" t="s">
        <v>360</v>
      </c>
      <c r="P102" s="5">
        <v>98.4</v>
      </c>
      <c r="Q102" s="110">
        <v>23</v>
      </c>
      <c r="S102" s="50" t="s">
        <v>228</v>
      </c>
      <c r="T102" s="2">
        <v>96.3</v>
      </c>
      <c r="U102" s="2">
        <v>5.77</v>
      </c>
      <c r="W102" s="6" t="s">
        <v>360</v>
      </c>
      <c r="X102" s="2">
        <v>98.4</v>
      </c>
      <c r="Y102" s="24">
        <v>3.35</v>
      </c>
    </row>
    <row r="103" spans="1:25" x14ac:dyDescent="0.2">
      <c r="A103" s="50" t="s">
        <v>229</v>
      </c>
      <c r="B103" s="5">
        <v>94.8</v>
      </c>
      <c r="C103" s="5">
        <v>10.5</v>
      </c>
      <c r="D103" s="5">
        <v>1.85</v>
      </c>
      <c r="F103" s="6" t="s">
        <v>361</v>
      </c>
      <c r="G103" s="2">
        <v>96.3</v>
      </c>
      <c r="H103" s="2">
        <v>12.8</v>
      </c>
      <c r="I103" s="24">
        <v>0.65</v>
      </c>
      <c r="J103" s="2"/>
      <c r="K103" s="50" t="s">
        <v>229</v>
      </c>
      <c r="L103" s="2">
        <v>94.8</v>
      </c>
      <c r="M103" s="2">
        <v>8.93</v>
      </c>
      <c r="O103" s="6" t="s">
        <v>361</v>
      </c>
      <c r="P103" s="5">
        <v>96.3</v>
      </c>
      <c r="Q103" s="110">
        <v>15.2</v>
      </c>
      <c r="S103" s="50" t="s">
        <v>229</v>
      </c>
      <c r="T103" s="2">
        <v>94.8</v>
      </c>
      <c r="U103" s="2">
        <v>8.91</v>
      </c>
      <c r="W103" s="6" t="s">
        <v>361</v>
      </c>
      <c r="X103" s="2">
        <v>96.3</v>
      </c>
      <c r="Y103" s="24">
        <v>2.19</v>
      </c>
    </row>
    <row r="104" spans="1:25" x14ac:dyDescent="0.2">
      <c r="A104" s="50" t="s">
        <v>230</v>
      </c>
      <c r="B104" s="5">
        <v>96.2</v>
      </c>
      <c r="C104" s="5">
        <v>16.5</v>
      </c>
      <c r="D104" s="5">
        <v>2.37</v>
      </c>
      <c r="F104" s="6" t="s">
        <v>362</v>
      </c>
      <c r="G104" s="2">
        <v>95.4</v>
      </c>
      <c r="H104" s="2">
        <v>15.9</v>
      </c>
      <c r="I104" s="24">
        <v>1.44</v>
      </c>
      <c r="J104" s="2"/>
      <c r="K104" s="50" t="s">
        <v>230</v>
      </c>
      <c r="L104" s="2">
        <v>96.2</v>
      </c>
      <c r="M104" s="2">
        <v>6.35</v>
      </c>
      <c r="O104" s="6" t="s">
        <v>362</v>
      </c>
      <c r="P104" s="5">
        <v>95.4</v>
      </c>
      <c r="Q104" s="110">
        <v>11.2</v>
      </c>
      <c r="S104" s="50" t="s">
        <v>230</v>
      </c>
      <c r="T104" s="2">
        <v>96.2</v>
      </c>
      <c r="U104" s="2">
        <v>0.74</v>
      </c>
      <c r="W104" s="6" t="s">
        <v>362</v>
      </c>
      <c r="X104" s="2">
        <v>95.4</v>
      </c>
      <c r="Y104" s="24">
        <v>3.36</v>
      </c>
    </row>
    <row r="105" spans="1:25" x14ac:dyDescent="0.2">
      <c r="A105" s="50" t="s">
        <v>231</v>
      </c>
      <c r="B105" s="5">
        <v>61.7</v>
      </c>
      <c r="C105" s="5">
        <v>40.299999999999997</v>
      </c>
      <c r="D105" s="5">
        <v>9.5399999999999991</v>
      </c>
      <c r="F105" s="6" t="s">
        <v>363</v>
      </c>
      <c r="G105" s="2">
        <v>95.6</v>
      </c>
      <c r="H105" s="2">
        <v>9.8000000000000007</v>
      </c>
      <c r="I105" s="24">
        <v>0.83</v>
      </c>
      <c r="J105" s="2"/>
      <c r="K105" s="50" t="s">
        <v>231</v>
      </c>
      <c r="L105" s="2">
        <v>61.7</v>
      </c>
      <c r="M105" s="2">
        <v>1.33</v>
      </c>
      <c r="O105" s="6" t="s">
        <v>363</v>
      </c>
      <c r="P105" s="5">
        <v>95.6</v>
      </c>
      <c r="Q105" s="110">
        <v>8.7100000000000009</v>
      </c>
      <c r="S105" s="50" t="s">
        <v>231</v>
      </c>
      <c r="T105" s="2">
        <v>61.7</v>
      </c>
      <c r="U105" s="2">
        <v>0.56999999999999995</v>
      </c>
      <c r="W105" s="6" t="s">
        <v>363</v>
      </c>
      <c r="X105" s="2">
        <v>95.6</v>
      </c>
      <c r="Y105" s="24">
        <v>2.78</v>
      </c>
    </row>
    <row r="106" spans="1:25" x14ac:dyDescent="0.2">
      <c r="A106" s="50" t="s">
        <v>232</v>
      </c>
      <c r="B106" s="5">
        <v>74.900000000000006</v>
      </c>
      <c r="C106" s="5">
        <v>33</v>
      </c>
      <c r="D106" s="5">
        <v>7.97</v>
      </c>
      <c r="F106" s="6" t="s">
        <v>364</v>
      </c>
      <c r="G106" s="2">
        <v>97.3</v>
      </c>
      <c r="H106" s="2">
        <v>11.7</v>
      </c>
      <c r="I106" s="24">
        <v>0.62</v>
      </c>
      <c r="J106" s="2"/>
      <c r="K106" s="50" t="s">
        <v>232</v>
      </c>
      <c r="L106" s="2">
        <v>74.900000000000006</v>
      </c>
      <c r="M106" s="2">
        <v>2.19</v>
      </c>
      <c r="O106" s="6" t="s">
        <v>364</v>
      </c>
      <c r="P106" s="5">
        <v>97.3</v>
      </c>
      <c r="Q106" s="110">
        <v>20.5</v>
      </c>
      <c r="S106" s="50" t="s">
        <v>232</v>
      </c>
      <c r="T106" s="2">
        <v>74.900000000000006</v>
      </c>
      <c r="U106" s="2">
        <v>0.46</v>
      </c>
      <c r="W106" s="6" t="s">
        <v>364</v>
      </c>
      <c r="X106" s="2">
        <v>97.3</v>
      </c>
      <c r="Y106" s="24">
        <v>2.81</v>
      </c>
    </row>
    <row r="107" spans="1:25" x14ac:dyDescent="0.2">
      <c r="A107" s="50" t="s">
        <v>233</v>
      </c>
      <c r="B107" s="5">
        <v>96.2</v>
      </c>
      <c r="C107" s="5">
        <v>14.6</v>
      </c>
      <c r="D107" s="5">
        <v>2.23</v>
      </c>
      <c r="F107" s="6" t="s">
        <v>365</v>
      </c>
      <c r="G107" s="2">
        <v>92.3</v>
      </c>
      <c r="H107" s="2">
        <v>8.6</v>
      </c>
      <c r="I107" s="24">
        <v>0.75</v>
      </c>
      <c r="J107" s="2"/>
      <c r="K107" s="50" t="s">
        <v>233</v>
      </c>
      <c r="L107" s="2">
        <v>96.2</v>
      </c>
      <c r="M107" s="2">
        <v>6.28</v>
      </c>
      <c r="O107" s="6" t="s">
        <v>365</v>
      </c>
      <c r="P107" s="5">
        <v>92.3</v>
      </c>
      <c r="Q107" s="110">
        <v>16.7</v>
      </c>
      <c r="S107" s="50" t="s">
        <v>233</v>
      </c>
      <c r="T107" s="2">
        <v>96.2</v>
      </c>
      <c r="U107" s="2">
        <v>3.39</v>
      </c>
      <c r="W107" s="6" t="s">
        <v>365</v>
      </c>
      <c r="X107" s="2">
        <v>92.3</v>
      </c>
      <c r="Y107" s="24">
        <v>7.35</v>
      </c>
    </row>
    <row r="108" spans="1:25" x14ac:dyDescent="0.2">
      <c r="A108" s="50" t="s">
        <v>234</v>
      </c>
      <c r="B108" s="5">
        <v>95.6</v>
      </c>
      <c r="C108" s="5">
        <v>13.4</v>
      </c>
      <c r="D108" s="5">
        <v>2.0499999999999998</v>
      </c>
      <c r="F108" s="6" t="s">
        <v>366</v>
      </c>
      <c r="G108" s="2">
        <v>92.3</v>
      </c>
      <c r="H108" s="2">
        <v>10.1</v>
      </c>
      <c r="I108" s="24">
        <v>0.97</v>
      </c>
      <c r="J108" s="2"/>
      <c r="K108" s="50" t="s">
        <v>234</v>
      </c>
      <c r="L108" s="2">
        <v>95.6</v>
      </c>
      <c r="M108" s="2">
        <v>6.42</v>
      </c>
      <c r="O108" s="6" t="s">
        <v>366</v>
      </c>
      <c r="P108" s="5">
        <v>92.3</v>
      </c>
      <c r="Q108" s="110">
        <v>11.9</v>
      </c>
      <c r="S108" s="50" t="s">
        <v>234</v>
      </c>
      <c r="T108" s="2">
        <v>95.6</v>
      </c>
      <c r="U108" s="2">
        <v>3.55</v>
      </c>
      <c r="W108" s="6" t="s">
        <v>366</v>
      </c>
      <c r="X108" s="2">
        <v>92.3</v>
      </c>
      <c r="Y108" s="24">
        <v>6.4</v>
      </c>
    </row>
    <row r="109" spans="1:25" x14ac:dyDescent="0.2">
      <c r="A109" s="50" t="s">
        <v>235</v>
      </c>
      <c r="B109" s="5">
        <v>94.3</v>
      </c>
      <c r="C109" s="5">
        <v>13.3</v>
      </c>
      <c r="D109" s="5">
        <v>2.23</v>
      </c>
      <c r="F109" s="6" t="s">
        <v>367</v>
      </c>
      <c r="G109" s="2">
        <v>94.5</v>
      </c>
      <c r="H109" s="2">
        <v>10.7</v>
      </c>
      <c r="I109" s="24">
        <v>1.69</v>
      </c>
      <c r="J109" s="2"/>
      <c r="K109" s="50" t="s">
        <v>235</v>
      </c>
      <c r="L109" s="2">
        <v>94.3</v>
      </c>
      <c r="M109" s="2">
        <v>4.95</v>
      </c>
      <c r="O109" s="6" t="s">
        <v>367</v>
      </c>
      <c r="P109" s="5">
        <v>94.5</v>
      </c>
      <c r="Q109" s="110">
        <v>21.3</v>
      </c>
      <c r="S109" s="50" t="s">
        <v>235</v>
      </c>
      <c r="T109" s="2">
        <v>94.3</v>
      </c>
      <c r="U109" s="2">
        <v>4.63</v>
      </c>
      <c r="W109" s="6" t="s">
        <v>367</v>
      </c>
      <c r="X109" s="2">
        <v>94.5</v>
      </c>
      <c r="Y109" s="24">
        <v>8.3000000000000007</v>
      </c>
    </row>
    <row r="110" spans="1:25" x14ac:dyDescent="0.2">
      <c r="A110" s="50" t="s">
        <v>236</v>
      </c>
      <c r="B110" s="5">
        <v>75.099999999999994</v>
      </c>
      <c r="C110" s="5">
        <v>9.6</v>
      </c>
      <c r="D110" s="5">
        <v>8.77</v>
      </c>
      <c r="F110" s="6" t="s">
        <v>368</v>
      </c>
      <c r="G110" s="2">
        <v>88.9</v>
      </c>
      <c r="H110" s="2">
        <v>6.7</v>
      </c>
      <c r="I110" s="24">
        <v>0.51</v>
      </c>
      <c r="J110" s="2"/>
      <c r="K110" s="50" t="s">
        <v>236</v>
      </c>
      <c r="L110" s="2">
        <v>75.099999999999994</v>
      </c>
      <c r="M110" s="2">
        <v>2.06</v>
      </c>
      <c r="O110" s="6" t="s">
        <v>368</v>
      </c>
      <c r="P110" s="5">
        <v>88.9</v>
      </c>
      <c r="Q110" s="110">
        <v>9.65</v>
      </c>
      <c r="S110" s="50" t="s">
        <v>236</v>
      </c>
      <c r="T110" s="2">
        <v>75.099999999999994</v>
      </c>
      <c r="U110" s="2">
        <v>2.17</v>
      </c>
      <c r="W110" s="6" t="s">
        <v>368</v>
      </c>
      <c r="X110" s="2">
        <v>88.9</v>
      </c>
      <c r="Y110" s="24">
        <v>6.14</v>
      </c>
    </row>
    <row r="111" spans="1:25" x14ac:dyDescent="0.2">
      <c r="A111" s="50" t="s">
        <v>237</v>
      </c>
      <c r="B111" s="5">
        <v>78.8</v>
      </c>
      <c r="C111" s="5">
        <v>8.1</v>
      </c>
      <c r="D111" s="5">
        <v>5.86</v>
      </c>
      <c r="F111" s="6" t="s">
        <v>369</v>
      </c>
      <c r="G111" s="2">
        <v>93.8</v>
      </c>
      <c r="H111" s="2">
        <v>5.8</v>
      </c>
      <c r="I111" s="24">
        <v>0.48</v>
      </c>
      <c r="J111" s="2"/>
      <c r="K111" s="50" t="s">
        <v>237</v>
      </c>
      <c r="L111" s="2">
        <v>78.8</v>
      </c>
      <c r="M111" s="2">
        <v>2.21</v>
      </c>
      <c r="O111" s="6" t="s">
        <v>369</v>
      </c>
      <c r="P111" s="5">
        <v>93.8</v>
      </c>
      <c r="Q111" s="110">
        <v>10.9</v>
      </c>
      <c r="S111" s="50" t="s">
        <v>237</v>
      </c>
      <c r="T111" s="2">
        <v>78.8</v>
      </c>
      <c r="U111" s="2">
        <v>2.34</v>
      </c>
      <c r="W111" s="6" t="s">
        <v>369</v>
      </c>
      <c r="X111" s="2">
        <v>93.8</v>
      </c>
      <c r="Y111" s="24">
        <v>5.62</v>
      </c>
    </row>
    <row r="112" spans="1:25" x14ac:dyDescent="0.2">
      <c r="A112" s="50" t="s">
        <v>238</v>
      </c>
      <c r="B112" s="5">
        <v>94.5</v>
      </c>
      <c r="C112" s="5">
        <v>4.5999999999999996</v>
      </c>
      <c r="D112" s="5">
        <v>1.51</v>
      </c>
      <c r="F112" s="6" t="s">
        <v>370</v>
      </c>
      <c r="G112" s="2">
        <v>98.1</v>
      </c>
      <c r="H112" s="2">
        <v>12</v>
      </c>
      <c r="I112" s="24">
        <v>0.85</v>
      </c>
      <c r="J112" s="2"/>
      <c r="K112" s="50" t="s">
        <v>238</v>
      </c>
      <c r="L112" s="2">
        <v>94.5</v>
      </c>
      <c r="M112" s="2">
        <v>6.09</v>
      </c>
      <c r="O112" s="6" t="s">
        <v>370</v>
      </c>
      <c r="P112" s="5">
        <v>98.1</v>
      </c>
      <c r="Q112" s="110">
        <v>12.6</v>
      </c>
      <c r="S112" s="50" t="s">
        <v>238</v>
      </c>
      <c r="T112" s="2">
        <v>94.5</v>
      </c>
      <c r="U112" s="2">
        <v>2.66</v>
      </c>
      <c r="W112" s="6" t="s">
        <v>370</v>
      </c>
      <c r="X112" s="2">
        <v>98.1</v>
      </c>
      <c r="Y112" s="24">
        <v>3.41</v>
      </c>
    </row>
    <row r="113" spans="1:25" x14ac:dyDescent="0.2">
      <c r="A113" s="50" t="s">
        <v>239</v>
      </c>
      <c r="B113" s="5">
        <v>95.9</v>
      </c>
      <c r="C113" s="5">
        <v>10.5</v>
      </c>
      <c r="D113" s="5">
        <v>1.72</v>
      </c>
      <c r="F113" s="6" t="s">
        <v>371</v>
      </c>
      <c r="G113" s="2">
        <v>97.3</v>
      </c>
      <c r="H113" s="2">
        <v>11.5</v>
      </c>
      <c r="I113" s="24">
        <v>0.56999999999999995</v>
      </c>
      <c r="J113" s="2"/>
      <c r="K113" s="50" t="s">
        <v>239</v>
      </c>
      <c r="L113" s="2">
        <v>95.9</v>
      </c>
      <c r="M113" s="2">
        <v>6.75</v>
      </c>
      <c r="O113" s="6" t="s">
        <v>371</v>
      </c>
      <c r="P113" s="5">
        <v>97.3</v>
      </c>
      <c r="Q113" s="110">
        <v>8.33</v>
      </c>
      <c r="S113" s="50" t="s">
        <v>239</v>
      </c>
      <c r="T113" s="2">
        <v>95.9</v>
      </c>
      <c r="U113" s="2">
        <v>2.73</v>
      </c>
      <c r="W113" s="6" t="s">
        <v>371</v>
      </c>
      <c r="X113" s="2">
        <v>97.3</v>
      </c>
      <c r="Y113" s="24">
        <v>3.84</v>
      </c>
    </row>
    <row r="114" spans="1:25" x14ac:dyDescent="0.2">
      <c r="A114" s="50" t="s">
        <v>240</v>
      </c>
      <c r="B114" s="5">
        <v>93.8</v>
      </c>
      <c r="C114" s="5">
        <v>9.6999999999999993</v>
      </c>
      <c r="D114" s="5">
        <v>1.5</v>
      </c>
      <c r="F114" s="6" t="s">
        <v>372</v>
      </c>
      <c r="G114" s="2">
        <v>96.9</v>
      </c>
      <c r="H114" s="2">
        <v>11.3</v>
      </c>
      <c r="I114" s="24">
        <v>0.66</v>
      </c>
      <c r="J114" s="2"/>
      <c r="K114" s="50" t="s">
        <v>240</v>
      </c>
      <c r="L114" s="2">
        <v>93.8</v>
      </c>
      <c r="M114" s="2">
        <v>5.96</v>
      </c>
      <c r="O114" s="6" t="s">
        <v>372</v>
      </c>
      <c r="P114" s="5">
        <v>96.9</v>
      </c>
      <c r="Q114" s="110">
        <v>7.98</v>
      </c>
      <c r="S114" s="50" t="s">
        <v>240</v>
      </c>
      <c r="T114" s="2">
        <v>93.8</v>
      </c>
      <c r="U114" s="2">
        <v>2.65</v>
      </c>
      <c r="W114" s="6" t="s">
        <v>372</v>
      </c>
      <c r="X114" s="2">
        <v>96.9</v>
      </c>
      <c r="Y114" s="24">
        <v>4.01</v>
      </c>
    </row>
    <row r="115" spans="1:25" x14ac:dyDescent="0.2">
      <c r="A115" s="50" t="s">
        <v>241</v>
      </c>
      <c r="B115" s="5">
        <v>64.8</v>
      </c>
      <c r="C115" s="5">
        <v>13.8</v>
      </c>
      <c r="D115" s="5">
        <v>6.61</v>
      </c>
      <c r="F115" s="6" t="s">
        <v>373</v>
      </c>
      <c r="G115" s="2">
        <v>94.7</v>
      </c>
      <c r="H115" s="2">
        <v>28.9</v>
      </c>
      <c r="I115" s="24">
        <v>4.34</v>
      </c>
      <c r="J115" s="2"/>
      <c r="K115" s="50" t="s">
        <v>241</v>
      </c>
      <c r="L115" s="2">
        <v>64.8</v>
      </c>
      <c r="M115" s="2">
        <v>2.2000000000000002</v>
      </c>
      <c r="O115" s="6" t="s">
        <v>373</v>
      </c>
      <c r="P115" s="5">
        <v>94.7</v>
      </c>
      <c r="Q115" s="110">
        <v>9.18</v>
      </c>
      <c r="S115" s="50" t="s">
        <v>241</v>
      </c>
      <c r="T115" s="2">
        <v>64.8</v>
      </c>
      <c r="U115" s="2">
        <v>2.2200000000000002</v>
      </c>
      <c r="W115" s="6" t="s">
        <v>373</v>
      </c>
      <c r="X115" s="2">
        <v>94.7</v>
      </c>
      <c r="Y115" s="24">
        <v>3.62</v>
      </c>
    </row>
    <row r="116" spans="1:25" x14ac:dyDescent="0.2">
      <c r="A116" s="50" t="s">
        <v>242</v>
      </c>
      <c r="B116" s="5">
        <v>95.8</v>
      </c>
      <c r="C116" s="5">
        <v>7.7</v>
      </c>
      <c r="D116" s="5">
        <v>2.0499999999999998</v>
      </c>
      <c r="F116" s="6" t="s">
        <v>374</v>
      </c>
      <c r="G116" s="2">
        <v>94.7</v>
      </c>
      <c r="H116" s="2">
        <v>9.9</v>
      </c>
      <c r="I116" s="24">
        <v>1.1200000000000001</v>
      </c>
      <c r="J116" s="2"/>
      <c r="K116" s="50" t="s">
        <v>242</v>
      </c>
      <c r="L116" s="2">
        <v>95.8</v>
      </c>
      <c r="M116" s="2">
        <v>6.69</v>
      </c>
      <c r="O116" s="6" t="s">
        <v>374</v>
      </c>
      <c r="P116" s="5">
        <v>94.7</v>
      </c>
      <c r="Q116" s="110">
        <v>9.9600000000000009</v>
      </c>
      <c r="S116" s="50" t="s">
        <v>242</v>
      </c>
      <c r="T116" s="2">
        <v>95.8</v>
      </c>
      <c r="U116" s="2">
        <v>4.04</v>
      </c>
      <c r="W116" s="6" t="s">
        <v>374</v>
      </c>
      <c r="X116" s="2">
        <v>94.7</v>
      </c>
      <c r="Y116" s="24">
        <v>2.97</v>
      </c>
    </row>
    <row r="117" spans="1:25" x14ac:dyDescent="0.2">
      <c r="A117" s="50" t="s">
        <v>243</v>
      </c>
      <c r="B117" s="5">
        <v>90.2</v>
      </c>
      <c r="C117" s="5">
        <v>13.2</v>
      </c>
      <c r="D117" s="5">
        <v>2.39</v>
      </c>
      <c r="F117" s="6" t="s">
        <v>375</v>
      </c>
      <c r="G117" s="2">
        <v>98.1</v>
      </c>
      <c r="H117" s="2">
        <v>10.3</v>
      </c>
      <c r="I117" s="24">
        <v>1.22</v>
      </c>
      <c r="J117" s="2"/>
      <c r="K117" s="50" t="s">
        <v>243</v>
      </c>
      <c r="L117" s="2">
        <v>90.2</v>
      </c>
      <c r="M117" s="2">
        <v>4.91</v>
      </c>
      <c r="O117" s="6" t="s">
        <v>375</v>
      </c>
      <c r="P117" s="5">
        <v>98.1</v>
      </c>
      <c r="Q117" s="110">
        <v>17.8</v>
      </c>
      <c r="S117" s="50" t="s">
        <v>243</v>
      </c>
      <c r="T117" s="2">
        <v>90.2</v>
      </c>
      <c r="U117" s="2">
        <v>1.59</v>
      </c>
      <c r="W117" s="6" t="s">
        <v>375</v>
      </c>
      <c r="X117" s="2">
        <v>98.1</v>
      </c>
      <c r="Y117" s="24">
        <v>7.83</v>
      </c>
    </row>
    <row r="118" spans="1:25" x14ac:dyDescent="0.2">
      <c r="A118" s="50" t="s">
        <v>244</v>
      </c>
      <c r="B118" s="5">
        <v>92.9</v>
      </c>
      <c r="C118" s="5">
        <v>12.6</v>
      </c>
      <c r="D118" s="5">
        <v>1.67</v>
      </c>
      <c r="F118" s="6" t="s">
        <v>376</v>
      </c>
      <c r="G118" s="2">
        <v>96.2</v>
      </c>
      <c r="H118" s="2">
        <v>9.4</v>
      </c>
      <c r="I118" s="24">
        <v>0.94</v>
      </c>
      <c r="J118" s="2"/>
      <c r="K118" s="50" t="s">
        <v>244</v>
      </c>
      <c r="L118" s="2">
        <v>92.9</v>
      </c>
      <c r="M118" s="2">
        <v>7.35</v>
      </c>
      <c r="O118" s="6" t="s">
        <v>376</v>
      </c>
      <c r="P118" s="5">
        <v>96.2</v>
      </c>
      <c r="Q118" s="110">
        <v>14.1</v>
      </c>
      <c r="S118" s="50" t="s">
        <v>244</v>
      </c>
      <c r="T118" s="2">
        <v>92.9</v>
      </c>
      <c r="U118" s="2">
        <v>2.1</v>
      </c>
      <c r="W118" s="6" t="s">
        <v>376</v>
      </c>
      <c r="X118" s="2">
        <v>96.2</v>
      </c>
      <c r="Y118" s="24">
        <v>3.49</v>
      </c>
    </row>
    <row r="119" spans="1:25" x14ac:dyDescent="0.2">
      <c r="A119" s="50" t="s">
        <v>245</v>
      </c>
      <c r="B119" s="5">
        <v>97.9</v>
      </c>
      <c r="C119" s="5">
        <v>12.5</v>
      </c>
      <c r="D119" s="5">
        <v>2.02</v>
      </c>
      <c r="F119" s="6" t="s">
        <v>377</v>
      </c>
      <c r="G119" s="2">
        <v>82.8</v>
      </c>
      <c r="H119" s="2">
        <v>10</v>
      </c>
      <c r="I119" s="24">
        <v>1.69</v>
      </c>
      <c r="J119" s="2"/>
      <c r="K119" s="50" t="s">
        <v>245</v>
      </c>
      <c r="L119" s="2">
        <v>97.9</v>
      </c>
      <c r="M119" s="2">
        <v>7.96</v>
      </c>
      <c r="O119" s="6" t="s">
        <v>377</v>
      </c>
      <c r="P119" s="5">
        <v>82.8</v>
      </c>
      <c r="Q119" s="110">
        <v>4.67</v>
      </c>
      <c r="S119" s="50" t="s">
        <v>245</v>
      </c>
      <c r="T119" s="2">
        <v>97.9</v>
      </c>
      <c r="U119" s="2">
        <v>4.0599999999999996</v>
      </c>
      <c r="W119" s="6" t="s">
        <v>377</v>
      </c>
      <c r="X119" s="2">
        <v>82.8</v>
      </c>
      <c r="Y119" s="24">
        <v>3.85</v>
      </c>
    </row>
    <row r="120" spans="1:25" x14ac:dyDescent="0.2">
      <c r="A120" s="50" t="s">
        <v>246</v>
      </c>
      <c r="B120" s="5">
        <v>98</v>
      </c>
      <c r="C120" s="5">
        <v>10.4</v>
      </c>
      <c r="D120" s="5">
        <v>1.8</v>
      </c>
      <c r="F120" s="6" t="s">
        <v>378</v>
      </c>
      <c r="G120" s="2">
        <v>75.8</v>
      </c>
      <c r="H120" s="2">
        <v>10.5</v>
      </c>
      <c r="I120" s="24">
        <v>1.93</v>
      </c>
      <c r="J120" s="2"/>
      <c r="K120" s="50" t="s">
        <v>246</v>
      </c>
      <c r="L120" s="2">
        <v>98</v>
      </c>
      <c r="M120" s="2">
        <v>10</v>
      </c>
      <c r="O120" s="6" t="s">
        <v>378</v>
      </c>
      <c r="P120" s="5">
        <v>75.8</v>
      </c>
      <c r="Q120" s="110">
        <v>3.17</v>
      </c>
      <c r="S120" s="50" t="s">
        <v>246</v>
      </c>
      <c r="T120" s="2">
        <v>98</v>
      </c>
      <c r="U120" s="2">
        <v>4.5199999999999996</v>
      </c>
      <c r="W120" s="6" t="s">
        <v>378</v>
      </c>
      <c r="X120" s="2">
        <v>75.8</v>
      </c>
      <c r="Y120" s="24">
        <v>4.8600000000000003</v>
      </c>
    </row>
    <row r="121" spans="1:25" x14ac:dyDescent="0.2">
      <c r="A121" s="50" t="s">
        <v>247</v>
      </c>
      <c r="B121" s="5">
        <v>78.3</v>
      </c>
      <c r="C121" s="5">
        <v>28.7</v>
      </c>
      <c r="D121" s="5">
        <v>8.32</v>
      </c>
      <c r="F121" s="6" t="s">
        <v>379</v>
      </c>
      <c r="G121" s="2">
        <v>97.3</v>
      </c>
      <c r="H121" s="2">
        <v>9.1</v>
      </c>
      <c r="I121" s="24">
        <v>1.33</v>
      </c>
      <c r="J121" s="2"/>
      <c r="K121" s="50" t="s">
        <v>247</v>
      </c>
      <c r="L121" s="2">
        <v>78.3</v>
      </c>
      <c r="M121" s="2">
        <v>1.18</v>
      </c>
      <c r="O121" s="6" t="s">
        <v>379</v>
      </c>
      <c r="P121" s="5">
        <v>97.3</v>
      </c>
      <c r="Q121" s="110">
        <v>10.3</v>
      </c>
      <c r="S121" s="50" t="s">
        <v>247</v>
      </c>
      <c r="T121" s="2">
        <v>78.3</v>
      </c>
      <c r="U121" s="2">
        <v>0.2</v>
      </c>
      <c r="W121" s="6" t="s">
        <v>379</v>
      </c>
      <c r="X121" s="2">
        <v>97.3</v>
      </c>
      <c r="Y121" s="24">
        <v>4.3600000000000003</v>
      </c>
    </row>
    <row r="122" spans="1:25" x14ac:dyDescent="0.2">
      <c r="A122" s="50" t="s">
        <v>248</v>
      </c>
      <c r="B122" s="5">
        <v>88.7</v>
      </c>
      <c r="C122" s="5">
        <v>23.1</v>
      </c>
      <c r="D122" s="5">
        <v>5.82</v>
      </c>
      <c r="F122" s="6" t="s">
        <v>380</v>
      </c>
      <c r="G122" s="2">
        <v>96.2</v>
      </c>
      <c r="H122" s="2">
        <v>3.8</v>
      </c>
      <c r="I122" s="24">
        <v>0.87</v>
      </c>
      <c r="J122" s="2"/>
      <c r="K122" s="50" t="s">
        <v>248</v>
      </c>
      <c r="L122" s="2">
        <v>88.7</v>
      </c>
      <c r="M122" s="2">
        <v>2.86</v>
      </c>
      <c r="O122" s="6" t="s">
        <v>380</v>
      </c>
      <c r="P122" s="5">
        <v>96.2</v>
      </c>
      <c r="Q122" s="110">
        <v>10.8</v>
      </c>
      <c r="S122" s="50" t="s">
        <v>248</v>
      </c>
      <c r="T122" s="2">
        <v>88.7</v>
      </c>
      <c r="U122" s="2">
        <v>0.31</v>
      </c>
      <c r="W122" s="6" t="s">
        <v>380</v>
      </c>
      <c r="X122" s="2">
        <v>96.2</v>
      </c>
      <c r="Y122" s="24">
        <v>3.82</v>
      </c>
    </row>
    <row r="123" spans="1:25" x14ac:dyDescent="0.2">
      <c r="A123" s="50" t="s">
        <v>249</v>
      </c>
      <c r="B123" s="5">
        <v>81.8</v>
      </c>
      <c r="C123" s="5">
        <v>15</v>
      </c>
      <c r="D123" s="5">
        <v>3.3</v>
      </c>
      <c r="F123" s="6" t="s">
        <v>381</v>
      </c>
      <c r="G123" s="2">
        <v>98.5</v>
      </c>
      <c r="H123" s="2">
        <v>2.5</v>
      </c>
      <c r="I123" s="24">
        <v>0.67</v>
      </c>
      <c r="J123" s="2"/>
      <c r="K123" s="50" t="s">
        <v>249</v>
      </c>
      <c r="L123" s="2">
        <v>81.8</v>
      </c>
      <c r="M123" s="2">
        <v>2.2200000000000002</v>
      </c>
      <c r="O123" s="6" t="s">
        <v>381</v>
      </c>
      <c r="P123" s="5">
        <v>98.5</v>
      </c>
      <c r="Q123" s="110">
        <v>13.7</v>
      </c>
      <c r="S123" s="50" t="s">
        <v>249</v>
      </c>
      <c r="T123" s="2">
        <v>81.8</v>
      </c>
      <c r="U123" s="2">
        <v>1.95</v>
      </c>
      <c r="W123" s="6" t="s">
        <v>381</v>
      </c>
      <c r="X123" s="2">
        <v>98.5</v>
      </c>
      <c r="Y123" s="24">
        <v>3.76</v>
      </c>
    </row>
    <row r="124" spans="1:25" x14ac:dyDescent="0.2">
      <c r="A124" s="50" t="s">
        <v>250</v>
      </c>
      <c r="B124" s="5">
        <v>89.8</v>
      </c>
      <c r="C124" s="5">
        <v>16.100000000000001</v>
      </c>
      <c r="D124" s="5">
        <v>3.79</v>
      </c>
      <c r="F124" s="6" t="s">
        <v>382</v>
      </c>
      <c r="G124" s="2">
        <v>80.5</v>
      </c>
      <c r="H124" s="2">
        <v>3.1</v>
      </c>
      <c r="I124" s="24">
        <v>1.64</v>
      </c>
      <c r="J124" s="2"/>
      <c r="K124" s="50" t="s">
        <v>250</v>
      </c>
      <c r="L124" s="2">
        <v>89.8</v>
      </c>
      <c r="M124" s="2">
        <v>4.68</v>
      </c>
      <c r="O124" s="6" t="s">
        <v>382</v>
      </c>
      <c r="P124" s="5">
        <v>80.5</v>
      </c>
      <c r="Q124" s="110">
        <v>6.74</v>
      </c>
      <c r="S124" s="50" t="s">
        <v>250</v>
      </c>
      <c r="T124" s="2">
        <v>89.8</v>
      </c>
      <c r="U124" s="2">
        <v>3.12</v>
      </c>
      <c r="W124" s="6" t="s">
        <v>382</v>
      </c>
      <c r="X124" s="2">
        <v>80.5</v>
      </c>
      <c r="Y124" s="24">
        <v>1.76</v>
      </c>
    </row>
    <row r="125" spans="1:25" x14ac:dyDescent="0.2">
      <c r="A125" s="50" t="s">
        <v>251</v>
      </c>
      <c r="B125" s="5">
        <v>92.9</v>
      </c>
      <c r="C125" s="5">
        <v>26.1</v>
      </c>
      <c r="D125" s="5">
        <v>2.61</v>
      </c>
      <c r="F125" s="6" t="s">
        <v>383</v>
      </c>
      <c r="G125" s="2">
        <v>87.7</v>
      </c>
      <c r="H125" s="2">
        <v>16.7</v>
      </c>
      <c r="I125" s="24">
        <v>1.53</v>
      </c>
      <c r="J125" s="2"/>
      <c r="K125" s="50" t="s">
        <v>251</v>
      </c>
      <c r="L125" s="2">
        <v>92.9</v>
      </c>
      <c r="M125" s="2">
        <v>4.05</v>
      </c>
      <c r="O125" s="6" t="s">
        <v>383</v>
      </c>
      <c r="P125" s="5">
        <v>87.7</v>
      </c>
      <c r="Q125" s="110">
        <v>4.33</v>
      </c>
      <c r="S125" s="50" t="s">
        <v>251</v>
      </c>
      <c r="T125" s="2">
        <v>92.9</v>
      </c>
      <c r="U125" s="2">
        <v>4.13</v>
      </c>
      <c r="W125" s="6" t="s">
        <v>383</v>
      </c>
      <c r="X125" s="2">
        <v>87.7</v>
      </c>
      <c r="Y125" s="24">
        <v>3.21</v>
      </c>
    </row>
    <row r="126" spans="1:25" x14ac:dyDescent="0.2">
      <c r="A126" s="50" t="s">
        <v>252</v>
      </c>
      <c r="B126" s="5">
        <v>95.6</v>
      </c>
      <c r="C126" s="5">
        <v>23.8</v>
      </c>
      <c r="D126" s="5">
        <v>1.54</v>
      </c>
      <c r="F126" s="6" t="s">
        <v>384</v>
      </c>
      <c r="G126" s="2">
        <v>97.7</v>
      </c>
      <c r="H126" s="2">
        <v>25.6</v>
      </c>
      <c r="I126" s="24">
        <v>3.79</v>
      </c>
      <c r="J126" s="2"/>
      <c r="K126" s="50" t="s">
        <v>252</v>
      </c>
      <c r="L126" s="2">
        <v>95.6</v>
      </c>
      <c r="M126" s="2">
        <v>7.48</v>
      </c>
      <c r="O126" s="6" t="s">
        <v>384</v>
      </c>
      <c r="P126" s="5">
        <v>97.7</v>
      </c>
      <c r="Q126" s="110">
        <v>14.6</v>
      </c>
      <c r="S126" s="50" t="s">
        <v>252</v>
      </c>
      <c r="T126" s="2">
        <v>95.6</v>
      </c>
      <c r="U126" s="2">
        <v>3.99</v>
      </c>
      <c r="W126" s="6" t="s">
        <v>384</v>
      </c>
      <c r="X126" s="2">
        <v>97.7</v>
      </c>
      <c r="Y126" s="24">
        <v>4.3899999999999997</v>
      </c>
    </row>
    <row r="127" spans="1:25" x14ac:dyDescent="0.2">
      <c r="A127" s="50" t="s">
        <v>253</v>
      </c>
      <c r="B127" s="5">
        <v>83.9</v>
      </c>
      <c r="C127" s="5">
        <v>24.8</v>
      </c>
      <c r="D127" s="5">
        <v>4.7300000000000004</v>
      </c>
      <c r="F127" s="6" t="s">
        <v>385</v>
      </c>
      <c r="G127" s="2">
        <v>95.2</v>
      </c>
      <c r="H127" s="2">
        <v>19.8</v>
      </c>
      <c r="I127" s="24">
        <v>1.79</v>
      </c>
      <c r="J127" s="2"/>
      <c r="K127" s="50" t="s">
        <v>253</v>
      </c>
      <c r="L127" s="2">
        <v>83.9</v>
      </c>
      <c r="M127" s="2">
        <v>2.95</v>
      </c>
      <c r="O127" s="6" t="s">
        <v>385</v>
      </c>
      <c r="P127" s="5">
        <v>95.2</v>
      </c>
      <c r="Q127" s="110">
        <v>15.9</v>
      </c>
      <c r="S127" s="50" t="s">
        <v>253</v>
      </c>
      <c r="T127" s="2">
        <v>83.9</v>
      </c>
      <c r="U127" s="2">
        <v>0.45</v>
      </c>
      <c r="W127" s="6" t="s">
        <v>385</v>
      </c>
      <c r="X127" s="2">
        <v>95.2</v>
      </c>
      <c r="Y127" s="24">
        <v>9.09</v>
      </c>
    </row>
    <row r="128" spans="1:25" x14ac:dyDescent="0.2">
      <c r="A128" s="50" t="s">
        <v>254</v>
      </c>
      <c r="B128" s="5">
        <v>92.1</v>
      </c>
      <c r="C128" s="5">
        <v>18.8</v>
      </c>
      <c r="D128" s="5">
        <v>3.49</v>
      </c>
      <c r="F128" s="6" t="s">
        <v>386</v>
      </c>
      <c r="G128" s="2">
        <v>74.5</v>
      </c>
      <c r="H128" s="2">
        <v>12.8</v>
      </c>
      <c r="I128" s="24">
        <v>2.14</v>
      </c>
      <c r="J128" s="2"/>
      <c r="K128" s="50" t="s">
        <v>254</v>
      </c>
      <c r="L128" s="2">
        <v>92.1</v>
      </c>
      <c r="M128" s="2">
        <v>4.7699999999999996</v>
      </c>
      <c r="O128" s="6" t="s">
        <v>386</v>
      </c>
      <c r="P128" s="5">
        <v>74.5</v>
      </c>
      <c r="Q128" s="110">
        <v>2.73</v>
      </c>
      <c r="S128" s="50" t="s">
        <v>254</v>
      </c>
      <c r="T128" s="2">
        <v>92.1</v>
      </c>
      <c r="U128" s="2">
        <v>0.74</v>
      </c>
      <c r="W128" s="6" t="s">
        <v>386</v>
      </c>
      <c r="X128" s="2">
        <v>74.5</v>
      </c>
      <c r="Y128" s="24">
        <v>6.89</v>
      </c>
    </row>
    <row r="129" spans="1:25" x14ac:dyDescent="0.2">
      <c r="A129" s="50" t="s">
        <v>255</v>
      </c>
      <c r="B129" s="5">
        <v>96</v>
      </c>
      <c r="C129" s="5">
        <v>14.8</v>
      </c>
      <c r="D129" s="5">
        <v>2.23</v>
      </c>
      <c r="F129" s="6" t="s">
        <v>387</v>
      </c>
      <c r="G129" s="2">
        <v>98.7</v>
      </c>
      <c r="H129" s="2">
        <v>17.3</v>
      </c>
      <c r="I129" s="24">
        <v>1.75</v>
      </c>
      <c r="J129" s="2"/>
      <c r="K129" s="50" t="s">
        <v>255</v>
      </c>
      <c r="L129" s="2">
        <v>96</v>
      </c>
      <c r="M129" s="2">
        <v>11</v>
      </c>
      <c r="O129" s="6" t="s">
        <v>387</v>
      </c>
      <c r="P129" s="5">
        <v>98.7</v>
      </c>
      <c r="Q129" s="110">
        <v>13</v>
      </c>
      <c r="S129" s="50" t="s">
        <v>255</v>
      </c>
      <c r="T129" s="2">
        <v>96</v>
      </c>
      <c r="U129" s="2">
        <v>4.17</v>
      </c>
      <c r="W129" s="6" t="s">
        <v>387</v>
      </c>
      <c r="X129" s="2">
        <v>98.7</v>
      </c>
      <c r="Y129" s="24">
        <v>10.6</v>
      </c>
    </row>
    <row r="130" spans="1:25" x14ac:dyDescent="0.2">
      <c r="A130" s="50" t="s">
        <v>256</v>
      </c>
      <c r="B130" s="5">
        <v>95</v>
      </c>
      <c r="C130" s="5">
        <v>14</v>
      </c>
      <c r="D130" s="5">
        <v>2.39</v>
      </c>
      <c r="F130" s="6" t="s">
        <v>388</v>
      </c>
      <c r="G130" s="2">
        <v>98.9</v>
      </c>
      <c r="H130" s="2">
        <v>14.3</v>
      </c>
      <c r="I130" s="24">
        <v>4.05</v>
      </c>
      <c r="J130" s="2"/>
      <c r="K130" s="50" t="s">
        <v>256</v>
      </c>
      <c r="L130" s="2">
        <v>95</v>
      </c>
      <c r="M130" s="2">
        <v>8.09</v>
      </c>
      <c r="O130" s="6" t="s">
        <v>388</v>
      </c>
      <c r="P130" s="5">
        <v>98.9</v>
      </c>
      <c r="Q130" s="110">
        <v>18.100000000000001</v>
      </c>
      <c r="S130" s="50" t="s">
        <v>256</v>
      </c>
      <c r="T130" s="2">
        <v>95</v>
      </c>
      <c r="U130" s="2">
        <v>3.69</v>
      </c>
      <c r="W130" s="6" t="s">
        <v>388</v>
      </c>
      <c r="X130" s="2">
        <v>98.9</v>
      </c>
      <c r="Y130" s="24">
        <v>12.4</v>
      </c>
    </row>
    <row r="131" spans="1:25" x14ac:dyDescent="0.2">
      <c r="A131" s="50" t="s">
        <v>257</v>
      </c>
      <c r="B131" s="5">
        <v>91.9</v>
      </c>
      <c r="C131" s="5">
        <v>9.6999999999999993</v>
      </c>
      <c r="D131" s="5">
        <v>5.4</v>
      </c>
      <c r="F131" s="6" t="s">
        <v>389</v>
      </c>
      <c r="G131" s="2">
        <v>97.5</v>
      </c>
      <c r="H131" s="2">
        <v>19</v>
      </c>
      <c r="I131" s="24">
        <v>3.13</v>
      </c>
      <c r="J131" s="2"/>
      <c r="K131" s="50" t="s">
        <v>257</v>
      </c>
      <c r="L131" s="2">
        <v>91.9</v>
      </c>
      <c r="M131" s="2">
        <v>8.4499999999999993</v>
      </c>
      <c r="O131" s="6" t="s">
        <v>389</v>
      </c>
      <c r="P131" s="5">
        <v>97.5</v>
      </c>
      <c r="Q131" s="110">
        <v>16.2</v>
      </c>
      <c r="S131" s="50" t="s">
        <v>257</v>
      </c>
      <c r="T131" s="2">
        <v>91.9</v>
      </c>
      <c r="U131" s="2">
        <v>3.8</v>
      </c>
      <c r="W131" s="6" t="s">
        <v>389</v>
      </c>
      <c r="X131" s="2">
        <v>97.5</v>
      </c>
      <c r="Y131" s="24">
        <v>10.7</v>
      </c>
    </row>
    <row r="132" spans="1:25" x14ac:dyDescent="0.2">
      <c r="A132" s="50" t="s">
        <v>258</v>
      </c>
      <c r="B132" s="5">
        <v>98.7</v>
      </c>
      <c r="C132" s="5">
        <v>3.6</v>
      </c>
      <c r="D132" s="5">
        <v>1.57</v>
      </c>
      <c r="F132" s="6" t="s">
        <v>390</v>
      </c>
      <c r="G132" s="2">
        <v>98.9</v>
      </c>
      <c r="H132" s="2">
        <v>13.6</v>
      </c>
      <c r="I132" s="24">
        <v>1.37</v>
      </c>
      <c r="J132" s="2"/>
      <c r="K132" s="50" t="s">
        <v>258</v>
      </c>
      <c r="L132" s="2">
        <v>98.7</v>
      </c>
      <c r="M132" s="2">
        <v>6.83</v>
      </c>
      <c r="O132" s="6" t="s">
        <v>390</v>
      </c>
      <c r="P132" s="5">
        <v>98.9</v>
      </c>
      <c r="Q132" s="110">
        <v>9.75</v>
      </c>
      <c r="S132" s="50" t="s">
        <v>258</v>
      </c>
      <c r="T132" s="2">
        <v>98.7</v>
      </c>
      <c r="U132" s="2">
        <v>5.55</v>
      </c>
      <c r="W132" s="6" t="s">
        <v>390</v>
      </c>
      <c r="X132" s="2">
        <v>98.9</v>
      </c>
      <c r="Y132" s="24">
        <v>2.5299999999999998</v>
      </c>
    </row>
    <row r="133" spans="1:25" x14ac:dyDescent="0.2">
      <c r="A133" s="50" t="s">
        <v>259</v>
      </c>
      <c r="B133" s="5">
        <v>99</v>
      </c>
      <c r="C133" s="5">
        <v>4.2</v>
      </c>
      <c r="D133" s="5">
        <v>0.43</v>
      </c>
      <c r="F133" s="6" t="s">
        <v>391</v>
      </c>
      <c r="G133" s="2">
        <v>98.3</v>
      </c>
      <c r="H133" s="2">
        <v>14.3</v>
      </c>
      <c r="I133" s="24">
        <v>1.32</v>
      </c>
      <c r="J133" s="2"/>
      <c r="K133" s="50" t="s">
        <v>259</v>
      </c>
      <c r="L133" s="2">
        <v>99</v>
      </c>
      <c r="M133" s="2">
        <v>5.49</v>
      </c>
      <c r="O133" s="6" t="s">
        <v>391</v>
      </c>
      <c r="P133" s="5">
        <v>98.3</v>
      </c>
      <c r="Q133" s="110">
        <v>11.9</v>
      </c>
      <c r="S133" s="50" t="s">
        <v>259</v>
      </c>
      <c r="T133" s="2">
        <v>99</v>
      </c>
      <c r="U133" s="2">
        <v>2.2000000000000002</v>
      </c>
      <c r="W133" s="6" t="s">
        <v>391</v>
      </c>
      <c r="X133" s="2">
        <v>98.3</v>
      </c>
      <c r="Y133" s="24">
        <v>2.2599999999999998</v>
      </c>
    </row>
    <row r="134" spans="1:25" x14ac:dyDescent="0.2">
      <c r="A134" s="50" t="s">
        <v>260</v>
      </c>
      <c r="B134" s="5">
        <v>99</v>
      </c>
      <c r="C134" s="5">
        <v>3.2</v>
      </c>
      <c r="D134" s="5">
        <v>0.47</v>
      </c>
      <c r="F134" s="6" t="s">
        <v>392</v>
      </c>
      <c r="G134" s="2">
        <v>94.5</v>
      </c>
      <c r="H134" s="2">
        <v>9</v>
      </c>
      <c r="I134" s="24">
        <v>0.71</v>
      </c>
      <c r="J134" s="2"/>
      <c r="K134" s="50" t="s">
        <v>260</v>
      </c>
      <c r="L134" s="2">
        <v>99</v>
      </c>
      <c r="M134" s="2">
        <v>5.0599999999999996</v>
      </c>
      <c r="O134" s="6" t="s">
        <v>392</v>
      </c>
      <c r="P134" s="5">
        <v>94.5</v>
      </c>
      <c r="Q134" s="110">
        <v>6.81</v>
      </c>
      <c r="S134" s="50" t="s">
        <v>260</v>
      </c>
      <c r="T134" s="2">
        <v>99</v>
      </c>
      <c r="U134" s="2">
        <v>2.2999999999999998</v>
      </c>
      <c r="W134" s="6" t="s">
        <v>392</v>
      </c>
      <c r="X134" s="2">
        <v>94.5</v>
      </c>
      <c r="Y134" s="24">
        <v>1.78</v>
      </c>
    </row>
    <row r="135" spans="1:25" x14ac:dyDescent="0.2">
      <c r="A135" s="50" t="s">
        <v>261</v>
      </c>
      <c r="B135" s="5">
        <v>93.7</v>
      </c>
      <c r="C135" s="5">
        <v>15.5</v>
      </c>
      <c r="D135" s="5">
        <v>3.26</v>
      </c>
      <c r="F135" s="6" t="s">
        <v>393</v>
      </c>
      <c r="G135" s="2">
        <v>98.9</v>
      </c>
      <c r="H135" s="2">
        <v>8.8000000000000007</v>
      </c>
      <c r="I135" s="24">
        <v>0.86</v>
      </c>
      <c r="J135" s="2"/>
      <c r="K135" s="50" t="s">
        <v>261</v>
      </c>
      <c r="L135" s="2">
        <v>93.7</v>
      </c>
      <c r="M135" s="2">
        <v>2.41</v>
      </c>
      <c r="O135" s="6" t="s">
        <v>393</v>
      </c>
      <c r="P135" s="5">
        <v>98.9</v>
      </c>
      <c r="Q135" s="110">
        <v>8.17</v>
      </c>
      <c r="S135" s="50" t="s">
        <v>261</v>
      </c>
      <c r="T135" s="2">
        <v>93.7</v>
      </c>
      <c r="U135" s="2">
        <v>2.39</v>
      </c>
      <c r="W135" s="6" t="s">
        <v>393</v>
      </c>
      <c r="X135" s="2">
        <v>98.9</v>
      </c>
      <c r="Y135" s="24">
        <v>3.1</v>
      </c>
    </row>
    <row r="136" spans="1:25" x14ac:dyDescent="0.2">
      <c r="A136" s="50" t="s">
        <v>262</v>
      </c>
      <c r="B136" s="5">
        <v>98</v>
      </c>
      <c r="C136" s="5">
        <v>12.5</v>
      </c>
      <c r="D136" s="5">
        <v>1.62</v>
      </c>
      <c r="F136" s="6" t="s">
        <v>394</v>
      </c>
      <c r="G136" s="2">
        <v>98.9</v>
      </c>
      <c r="H136" s="2">
        <v>10.8</v>
      </c>
      <c r="I136" s="24">
        <v>0.65</v>
      </c>
      <c r="J136" s="2"/>
      <c r="K136" s="50" t="s">
        <v>262</v>
      </c>
      <c r="L136" s="2">
        <v>98</v>
      </c>
      <c r="M136" s="2">
        <v>3.93</v>
      </c>
      <c r="O136" s="6" t="s">
        <v>394</v>
      </c>
      <c r="P136" s="5">
        <v>98.9</v>
      </c>
      <c r="Q136" s="110">
        <v>12.2</v>
      </c>
      <c r="S136" s="50" t="s">
        <v>262</v>
      </c>
      <c r="T136" s="2">
        <v>98</v>
      </c>
      <c r="U136" s="2">
        <v>2.52</v>
      </c>
      <c r="W136" s="6" t="s">
        <v>394</v>
      </c>
      <c r="X136" s="2">
        <v>98.9</v>
      </c>
      <c r="Y136" s="24">
        <v>2.04</v>
      </c>
    </row>
    <row r="137" spans="1:25" x14ac:dyDescent="0.2">
      <c r="A137" s="50" t="s">
        <v>263</v>
      </c>
      <c r="B137" s="5">
        <v>95.3</v>
      </c>
      <c r="C137" s="5">
        <v>7.8</v>
      </c>
      <c r="D137" s="5">
        <v>1</v>
      </c>
      <c r="F137" s="6" t="s">
        <v>395</v>
      </c>
      <c r="G137" s="2">
        <v>98.7</v>
      </c>
      <c r="H137" s="2">
        <v>16.7</v>
      </c>
      <c r="I137" s="24">
        <v>1.64</v>
      </c>
      <c r="J137" s="2"/>
      <c r="K137" s="50" t="s">
        <v>263</v>
      </c>
      <c r="L137" s="2">
        <v>95.3</v>
      </c>
      <c r="M137" s="2">
        <v>5.17</v>
      </c>
      <c r="O137" s="6" t="s">
        <v>395</v>
      </c>
      <c r="P137" s="5">
        <v>98.7</v>
      </c>
      <c r="Q137" s="110">
        <v>2.77</v>
      </c>
      <c r="S137" s="50" t="s">
        <v>263</v>
      </c>
      <c r="T137" s="2">
        <v>95.3</v>
      </c>
      <c r="U137" s="2">
        <v>3.24</v>
      </c>
      <c r="W137" s="6" t="s">
        <v>395</v>
      </c>
      <c r="X137" s="2">
        <v>98.7</v>
      </c>
      <c r="Y137" s="24">
        <v>3.18</v>
      </c>
    </row>
    <row r="138" spans="1:25" x14ac:dyDescent="0.2">
      <c r="A138" s="50" t="s">
        <v>264</v>
      </c>
      <c r="B138" s="5">
        <v>98.1</v>
      </c>
      <c r="C138" s="5">
        <v>7.6</v>
      </c>
      <c r="D138" s="5">
        <v>1.06</v>
      </c>
      <c r="F138" s="6" t="s">
        <v>396</v>
      </c>
      <c r="G138" s="2">
        <v>97.8</v>
      </c>
      <c r="H138" s="2">
        <v>20.2</v>
      </c>
      <c r="I138" s="24">
        <v>3.76</v>
      </c>
      <c r="J138" s="2"/>
      <c r="K138" s="50" t="s">
        <v>264</v>
      </c>
      <c r="L138" s="2">
        <v>98.1</v>
      </c>
      <c r="M138" s="2">
        <v>3.69</v>
      </c>
      <c r="O138" s="6" t="s">
        <v>396</v>
      </c>
      <c r="P138" s="5">
        <v>97.8</v>
      </c>
      <c r="Q138" s="110">
        <v>2.57</v>
      </c>
      <c r="S138" s="50" t="s">
        <v>264</v>
      </c>
      <c r="T138" s="2">
        <v>98.1</v>
      </c>
      <c r="U138" s="2">
        <v>5.07</v>
      </c>
      <c r="W138" s="6" t="s">
        <v>396</v>
      </c>
      <c r="X138" s="2">
        <v>97.8</v>
      </c>
      <c r="Y138" s="24">
        <v>3.73</v>
      </c>
    </row>
    <row r="139" spans="1:25" x14ac:dyDescent="0.2">
      <c r="A139" s="50"/>
      <c r="F139" s="6" t="s">
        <v>397</v>
      </c>
      <c r="G139" s="2">
        <v>96.4</v>
      </c>
      <c r="H139" s="2">
        <v>14.4</v>
      </c>
      <c r="I139" s="24">
        <v>1.51</v>
      </c>
      <c r="J139" s="2"/>
      <c r="K139" s="50"/>
      <c r="O139" s="6" t="s">
        <v>397</v>
      </c>
      <c r="P139" s="5">
        <v>96.4</v>
      </c>
      <c r="Q139" s="110">
        <v>1.48</v>
      </c>
      <c r="S139" s="50"/>
      <c r="W139" s="6" t="s">
        <v>397</v>
      </c>
      <c r="X139" s="2">
        <v>96.4</v>
      </c>
      <c r="Y139" s="24">
        <v>2.36</v>
      </c>
    </row>
    <row r="140" spans="1:25" x14ac:dyDescent="0.2">
      <c r="A140" s="50"/>
      <c r="F140" s="6" t="s">
        <v>398</v>
      </c>
      <c r="G140" s="2">
        <v>99.2</v>
      </c>
      <c r="H140" s="2">
        <v>10.8</v>
      </c>
      <c r="I140" s="24">
        <v>2.41</v>
      </c>
      <c r="J140" s="2"/>
      <c r="K140" s="50"/>
      <c r="O140" s="6" t="s">
        <v>398</v>
      </c>
      <c r="P140" s="5">
        <v>99.2</v>
      </c>
      <c r="Q140" s="110">
        <v>3.38</v>
      </c>
      <c r="S140" s="50"/>
      <c r="W140" s="6" t="s">
        <v>398</v>
      </c>
      <c r="X140" s="2">
        <v>99.2</v>
      </c>
      <c r="Y140" s="24">
        <v>3.29</v>
      </c>
    </row>
    <row r="141" spans="1:25" x14ac:dyDescent="0.2">
      <c r="A141" s="50"/>
      <c r="F141" s="6" t="s">
        <v>399</v>
      </c>
      <c r="G141" s="2">
        <v>99.5</v>
      </c>
      <c r="H141" s="2">
        <v>11.2</v>
      </c>
      <c r="I141" s="24">
        <v>2.58</v>
      </c>
      <c r="J141" s="2"/>
      <c r="K141" s="50"/>
      <c r="O141" s="6" t="s">
        <v>399</v>
      </c>
      <c r="P141" s="5">
        <v>99.5</v>
      </c>
      <c r="Q141" s="110">
        <v>3.69</v>
      </c>
      <c r="S141" s="50"/>
      <c r="W141" s="6" t="s">
        <v>399</v>
      </c>
      <c r="X141" s="2">
        <v>99.5</v>
      </c>
      <c r="Y141" s="24">
        <v>3.43</v>
      </c>
    </row>
    <row r="142" spans="1:25" x14ac:dyDescent="0.2">
      <c r="A142" s="50"/>
      <c r="F142" s="6" t="s">
        <v>400</v>
      </c>
      <c r="G142" s="2">
        <v>97.8</v>
      </c>
      <c r="H142" s="2">
        <v>10.7</v>
      </c>
      <c r="I142" s="24">
        <v>1.28</v>
      </c>
      <c r="J142" s="2"/>
      <c r="K142" s="50"/>
      <c r="O142" s="6" t="s">
        <v>400</v>
      </c>
      <c r="P142" s="5">
        <v>97.8</v>
      </c>
      <c r="Q142" s="110">
        <v>6.11</v>
      </c>
      <c r="S142" s="50"/>
      <c r="W142" s="6" t="s">
        <v>400</v>
      </c>
      <c r="X142" s="2">
        <v>97.8</v>
      </c>
      <c r="Y142" s="24">
        <v>1.37</v>
      </c>
    </row>
    <row r="143" spans="1:25" x14ac:dyDescent="0.2">
      <c r="A143" s="50"/>
      <c r="F143" s="6" t="s">
        <v>401</v>
      </c>
      <c r="G143" s="2">
        <v>98</v>
      </c>
      <c r="H143" s="2">
        <v>20.100000000000001</v>
      </c>
      <c r="I143" s="24">
        <v>2.68</v>
      </c>
      <c r="J143" s="2"/>
      <c r="K143" s="50"/>
      <c r="O143" s="6" t="s">
        <v>401</v>
      </c>
      <c r="P143" s="5">
        <v>98</v>
      </c>
      <c r="Q143" s="110">
        <v>7.08</v>
      </c>
      <c r="S143" s="50"/>
      <c r="W143" s="6" t="s">
        <v>401</v>
      </c>
      <c r="X143" s="2">
        <v>98</v>
      </c>
      <c r="Y143" s="24">
        <v>1</v>
      </c>
    </row>
    <row r="144" spans="1:25" x14ac:dyDescent="0.2">
      <c r="A144" s="50"/>
      <c r="F144" s="6" t="s">
        <v>402</v>
      </c>
      <c r="G144" s="2">
        <v>97.7</v>
      </c>
      <c r="H144" s="2">
        <v>22.4</v>
      </c>
      <c r="I144" s="24">
        <v>3.48</v>
      </c>
      <c r="J144" s="2"/>
      <c r="K144" s="50"/>
      <c r="O144" s="6" t="s">
        <v>402</v>
      </c>
      <c r="P144" s="5">
        <v>97.7</v>
      </c>
      <c r="Q144" s="110">
        <v>4.9000000000000004</v>
      </c>
      <c r="S144" s="50"/>
      <c r="W144" s="6" t="s">
        <v>402</v>
      </c>
      <c r="X144" s="2">
        <v>97.7</v>
      </c>
      <c r="Y144" s="24">
        <v>1.1000000000000001</v>
      </c>
    </row>
    <row r="145" spans="1:25" x14ac:dyDescent="0.2">
      <c r="A145" s="50"/>
      <c r="F145" s="6" t="s">
        <v>403</v>
      </c>
      <c r="G145" s="2">
        <v>78.7</v>
      </c>
      <c r="H145" s="2">
        <v>25.8</v>
      </c>
      <c r="I145" s="24">
        <v>5.47</v>
      </c>
      <c r="J145" s="2"/>
      <c r="K145" s="50"/>
      <c r="O145" s="6" t="s">
        <v>403</v>
      </c>
      <c r="P145" s="5">
        <v>78.7</v>
      </c>
      <c r="Q145" s="110">
        <v>2.48</v>
      </c>
      <c r="S145" s="50"/>
      <c r="W145" s="6" t="s">
        <v>403</v>
      </c>
      <c r="X145" s="2">
        <v>78.7</v>
      </c>
      <c r="Y145" s="24">
        <v>1.23</v>
      </c>
    </row>
    <row r="146" spans="1:25" x14ac:dyDescent="0.2">
      <c r="A146" s="50"/>
      <c r="F146" s="6" t="s">
        <v>404</v>
      </c>
      <c r="G146" s="2">
        <v>97.7</v>
      </c>
      <c r="H146" s="2">
        <v>8.9</v>
      </c>
      <c r="I146" s="24">
        <v>0.91</v>
      </c>
      <c r="J146" s="2"/>
      <c r="K146" s="50"/>
      <c r="O146" s="6" t="s">
        <v>404</v>
      </c>
      <c r="P146" s="5">
        <v>97.7</v>
      </c>
      <c r="Q146" s="110">
        <v>5.0199999999999996</v>
      </c>
      <c r="S146" s="50"/>
      <c r="W146" s="6" t="s">
        <v>404</v>
      </c>
      <c r="X146" s="2">
        <v>97.7</v>
      </c>
      <c r="Y146" s="24">
        <v>1.1200000000000001</v>
      </c>
    </row>
    <row r="147" spans="1:25" x14ac:dyDescent="0.2">
      <c r="A147" s="50"/>
      <c r="F147" s="6" t="s">
        <v>405</v>
      </c>
      <c r="G147" s="2">
        <v>98.5</v>
      </c>
      <c r="H147" s="2">
        <v>8.8000000000000007</v>
      </c>
      <c r="I147" s="24">
        <v>1.05</v>
      </c>
      <c r="J147" s="2"/>
      <c r="K147" s="50"/>
      <c r="O147" s="6" t="s">
        <v>405</v>
      </c>
      <c r="P147" s="5">
        <v>98.5</v>
      </c>
      <c r="Q147" s="110">
        <v>21.4</v>
      </c>
      <c r="S147" s="50"/>
      <c r="W147" s="6" t="s">
        <v>405</v>
      </c>
      <c r="X147" s="2">
        <v>98.5</v>
      </c>
      <c r="Y147" s="24">
        <v>14</v>
      </c>
    </row>
    <row r="148" spans="1:25" x14ac:dyDescent="0.2">
      <c r="A148" s="50"/>
      <c r="F148" s="6" t="s">
        <v>406</v>
      </c>
      <c r="G148" s="2">
        <v>99.2</v>
      </c>
      <c r="H148" s="2">
        <v>18.899999999999999</v>
      </c>
      <c r="I148" s="24">
        <v>4.43</v>
      </c>
      <c r="J148" s="2"/>
      <c r="K148" s="50"/>
      <c r="O148" s="6" t="s">
        <v>406</v>
      </c>
      <c r="P148" s="5">
        <v>99.2</v>
      </c>
      <c r="Q148" s="110">
        <v>24.3</v>
      </c>
      <c r="S148" s="50"/>
      <c r="W148" s="6" t="s">
        <v>406</v>
      </c>
      <c r="X148" s="2">
        <v>99.2</v>
      </c>
      <c r="Y148" s="24">
        <v>14.1</v>
      </c>
    </row>
    <row r="149" spans="1:25" x14ac:dyDescent="0.2">
      <c r="A149" s="50"/>
      <c r="F149" s="6" t="s">
        <v>407</v>
      </c>
      <c r="G149" s="2">
        <v>96.8</v>
      </c>
      <c r="H149" s="2">
        <v>9.1</v>
      </c>
      <c r="I149" s="24">
        <v>1.78</v>
      </c>
      <c r="J149" s="2"/>
      <c r="K149" s="50"/>
      <c r="O149" s="6" t="s">
        <v>407</v>
      </c>
      <c r="P149" s="5">
        <v>96.8</v>
      </c>
      <c r="Q149" s="110">
        <v>14.9</v>
      </c>
      <c r="S149" s="50"/>
      <c r="W149" s="6" t="s">
        <v>407</v>
      </c>
      <c r="X149" s="2">
        <v>96.8</v>
      </c>
      <c r="Y149" s="24">
        <v>12.1</v>
      </c>
    </row>
    <row r="150" spans="1:25" x14ac:dyDescent="0.2">
      <c r="A150" s="50"/>
      <c r="F150" s="6" t="s">
        <v>408</v>
      </c>
      <c r="G150" s="2">
        <v>96.2</v>
      </c>
      <c r="H150" s="2">
        <v>8.6999999999999993</v>
      </c>
      <c r="I150" s="24">
        <v>1.91</v>
      </c>
      <c r="J150" s="2"/>
      <c r="K150" s="50"/>
      <c r="O150" s="6" t="s">
        <v>408</v>
      </c>
      <c r="P150" s="5">
        <v>96.2</v>
      </c>
      <c r="Q150" s="110">
        <v>8.07</v>
      </c>
      <c r="S150" s="50"/>
      <c r="W150" s="6" t="s">
        <v>408</v>
      </c>
      <c r="X150" s="2">
        <v>96.2</v>
      </c>
      <c r="Y150" s="24">
        <v>3.93</v>
      </c>
    </row>
    <row r="151" spans="1:25" x14ac:dyDescent="0.2">
      <c r="A151" s="50"/>
      <c r="F151" s="6" t="s">
        <v>409</v>
      </c>
      <c r="G151" s="2">
        <v>82.9</v>
      </c>
      <c r="H151" s="2">
        <v>11.1</v>
      </c>
      <c r="I151" s="24">
        <v>2.62</v>
      </c>
      <c r="J151" s="2"/>
      <c r="K151" s="50"/>
      <c r="O151" s="6" t="s">
        <v>409</v>
      </c>
      <c r="P151" s="5">
        <v>82.9</v>
      </c>
      <c r="Q151" s="110">
        <v>3.76</v>
      </c>
      <c r="S151" s="50"/>
      <c r="W151" s="6" t="s">
        <v>409</v>
      </c>
      <c r="X151" s="2">
        <v>82.9</v>
      </c>
      <c r="Y151" s="24">
        <v>2.67</v>
      </c>
    </row>
    <row r="152" spans="1:25" x14ac:dyDescent="0.2">
      <c r="A152" s="50"/>
      <c r="F152" s="6" t="s">
        <v>410</v>
      </c>
      <c r="G152" s="2">
        <v>96.2</v>
      </c>
      <c r="H152" s="2">
        <v>10.8</v>
      </c>
      <c r="I152" s="24">
        <v>1.98</v>
      </c>
      <c r="J152" s="2"/>
      <c r="K152" s="50"/>
      <c r="O152" s="6" t="s">
        <v>410</v>
      </c>
      <c r="P152" s="5">
        <v>96.2</v>
      </c>
      <c r="Q152" s="110">
        <v>9.48</v>
      </c>
      <c r="S152" s="50"/>
      <c r="W152" s="6" t="s">
        <v>410</v>
      </c>
      <c r="X152" s="2">
        <v>96.2</v>
      </c>
      <c r="Y152" s="24">
        <v>3.76</v>
      </c>
    </row>
    <row r="153" spans="1:25" x14ac:dyDescent="0.2">
      <c r="A153" s="50"/>
      <c r="F153" s="6" t="s">
        <v>411</v>
      </c>
      <c r="G153" s="2">
        <v>96.3</v>
      </c>
      <c r="H153" s="2">
        <v>12.4</v>
      </c>
      <c r="I153" s="24">
        <v>1.85</v>
      </c>
      <c r="J153" s="2"/>
      <c r="K153" s="50"/>
      <c r="O153" s="6" t="s">
        <v>411</v>
      </c>
      <c r="P153" s="5">
        <v>96.3</v>
      </c>
      <c r="Q153" s="110">
        <v>4.16</v>
      </c>
      <c r="S153" s="50"/>
      <c r="W153" s="6" t="s">
        <v>411</v>
      </c>
      <c r="X153" s="2">
        <v>96.3</v>
      </c>
      <c r="Y153" s="24">
        <v>9.42</v>
      </c>
    </row>
    <row r="154" spans="1:25" x14ac:dyDescent="0.2">
      <c r="A154" s="50"/>
      <c r="F154" s="6" t="s">
        <v>412</v>
      </c>
      <c r="G154" s="2">
        <v>92.6</v>
      </c>
      <c r="H154" s="2">
        <v>18.600000000000001</v>
      </c>
      <c r="I154" s="24">
        <v>1.64</v>
      </c>
      <c r="J154" s="2"/>
      <c r="K154" s="50"/>
      <c r="O154" s="6" t="s">
        <v>412</v>
      </c>
      <c r="P154" s="5">
        <v>92.6</v>
      </c>
      <c r="Q154" s="110">
        <v>3.46</v>
      </c>
      <c r="S154" s="50"/>
      <c r="W154" s="6" t="s">
        <v>412</v>
      </c>
      <c r="X154" s="2">
        <v>92.6</v>
      </c>
      <c r="Y154" s="24">
        <v>9.61</v>
      </c>
    </row>
    <row r="155" spans="1:25" x14ac:dyDescent="0.2">
      <c r="A155" s="50"/>
      <c r="F155" s="6" t="s">
        <v>413</v>
      </c>
      <c r="G155" s="2">
        <v>89.4</v>
      </c>
      <c r="H155" s="2">
        <v>16.5</v>
      </c>
      <c r="I155" s="24">
        <v>1.65</v>
      </c>
      <c r="J155" s="2"/>
      <c r="K155" s="50"/>
      <c r="O155" s="6" t="s">
        <v>413</v>
      </c>
      <c r="P155" s="5">
        <v>89.4</v>
      </c>
      <c r="Q155" s="110">
        <v>2.4</v>
      </c>
      <c r="S155" s="50"/>
      <c r="W155" s="6" t="s">
        <v>413</v>
      </c>
      <c r="X155" s="2">
        <v>89.4</v>
      </c>
      <c r="Y155" s="24">
        <v>15.2</v>
      </c>
    </row>
    <row r="156" spans="1:25" x14ac:dyDescent="0.2">
      <c r="A156" s="50"/>
      <c r="F156" s="6" t="s">
        <v>414</v>
      </c>
      <c r="G156" s="2">
        <v>87.5</v>
      </c>
      <c r="H156" s="2">
        <v>14.8</v>
      </c>
      <c r="I156" s="24">
        <v>1.43</v>
      </c>
      <c r="J156" s="2"/>
      <c r="K156" s="50"/>
      <c r="O156" s="6" t="s">
        <v>414</v>
      </c>
      <c r="P156" s="5">
        <v>87.5</v>
      </c>
      <c r="Q156" s="110">
        <v>3.2</v>
      </c>
      <c r="S156" s="50"/>
      <c r="W156" s="6" t="s">
        <v>414</v>
      </c>
      <c r="X156" s="2">
        <v>87.5</v>
      </c>
      <c r="Y156" s="24">
        <v>9.65</v>
      </c>
    </row>
    <row r="157" spans="1:25" x14ac:dyDescent="0.2">
      <c r="A157" s="50"/>
      <c r="F157" s="6" t="s">
        <v>415</v>
      </c>
      <c r="G157" s="2">
        <v>89.7</v>
      </c>
      <c r="H157" s="2">
        <v>11.4</v>
      </c>
      <c r="I157" s="24">
        <v>2.6</v>
      </c>
      <c r="J157" s="2"/>
      <c r="K157" s="50"/>
      <c r="O157" s="6" t="s">
        <v>415</v>
      </c>
      <c r="P157" s="5">
        <v>89.7</v>
      </c>
      <c r="Q157" s="110">
        <v>5.84</v>
      </c>
      <c r="S157" s="50"/>
      <c r="W157" s="6" t="s">
        <v>415</v>
      </c>
      <c r="X157" s="2">
        <v>89.7</v>
      </c>
      <c r="Y157" s="24">
        <v>1.74</v>
      </c>
    </row>
    <row r="158" spans="1:25" x14ac:dyDescent="0.2">
      <c r="A158" s="50"/>
      <c r="F158" s="6" t="s">
        <v>416</v>
      </c>
      <c r="G158" s="2">
        <v>91.3</v>
      </c>
      <c r="H158" s="2">
        <v>11</v>
      </c>
      <c r="I158" s="24">
        <v>2.73</v>
      </c>
      <c r="J158" s="2"/>
      <c r="K158" s="50"/>
      <c r="O158" s="6" t="s">
        <v>416</v>
      </c>
      <c r="P158" s="5">
        <v>91.3</v>
      </c>
      <c r="Q158" s="110">
        <v>5.64</v>
      </c>
      <c r="S158" s="50"/>
      <c r="W158" s="6" t="s">
        <v>416</v>
      </c>
      <c r="X158" s="2">
        <v>91.3</v>
      </c>
      <c r="Y158" s="24">
        <v>2.46</v>
      </c>
    </row>
    <row r="159" spans="1:25" x14ac:dyDescent="0.2">
      <c r="A159" s="50"/>
      <c r="F159" s="6" t="s">
        <v>417</v>
      </c>
      <c r="G159" s="2">
        <v>92.2</v>
      </c>
      <c r="H159" s="2">
        <v>10.4</v>
      </c>
      <c r="I159" s="24">
        <v>3.06</v>
      </c>
      <c r="J159" s="2"/>
      <c r="K159" s="50"/>
      <c r="O159" s="6" t="s">
        <v>417</v>
      </c>
      <c r="P159" s="5">
        <v>92.2</v>
      </c>
      <c r="Q159" s="110">
        <v>6.66</v>
      </c>
      <c r="S159" s="50"/>
      <c r="W159" s="6" t="s">
        <v>417</v>
      </c>
      <c r="X159" s="2">
        <v>92.2</v>
      </c>
      <c r="Y159" s="24">
        <v>2.0099999999999998</v>
      </c>
    </row>
    <row r="160" spans="1:25" x14ac:dyDescent="0.2">
      <c r="A160" s="50"/>
      <c r="F160" s="6" t="s">
        <v>418</v>
      </c>
      <c r="G160" s="2">
        <v>96.4</v>
      </c>
      <c r="H160" s="2">
        <v>12.4</v>
      </c>
      <c r="I160" s="24">
        <v>3.89</v>
      </c>
      <c r="J160" s="2"/>
      <c r="K160" s="50"/>
      <c r="O160" s="6" t="s">
        <v>418</v>
      </c>
      <c r="P160" s="5">
        <v>96.4</v>
      </c>
      <c r="Q160" s="110">
        <v>8.11</v>
      </c>
      <c r="S160" s="50"/>
      <c r="W160" s="6" t="s">
        <v>418</v>
      </c>
      <c r="X160" s="2">
        <v>96.4</v>
      </c>
      <c r="Y160" s="24">
        <v>4.3099999999999996</v>
      </c>
    </row>
    <row r="161" spans="1:25" x14ac:dyDescent="0.2">
      <c r="A161" s="50"/>
      <c r="F161" s="6" t="s">
        <v>419</v>
      </c>
      <c r="G161" s="2">
        <v>95.8</v>
      </c>
      <c r="H161" s="2">
        <v>6.9</v>
      </c>
      <c r="I161" s="24">
        <v>0.31</v>
      </c>
      <c r="J161" s="2"/>
      <c r="K161" s="50"/>
      <c r="O161" s="6" t="s">
        <v>419</v>
      </c>
      <c r="P161" s="5">
        <v>95.8</v>
      </c>
      <c r="Q161" s="110">
        <v>5.84</v>
      </c>
      <c r="S161" s="50"/>
      <c r="W161" s="6" t="s">
        <v>419</v>
      </c>
      <c r="X161" s="2">
        <v>95.8</v>
      </c>
      <c r="Y161" s="24">
        <v>5.3</v>
      </c>
    </row>
    <row r="162" spans="1:25" x14ac:dyDescent="0.2">
      <c r="A162" s="50"/>
      <c r="F162" s="6" t="s">
        <v>420</v>
      </c>
      <c r="G162" s="2">
        <v>97.3</v>
      </c>
      <c r="H162" s="2">
        <v>5.8</v>
      </c>
      <c r="I162" s="24">
        <v>0.34</v>
      </c>
      <c r="J162" s="2"/>
      <c r="K162" s="50"/>
      <c r="O162" s="6" t="s">
        <v>420</v>
      </c>
      <c r="P162" s="5">
        <v>97.3</v>
      </c>
      <c r="Q162" s="110">
        <v>12.5</v>
      </c>
      <c r="S162" s="50"/>
      <c r="W162" s="6" t="s">
        <v>420</v>
      </c>
      <c r="X162" s="2">
        <v>97.3</v>
      </c>
      <c r="Y162" s="24">
        <v>4.45</v>
      </c>
    </row>
    <row r="163" spans="1:25" x14ac:dyDescent="0.2">
      <c r="A163" s="50"/>
      <c r="F163" s="6" t="s">
        <v>421</v>
      </c>
      <c r="G163" s="2">
        <v>97.4</v>
      </c>
      <c r="H163" s="2">
        <v>9.3000000000000007</v>
      </c>
      <c r="I163" s="24">
        <v>0.51</v>
      </c>
      <c r="J163" s="2"/>
      <c r="K163" s="50"/>
      <c r="O163" s="6" t="s">
        <v>421</v>
      </c>
      <c r="P163" s="5">
        <v>97.4</v>
      </c>
      <c r="Q163" s="110">
        <v>7.69</v>
      </c>
      <c r="S163" s="50"/>
      <c r="W163" s="6" t="s">
        <v>421</v>
      </c>
      <c r="X163" s="2">
        <v>97.4</v>
      </c>
      <c r="Y163" s="24">
        <v>1.22</v>
      </c>
    </row>
    <row r="164" spans="1:25" x14ac:dyDescent="0.2">
      <c r="A164" s="50"/>
      <c r="F164" s="6" t="s">
        <v>422</v>
      </c>
      <c r="G164" s="2">
        <v>95</v>
      </c>
      <c r="H164" s="2">
        <v>9.4</v>
      </c>
      <c r="I164" s="24">
        <v>0.32</v>
      </c>
      <c r="J164" s="2"/>
      <c r="K164" s="50"/>
      <c r="O164" s="6" t="s">
        <v>422</v>
      </c>
      <c r="P164" s="5">
        <v>95</v>
      </c>
      <c r="Q164" s="110">
        <v>7.82</v>
      </c>
      <c r="S164" s="50"/>
      <c r="W164" s="6" t="s">
        <v>422</v>
      </c>
      <c r="X164" s="2">
        <v>95</v>
      </c>
      <c r="Y164" s="24">
        <v>1.5</v>
      </c>
    </row>
    <row r="165" spans="1:25" x14ac:dyDescent="0.2">
      <c r="A165" s="50"/>
      <c r="F165" s="6" t="s">
        <v>423</v>
      </c>
      <c r="G165" s="2">
        <v>93</v>
      </c>
      <c r="H165" s="2">
        <v>8</v>
      </c>
      <c r="I165" s="24">
        <v>0.46</v>
      </c>
      <c r="J165" s="2"/>
      <c r="K165" s="50"/>
      <c r="O165" s="6" t="s">
        <v>423</v>
      </c>
      <c r="P165" s="5">
        <v>93</v>
      </c>
      <c r="Q165" s="110">
        <v>5.64</v>
      </c>
      <c r="S165" s="50"/>
      <c r="W165" s="6" t="s">
        <v>423</v>
      </c>
      <c r="X165" s="2">
        <v>93</v>
      </c>
      <c r="Y165" s="24">
        <v>1.48</v>
      </c>
    </row>
    <row r="166" spans="1:25" x14ac:dyDescent="0.2">
      <c r="A166" s="50"/>
      <c r="F166" s="6" t="s">
        <v>424</v>
      </c>
      <c r="G166" s="2">
        <v>98</v>
      </c>
      <c r="H166" s="2">
        <v>7.5</v>
      </c>
      <c r="I166" s="24">
        <v>1.86</v>
      </c>
      <c r="J166" s="2"/>
      <c r="K166" s="50"/>
      <c r="O166" s="6" t="s">
        <v>424</v>
      </c>
      <c r="P166" s="5">
        <v>98</v>
      </c>
      <c r="Q166" s="110">
        <v>8.25</v>
      </c>
      <c r="S166" s="50"/>
      <c r="W166" s="6" t="s">
        <v>424</v>
      </c>
      <c r="X166" s="2">
        <v>98</v>
      </c>
      <c r="Y166" s="24">
        <v>7.66</v>
      </c>
    </row>
    <row r="167" spans="1:25" x14ac:dyDescent="0.2">
      <c r="A167" s="50"/>
      <c r="F167" s="6" t="s">
        <v>425</v>
      </c>
      <c r="G167" s="2">
        <v>97.8</v>
      </c>
      <c r="H167" s="2">
        <v>14.7</v>
      </c>
      <c r="I167" s="24">
        <v>4.03</v>
      </c>
      <c r="J167" s="2"/>
      <c r="K167" s="50"/>
      <c r="O167" s="6" t="s">
        <v>425</v>
      </c>
      <c r="P167" s="5">
        <v>97.8</v>
      </c>
      <c r="Q167" s="110">
        <v>10.7</v>
      </c>
      <c r="S167" s="50"/>
      <c r="W167" s="6" t="s">
        <v>425</v>
      </c>
      <c r="X167" s="2">
        <v>97.8</v>
      </c>
      <c r="Y167" s="24">
        <v>9.32</v>
      </c>
    </row>
    <row r="168" spans="1:25" x14ac:dyDescent="0.2">
      <c r="A168" s="50"/>
      <c r="F168" s="6" t="s">
        <v>426</v>
      </c>
      <c r="G168" s="2">
        <v>81.599999999999994</v>
      </c>
      <c r="H168" s="2">
        <v>10.4</v>
      </c>
      <c r="I168" s="24">
        <v>3.24</v>
      </c>
      <c r="J168" s="2"/>
      <c r="K168" s="50"/>
      <c r="O168" s="6" t="s">
        <v>426</v>
      </c>
      <c r="P168" s="5">
        <v>81.599999999999994</v>
      </c>
      <c r="Q168" s="110">
        <v>5.52</v>
      </c>
      <c r="S168" s="50"/>
      <c r="W168" s="6" t="s">
        <v>426</v>
      </c>
      <c r="X168" s="2">
        <v>81.599999999999994</v>
      </c>
      <c r="Y168" s="24">
        <v>5.87</v>
      </c>
    </row>
    <row r="169" spans="1:25" x14ac:dyDescent="0.2">
      <c r="A169" s="50"/>
      <c r="F169" s="6" t="s">
        <v>427</v>
      </c>
      <c r="G169" s="2">
        <v>92.8</v>
      </c>
      <c r="H169" s="2">
        <v>9.6</v>
      </c>
      <c r="I169" s="24">
        <v>2.69</v>
      </c>
      <c r="J169" s="2"/>
      <c r="K169" s="50"/>
      <c r="O169" s="6" t="s">
        <v>427</v>
      </c>
      <c r="P169" s="5">
        <v>92.8</v>
      </c>
      <c r="Q169" s="110">
        <v>3.54</v>
      </c>
      <c r="S169" s="50"/>
      <c r="W169" s="6" t="s">
        <v>427</v>
      </c>
      <c r="X169" s="2">
        <v>92.8</v>
      </c>
      <c r="Y169" s="24">
        <v>3.33</v>
      </c>
    </row>
    <row r="170" spans="1:25" x14ac:dyDescent="0.2">
      <c r="A170" s="50"/>
      <c r="F170" s="6" t="s">
        <v>428</v>
      </c>
      <c r="G170" s="2">
        <v>94.1</v>
      </c>
      <c r="H170" s="2">
        <v>21.3</v>
      </c>
      <c r="I170" s="24">
        <v>3.31</v>
      </c>
      <c r="J170" s="2"/>
      <c r="K170" s="50"/>
      <c r="O170" s="6" t="s">
        <v>428</v>
      </c>
      <c r="P170" s="5">
        <v>94.1</v>
      </c>
      <c r="Q170" s="110">
        <v>6.04</v>
      </c>
      <c r="S170" s="50"/>
      <c r="W170" s="6" t="s">
        <v>428</v>
      </c>
      <c r="X170" s="2">
        <v>94.1</v>
      </c>
      <c r="Y170" s="24">
        <v>2.4900000000000002</v>
      </c>
    </row>
    <row r="171" spans="1:25" x14ac:dyDescent="0.2">
      <c r="A171" s="50"/>
      <c r="F171" s="6" t="s">
        <v>429</v>
      </c>
      <c r="G171" s="2">
        <v>93.8</v>
      </c>
      <c r="H171" s="2">
        <v>19.100000000000001</v>
      </c>
      <c r="I171" s="24">
        <v>1.63</v>
      </c>
      <c r="J171" s="2"/>
      <c r="K171" s="50"/>
      <c r="O171" s="6" t="s">
        <v>429</v>
      </c>
      <c r="P171" s="5">
        <v>93.8</v>
      </c>
      <c r="Q171" s="110">
        <v>5.25</v>
      </c>
      <c r="S171" s="50"/>
      <c r="W171" s="6" t="s">
        <v>429</v>
      </c>
      <c r="X171" s="2">
        <v>93.8</v>
      </c>
      <c r="Y171" s="24">
        <v>3.23</v>
      </c>
    </row>
    <row r="172" spans="1:25" x14ac:dyDescent="0.2">
      <c r="A172" s="50"/>
      <c r="F172" s="6" t="s">
        <v>430</v>
      </c>
      <c r="G172" s="2">
        <v>92.3</v>
      </c>
      <c r="H172" s="2">
        <v>5.7</v>
      </c>
      <c r="I172" s="24">
        <v>0.57999999999999996</v>
      </c>
      <c r="J172" s="2"/>
      <c r="K172" s="50"/>
      <c r="O172" s="6" t="s">
        <v>430</v>
      </c>
      <c r="P172" s="5">
        <v>92.3</v>
      </c>
      <c r="Q172" s="110">
        <v>5.71</v>
      </c>
      <c r="S172" s="50"/>
      <c r="W172" s="6" t="s">
        <v>430</v>
      </c>
      <c r="X172" s="2">
        <v>92.3</v>
      </c>
      <c r="Y172" s="24">
        <v>5.66</v>
      </c>
    </row>
    <row r="173" spans="1:25" x14ac:dyDescent="0.2">
      <c r="A173" s="50"/>
      <c r="F173" s="6" t="s">
        <v>431</v>
      </c>
      <c r="G173" s="2">
        <v>93.5</v>
      </c>
      <c r="H173" s="2">
        <v>5.5</v>
      </c>
      <c r="I173" s="24">
        <v>0.68</v>
      </c>
      <c r="J173" s="2"/>
      <c r="K173" s="50"/>
      <c r="O173" s="6" t="s">
        <v>431</v>
      </c>
      <c r="P173" s="5">
        <v>93.5</v>
      </c>
      <c r="Q173" s="110">
        <v>5.65</v>
      </c>
      <c r="S173" s="50"/>
      <c r="W173" s="6" t="s">
        <v>431</v>
      </c>
      <c r="X173" s="2">
        <v>93.5</v>
      </c>
      <c r="Y173" s="24">
        <v>6.79</v>
      </c>
    </row>
    <row r="174" spans="1:25" x14ac:dyDescent="0.2">
      <c r="A174" s="50"/>
      <c r="F174" s="6" t="s">
        <v>432</v>
      </c>
      <c r="G174" s="2">
        <v>89.7</v>
      </c>
      <c r="H174" s="2">
        <v>7.6</v>
      </c>
      <c r="I174" s="24">
        <v>0.55000000000000004</v>
      </c>
      <c r="J174" s="2"/>
      <c r="K174" s="50"/>
      <c r="O174" s="6" t="s">
        <v>432</v>
      </c>
      <c r="P174" s="5">
        <v>89.7</v>
      </c>
      <c r="Q174" s="110">
        <v>4.6900000000000004</v>
      </c>
      <c r="S174" s="50"/>
      <c r="W174" s="6" t="s">
        <v>432</v>
      </c>
      <c r="X174" s="2">
        <v>89.7</v>
      </c>
      <c r="Y174" s="24">
        <v>4.66</v>
      </c>
    </row>
    <row r="175" spans="1:25" x14ac:dyDescent="0.2">
      <c r="A175" s="50"/>
      <c r="F175" s="6" t="s">
        <v>433</v>
      </c>
      <c r="G175" s="2">
        <v>88</v>
      </c>
      <c r="H175" s="2">
        <v>7.8</v>
      </c>
      <c r="I175" s="24">
        <v>0.57999999999999996</v>
      </c>
      <c r="J175" s="2"/>
      <c r="K175" s="50"/>
      <c r="O175" s="6" t="s">
        <v>433</v>
      </c>
      <c r="P175" s="5">
        <v>88</v>
      </c>
      <c r="Q175" s="110">
        <v>6.5</v>
      </c>
      <c r="S175" s="50"/>
      <c r="W175" s="6" t="s">
        <v>433</v>
      </c>
      <c r="X175" s="2">
        <v>88</v>
      </c>
      <c r="Y175" s="24">
        <v>5.46</v>
      </c>
    </row>
    <row r="176" spans="1:25" x14ac:dyDescent="0.2">
      <c r="A176" s="50"/>
      <c r="F176" s="6" t="s">
        <v>434</v>
      </c>
      <c r="G176" s="2">
        <v>97.9</v>
      </c>
      <c r="H176" s="2">
        <v>10.199999999999999</v>
      </c>
      <c r="I176" s="24">
        <v>1</v>
      </c>
      <c r="J176" s="2"/>
      <c r="K176" s="50"/>
      <c r="O176" s="6" t="s">
        <v>434</v>
      </c>
      <c r="P176" s="5">
        <v>97.9</v>
      </c>
      <c r="Q176" s="110">
        <v>9.32</v>
      </c>
      <c r="S176" s="50"/>
      <c r="W176" s="6" t="s">
        <v>434</v>
      </c>
      <c r="X176" s="2">
        <v>97.9</v>
      </c>
      <c r="Y176" s="24">
        <v>4.93</v>
      </c>
    </row>
    <row r="177" spans="1:25" x14ac:dyDescent="0.2">
      <c r="A177" s="50"/>
      <c r="F177" s="6" t="s">
        <v>435</v>
      </c>
      <c r="G177" s="2">
        <v>88.3</v>
      </c>
      <c r="H177" s="2">
        <v>11.6</v>
      </c>
      <c r="I177" s="24">
        <v>0.86</v>
      </c>
      <c r="J177" s="2"/>
      <c r="K177" s="50"/>
      <c r="O177" s="6" t="s">
        <v>435</v>
      </c>
      <c r="P177" s="5">
        <v>88.3</v>
      </c>
      <c r="Q177" s="110">
        <v>7.03</v>
      </c>
      <c r="S177" s="50"/>
      <c r="W177" s="6" t="s">
        <v>435</v>
      </c>
      <c r="X177" s="2">
        <v>88.3</v>
      </c>
      <c r="Y177" s="24">
        <v>2.95</v>
      </c>
    </row>
    <row r="178" spans="1:25" x14ac:dyDescent="0.2">
      <c r="A178" s="50"/>
      <c r="F178" s="6" t="s">
        <v>436</v>
      </c>
      <c r="G178" s="2">
        <v>93.5</v>
      </c>
      <c r="H178" s="2">
        <v>8.3000000000000007</v>
      </c>
      <c r="I178" s="24">
        <v>0.93</v>
      </c>
      <c r="J178" s="2"/>
      <c r="K178" s="50"/>
      <c r="O178" s="6" t="s">
        <v>436</v>
      </c>
      <c r="P178" s="5">
        <v>93.5</v>
      </c>
      <c r="Q178" s="110">
        <v>6.13</v>
      </c>
      <c r="S178" s="50"/>
      <c r="W178" s="6" t="s">
        <v>436</v>
      </c>
      <c r="X178" s="2">
        <v>93.5</v>
      </c>
      <c r="Y178" s="24">
        <v>3.91</v>
      </c>
    </row>
    <row r="179" spans="1:25" x14ac:dyDescent="0.2">
      <c r="A179" s="50"/>
      <c r="F179" s="6" t="s">
        <v>437</v>
      </c>
      <c r="G179" s="2">
        <v>97.3</v>
      </c>
      <c r="H179" s="2">
        <v>20.5</v>
      </c>
      <c r="I179" s="24">
        <v>3.49</v>
      </c>
      <c r="J179" s="2"/>
      <c r="K179" s="50"/>
      <c r="O179" s="6" t="s">
        <v>437</v>
      </c>
      <c r="P179" s="5">
        <v>97.3</v>
      </c>
      <c r="Q179" s="110">
        <v>8.66</v>
      </c>
      <c r="S179" s="50"/>
      <c r="W179" s="6" t="s">
        <v>437</v>
      </c>
      <c r="X179" s="2">
        <v>97.3</v>
      </c>
      <c r="Y179" s="24">
        <v>4.09</v>
      </c>
    </row>
    <row r="180" spans="1:25" x14ac:dyDescent="0.2">
      <c r="A180" s="50"/>
      <c r="F180" s="6" t="s">
        <v>438</v>
      </c>
      <c r="G180" s="2">
        <v>90.3</v>
      </c>
      <c r="H180" s="2">
        <v>17.8</v>
      </c>
      <c r="I180" s="24">
        <v>3.21</v>
      </c>
      <c r="J180" s="2"/>
      <c r="K180" s="50"/>
      <c r="O180" s="6" t="s">
        <v>438</v>
      </c>
      <c r="P180" s="5">
        <v>90.3</v>
      </c>
      <c r="Q180" s="110">
        <v>2.4700000000000002</v>
      </c>
      <c r="S180" s="50"/>
      <c r="W180" s="6" t="s">
        <v>438</v>
      </c>
      <c r="X180" s="2">
        <v>90.3</v>
      </c>
      <c r="Y180" s="24">
        <v>2.13</v>
      </c>
    </row>
    <row r="181" spans="1:25" x14ac:dyDescent="0.2">
      <c r="A181" s="50"/>
      <c r="F181" s="6" t="s">
        <v>439</v>
      </c>
      <c r="G181" s="2">
        <v>97.1</v>
      </c>
      <c r="H181" s="2">
        <v>9.1</v>
      </c>
      <c r="I181" s="24">
        <v>1.68</v>
      </c>
      <c r="J181" s="2"/>
      <c r="K181" s="50"/>
      <c r="O181" s="6" t="s">
        <v>439</v>
      </c>
      <c r="P181" s="5">
        <v>97.1</v>
      </c>
      <c r="Q181" s="110">
        <v>9.42</v>
      </c>
      <c r="S181" s="50"/>
      <c r="W181" s="6" t="s">
        <v>439</v>
      </c>
      <c r="X181" s="2">
        <v>97.1</v>
      </c>
      <c r="Y181" s="24">
        <v>3.84</v>
      </c>
    </row>
    <row r="182" spans="1:25" x14ac:dyDescent="0.2">
      <c r="A182" s="50"/>
      <c r="F182" s="6" t="s">
        <v>440</v>
      </c>
      <c r="G182" s="2">
        <v>97.2</v>
      </c>
      <c r="H182" s="2">
        <v>10.3</v>
      </c>
      <c r="I182" s="24">
        <v>1.66</v>
      </c>
      <c r="J182" s="2"/>
      <c r="K182" s="50"/>
      <c r="O182" s="6" t="s">
        <v>440</v>
      </c>
      <c r="P182" s="5">
        <v>97.2</v>
      </c>
      <c r="Q182" s="110">
        <v>4.0999999999999996</v>
      </c>
      <c r="S182" s="50"/>
      <c r="W182" s="6" t="s">
        <v>440</v>
      </c>
      <c r="X182" s="2">
        <v>97.2</v>
      </c>
      <c r="Y182" s="24">
        <v>2.9</v>
      </c>
    </row>
    <row r="183" spans="1:25" x14ac:dyDescent="0.2">
      <c r="A183" s="50"/>
      <c r="F183" s="6" t="s">
        <v>441</v>
      </c>
      <c r="G183" s="2">
        <v>96.3</v>
      </c>
      <c r="H183" s="2">
        <v>11.8</v>
      </c>
      <c r="I183" s="24">
        <v>2.1800000000000002</v>
      </c>
      <c r="J183" s="2"/>
      <c r="K183" s="50"/>
      <c r="O183" s="6" t="s">
        <v>441</v>
      </c>
      <c r="P183" s="5">
        <v>96.3</v>
      </c>
      <c r="Q183" s="110">
        <v>4.42</v>
      </c>
      <c r="S183" s="50"/>
      <c r="W183" s="6" t="s">
        <v>441</v>
      </c>
      <c r="X183" s="2">
        <v>96.3</v>
      </c>
      <c r="Y183" s="24">
        <v>3.26</v>
      </c>
    </row>
    <row r="184" spans="1:25" x14ac:dyDescent="0.2">
      <c r="A184" s="50"/>
      <c r="F184" s="6" t="s">
        <v>442</v>
      </c>
      <c r="G184" s="2">
        <v>87.9</v>
      </c>
      <c r="H184" s="2">
        <v>8.6</v>
      </c>
      <c r="I184" s="24">
        <v>1.33</v>
      </c>
      <c r="J184" s="2"/>
      <c r="K184" s="50"/>
      <c r="O184" s="6" t="s">
        <v>442</v>
      </c>
      <c r="P184" s="5">
        <v>87.9</v>
      </c>
      <c r="Q184" s="110">
        <v>6.38</v>
      </c>
      <c r="S184" s="50"/>
      <c r="W184" s="6" t="s">
        <v>442</v>
      </c>
      <c r="X184" s="2">
        <v>87.9</v>
      </c>
      <c r="Y184" s="24">
        <v>0.9</v>
      </c>
    </row>
    <row r="185" spans="1:25" x14ac:dyDescent="0.2">
      <c r="A185" s="50"/>
      <c r="F185" s="6" t="s">
        <v>443</v>
      </c>
      <c r="G185" s="2">
        <v>90.4</v>
      </c>
      <c r="H185" s="2">
        <v>7.5</v>
      </c>
      <c r="I185" s="24">
        <v>1.1299999999999999</v>
      </c>
      <c r="J185" s="2"/>
      <c r="K185" s="50"/>
      <c r="O185" s="6" t="s">
        <v>443</v>
      </c>
      <c r="P185" s="5">
        <v>90.4</v>
      </c>
      <c r="Q185" s="110">
        <v>15.2</v>
      </c>
      <c r="S185" s="50"/>
      <c r="W185" s="6" t="s">
        <v>443</v>
      </c>
      <c r="X185" s="2">
        <v>90.4</v>
      </c>
      <c r="Y185" s="24">
        <v>0.89</v>
      </c>
    </row>
    <row r="186" spans="1:25" x14ac:dyDescent="0.2">
      <c r="A186" s="50"/>
      <c r="F186" s="6" t="s">
        <v>444</v>
      </c>
      <c r="G186" s="2">
        <v>96.3</v>
      </c>
      <c r="H186" s="2">
        <v>7.1</v>
      </c>
      <c r="I186" s="24">
        <v>1.77</v>
      </c>
      <c r="J186" s="2"/>
      <c r="K186" s="50"/>
      <c r="O186" s="6" t="s">
        <v>444</v>
      </c>
      <c r="P186" s="5">
        <v>96.3</v>
      </c>
      <c r="Q186" s="110">
        <v>5.39</v>
      </c>
      <c r="S186" s="50"/>
      <c r="W186" s="6" t="s">
        <v>444</v>
      </c>
      <c r="X186" s="2">
        <v>96.3</v>
      </c>
      <c r="Y186" s="24">
        <v>2.73</v>
      </c>
    </row>
    <row r="187" spans="1:25" x14ac:dyDescent="0.2">
      <c r="A187" s="50"/>
      <c r="F187" s="6" t="s">
        <v>445</v>
      </c>
      <c r="G187" s="2">
        <v>96.7</v>
      </c>
      <c r="H187" s="2">
        <v>17.600000000000001</v>
      </c>
      <c r="I187" s="24">
        <v>2.54</v>
      </c>
      <c r="J187" s="2"/>
      <c r="K187" s="50"/>
      <c r="O187" s="6" t="s">
        <v>445</v>
      </c>
      <c r="P187" s="5">
        <v>96.7</v>
      </c>
      <c r="Q187" s="110">
        <v>6.95</v>
      </c>
      <c r="S187" s="50"/>
      <c r="W187" s="6" t="s">
        <v>445</v>
      </c>
      <c r="X187" s="2">
        <v>96.7</v>
      </c>
      <c r="Y187" s="24">
        <v>3.94</v>
      </c>
    </row>
    <row r="188" spans="1:25" x14ac:dyDescent="0.2">
      <c r="A188" s="50"/>
      <c r="F188" s="6" t="s">
        <v>446</v>
      </c>
      <c r="G188" s="2">
        <v>94.1</v>
      </c>
      <c r="H188" s="2">
        <v>15.4</v>
      </c>
      <c r="I188" s="24">
        <v>1.68</v>
      </c>
      <c r="J188" s="2"/>
      <c r="K188" s="50"/>
      <c r="O188" s="6" t="s">
        <v>446</v>
      </c>
      <c r="P188" s="5">
        <v>94.1</v>
      </c>
      <c r="Q188" s="110">
        <v>0.63</v>
      </c>
      <c r="S188" s="50"/>
      <c r="W188" s="6" t="s">
        <v>446</v>
      </c>
      <c r="X188" s="2">
        <v>94.1</v>
      </c>
      <c r="Y188" s="24">
        <v>2.42</v>
      </c>
    </row>
    <row r="189" spans="1:25" x14ac:dyDescent="0.2">
      <c r="A189" s="50"/>
      <c r="F189" s="6" t="s">
        <v>447</v>
      </c>
      <c r="G189" s="2">
        <v>97</v>
      </c>
      <c r="H189" s="2">
        <v>22.8</v>
      </c>
      <c r="I189" s="24">
        <v>9.9499999999999993</v>
      </c>
      <c r="J189" s="2"/>
      <c r="K189" s="50"/>
      <c r="O189" s="6" t="s">
        <v>447</v>
      </c>
      <c r="P189" s="5">
        <v>97</v>
      </c>
      <c r="Q189" s="110">
        <v>2.54</v>
      </c>
      <c r="S189" s="50"/>
      <c r="W189" s="6" t="s">
        <v>447</v>
      </c>
      <c r="X189" s="2">
        <v>97</v>
      </c>
      <c r="Y189" s="24">
        <v>2.86</v>
      </c>
    </row>
    <row r="190" spans="1:25" x14ac:dyDescent="0.2">
      <c r="A190" s="50"/>
      <c r="F190" s="6" t="s">
        <v>448</v>
      </c>
      <c r="G190" s="2">
        <v>96.4</v>
      </c>
      <c r="H190" s="2">
        <v>13.1</v>
      </c>
      <c r="I190" s="24">
        <v>1.38</v>
      </c>
      <c r="J190" s="2"/>
      <c r="K190" s="50"/>
      <c r="O190" s="6" t="s">
        <v>448</v>
      </c>
      <c r="P190" s="5">
        <v>96.4</v>
      </c>
      <c r="Q190" s="110">
        <v>14.4</v>
      </c>
      <c r="S190" s="50"/>
      <c r="W190" s="6" t="s">
        <v>448</v>
      </c>
      <c r="X190" s="2">
        <v>96.4</v>
      </c>
      <c r="Y190" s="24">
        <v>2.95</v>
      </c>
    </row>
    <row r="191" spans="1:25" x14ac:dyDescent="0.2">
      <c r="A191" s="50"/>
      <c r="F191" s="6" t="s">
        <v>449</v>
      </c>
      <c r="G191" s="2">
        <v>95.1</v>
      </c>
      <c r="H191" s="2">
        <v>13</v>
      </c>
      <c r="I191" s="24">
        <v>1.27</v>
      </c>
      <c r="J191" s="2"/>
      <c r="K191" s="50"/>
      <c r="O191" s="6" t="s">
        <v>449</v>
      </c>
      <c r="P191" s="5">
        <v>95.1</v>
      </c>
      <c r="Q191" s="110">
        <v>21.4</v>
      </c>
      <c r="S191" s="50"/>
      <c r="W191" s="6" t="s">
        <v>449</v>
      </c>
      <c r="X191" s="2">
        <v>95.1</v>
      </c>
      <c r="Y191" s="24">
        <v>2.75</v>
      </c>
    </row>
    <row r="192" spans="1:25" x14ac:dyDescent="0.2">
      <c r="A192" s="50"/>
      <c r="F192" s="6" t="s">
        <v>450</v>
      </c>
      <c r="G192" s="2">
        <v>94.5</v>
      </c>
      <c r="H192" s="2">
        <v>11</v>
      </c>
      <c r="I192" s="24">
        <v>1.21</v>
      </c>
      <c r="J192" s="2"/>
      <c r="K192" s="50"/>
      <c r="O192" s="6" t="s">
        <v>450</v>
      </c>
      <c r="P192" s="5">
        <v>94.5</v>
      </c>
      <c r="Q192" s="110">
        <v>4.97</v>
      </c>
      <c r="S192" s="50"/>
      <c r="W192" s="6" t="s">
        <v>450</v>
      </c>
      <c r="X192" s="2">
        <v>94.5</v>
      </c>
      <c r="Y192" s="24">
        <v>3.24</v>
      </c>
    </row>
    <row r="193" spans="1:25" x14ac:dyDescent="0.2">
      <c r="A193" s="50"/>
      <c r="F193" s="6" t="s">
        <v>451</v>
      </c>
      <c r="G193" s="2">
        <v>97.7</v>
      </c>
      <c r="H193" s="2">
        <v>9.5</v>
      </c>
      <c r="I193" s="24">
        <v>0.81</v>
      </c>
      <c r="J193" s="2"/>
      <c r="K193" s="50"/>
      <c r="O193" s="6" t="s">
        <v>451</v>
      </c>
      <c r="P193" s="5">
        <v>97.7</v>
      </c>
      <c r="Q193" s="110">
        <v>4.5599999999999996</v>
      </c>
      <c r="S193" s="50"/>
      <c r="W193" s="6" t="s">
        <v>451</v>
      </c>
      <c r="X193" s="2">
        <v>97.7</v>
      </c>
      <c r="Y193" s="24">
        <v>3.36</v>
      </c>
    </row>
    <row r="194" spans="1:25" x14ac:dyDescent="0.2">
      <c r="A194" s="50"/>
      <c r="F194" s="6" t="s">
        <v>452</v>
      </c>
      <c r="G194" s="2">
        <v>78.2</v>
      </c>
      <c r="H194" s="2">
        <v>9.6</v>
      </c>
      <c r="I194" s="24">
        <v>0.74</v>
      </c>
      <c r="J194" s="2"/>
      <c r="K194" s="50"/>
      <c r="O194" s="6" t="s">
        <v>452</v>
      </c>
      <c r="P194" s="5">
        <v>78.2</v>
      </c>
      <c r="Q194" s="110">
        <v>1.6</v>
      </c>
      <c r="S194" s="50"/>
      <c r="W194" s="6" t="s">
        <v>452</v>
      </c>
      <c r="X194" s="2">
        <v>78.2</v>
      </c>
      <c r="Y194" s="24">
        <v>3.38</v>
      </c>
    </row>
    <row r="195" spans="1:25" x14ac:dyDescent="0.2">
      <c r="A195" s="50"/>
      <c r="F195" s="6" t="s">
        <v>453</v>
      </c>
      <c r="G195" s="2">
        <v>96.4</v>
      </c>
      <c r="H195" s="2">
        <v>5.0999999999999996</v>
      </c>
      <c r="I195" s="24">
        <v>0.53</v>
      </c>
      <c r="J195" s="2"/>
      <c r="K195" s="50"/>
      <c r="O195" s="6" t="s">
        <v>453</v>
      </c>
      <c r="P195" s="5">
        <v>96.4</v>
      </c>
      <c r="Q195" s="110">
        <v>7.91</v>
      </c>
      <c r="S195" s="50"/>
      <c r="W195" s="6" t="s">
        <v>453</v>
      </c>
      <c r="X195" s="2">
        <v>96.4</v>
      </c>
      <c r="Y195" s="24">
        <v>4.3499999999999996</v>
      </c>
    </row>
    <row r="196" spans="1:25" x14ac:dyDescent="0.2">
      <c r="A196" s="50"/>
      <c r="F196" s="6" t="s">
        <v>454</v>
      </c>
      <c r="G196" s="2">
        <v>96.1</v>
      </c>
      <c r="H196" s="2">
        <v>4.5</v>
      </c>
      <c r="I196" s="24">
        <v>0.38</v>
      </c>
      <c r="J196" s="2"/>
      <c r="K196" s="50"/>
      <c r="O196" s="6" t="s">
        <v>454</v>
      </c>
      <c r="P196" s="5">
        <v>96.1</v>
      </c>
      <c r="Q196" s="110">
        <v>5.51</v>
      </c>
      <c r="S196" s="50"/>
      <c r="W196" s="6" t="s">
        <v>454</v>
      </c>
      <c r="X196" s="2">
        <v>96.1</v>
      </c>
      <c r="Y196" s="24">
        <v>10.4</v>
      </c>
    </row>
    <row r="197" spans="1:25" x14ac:dyDescent="0.2">
      <c r="A197" s="50"/>
      <c r="F197" s="6" t="s">
        <v>455</v>
      </c>
      <c r="G197" s="2">
        <v>95.4</v>
      </c>
      <c r="H197" s="2">
        <v>16.3</v>
      </c>
      <c r="I197" s="24">
        <v>0.53</v>
      </c>
      <c r="J197" s="2"/>
      <c r="K197" s="50"/>
      <c r="O197" s="6" t="s">
        <v>455</v>
      </c>
      <c r="P197" s="5">
        <v>95.4</v>
      </c>
      <c r="Q197" s="110">
        <v>6.42</v>
      </c>
      <c r="S197" s="50"/>
      <c r="W197" s="6" t="s">
        <v>455</v>
      </c>
      <c r="X197" s="2">
        <v>95.4</v>
      </c>
      <c r="Y197" s="24">
        <v>8.91</v>
      </c>
    </row>
    <row r="198" spans="1:25" x14ac:dyDescent="0.2">
      <c r="A198" s="50"/>
      <c r="F198" s="6" t="s">
        <v>456</v>
      </c>
      <c r="G198" s="2">
        <v>98.8</v>
      </c>
      <c r="H198" s="2">
        <v>11.3</v>
      </c>
      <c r="I198" s="24">
        <v>0.33</v>
      </c>
      <c r="J198" s="2"/>
      <c r="K198" s="50"/>
      <c r="O198" s="6" t="s">
        <v>456</v>
      </c>
      <c r="P198" s="5">
        <v>98.8</v>
      </c>
      <c r="Q198" s="110">
        <v>9.6999999999999993</v>
      </c>
      <c r="S198" s="50"/>
      <c r="W198" s="6" t="s">
        <v>456</v>
      </c>
      <c r="X198" s="2">
        <v>98.8</v>
      </c>
      <c r="Y198" s="24">
        <v>2.23</v>
      </c>
    </row>
    <row r="199" spans="1:25" x14ac:dyDescent="0.2">
      <c r="A199" s="50"/>
      <c r="F199" s="6" t="s">
        <v>457</v>
      </c>
      <c r="G199" s="2">
        <v>99.2</v>
      </c>
      <c r="H199" s="2">
        <v>11</v>
      </c>
      <c r="I199" s="24">
        <v>0.45</v>
      </c>
      <c r="J199" s="2"/>
      <c r="K199" s="50"/>
      <c r="O199" s="6" t="s">
        <v>457</v>
      </c>
      <c r="P199" s="5">
        <v>99.2</v>
      </c>
      <c r="Q199" s="110">
        <v>10.9</v>
      </c>
      <c r="S199" s="50"/>
      <c r="W199" s="6" t="s">
        <v>457</v>
      </c>
      <c r="X199" s="2">
        <v>99.2</v>
      </c>
      <c r="Y199" s="24">
        <v>3.14</v>
      </c>
    </row>
    <row r="200" spans="1:25" x14ac:dyDescent="0.2">
      <c r="A200" s="50"/>
      <c r="F200" s="6" t="s">
        <v>458</v>
      </c>
      <c r="G200" s="2">
        <v>98.5</v>
      </c>
      <c r="H200" s="2">
        <v>12.8</v>
      </c>
      <c r="I200" s="24">
        <v>0.44</v>
      </c>
      <c r="J200" s="2"/>
      <c r="K200" s="50"/>
      <c r="O200" s="6" t="s">
        <v>458</v>
      </c>
      <c r="P200" s="5">
        <v>98.5</v>
      </c>
      <c r="Q200" s="110">
        <v>8.43</v>
      </c>
      <c r="S200" s="50"/>
      <c r="W200" s="6" t="s">
        <v>458</v>
      </c>
      <c r="X200" s="2">
        <v>98.5</v>
      </c>
      <c r="Y200" s="24">
        <v>1.84</v>
      </c>
    </row>
    <row r="201" spans="1:25" x14ac:dyDescent="0.2">
      <c r="A201" s="50"/>
      <c r="F201" s="6" t="s">
        <v>459</v>
      </c>
      <c r="G201" s="2">
        <v>98.3</v>
      </c>
      <c r="H201" s="2">
        <v>8.3000000000000007</v>
      </c>
      <c r="I201" s="24">
        <v>0.24</v>
      </c>
      <c r="J201" s="2"/>
      <c r="K201" s="50"/>
      <c r="O201" s="6" t="s">
        <v>459</v>
      </c>
      <c r="P201" s="5">
        <v>98.3</v>
      </c>
      <c r="Q201" s="110">
        <v>12.5</v>
      </c>
      <c r="S201" s="50"/>
      <c r="W201" s="6" t="s">
        <v>459</v>
      </c>
      <c r="X201" s="2">
        <v>98.3</v>
      </c>
      <c r="Y201" s="24">
        <v>2.5</v>
      </c>
    </row>
    <row r="202" spans="1:25" x14ac:dyDescent="0.2">
      <c r="A202" s="50"/>
      <c r="F202" s="6" t="s">
        <v>460</v>
      </c>
      <c r="G202" s="2">
        <v>97</v>
      </c>
      <c r="H202" s="2">
        <v>12.7</v>
      </c>
      <c r="I202" s="24">
        <v>0.82</v>
      </c>
      <c r="J202" s="2"/>
      <c r="K202" s="50"/>
      <c r="O202" s="6" t="s">
        <v>460</v>
      </c>
      <c r="P202" s="5">
        <v>97</v>
      </c>
      <c r="Q202" s="110">
        <v>2.92</v>
      </c>
      <c r="S202" s="50"/>
      <c r="W202" s="6" t="s">
        <v>460</v>
      </c>
      <c r="X202" s="2">
        <v>97</v>
      </c>
      <c r="Y202" s="24">
        <v>11.9</v>
      </c>
    </row>
    <row r="203" spans="1:25" x14ac:dyDescent="0.2">
      <c r="A203" s="50"/>
      <c r="F203" s="6" t="s">
        <v>461</v>
      </c>
      <c r="G203" s="2">
        <v>98.2</v>
      </c>
      <c r="H203" s="2">
        <v>9.8000000000000007</v>
      </c>
      <c r="I203" s="24">
        <v>0.9</v>
      </c>
      <c r="J203" s="2"/>
      <c r="K203" s="50"/>
      <c r="O203" s="6" t="s">
        <v>461</v>
      </c>
      <c r="P203" s="5">
        <v>98.2</v>
      </c>
      <c r="Q203" s="110">
        <v>3.53</v>
      </c>
      <c r="S203" s="50"/>
      <c r="W203" s="6" t="s">
        <v>461</v>
      </c>
      <c r="X203" s="2">
        <v>98.2</v>
      </c>
      <c r="Y203" s="24">
        <v>12.7</v>
      </c>
    </row>
    <row r="204" spans="1:25" x14ac:dyDescent="0.2">
      <c r="A204" s="50"/>
      <c r="F204" s="6" t="s">
        <v>462</v>
      </c>
      <c r="G204" s="2">
        <v>99.2</v>
      </c>
      <c r="H204" s="2">
        <v>7.7</v>
      </c>
      <c r="I204" s="24">
        <v>0.77</v>
      </c>
      <c r="J204" s="2"/>
      <c r="K204" s="50"/>
      <c r="O204" s="6" t="s">
        <v>462</v>
      </c>
      <c r="P204" s="5">
        <v>99.2</v>
      </c>
      <c r="Q204" s="110">
        <v>4.99</v>
      </c>
      <c r="S204" s="50"/>
      <c r="W204" s="6" t="s">
        <v>462</v>
      </c>
      <c r="X204" s="2">
        <v>99.2</v>
      </c>
      <c r="Y204" s="24">
        <v>0.94</v>
      </c>
    </row>
    <row r="205" spans="1:25" x14ac:dyDescent="0.2">
      <c r="A205" s="50"/>
      <c r="F205" s="6" t="s">
        <v>463</v>
      </c>
      <c r="G205" s="2">
        <v>94</v>
      </c>
      <c r="H205" s="2">
        <v>10.5</v>
      </c>
      <c r="I205" s="24">
        <v>1.5</v>
      </c>
      <c r="J205" s="2"/>
      <c r="K205" s="50"/>
      <c r="O205" s="6" t="s">
        <v>463</v>
      </c>
      <c r="P205" s="5">
        <v>94</v>
      </c>
      <c r="Q205" s="110">
        <v>4.71</v>
      </c>
      <c r="S205" s="50"/>
      <c r="W205" s="6" t="s">
        <v>463</v>
      </c>
      <c r="X205" s="2">
        <v>94</v>
      </c>
      <c r="Y205" s="24">
        <v>0.94</v>
      </c>
    </row>
    <row r="206" spans="1:25" x14ac:dyDescent="0.2">
      <c r="A206" s="50"/>
      <c r="F206" s="6" t="s">
        <v>464</v>
      </c>
      <c r="G206" s="2">
        <v>99.5</v>
      </c>
      <c r="H206" s="2">
        <v>3.6</v>
      </c>
      <c r="I206" s="24">
        <v>1.61</v>
      </c>
      <c r="J206" s="2"/>
      <c r="K206" s="50"/>
      <c r="O206" s="6" t="s">
        <v>464</v>
      </c>
      <c r="P206" s="5">
        <v>99.5</v>
      </c>
      <c r="Q206" s="110">
        <v>4.91</v>
      </c>
      <c r="S206" s="50"/>
      <c r="W206" s="6" t="s">
        <v>464</v>
      </c>
      <c r="X206" s="2">
        <v>99.5</v>
      </c>
      <c r="Y206" s="24">
        <v>2.59</v>
      </c>
    </row>
    <row r="207" spans="1:25" x14ac:dyDescent="0.2">
      <c r="A207" s="50"/>
      <c r="F207" s="6" t="s">
        <v>465</v>
      </c>
      <c r="G207" s="2">
        <v>99.1</v>
      </c>
      <c r="H207" s="2">
        <v>3.6</v>
      </c>
      <c r="I207" s="24">
        <v>1.53</v>
      </c>
      <c r="J207" s="2"/>
      <c r="K207" s="50"/>
      <c r="O207" s="6" t="s">
        <v>465</v>
      </c>
      <c r="P207" s="5">
        <v>99.1</v>
      </c>
      <c r="Q207" s="110">
        <v>10.199999999999999</v>
      </c>
      <c r="S207" s="50"/>
      <c r="W207" s="6" t="s">
        <v>465</v>
      </c>
      <c r="X207" s="2">
        <v>99.1</v>
      </c>
      <c r="Y207" s="24">
        <v>1.36</v>
      </c>
    </row>
    <row r="208" spans="1:25" x14ac:dyDescent="0.2">
      <c r="A208" s="50"/>
      <c r="F208" s="6" t="s">
        <v>466</v>
      </c>
      <c r="G208" s="2">
        <v>97.4</v>
      </c>
      <c r="H208" s="2">
        <v>12.5</v>
      </c>
      <c r="I208" s="24">
        <v>2.2200000000000002</v>
      </c>
      <c r="J208" s="2"/>
      <c r="K208" s="50"/>
      <c r="O208" s="6" t="s">
        <v>466</v>
      </c>
      <c r="P208" s="5">
        <v>97.4</v>
      </c>
      <c r="Q208" s="110">
        <v>5.44</v>
      </c>
      <c r="S208" s="50"/>
      <c r="W208" s="6" t="s">
        <v>466</v>
      </c>
      <c r="X208" s="2">
        <v>97.4</v>
      </c>
      <c r="Y208" s="24">
        <v>2.2999999999999998</v>
      </c>
    </row>
    <row r="209" spans="1:25" x14ac:dyDescent="0.2">
      <c r="A209" s="117"/>
      <c r="B209" s="111"/>
      <c r="C209" s="111"/>
      <c r="D209" s="111"/>
      <c r="E209" s="111"/>
      <c r="F209" s="25" t="s">
        <v>467</v>
      </c>
      <c r="G209" s="26">
        <v>97.9</v>
      </c>
      <c r="H209" s="26">
        <v>10.7</v>
      </c>
      <c r="I209" s="27">
        <v>1.64</v>
      </c>
      <c r="J209" s="2"/>
      <c r="K209" s="117"/>
      <c r="L209" s="111"/>
      <c r="M209" s="111"/>
      <c r="N209" s="111"/>
      <c r="O209" s="25" t="s">
        <v>467</v>
      </c>
      <c r="P209" s="111">
        <v>97.9</v>
      </c>
      <c r="Q209" s="112">
        <v>5.74</v>
      </c>
      <c r="S209" s="117"/>
      <c r="T209" s="111"/>
      <c r="U209" s="111"/>
      <c r="V209" s="111"/>
      <c r="W209" s="25" t="s">
        <v>467</v>
      </c>
      <c r="X209" s="26">
        <v>97.9</v>
      </c>
      <c r="Y209" s="27">
        <v>2.42</v>
      </c>
    </row>
  </sheetData>
  <mergeCells count="6">
    <mergeCell ref="S4:U4"/>
    <mergeCell ref="W4:Y4"/>
    <mergeCell ref="K4:M4"/>
    <mergeCell ref="B4:D4"/>
    <mergeCell ref="G4:I4"/>
    <mergeCell ref="O4:Q4"/>
  </mergeCells>
  <pageMargins left="0.7" right="0.7" top="0.75" bottom="0.75" header="0.3" footer="0.3"/>
  <pageSetup paperSize="0" orientation="portrait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7622DAF332FA4382698131EA710BF3" ma:contentTypeVersion="16" ma:contentTypeDescription="Create a new document." ma:contentTypeScope="" ma:versionID="9db4ca72030a8ce5da2b3a7b40271e3f">
  <xsd:schema xmlns:xsd="http://www.w3.org/2001/XMLSchema" xmlns:xs="http://www.w3.org/2001/XMLSchema" xmlns:p="http://schemas.microsoft.com/office/2006/metadata/properties" xmlns:ns3="f1e925e6-f142-4cee-b75f-b0967660cd19" xmlns:ns4="385d6e37-c0a6-4c1a-8305-5a119dafb96f" targetNamespace="http://schemas.microsoft.com/office/2006/metadata/properties" ma:root="true" ma:fieldsID="144c99101d88507788f2c58aadb4ce75" ns3:_="" ns4:_="">
    <xsd:import namespace="f1e925e6-f142-4cee-b75f-b0967660cd19"/>
    <xsd:import namespace="385d6e37-c0a6-4c1a-8305-5a119dafb96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e925e6-f142-4cee-b75f-b0967660cd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5d6e37-c0a6-4c1a-8305-5a119dafb96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1e925e6-f142-4cee-b75f-b0967660cd19" xsi:nil="true"/>
  </documentManagement>
</p:properties>
</file>

<file path=customXml/itemProps1.xml><?xml version="1.0" encoding="utf-8"?>
<ds:datastoreItem xmlns:ds="http://schemas.openxmlformats.org/officeDocument/2006/customXml" ds:itemID="{B208EE05-E2B4-4A46-AAC2-C420A5D2624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DBB8419-7DFE-4C2B-81B0-F487623171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e925e6-f142-4cee-b75f-b0967660cd19"/>
    <ds:schemaRef ds:uri="385d6e37-c0a6-4c1a-8305-5a119dafb9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6EEC730-70AD-45AD-AA17-D4BDEC5F15C2}">
  <ds:schemaRefs>
    <ds:schemaRef ds:uri="http://purl.org/dc/elements/1.1/"/>
    <ds:schemaRef ds:uri="http://schemas.microsoft.com/office/2006/metadata/properties"/>
    <ds:schemaRef ds:uri="385d6e37-c0a6-4c1a-8305-5a119dafb96f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f1e925e6-f142-4cee-b75f-b0967660cd19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Gender_Age information</vt:lpstr>
      <vt:lpstr>Number of visit</vt:lpstr>
      <vt:lpstr>Fig1a</vt:lpstr>
      <vt:lpstr>Fig1b</vt:lpstr>
      <vt:lpstr>Fig1c</vt:lpstr>
      <vt:lpstr>Fig2a</vt:lpstr>
      <vt:lpstr>Fig2b</vt:lpstr>
      <vt:lpstr>Fig2c</vt:lpstr>
      <vt:lpstr>Fig2d</vt:lpstr>
      <vt:lpstr>Fig3a</vt:lpstr>
      <vt:lpstr>Fig3b</vt:lpstr>
      <vt:lpstr>Fig3c</vt:lpstr>
      <vt:lpstr>Fig3d</vt:lpstr>
      <vt:lpstr>Fig3e</vt:lpstr>
      <vt:lpstr>Fig4a</vt:lpstr>
      <vt:lpstr>Fig4b</vt:lpstr>
      <vt:lpstr>Fig4c</vt:lpstr>
      <vt:lpstr>Fig4d</vt:lpstr>
      <vt:lpstr>Fig4e</vt:lpstr>
      <vt:lpstr>Fig5a</vt:lpstr>
      <vt:lpstr>Fig5b</vt:lpstr>
      <vt:lpstr>Fig5c</vt:lpstr>
      <vt:lpstr>Fig5d</vt:lpstr>
      <vt:lpstr>Fig5e</vt:lpstr>
      <vt:lpstr>Fig6a</vt:lpstr>
      <vt:lpstr>Fig6b</vt:lpstr>
      <vt:lpstr>Fig6c</vt:lpstr>
      <vt:lpstr>Fig6d</vt:lpstr>
      <vt:lpstr>Fig6e</vt:lpstr>
      <vt:lpstr>Fig7a</vt:lpstr>
      <vt:lpstr>Fig7b</vt:lpstr>
      <vt:lpstr>Fig7c</vt:lpstr>
      <vt:lpstr>Fig8b</vt:lpstr>
      <vt:lpstr>Fig8d</vt:lpstr>
      <vt:lpstr>Fig8f</vt:lpstr>
      <vt:lpstr>Fig S2</vt:lpstr>
      <vt:lpstr>Fig S3</vt:lpstr>
      <vt:lpstr>Fig S4</vt:lpstr>
      <vt:lpstr>Fig S5</vt:lpstr>
      <vt:lpstr>Fig S6</vt:lpstr>
      <vt:lpstr>Fig S7</vt:lpstr>
      <vt:lpstr>Fig S8</vt:lpstr>
      <vt:lpstr>Fig S9</vt:lpstr>
    </vt:vector>
  </TitlesOfParts>
  <Company>Brunel University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 Sook Lee (Staff)</dc:creator>
  <cp:lastModifiedBy>Jacqueline Cliff (Staff)</cp:lastModifiedBy>
  <dcterms:created xsi:type="dcterms:W3CDTF">2024-10-29T17:10:16Z</dcterms:created>
  <dcterms:modified xsi:type="dcterms:W3CDTF">2025-11-11T11:2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7622DAF332FA4382698131EA710BF3</vt:lpwstr>
  </property>
</Properties>
</file>